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up DD" sheetId="1" state="visible" r:id="rId2"/>
    <sheet name="down DD" sheetId="2" state="visible" r:id="rId3"/>
    <sheet name="up LL" sheetId="3" state="visible" r:id="rId4"/>
    <sheet name="down LL" sheetId="4" state="visible" r:id="rId5"/>
  </sheets>
  <definedNames>
    <definedName function="false" hidden="true" localSheetId="1" name="_xlnm._FilterDatabase" vbProcedure="false">'down DD'!$A$3:$AQ$3</definedName>
    <definedName function="false" hidden="true" localSheetId="3" name="_xlnm._FilterDatabase" vbProcedure="false">'down LL'!$A$3:$AQ$3</definedName>
    <definedName function="false" hidden="true" localSheetId="0" name="_xlnm._FilterDatabase" vbProcedure="false">'up DD'!$A$3:$AQ$3</definedName>
    <definedName function="false" hidden="true" localSheetId="2" name="_xlnm._FilterDatabase" vbProcedure="false">'up LL'!$A$3:$AQ$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288" uniqueCount="3840">
  <si>
    <r>
      <rPr>
        <b val="true"/>
        <i val="true"/>
        <sz val="14"/>
        <rFont val="Arial"/>
        <family val="2"/>
      </rPr>
      <t xml:space="preserve">Genes 2fold upregulated in </t>
    </r>
    <r>
      <rPr>
        <b val="true"/>
        <i val="true"/>
        <sz val="14"/>
        <rFont val="Calibri"/>
        <family val="2"/>
      </rPr>
      <t xml:space="preserve">∆</t>
    </r>
    <r>
      <rPr>
        <b val="true"/>
        <i val="true"/>
        <sz val="14"/>
        <rFont val="Arial"/>
        <family val="2"/>
      </rPr>
      <t xml:space="preserve">cre1 compared to wildtype in darkness (p-value 0.01; FDR)</t>
    </r>
  </si>
  <si>
    <t xml:space="preserve">Schmoll et al., 2016 MMBR annotation Trichoderma</t>
  </si>
  <si>
    <t xml:space="preserve">Annotation Trichoderma</t>
  </si>
  <si>
    <t xml:space="preserve">JGI TRE annotation (user curation)</t>
  </si>
  <si>
    <t xml:space="preserve">Druzhinina et al., 2016</t>
  </si>
  <si>
    <t xml:space="preserve">Annotation Neurospora crassa (BROAD)</t>
  </si>
  <si>
    <t xml:space="preserve">Annotation Aspergillus nidulans (Broad)</t>
  </si>
  <si>
    <t xml:space="preserve">Probeset ID</t>
  </si>
  <si>
    <t xml:space="preserve">p-value(cre1 * DD vs. QM9414 * DD)</t>
  </si>
  <si>
    <t xml:space="preserve">Ratio(cre1 * DD vs. QM9414 * DD)</t>
  </si>
  <si>
    <t xml:space="preserve">Fold-Change(cre1 * DD vs. QM9414 * DD)</t>
  </si>
  <si>
    <t xml:space="preserve">Fold-Change(cre1 * DD vs. QM9414 * DD) (Description)</t>
  </si>
  <si>
    <t xml:space="preserve">F(strain)</t>
  </si>
  <si>
    <t xml:space="preserve">SS(strain)</t>
  </si>
  <si>
    <t xml:space="preserve">F(light condition)</t>
  </si>
  <si>
    <t xml:space="preserve">SS(light condition)</t>
  </si>
  <si>
    <t xml:space="preserve">F(strain * light condition)</t>
  </si>
  <si>
    <t xml:space="preserve">SS(strain * light condition)</t>
  </si>
  <si>
    <t xml:space="preserve">SS(Error)</t>
  </si>
  <si>
    <t xml:space="preserve">F(Error)</t>
  </si>
  <si>
    <t xml:space="preserve">TOPIC</t>
  </si>
  <si>
    <t xml:space="preserve">gene name</t>
  </si>
  <si>
    <t xml:space="preserve">alternative topic</t>
  </si>
  <si>
    <t xml:space="preserve">group</t>
  </si>
  <si>
    <t xml:space="preserve">subgroup</t>
  </si>
  <si>
    <t xml:space="preserve">description</t>
  </si>
  <si>
    <t xml:space="preserve">T atro</t>
  </si>
  <si>
    <t xml:space="preserve">T virens</t>
  </si>
  <si>
    <t xml:space="preserve">N crassa</t>
  </si>
  <si>
    <t xml:space="preserve">S cerevisiae</t>
  </si>
  <si>
    <t xml:space="preserve">Gene name</t>
  </si>
  <si>
    <t xml:space="preserve">Description </t>
  </si>
  <si>
    <t xml:space="preserve">Specification</t>
  </si>
  <si>
    <t xml:space="preserve">topic</t>
  </si>
  <si>
    <t xml:space="preserve">name</t>
  </si>
  <si>
    <t xml:space="preserve">defline</t>
  </si>
  <si>
    <t xml:space="preserve">annotation</t>
  </si>
  <si>
    <t xml:space="preserve">LOCUS NCR</t>
  </si>
  <si>
    <t xml:space="preserve">SYMBOL</t>
  </si>
  <si>
    <t xml:space="preserve">SYNOYM</t>
  </si>
  <si>
    <t xml:space="preserve">LOCUS ANID</t>
  </si>
  <si>
    <t xml:space="preserve">LENGTH</t>
  </si>
  <si>
    <t xml:space="preserve">START</t>
  </si>
  <si>
    <t xml:space="preserve">STOP</t>
  </si>
  <si>
    <t xml:space="preserve">STRAND</t>
  </si>
  <si>
    <t xml:space="preserve">NAME</t>
  </si>
  <si>
    <t xml:space="preserve">CHROMOSOME</t>
  </si>
  <si>
    <t xml:space="preserve">OPERON</t>
  </si>
  <si>
    <t xml:space="preserve">TRIRE2_50323</t>
  </si>
  <si>
    <t xml:space="preserve">cre1 * DD up vs QM9414 * DD</t>
  </si>
  <si>
    <t xml:space="preserve">ooc1</t>
  </si>
  <si>
    <t xml:space="preserve">cellulose specific factor</t>
  </si>
  <si>
    <t xml:space="preserve">OOC1</t>
  </si>
  <si>
    <t xml:space="preserve">\N</t>
  </si>
  <si>
    <t xml:space="preserve">This protein is transcribed exclusively on cellulose in constant darkness and most probably involved in cellulase signal transduction (PMID: 15959723)</t>
  </si>
  <si>
    <t xml:space="preserve">TRIRE2_70803</t>
  </si>
  <si>
    <t xml:space="preserve">Antioxidant system</t>
  </si>
  <si>
    <t xml:space="preserve">cat-9</t>
  </si>
  <si>
    <t xml:space="preserve">catalase-peroxidase</t>
  </si>
  <si>
    <t xml:space="preserve">NCU05770</t>
  </si>
  <si>
    <t xml:space="preserve">YKR066C</t>
  </si>
  <si>
    <t xml:space="preserve">bifunctional catalase/peroxidase</t>
  </si>
  <si>
    <t xml:space="preserve">TRIRE2_108775</t>
  </si>
  <si>
    <t xml:space="preserve">Asexual development</t>
  </si>
  <si>
    <t xml:space="preserve">abaA</t>
  </si>
  <si>
    <t xml:space="preserve">Orthologues of conidiation regulators of Aspergilli</t>
  </si>
  <si>
    <t xml:space="preserve">conserved hypothetical protein </t>
  </si>
  <si>
    <t xml:space="preserve">NCU02612</t>
  </si>
  <si>
    <t xml:space="preserve">YBR083W</t>
  </si>
  <si>
    <t xml:space="preserve">Transcriptional enhancer activators are nuclear proteins that contain a TEA/ATTSdomain, a DNA-binding region of 66-68 amino acids. The TEA/ATTS domain is found in the N-termini of certain gene regulatory proteins, such as the enhancer factor TEF-1, yeast trans-acting factor TEC-1. Retroviral enhancers, and those to which TEF-1 and TEC-1 proteins bind, contain GT-IIC sites: the TEA/ATTS domain may therefore recognise and bind such sites</t>
  </si>
  <si>
    <t xml:space="preserve">Hypothetical protein</t>
  </si>
  <si>
    <t xml:space="preserve">Transcription factors</t>
  </si>
  <si>
    <t xml:space="preserve">transcription factor AbaA</t>
  </si>
  <si>
    <t xml:space="preserve">ANID_00422</t>
  </si>
  <si>
    <t xml:space="preserve">+</t>
  </si>
  <si>
    <t xml:space="preserve">regulatory protein abaA</t>
  </si>
  <si>
    <t xml:space="preserve">VIII</t>
  </si>
  <si>
    <t xml:space="preserve">PF01285.10,PF01285.11</t>
  </si>
  <si>
    <t xml:space="preserve">TRIRE2_72379</t>
  </si>
  <si>
    <t xml:space="preserve">cmp1</t>
  </si>
  <si>
    <t xml:space="preserve">Trichoderma marker genes</t>
  </si>
  <si>
    <t xml:space="preserve">……….</t>
  </si>
  <si>
    <t xml:space="preserve">YKR102W</t>
  </si>
  <si>
    <t xml:space="preserve">hypothetical proteinase inhibitor with similarity to the H. lixii conidiospore surface protein cmp1</t>
  </si>
  <si>
    <t xml:space="preserve">proteinase inhibitor</t>
  </si>
  <si>
    <t xml:space="preserve">conidiospore surface protein cmp1</t>
  </si>
  <si>
    <t xml:space="preserve">TRIRE2_4430</t>
  </si>
  <si>
    <t xml:space="preserve">wetA</t>
  </si>
  <si>
    <t xml:space="preserve">N.crassa - related to regulatory protein wetA                    </t>
  </si>
  <si>
    <t xml:space="preserve">NCU01033</t>
  </si>
  <si>
    <t xml:space="preserve">Developmental regulatory protein WetA</t>
  </si>
  <si>
    <t xml:space="preserve">TRIRE2_81536</t>
  </si>
  <si>
    <t xml:space="preserve">Calcium signaling</t>
  </si>
  <si>
    <t xml:space="preserve">Calcium ATPases</t>
  </si>
  <si>
    <t xml:space="preserve">hypothetical Cation transporting ATPase, putative Ca2+ pump, related to S. cerevisiae Ena2p</t>
  </si>
  <si>
    <t xml:space="preserve">NCU07966</t>
  </si>
  <si>
    <t xml:space="preserve">YDR039C</t>
  </si>
  <si>
    <t xml:space="preserve">TRE81536 cation transporting ATPase</t>
  </si>
  <si>
    <t xml:space="preserve">Ca</t>
  </si>
  <si>
    <t xml:space="preserve">signal transduction</t>
  </si>
  <si>
    <t xml:space="preserve">Cation transporting ATPase</t>
  </si>
  <si>
    <t xml:space="preserve">cation transporting ATPase</t>
  </si>
  <si>
    <t xml:space="preserve">TRIRE2_79602</t>
  </si>
  <si>
    <t xml:space="preserve">CAZymes</t>
  </si>
  <si>
    <t xml:space="preserve">Glycoside hydrolase</t>
  </si>
  <si>
    <t xml:space="preserve">Glycoside hydrolase family81</t>
  </si>
  <si>
    <t xml:space="preserve">candidate b-glycosidase related to endo-b-1,3-glucanase</t>
  </si>
  <si>
    <t xml:space="preserve">NCU07076</t>
  </si>
  <si>
    <t xml:space="preserve">YLR144C</t>
  </si>
  <si>
    <t xml:space="preserve">GH family 81</t>
  </si>
  <si>
    <t xml:space="preserve">CAZys</t>
  </si>
  <si>
    <t xml:space="preserve">Glycoside Hydrolase Family 81</t>
  </si>
  <si>
    <t xml:space="preserve">candidate b-1,3-glucanase</t>
  </si>
  <si>
    <t xml:space="preserve">GH81 endo-1,3-?-glucanase</t>
  </si>
  <si>
    <t xml:space="preserve">gh81-1</t>
  </si>
  <si>
    <t xml:space="preserve">ANID_00472</t>
  </si>
  <si>
    <t xml:space="preserve">-</t>
  </si>
  <si>
    <t xml:space="preserve">endo-1,3-beta-glucanase Engl1</t>
  </si>
  <si>
    <t xml:space="preserve">PF03639.5,PF03639.6</t>
  </si>
  <si>
    <t xml:space="preserve">TRIRE2_74198</t>
  </si>
  <si>
    <t xml:space="preserve">Glycoside hydrolase family92</t>
  </si>
  <si>
    <t xml:space="preserve">candidate a-glycosidase </t>
  </si>
  <si>
    <t xml:space="preserve">NCU04798</t>
  </si>
  <si>
    <t xml:space="preserve">GH family 92</t>
  </si>
  <si>
    <t xml:space="preserve">Glycoside Hydrolase Family 92</t>
  </si>
  <si>
    <t xml:space="preserve">related to a bacterial a-1,2-mannosidase;too long at N-term</t>
  </si>
  <si>
    <t xml:space="preserve">GH92 ?-1,2-mannosidase</t>
  </si>
  <si>
    <t xml:space="preserve">TRIRE2_124175</t>
  </si>
  <si>
    <t xml:space="preserve">Glycoside hydrolase family64</t>
  </si>
  <si>
    <t xml:space="preserve">candidate b-glycosidase distantly related to b-1,3-glucanase</t>
  </si>
  <si>
    <t xml:space="preserve">NCU06505</t>
  </si>
  <si>
    <t xml:space="preserve">GH family 64</t>
  </si>
  <si>
    <t xml:space="preserve">Glycoside Hydrolase Family 64</t>
  </si>
  <si>
    <t xml:space="preserve">GH64 endo-1,3-?-glucanase</t>
  </si>
  <si>
    <t xml:space="preserve">TRIRE2_27395</t>
  </si>
  <si>
    <t xml:space="preserve">Glycoside hydrolase family76</t>
  </si>
  <si>
    <t xml:space="preserve">candidate a-glycosidase</t>
  </si>
  <si>
    <t xml:space="preserve">NCU03215</t>
  </si>
  <si>
    <t xml:space="preserve">YKL046C</t>
  </si>
  <si>
    <t xml:space="preserve">GH family 76</t>
  </si>
  <si>
    <t xml:space="preserve">Glycoside Hydrolase Family 76</t>
  </si>
  <si>
    <t xml:space="preserve">related to a bacterial a-1,6-mannanase</t>
  </si>
  <si>
    <t xml:space="preserve">GH76 ?-1,6-mannanase</t>
  </si>
  <si>
    <t xml:space="preserve">ANID_04504</t>
  </si>
  <si>
    <t xml:space="preserve">glycosyl hydrolase</t>
  </si>
  <si>
    <t xml:space="preserve">III</t>
  </si>
  <si>
    <t xml:space="preserve">PF03663.7</t>
  </si>
  <si>
    <t xml:space="preserve">TRIRE2_122495</t>
  </si>
  <si>
    <t xml:space="preserve">NCU08127</t>
  </si>
  <si>
    <t xml:space="preserve">gh76-3</t>
  </si>
  <si>
    <t xml:space="preserve">dcw1</t>
  </si>
  <si>
    <t xml:space="preserve">TRIRE2_79044</t>
  </si>
  <si>
    <t xml:space="preserve">Glycoside hydrolase family47</t>
  </si>
  <si>
    <t xml:space="preserve">Golgi alpha1,2-mannosidase IB</t>
  </si>
  <si>
    <t xml:space="preserve">NCU05836</t>
  </si>
  <si>
    <t xml:space="preserve">YJR131W</t>
  </si>
  <si>
    <t xml:space="preserve">MAN1B</t>
  </si>
  <si>
    <t xml:space="preserve">GH family 47</t>
  </si>
  <si>
    <t xml:space="preserve">Golgi glycosidases</t>
  </si>
  <si>
    <t xml:space="preserve">Glycosylation</t>
  </si>
  <si>
    <t xml:space="preserve">Glycoside Hydrolase Family 47</t>
  </si>
  <si>
    <t xml:space="preserve">candidate a-mannosidase</t>
  </si>
  <si>
    <t xml:space="preserve">GH47  ?-1,2-mannosidase</t>
  </si>
  <si>
    <t xml:space="preserve">TRIRE2_53542</t>
  </si>
  <si>
    <t xml:space="preserve">NCU02032</t>
  </si>
  <si>
    <t xml:space="preserve">gh76-1</t>
  </si>
  <si>
    <t xml:space="preserve">ANID_10345</t>
  </si>
  <si>
    <t xml:space="preserve">cell wall glycosyl hydrolase Dfg5</t>
  </si>
  <si>
    <t xml:space="preserve">VI</t>
  </si>
  <si>
    <t xml:space="preserve">PF03663.6,PF03663.7</t>
  </si>
  <si>
    <t xml:space="preserve">TRIRE2_55886</t>
  </si>
  <si>
    <t xml:space="preserve">Glycoside hydrolase family16</t>
  </si>
  <si>
    <t xml:space="preserve">candidate b-glycosidase realted to b-1,3-1,4-glucanase</t>
  </si>
  <si>
    <t xml:space="preserve">NCU01353</t>
  </si>
  <si>
    <t xml:space="preserve">GH family 16</t>
  </si>
  <si>
    <t xml:space="preserve">Glycoside Hydrolase Family 16</t>
  </si>
  <si>
    <t xml:space="preserve">candidate b-glycosidase</t>
  </si>
  <si>
    <t xml:space="preserve">GH16 glucan endo-1,3(4)-?-D-glucosidase</t>
  </si>
  <si>
    <t xml:space="preserve">TRIRE2_5807</t>
  </si>
  <si>
    <t xml:space="preserve">Glycoside hydrolase family95</t>
  </si>
  <si>
    <t xml:space="preserve">candidate a-glycosidase distantly related to a-1,2-L-fucosidase</t>
  </si>
  <si>
    <t xml:space="preserve">GH family 95</t>
  </si>
  <si>
    <t xml:space="preserve">Glycoside Hydrolase Family 95</t>
  </si>
  <si>
    <t xml:space="preserve">related to a bacterial a-L-fucosidase</t>
  </si>
  <si>
    <t xml:space="preserve">GH95 ?-L-fucosidase</t>
  </si>
  <si>
    <t xml:space="preserve">ANID_08149</t>
  </si>
  <si>
    <t xml:space="preserve">alpha-fucosidase</t>
  </si>
  <si>
    <t xml:space="preserve">II</t>
  </si>
  <si>
    <t xml:space="preserve">TRIRE2_69245</t>
  </si>
  <si>
    <t xml:space="preserve">Glycoside hydrolase family2</t>
  </si>
  <si>
    <t xml:space="preserve">candidate b-mannosidase</t>
  </si>
  <si>
    <t xml:space="preserve">NCU00890</t>
  </si>
  <si>
    <t xml:space="preserve">GH family 2</t>
  </si>
  <si>
    <t xml:space="preserve">Glycoside Hydrolase Family 2</t>
  </si>
  <si>
    <t xml:space="preserve">GH2 ?-mannosidase</t>
  </si>
  <si>
    <t xml:space="preserve">TRIRE2_62182</t>
  </si>
  <si>
    <t xml:space="preserve">Glycosyl transferase</t>
  </si>
  <si>
    <t xml:space="preserve">Glycosyl transferase family1</t>
  </si>
  <si>
    <t xml:space="preserve">NCU09301</t>
  </si>
  <si>
    <t xml:space="preserve">YLR189C</t>
  </si>
  <si>
    <t xml:space="preserve">GT family 1</t>
  </si>
  <si>
    <t xml:space="preserve">Glycosyltransferase Family 1</t>
  </si>
  <si>
    <t xml:space="preserve">candidate UDP-glucose:sterol b-glucosyltransferase</t>
  </si>
  <si>
    <t xml:space="preserve">ATG26</t>
  </si>
  <si>
    <t xml:space="preserve">NCU11407</t>
  </si>
  <si>
    <t xml:space="preserve">ANID_04601</t>
  </si>
  <si>
    <t xml:space="preserve">UDP-glucose:sterol glycosyltransferase</t>
  </si>
  <si>
    <t xml:space="preserve">PF03033.12,PF02893.12,PF03033.13,PF00169.21,PF02893.13,PF00169.22</t>
  </si>
  <si>
    <t xml:space="preserve">TRIRE2_55005</t>
  </si>
  <si>
    <t xml:space="preserve">Glycosyl transferase family22</t>
  </si>
  <si>
    <t xml:space="preserve">Alpha 1,2-mannosyltransferase</t>
  </si>
  <si>
    <t xml:space="preserve">NCU11399</t>
  </si>
  <si>
    <t xml:space="preserve">YOR149C</t>
  </si>
  <si>
    <t xml:space="preserve">SMP3</t>
  </si>
  <si>
    <t xml:space="preserve">GT family 22</t>
  </si>
  <si>
    <t xml:space="preserve">GPI-Anchor elaboration</t>
  </si>
  <si>
    <t xml:space="preserve">Glycosyltransferase Family 22</t>
  </si>
  <si>
    <t xml:space="preserve">candidate a-glycsoyltransferase related to mannosyltransferases</t>
  </si>
  <si>
    <t xml:space="preserve">GT22 ALG9 mannosyltransferase</t>
  </si>
  <si>
    <t xml:space="preserve">ANID_02303</t>
  </si>
  <si>
    <t xml:space="preserve">GPI mannosyltransferase 4</t>
  </si>
  <si>
    <t xml:space="preserve">VII</t>
  </si>
  <si>
    <t xml:space="preserve">PF03901.9,PF03901.10</t>
  </si>
  <si>
    <t xml:space="preserve">TRIRE2_30250</t>
  </si>
  <si>
    <t xml:space="preserve">Glycosyl transferase family8</t>
  </si>
  <si>
    <t xml:space="preserve">NCU06698</t>
  </si>
  <si>
    <t xml:space="preserve">YOR320C</t>
  </si>
  <si>
    <t xml:space="preserve">GT family 8</t>
  </si>
  <si>
    <t xml:space="preserve">GT8 N-acetylglucosaminyltransferase</t>
  </si>
  <si>
    <t xml:space="preserve">ANID_11141</t>
  </si>
  <si>
    <t xml:space="preserve">alphaN-acetylglucosamine transferase</t>
  </si>
  <si>
    <t xml:space="preserve">TRIRE2_32243</t>
  </si>
  <si>
    <t xml:space="preserve">Carbohydrate esterase</t>
  </si>
  <si>
    <t xml:space="preserve">Carbohydrate esterase family1</t>
  </si>
  <si>
    <t xml:space="preserve">NCU08995</t>
  </si>
  <si>
    <t xml:space="preserve">YKL094W</t>
  </si>
  <si>
    <t xml:space="preserve">CE family 1</t>
  </si>
  <si>
    <t xml:space="preserve">CE1 Alpha/beta hydrolase</t>
  </si>
  <si>
    <t xml:space="preserve">ANID_04531</t>
  </si>
  <si>
    <t xml:space="preserve">alpha/beta hydrolase</t>
  </si>
  <si>
    <t xml:space="preserve">PF00561.13,PF00561.12,PF03096.7</t>
  </si>
  <si>
    <t xml:space="preserve">TRIRE2_79606</t>
  </si>
  <si>
    <t xml:space="preserve">Glycoside hydrolase family115</t>
  </si>
  <si>
    <t xml:space="preserve">NCU06143</t>
  </si>
  <si>
    <t xml:space="preserve">GH family 115</t>
  </si>
  <si>
    <t xml:space="preserve">GH115 xylan-?-1,2-glucuronidase or ?-(4-O-methyl)-glucuronidase</t>
  </si>
  <si>
    <t xml:space="preserve">ANID_09329</t>
  </si>
  <si>
    <t xml:space="preserve">conserved hypothetical protein</t>
  </si>
  <si>
    <t xml:space="preserve">TRIRE2_107488</t>
  </si>
  <si>
    <t xml:space="preserve">Carbohydrate esterase family3</t>
  </si>
  <si>
    <t xml:space="preserve">NCU04526</t>
  </si>
  <si>
    <t xml:space="preserve">CE family 3</t>
  </si>
  <si>
    <t xml:space="preserve">CE3 protein</t>
  </si>
  <si>
    <t xml:space="preserve">TRIRE2_62377</t>
  </si>
  <si>
    <t xml:space="preserve">Glycosyl transferase family64</t>
  </si>
  <si>
    <t xml:space="preserve">GT family 64</t>
  </si>
  <si>
    <t xml:space="preserve">Glycosyltransferase Family 64</t>
  </si>
  <si>
    <t xml:space="preserve">related to animal a-N-acetylhexosaminyltransferases</t>
  </si>
  <si>
    <t xml:space="preserve">GT64 a-N-acetylhexosaminyltransferases</t>
  </si>
  <si>
    <t xml:space="preserve">TRIRE2_107850</t>
  </si>
  <si>
    <t xml:space="preserve">NCU08785</t>
  </si>
  <si>
    <t xml:space="preserve">CE1 poly(3-hydroxybutyrate) depolymerase</t>
  </si>
  <si>
    <t xml:space="preserve">ANID_05267</t>
  </si>
  <si>
    <t xml:space="preserve">esterase</t>
  </si>
  <si>
    <t xml:space="preserve">V</t>
  </si>
  <si>
    <t xml:space="preserve">PF03664.5</t>
  </si>
  <si>
    <t xml:space="preserve">TRIRE2_74807</t>
  </si>
  <si>
    <t xml:space="preserve">hypothetical glycosyl hydrolase, no family</t>
  </si>
  <si>
    <t xml:space="preserve">NCU07005</t>
  </si>
  <si>
    <t xml:space="preserve">YMR238W</t>
  </si>
  <si>
    <t xml:space="preserve">GH76 GPI-anchored ?-1,6-mannanase</t>
  </si>
  <si>
    <t xml:space="preserve">ANID_06472</t>
  </si>
  <si>
    <t xml:space="preserve">I</t>
  </si>
  <si>
    <t xml:space="preserve">TRIRE2_55319</t>
  </si>
  <si>
    <t xml:space="preserve">abf3</t>
  </si>
  <si>
    <t xml:space="preserve">Glycoside hydrolase family54</t>
  </si>
  <si>
    <t xml:space="preserve">candidate a-L-arabinofuranosidase</t>
  </si>
  <si>
    <t xml:space="preserve">NCU09775</t>
  </si>
  <si>
    <t xml:space="preserve">GH family 54</t>
  </si>
  <si>
    <t xml:space="preserve">Glycoside Hydrolase Family 54</t>
  </si>
  <si>
    <t xml:space="preserve">candidate a-L-arabinofuranosidase; C-terminal CBM42 module</t>
  </si>
  <si>
    <t xml:space="preserve">GH54 ?-L-arabinofuranosidase ABF3</t>
  </si>
  <si>
    <t xml:space="preserve">TRIRE2_47268</t>
  </si>
  <si>
    <t xml:space="preserve">bgl3i</t>
  </si>
  <si>
    <t xml:space="preserve">Glycoside hydrolase family3</t>
  </si>
  <si>
    <t xml:space="preserve">candidate b-glucosidase</t>
  </si>
  <si>
    <t xml:space="preserve">NCU03641</t>
  </si>
  <si>
    <t xml:space="preserve">GH family 3</t>
  </si>
  <si>
    <t xml:space="preserve">Glycoside Hydrolase Family 3</t>
  </si>
  <si>
    <t xml:space="preserve">candidate b-glucosidase.</t>
  </si>
  <si>
    <t xml:space="preserve">GH3 ?-glucosidase BGL3i</t>
  </si>
  <si>
    <t xml:space="preserve">gh3-1</t>
  </si>
  <si>
    <t xml:space="preserve">ANID_10482</t>
  </si>
  <si>
    <t xml:space="preserve">beta-glucosidase</t>
  </si>
  <si>
    <t xml:space="preserve">PF00933.14,PF00933.13,PF01915.14,PF01915.15</t>
  </si>
  <si>
    <t xml:space="preserve">TRIRE2_104797</t>
  </si>
  <si>
    <t xml:space="preserve">bgl3j</t>
  </si>
  <si>
    <t xml:space="preserve">NCU05577</t>
  </si>
  <si>
    <t xml:space="preserve">GH3 ?-glucosidase BGL3j</t>
  </si>
  <si>
    <t xml:space="preserve">gh3-5</t>
  </si>
  <si>
    <t xml:space="preserve">ANID_07396</t>
  </si>
  <si>
    <t xml:space="preserve">IV</t>
  </si>
  <si>
    <t xml:space="preserve">TRIRE2_76227</t>
  </si>
  <si>
    <t xml:space="preserve">cel3e</t>
  </si>
  <si>
    <t xml:space="preserve">b-glucosidase (genBank acc. No. AAP57760); CEL3e</t>
  </si>
  <si>
    <t xml:space="preserve">GH3 ?-glucosidase CEL3e</t>
  </si>
  <si>
    <t xml:space="preserve">TRIRE2_80833</t>
  </si>
  <si>
    <t xml:space="preserve">chi18-5/ech42/ech1/cht42</t>
  </si>
  <si>
    <t xml:space="preserve">Glycoside hydrolase family18</t>
  </si>
  <si>
    <t xml:space="preserve">chitinase, fungal subgroup A chitinase; known as ECH42 in other Trichoderma species</t>
  </si>
  <si>
    <t xml:space="preserve">NCU04883</t>
  </si>
  <si>
    <t xml:space="preserve">YDR371W</t>
  </si>
  <si>
    <t xml:space="preserve">GH family 18</t>
  </si>
  <si>
    <t xml:space="preserve">chi18-5</t>
  </si>
  <si>
    <t xml:space="preserve">chitinase (EC 3.2.1.14); glycoside hydrolase family 18, extracellular, frequently used for phylogenetic analysis, possibly involved in mycoparasitism</t>
  </si>
  <si>
    <t xml:space="preserve">GH18 chitinase Chi18-5</t>
  </si>
  <si>
    <t xml:space="preserve">gh18-4</t>
  </si>
  <si>
    <t xml:space="preserve">TRIRE2_45717</t>
  </si>
  <si>
    <t xml:space="preserve">mds1</t>
  </si>
  <si>
    <t xml:space="preserve">Mannosidase-like protein EDEM2</t>
  </si>
  <si>
    <t xml:space="preserve">NCU07067</t>
  </si>
  <si>
    <t xml:space="preserve">EDEM2</t>
  </si>
  <si>
    <t xml:space="preserve">Glycoprotein quality control</t>
  </si>
  <si>
    <t xml:space="preserve">a-1,2-mannosidase (EC 3.2.1.113)</t>
  </si>
  <si>
    <t xml:space="preserve">gh47-5</t>
  </si>
  <si>
    <t xml:space="preserve">ANID_00787</t>
  </si>
  <si>
    <t xml:space="preserve">alpha-1,2-mannosidase</t>
  </si>
  <si>
    <t xml:space="preserve">PF01532.13,PF01532.12</t>
  </si>
  <si>
    <t xml:space="preserve">TRIRE2_54007</t>
  </si>
  <si>
    <t xml:space="preserve">Chromatin and histone modification</t>
  </si>
  <si>
    <t xml:space="preserve">HMG family proteins</t>
  </si>
  <si>
    <t xml:space="preserve">HMGB subfamily</t>
  </si>
  <si>
    <t xml:space="preserve">related to Female and male fertility-1</t>
  </si>
  <si>
    <t xml:space="preserve">NCU03481</t>
  </si>
  <si>
    <t xml:space="preserve">YPR065W</t>
  </si>
  <si>
    <t xml:space="preserve">transcriptional regulator HMG type</t>
  </si>
  <si>
    <t xml:space="preserve">TRIRE2_123659</t>
  </si>
  <si>
    <t xml:space="preserve">Effector proteins (competition and defense)</t>
  </si>
  <si>
    <t xml:space="preserve">Tandem repeat proteins</t>
  </si>
  <si>
    <t xml:space="preserve">Tandem repeats: possible associate to cell wall, no signal peptide in T. virens</t>
  </si>
  <si>
    <t xml:space="preserve">NCU04033</t>
  </si>
  <si>
    <t xml:space="preserve">YJL158C</t>
  </si>
  <si>
    <t xml:space="preserve">von Willebrand factor and related coagulation proteins/ putative cell wall protein. Distantly related to S. cerevisiae Pir3p.</t>
  </si>
  <si>
    <t xml:space="preserve">cell wall</t>
  </si>
  <si>
    <t xml:space="preserve">Secretion</t>
  </si>
  <si>
    <t xml:space="preserve">cell wall protein</t>
  </si>
  <si>
    <t xml:space="preserve">Putative cell wall protein. Distantly related to S. cerevisiae Pir3p.</t>
  </si>
  <si>
    <t xml:space="preserve">cell wall protein, istantly related to S. cerevisiae Pir3p. </t>
  </si>
  <si>
    <t xml:space="preserve">TRIRE2_112519</t>
  </si>
  <si>
    <t xml:space="preserve">Proteins with known effector domains</t>
  </si>
  <si>
    <t xml:space="preserve">Ser-Thr Domain Proteins</t>
  </si>
  <si>
    <t xml:space="preserve">NCU02996</t>
  </si>
  <si>
    <t xml:space="preserve">YDR452W</t>
  </si>
  <si>
    <t xml:space="preserve">Acid sphingomyelinase and PHM5 phosphate metabolism protein</t>
  </si>
  <si>
    <t xml:space="preserve">vacuolar endopolyphosphatase</t>
  </si>
  <si>
    <t xml:space="preserve">ANID_01148</t>
  </si>
  <si>
    <t xml:space="preserve">PF00149.20,PF00149.21</t>
  </si>
  <si>
    <t xml:space="preserve">TRIRE2_107704</t>
  </si>
  <si>
    <t xml:space="preserve">IPR008701 Necrosis inducing Peptide</t>
  </si>
  <si>
    <t xml:space="preserve">YPR157W</t>
  </si>
  <si>
    <t xml:space="preserve">unknown protein, only in A. fumigatus</t>
  </si>
  <si>
    <t xml:space="preserve">unknown protein of IPR008701 Necrosis inducing Peptide</t>
  </si>
  <si>
    <t xml:space="preserve">TRIRE2_112258</t>
  </si>
  <si>
    <t xml:space="preserve">Tandem repeats: Trichoderma specific</t>
  </si>
  <si>
    <t xml:space="preserve">YGL092W</t>
  </si>
  <si>
    <t xml:space="preserve">hypothetical protein, conserved</t>
  </si>
  <si>
    <t xml:space="preserve">unknown protein, contains Trichoderma specific tandem repeats</t>
  </si>
  <si>
    <t xml:space="preserve">TRIRE2_123236</t>
  </si>
  <si>
    <t xml:space="preserve">Small secreted proteins</t>
  </si>
  <si>
    <t xml:space="preserve">Small cysteine-rich proteins </t>
  </si>
  <si>
    <t xml:space="preserve">no orthologues</t>
  </si>
  <si>
    <t xml:space="preserve">SSCRP</t>
  </si>
  <si>
    <t xml:space="preserve">TRIRE2_108642</t>
  </si>
  <si>
    <t xml:space="preserve">Tandem repeats, T. reesei homologue shares limited amino acid sequence identity with yeast Tif3p; Translation initiation factor eIF-4B </t>
  </si>
  <si>
    <t xml:space="preserve">NCU01418</t>
  </si>
  <si>
    <t xml:space="preserve">YER150W</t>
  </si>
  <si>
    <t xml:space="preserve">hypothetical secreted protein (only Aspergilli)</t>
  </si>
  <si>
    <t xml:space="preserve">Conserved hypothetical protein</t>
  </si>
  <si>
    <t xml:space="preserve">Shares limited amino acid sequence identity with yeast Tif3p; Translation initiation factor eIF-4B.</t>
  </si>
  <si>
    <t xml:space="preserve">unknown protein</t>
  </si>
  <si>
    <t xml:space="preserve">TRIRE2_106538</t>
  </si>
  <si>
    <t xml:space="preserve">hfb5</t>
  </si>
  <si>
    <t xml:space="preserve">Hydrophobins</t>
  </si>
  <si>
    <t xml:space="preserve">NCU08192</t>
  </si>
  <si>
    <t xml:space="preserve">Putative class II hydrophobin, related to T. reesei HFB2.</t>
  </si>
  <si>
    <t xml:space="preserve">Hydrophobine</t>
  </si>
  <si>
    <t xml:space="preserve">class II hydrophobin</t>
  </si>
  <si>
    <t xml:space="preserve">HFB5</t>
  </si>
  <si>
    <t xml:space="preserve">TRIRE2_53401</t>
  </si>
  <si>
    <t xml:space="preserve">Genome integrity</t>
  </si>
  <si>
    <t xml:space="preserve">MBD4/MED1</t>
  </si>
  <si>
    <t xml:space="preserve">Mismatch-specific DNA N-glycosylase involved in DNA repair</t>
  </si>
  <si>
    <t xml:space="preserve">NCU09815</t>
  </si>
  <si>
    <t xml:space="preserve">YPR101W</t>
  </si>
  <si>
    <t xml:space="preserve">mbp3</t>
  </si>
  <si>
    <t xml:space="preserve">ANID_10443</t>
  </si>
  <si>
    <t xml:space="preserve">PF00730.18</t>
  </si>
  <si>
    <t xml:space="preserve">TRIRE2_72259</t>
  </si>
  <si>
    <t xml:space="preserve">Heterotrimeric G-protein pathway</t>
  </si>
  <si>
    <t xml:space="preserve">RGS proteins</t>
  </si>
  <si>
    <t xml:space="preserve">RgsA-like</t>
  </si>
  <si>
    <t xml:space="preserve">NCU05435</t>
  </si>
  <si>
    <t xml:space="preserve">YOR107W</t>
  </si>
  <si>
    <t xml:space="preserve">RGS2</t>
  </si>
  <si>
    <t xml:space="preserve">regulator of G-protein signaling related to Aspergillus nidulans RgsA</t>
  </si>
  <si>
    <t xml:space="preserve">RGS</t>
  </si>
  <si>
    <t xml:space="preserve">PAK-box protein, p21-Rho binding</t>
  </si>
  <si>
    <t xml:space="preserve">hypothetical PAK-box protein, p21-Rho binding, probable regulator of G-proteins</t>
  </si>
  <si>
    <t xml:space="preserve">RgsA, regulator of G-protein signaling</t>
  </si>
  <si>
    <t xml:space="preserve">ANID_05755</t>
  </si>
  <si>
    <t xml:space="preserve">PF00615.12,PF00615.11</t>
  </si>
  <si>
    <t xml:space="preserve">TRIRE2_27948</t>
  </si>
  <si>
    <t xml:space="preserve">GPCRs</t>
  </si>
  <si>
    <t xml:space="preserve">7-TM receptor</t>
  </si>
  <si>
    <t xml:space="preserve">XIII (DUF300 superfamily, related to P. sojae GPR11)</t>
  </si>
  <si>
    <t xml:space="preserve">NCU06987</t>
  </si>
  <si>
    <t xml:space="preserve">YKR051W</t>
  </si>
  <si>
    <t xml:space="preserve">hypothetical seven transmembrane receptor - rhodopsin type, related to N. crassa NCU06987</t>
  </si>
  <si>
    <t xml:space="preserve">G-proteins</t>
  </si>
  <si>
    <t xml:space="preserve">seven transmembrane receptor, rhodopsin type</t>
  </si>
  <si>
    <t xml:space="preserve">hypothetical seven transmembrane receptor - rhodopsin type</t>
  </si>
  <si>
    <t xml:space="preserve">GPCR XIII,  rhodopsin type</t>
  </si>
  <si>
    <t xml:space="preserve">ANID_02232</t>
  </si>
  <si>
    <t xml:space="preserve">DUF300 domain-containing protein</t>
  </si>
  <si>
    <t xml:space="preserve">PF03619.9,PF03619.8</t>
  </si>
  <si>
    <t xml:space="preserve">TRIRE2_40156</t>
  </si>
  <si>
    <t xml:space="preserve">PTH11-like</t>
  </si>
  <si>
    <t xml:space="preserve">NCU05854</t>
  </si>
  <si>
    <t xml:space="preserve">PTH11 GPCR</t>
  </si>
  <si>
    <t xml:space="preserve">ANID_08971</t>
  </si>
  <si>
    <t xml:space="preserve">integral membrane protein</t>
  </si>
  <si>
    <t xml:space="preserve">TRIRE2_37368</t>
  </si>
  <si>
    <t xml:space="preserve">Lipid Metabolism</t>
  </si>
  <si>
    <t xml:space="preserve">lipase</t>
  </si>
  <si>
    <t xml:space="preserve">class 3 lipase</t>
  </si>
  <si>
    <t xml:space="preserve">Lipase</t>
  </si>
  <si>
    <t xml:space="preserve">NCU06436</t>
  </si>
  <si>
    <t xml:space="preserve">YCR068W</t>
  </si>
  <si>
    <t xml:space="preserve">AUT7</t>
  </si>
  <si>
    <t xml:space="preserve">ANID_05919</t>
  </si>
  <si>
    <t xml:space="preserve">autophagy lipase Atg15</t>
  </si>
  <si>
    <t xml:space="preserve">PF01764.18</t>
  </si>
  <si>
    <t xml:space="preserve">TRIRE2_70527</t>
  </si>
  <si>
    <t xml:space="preserve">phospholipase</t>
  </si>
  <si>
    <t xml:space="preserve">Phospholiase  B</t>
  </si>
  <si>
    <t xml:space="preserve">NCU03141</t>
  </si>
  <si>
    <t xml:space="preserve">YOL011W</t>
  </si>
  <si>
    <t xml:space="preserve">Meiosis-specific prospore protein; required for meiotic spindle pole body duplication and separation; required to produce bending force necessary for proper prospore membrane assembly during sporulation; has similarity to phospholipase B</t>
  </si>
  <si>
    <t xml:space="preserve">Sexual development</t>
  </si>
  <si>
    <t xml:space="preserve">lysophospholipase</t>
  </si>
  <si>
    <t xml:space="preserve">based on sequence homology with yeast probable phospholipase</t>
  </si>
  <si>
    <t xml:space="preserve">TRIRE2_55306</t>
  </si>
  <si>
    <t xml:space="preserve">Triglyceride utilization</t>
  </si>
  <si>
    <t xml:space="preserve">Acyl-CoA synthetase</t>
  </si>
  <si>
    <t xml:space="preserve">NCU08404</t>
  </si>
  <si>
    <t xml:space="preserve">YBR222C</t>
  </si>
  <si>
    <t xml:space="preserve">ANID_12458</t>
  </si>
  <si>
    <t xml:space="preserve">hypothetical protein</t>
  </si>
  <si>
    <t xml:space="preserve">Unmapped scaffolds</t>
  </si>
  <si>
    <t xml:space="preserve">PF00501.21,PF00501.20</t>
  </si>
  <si>
    <t xml:space="preserve">TRIRE2_81110</t>
  </si>
  <si>
    <t xml:space="preserve">acc1</t>
  </si>
  <si>
    <t xml:space="preserve">Fatty acid synthesis and acyl group transfer</t>
  </si>
  <si>
    <t xml:space="preserve">fatty acid synthesis</t>
  </si>
  <si>
    <t xml:space="preserve">Acetyl-coa carboxylase</t>
  </si>
  <si>
    <t xml:space="preserve">NCU08535</t>
  </si>
  <si>
    <t xml:space="preserve">YNR016C</t>
  </si>
  <si>
    <t xml:space="preserve">acetyl-CoA carboxylase</t>
  </si>
  <si>
    <t xml:space="preserve">ANID_06126</t>
  </si>
  <si>
    <t xml:space="preserve">PF00289.14,PF00289.15,PF00364.15,PF08326.4,PF01039.14,PF02785.11,PF08326.5,PF01039.15,PF02786.10,PF00364.14,PF02786.9,PF02785.12</t>
  </si>
  <si>
    <t xml:space="preserve">TRIRE2_122091</t>
  </si>
  <si>
    <t xml:space="preserve">tgl4</t>
  </si>
  <si>
    <t xml:space="preserve">triacylglycerol lipase </t>
  </si>
  <si>
    <t xml:space="preserve">Triacylglycerol lipase </t>
  </si>
  <si>
    <t xml:space="preserve">NCU09407</t>
  </si>
  <si>
    <t xml:space="preserve">YKR089C</t>
  </si>
  <si>
    <t xml:space="preserve">phospholipase of papatin-family</t>
  </si>
  <si>
    <t xml:space="preserve">ANID_01713</t>
  </si>
  <si>
    <t xml:space="preserve">patatin family phospholipase</t>
  </si>
  <si>
    <t xml:space="preserve">PF01734.15,PF11815.1,PF01734.14</t>
  </si>
  <si>
    <t xml:space="preserve">TRIRE2_78797</t>
  </si>
  <si>
    <t xml:space="preserve">Nitrogen metabolism</t>
  </si>
  <si>
    <t xml:space="preserve">purine catabolic pathway</t>
  </si>
  <si>
    <t xml:space="preserve">Xanthine dehydrogenase</t>
  </si>
  <si>
    <t xml:space="preserve">NCU03350</t>
  </si>
  <si>
    <t xml:space="preserve">xanthine dehydrogenase</t>
  </si>
  <si>
    <t xml:space="preserve">xdh-1</t>
  </si>
  <si>
    <t xml:space="preserve">ANID_05613</t>
  </si>
  <si>
    <t xml:space="preserve">TIGR02963,PF02738.10,PF00941.13,PF01315.15,TIGR02965,PF00941.14,PF01315.14,PF03450.9,PF01799.12,PF01799.13,PF02738.11,PF03450.10,PF00111.20</t>
  </si>
  <si>
    <t xml:space="preserve">TRIRE2_123795</t>
  </si>
  <si>
    <t xml:space="preserve">Allantoinase</t>
  </si>
  <si>
    <t xml:space="preserve">NCU02296</t>
  </si>
  <si>
    <t xml:space="preserve">YIR027C</t>
  </si>
  <si>
    <t xml:space="preserve">allantoinase</t>
  </si>
  <si>
    <t xml:space="preserve">aln-1</t>
  </si>
  <si>
    <t xml:space="preserve">ANID_04603</t>
  </si>
  <si>
    <t xml:space="preserve">TIGR03178,PF01979.13,PF01979.12</t>
  </si>
  <si>
    <t xml:space="preserve">TRIRE2_61720</t>
  </si>
  <si>
    <t xml:space="preserve">protein kinases</t>
  </si>
  <si>
    <t xml:space="preserve">histidine kinase</t>
  </si>
  <si>
    <t xml:space="preserve">class X</t>
  </si>
  <si>
    <t xml:space="preserve">class X histidine kinase</t>
  </si>
  <si>
    <t xml:space="preserve">NCU01823</t>
  </si>
  <si>
    <t xml:space="preserve">YIL147C</t>
  </si>
  <si>
    <t xml:space="preserve">class X histidine kinase;  related to G. moniliformis HHK1</t>
  </si>
  <si>
    <t xml:space="preserve">kinase</t>
  </si>
  <si>
    <t xml:space="preserve">hypothetical histidine kinase, part of a two component phosphorelay signaling system</t>
  </si>
  <si>
    <t xml:space="preserve">histidine kinase class X, HHK1</t>
  </si>
  <si>
    <t xml:space="preserve">ANID_03102</t>
  </si>
  <si>
    <t xml:space="preserve">sensor histidine kinase/response regulator</t>
  </si>
  <si>
    <t xml:space="preserve">PF02518.19,PF00072.16,PF01590.18,PF00072.17,PF02518.18,PF00512.17,PF00512.18,PF01590.19</t>
  </si>
  <si>
    <t xml:space="preserve">TRIRE2_64125</t>
  </si>
  <si>
    <t xml:space="preserve">CAMK kinase</t>
  </si>
  <si>
    <t xml:space="preserve">CAMK type kinase</t>
  </si>
  <si>
    <t xml:space="preserve">NCU09064</t>
  </si>
  <si>
    <t xml:space="preserve">YKL101W</t>
  </si>
  <si>
    <t xml:space="preserve">Serine/threonine protein kinase</t>
  </si>
  <si>
    <t xml:space="preserve">stk-53</t>
  </si>
  <si>
    <t xml:space="preserve">ANID_11101</t>
  </si>
  <si>
    <t xml:space="preserve">serine/threonine protein kinase</t>
  </si>
  <si>
    <t xml:space="preserve">PF00069.17,PF07714.9,PF07714.10,PF00069.18</t>
  </si>
  <si>
    <t xml:space="preserve">TRIRE2_121944</t>
  </si>
  <si>
    <t xml:space="preserve">tpk2</t>
  </si>
  <si>
    <t xml:space="preserve">AGC kinase</t>
  </si>
  <si>
    <t xml:space="preserve">AGC type kinase</t>
  </si>
  <si>
    <t xml:space="preserve">NCU06230</t>
  </si>
  <si>
    <t xml:space="preserve">YHR082C</t>
  </si>
  <si>
    <t xml:space="preserve">serine/threonine protein kinase  TPK2</t>
  </si>
  <si>
    <t xml:space="preserve">stk-39</t>
  </si>
  <si>
    <t xml:space="preserve">ANID_02265</t>
  </si>
  <si>
    <t xml:space="preserve">PF00069.17,PF07714.10,PF00069.18</t>
  </si>
  <si>
    <t xml:space="preserve">TRIRE2_60270</t>
  </si>
  <si>
    <t xml:space="preserve">RNAi</t>
  </si>
  <si>
    <t xml:space="preserve">ago2</t>
  </si>
  <si>
    <t xml:space="preserve">QDE-2 - post-transcriptional gene silencing protein QDE-2                   </t>
  </si>
  <si>
    <t xml:space="preserve">NCU04730</t>
  </si>
  <si>
    <t xml:space="preserve">ANID_01519</t>
  </si>
  <si>
    <t xml:space="preserve">RNA interference and gene silencing protein</t>
  </si>
  <si>
    <t xml:space="preserve">PF02171.9,PF08699.2,PF08699.3,PF02170.15,PF02170.14,PF02171.10</t>
  </si>
  <si>
    <t xml:space="preserve">TRIRE2_82208</t>
  </si>
  <si>
    <t xml:space="preserve">Secondary metabolism</t>
  </si>
  <si>
    <t xml:space="preserve">pks4g</t>
  </si>
  <si>
    <t xml:space="preserve">Polyketide synthase</t>
  </si>
  <si>
    <t xml:space="preserve">Non-reducing clade I</t>
  </si>
  <si>
    <t xml:space="preserve">NCU03584</t>
  </si>
  <si>
    <t xml:space="preserve">YER061C</t>
  </si>
  <si>
    <t xml:space="preserve">candidate polyketide synthase</t>
  </si>
  <si>
    <t xml:space="preserve">PKS</t>
  </si>
  <si>
    <t xml:space="preserve">secondary metabolism</t>
  </si>
  <si>
    <t xml:space="preserve">replaced by tre22633</t>
  </si>
  <si>
    <t xml:space="preserve">PKS4</t>
  </si>
  <si>
    <t xml:space="preserve">per-1</t>
  </si>
  <si>
    <t xml:space="preserve">ANID_08209</t>
  </si>
  <si>
    <t xml:space="preserve">polyketide synthase for naphthopyrone YWA1</t>
  </si>
  <si>
    <t xml:space="preserve">PF00109.19,PF00550.17,PF00975.13,PF00108.16,PF00698.13,PF00975.12,PF00698.14,PF00550.18,PF02801.14,PF02801.15,PF00109.18</t>
  </si>
  <si>
    <t xml:space="preserve">TRIRE2_122139</t>
  </si>
  <si>
    <t xml:space="preserve">LEE1</t>
  </si>
  <si>
    <t xml:space="preserve">Other genes involved in meiosis in yeasts</t>
  </si>
  <si>
    <t xml:space="preserve">Zinc finger transcription factor, </t>
  </si>
  <si>
    <t xml:space="preserve">NCU05007</t>
  </si>
  <si>
    <t xml:space="preserve">YPL054W</t>
  </si>
  <si>
    <t xml:space="preserve">Zn2Cys6 transcriptional regulator</t>
  </si>
  <si>
    <t xml:space="preserve">ANID_03447</t>
  </si>
  <si>
    <t xml:space="preserve">spindle poison sensitivity protein Scp3</t>
  </si>
  <si>
    <t xml:space="preserve">PF00642.16,PF00642.17</t>
  </si>
  <si>
    <t xml:space="preserve">TRIRE2_5196</t>
  </si>
  <si>
    <t xml:space="preserve">SSN8</t>
  </si>
  <si>
    <t xml:space="preserve">Regulation of meiosis</t>
  </si>
  <si>
    <t xml:space="preserve">Cyclin-dependent protein kinase, Component of the RNA polymerase II holoenzyme</t>
  </si>
  <si>
    <t xml:space="preserve">NCU01563</t>
  </si>
  <si>
    <t xml:space="preserve">YNL025C</t>
  </si>
  <si>
    <t xml:space="preserve">Cyclin-like component of the RNA polymerase II holoenzyme, involved in phosphorylation of the RNA polymerase II C-terminal domain; involved in glucose repression and telomere maintenance</t>
  </si>
  <si>
    <t xml:space="preserve">cyclin</t>
  </si>
  <si>
    <t xml:space="preserve">homolog of G. moniliformis Fic1p</t>
  </si>
  <si>
    <t xml:space="preserve">C-type cyclin</t>
  </si>
  <si>
    <t xml:space="preserve">ANID_02172</t>
  </si>
  <si>
    <t xml:space="preserve">RNA polymerase II holoenzyme cyclin-like subunit</t>
  </si>
  <si>
    <t xml:space="preserve">PF00134.16,PF00134.15</t>
  </si>
  <si>
    <t xml:space="preserve">TRIRE2_78320</t>
  </si>
  <si>
    <t xml:space="preserve">Sulfur metabolism</t>
  </si>
  <si>
    <t xml:space="preserve">sulfur assimilation</t>
  </si>
  <si>
    <t xml:space="preserve">EC number 3.1.6.7</t>
  </si>
  <si>
    <t xml:space="preserve">choline sulfatase</t>
  </si>
  <si>
    <t xml:space="preserve">NCU08364</t>
  </si>
  <si>
    <t xml:space="preserve">Choline sulfatase</t>
  </si>
  <si>
    <t xml:space="preserve">Sulfur acquisition and processing</t>
  </si>
  <si>
    <t xml:space="preserve">Sulfatase</t>
  </si>
  <si>
    <t xml:space="preserve">ANID_05449</t>
  </si>
  <si>
    <t xml:space="preserve">PF00884.15,PF00884.16,PF12411.1,TIGR03417,PF01663.15</t>
  </si>
  <si>
    <t xml:space="preserve">TRIRE2_123979</t>
  </si>
  <si>
    <t xml:space="preserve">EC number 1.14.11.17</t>
  </si>
  <si>
    <t xml:space="preserve">taurine dioxygenase</t>
  </si>
  <si>
    <t xml:space="preserve">NCU07819</t>
  </si>
  <si>
    <t xml:space="preserve">YLL057C</t>
  </si>
  <si>
    <t xml:space="preserve">Taurine dioxygenase</t>
  </si>
  <si>
    <t xml:space="preserve">taurine dioxigenase</t>
  </si>
  <si>
    <t xml:space="preserve">ANID_02200</t>
  </si>
  <si>
    <t xml:space="preserve">alpha-ketoglutarate-dependent taurine dioxygenase</t>
  </si>
  <si>
    <t xml:space="preserve">PF02668.8,PF02668.9</t>
  </si>
  <si>
    <t xml:space="preserve">TRIRE2_63919</t>
  </si>
  <si>
    <t xml:space="preserve">sulfur related biosynthetic pathways</t>
  </si>
  <si>
    <t xml:space="preserve">EC number 4.4.1.1</t>
  </si>
  <si>
    <t xml:space="preserve">cystathionine gamma-lyase, related to N. crassa CYS-16 and S. cerevisiae Cys3p</t>
  </si>
  <si>
    <t xml:space="preserve">NCU09230</t>
  </si>
  <si>
    <t xml:space="preserve">YAL012W</t>
  </si>
  <si>
    <t xml:space="preserve">MetC, Cysthathionine beta-lyases/cystathionine gamma-synthases</t>
  </si>
  <si>
    <t xml:space="preserve">Homocysgteine and methionine metabolism</t>
  </si>
  <si>
    <t xml:space="preserve">Cys/Met metabolism PLP-dependent enzyme</t>
  </si>
  <si>
    <t xml:space="preserve">pfam01053, Cys_Met_Meta_PP, Cys/Met metabolism PLP-dependent enzyme</t>
  </si>
  <si>
    <t xml:space="preserve">cys-16</t>
  </si>
  <si>
    <t xml:space="preserve">ANID_01446</t>
  </si>
  <si>
    <t xml:space="preserve">cystathionine gamma-lyase</t>
  </si>
  <si>
    <t xml:space="preserve">PF01053.13,PF00155.14,PF01041.10,PF00266.12,PF01053.12</t>
  </si>
  <si>
    <t xml:space="preserve">TRIRE2_57088</t>
  </si>
  <si>
    <t xml:space="preserve">EC number 2.A.53.1.2</t>
  </si>
  <si>
    <t xml:space="preserve">sulfate permease(c-conidial,m-mycelial), related to N. crassa CYS-13 and S. cerevisiae Sul1p/Sul2p</t>
  </si>
  <si>
    <t xml:space="preserve">NCU03235</t>
  </si>
  <si>
    <t xml:space="preserve">YBR294W</t>
  </si>
  <si>
    <t xml:space="preserve">sulfate permease</t>
  </si>
  <si>
    <t xml:space="preserve">Sulfur transporter</t>
  </si>
  <si>
    <t xml:space="preserve">Sulfate/bicarbonate/oxalate exchanger SAT-1 and related transporters (SLC26 family)</t>
  </si>
  <si>
    <t xml:space="preserve">TRIRE2_54865</t>
  </si>
  <si>
    <t xml:space="preserve">EC number 2.A.3.8.4</t>
  </si>
  <si>
    <t xml:space="preserve">methionine permease, related to S. cerevisiae Mup1p</t>
  </si>
  <si>
    <t xml:space="preserve">NCU04942</t>
  </si>
  <si>
    <t xml:space="preserve">YGR055W</t>
  </si>
  <si>
    <t xml:space="preserve">Amino acid transporter</t>
  </si>
  <si>
    <t xml:space="preserve">COG0531, PotE, Amino acid transporters</t>
  </si>
  <si>
    <t xml:space="preserve">Amino acid transporters</t>
  </si>
  <si>
    <t xml:space="preserve">ANID_01631</t>
  </si>
  <si>
    <t xml:space="preserve">high-affinity methionine permease</t>
  </si>
  <si>
    <t xml:space="preserve">PF00324.14</t>
  </si>
  <si>
    <t xml:space="preserve">TRIRE2_121074</t>
  </si>
  <si>
    <t xml:space="preserve">Homeobox</t>
  </si>
  <si>
    <t xml:space="preserve">NCU03070</t>
  </si>
  <si>
    <t xml:space="preserve">YML027W</t>
  </si>
  <si>
    <t xml:space="preserve">The homeobox domain binds DNA through a helix-turn-helix (HTH) structure</t>
  </si>
  <si>
    <t xml:space="preserve">homeobox domain-containing protein</t>
  </si>
  <si>
    <t xml:space="preserve">homeobox transcriptional regulator</t>
  </si>
  <si>
    <t xml:space="preserve">ANID_01217</t>
  </si>
  <si>
    <t xml:space="preserve">PF00046.22,PF00046.21</t>
  </si>
  <si>
    <t xml:space="preserve">TRIRE2_72611</t>
  </si>
  <si>
    <t xml:space="preserve">Zn2Cys6</t>
  </si>
  <si>
    <t xml:space="preserve">predicted protein</t>
  </si>
  <si>
    <t xml:space="preserve">NCU08000</t>
  </si>
  <si>
    <t xml:space="preserve">YMR280C</t>
  </si>
  <si>
    <t xml:space="preserve">N-terminal binuclear Zn cluster-containing protein</t>
  </si>
  <si>
    <t xml:space="preserve">TRIRE2_119620</t>
  </si>
  <si>
    <t xml:space="preserve">NCU00180</t>
  </si>
  <si>
    <t xml:space="preserve">YML099C</t>
  </si>
  <si>
    <t xml:space="preserve">The N-terminal region of a number of fungal transcriptional regulatory proteins contains a Cys-rich motif that is involved in zinc-dependent binding of DNA. The region forms a binuclear Zn cluster, in which two Zn atoms are bound by six Cys residues</t>
  </si>
  <si>
    <t xml:space="preserve">N-terminal fungal transcription regulatory domain-containing protein</t>
  </si>
  <si>
    <t xml:space="preserve">TRIRE2_3449</t>
  </si>
  <si>
    <t xml:space="preserve">NCU09529</t>
  </si>
  <si>
    <t xml:space="preserve">YLR256W</t>
  </si>
  <si>
    <t xml:space="preserve">ANID_06858</t>
  </si>
  <si>
    <t xml:space="preserve">PF11951.1,PF00172.11,PF00172.10</t>
  </si>
  <si>
    <t xml:space="preserve">TRIRE2_108649</t>
  </si>
  <si>
    <t xml:space="preserve">GATA type zinc finger</t>
  </si>
  <si>
    <t xml:space="preserve">NCU01461</t>
  </si>
  <si>
    <t xml:space="preserve">YMR179W</t>
  </si>
  <si>
    <t xml:space="preserve">GATA type Zn finger</t>
  </si>
  <si>
    <t xml:space="preserve">ANID_06828</t>
  </si>
  <si>
    <t xml:space="preserve">GATA transcription factor</t>
  </si>
  <si>
    <t xml:space="preserve">TRIRE2_22755</t>
  </si>
  <si>
    <t xml:space="preserve">C6 finger domain-containing protein</t>
  </si>
  <si>
    <t xml:space="preserve">NCU05996</t>
  </si>
  <si>
    <t xml:space="preserve">YOR337W</t>
  </si>
  <si>
    <t xml:space="preserve">ANID_02001</t>
  </si>
  <si>
    <t xml:space="preserve">PF00172.10</t>
  </si>
  <si>
    <t xml:space="preserve">TRIRE2_52875</t>
  </si>
  <si>
    <t xml:space="preserve">C6 zinc finger domain protein</t>
  </si>
  <si>
    <t xml:space="preserve">NCU06443</t>
  </si>
  <si>
    <t xml:space="preserve">ANID_08501</t>
  </si>
  <si>
    <t xml:space="preserve">TRIRE2_103751</t>
  </si>
  <si>
    <t xml:space="preserve">NCU00017</t>
  </si>
  <si>
    <t xml:space="preserve">TRIRE2_22535</t>
  </si>
  <si>
    <t xml:space="preserve">fungal specific transcription factor</t>
  </si>
  <si>
    <t xml:space="preserve">NCU06799</t>
  </si>
  <si>
    <t xml:space="preserve">YJL206C</t>
  </si>
  <si>
    <t xml:space="preserve">vad-5</t>
  </si>
  <si>
    <t xml:space="preserve">ANID_00863</t>
  </si>
  <si>
    <t xml:space="preserve">fungal specific transcription factor domain-containing protein</t>
  </si>
  <si>
    <t xml:space="preserve">PF00172.11,PF00172.10,PF04082.10,PF04082.11</t>
  </si>
  <si>
    <t xml:space="preserve">TRIRE2_102920</t>
  </si>
  <si>
    <t xml:space="preserve">C2H2 zinc finger</t>
  </si>
  <si>
    <t xml:space="preserve">NCU09206</t>
  </si>
  <si>
    <t xml:space="preserve">C2H2 transcriptional regulator</t>
  </si>
  <si>
    <t xml:space="preserve">TRIRE2_60578</t>
  </si>
  <si>
    <t xml:space="preserve">NCU08848</t>
  </si>
  <si>
    <t xml:space="preserve">YNR063W</t>
  </si>
  <si>
    <t xml:space="preserve">TRIRE2_58456</t>
  </si>
  <si>
    <t xml:space="preserve">NCU10697</t>
  </si>
  <si>
    <t xml:space="preserve">YDR213W</t>
  </si>
  <si>
    <t xml:space="preserve">Cys(6)Zn(2) transcription factor</t>
  </si>
  <si>
    <t xml:space="preserve">ANID_03994</t>
  </si>
  <si>
    <t xml:space="preserve">TRIRE2_58130</t>
  </si>
  <si>
    <t xml:space="preserve">bHLH</t>
  </si>
  <si>
    <t xml:space="preserve">HLH transcription factor</t>
  </si>
  <si>
    <t xml:space="preserve">NCU02724</t>
  </si>
  <si>
    <t xml:space="preserve">YBL103C</t>
  </si>
  <si>
    <t xml:space="preserve">Helix loop helix transcription factor EB</t>
  </si>
  <si>
    <t xml:space="preserve">bHLH transcriptional regulator</t>
  </si>
  <si>
    <t xml:space="preserve">ANID_01298</t>
  </si>
  <si>
    <t xml:space="preserve">PF00010.18,PF00010.19</t>
  </si>
  <si>
    <t xml:space="preserve">TRIRE2_103230</t>
  </si>
  <si>
    <t xml:space="preserve">Ctf1-beta</t>
  </si>
  <si>
    <t xml:space="preserve">cutinase transcription factor 1 beta</t>
  </si>
  <si>
    <t xml:space="preserve">NCU03643</t>
  </si>
  <si>
    <t xml:space="preserve">YLR098C</t>
  </si>
  <si>
    <t xml:space="preserve">N-terminal binuclear Zn cluster-containing protein;responsive to light in the absence of photoreceptor (Chen et al., 2009)</t>
  </si>
  <si>
    <t xml:space="preserve">Zn(II)2Cys6 fungal binuclear TF Cutinase TF-1beta</t>
  </si>
  <si>
    <t xml:space="preserve">Light responsive TF</t>
  </si>
  <si>
    <t xml:space="preserve">Zn2Cys6 transcriptional regulator CTF1߀ (cutinase)</t>
  </si>
  <si>
    <t xml:space="preserve">ANID_01425</t>
  </si>
  <si>
    <t xml:space="preserve">PF00172.10,PF04082.10,PF04082.11</t>
  </si>
  <si>
    <t xml:space="preserve">TRIRE2_120698</t>
  </si>
  <si>
    <t xml:space="preserve">PacC</t>
  </si>
  <si>
    <t xml:space="preserve">pH-response transcription factor pacC/RIM101</t>
  </si>
  <si>
    <t xml:space="preserve">NCU00090</t>
  </si>
  <si>
    <t xml:space="preserve">YHL027W</t>
  </si>
  <si>
    <t xml:space="preserve">pac C is a trancription factor responsive to ambient pH. Activator of alkaline expressed genes and a Repressor of acid-expressed genes</t>
  </si>
  <si>
    <t xml:space="preserve">pH-response transcription factor pacC</t>
  </si>
  <si>
    <t xml:space="preserve">ANID_02855</t>
  </si>
  <si>
    <t xml:space="preserve">PF00096.18,PF00096.19</t>
  </si>
  <si>
    <t xml:space="preserve">TRIRE2_121482</t>
  </si>
  <si>
    <t xml:space="preserve">Transport</t>
  </si>
  <si>
    <t xml:space="preserve">Sugar transporter</t>
  </si>
  <si>
    <t xml:space="preserve">transporter containing IPR003663 domain</t>
  </si>
  <si>
    <t xml:space="preserve">NCU06138</t>
  </si>
  <si>
    <t xml:space="preserve">YDL194W</t>
  </si>
  <si>
    <t xml:space="preserve">MFS permease</t>
  </si>
  <si>
    <t xml:space="preserve">ANID_08400</t>
  </si>
  <si>
    <t xml:space="preserve">MFS sugar transporter</t>
  </si>
  <si>
    <t xml:space="preserve">PF07690.9,TIGR00879,PF07690.8,PF00083.17,PF00083.16</t>
  </si>
  <si>
    <t xml:space="preserve">TRIRE2_65191</t>
  </si>
  <si>
    <t xml:space="preserve">putative maltose permease</t>
  </si>
  <si>
    <t xml:space="preserve">NCU01868</t>
  </si>
  <si>
    <t xml:space="preserve">YBR298C</t>
  </si>
  <si>
    <t xml:space="preserve">MFS permease (maltose permease)</t>
  </si>
  <si>
    <t xml:space="preserve">TRIRE2_76800</t>
  </si>
  <si>
    <t xml:space="preserve">NCU00821</t>
  </si>
  <si>
    <t xml:space="preserve">YDR536W</t>
  </si>
  <si>
    <t xml:space="preserve">ANID_02475</t>
  </si>
  <si>
    <t xml:space="preserve">MFS monosaccharide transporter</t>
  </si>
  <si>
    <t xml:space="preserve">TRIRE2_81389</t>
  </si>
  <si>
    <t xml:space="preserve">General substrate transporter</t>
  </si>
  <si>
    <t xml:space="preserve">transporter containing IPR005828 domain</t>
  </si>
  <si>
    <t xml:space="preserve">NCU08325</t>
  </si>
  <si>
    <t xml:space="preserve">YML123C</t>
  </si>
  <si>
    <t xml:space="preserve">phosphate/H+ symporter </t>
  </si>
  <si>
    <t xml:space="preserve">ANID_00217</t>
  </si>
  <si>
    <t xml:space="preserve">PF00083.17</t>
  </si>
  <si>
    <t xml:space="preserve">TRIRE2_124002</t>
  </si>
  <si>
    <t xml:space="preserve">Oligopeptide transporter OPT superfamily</t>
  </si>
  <si>
    <t xml:space="preserve">transporter containing IPR004813 domain</t>
  </si>
  <si>
    <t xml:space="preserve">NCU09773</t>
  </si>
  <si>
    <t xml:space="preserve">YJL212C</t>
  </si>
  <si>
    <t xml:space="preserve">peptide transporter</t>
  </si>
  <si>
    <t xml:space="preserve">possible homolog of S. commune MTD1 that is expressed in dikaryons</t>
  </si>
  <si>
    <t xml:space="preserve">Sexual differentiation process protein ISP4</t>
  </si>
  <si>
    <t xml:space="preserve">ANID_06452</t>
  </si>
  <si>
    <t xml:space="preserve">peptide transporter MTD1</t>
  </si>
  <si>
    <t xml:space="preserve">PF03169.7,TIGR00728,PF03169.8</t>
  </si>
  <si>
    <t xml:space="preserve">TRIRE2_80058</t>
  </si>
  <si>
    <t xml:space="preserve">Predicted transporter (major facilitator superfamily)</t>
  </si>
  <si>
    <t xml:space="preserve">NCU01494</t>
  </si>
  <si>
    <t xml:space="preserve">YHR096C</t>
  </si>
  <si>
    <t xml:space="preserve">ANID_05323</t>
  </si>
  <si>
    <t xml:space="preserve">TRIRE2_65153</t>
  </si>
  <si>
    <t xml:space="preserve">NCU05585</t>
  </si>
  <si>
    <t xml:space="preserve">YNR072W</t>
  </si>
  <si>
    <t xml:space="preserve">ANID_03220</t>
  </si>
  <si>
    <t xml:space="preserve">MFS quinate transporter</t>
  </si>
  <si>
    <t xml:space="preserve">TRIRE2_80695</t>
  </si>
  <si>
    <t xml:space="preserve">ABC transporter</t>
  </si>
  <si>
    <t xml:space="preserve">transporter containing IPR003439 domain</t>
  </si>
  <si>
    <t xml:space="preserve">NCU00010</t>
  </si>
  <si>
    <t xml:space="preserve">YMR301C</t>
  </si>
  <si>
    <t xml:space="preserve">half-sized ABC transporter</t>
  </si>
  <si>
    <t xml:space="preserve">ANID_04517</t>
  </si>
  <si>
    <t xml:space="preserve">heavy metal tolerance protein</t>
  </si>
  <si>
    <t xml:space="preserve">PF00664.15,PF00005.19,PF00664.16,PF00005.20</t>
  </si>
  <si>
    <t xml:space="preserve">TRIRE2_64167</t>
  </si>
  <si>
    <t xml:space="preserve">NCU03171</t>
  </si>
  <si>
    <t xml:space="preserve">ANID_07702</t>
  </si>
  <si>
    <t xml:space="preserve">PF03169.7,PF03169.8</t>
  </si>
  <si>
    <t xml:space="preserve">TRIRE2_106556</t>
  </si>
  <si>
    <t xml:space="preserve">NCU01633</t>
  </si>
  <si>
    <t xml:space="preserve">YDR345C</t>
  </si>
  <si>
    <t xml:space="preserve">1 TM hypothetical protein</t>
  </si>
  <si>
    <t xml:space="preserve">galactose permease</t>
  </si>
  <si>
    <t xml:space="preserve">sugar transporter containing IPR003663 domain</t>
  </si>
  <si>
    <t xml:space="preserve">TRIRE2_82105</t>
  </si>
  <si>
    <t xml:space="preserve">Pleiotropic drug resistance proteins (PDR1-15), ABC superfamily</t>
  </si>
  <si>
    <t xml:space="preserve">NCU05591</t>
  </si>
  <si>
    <t xml:space="preserve">YOR153W</t>
  </si>
  <si>
    <t xml:space="preserve">PDR-type ABC transporters</t>
  </si>
  <si>
    <t xml:space="preserve">ANID_08928</t>
  </si>
  <si>
    <t xml:space="preserve">ABC multidrug transporter</t>
  </si>
  <si>
    <t xml:space="preserve">PF01061.17,PF00005.19,PF06422.5,PF06422.4,PF00005.20,PF01061.16</t>
  </si>
  <si>
    <t xml:space="preserve">TRIRE2_44278</t>
  </si>
  <si>
    <t xml:space="preserve">NCU09874</t>
  </si>
  <si>
    <t xml:space="preserve">YGL114W</t>
  </si>
  <si>
    <t xml:space="preserve">Rab geranyl transferase escort protein</t>
  </si>
  <si>
    <t xml:space="preserve">TRIRE2_21960</t>
  </si>
  <si>
    <t xml:space="preserve">PLC-E</t>
  </si>
  <si>
    <t xml:space="preserve">phospholipase C</t>
  </si>
  <si>
    <t xml:space="preserve">phospholipase C, related to A. oryzae phospholipase C</t>
  </si>
  <si>
    <t xml:space="preserve">ANID_02336</t>
  </si>
  <si>
    <t xml:space="preserve">phospholipase C PLC-C</t>
  </si>
  <si>
    <t xml:space="preserve">PF04185.6,PF04185.7</t>
  </si>
  <si>
    <t xml:space="preserve">TRIRE2_68204</t>
  </si>
  <si>
    <t xml:space="preserve">candidate non-ribosomal peptide synthetase</t>
  </si>
  <si>
    <t xml:space="preserve">NRPS</t>
  </si>
  <si>
    <t xml:space="preserve">non-ribosomal peptide synthetase</t>
  </si>
  <si>
    <t xml:space="preserve">NCU07231</t>
  </si>
  <si>
    <t xml:space="preserve">ANID_09129</t>
  </si>
  <si>
    <t xml:space="preserve">PF00501.21,PF00501.20,TIGR01733</t>
  </si>
  <si>
    <t xml:space="preserve">TRIRE2_80659</t>
  </si>
  <si>
    <t xml:space="preserve">alcohol oxidase AOX1</t>
  </si>
  <si>
    <t xml:space="preserve">oxidative/radical processes</t>
  </si>
  <si>
    <t xml:space="preserve">NCU01853</t>
  </si>
  <si>
    <t xml:space="preserve">ANID_00567</t>
  </si>
  <si>
    <t xml:space="preserve">choline dehydrogenase</t>
  </si>
  <si>
    <t xml:space="preserve">PF05199.6,PF05199.5,PF00732.11,PF00732.12</t>
  </si>
  <si>
    <t xml:space="preserve">TRIRE2_111893</t>
  </si>
  <si>
    <t xml:space="preserve">ferric reductase</t>
  </si>
  <si>
    <t xml:space="preserve">TRIRE2_80775</t>
  </si>
  <si>
    <t xml:space="preserve">mitochondrial proteins</t>
  </si>
  <si>
    <t xml:space="preserve">calcium dependent mitochondrial carrier protein, putative</t>
  </si>
  <si>
    <t xml:space="preserve">NCU01564</t>
  </si>
  <si>
    <t xml:space="preserve">ANID_02173</t>
  </si>
  <si>
    <t xml:space="preserve">calcium dependent mitochondrial carrier protein</t>
  </si>
  <si>
    <t xml:space="preserve">PF00153.20,PF00153.19,PF00036.24,PF00036.25</t>
  </si>
  <si>
    <t xml:space="preserve">TRIRE2_77767</t>
  </si>
  <si>
    <t xml:space="preserve">Taurine catabolism dioxygenase TauD, putative</t>
  </si>
  <si>
    <t xml:space="preserve">NCU09738</t>
  </si>
  <si>
    <t xml:space="preserve">ANID_10081</t>
  </si>
  <si>
    <t xml:space="preserve">alpha-ketoglutarate dependent xanthine dioxygenase</t>
  </si>
  <si>
    <t xml:space="preserve">TRIRE2_47127</t>
  </si>
  <si>
    <t xml:space="preserve">Protease</t>
  </si>
  <si>
    <t xml:space="preserve">Peptidase M18-like protein</t>
  </si>
  <si>
    <t xml:space="preserve">pfam02127, Peptidase_M18, Aminopeptidase I zinc metalloprotease (M18)</t>
  </si>
  <si>
    <t xml:space="preserve">peptidase M18</t>
  </si>
  <si>
    <t xml:space="preserve">NCU04192</t>
  </si>
  <si>
    <t xml:space="preserve">ANID_11070</t>
  </si>
  <si>
    <t xml:space="preserve">aspartyl aminopeptidase</t>
  </si>
  <si>
    <t xml:space="preserve">PF02127.7,PF02127.8</t>
  </si>
  <si>
    <t xml:space="preserve">TRIRE2_81004</t>
  </si>
  <si>
    <t xml:space="preserve">putative aspartate protease, secreted</t>
  </si>
  <si>
    <t xml:space="preserve">aspartyl protease</t>
  </si>
  <si>
    <t xml:space="preserve">TRIRE2_61212</t>
  </si>
  <si>
    <t xml:space="preserve">cytochrome P450 monooxygenase</t>
  </si>
  <si>
    <t xml:space="preserve">NCU06895</t>
  </si>
  <si>
    <t xml:space="preserve">ANID_09007</t>
  </si>
  <si>
    <t xml:space="preserve">benzoate 4-monooxygenase cytochrome P450</t>
  </si>
  <si>
    <t xml:space="preserve">PF00067.14,PF00067.15</t>
  </si>
  <si>
    <t xml:space="preserve">TRIRE2_122994</t>
  </si>
  <si>
    <t xml:space="preserve">NCU07869</t>
  </si>
  <si>
    <t xml:space="preserve">ANID_04465</t>
  </si>
  <si>
    <t xml:space="preserve">INSIG domain-containing protein</t>
  </si>
  <si>
    <t xml:space="preserve">PF07281.4,PF07281.5</t>
  </si>
  <si>
    <t xml:space="preserve">TRIRE2_104816</t>
  </si>
  <si>
    <t xml:space="preserve">TRIRE2_80593</t>
  </si>
  <si>
    <t xml:space="preserve">NCU00538</t>
  </si>
  <si>
    <t xml:space="preserve">ANID_07748</t>
  </si>
  <si>
    <t xml:space="preserve">PAP/25A family protein</t>
  </si>
  <si>
    <t xml:space="preserve">PF03828.11,PF03828.12,PF01909.16,PF01909.15</t>
  </si>
  <si>
    <t xml:space="preserve">TRIRE2_70191</t>
  </si>
  <si>
    <t xml:space="preserve">NCU04670</t>
  </si>
  <si>
    <t xml:space="preserve">ANID_10747</t>
  </si>
  <si>
    <t xml:space="preserve">PF01734.15,PF01734.14</t>
  </si>
  <si>
    <t xml:space="preserve">TRIRE2_57476</t>
  </si>
  <si>
    <t xml:space="preserve">NCU00068</t>
  </si>
  <si>
    <t xml:space="preserve">ANID_09448</t>
  </si>
  <si>
    <t xml:space="preserve">TRIRE2_120359</t>
  </si>
  <si>
    <t xml:space="preserve">NCU02244</t>
  </si>
  <si>
    <t xml:space="preserve">ANID_04273</t>
  </si>
  <si>
    <t xml:space="preserve">C2 domain-containing protein</t>
  </si>
  <si>
    <t xml:space="preserve">PF00168.23,PF00168.22</t>
  </si>
  <si>
    <t xml:space="preserve">TRIRE2_120752</t>
  </si>
  <si>
    <t xml:space="preserve">K+ transporter Trk1</t>
  </si>
  <si>
    <t xml:space="preserve">NCU06449</t>
  </si>
  <si>
    <t xml:space="preserve">trk</t>
  </si>
  <si>
    <t xml:space="preserve">ANID_08029</t>
  </si>
  <si>
    <t xml:space="preserve">potassium ion transporter</t>
  </si>
  <si>
    <t xml:space="preserve">TIGR00934,PF02386.8,PF02386.9</t>
  </si>
  <si>
    <t xml:space="preserve">TRIRE2_59434</t>
  </si>
  <si>
    <t xml:space="preserve">NCU01927</t>
  </si>
  <si>
    <t xml:space="preserve">ANID_00777</t>
  </si>
  <si>
    <t xml:space="preserve">PF03127.7</t>
  </si>
  <si>
    <t xml:space="preserve">TRIRE2_106828</t>
  </si>
  <si>
    <t xml:space="preserve">NCU06879</t>
  </si>
  <si>
    <t xml:space="preserve">ANID_02253</t>
  </si>
  <si>
    <t xml:space="preserve">YggU family protein</t>
  </si>
  <si>
    <t xml:space="preserve">PF02594.8,PF02594.9</t>
  </si>
  <si>
    <t xml:space="preserve">TRIRE2_37665</t>
  </si>
  <si>
    <t xml:space="preserve">NCU01395</t>
  </si>
  <si>
    <t xml:space="preserve">ANID_08167</t>
  </si>
  <si>
    <t xml:space="preserve">WSC domain-containing protein</t>
  </si>
  <si>
    <t xml:space="preserve">PF09362.3,PF09362.2</t>
  </si>
  <si>
    <t xml:space="preserve">TRIRE2_54616</t>
  </si>
  <si>
    <t xml:space="preserve">NCU07888</t>
  </si>
  <si>
    <t xml:space="preserve">ANID_00061</t>
  </si>
  <si>
    <t xml:space="preserve">PH domain-containing protein</t>
  </si>
  <si>
    <t xml:space="preserve">TRIRE2_51378</t>
  </si>
  <si>
    <t xml:space="preserve">ATG7_NEUCR RecName: Full=Ubiquitin-like modifier-activating enzyme atg-7; AltName: Full=ATG12-activating enzyme E1 atg-7; AltName: Full=Autophagy-related protein 7</t>
  </si>
  <si>
    <t xml:space="preserve">NCU06672</t>
  </si>
  <si>
    <t xml:space="preserve">ANID_07428</t>
  </si>
  <si>
    <t xml:space="preserve">autophagy protein 7</t>
  </si>
  <si>
    <t xml:space="preserve">TIGR01381,PF00899.13,PF00899.14</t>
  </si>
  <si>
    <t xml:space="preserve">TRIRE2_21422</t>
  </si>
  <si>
    <t xml:space="preserve">NCU01968</t>
  </si>
  <si>
    <t xml:space="preserve">ANID_04817</t>
  </si>
  <si>
    <t xml:space="preserve">MFS transporter</t>
  </si>
  <si>
    <t xml:space="preserve">PF07690.9,PF07690.8,PF00083.17</t>
  </si>
  <si>
    <t xml:space="preserve">TRIRE2_3063</t>
  </si>
  <si>
    <t xml:space="preserve">NCU09502</t>
  </si>
  <si>
    <t xml:space="preserve">TRIRE2_124259</t>
  </si>
  <si>
    <t xml:space="preserve">TRIRE2_124327</t>
  </si>
  <si>
    <t xml:space="preserve">contains an Interpro domain of the major facilitator superfamily of proteins that are involved in carbohydrate transport. Shares amino acid sequence identity with sucrose transport proteins from several filamentous fungi.</t>
  </si>
  <si>
    <t xml:space="preserve">MFS permease (sucrose transporter?)</t>
  </si>
  <si>
    <t xml:space="preserve">TRIRE2_109031</t>
  </si>
  <si>
    <t xml:space="preserve">orphan protein</t>
  </si>
  <si>
    <t xml:space="preserve">TRIRE2_119857</t>
  </si>
  <si>
    <t xml:space="preserve">TRIRE2_78042</t>
  </si>
  <si>
    <t xml:space="preserve">NCU06273</t>
  </si>
  <si>
    <t xml:space="preserve">ANID_09523</t>
  </si>
  <si>
    <t xml:space="preserve">TRIRE2_79361</t>
  </si>
  <si>
    <t xml:space="preserve">hypothetical protein (homologue to NCU02089.5)</t>
  </si>
  <si>
    <t xml:space="preserve">NCU02089</t>
  </si>
  <si>
    <t xml:space="preserve">TRIRE2_123199</t>
  </si>
  <si>
    <t xml:space="preserve">TRIRE2_50793</t>
  </si>
  <si>
    <t xml:space="preserve">tyrosinase</t>
  </si>
  <si>
    <t xml:space="preserve">NCU08615</t>
  </si>
  <si>
    <t xml:space="preserve">ANID_08435</t>
  </si>
  <si>
    <t xml:space="preserve">PF00264.12,PF00264.13</t>
  </si>
  <si>
    <t xml:space="preserve">TRIRE2_120931</t>
  </si>
  <si>
    <t xml:space="preserve">NCU09509</t>
  </si>
  <si>
    <t xml:space="preserve">TRIRE2_67579</t>
  </si>
  <si>
    <t xml:space="preserve">phospholipase A2</t>
  </si>
  <si>
    <t xml:space="preserve">NCU06650</t>
  </si>
  <si>
    <t xml:space="preserve">TRIRE2_79329</t>
  </si>
  <si>
    <t xml:space="preserve">MFS permease  </t>
  </si>
  <si>
    <t xml:space="preserve">NCU03107</t>
  </si>
  <si>
    <t xml:space="preserve">ANID_04019</t>
  </si>
  <si>
    <t xml:space="preserve">PF07690.9,PF07690.8</t>
  </si>
  <si>
    <t xml:space="preserve">TRIRE2_56726</t>
  </si>
  <si>
    <t xml:space="preserve">Branched chain alpha-keto acid dehydrogenase complex, alpha subunit</t>
  </si>
  <si>
    <t xml:space="preserve">NCU09864</t>
  </si>
  <si>
    <t xml:space="preserve">ANID_01726</t>
  </si>
  <si>
    <t xml:space="preserve">2-oxoisovalerate dehydrogenase complex alpha subunit</t>
  </si>
  <si>
    <t xml:space="preserve">PF00676.13,PF00676.12</t>
  </si>
  <si>
    <t xml:space="preserve">TRIRE2_5868</t>
  </si>
  <si>
    <t xml:space="preserve">Single-stranded nucleic acid binding R3H</t>
  </si>
  <si>
    <t xml:space="preserve">NCU05343</t>
  </si>
  <si>
    <t xml:space="preserve">ANID_08038</t>
  </si>
  <si>
    <t xml:space="preserve">R3H domain-containing protein</t>
  </si>
  <si>
    <t xml:space="preserve">PF01424.14,PF01424.15,PF00076.15,PF00076.14</t>
  </si>
  <si>
    <t xml:space="preserve">TRIRE2_80725</t>
  </si>
  <si>
    <t xml:space="preserve">NCU00121</t>
  </si>
  <si>
    <t xml:space="preserve">ANID_06107</t>
  </si>
  <si>
    <t xml:space="preserve">CLC channel protein</t>
  </si>
  <si>
    <t xml:space="preserve">PF00654.12,PF00571.20,PF00654.13</t>
  </si>
  <si>
    <t xml:space="preserve">TRIRE2_67639</t>
  </si>
  <si>
    <t xml:space="preserve">Thiamine pyrophosphate-requiring enzyme</t>
  </si>
  <si>
    <t xml:space="preserve">COG0028, IlvB, Thiamine pyrophosphate-requiring enzymes</t>
  </si>
  <si>
    <t xml:space="preserve">IlvB, Thiamine pyrophosphate-requiring enzymes</t>
  </si>
  <si>
    <t xml:space="preserve">NCU08771</t>
  </si>
  <si>
    <t xml:space="preserve">ANID_10808</t>
  </si>
  <si>
    <t xml:space="preserve">thiamine pyrophosphate enzyme</t>
  </si>
  <si>
    <t xml:space="preserve">PF00205.14,PF02775.14,PF00205.15,PF02775.13,PF02776.11</t>
  </si>
  <si>
    <t xml:space="preserve">TRIRE2_102582</t>
  </si>
  <si>
    <t xml:space="preserve">NCU07541</t>
  </si>
  <si>
    <t xml:space="preserve">TRIRE2_42418</t>
  </si>
  <si>
    <t xml:space="preserve">NCU09935</t>
  </si>
  <si>
    <t xml:space="preserve">TRIRE2_122666</t>
  </si>
  <si>
    <t xml:space="preserve">NCU00941</t>
  </si>
  <si>
    <t xml:space="preserve">TRIRE2_61907</t>
  </si>
  <si>
    <t xml:space="preserve">NCU11176</t>
  </si>
  <si>
    <t xml:space="preserve">ANID_00605</t>
  </si>
  <si>
    <t xml:space="preserve">PF09949.1,PF09949.2</t>
  </si>
  <si>
    <t xml:space="preserve">TRIRE2_66077</t>
  </si>
  <si>
    <t xml:space="preserve">ooc1-related protein</t>
  </si>
  <si>
    <t xml:space="preserve">TRIRE2_110910</t>
  </si>
  <si>
    <t xml:space="preserve">subtilisin like protease</t>
  </si>
  <si>
    <t xml:space="preserve">NCU04601</t>
  </si>
  <si>
    <t xml:space="preserve">ANID_01359</t>
  </si>
  <si>
    <t xml:space="preserve">PF05345.5,PF05345.4</t>
  </si>
  <si>
    <t xml:space="preserve">TRIRE2_121177</t>
  </si>
  <si>
    <t xml:space="preserve">NCU00716</t>
  </si>
  <si>
    <t xml:space="preserve">ncw-5</t>
  </si>
  <si>
    <t xml:space="preserve">TRIRE2_103747</t>
  </si>
  <si>
    <t xml:space="preserve">NCU07694</t>
  </si>
  <si>
    <t xml:space="preserve">ANID_00996</t>
  </si>
  <si>
    <t xml:space="preserve">PBSP domain-containing protein</t>
  </si>
  <si>
    <t xml:space="preserve">PF04450.4,PF04450.5</t>
  </si>
  <si>
    <t xml:space="preserve">TRIRE2_63733</t>
  </si>
  <si>
    <t xml:space="preserve">NCU04634</t>
  </si>
  <si>
    <t xml:space="preserve">TRIRE2_123179</t>
  </si>
  <si>
    <t xml:space="preserve">GTP cyclohydrolase</t>
  </si>
  <si>
    <t xml:space="preserve">NCU01449</t>
  </si>
  <si>
    <t xml:space="preserve">rib-3</t>
  </si>
  <si>
    <t xml:space="preserve">ANID_10981</t>
  </si>
  <si>
    <t xml:space="preserve">GTP cyclohydrolase II</t>
  </si>
  <si>
    <t xml:space="preserve">PF12471.1,PF00925.13</t>
  </si>
  <si>
    <t xml:space="preserve">TRIRE2_21444</t>
  </si>
  <si>
    <t xml:space="preserve">NCU05199</t>
  </si>
  <si>
    <t xml:space="preserve">ANID_00892</t>
  </si>
  <si>
    <t xml:space="preserve">DnaJ domain-containing protein</t>
  </si>
  <si>
    <t xml:space="preserve">PF00226.23,PF00226.24</t>
  </si>
  <si>
    <t xml:space="preserve">TRIRE2_54564</t>
  </si>
  <si>
    <t xml:space="preserve">Proline dehydrogenase-like protein</t>
  </si>
  <si>
    <t xml:space="preserve">pfam01619, Pro_dh, Proline dehydrogenase aligned</t>
  </si>
  <si>
    <t xml:space="preserve">Pro_dhProline dehydrogenase aligned</t>
  </si>
  <si>
    <t xml:space="preserve">NCU02936</t>
  </si>
  <si>
    <t xml:space="preserve">ANID_01731</t>
  </si>
  <si>
    <t xml:space="preserve">proline oxidase</t>
  </si>
  <si>
    <t xml:space="preserve">PF01619.10,PF01619.11</t>
  </si>
  <si>
    <t xml:space="preserve">TRIRE2_79271</t>
  </si>
  <si>
    <t xml:space="preserve">acu9</t>
  </si>
  <si>
    <t xml:space="preserve">malate synthase</t>
  </si>
  <si>
    <t xml:space="preserve">NCU10007</t>
  </si>
  <si>
    <t xml:space="preserve">acu-9</t>
  </si>
  <si>
    <t xml:space="preserve">ANID_06653</t>
  </si>
  <si>
    <t xml:space="preserve">PF01274.15,PF01274.14,TIGR01344</t>
  </si>
  <si>
    <t xml:space="preserve">TRIRE2_55731</t>
  </si>
  <si>
    <t xml:space="preserve">cation channel family protein </t>
  </si>
  <si>
    <t xml:space="preserve">NCU08283</t>
  </si>
  <si>
    <t xml:space="preserve">ANID_00566</t>
  </si>
  <si>
    <t xml:space="preserve">integral membrane channel protein</t>
  </si>
  <si>
    <t xml:space="preserve">TRIRE2_112609</t>
  </si>
  <si>
    <t xml:space="preserve">TRIRE2_104911</t>
  </si>
  <si>
    <t xml:space="preserve">TRIRE2_120943</t>
  </si>
  <si>
    <t xml:space="preserve">NAD-dependent glutamate dehydrogenase</t>
  </si>
  <si>
    <t xml:space="preserve">NCU00461</t>
  </si>
  <si>
    <t xml:space="preserve">gdh-1</t>
  </si>
  <si>
    <t xml:space="preserve">ANID_07451</t>
  </si>
  <si>
    <t xml:space="preserve">NAD dependent glutamate dehydrogenase</t>
  </si>
  <si>
    <t xml:space="preserve">PF00208.13,PF00208.14,PF05088.5</t>
  </si>
  <si>
    <t xml:space="preserve">TRIRE2_119860</t>
  </si>
  <si>
    <t xml:space="preserve">ANID_09371</t>
  </si>
  <si>
    <t xml:space="preserve">TRIRE2_36267</t>
  </si>
  <si>
    <t xml:space="preserve">unknown protein, 3TM</t>
  </si>
  <si>
    <t xml:space="preserve">NCU06106</t>
  </si>
  <si>
    <t xml:space="preserve">TRIRE2_102378</t>
  </si>
  <si>
    <t xml:space="preserve">kinesin-like protein</t>
  </si>
  <si>
    <t xml:space="preserve">kinesin-like protein, a kinesin-3 family member.</t>
  </si>
  <si>
    <t xml:space="preserve">NCU03715</t>
  </si>
  <si>
    <t xml:space="preserve">kin-3</t>
  </si>
  <si>
    <t xml:space="preserve">ANID_06863</t>
  </si>
  <si>
    <t xml:space="preserve">kinesin family protein</t>
  </si>
  <si>
    <t xml:space="preserve">PF00225.15,PF00225.16</t>
  </si>
  <si>
    <t xml:space="preserve">TRIRE2_121856</t>
  </si>
  <si>
    <t xml:space="preserve">tr42600</t>
  </si>
  <si>
    <t xml:space="preserve">4-hydroxyphenylpyruvate dioxygenase</t>
  </si>
  <si>
    <t xml:space="preserve">COG3185</t>
  </si>
  <si>
    <t xml:space="preserve">NCU01830</t>
  </si>
  <si>
    <t xml:space="preserve">ANID_01899</t>
  </si>
  <si>
    <t xml:space="preserve">TIGR01263,PF00903.18,PF00903.17</t>
  </si>
  <si>
    <t xml:space="preserve">TRIRE2_75385</t>
  </si>
  <si>
    <t xml:space="preserve">NCU03928</t>
  </si>
  <si>
    <t xml:space="preserve">ANID_10235</t>
  </si>
  <si>
    <t xml:space="preserve">TRIRE2_70842</t>
  </si>
  <si>
    <t xml:space="preserve">Cytochrome P450 CYP2 subfamily</t>
  </si>
  <si>
    <t xml:space="preserve">TRIRE2_105401</t>
  </si>
  <si>
    <t xml:space="preserve">unknown protein, secreted</t>
  </si>
  <si>
    <t xml:space="preserve">TRIRE2_80875</t>
  </si>
  <si>
    <t xml:space="preserve">NCU09767</t>
  </si>
  <si>
    <t xml:space="preserve">TRIRE2_23238</t>
  </si>
  <si>
    <t xml:space="preserve">TRIRE2_108340</t>
  </si>
  <si>
    <t xml:space="preserve">TRIRE2_106645</t>
  </si>
  <si>
    <t xml:space="preserve">NCU00240</t>
  </si>
  <si>
    <t xml:space="preserve">ANID_08653</t>
  </si>
  <si>
    <t xml:space="preserve">glutamyl-tRNA(Gln) amidotransferase</t>
  </si>
  <si>
    <t xml:space="preserve">PF01425.14</t>
  </si>
  <si>
    <t xml:space="preserve">TRIRE2_56625</t>
  </si>
  <si>
    <t xml:space="preserve">CoA-transferase family III </t>
  </si>
  <si>
    <t xml:space="preserve">NCU07298</t>
  </si>
  <si>
    <t xml:space="preserve">ANID_04230</t>
  </si>
  <si>
    <t xml:space="preserve">CAIB/BAIF family enzyme</t>
  </si>
  <si>
    <t xml:space="preserve">PF02515.9,PF02515.10</t>
  </si>
  <si>
    <t xml:space="preserve">TRIRE2_80273</t>
  </si>
  <si>
    <t xml:space="preserve">phosphatidylinositol polyphosphate phosphatase</t>
  </si>
  <si>
    <t xml:space="preserve">Hypthetical phosphatidylinositol polyphosphate phosphatase</t>
  </si>
  <si>
    <t xml:space="preserve">NCU00684</t>
  </si>
  <si>
    <t xml:space="preserve">ANID_11023</t>
  </si>
  <si>
    <t xml:space="preserve">PF03372.15,PF03372.16</t>
  </si>
  <si>
    <t xml:space="preserve">TRIRE2_112502</t>
  </si>
  <si>
    <t xml:space="preserve">TRIRE2_122745</t>
  </si>
  <si>
    <t xml:space="preserve">2-oxoisovalerate dehydrogenase subunit beta, putative</t>
  </si>
  <si>
    <t xml:space="preserve">NCU03913</t>
  </si>
  <si>
    <t xml:space="preserve">ANID_08559</t>
  </si>
  <si>
    <t xml:space="preserve">2-oxoisovalerate dehydrogenase</t>
  </si>
  <si>
    <t xml:space="preserve">PF02780.12,PF02780.13,PF02779.17,PF02779.16</t>
  </si>
  <si>
    <t xml:space="preserve">TRIRE2_65915</t>
  </si>
  <si>
    <t xml:space="preserve">ANID_08814</t>
  </si>
  <si>
    <t xml:space="preserve">MFS allantoate transporter</t>
  </si>
  <si>
    <t xml:space="preserve">TRIRE2_46763</t>
  </si>
  <si>
    <t xml:space="preserve">endonuclease/exonuclease/phosphatase family protein</t>
  </si>
  <si>
    <t xml:space="preserve">TRIRE2_82153</t>
  </si>
  <si>
    <t xml:space="preserve">NCU03545</t>
  </si>
  <si>
    <t xml:space="preserve">ANID_02459</t>
  </si>
  <si>
    <t xml:space="preserve">PF00560.26,PF00560.25</t>
  </si>
  <si>
    <t xml:space="preserve">TRIRE2_77086</t>
  </si>
  <si>
    <t xml:space="preserve">ATP dependent DNA ligase domain-containing protein </t>
  </si>
  <si>
    <t xml:space="preserve">NCU01365</t>
  </si>
  <si>
    <t xml:space="preserve">ANID_08014</t>
  </si>
  <si>
    <t xml:space="preserve">ATP-dependent DNA ligase domain-containing protein</t>
  </si>
  <si>
    <t xml:space="preserve">PF01068.14,PF04675.7</t>
  </si>
  <si>
    <t xml:space="preserve">TRIRE2_45369</t>
  </si>
  <si>
    <t xml:space="preserve">NCU00717</t>
  </si>
  <si>
    <t xml:space="preserve">ANID_08495</t>
  </si>
  <si>
    <t xml:space="preserve">DUF1212 domain membrane protein</t>
  </si>
  <si>
    <t xml:space="preserve">PF06738.4,PF06738.5</t>
  </si>
  <si>
    <t xml:space="preserve">TRIRE2_70919</t>
  </si>
  <si>
    <t xml:space="preserve">NCU01045</t>
  </si>
  <si>
    <t xml:space="preserve">ANID_01723</t>
  </si>
  <si>
    <t xml:space="preserve">guanyl-specific ribonuclease T1</t>
  </si>
  <si>
    <t xml:space="preserve">PF00545.12,PF00545.13</t>
  </si>
  <si>
    <t xml:space="preserve">TRIRE2_57558</t>
  </si>
  <si>
    <t xml:space="preserve">NCU05694</t>
  </si>
  <si>
    <t xml:space="preserve">ANID_07939</t>
  </si>
  <si>
    <t xml:space="preserve">PF09994.2,PF09994.1</t>
  </si>
  <si>
    <t xml:space="preserve">TRIRE2_122963</t>
  </si>
  <si>
    <t xml:space="preserve">Copper amine oxidase</t>
  </si>
  <si>
    <t xml:space="preserve">pfam01179, Cu_amine_oxid, Copper amine oxidase, enzyme domain aligned</t>
  </si>
  <si>
    <t xml:space="preserve">Cu_amine_oxidCopper amine oxidaseenzyme domain aligned</t>
  </si>
  <si>
    <t xml:space="preserve">ANID_02532</t>
  </si>
  <si>
    <t xml:space="preserve">copper amine oxidase 1</t>
  </si>
  <si>
    <t xml:space="preserve">PF01179.12,PF02727.9,PF01179.13,PF02727.8,PF02728.9</t>
  </si>
  <si>
    <t xml:space="preserve">TRIRE2_80911</t>
  </si>
  <si>
    <t xml:space="preserve">Gamma-glutamyltranspeptidase</t>
  </si>
  <si>
    <t xml:space="preserve">pfam01019, G_glu_transpept, Gamma-glutamyltranspeptidase</t>
  </si>
  <si>
    <t xml:space="preserve">tripeptide peptidase</t>
  </si>
  <si>
    <t xml:space="preserve">NCU01753</t>
  </si>
  <si>
    <t xml:space="preserve">TRIRE2_106879</t>
  </si>
  <si>
    <t xml:space="preserve">TRIRE2_68522</t>
  </si>
  <si>
    <t xml:space="preserve">cd01321, ADGF, Adenosine deaminase-related growth factors</t>
  </si>
  <si>
    <t xml:space="preserve">Adenosine deaminase-related growth factors</t>
  </si>
  <si>
    <t xml:space="preserve">NCU04048</t>
  </si>
  <si>
    <t xml:space="preserve">TRIRE2_123455</t>
  </si>
  <si>
    <t xml:space="preserve">TRIRE2_111527</t>
  </si>
  <si>
    <t xml:space="preserve">TRIRE2_67982</t>
  </si>
  <si>
    <t xml:space="preserve">protein kinase</t>
  </si>
  <si>
    <t xml:space="preserve">protein kinase with active site characteristic for serine/threonine kinases and distant similarity to cyclin-dependent kinase WEE1 involved in cell cycle control</t>
  </si>
  <si>
    <t xml:space="preserve">protein kinase WEE1, cell cycle control</t>
  </si>
  <si>
    <t xml:space="preserve">NCU04326</t>
  </si>
  <si>
    <t xml:space="preserve">stk-29</t>
  </si>
  <si>
    <t xml:space="preserve">ANID_05822</t>
  </si>
  <si>
    <t xml:space="preserve">TRIRE2_104469</t>
  </si>
  <si>
    <t xml:space="preserve">NCU03091</t>
  </si>
  <si>
    <t xml:space="preserve">TRIRE2_107012</t>
  </si>
  <si>
    <t xml:space="preserve">TRIRE2_110153</t>
  </si>
  <si>
    <t xml:space="preserve">TRIRE2_110692</t>
  </si>
  <si>
    <t xml:space="preserve">TRIRE2_54260</t>
  </si>
  <si>
    <t xml:space="preserve">potential  indoleamine 2,3-dioxygenase</t>
  </si>
  <si>
    <t xml:space="preserve">ANID_01858</t>
  </si>
  <si>
    <t xml:space="preserve">indoleamine 2,3-dioxygenase pyrrole 2,3-dioxygenase</t>
  </si>
  <si>
    <t xml:space="preserve">PF01231.10,PF01231.11</t>
  </si>
  <si>
    <t xml:space="preserve">TRIRE2_81183</t>
  </si>
  <si>
    <t xml:space="preserve">NCU08965</t>
  </si>
  <si>
    <t xml:space="preserve">ANID_06084</t>
  </si>
  <si>
    <t xml:space="preserve">TRIRE2_41761</t>
  </si>
  <si>
    <t xml:space="preserve">iron transporter</t>
  </si>
  <si>
    <t xml:space="preserve">TRIRE2_76971</t>
  </si>
  <si>
    <t xml:space="preserve">TRIRE2_124056</t>
  </si>
  <si>
    <t xml:space="preserve">phosphatidic acid phosphatase</t>
  </si>
  <si>
    <t xml:space="preserve">ANID_08786</t>
  </si>
  <si>
    <t xml:space="preserve">TRIRE2_107971</t>
  </si>
  <si>
    <t xml:space="preserve">TRIRE2_67902</t>
  </si>
  <si>
    <t xml:space="preserve">unknown secreted protein</t>
  </si>
  <si>
    <t xml:space="preserve">NCU07158</t>
  </si>
  <si>
    <t xml:space="preserve">ANID_07454</t>
  </si>
  <si>
    <t xml:space="preserve">PF06101.4</t>
  </si>
  <si>
    <t xml:space="preserve">TRIRE2_121647</t>
  </si>
  <si>
    <t xml:space="preserve">NCU06117</t>
  </si>
  <si>
    <t xml:space="preserve">TRIRE2_80645</t>
  </si>
  <si>
    <t xml:space="preserve">pfam01425, Amidase</t>
  </si>
  <si>
    <t xml:space="preserve">Amidase</t>
  </si>
  <si>
    <t xml:space="preserve">TRIRE2_70806</t>
  </si>
  <si>
    <t xml:space="preserve">NCU07817</t>
  </si>
  <si>
    <t xml:space="preserve">ncw-3</t>
  </si>
  <si>
    <t xml:space="preserve">ANID_00362</t>
  </si>
  <si>
    <t xml:space="preserve">IgE-binding protein</t>
  </si>
  <si>
    <t xml:space="preserve">TRIRE2_122505</t>
  </si>
  <si>
    <t xml:space="preserve">aryl-alcohol dehydrogenase</t>
  </si>
  <si>
    <t xml:space="preserve">ANID_05887</t>
  </si>
  <si>
    <t xml:space="preserve">aryl-alcohol dehydrogenase Aad14</t>
  </si>
  <si>
    <t xml:space="preserve">PF00248.14,PF00248.13</t>
  </si>
  <si>
    <t xml:space="preserve">TRIRE2_109972</t>
  </si>
  <si>
    <t xml:space="preserve">TRIRE2_111990</t>
  </si>
  <si>
    <t xml:space="preserve">TRIRE2_121214</t>
  </si>
  <si>
    <t xml:space="preserve">NCU00689</t>
  </si>
  <si>
    <t xml:space="preserve">ANID_12324</t>
  </si>
  <si>
    <t xml:space="preserve">TRIRE2_34252</t>
  </si>
  <si>
    <t xml:space="preserve">ANID_05401</t>
  </si>
  <si>
    <t xml:space="preserve">PF11338.1</t>
  </si>
  <si>
    <t xml:space="preserve">TRIRE2_34197</t>
  </si>
  <si>
    <t xml:space="preserve">BolA-like protein </t>
  </si>
  <si>
    <t xml:space="preserve">NCU02108</t>
  </si>
  <si>
    <t xml:space="preserve">ANID_11837</t>
  </si>
  <si>
    <t xml:space="preserve">BolA domain-containing protein</t>
  </si>
  <si>
    <t xml:space="preserve">PF01722.10,PF01722.11</t>
  </si>
  <si>
    <t xml:space="preserve">TRIRE2_53501</t>
  </si>
  <si>
    <t xml:space="preserve">NCU11076</t>
  </si>
  <si>
    <t xml:space="preserve">ANID_01355</t>
  </si>
  <si>
    <t xml:space="preserve">DUF6 domain-containing protein</t>
  </si>
  <si>
    <t xml:space="preserve">PF00892.13,PF00892.12</t>
  </si>
  <si>
    <t xml:space="preserve">TRIRE2_111038</t>
  </si>
  <si>
    <t xml:space="preserve">TRIRE2_121098</t>
  </si>
  <si>
    <t xml:space="preserve">Multicopper Oxidase</t>
  </si>
  <si>
    <t xml:space="preserve">Hypothetical Multicopper Oxidase. Potential ferroxidase activity based in sequence homology.Contains conserved residues involved in the formation of the type 1, type 2 and type 3 Cu centers. Contains conserved residues described as critical for ferroxidase activity. No N-Terminal signal predicted by Signal P, but one possible transmembrane domain. SUBCELLULAR LOCATION: undefined</t>
  </si>
  <si>
    <t xml:space="preserve">Multicopper oxidases</t>
  </si>
  <si>
    <t xml:space="preserve">TRIRE2_4791</t>
  </si>
  <si>
    <t xml:space="preserve">ANID_04341</t>
  </si>
  <si>
    <t xml:space="preserve">TRIRE2_77998</t>
  </si>
  <si>
    <t xml:space="preserve">NCU01829</t>
  </si>
  <si>
    <t xml:space="preserve">ANID_01898</t>
  </si>
  <si>
    <t xml:space="preserve">TRIRE2_61142</t>
  </si>
  <si>
    <t xml:space="preserve">ANID_09208</t>
  </si>
  <si>
    <t xml:space="preserve">TRIRE2_121702</t>
  </si>
  <si>
    <t xml:space="preserve">TRIRE2_57574</t>
  </si>
  <si>
    <t xml:space="preserve">NCU07154</t>
  </si>
  <si>
    <t xml:space="preserve">ANID_10967</t>
  </si>
  <si>
    <t xml:space="preserve">yippee family protein</t>
  </si>
  <si>
    <t xml:space="preserve">PF03226.7,PF03226.6</t>
  </si>
  <si>
    <t xml:space="preserve">TRIRE2_119896</t>
  </si>
  <si>
    <t xml:space="preserve">malate dehydrogenase</t>
  </si>
  <si>
    <t xml:space="preserve">hypothetical malate dehydrogenase (oxaloacetate-decarboxylating, NADP+)</t>
  </si>
  <si>
    <t xml:space="preserve">malic enzyme</t>
  </si>
  <si>
    <t xml:space="preserve">NCU03651</t>
  </si>
  <si>
    <t xml:space="preserve">ANID_06168</t>
  </si>
  <si>
    <t xml:space="preserve">NADP-dependent malic enzyme</t>
  </si>
  <si>
    <t xml:space="preserve">PF03949.7,PF03949.8,PF00390.12,PF00390.11</t>
  </si>
  <si>
    <t xml:space="preserve">TRIRE2_103366</t>
  </si>
  <si>
    <t xml:space="preserve">NCU04236</t>
  </si>
  <si>
    <t xml:space="preserve">TRIRE2_68615</t>
  </si>
  <si>
    <t xml:space="preserve">Amidase-like protein</t>
  </si>
  <si>
    <t xml:space="preserve">ANID_11219</t>
  </si>
  <si>
    <t xml:space="preserve">glutamyl-tRNA(Gln) amidotransferase subunit A</t>
  </si>
  <si>
    <t xml:space="preserve">PF01425.13,PF01425.14</t>
  </si>
  <si>
    <t xml:space="preserve">TRIRE2_64922</t>
  </si>
  <si>
    <t xml:space="preserve">unknown protein, only present in Gibberella, Neurospora and Magnaporthe</t>
  </si>
  <si>
    <t xml:space="preserve">NCU08155</t>
  </si>
  <si>
    <t xml:space="preserve">TRIRE2_109378</t>
  </si>
  <si>
    <t xml:space="preserve">Amidases</t>
  </si>
  <si>
    <t xml:space="preserve">amidase</t>
  </si>
  <si>
    <t xml:space="preserve">TRIRE2_23228</t>
  </si>
  <si>
    <t xml:space="preserve">hypothetical protein Fuf1479</t>
  </si>
  <si>
    <t xml:space="preserve">unknown protein Duf1479</t>
  </si>
  <si>
    <t xml:space="preserve">NCU05846</t>
  </si>
  <si>
    <t xml:space="preserve">ANID_04729</t>
  </si>
  <si>
    <t xml:space="preserve">DUF1479 domain-containing protein</t>
  </si>
  <si>
    <t xml:space="preserve">PF07350.5,PF07350.4</t>
  </si>
  <si>
    <t xml:space="preserve">TRIRE2_124115</t>
  </si>
  <si>
    <t xml:space="preserve">phosphoenolpyruvate carboxykinase (ATP)</t>
  </si>
  <si>
    <t xml:space="preserve">phosphoenolpyruvate carboxykinase</t>
  </si>
  <si>
    <t xml:space="preserve">phosphoenolpyruvate carboxykinase (ATP), aligns to Emericella nidulans AcuF protein (gi15983749)</t>
  </si>
  <si>
    <t xml:space="preserve">phosphoenolpyruvate carboxykinase AcuF</t>
  </si>
  <si>
    <t xml:space="preserve">NCU09873</t>
  </si>
  <si>
    <t xml:space="preserve">acu-6</t>
  </si>
  <si>
    <t xml:space="preserve">con-3,pck-1</t>
  </si>
  <si>
    <t xml:space="preserve">ANID_01918</t>
  </si>
  <si>
    <t xml:space="preserve">PF01293.12,PF01293.13,TIGR00224</t>
  </si>
  <si>
    <t xml:space="preserve">TRIRE2_121800</t>
  </si>
  <si>
    <t xml:space="preserve">tre9619, Contains the SPFH (stomatin, prohibitin, flotillin, Hfl) domain </t>
  </si>
  <si>
    <t xml:space="preserve">SPFH domain family protein</t>
  </si>
  <si>
    <t xml:space="preserve">Contains the SPFH (stomatin, prohibitin, flotillin, Hfl) domain common to eukaryotic and prokaryotic organisms</t>
  </si>
  <si>
    <t xml:space="preserve">stomatin-like protein</t>
  </si>
  <si>
    <t xml:space="preserve">NCU03388</t>
  </si>
  <si>
    <t xml:space="preserve">ANID_03163</t>
  </si>
  <si>
    <t xml:space="preserve">stomatin family protein</t>
  </si>
  <si>
    <t xml:space="preserve">PF01145.17,PF01145.18</t>
  </si>
  <si>
    <t xml:space="preserve">TRIRE2_124079</t>
  </si>
  <si>
    <t xml:space="preserve">unknown, no introns, only in close neighbors</t>
  </si>
  <si>
    <t xml:space="preserve">Hypothetical Extracellular Multicopper Oxidase. Conserved catalytic residues. N-terminal secretion signal predicted by SignalP.</t>
  </si>
  <si>
    <t xml:space="preserve">ANID_06635</t>
  </si>
  <si>
    <t xml:space="preserve">laccase</t>
  </si>
  <si>
    <t xml:space="preserve">PF07732.8,PF07732.7,PF07731.7,PF07731.6,PF00394.15,PF00394.14</t>
  </si>
  <si>
    <t xml:space="preserve">TRIRE2_76633</t>
  </si>
  <si>
    <t xml:space="preserve">putative 11 TM MDR transporter</t>
  </si>
  <si>
    <t xml:space="preserve">MDR multidrug transporter</t>
  </si>
  <si>
    <t xml:space="preserve">NCU06519</t>
  </si>
  <si>
    <t xml:space="preserve">ANID_06277</t>
  </si>
  <si>
    <t xml:space="preserve">MFS multidrug transporter</t>
  </si>
  <si>
    <t xml:space="preserve">TRIRE2_105752</t>
  </si>
  <si>
    <t xml:space="preserve">C4 dicarboxylate malic acid transporter</t>
  </si>
  <si>
    <t xml:space="preserve">C4-dicarboxylate transporter/malic acid transport protein</t>
  </si>
  <si>
    <t xml:space="preserve">NCU07517</t>
  </si>
  <si>
    <t xml:space="preserve">ANID_01472</t>
  </si>
  <si>
    <t xml:space="preserve">PF03595.9,PF03595.10,TIGR00816</t>
  </si>
  <si>
    <t xml:space="preserve">TRIRE2_106248</t>
  </si>
  <si>
    <t xml:space="preserve">monosaccharide transporter (galactose permease ?)</t>
  </si>
  <si>
    <t xml:space="preserve">NCU03709</t>
  </si>
  <si>
    <t xml:space="preserve">TRIRE2_108996</t>
  </si>
  <si>
    <t xml:space="preserve">unique protein</t>
  </si>
  <si>
    <t xml:space="preserve">TRIRE2_121486</t>
  </si>
  <si>
    <t xml:space="preserve">Transmembrane amino acid transporter</t>
  </si>
  <si>
    <t xml:space="preserve">pfam01490, Aa_trans, Transmembrane amino acid transporter protein</t>
  </si>
  <si>
    <t xml:space="preserve">NCU06619</t>
  </si>
  <si>
    <t xml:space="preserve">mtr</t>
  </si>
  <si>
    <t xml:space="preserve">Pm-N,mt,neu,neuA,neuR,neuT,pmn</t>
  </si>
  <si>
    <t xml:space="preserve">ANID_11921</t>
  </si>
  <si>
    <t xml:space="preserve">amino acid transporter</t>
  </si>
  <si>
    <t xml:space="preserve">PF01490.10,PF01490.11</t>
  </si>
  <si>
    <t xml:space="preserve">TRIRE2_111912</t>
  </si>
  <si>
    <t xml:space="preserve">carbonic anhydrase</t>
  </si>
  <si>
    <t xml:space="preserve">NCU01103</t>
  </si>
  <si>
    <t xml:space="preserve">ANID_12035</t>
  </si>
  <si>
    <t xml:space="preserve">PF00484.12</t>
  </si>
  <si>
    <t xml:space="preserve">TRIRE2_75027</t>
  </si>
  <si>
    <t xml:space="preserve">unknown conserved protein</t>
  </si>
  <si>
    <t xml:space="preserve">NCU03462</t>
  </si>
  <si>
    <t xml:space="preserve">ANID_05568</t>
  </si>
  <si>
    <t xml:space="preserve">leucine Rich Repeat domain-containing protein</t>
  </si>
  <si>
    <t xml:space="preserve">TRIRE2_21758</t>
  </si>
  <si>
    <t xml:space="preserve">isocitrate lyase</t>
  </si>
  <si>
    <t xml:space="preserve">acu3</t>
  </si>
  <si>
    <t xml:space="preserve">NCU04230</t>
  </si>
  <si>
    <t xml:space="preserve">acu-3</t>
  </si>
  <si>
    <t xml:space="preserve">ANID_05634</t>
  </si>
  <si>
    <t xml:space="preserve">PF00463.14,PF00463.13,TIGR01346</t>
  </si>
  <si>
    <t xml:space="preserve">TRIRE2_122579</t>
  </si>
  <si>
    <t xml:space="preserve">unknown protein, secreted 4 TM, in Sordariomycetes</t>
  </si>
  <si>
    <t xml:space="preserve">unknown protein, 4TM</t>
  </si>
  <si>
    <t xml:space="preserve">TRIRE2_81778</t>
  </si>
  <si>
    <t xml:space="preserve">glutaminase A</t>
  </si>
  <si>
    <t xml:space="preserve">NCU03861</t>
  </si>
  <si>
    <t xml:space="preserve">ANID_04809</t>
  </si>
  <si>
    <t xml:space="preserve">PF08760.3,PF08760.4</t>
  </si>
  <si>
    <t xml:space="preserve">TRIRE2_124277</t>
  </si>
  <si>
    <t xml:space="preserve">Cro1, conserved hypothetical protein containing multiple WSC domains and putative copper radical oxidase</t>
  </si>
  <si>
    <t xml:space="preserve">TRIRE2_107960</t>
  </si>
  <si>
    <t xml:space="preserve">WSC-domain carbohydrate binding domain, secreted, narrow distribution</t>
  </si>
  <si>
    <t xml:space="preserve">orphan protein with WSC domain</t>
  </si>
  <si>
    <t xml:space="preserve">TRIRE2_71170</t>
  </si>
  <si>
    <t xml:space="preserve">hypothetical protein, only in Gibberella</t>
  </si>
  <si>
    <t xml:space="preserve">unknown protein, only in Gibberella</t>
  </si>
  <si>
    <t xml:space="preserve">TRIRE2_123718</t>
  </si>
  <si>
    <t xml:space="preserve">neutral amino acid permease, 11 TM</t>
  </si>
  <si>
    <t xml:space="preserve">amino acid transporter, neutral 11 TM</t>
  </si>
  <si>
    <t xml:space="preserve">TRIRE2_68279</t>
  </si>
  <si>
    <t xml:space="preserve">Dehydrogenases with different specificities (related to short-chain alcohol dehydrogenases)</t>
  </si>
  <si>
    <t xml:space="preserve">Short-chain dehydrogenase/reductase</t>
  </si>
  <si>
    <t xml:space="preserve">NCU09735</t>
  </si>
  <si>
    <t xml:space="preserve">ANID_12306</t>
  </si>
  <si>
    <t xml:space="preserve">short-chain dehydrogenase</t>
  </si>
  <si>
    <t xml:space="preserve">PF00106.18</t>
  </si>
  <si>
    <t xml:space="preserve">TRIRE2_62359</t>
  </si>
  <si>
    <t xml:space="preserve">isoflavon reductase</t>
  </si>
  <si>
    <t xml:space="preserve">TRIRE2_64656</t>
  </si>
  <si>
    <t xml:space="preserve">NCU04805</t>
  </si>
  <si>
    <t xml:space="preserve">ANID_11541</t>
  </si>
  <si>
    <t xml:space="preserve">TRIRE2_50593</t>
  </si>
  <si>
    <t xml:space="preserve">5' nucleotidase</t>
  </si>
  <si>
    <t xml:space="preserve">NCU09659</t>
  </si>
  <si>
    <t xml:space="preserve">ANID_05939</t>
  </si>
  <si>
    <t xml:space="preserve">5'-nucleotidase</t>
  </si>
  <si>
    <t xml:space="preserve">PF02872.11,PF00149.20,PF00149.21,PF02872.10</t>
  </si>
  <si>
    <t xml:space="preserve">TRIRE2_109779</t>
  </si>
  <si>
    <t xml:space="preserve">von Willebrand factor and related coagulation proteins</t>
  </si>
  <si>
    <t xml:space="preserve">TRIRE2_57204</t>
  </si>
  <si>
    <t xml:space="preserve">lipase, secreted</t>
  </si>
  <si>
    <t xml:space="preserve">ANID_01799</t>
  </si>
  <si>
    <t xml:space="preserve">secretory lipase</t>
  </si>
  <si>
    <t xml:space="preserve">PF03583.6,PF03583.7</t>
  </si>
  <si>
    <t xml:space="preserve">TRIRE2_77167</t>
  </si>
  <si>
    <t xml:space="preserve">WASP-interacting protein VRP1/WIP, contains WH2 domain</t>
  </si>
  <si>
    <t xml:space="preserve">NCU04767</t>
  </si>
  <si>
    <t xml:space="preserve">ANID_06088</t>
  </si>
  <si>
    <t xml:space="preserve">PF05057.7,PF01544.11</t>
  </si>
  <si>
    <t xml:space="preserve">TRIRE2_78387</t>
  </si>
  <si>
    <t xml:space="preserve">Cytochrome P450 CYP3/CYP5/CYP6/CYP9 subfamilies</t>
  </si>
  <si>
    <t xml:space="preserve">ANID_09313</t>
  </si>
  <si>
    <t xml:space="preserve">cytochrome P450 oxygenase</t>
  </si>
  <si>
    <t xml:space="preserve">TRIRE2_48211</t>
  </si>
  <si>
    <t xml:space="preserve">unknown conserved protein, intracellular</t>
  </si>
  <si>
    <t xml:space="preserve">unknown protein, intracellular</t>
  </si>
  <si>
    <t xml:space="preserve">NCU06265</t>
  </si>
  <si>
    <t xml:space="preserve">ANID_03627</t>
  </si>
  <si>
    <t xml:space="preserve">TRIRE2_105287</t>
  </si>
  <si>
    <t xml:space="preserve">only in Chaetomium and bacteria (glyoxalase?)</t>
  </si>
  <si>
    <t xml:space="preserve">TRIRE2_44956</t>
  </si>
  <si>
    <t xml:space="preserve">Permease of the major facilitator superfamily</t>
  </si>
  <si>
    <t xml:space="preserve">NCU06341</t>
  </si>
  <si>
    <t xml:space="preserve">ANID_01423</t>
  </si>
  <si>
    <t xml:space="preserve">TRIRE2_61794</t>
  </si>
  <si>
    <t xml:space="preserve">Major mitochondrial nuclease</t>
  </si>
  <si>
    <t xml:space="preserve">nuclease, mitochondrial</t>
  </si>
  <si>
    <t xml:space="preserve">NCU00030</t>
  </si>
  <si>
    <t xml:space="preserve">ANID_02185</t>
  </si>
  <si>
    <t xml:space="preserve">mitochondrial inner membrane nuclease Nuc1</t>
  </si>
  <si>
    <t xml:space="preserve">PF01223.15,PF01223.16</t>
  </si>
  <si>
    <t xml:space="preserve">TRIRE2_123499</t>
  </si>
  <si>
    <t xml:space="preserve">HET-s/LopB domain protein</t>
  </si>
  <si>
    <t xml:space="preserve">NCU07513</t>
  </si>
  <si>
    <t xml:space="preserve">ANID_06132</t>
  </si>
  <si>
    <t xml:space="preserve">HET-s/LopB domain-containing protein</t>
  </si>
  <si>
    <t xml:space="preserve">TRIRE2_122778</t>
  </si>
  <si>
    <t xml:space="preserve">Aldo/keto reductase family proteins</t>
  </si>
  <si>
    <t xml:space="preserve">gld1</t>
  </si>
  <si>
    <t xml:space="preserve">glycerol dehydrogenase</t>
  </si>
  <si>
    <t xml:space="preserve">short chain dehydrogenase/reductase</t>
  </si>
  <si>
    <t xml:space="preserve">NCU04923</t>
  </si>
  <si>
    <t xml:space="preserve">gcy-1</t>
  </si>
  <si>
    <t xml:space="preserve">ANID_05563</t>
  </si>
  <si>
    <t xml:space="preserve">NADP(+)-dependent glycerol dehydrogenase</t>
  </si>
  <si>
    <t xml:space="preserve">TRIRE2_47315</t>
  </si>
  <si>
    <t xml:space="preserve">P-type ATPase</t>
  </si>
  <si>
    <t xml:space="preserve">NCU03592</t>
  </si>
  <si>
    <t xml:space="preserve">ANID_02011</t>
  </si>
  <si>
    <t xml:space="preserve">PF00702.19,TIGR01652,PF00702.18,PF00122.12,PF00122.13,TIGR01494</t>
  </si>
  <si>
    <t xml:space="preserve">TRIRE2_27181</t>
  </si>
  <si>
    <t xml:space="preserve">NCU04322</t>
  </si>
  <si>
    <t xml:space="preserve">ANID_02531</t>
  </si>
  <si>
    <t xml:space="preserve">TRIRE2_78462</t>
  </si>
  <si>
    <t xml:space="preserve">Predicted L-carnitine dehydratase/alpha-methylacyl-CoA racemase</t>
  </si>
  <si>
    <t xml:space="preserve">L-carnitine dehydratase/alpha-methylacyl-CoA racemase</t>
  </si>
  <si>
    <t xml:space="preserve">NCU00052</t>
  </si>
  <si>
    <t xml:space="preserve">ANID_03895</t>
  </si>
  <si>
    <t xml:space="preserve">TRIRE2_60810</t>
  </si>
  <si>
    <t xml:space="preserve">GPR1/FUN34/yaaH protein, 6TMs</t>
  </si>
  <si>
    <t xml:space="preserve">unknown protein, GPR1/FUN34/yaaH protein, 6TMs</t>
  </si>
  <si>
    <t xml:space="preserve">TRIRE2_5359</t>
  </si>
  <si>
    <t xml:space="preserve">Duf1348 protein</t>
  </si>
  <si>
    <t xml:space="preserve">unknown protein, Duf1348</t>
  </si>
  <si>
    <t xml:space="preserve">NCU03152</t>
  </si>
  <si>
    <t xml:space="preserve">ANID_11109</t>
  </si>
  <si>
    <t xml:space="preserve">DUF1348 domain-containing protein</t>
  </si>
  <si>
    <t xml:space="preserve">PF07080.4,PF07080.3</t>
  </si>
  <si>
    <t xml:space="preserve">TRIRE2_108749</t>
  </si>
  <si>
    <t xml:space="preserve">Copper transporter</t>
  </si>
  <si>
    <t xml:space="preserve">NCU07428</t>
  </si>
  <si>
    <t xml:space="preserve">tcu-3</t>
  </si>
  <si>
    <t xml:space="preserve">TRIRE2_119552</t>
  </si>
  <si>
    <t xml:space="preserve">secreted, 1 TM; S,P,R-rich; no microbial orthologue</t>
  </si>
  <si>
    <t xml:space="preserve">TRIRE2_111110</t>
  </si>
  <si>
    <t xml:space="preserve">SAM-dependent methyltransferases</t>
  </si>
  <si>
    <t xml:space="preserve">TRIRE2_62576</t>
  </si>
  <si>
    <t xml:space="preserve">Predicted metal-dependent hydrolase of the TIM-barrel fold</t>
  </si>
  <si>
    <t xml:space="preserve">NCU06058</t>
  </si>
  <si>
    <t xml:space="preserve">ANID_06723</t>
  </si>
  <si>
    <t xml:space="preserve">amidohydrolase</t>
  </si>
  <si>
    <t xml:space="preserve">PF04909.6,PF04909.7</t>
  </si>
  <si>
    <t xml:space="preserve">TRIRE2_44366</t>
  </si>
  <si>
    <t xml:space="preserve">Glycosylphosphatidylinositol-specific phospholipase C</t>
  </si>
  <si>
    <t xml:space="preserve">ANID_06382</t>
  </si>
  <si>
    <t xml:space="preserve">TRIRE2_4146</t>
  </si>
  <si>
    <t xml:space="preserve">Kynurenine 3-monooxygenase and related flavoprotein monooxygenases</t>
  </si>
  <si>
    <t xml:space="preserve">flavoprotein monooxygenase</t>
  </si>
  <si>
    <t xml:space="preserve">ANID_02653</t>
  </si>
  <si>
    <t xml:space="preserve">salicylate hydroxylase</t>
  </si>
  <si>
    <t xml:space="preserve">PF01266.17,PF00890.17,PF01262.14,PF00070.20,PF01494.12,PF07992.7</t>
  </si>
  <si>
    <t xml:space="preserve">TRIRE2_23292</t>
  </si>
  <si>
    <t xml:space="preserve">Zinc-binding oxidoreductase</t>
  </si>
  <si>
    <t xml:space="preserve">TRIRE2_74953</t>
  </si>
  <si>
    <t xml:space="preserve">NCU04391</t>
  </si>
  <si>
    <t xml:space="preserve">TRIRE2_107055</t>
  </si>
  <si>
    <t xml:space="preserve">unknown</t>
  </si>
  <si>
    <t xml:space="preserve">TRIRE2_122140</t>
  </si>
  <si>
    <t xml:space="preserve">Nuclear receptor coregulator SMRT/SMRTER, contains Myb-like domains</t>
  </si>
  <si>
    <t xml:space="preserve">TRIRE2_106297</t>
  </si>
  <si>
    <t xml:space="preserve">Amino acid permease-like protein</t>
  </si>
  <si>
    <t xml:space="preserve">pfam00324, AA_permease, Amino acid permease</t>
  </si>
  <si>
    <t xml:space="preserve">NCU03784</t>
  </si>
  <si>
    <t xml:space="preserve">ANID_04478</t>
  </si>
  <si>
    <t xml:space="preserve">cation chloride cotransporter</t>
  </si>
  <si>
    <t xml:space="preserve">PF00324.13,PF00324.14</t>
  </si>
  <si>
    <t xml:space="preserve">TRIRE2_70365</t>
  </si>
  <si>
    <t xml:space="preserve">unknown protein, 11 TMs</t>
  </si>
  <si>
    <t xml:space="preserve">ANID_10209</t>
  </si>
  <si>
    <t xml:space="preserve">TRIRE2_68706</t>
  </si>
  <si>
    <t xml:space="preserve">unknown protein, only in hypocreaceae</t>
  </si>
  <si>
    <t xml:space="preserve">TRIRE2_121883</t>
  </si>
  <si>
    <t xml:space="preserve">unique secreted protein</t>
  </si>
  <si>
    <t xml:space="preserve">orphan secreted protein</t>
  </si>
  <si>
    <t xml:space="preserve">TRIRE2_103660</t>
  </si>
  <si>
    <t xml:space="preserve">unique protein secreted</t>
  </si>
  <si>
    <t xml:space="preserve">TRIRE2_23489</t>
  </si>
  <si>
    <t xml:space="preserve">Cell growth-regulating nucleolar protein</t>
  </si>
  <si>
    <t xml:space="preserve">NCU03274</t>
  </si>
  <si>
    <t xml:space="preserve">ANID_03760</t>
  </si>
  <si>
    <t xml:space="preserve">PF08790.3,PF08790.4</t>
  </si>
  <si>
    <t xml:space="preserve">TRIRE2_82026</t>
  </si>
  <si>
    <t xml:space="preserve">trans-aconitate methyltransferase</t>
  </si>
  <si>
    <t xml:space="preserve">ANID_10909</t>
  </si>
  <si>
    <t xml:space="preserve">trans-aconitate 2-methyltransferase</t>
  </si>
  <si>
    <t xml:space="preserve">PF05175.7,PF08242.4,PF08241.5,PF08241.4,PF08242.5,PF00891.11</t>
  </si>
  <si>
    <t xml:space="preserve">TRIRE2_102468</t>
  </si>
  <si>
    <t xml:space="preserve">TRIRE2_77093</t>
  </si>
  <si>
    <t xml:space="preserve">acid sphingomyelin phosphodiesterase (probably vacuolar)</t>
  </si>
  <si>
    <t xml:space="preserve">NCU06697</t>
  </si>
  <si>
    <t xml:space="preserve">TRIRE2_122271</t>
  </si>
  <si>
    <t xml:space="preserve">Zn2Cys6 transcription factor, similar to C. albicans Fcr1</t>
  </si>
  <si>
    <t xml:space="preserve">Zn2Cys6 transcription regulator, C. albicans Fcr1</t>
  </si>
  <si>
    <r>
      <rPr>
        <b val="true"/>
        <i val="true"/>
        <sz val="14"/>
        <rFont val="Arial"/>
        <family val="2"/>
      </rPr>
      <t xml:space="preserve">Genes 2fold downregulated in </t>
    </r>
    <r>
      <rPr>
        <b val="true"/>
        <i val="true"/>
        <sz val="14"/>
        <rFont val="Calibri"/>
        <family val="2"/>
      </rPr>
      <t xml:space="preserve">∆</t>
    </r>
    <r>
      <rPr>
        <b val="true"/>
        <i val="true"/>
        <sz val="14"/>
        <rFont val="Arial"/>
        <family val="2"/>
      </rPr>
      <t xml:space="preserve">cre1 compared to wildtype in darkness (p-value 0.01; FDR)</t>
    </r>
  </si>
  <si>
    <t xml:space="preserve">alternative topic </t>
  </si>
  <si>
    <t xml:space="preserve">TRIRE2_73818</t>
  </si>
  <si>
    <t xml:space="preserve">cre1 * DD down vs QM9414 * DD</t>
  </si>
  <si>
    <t xml:space="preserve">cat-2</t>
  </si>
  <si>
    <t xml:space="preserve">Catalase</t>
  </si>
  <si>
    <t xml:space="preserve">NCU05169</t>
  </si>
  <si>
    <t xml:space="preserve">YDR256C</t>
  </si>
  <si>
    <t xml:space="preserve">catalase C</t>
  </si>
  <si>
    <t xml:space="preserve">catalase</t>
  </si>
  <si>
    <t xml:space="preserve">ANID_05918</t>
  </si>
  <si>
    <t xml:space="preserve">PF06628.4,PF00199.11,PF06628.5,PF00199.12</t>
  </si>
  <si>
    <t xml:space="preserve">TRIRE2_123029</t>
  </si>
  <si>
    <t xml:space="preserve">sod-1</t>
  </si>
  <si>
    <t xml:space="preserve">Cu/Zn-superoxide dismutase</t>
  </si>
  <si>
    <t xml:space="preserve">NCU02133</t>
  </si>
  <si>
    <t xml:space="preserve">YJR104C</t>
  </si>
  <si>
    <t xml:space="preserve">Cu,Zn superoxide dismutase </t>
  </si>
  <si>
    <t xml:space="preserve">sod1</t>
  </si>
  <si>
    <t xml:space="preserve">Copper/Zinc superoxide dismutase</t>
  </si>
  <si>
    <t xml:space="preserve">Cu2+/Zn2+ superoxide dismutase SOD1</t>
  </si>
  <si>
    <t xml:space="preserve">ANID_00241</t>
  </si>
  <si>
    <t xml:space="preserve">superoxide dismutase</t>
  </si>
  <si>
    <t xml:space="preserve">PF00080.13,PF00080.12</t>
  </si>
  <si>
    <t xml:space="preserve">TRIRE2_119975</t>
  </si>
  <si>
    <t xml:space="preserve">ccg-6</t>
  </si>
  <si>
    <t xml:space="preserve">Orthologues of Neurospora crassa ccg genes involved in asexual reproduction</t>
  </si>
  <si>
    <t xml:space="preserve">N.crassa CCG-6 - CLOCK-CONTROLLED PROTEIN 6 (CCG-6)                    </t>
  </si>
  <si>
    <t xml:space="preserve">YDR077W</t>
  </si>
  <si>
    <t xml:space="preserve">CCG6, clock controlled protein</t>
  </si>
  <si>
    <t xml:space="preserve">TRIRE2_79599</t>
  </si>
  <si>
    <t xml:space="preserve">Calcium transporters</t>
  </si>
  <si>
    <t xml:space="preserve">hypothetical Ca2+ transporter; putative Ca2+/proton exchanger, related to S. cerevisiae Vcx1p</t>
  </si>
  <si>
    <t xml:space="preserve">NCU07075</t>
  </si>
  <si>
    <t xml:space="preserve">YDL128W</t>
  </si>
  <si>
    <t xml:space="preserve">TRE79599, hypothetical Ca2+ transporter</t>
  </si>
  <si>
    <t xml:space="preserve">Ca2+ transporter</t>
  </si>
  <si>
    <t xml:space="preserve">hypothetical Ca2+ transporter</t>
  </si>
  <si>
    <t xml:space="preserve">cax</t>
  </si>
  <si>
    <t xml:space="preserve">ANID_00471</t>
  </si>
  <si>
    <t xml:space="preserve">calcium ion transporter Vcx1</t>
  </si>
  <si>
    <t xml:space="preserve">TIGR00378,PF01699.16,TIGR00846,PF01699.17</t>
  </si>
  <si>
    <t xml:space="preserve">TRIRE2_123456</t>
  </si>
  <si>
    <t xml:space="preserve">Glycoside hydrolase family65</t>
  </si>
  <si>
    <t xml:space="preserve">candidate acid trehalase</t>
  </si>
  <si>
    <t xml:space="preserve">YPR026W</t>
  </si>
  <si>
    <t xml:space="preserve">GH family 65</t>
  </si>
  <si>
    <t xml:space="preserve">Glycoside Hydrolase Family 65</t>
  </si>
  <si>
    <t xml:space="preserve">candidate a,a-trehalase</t>
  </si>
  <si>
    <t xml:space="preserve">GH65 ?,?-trehalase</t>
  </si>
  <si>
    <t xml:space="preserve">ANID_09340</t>
  </si>
  <si>
    <t xml:space="preserve">acid trehalase</t>
  </si>
  <si>
    <t xml:space="preserve">PF03632.7,PF03632.8,PF03633.8,PF03636.7,PF03636.8,PF03633.7</t>
  </si>
  <si>
    <t xml:space="preserve">TRIRE2_82235</t>
  </si>
  <si>
    <t xml:space="preserve">Glycoside hydrolase family31</t>
  </si>
  <si>
    <t xml:space="preserve">candidate a-glucosidase (required for normal cell wall synthesis)</t>
  </si>
  <si>
    <t xml:space="preserve">NCU04674</t>
  </si>
  <si>
    <t xml:space="preserve">YBR229C</t>
  </si>
  <si>
    <t xml:space="preserve">GH family 31</t>
  </si>
  <si>
    <t xml:space="preserve">Glycoside Hydrolase Family 31</t>
  </si>
  <si>
    <t xml:space="preserve">candidate a-glucosidase</t>
  </si>
  <si>
    <t xml:space="preserve">GH31 ?-glucosidase</t>
  </si>
  <si>
    <t xml:space="preserve">NCU09281</t>
  </si>
  <si>
    <t xml:space="preserve">gh31-1</t>
  </si>
  <si>
    <t xml:space="preserve">ANID_00941</t>
  </si>
  <si>
    <t xml:space="preserve">alpha-glucosidase</t>
  </si>
  <si>
    <t xml:space="preserve">PF01055.19,PF01055.18</t>
  </si>
  <si>
    <t xml:space="preserve">TRIRE2_50212</t>
  </si>
  <si>
    <t xml:space="preserve">Glycosyl transferase family2</t>
  </si>
  <si>
    <t xml:space="preserve">distantly related to glycosyltransferases; Glycosyltransferases not yet assigned to a family</t>
  </si>
  <si>
    <t xml:space="preserve">NCU09906</t>
  </si>
  <si>
    <t xml:space="preserve">GT family 2</t>
  </si>
  <si>
    <t xml:space="preserve">Glycosyltransferase</t>
  </si>
  <si>
    <t xml:space="preserve">distantly related to glycosyltransferases, Glycosyltransferases not yet assigned to a family</t>
  </si>
  <si>
    <t xml:space="preserve">GT Glycosyltransferases not yet assigned to a family</t>
  </si>
  <si>
    <t xml:space="preserve">TRIRE2_109944</t>
  </si>
  <si>
    <t xml:space="preserve">Carbohydrate binding module</t>
  </si>
  <si>
    <t xml:space="preserve">Carbohydrate binding module family13</t>
  </si>
  <si>
    <t xml:space="preserve">CBM family 13</t>
  </si>
  <si>
    <t xml:space="preserve">TRIRE2_81541</t>
  </si>
  <si>
    <t xml:space="preserve">Glycoside hydrolase family128</t>
  </si>
  <si>
    <t xml:space="preserve">NCU09647</t>
  </si>
  <si>
    <t xml:space="preserve">GH family 128</t>
  </si>
  <si>
    <t xml:space="preserve">GH128 protein</t>
  </si>
  <si>
    <t xml:space="preserve">TRIRE2_41248</t>
  </si>
  <si>
    <t xml:space="preserve">YBR084W</t>
  </si>
  <si>
    <t xml:space="preserve">CE3 acetyl xylan esterase</t>
  </si>
  <si>
    <t xml:space="preserve">ANID_08314</t>
  </si>
  <si>
    <t xml:space="preserve">PF01839.15,PF00657.14,PF01839.16,PF00657.15</t>
  </si>
  <si>
    <t xml:space="preserve">TRIRE2_103458</t>
  </si>
  <si>
    <t xml:space="preserve">Glycoside hydrolase family25</t>
  </si>
  <si>
    <t xml:space="preserve">candidate b-glycosidase related to lysozyme</t>
  </si>
  <si>
    <t xml:space="preserve">NCU00701</t>
  </si>
  <si>
    <t xml:space="preserve">GH family 25</t>
  </si>
  <si>
    <t xml:space="preserve">Glycoside Hydrolase Family 25</t>
  </si>
  <si>
    <t xml:space="preserve">candidate lysozyme</t>
  </si>
  <si>
    <t xml:space="preserve">GH25 N,O-diacetylmuramidase</t>
  </si>
  <si>
    <t xml:space="preserve">lyz</t>
  </si>
  <si>
    <t xml:space="preserve">ANID_08969</t>
  </si>
  <si>
    <t xml:space="preserve">N,O-diacetylmuramidase</t>
  </si>
  <si>
    <t xml:space="preserve">PF01183.13,PF01183.12</t>
  </si>
  <si>
    <t xml:space="preserve">TRIRE2_70845</t>
  </si>
  <si>
    <t xml:space="preserve">bgn1</t>
  </si>
  <si>
    <t xml:space="preserve">Glycoside hydrolase family55</t>
  </si>
  <si>
    <t xml:space="preserve">candidate b-1,3 glucanase; similar to T. virens GNB1 (GenBank acc. No. AAL84694)</t>
  </si>
  <si>
    <t xml:space="preserve">NCU05105</t>
  </si>
  <si>
    <t xml:space="preserve">GH family 55</t>
  </si>
  <si>
    <t xml:space="preserve">Glycoside Hydrolase Family 55</t>
  </si>
  <si>
    <t xml:space="preserve">GH55 ?-1,3-glucanase</t>
  </si>
  <si>
    <t xml:space="preserve">TRIRE2_56996</t>
  </si>
  <si>
    <t xml:space="preserve">man1</t>
  </si>
  <si>
    <t xml:space="preserve">Glycoside hydrolase family5</t>
  </si>
  <si>
    <t xml:space="preserve">mannan endo-1,4-b-mannosidase (EC 3.2.1.78); C-terminal CBM1 module</t>
  </si>
  <si>
    <t xml:space="preserve">NCU08412</t>
  </si>
  <si>
    <t xml:space="preserve">GH family 5</t>
  </si>
  <si>
    <t xml:space="preserve">man5A</t>
  </si>
  <si>
    <t xml:space="preserve">Glycoside Hydrolase Family 5</t>
  </si>
  <si>
    <t xml:space="preserve">GH5 ?-Mannanase MAN1</t>
  </si>
  <si>
    <t xml:space="preserve">ANID_09276</t>
  </si>
  <si>
    <t xml:space="preserve">endo-1,4-beta-mannosidase</t>
  </si>
  <si>
    <t xml:space="preserve">PF00734.10,PF00150.10,PF00734.11,PF00150.11</t>
  </si>
  <si>
    <t xml:space="preserve">TRIRE2_121516</t>
  </si>
  <si>
    <t xml:space="preserve">core histones</t>
  </si>
  <si>
    <t xml:space="preserve">related to H2B</t>
  </si>
  <si>
    <t xml:space="preserve">NCU02435</t>
  </si>
  <si>
    <t xml:space="preserve">YBL002W</t>
  </si>
  <si>
    <t xml:space="preserve">hH2B</t>
  </si>
  <si>
    <t xml:space="preserve">histone H2B</t>
  </si>
  <si>
    <t xml:space="preserve">ANID_03469</t>
  </si>
  <si>
    <t xml:space="preserve">PF00125.16,PF00125.17</t>
  </si>
  <si>
    <t xml:space="preserve">TRIRE2_123191</t>
  </si>
  <si>
    <t xml:space="preserve">NCU01752</t>
  </si>
  <si>
    <t xml:space="preserve">TRIRE2_120823</t>
  </si>
  <si>
    <t xml:space="preserve">secreted aldose epimerase (tre44592). Putative cell wall mannoprotein. Ser/Thr-rich.</t>
  </si>
  <si>
    <t xml:space="preserve">Cell wall</t>
  </si>
  <si>
    <t xml:space="preserve">Putative cell wall mannoprotein. Ser/Thr-rich.</t>
  </si>
  <si>
    <t xml:space="preserve">cell wall mannoprotein</t>
  </si>
  <si>
    <t xml:space="preserve">TRIRE2_102437</t>
  </si>
  <si>
    <t xml:space="preserve">Tandem repeats</t>
  </si>
  <si>
    <t xml:space="preserve">NCU08820</t>
  </si>
  <si>
    <t xml:space="preserve">orphan protein, secreted</t>
  </si>
  <si>
    <t xml:space="preserve">ANID_02659</t>
  </si>
  <si>
    <t xml:space="preserve">TRIRE2_123650</t>
  </si>
  <si>
    <t xml:space="preserve">beta-1,6-N-acetylglucosaminyltransferase, contains WSC domain</t>
  </si>
  <si>
    <t xml:space="preserve">TRIRE2_123039</t>
  </si>
  <si>
    <t xml:space="preserve">IPR008427 Extracellular membrane protein, CFEM domain</t>
  </si>
  <si>
    <t xml:space="preserve">NCU08438</t>
  </si>
  <si>
    <t xml:space="preserve">Distantly related to C. albicans Rbt5p. A putative cell wall protein with a CFEM domain.</t>
  </si>
  <si>
    <t xml:space="preserve">membrane protein with CFEM domain</t>
  </si>
  <si>
    <t xml:space="preserve">TRIRE2_123967</t>
  </si>
  <si>
    <t xml:space="preserve">hfb3</t>
  </si>
  <si>
    <t xml:space="preserve">Class II fungal hydrophobin hfb3</t>
  </si>
  <si>
    <t xml:space="preserve">hydrophobin</t>
  </si>
  <si>
    <t xml:space="preserve">HFB3</t>
  </si>
  <si>
    <t xml:space="preserve">TRIRE2_120486</t>
  </si>
  <si>
    <t xml:space="preserve">PCNA </t>
  </si>
  <si>
    <t xml:space="preserve">Proliferating cell nuclear antigen</t>
  </si>
  <si>
    <t xml:space="preserve">NCU09239</t>
  </si>
  <si>
    <t xml:space="preserve">YBR088C</t>
  </si>
  <si>
    <t xml:space="preserve">proliferating cell nuclear antigen</t>
  </si>
  <si>
    <t xml:space="preserve">This protein is an auxiliary protein of DNA polymerase delta and is involved in the control of eukaryotic DNA replication by increasing the polymerase's processivity during elongation of the leading strand.</t>
  </si>
  <si>
    <t xml:space="preserve">auxiliary protein of DNA polymerase delta</t>
  </si>
  <si>
    <t xml:space="preserve">pcn</t>
  </si>
  <si>
    <t xml:space="preserve">TRIRE2_61551</t>
  </si>
  <si>
    <t xml:space="preserve">POLD4 </t>
  </si>
  <si>
    <t xml:space="preserve">DNA polymerase delta subunit 4</t>
  </si>
  <si>
    <t xml:space="preserve">NCU03528</t>
  </si>
  <si>
    <t xml:space="preserve">homologous to DNA polymerase delta, subunit 4</t>
  </si>
  <si>
    <t xml:space="preserve">DNA polymeraseDelta, subunit 4</t>
  </si>
  <si>
    <t xml:space="preserve">ANID_02446</t>
  </si>
  <si>
    <t xml:space="preserve">PF04081.5,PF04081.6</t>
  </si>
  <si>
    <t xml:space="preserve">TRIRE2_121839</t>
  </si>
  <si>
    <t xml:space="preserve">heat shock proteins</t>
  </si>
  <si>
    <t xml:space="preserve">HSP70 family</t>
  </si>
  <si>
    <t xml:space="preserve">hypothetical protein, related to hsp70, related to S. cerevisiae SSB1p and to N. crassa  hypothetical protein</t>
  </si>
  <si>
    <t xml:space="preserve">NCU01499</t>
  </si>
  <si>
    <t xml:space="preserve">YNL209W</t>
  </si>
  <si>
    <t xml:space="preserve">hypothetical protein, related to hsp70</t>
  </si>
  <si>
    <t xml:space="preserve">HSP 70</t>
  </si>
  <si>
    <t xml:space="preserve">Heat shock proteins</t>
  </si>
  <si>
    <t xml:space="preserve">related to heat shock protein hsp70</t>
  </si>
  <si>
    <t xml:space="preserve">HSP70</t>
  </si>
  <si>
    <t xml:space="preserve">ANID_00587</t>
  </si>
  <si>
    <t xml:space="preserve">PF00012.13</t>
  </si>
  <si>
    <t xml:space="preserve">TRIRE2_121977</t>
  </si>
  <si>
    <t xml:space="preserve">Cyclophilin</t>
  </si>
  <si>
    <t xml:space="preserve">hypothetical cyclophilin-type peptidyl-prolyl cis-trans isomerase, related to S. cerevisiae CPR3p and to N. crassa  peptidyl-prolyl cis-trans isomerase H</t>
  </si>
  <si>
    <t xml:space="preserve">NCU00726</t>
  </si>
  <si>
    <t xml:space="preserve">YDR155C</t>
  </si>
  <si>
    <t xml:space="preserve">hypothetical cyclophilin-type peptidyl-prolyl cis-trans isomerase</t>
  </si>
  <si>
    <t xml:space="preserve">cylophilin</t>
  </si>
  <si>
    <t xml:space="preserve">cytoplasmic cyclophilin</t>
  </si>
  <si>
    <t xml:space="preserve">candidate cytoplasmic cyclophilin</t>
  </si>
  <si>
    <t xml:space="preserve">Cytoplasmic Cyclophilin</t>
  </si>
  <si>
    <t xml:space="preserve">csr-1</t>
  </si>
  <si>
    <t xml:space="preserve">CyP20,cyp</t>
  </si>
  <si>
    <t xml:space="preserve">ANID_03814</t>
  </si>
  <si>
    <t xml:space="preserve">peptidyl-prolyl cis-trans isomerase</t>
  </si>
  <si>
    <t xml:space="preserve">PF00160.13,PF00160.14</t>
  </si>
  <si>
    <t xml:space="preserve">TRIRE2_82246</t>
  </si>
  <si>
    <t xml:space="preserve">VIII (PAQR, HlyIII family, mPR-like)</t>
  </si>
  <si>
    <t xml:space="preserve">NCU04987</t>
  </si>
  <si>
    <t xml:space="preserve">YOL002C</t>
  </si>
  <si>
    <t xml:space="preserve">TRE82246, hypothetical 7 transmembrane domain protein, putative GPCRm mPR-type, related to Magnaporthe grisea mPR-type GPCRs (PMID: 15774025)</t>
  </si>
  <si>
    <t xml:space="preserve">mPR-type GPCR</t>
  </si>
  <si>
    <t xml:space="preserve">hypothetical 7 transmembrane domain protein, putative GPCRm mPR-type, related to Magnaporthe grisea mPR-type GPCRs (PMID: 15774025)</t>
  </si>
  <si>
    <t xml:space="preserve">GCPR,  mPR-type</t>
  </si>
  <si>
    <t xml:space="preserve">TRIRE2_81383</t>
  </si>
  <si>
    <t xml:space="preserve">VI (RGS domain-containing)</t>
  </si>
  <si>
    <t xml:space="preserve">NCU09883</t>
  </si>
  <si>
    <t xml:space="preserve">GRK3</t>
  </si>
  <si>
    <t xml:space="preserve">hypothetical G-protein coupled receptor, contains RGS (regulator of G-protein signaling) domain</t>
  </si>
  <si>
    <t xml:space="preserve">GPCR, GprK-like</t>
  </si>
  <si>
    <t xml:space="preserve">GPCR , contains RGS domain</t>
  </si>
  <si>
    <t xml:space="preserve">TRIRE2_45736</t>
  </si>
  <si>
    <t xml:space="preserve">Cpc2</t>
  </si>
  <si>
    <t xml:space="preserve">heterotrimeric G proteins</t>
  </si>
  <si>
    <t xml:space="preserve">Gbeta-like WD40 protein</t>
  </si>
  <si>
    <t xml:space="preserve">NCU05810</t>
  </si>
  <si>
    <t xml:space="preserve">YMR116C</t>
  </si>
  <si>
    <t xml:space="preserve">WD40 repeats</t>
  </si>
  <si>
    <t xml:space="preserve">cpc2</t>
  </si>
  <si>
    <t xml:space="preserve">cross-pathway control WD-repeat-containing protein</t>
  </si>
  <si>
    <t xml:space="preserve">guanine nucleotide-binding protein beta-subunit-like protein; cross pathway control WD-repeat protein cpc-2, involved in general amino acid control</t>
  </si>
  <si>
    <t xml:space="preserve">CPC2</t>
  </si>
  <si>
    <t xml:space="preserve">cpc-2</t>
  </si>
  <si>
    <t xml:space="preserve">ANID_04163</t>
  </si>
  <si>
    <t xml:space="preserve">G-protein comlpex beta subunit CpcB</t>
  </si>
  <si>
    <t xml:space="preserve">PF00400.24,PF00400.25</t>
  </si>
  <si>
    <t xml:space="preserve">TRIRE2_74228</t>
  </si>
  <si>
    <t xml:space="preserve">fatty acid desaturation</t>
  </si>
  <si>
    <t xml:space="preserve">Oleate Δ12 desaturase</t>
  </si>
  <si>
    <t xml:space="preserve">NCU09497</t>
  </si>
  <si>
    <t xml:space="preserve">oleate δ-12 desaturase</t>
  </si>
  <si>
    <t xml:space="preserve">similar to oleate delta-12 desaturase</t>
  </si>
  <si>
    <t xml:space="preserve">oleate ?-12 desaturase</t>
  </si>
  <si>
    <t xml:space="preserve">ANID_07204</t>
  </si>
  <si>
    <t xml:space="preserve">oleate delta-12 desaturase</t>
  </si>
  <si>
    <t xml:space="preserve">PF00487.17,PF00487.16</t>
  </si>
  <si>
    <t xml:space="preserve">TRIRE2_79059</t>
  </si>
  <si>
    <t xml:space="preserve">Phospholipid synthesis and turnover</t>
  </si>
  <si>
    <t xml:space="preserve">Phospholipid synthesis</t>
  </si>
  <si>
    <t xml:space="preserve">Myo-inositol-1-phosphate synthase</t>
  </si>
  <si>
    <t xml:space="preserve">NCU06666</t>
  </si>
  <si>
    <t xml:space="preserve">YJL153C</t>
  </si>
  <si>
    <t xml:space="preserve">INO1</t>
  </si>
  <si>
    <t xml:space="preserve">Myo-inositol-1-phosphate synthase, associated to cellulase signal transduction (PMID: 15288024)</t>
  </si>
  <si>
    <t xml:space="preserve">inl</t>
  </si>
  <si>
    <t xml:space="preserve">inos</t>
  </si>
  <si>
    <t xml:space="preserve">ANID_07625</t>
  </si>
  <si>
    <t xml:space="preserve">myo-inositol-1-phosphate synthase</t>
  </si>
  <si>
    <t xml:space="preserve">PF01658.10,PF07994.4,PF07994.5</t>
  </si>
  <si>
    <t xml:space="preserve">TRIRE2_71970</t>
  </si>
  <si>
    <t xml:space="preserve">Phospholiase  C</t>
  </si>
  <si>
    <t xml:space="preserve">NCU02175</t>
  </si>
  <si>
    <t xml:space="preserve">YPL268W</t>
  </si>
  <si>
    <t xml:space="preserve">Contains a number of Interpro hits to possible phosphatidylinositol-specific phospholipase C, Y domain.</t>
  </si>
  <si>
    <t xml:space="preserve">phosphatidylinositol-specific phospholipase C, Y domain, putative</t>
  </si>
  <si>
    <t xml:space="preserve">TRIRE2_49864</t>
  </si>
  <si>
    <t xml:space="preserve">opi3</t>
  </si>
  <si>
    <t xml:space="preserve">Methylene-fatty-acyl-phospholipid synthase</t>
  </si>
  <si>
    <t xml:space="preserve">NCU04699</t>
  </si>
  <si>
    <t xml:space="preserve">YJR073C</t>
  </si>
  <si>
    <t xml:space="preserve">ANID_01376</t>
  </si>
  <si>
    <t xml:space="preserve">methylene-fatty-acyl-phospholipid synthase</t>
  </si>
  <si>
    <t xml:space="preserve">PF04191.6,PF04191.5</t>
  </si>
  <si>
    <t xml:space="preserve">TRIRE2_75589</t>
  </si>
  <si>
    <t xml:space="preserve">Mevalonate metabolism</t>
  </si>
  <si>
    <t xml:space="preserve">erg13</t>
  </si>
  <si>
    <t xml:space="preserve">Acyltransferase, EC 2.3.3.10</t>
  </si>
  <si>
    <t xml:space="preserve">hydroxymethylglutaryl-CoA synthase </t>
  </si>
  <si>
    <t xml:space="preserve">NCU03922</t>
  </si>
  <si>
    <t xml:space="preserve">YML126C</t>
  </si>
  <si>
    <t xml:space="preserve">Acyltransferase</t>
  </si>
  <si>
    <t xml:space="preserve">mevalonate metabolism</t>
  </si>
  <si>
    <t xml:space="preserve">hydroxymethylglutaryl CoA synthase</t>
  </si>
  <si>
    <t xml:space="preserve">ANID_04923</t>
  </si>
  <si>
    <t xml:space="preserve">hydroxymethylglutaryl-CoA synthase Erg13</t>
  </si>
  <si>
    <t xml:space="preserve">PF01154.9,PF08540.3,TIGR01833,PF01154.10,PF08540.2</t>
  </si>
  <si>
    <t xml:space="preserve">TRIRE2_105055</t>
  </si>
  <si>
    <t xml:space="preserve">Protein phosphatases</t>
  </si>
  <si>
    <t xml:space="preserve">PTP</t>
  </si>
  <si>
    <t xml:space="preserve">Protein tyrosine phosphatase-like protein PTPLA (contains Pro instead of catalytic Arg) </t>
  </si>
  <si>
    <t xml:space="preserve">NCU08985</t>
  </si>
  <si>
    <t xml:space="preserve">YJL097W</t>
  </si>
  <si>
    <t xml:space="preserve">protein phosphatase</t>
  </si>
  <si>
    <t xml:space="preserve">tyrosine phosphatase-like protein</t>
  </si>
  <si>
    <t xml:space="preserve">COG5198, Ptpl, Protein tyrosine phosphatase-like protein</t>
  </si>
  <si>
    <t xml:space="preserve">Ptpl Protein tyrosine phosphatase-like protein</t>
  </si>
  <si>
    <t xml:space="preserve">ANID_05000</t>
  </si>
  <si>
    <t xml:space="preserve">PF04387.7,PF04387.6</t>
  </si>
  <si>
    <t xml:space="preserve">TRIRE2_44251</t>
  </si>
  <si>
    <t xml:space="preserve">RAS-GTPases</t>
  </si>
  <si>
    <t xml:space="preserve">GYP3</t>
  </si>
  <si>
    <t xml:space="preserve">GTPase regulators</t>
  </si>
  <si>
    <t xml:space="preserve">Rab GTPase activator</t>
  </si>
  <si>
    <t xml:space="preserve">Ypt/RabGAP</t>
  </si>
  <si>
    <t xml:space="preserve">NCU04514</t>
  </si>
  <si>
    <t xml:space="preserve">YNL293W</t>
  </si>
  <si>
    <t xml:space="preserve">RAS GTPases</t>
  </si>
  <si>
    <t xml:space="preserve">hypothetical GTPase activating protein for Rab GTPases (Ras superfamily of small GTPases), related to S. cerevisiae GYP3</t>
  </si>
  <si>
    <t xml:space="preserve">GTPase-activating protein Msb3 (Sec4/Rabs)</t>
  </si>
  <si>
    <t xml:space="preserve">ANID_10355</t>
  </si>
  <si>
    <t xml:space="preserve">GTPase activating protein</t>
  </si>
  <si>
    <t xml:space="preserve">PF00566.10,PF00566.11</t>
  </si>
  <si>
    <t xml:space="preserve">TRIRE2_73618</t>
  </si>
  <si>
    <t xml:space="preserve">pks11s</t>
  </si>
  <si>
    <t xml:space="preserve">Reducing clade I</t>
  </si>
  <si>
    <t xml:space="preserve">NCU04865</t>
  </si>
  <si>
    <t xml:space="preserve">PKS SOR1, reducing sorbicillinoid synthase</t>
  </si>
  <si>
    <t xml:space="preserve">pks-3</t>
  </si>
  <si>
    <t xml:space="preserve">ANID_06791</t>
  </si>
  <si>
    <t xml:space="preserve">polyketide synthase</t>
  </si>
  <si>
    <t xml:space="preserve">PF00109.19,PF00106.17,PF00107.18,PF08242.4,PF00106.18,PF00107.19,PF08241.5,PF08659.2,PF00698.13,PF08241.4,PF00698.14,PF00550.18,PF02801.14,PF02801.15,PF08242.5,PF08240.4,PF00109.18,PF08659.3</t>
  </si>
  <si>
    <t xml:space="preserve">TRIRE2_65494</t>
  </si>
  <si>
    <t xml:space="preserve">Mer3</t>
  </si>
  <si>
    <t xml:space="preserve">meiotic recombination</t>
  </si>
  <si>
    <t xml:space="preserve">formation of synaptonemal complex - central elements</t>
  </si>
  <si>
    <t xml:space="preserve">Meiosis specific DNA helicase, Unwinding of Holliday junctions</t>
  </si>
  <si>
    <t xml:space="preserve">NCU05756</t>
  </si>
  <si>
    <t xml:space="preserve">YGL251C</t>
  </si>
  <si>
    <t xml:space="preserve">metallopeptidase-like protein, only in hypocreaceae</t>
  </si>
  <si>
    <t xml:space="preserve">matellopeptidase-like protein</t>
  </si>
  <si>
    <t xml:space="preserve">metallopeptidase</t>
  </si>
  <si>
    <t xml:space="preserve">TRIRE2_46238</t>
  </si>
  <si>
    <t xml:space="preserve">EC number 2.5.1.6</t>
  </si>
  <si>
    <t xml:space="preserve">S-adenosylmethionine synthase, related to N. crassa ETH-1 and S. cerevisiae Sam2p</t>
  </si>
  <si>
    <t xml:space="preserve">NCU02657</t>
  </si>
  <si>
    <t xml:space="preserve">YDR502C</t>
  </si>
  <si>
    <t xml:space="preserve">S-adenosylmethionine synthetase </t>
  </si>
  <si>
    <t xml:space="preserve">eth-1</t>
  </si>
  <si>
    <t xml:space="preserve">ANID_01222</t>
  </si>
  <si>
    <t xml:space="preserve">S-adenosylmethionine synthetase</t>
  </si>
  <si>
    <t xml:space="preserve">PF02772.8,PF02773.8,PF02772.9,PF00438.13,PF00438.12,PF02773.9,TIGR01034</t>
  </si>
  <si>
    <t xml:space="preserve">TRIRE2_110171</t>
  </si>
  <si>
    <t xml:space="preserve">EC number 3.3.1.1</t>
  </si>
  <si>
    <t xml:space="preserve">SAH lyase, related to N. crassa CYS-18 and S. cerevisiae Sah1p</t>
  </si>
  <si>
    <t xml:space="preserve">NCU07930</t>
  </si>
  <si>
    <t xml:space="preserve">YER043C</t>
  </si>
  <si>
    <t xml:space="preserve">Adenosyl homocysteinase</t>
  </si>
  <si>
    <t xml:space="preserve">S-adenosyl-L-homocysteine hydrolase</t>
  </si>
  <si>
    <t xml:space="preserve">cys-18</t>
  </si>
  <si>
    <t xml:space="preserve">ANID_01263</t>
  </si>
  <si>
    <t xml:space="preserve">S-adenosylhomocysteine hydrolase</t>
  </si>
  <si>
    <t xml:space="preserve">PF05221.9,PF05221.10,TIGR00936,PF02826.12,PF00670.13,PF00670.14</t>
  </si>
  <si>
    <t xml:space="preserve">TRIRE2_121820</t>
  </si>
  <si>
    <t xml:space="preserve">EC number 2.1.1.14</t>
  </si>
  <si>
    <t xml:space="preserve">methionine synthase, related to N. crassa MET-8 and S. cerevisiae Met6p</t>
  </si>
  <si>
    <t xml:space="preserve">NCU06512</t>
  </si>
  <si>
    <t xml:space="preserve">YER091C</t>
  </si>
  <si>
    <t xml:space="preserve">methionine synthase; SAM synthetase (ETH-1)</t>
  </si>
  <si>
    <t xml:space="preserve">pfam01717, Methionine_synt, Methionine synthase, vitamin-B12 independent</t>
  </si>
  <si>
    <t xml:space="preserve">Methionine synthase, VitB12 independent</t>
  </si>
  <si>
    <t xml:space="preserve">met-8</t>
  </si>
  <si>
    <t xml:space="preserve">ANID_04443</t>
  </si>
  <si>
    <t xml:space="preserve">cobalamin-independent methionine synthase</t>
  </si>
  <si>
    <t xml:space="preserve">PF01717.11,PF01717.10,PF08267.4,PF08267.5,TIGR01371</t>
  </si>
  <si>
    <t xml:space="preserve">TRIRE2_102497</t>
  </si>
  <si>
    <t xml:space="preserve">Fungal-trans</t>
  </si>
  <si>
    <t xml:space="preserve">NCU08042</t>
  </si>
  <si>
    <t xml:space="preserve">YOR363C</t>
  </si>
  <si>
    <t xml:space="preserve">C6 transcription factor (secondary metabolism ?) </t>
  </si>
  <si>
    <t xml:space="preserve">Zn2Cys6 transcriptional regulator SOR3</t>
  </si>
  <si>
    <t xml:space="preserve">ANID_03269</t>
  </si>
  <si>
    <t xml:space="preserve">PF04082.10,PF04082.11</t>
  </si>
  <si>
    <t xml:space="preserve">TRIRE2_4921</t>
  </si>
  <si>
    <t xml:space="preserve">related to C2H2 conidiation transcription factor FlbC</t>
  </si>
  <si>
    <t xml:space="preserve">NCU03184</t>
  </si>
  <si>
    <t xml:space="preserve">YPR013C</t>
  </si>
  <si>
    <t xml:space="preserve">ANID_08741</t>
  </si>
  <si>
    <t xml:space="preserve">PF00096.18</t>
  </si>
  <si>
    <t xml:space="preserve">TRIRE2_76590</t>
  </si>
  <si>
    <t xml:space="preserve">related to transcriptional regulatory protein Pro-1</t>
  </si>
  <si>
    <t xml:space="preserve">NCU07392</t>
  </si>
  <si>
    <t xml:space="preserve">YDR207C</t>
  </si>
  <si>
    <t xml:space="preserve">related to S. macrospora zinc binuclear cluster transcription factor PRO1, which is involved in fruiting body development (62 %)</t>
  </si>
  <si>
    <t xml:space="preserve">SEX</t>
  </si>
  <si>
    <t xml:space="preserve">sexual development</t>
  </si>
  <si>
    <t xml:space="preserve">Zn2Cys6 transcriptional regulator  PRO1 (adv1), involved in hyphal fusion and fruiting body development</t>
  </si>
  <si>
    <t xml:space="preserve">adv-1</t>
  </si>
  <si>
    <t xml:space="preserve">ANID_01848</t>
  </si>
  <si>
    <t xml:space="preserve">C6 sexual development transcription factor</t>
  </si>
  <si>
    <t xml:space="preserve">TRIRE2_27649</t>
  </si>
  <si>
    <t xml:space="preserve">zinc finger containing protein</t>
  </si>
  <si>
    <t xml:space="preserve">NCU03699</t>
  </si>
  <si>
    <t xml:space="preserve">YLR131C</t>
  </si>
  <si>
    <t xml:space="preserve">distantly related to S. cerevisiae Rme1, which is a transcriptional repressor of the meiosis regulator protein IME1</t>
  </si>
  <si>
    <t xml:space="preserve">transcriptional regulator Rme1,  repressor of the meiosis regulator protein IME1</t>
  </si>
  <si>
    <t xml:space="preserve">ANID_01500</t>
  </si>
  <si>
    <t xml:space="preserve">C2H2 finger domain-containing protein</t>
  </si>
  <si>
    <t xml:space="preserve">TRIRE2_121682</t>
  </si>
  <si>
    <t xml:space="preserve">NCU00945</t>
  </si>
  <si>
    <t xml:space="preserve">YMR168C</t>
  </si>
  <si>
    <t xml:space="preserve">TRIRE2_75021</t>
  </si>
  <si>
    <t xml:space="preserve">NCU09287</t>
  </si>
  <si>
    <t xml:space="preserve">YMR011W</t>
  </si>
  <si>
    <t xml:space="preserve">ANID_02869</t>
  </si>
  <si>
    <t xml:space="preserve">galactose-proton symport</t>
  </si>
  <si>
    <t xml:space="preserve">TRIRE2_47710</t>
  </si>
  <si>
    <t xml:space="preserve">monosaccharide transporter, 12 TM domains</t>
  </si>
  <si>
    <t xml:space="preserve">NCU10021</t>
  </si>
  <si>
    <t xml:space="preserve">YDL138W</t>
  </si>
  <si>
    <t xml:space="preserve">MFS cellobiose transporter Stp1</t>
  </si>
  <si>
    <t xml:space="preserve">hgt-1</t>
  </si>
  <si>
    <t xml:space="preserve">ANID_06669</t>
  </si>
  <si>
    <t xml:space="preserve">TRIRE2_66111</t>
  </si>
  <si>
    <t xml:space="preserve">NCU03776</t>
  </si>
  <si>
    <t xml:space="preserve">YDR135C</t>
  </si>
  <si>
    <t xml:space="preserve">MRP-type ABC transporter</t>
  </si>
  <si>
    <t xml:space="preserve">ANID_07839</t>
  </si>
  <si>
    <t xml:space="preserve">TRIRE2_63206</t>
  </si>
  <si>
    <t xml:space="preserve">Zinc transporter ZIP</t>
  </si>
  <si>
    <t xml:space="preserve">transporter containing IPR003689 domain</t>
  </si>
  <si>
    <t xml:space="preserve">NCU06380</t>
  </si>
  <si>
    <t xml:space="preserve">YIL023C</t>
  </si>
  <si>
    <t xml:space="preserve">Zinc transporter </t>
  </si>
  <si>
    <t xml:space="preserve">ANID_07673</t>
  </si>
  <si>
    <t xml:space="preserve">zinc transporter YKE4</t>
  </si>
  <si>
    <t xml:space="preserve">PF02535.14,PF02535.15</t>
  </si>
  <si>
    <t xml:space="preserve">TRIRE2_59014</t>
  </si>
  <si>
    <t xml:space="preserve">TAABC2</t>
  </si>
  <si>
    <t xml:space="preserve">ABC multidrug transporter, related to N. crassa CDR4 and S.cerevisiae Pdr5p, TAABC2</t>
  </si>
  <si>
    <t xml:space="preserve">NCU09830</t>
  </si>
  <si>
    <t xml:space="preserve">YNR070W</t>
  </si>
  <si>
    <t xml:space="preserve">mig-12</t>
  </si>
  <si>
    <t xml:space="preserve">ANID_08489</t>
  </si>
  <si>
    <t xml:space="preserve">ATP-binding cassette multidrug transporter</t>
  </si>
  <si>
    <t xml:space="preserve">TRIRE2_123084</t>
  </si>
  <si>
    <t xml:space="preserve">(chloro)peroxidase</t>
  </si>
  <si>
    <t xml:space="preserve">dehyrdogenase/reductase domain-containing protein</t>
  </si>
  <si>
    <t xml:space="preserve">contains dehyrdogenase/reductase domain</t>
  </si>
  <si>
    <t xml:space="preserve">chloroperoxidase</t>
  </si>
  <si>
    <t xml:space="preserve">NCU02335</t>
  </si>
  <si>
    <t xml:space="preserve">ANID_01548</t>
  </si>
  <si>
    <t xml:space="preserve">TRIRE2_120311</t>
  </si>
  <si>
    <t xml:space="preserve">TRIRE2_108232</t>
  </si>
  <si>
    <t xml:space="preserve">Putative signal transduction protein involved in RNA splicing</t>
  </si>
  <si>
    <t xml:space="preserve">TRIRE2_43701</t>
  </si>
  <si>
    <t xml:space="preserve">hypothetical MFS multidrug transporter</t>
  </si>
  <si>
    <t xml:space="preserve">MFS Transporter</t>
  </si>
  <si>
    <t xml:space="preserve">Transporter</t>
  </si>
  <si>
    <t xml:space="preserve">MFS multidrug transporter SOR4</t>
  </si>
  <si>
    <t xml:space="preserve">ANID_03270</t>
  </si>
  <si>
    <t xml:space="preserve">TRIRE2_69611</t>
  </si>
  <si>
    <t xml:space="preserve">hypothetical major facilitator superfamily transporter</t>
  </si>
  <si>
    <t xml:space="preserve">TRIRE2_108143</t>
  </si>
  <si>
    <t xml:space="preserve">unknown protein, no fungal orthologues</t>
  </si>
  <si>
    <t xml:space="preserve">TRIRE2_119813</t>
  </si>
  <si>
    <t xml:space="preserve">TRIRE2_73623</t>
  </si>
  <si>
    <t xml:space="preserve">Monooxygenase, aromatic ring catabolism</t>
  </si>
  <si>
    <t xml:space="preserve">flavoprotein monooxygenase SOR5</t>
  </si>
  <si>
    <t xml:space="preserve">NCU11363</t>
  </si>
  <si>
    <t xml:space="preserve">ANID_07902</t>
  </si>
  <si>
    <t xml:space="preserve">PF01494.12</t>
  </si>
  <si>
    <t xml:space="preserve">TRIRE2_123946</t>
  </si>
  <si>
    <t xml:space="preserve">hypothetical dehydrogenase associated with cellulase signal transduction (PMID: 15288024)</t>
  </si>
  <si>
    <t xml:space="preserve">cellulase signal transduction associated dehydrogenase</t>
  </si>
  <si>
    <t xml:space="preserve">dehydrogenase associated with cellulase signal transduction (PMID: 15288024)</t>
  </si>
  <si>
    <t xml:space="preserve">ANID_07074</t>
  </si>
  <si>
    <t xml:space="preserve">PF00106.17,PF00106.18,PF01370.14,PF02719.8,PF08659.3</t>
  </si>
  <si>
    <t xml:space="preserve">TRIRE2_102999</t>
  </si>
  <si>
    <t xml:space="preserve">hypothetical protein, partially conserved</t>
  </si>
  <si>
    <t xml:space="preserve">TRIRE2_121818</t>
  </si>
  <si>
    <t xml:space="preserve">TRIRE2_4744</t>
  </si>
  <si>
    <t xml:space="preserve">transaldolase</t>
  </si>
  <si>
    <t xml:space="preserve">ANID_06113</t>
  </si>
  <si>
    <t xml:space="preserve">PF00923.12</t>
  </si>
  <si>
    <t xml:space="preserve">TRIRE2_121620</t>
  </si>
  <si>
    <t xml:space="preserve">NMT1 thiamine biosynthesis protein</t>
  </si>
  <si>
    <t xml:space="preserve">nmt1</t>
  </si>
  <si>
    <t xml:space="preserve">thiamine biosynthesis transporter</t>
  </si>
  <si>
    <t xml:space="preserve">NCU09345</t>
  </si>
  <si>
    <t xml:space="preserve">nmt-1</t>
  </si>
  <si>
    <t xml:space="preserve">ANID_08009</t>
  </si>
  <si>
    <t xml:space="preserve">thiamine biosynthesis protein</t>
  </si>
  <si>
    <t xml:space="preserve">PF09084.3,PF09084.4</t>
  </si>
  <si>
    <t xml:space="preserve">TRIRE2_120837</t>
  </si>
  <si>
    <t xml:space="preserve">unknown protein, 1 TM domain</t>
  </si>
  <si>
    <t xml:space="preserve">TRIRE2_64869</t>
  </si>
  <si>
    <t xml:space="preserve">Cytochrome P450 CYP4/CYP19/CYP26 subfamilies</t>
  </si>
  <si>
    <t xml:space="preserve">TRIRE2_51426</t>
  </si>
  <si>
    <t xml:space="preserve">ribosomal proteins</t>
  </si>
  <si>
    <t xml:space="preserve">rpl30</t>
  </si>
  <si>
    <t xml:space="preserve">Ribosomal protein L30</t>
  </si>
  <si>
    <t xml:space="preserve">Ribosomal protein L30 based on homology with similar proteins in other fungi.</t>
  </si>
  <si>
    <t xml:space="preserve">NCU08963</t>
  </si>
  <si>
    <t xml:space="preserve">ANID_06082</t>
  </si>
  <si>
    <t xml:space="preserve">60S ribosomal protein L30</t>
  </si>
  <si>
    <t xml:space="preserve">PF01248.18,PF01248.19</t>
  </si>
  <si>
    <t xml:space="preserve">TRIRE2_121350</t>
  </si>
  <si>
    <t xml:space="preserve">related to CipC1</t>
  </si>
  <si>
    <t xml:space="preserve">ANID_07937</t>
  </si>
  <si>
    <t xml:space="preserve">CipC-like antibiotic response protein</t>
  </si>
  <si>
    <t xml:space="preserve">PF12585.1</t>
  </si>
  <si>
    <t xml:space="preserve">TRIRE2_64874</t>
  </si>
  <si>
    <t xml:space="preserve">MSF toxin efflux pump</t>
  </si>
  <si>
    <t xml:space="preserve">protein belonging to the major facilitator superfamily, probable tetracycline resistence protein, 14 transmembrane domains predicted</t>
  </si>
  <si>
    <t xml:space="preserve">MFS toxin efflux pump</t>
  </si>
  <si>
    <t xml:space="preserve">NCU09640</t>
  </si>
  <si>
    <t xml:space="preserve">ANID_08095</t>
  </si>
  <si>
    <t xml:space="preserve">TIGR00711,PF07690.9,PF07690.8</t>
  </si>
  <si>
    <t xml:space="preserve">TRIRE2_108144</t>
  </si>
  <si>
    <t xml:space="preserve">unknown protein, only in A. oryzae</t>
  </si>
  <si>
    <t xml:space="preserve">TRIRE2_108655</t>
  </si>
  <si>
    <t xml:space="preserve">unknown conserved protein, secreted</t>
  </si>
  <si>
    <t xml:space="preserve">TRIRE2_124293</t>
  </si>
  <si>
    <t xml:space="preserve">TRIRE2_55990</t>
  </si>
  <si>
    <t xml:space="preserve">hypothetical, no introns</t>
  </si>
  <si>
    <t xml:space="preserve">TRIRE2_121226</t>
  </si>
  <si>
    <t xml:space="preserve">2-dehydropantoate-2-reductase</t>
  </si>
  <si>
    <t xml:space="preserve">NCU06387</t>
  </si>
  <si>
    <t xml:space="preserve">TRIRE2_4851</t>
  </si>
  <si>
    <t xml:space="preserve">unknown protein, partially conserved</t>
  </si>
  <si>
    <t xml:space="preserve">NCU04693</t>
  </si>
  <si>
    <t xml:space="preserve">ANID_01781</t>
  </si>
  <si>
    <t xml:space="preserve">TRIRE2_108586</t>
  </si>
  <si>
    <t xml:space="preserve">unknown protein (A. fumigatus: actin regulatory protein, 37 %)</t>
  </si>
  <si>
    <t xml:space="preserve">TRIRE2_124119</t>
  </si>
  <si>
    <t xml:space="preserve">TRIRE2_120781</t>
  </si>
  <si>
    <t xml:space="preserve">40s ribosomal protein S6</t>
  </si>
  <si>
    <t xml:space="preserve">Protein component of the small (40S) ribosomal subunit; identical to Rps6Bp and has similarity to rat S6 ribosomal protein.</t>
  </si>
  <si>
    <t xml:space="preserve">NCU08502</t>
  </si>
  <si>
    <t xml:space="preserve">ANID_01964</t>
  </si>
  <si>
    <t xml:space="preserve">40S ribosomal protein S6</t>
  </si>
  <si>
    <t xml:space="preserve">PF01092.12,PF01092.11</t>
  </si>
  <si>
    <t xml:space="preserve">TRIRE2_122952</t>
  </si>
  <si>
    <t xml:space="preserve">TRIRE2_63868</t>
  </si>
  <si>
    <t xml:space="preserve">unknown protein, in Chaetomium and Magnaporthe</t>
  </si>
  <si>
    <t xml:space="preserve">NCU04214</t>
  </si>
  <si>
    <t xml:space="preserve">TRIRE2_124222</t>
  </si>
  <si>
    <t xml:space="preserve">candidate CaaX-protease, related to E. nidulans rce1, involved in signal transduction</t>
  </si>
  <si>
    <t xml:space="preserve">CaaX-protease</t>
  </si>
  <si>
    <t xml:space="preserve">CaaX-protease, related to E. nidulans rce1, involved in signal transduction</t>
  </si>
  <si>
    <t xml:space="preserve">NCU11314</t>
  </si>
  <si>
    <t xml:space="preserve">ANID_06528</t>
  </si>
  <si>
    <t xml:space="preserve">CaaX protease</t>
  </si>
  <si>
    <t xml:space="preserve">PF02517.9,PF02517.8</t>
  </si>
  <si>
    <t xml:space="preserve">TRIRE2_120868</t>
  </si>
  <si>
    <t xml:space="preserve">rps13</t>
  </si>
  <si>
    <t xml:space="preserve">Ribosomal protein S13, S15 family</t>
  </si>
  <si>
    <t xml:space="preserve">Ribosomal protein S13 (S15 family) based on homology to the corresponding protein in Gibberella zeae.</t>
  </si>
  <si>
    <t xml:space="preserve">NCU03038</t>
  </si>
  <si>
    <t xml:space="preserve">ANID_06679</t>
  </si>
  <si>
    <t xml:space="preserve">40S ribosomal protein</t>
  </si>
  <si>
    <t xml:space="preserve">PF00312.14,PF00312.15,PF08069.4,PF08069.5</t>
  </si>
  <si>
    <t xml:space="preserve">TRIRE2_77481</t>
  </si>
  <si>
    <t xml:space="preserve">D-xylulose 5-phosphate/D-fructose 6-phosphate phosphoketolase</t>
  </si>
  <si>
    <t xml:space="preserve">NCU06123</t>
  </si>
  <si>
    <t xml:space="preserve">TRIRE2_120184</t>
  </si>
  <si>
    <t xml:space="preserve">v-SNARE-like protein</t>
  </si>
  <si>
    <t xml:space="preserve">Related to v-SNARE, ykt6, involved in trafficking to and within the Golgi, endocytic trafficking to the vacuole, and vacuolar fusion</t>
  </si>
  <si>
    <t xml:space="preserve">v-SNARE Ykt6; trafficking to and within Golgi, endocytic trafficking to vacuole, vacuolar fusion</t>
  </si>
  <si>
    <t xml:space="preserve">NCU08973</t>
  </si>
  <si>
    <t xml:space="preserve">ANID_08488</t>
  </si>
  <si>
    <t xml:space="preserve">synaptobrevin</t>
  </si>
  <si>
    <t xml:space="preserve">PF00957.13,PF00957.14</t>
  </si>
  <si>
    <t xml:space="preserve">TRIRE2_69692</t>
  </si>
  <si>
    <t xml:space="preserve">Quinoprotein amine dehydrogenase beta chain-like protein</t>
  </si>
  <si>
    <t xml:space="preserve">hypothetical Quinoprotein amine dehydrogenase, beta chain-like</t>
  </si>
  <si>
    <t xml:space="preserve">ANID_07888</t>
  </si>
  <si>
    <t xml:space="preserve">TRIRE2_71304</t>
  </si>
  <si>
    <t xml:space="preserve">rpl39</t>
  </si>
  <si>
    <t xml:space="preserve">Ribosomal protein L39e</t>
  </si>
  <si>
    <t xml:space="preserve">Predicted gene product shares amino acid sequence identity with ribosomal protein L39 from yeast and fungal species.</t>
  </si>
  <si>
    <t xml:space="preserve">ribosomal protein L39 from yeast and fungal species.</t>
  </si>
  <si>
    <t xml:space="preserve">NCU08990</t>
  </si>
  <si>
    <t xml:space="preserve">ANID_02301</t>
  </si>
  <si>
    <t xml:space="preserve">PF00832.13,PF00832.12</t>
  </si>
  <si>
    <t xml:space="preserve">TRIRE2_54850</t>
  </si>
  <si>
    <t xml:space="preserve">AT DNA binding protein, putative</t>
  </si>
  <si>
    <t xml:space="preserve">NCU05893</t>
  </si>
  <si>
    <t xml:space="preserve">ANID_01690</t>
  </si>
  <si>
    <t xml:space="preserve">AT DNA binding protein</t>
  </si>
  <si>
    <t xml:space="preserve">PF01878.10,PF02178.11,PF01878.11</t>
  </si>
  <si>
    <t xml:space="preserve">TRIRE2_122040</t>
  </si>
  <si>
    <t xml:space="preserve">contains an InterPro motif corresponding to ribosomal protein L31e.</t>
  </si>
  <si>
    <t xml:space="preserve">ribosomal protein L31e.</t>
  </si>
  <si>
    <t xml:space="preserve">NCU08344</t>
  </si>
  <si>
    <t xml:space="preserve">ANID_10681</t>
  </si>
  <si>
    <t xml:space="preserve">60S ribosomal protein L31e</t>
  </si>
  <si>
    <t xml:space="preserve">PF01198.11,PF01198.12</t>
  </si>
  <si>
    <t xml:space="preserve">TRIRE2_121605</t>
  </si>
  <si>
    <t xml:space="preserve">TRIRE2_105515</t>
  </si>
  <si>
    <t xml:space="preserve">TRIRE2_58580</t>
  </si>
  <si>
    <t xml:space="preserve">α-ketoglutarate dependent (FeII) oxygenase, similar to isopenicillin N synthase</t>
  </si>
  <si>
    <t xml:space="preserve">?-ketoglutarate dependent (FeII) oxygenase</t>
  </si>
  <si>
    <t xml:space="preserve">ANID_02390</t>
  </si>
  <si>
    <t xml:space="preserve">PF03171.12,PF03171.13</t>
  </si>
  <si>
    <t xml:space="preserve">TRIRE2_122717</t>
  </si>
  <si>
    <t xml:space="preserve">ubi4 ; polyubiquitin </t>
  </si>
  <si>
    <t xml:space="preserve">ubiquitin related</t>
  </si>
  <si>
    <t xml:space="preserve">ubi4</t>
  </si>
  <si>
    <t xml:space="preserve">polyubiquitin</t>
  </si>
  <si>
    <t xml:space="preserve">Classic head to tail repeat of 4 identical 76 AA ubiquitin units. Amino acid 28, 104, 180 and 256 are Gln in N. crassa but Ser in T. reesei, i.e., identical positions in the 76 AA ubi repeat unit</t>
  </si>
  <si>
    <t xml:space="preserve">NCU05995</t>
  </si>
  <si>
    <t xml:space="preserve">ubi</t>
  </si>
  <si>
    <t xml:space="preserve">ANID_02000</t>
  </si>
  <si>
    <t xml:space="preserve">PF00240.16,PF11976.1,PF00240.15,PF07708.3</t>
  </si>
  <si>
    <t xml:space="preserve">TRIRE2_59368</t>
  </si>
  <si>
    <t xml:space="preserve">Duf341 domain protein, unknown</t>
  </si>
  <si>
    <t xml:space="preserve">unknown protein, Duf341</t>
  </si>
  <si>
    <t xml:space="preserve">NCU06012</t>
  </si>
  <si>
    <t xml:space="preserve">TRIRE2_121068</t>
  </si>
  <si>
    <t xml:space="preserve">phosphomannomutase</t>
  </si>
  <si>
    <t xml:space="preserve">candidate phosphomannomutase due to high identy to several fungal pmm1 genes; related to S. cerevisiae SEC53 gene</t>
  </si>
  <si>
    <t xml:space="preserve">Phosphomannomutase (SEC53)</t>
  </si>
  <si>
    <t xml:space="preserve">NCU02829</t>
  </si>
  <si>
    <t xml:space="preserve">sec53</t>
  </si>
  <si>
    <t xml:space="preserve">ANID_10710</t>
  </si>
  <si>
    <t xml:space="preserve">TIGR01484,PF03332.5,PF03332.6</t>
  </si>
  <si>
    <t xml:space="preserve">TRIRE2_123176</t>
  </si>
  <si>
    <t xml:space="preserve">rpl12</t>
  </si>
  <si>
    <t xml:space="preserve">Ribosomal protein L12, L11 family</t>
  </si>
  <si>
    <t xml:space="preserve">60S ribosomal protein L12 (L11 family).</t>
  </si>
  <si>
    <t xml:space="preserve">NCU01317</t>
  </si>
  <si>
    <t xml:space="preserve">ANID_00262</t>
  </si>
  <si>
    <t xml:space="preserve">60S ribosomal protein L12</t>
  </si>
  <si>
    <t xml:space="preserve">PF03946.6,PF00298.11,PF03946.7,PF00298.12</t>
  </si>
  <si>
    <t xml:space="preserve">TRIRE2_21135</t>
  </si>
  <si>
    <t xml:space="preserve">NCU08676</t>
  </si>
  <si>
    <t xml:space="preserve">TRIRE2_75985</t>
  </si>
  <si>
    <t xml:space="preserve">Isochorismatase hydrolase</t>
  </si>
  <si>
    <t xml:space="preserve">NCU00166</t>
  </si>
  <si>
    <t xml:space="preserve">ANID_06066</t>
  </si>
  <si>
    <t xml:space="preserve">isochorismatase family hydrolase</t>
  </si>
  <si>
    <t xml:space="preserve">PF00857.12,PF00857.13</t>
  </si>
  <si>
    <t xml:space="preserve">TRIRE2_121396</t>
  </si>
  <si>
    <t xml:space="preserve">TRIRE2_80025</t>
  </si>
  <si>
    <t xml:space="preserve">rps17</t>
  </si>
  <si>
    <t xml:space="preserve">Predicted gene product contains Interpro motif IPR001210 corresponding to ribosomal protein S17e, and it shares extensive amino acid sequence identity with ribosomal protein S17e orthologues from other filamentous fungi and yeasts.</t>
  </si>
  <si>
    <t xml:space="preserve">ribosomal protein S17e, and it shares extensive amino acid sequence identity with ribosomal protein S17e orthologues from other filamentous fungi and yeasts.</t>
  </si>
  <si>
    <t xml:space="preserve">NCU07014</t>
  </si>
  <si>
    <t xml:space="preserve">crp-3</t>
  </si>
  <si>
    <t xml:space="preserve">ANID_05979</t>
  </si>
  <si>
    <t xml:space="preserve">40S ribosomal protein S17</t>
  </si>
  <si>
    <t xml:space="preserve">PF00833.10,PF00833.11</t>
  </si>
  <si>
    <t xml:space="preserve">TRIRE2_77495</t>
  </si>
  <si>
    <t xml:space="preserve">Contains a possible Interpro domain corresponding to eukaryotic translation initiation factor 3 subunit 11.</t>
  </si>
  <si>
    <t xml:space="preserve">eukaryotic translation initiation factor 3 subunit 11.</t>
  </si>
  <si>
    <t xml:space="preserve">NCU09707</t>
  </si>
  <si>
    <t xml:space="preserve">ANID_03055</t>
  </si>
  <si>
    <t xml:space="preserve">PF03399.9,PF10075.2</t>
  </si>
  <si>
    <t xml:space="preserve">TRIRE2_121837</t>
  </si>
  <si>
    <t xml:space="preserve">rps5</t>
  </si>
  <si>
    <t xml:space="preserve">Ribosomal protein S5, S7 family</t>
  </si>
  <si>
    <t xml:space="preserve">40S ribosomal protein S5 (S7 family).</t>
  </si>
  <si>
    <t xml:space="preserve">NCU09475</t>
  </si>
  <si>
    <t xml:space="preserve">ANID_00843</t>
  </si>
  <si>
    <t xml:space="preserve">40S ribosomal protein S5</t>
  </si>
  <si>
    <t xml:space="preserve">PF00177.13,PF00177.14,TIGR01028</t>
  </si>
  <si>
    <t xml:space="preserve">TRIRE2_73985</t>
  </si>
  <si>
    <t xml:space="preserve">Releated to 40s ribosomal protein s10. Homologue of yeast RPS10a/b.</t>
  </si>
  <si>
    <t xml:space="preserve">Unknown protein</t>
  </si>
  <si>
    <t xml:space="preserve">NCU06743</t>
  </si>
  <si>
    <t xml:space="preserve">ANID_03706</t>
  </si>
  <si>
    <t xml:space="preserve">40S ribosomal protein S10b</t>
  </si>
  <si>
    <t xml:space="preserve">PF03501.7,PF03501.8</t>
  </si>
  <si>
    <t xml:space="preserve">TRIRE2_76200</t>
  </si>
  <si>
    <t xml:space="preserve">NCU03035</t>
  </si>
  <si>
    <t xml:space="preserve">TRIRE2_107294</t>
  </si>
  <si>
    <t xml:space="preserve">RTA1-like protein, 7 TM, responds to xenobiotic stimuli</t>
  </si>
  <si>
    <t xml:space="preserve">ANID_02669</t>
  </si>
  <si>
    <t xml:space="preserve">PF04479.6,PF04479.5</t>
  </si>
  <si>
    <t xml:space="preserve">TRIRE2_79972</t>
  </si>
  <si>
    <t xml:space="preserve">NCU02016</t>
  </si>
  <si>
    <t xml:space="preserve">ANID_04762</t>
  </si>
  <si>
    <t xml:space="preserve">TRIRE2_48055</t>
  </si>
  <si>
    <t xml:space="preserve">NCU03401</t>
  </si>
  <si>
    <t xml:space="preserve">ANID_00862</t>
  </si>
  <si>
    <t xml:space="preserve">prefoldin subunit 4</t>
  </si>
  <si>
    <t xml:space="preserve">PF01920.12,PF01920.13</t>
  </si>
  <si>
    <t xml:space="preserve">TRIRE2_53318</t>
  </si>
  <si>
    <t xml:space="preserve">cytochrome c oxidase subunit Va </t>
  </si>
  <si>
    <t xml:space="preserve">NCU06695</t>
  </si>
  <si>
    <t xml:space="preserve">cox-6</t>
  </si>
  <si>
    <t xml:space="preserve">ANID_08118</t>
  </si>
  <si>
    <t xml:space="preserve">cytochrome c oxidase polypeptide VI</t>
  </si>
  <si>
    <t xml:space="preserve">PF02284.8,PF02284.9</t>
  </si>
  <si>
    <t xml:space="preserve">TRIRE2_121843</t>
  </si>
  <si>
    <t xml:space="preserve">C6HC zinc finger protein</t>
  </si>
  <si>
    <t xml:space="preserve">ANID_10100</t>
  </si>
  <si>
    <t xml:space="preserve">PF01485.13,PF01485.14,PF00097.17</t>
  </si>
  <si>
    <t xml:space="preserve">TRIRE2_79111</t>
  </si>
  <si>
    <t xml:space="preserve">hypothetical protein, 1TM (subtilisin doamin)</t>
  </si>
  <si>
    <t xml:space="preserve">NCU08734</t>
  </si>
  <si>
    <t xml:space="preserve">TRIRE2_121793</t>
  </si>
  <si>
    <t xml:space="preserve">NCU06509</t>
  </si>
  <si>
    <t xml:space="preserve">ANID_06588</t>
  </si>
  <si>
    <t xml:space="preserve">TRIRE2_119806</t>
  </si>
  <si>
    <t xml:space="preserve">unknown protein, only in Gibberella, Magnaporthe and Chaetomium</t>
  </si>
  <si>
    <t xml:space="preserve">TRIRE2_29642</t>
  </si>
  <si>
    <t xml:space="preserve">Phosphatidylserine decarboxylase</t>
  </si>
  <si>
    <t xml:space="preserve">similar to phosphatidylserine decarboxylase</t>
  </si>
  <si>
    <t xml:space="preserve">TRIRE2_103179</t>
  </si>
  <si>
    <t xml:space="preserve">hypothetical protein, no fungal orthologue</t>
  </si>
  <si>
    <t xml:space="preserve">TRIRE2_58613</t>
  </si>
  <si>
    <t xml:space="preserve">Thiamine pyrophosphokinase</t>
  </si>
  <si>
    <t xml:space="preserve">NCU04944</t>
  </si>
  <si>
    <t xml:space="preserve">TRIRE2_3267</t>
  </si>
  <si>
    <t xml:space="preserve">MRSP1/expansin-like</t>
  </si>
  <si>
    <t xml:space="preserve">ANID_09205</t>
  </si>
  <si>
    <t xml:space="preserve">TRIRE2_44362</t>
  </si>
  <si>
    <t xml:space="preserve">unknown  protein</t>
  </si>
  <si>
    <t xml:space="preserve">TRIRE2_123729</t>
  </si>
  <si>
    <t xml:space="preserve">NCU04899</t>
  </si>
  <si>
    <t xml:space="preserve">tca-15</t>
  </si>
  <si>
    <t xml:space="preserve">ANID_06717</t>
  </si>
  <si>
    <t xml:space="preserve">PF00056.15,PF02866.10,PF00056.16,TIGR01772,PF02866.11</t>
  </si>
  <si>
    <t xml:space="preserve">TRIRE2_76949</t>
  </si>
  <si>
    <t xml:space="preserve">NCU01456</t>
  </si>
  <si>
    <t xml:space="preserve">TRIRE2_120978</t>
  </si>
  <si>
    <t xml:space="preserve">rpl34</t>
  </si>
  <si>
    <t xml:space="preserve">Ribosomal protein L34</t>
  </si>
  <si>
    <t xml:space="preserve">Protein component of the large ribosomal subunit (protein L34e).</t>
  </si>
  <si>
    <t xml:space="preserve">large ribosomal subunit (protein L34e).</t>
  </si>
  <si>
    <t xml:space="preserve">NCU07857</t>
  </si>
  <si>
    <t xml:space="preserve">ANID_04522</t>
  </si>
  <si>
    <t xml:space="preserve">60S ribosomal protein L34-B</t>
  </si>
  <si>
    <t xml:space="preserve">PF01199.10,PF01199.11</t>
  </si>
  <si>
    <t xml:space="preserve">TRIRE2_121285</t>
  </si>
  <si>
    <t xml:space="preserve">unique protein, 1 TM</t>
  </si>
  <si>
    <t xml:space="preserve">orphan protein, 1 TM</t>
  </si>
  <si>
    <t xml:space="preserve">TRIRE2_107507</t>
  </si>
  <si>
    <t xml:space="preserve">TRIRE2_111837</t>
  </si>
  <si>
    <t xml:space="preserve">Esterase/lipase/thioesterase superfamily</t>
  </si>
  <si>
    <t xml:space="preserve">ANID_05362</t>
  </si>
  <si>
    <t xml:space="preserve">TRIRE2_104623</t>
  </si>
  <si>
    <t xml:space="preserve">NCU03569</t>
  </si>
  <si>
    <t xml:space="preserve">ANID_03114</t>
  </si>
  <si>
    <t xml:space="preserve">TRIRE2_73450</t>
  </si>
  <si>
    <t xml:space="preserve">ribosomal protein S25</t>
  </si>
  <si>
    <t xml:space="preserve">shares amino acid sequence identity with 40s ribosomal protein S25 from N. crassa and other filamentous fungi.</t>
  </si>
  <si>
    <t xml:space="preserve">40S ribosomal protein S25</t>
  </si>
  <si>
    <t xml:space="preserve">TRIRE2_121834</t>
  </si>
  <si>
    <t xml:space="preserve">adenine nucleotide translocator</t>
  </si>
  <si>
    <t xml:space="preserve">NCU09477</t>
  </si>
  <si>
    <t xml:space="preserve">aac</t>
  </si>
  <si>
    <t xml:space="preserve">acp</t>
  </si>
  <si>
    <t xml:space="preserve">ANID_04064</t>
  </si>
  <si>
    <t xml:space="preserve">adp,ATP carrier protein</t>
  </si>
  <si>
    <t xml:space="preserve">PF00153.20,PF00153.19</t>
  </si>
  <si>
    <t xml:space="preserve">TRIRE2_108145</t>
  </si>
  <si>
    <t xml:space="preserve">TRIRE2_122374</t>
  </si>
  <si>
    <t xml:space="preserve">TRIRE2_120540</t>
  </si>
  <si>
    <t xml:space="preserve">rps23</t>
  </si>
  <si>
    <t xml:space="preserve">Ribosomal protein S23</t>
  </si>
  <si>
    <t xml:space="preserve">Ribosomal protein S23 (cytosolic).</t>
  </si>
  <si>
    <t xml:space="preserve">NCU01552</t>
  </si>
  <si>
    <t xml:space="preserve">ANID_01345</t>
  </si>
  <si>
    <t xml:space="preserve">40S ribosomal protein S23</t>
  </si>
  <si>
    <t xml:space="preserve">PF00164.17,PF00164.18,TIGR00982</t>
  </si>
  <si>
    <t xml:space="preserve">TRIRE2_124148</t>
  </si>
  <si>
    <t xml:space="preserve">ubiquinol-cytochrome-C oxidoreductase complex III subunit VIII,  11kD protein of the UcrQ family </t>
  </si>
  <si>
    <t xml:space="preserve">NCU08947</t>
  </si>
  <si>
    <t xml:space="preserve">qcr8</t>
  </si>
  <si>
    <t xml:space="preserve">ANID_12213</t>
  </si>
  <si>
    <t xml:space="preserve">ubiquinol-cytochrome C reductase complex subunit UcrQ</t>
  </si>
  <si>
    <t xml:space="preserve">PF02939.9,PF02939.8</t>
  </si>
  <si>
    <t xml:space="preserve">TRIRE2_43814</t>
  </si>
  <si>
    <t xml:space="preserve">Candidate ribosomal protein L43A (L37 family) by homology to the corresponding protein of Candida albicans.</t>
  </si>
  <si>
    <t xml:space="preserve">Ribosomal protein L43A (L37 family) by homology to the corresponding protein of Candida albicans.</t>
  </si>
  <si>
    <t xml:space="preserve">NCU07562</t>
  </si>
  <si>
    <t xml:space="preserve">ANID_12246</t>
  </si>
  <si>
    <t xml:space="preserve">ribosomal protein L37a</t>
  </si>
  <si>
    <t xml:space="preserve">PF01780.11,TIGR00280,PF01780.12</t>
  </si>
  <si>
    <t xml:space="preserve">TRIRE2_124296</t>
  </si>
  <si>
    <t xml:space="preserve">Alkyl hydroperoxide reductase, thiol specific antioxidant and related enzymes</t>
  </si>
  <si>
    <t xml:space="preserve">orphan protein </t>
  </si>
  <si>
    <t xml:space="preserve">TRIRE2_122590</t>
  </si>
  <si>
    <t xml:space="preserve">unknown protein, orphan in fungi, 1TM</t>
  </si>
  <si>
    <t xml:space="preserve">TRIRE2_120012</t>
  </si>
  <si>
    <t xml:space="preserve">rpl24</t>
  </si>
  <si>
    <t xml:space="preserve">60S ribosomal protein L24</t>
  </si>
  <si>
    <t xml:space="preserve">60S ribosomal protein L24 by homology to the corresponding protein of N. crassa.</t>
  </si>
  <si>
    <t xml:space="preserve">NCU03150</t>
  </si>
  <si>
    <t xml:space="preserve">ANID_08704</t>
  </si>
  <si>
    <t xml:space="preserve">60S ribosomal protein L24a</t>
  </si>
  <si>
    <t xml:space="preserve">PF01246.13,PF01246.12</t>
  </si>
  <si>
    <t xml:space="preserve">TRIRE2_123056</t>
  </si>
  <si>
    <t xml:space="preserve">hex1</t>
  </si>
  <si>
    <t xml:space="preserve">Woronin body major protein</t>
  </si>
  <si>
    <t xml:space="preserve">hex1, encodes the major protein of the Woronin body forming a plug between fungal compartments.</t>
  </si>
  <si>
    <t xml:space="preserve">NCU08332</t>
  </si>
  <si>
    <t xml:space="preserve">hex-1</t>
  </si>
  <si>
    <t xml:space="preserve">ANID_04695</t>
  </si>
  <si>
    <t xml:space="preserve">woronin body major protein</t>
  </si>
  <si>
    <t xml:space="preserve">PF01287.12</t>
  </si>
  <si>
    <t xml:space="preserve">TRIRE2_123009</t>
  </si>
  <si>
    <t xml:space="preserve">glutamine synthetase</t>
  </si>
  <si>
    <t xml:space="preserve">TRIRE2_120833</t>
  </si>
  <si>
    <t xml:space="preserve">rps15</t>
  </si>
  <si>
    <t xml:space="preserve">40s ribosomal protein S15</t>
  </si>
  <si>
    <t xml:space="preserve">40s ribosomal protein S15 based on homology to corresponding proteins in other fungi.</t>
  </si>
  <si>
    <t xml:space="preserve">NCU00971</t>
  </si>
  <si>
    <t xml:space="preserve">ANID_05997</t>
  </si>
  <si>
    <t xml:space="preserve">40s ribosomal protein s15</t>
  </si>
  <si>
    <t xml:space="preserve">TIGR01025,PF00203.13,PF00203.14</t>
  </si>
  <si>
    <t xml:space="preserve">TRIRE2_65741</t>
  </si>
  <si>
    <t xml:space="preserve">hypotjetical 4 TM protein</t>
  </si>
  <si>
    <t xml:space="preserve">tryptophanyl-tRNA synthetase</t>
  </si>
  <si>
    <t xml:space="preserve">NCU11172</t>
  </si>
  <si>
    <t xml:space="preserve">TRIRE2_105589</t>
  </si>
  <si>
    <t xml:space="preserve">mitochondrial ATPase inhibitor, putative </t>
  </si>
  <si>
    <t xml:space="preserve">NCU02807</t>
  </si>
  <si>
    <t xml:space="preserve">TRIRE2_122956</t>
  </si>
  <si>
    <t xml:space="preserve">rps27</t>
  </si>
  <si>
    <t xml:space="preserve">Ribosomal protein S27</t>
  </si>
  <si>
    <t xml:space="preserve">Ribosomal protein S27 based on homology to the corresponding protein of N. crassa.</t>
  </si>
  <si>
    <t xml:space="preserve">NCU00618</t>
  </si>
  <si>
    <t xml:space="preserve">ANID_04777</t>
  </si>
  <si>
    <t xml:space="preserve">40S ribosomal protein S27</t>
  </si>
  <si>
    <t xml:space="preserve">PF01667.9,PF01667.10</t>
  </si>
  <si>
    <t xml:space="preserve">TRIRE2_46035</t>
  </si>
  <si>
    <t xml:space="preserve">NCU00080</t>
  </si>
  <si>
    <t xml:space="preserve">ANID_04556</t>
  </si>
  <si>
    <t xml:space="preserve">DUF1295 domain-containing protein</t>
  </si>
  <si>
    <t xml:space="preserve">PF06966.5,PF06966.4</t>
  </si>
  <si>
    <t xml:space="preserve">TRIRE2_22484</t>
  </si>
  <si>
    <t xml:space="preserve">glycolipid transfer protein</t>
  </si>
  <si>
    <t xml:space="preserve">NCU07947</t>
  </si>
  <si>
    <t xml:space="preserve">ANID_03147</t>
  </si>
  <si>
    <t xml:space="preserve">glycolipid transfer protein HET-C2</t>
  </si>
  <si>
    <t xml:space="preserve">PF08718.3,PF08718.4</t>
  </si>
  <si>
    <t xml:space="preserve">TRIRE2_46702</t>
  </si>
  <si>
    <t xml:space="preserve">eukaryotic translation initiation factor 3 subunit M</t>
  </si>
  <si>
    <t xml:space="preserve">NCU02813</t>
  </si>
  <si>
    <t xml:space="preserve">ANID_04259</t>
  </si>
  <si>
    <t xml:space="preserve">PCI domain-containing protein</t>
  </si>
  <si>
    <t xml:space="preserve">PF01399.19,PF01399.20</t>
  </si>
  <si>
    <t xml:space="preserve">TRIRE2_67377</t>
  </si>
  <si>
    <t xml:space="preserve">Cytochrome P450 / E-class P450, group I</t>
  </si>
  <si>
    <t xml:space="preserve">TRIRE2_46320</t>
  </si>
  <si>
    <t xml:space="preserve">small nuclear ribonucleoprotein LSM2</t>
  </si>
  <si>
    <t xml:space="preserve">NCU07382</t>
  </si>
  <si>
    <t xml:space="preserve">ANID_10963</t>
  </si>
  <si>
    <t xml:space="preserve">small nuclear ribonucleoprotein</t>
  </si>
  <si>
    <t xml:space="preserve">PF01423.14,PF01423.15</t>
  </si>
  <si>
    <t xml:space="preserve">TRIRE2_122065</t>
  </si>
  <si>
    <t xml:space="preserve">TRIRE2_121989</t>
  </si>
  <si>
    <t xml:space="preserve">oxalate decarboxylase</t>
  </si>
  <si>
    <t xml:space="preserve">NCU00865</t>
  </si>
  <si>
    <t xml:space="preserve">TRIRE2_119855</t>
  </si>
  <si>
    <t xml:space="preserve">rps3</t>
  </si>
  <si>
    <t xml:space="preserve">40s ribosomal protein</t>
  </si>
  <si>
    <t xml:space="preserve">Protein component of the small (40S) ribosomal subunit, has apurinic/apyrimidinic (AP) endonuclease activity; essential for viability in yeast; has similarity to E. coli S3 and rat S3 ribosomal proteins.</t>
  </si>
  <si>
    <t xml:space="preserve">NCU00489</t>
  </si>
  <si>
    <t xml:space="preserve">crp-10</t>
  </si>
  <si>
    <t xml:space="preserve">ANID_04087</t>
  </si>
  <si>
    <t xml:space="preserve">40S ribosomal protein S3</t>
  </si>
  <si>
    <t xml:space="preserve">PF00189.13,PF07650.9,TIGR01008,PF00189.12,PF07650.10</t>
  </si>
  <si>
    <t xml:space="preserve">TRIRE2_119626</t>
  </si>
  <si>
    <t xml:space="preserve">rps22</t>
  </si>
  <si>
    <t xml:space="preserve">Ribosomal protein S22, S8 family</t>
  </si>
  <si>
    <t xml:space="preserve">40s ribosomal protein S22 (S8 family) by homology to the corresponding protein of N. crassa. Homologue of yeast RPS22a/b.</t>
  </si>
  <si>
    <t xml:space="preserve">NCU06431</t>
  </si>
  <si>
    <t xml:space="preserve">ANID_00907</t>
  </si>
  <si>
    <t xml:space="preserve">40s ribosomal protein s22</t>
  </si>
  <si>
    <t xml:space="preserve">PF00410.11,PF00410.12</t>
  </si>
  <si>
    <t xml:space="preserve">TRIRE2_122127</t>
  </si>
  <si>
    <t xml:space="preserve">cell wall protein PhiA</t>
  </si>
  <si>
    <t xml:space="preserve">NCU00399</t>
  </si>
  <si>
    <t xml:space="preserve">ANID_08333</t>
  </si>
  <si>
    <t xml:space="preserve">PhiA protein</t>
  </si>
  <si>
    <t xml:space="preserve">TRIRE2_57947</t>
  </si>
  <si>
    <t xml:space="preserve">COG0156, BioF, 7-keto-8-aminopelargonate synthetase and related enzymes</t>
  </si>
  <si>
    <t xml:space="preserve">BioF -keto--aminopelargonate synthetase and related enzymes</t>
  </si>
  <si>
    <t xml:space="preserve">NCU06189</t>
  </si>
  <si>
    <t xml:space="preserve">ANID_02284</t>
  </si>
  <si>
    <t xml:space="preserve">5-aminolevulinic acid synthase</t>
  </si>
  <si>
    <t xml:space="preserve">PF01053.13,PF00155.13,PF00155.14,TIGR01821,PF00266.12,PF01041.10</t>
  </si>
  <si>
    <t xml:space="preserve">TRIRE2_74580</t>
  </si>
  <si>
    <t xml:space="preserve">unknown protein, 3 TM domains</t>
  </si>
  <si>
    <t xml:space="preserve">NCU03153</t>
  </si>
  <si>
    <t xml:space="preserve">TRIRE2_121278</t>
  </si>
  <si>
    <t xml:space="preserve">Candidate rpl21 gene encoding 60s ribosomal protein subunit L21e.</t>
  </si>
  <si>
    <t xml:space="preserve">NCU01948</t>
  </si>
  <si>
    <t xml:space="preserve">ANID_04802</t>
  </si>
  <si>
    <t xml:space="preserve">60S ribosomal protein L21-A</t>
  </si>
  <si>
    <t xml:space="preserve">PF01157.11,PF01157.10</t>
  </si>
  <si>
    <t xml:space="preserve">TRIRE2_54042</t>
  </si>
  <si>
    <t xml:space="preserve">intra-Golgi transport complex, subunit 4</t>
  </si>
  <si>
    <t xml:space="preserve">Hypothetical component, cog4, of the conserved oligomeric Golgi complex, a cytosolic tethering complex involved in fusion of transport vesicles to Golgi compartments</t>
  </si>
  <si>
    <t xml:space="preserve">Component of oligomeric golgi complex Cog4/Sec38</t>
  </si>
  <si>
    <t xml:space="preserve">NCU11246</t>
  </si>
  <si>
    <t xml:space="preserve">ANID_07462</t>
  </si>
  <si>
    <t xml:space="preserve">golgi transport complex subunit Cog4</t>
  </si>
  <si>
    <t xml:space="preserve">PF08318.5,PF08318.4</t>
  </si>
  <si>
    <t xml:space="preserve">TRIRE2_120008</t>
  </si>
  <si>
    <t xml:space="preserve">GMC oxidoreductase</t>
  </si>
  <si>
    <t xml:space="preserve">NCU09798</t>
  </si>
  <si>
    <t xml:space="preserve">ANID_08329</t>
  </si>
  <si>
    <t xml:space="preserve">TRIRE2_124110</t>
  </si>
  <si>
    <t xml:space="preserve">rpl8</t>
  </si>
  <si>
    <t xml:space="preserve">Ribosomal protein L8</t>
  </si>
  <si>
    <t xml:space="preserve">Ribosomal protein family L7a.e.B, cytosolic. Homologue of yeast RPL8a/b.</t>
  </si>
  <si>
    <t xml:space="preserve">NCU04779</t>
  </si>
  <si>
    <t xml:space="preserve">ANID_05520</t>
  </si>
  <si>
    <t xml:space="preserve">60S ribosomal protein L8</t>
  </si>
  <si>
    <t xml:space="preserve">TRIRE2_65949</t>
  </si>
  <si>
    <t xml:space="preserve">TRIRE2_72941</t>
  </si>
  <si>
    <t xml:space="preserve">NCU09143</t>
  </si>
  <si>
    <t xml:space="preserve">ANID_11303</t>
  </si>
  <si>
    <t xml:space="preserve">PF05680.4,PF05680.5</t>
  </si>
  <si>
    <t xml:space="preserve">TRIRE2_4526</t>
  </si>
  <si>
    <t xml:space="preserve">unknown protein, only in ascomycota</t>
  </si>
  <si>
    <t xml:space="preserve">NCU06001</t>
  </si>
  <si>
    <t xml:space="preserve">ANID_10252</t>
  </si>
  <si>
    <t xml:space="preserve">TRIRE2_111035</t>
  </si>
  <si>
    <t xml:space="preserve">TRIRE2_57010</t>
  </si>
  <si>
    <t xml:space="preserve">prenyltransferase and squalene oxidase </t>
  </si>
  <si>
    <t xml:space="preserve">NCU02228</t>
  </si>
  <si>
    <t xml:space="preserve">ANID_05760</t>
  </si>
  <si>
    <t xml:space="preserve">geranylgeranyl transferase type I beta subunit</t>
  </si>
  <si>
    <t xml:space="preserve">PF00432.13</t>
  </si>
  <si>
    <t xml:space="preserve">TRIRE2_64271</t>
  </si>
  <si>
    <t xml:space="preserve">NCU00903</t>
  </si>
  <si>
    <t xml:space="preserve">ANID_10219</t>
  </si>
  <si>
    <t xml:space="preserve">TRIRE2_21170</t>
  </si>
  <si>
    <t xml:space="preserve">rps12</t>
  </si>
  <si>
    <t xml:space="preserve">Ribosomal protein S12</t>
  </si>
  <si>
    <t xml:space="preserve">40S ribosomal protein S12 based on homology to the corresponding proteins in other fungi.</t>
  </si>
  <si>
    <t xml:space="preserve">NCU06432</t>
  </si>
  <si>
    <t xml:space="preserve">ANID_04073</t>
  </si>
  <si>
    <t xml:space="preserve">40S ribosomal protein S12</t>
  </si>
  <si>
    <t xml:space="preserve">TRIRE2_51430</t>
  </si>
  <si>
    <t xml:space="preserve">Candidate large subunit ribosomal protein L10e.</t>
  </si>
  <si>
    <t xml:space="preserve">ribosomal protein L10e.</t>
  </si>
  <si>
    <t xml:space="preserve">NCU08964</t>
  </si>
  <si>
    <t xml:space="preserve">ANID_06083</t>
  </si>
  <si>
    <t xml:space="preserve">60S ribosomal protein L10-B</t>
  </si>
  <si>
    <t xml:space="preserve">TIGR00279,PF00252.11,PF00252.10</t>
  </si>
  <si>
    <t xml:space="preserve">TRIRE2_65717</t>
  </si>
  <si>
    <t xml:space="preserve">NADH-ubiquinone oxidoreductase 10.5 kDa subunit </t>
  </si>
  <si>
    <t xml:space="preserve">NCU03156</t>
  </si>
  <si>
    <t xml:space="preserve">nuo10.5</t>
  </si>
  <si>
    <t xml:space="preserve">ANID_08763</t>
  </si>
  <si>
    <t xml:space="preserve">NADH:ubiquinone oxidoreductase</t>
  </si>
  <si>
    <t xml:space="preserve">PF05047.8,PF05047.9</t>
  </si>
  <si>
    <t xml:space="preserve">TRIRE2_61595</t>
  </si>
  <si>
    <t xml:space="preserve">Related to 60S ribosomal protein L23a from other fungi and yeasts. Homologue of RPL25 from S. cerevisiae.</t>
  </si>
  <si>
    <t xml:space="preserve">NCU06226</t>
  </si>
  <si>
    <t xml:space="preserve">ANID_08856</t>
  </si>
  <si>
    <t xml:space="preserve">60S ribosomal protein L23</t>
  </si>
  <si>
    <t xml:space="preserve">PF00276.12,PF03939.5,PF00276.13,PF03939.6</t>
  </si>
  <si>
    <t xml:space="preserve">TRIRE2_21270</t>
  </si>
  <si>
    <t xml:space="preserve">distantly related to CAP20 virulence factor</t>
  </si>
  <si>
    <t xml:space="preserve">CAP20 virulence factor</t>
  </si>
  <si>
    <t xml:space="preserve">NCU03370</t>
  </si>
  <si>
    <t xml:space="preserve">ANID_10518</t>
  </si>
  <si>
    <t xml:space="preserve">pathogenesis associated protein Cap20</t>
  </si>
  <si>
    <t xml:space="preserve">TRIRE2_121733</t>
  </si>
  <si>
    <t xml:space="preserve">delta(14)-sterol reductase</t>
  </si>
  <si>
    <t xml:space="preserve">NCU08762</t>
  </si>
  <si>
    <t xml:space="preserve">erg-3</t>
  </si>
  <si>
    <t xml:space="preserve">ANID_04094</t>
  </si>
  <si>
    <t xml:space="preserve">Delta(14)-sterol reductase</t>
  </si>
  <si>
    <t xml:space="preserve">PF01222.9,PF01222.10,PF06966.5</t>
  </si>
  <si>
    <t xml:space="preserve">TRIRE2_119534</t>
  </si>
  <si>
    <t xml:space="preserve">TRIRE2_104015</t>
  </si>
  <si>
    <t xml:space="preserve">RNA polymerase Rpb8 </t>
  </si>
  <si>
    <t xml:space="preserve">NCU08030</t>
  </si>
  <si>
    <t xml:space="preserve">ANID_00192</t>
  </si>
  <si>
    <t xml:space="preserve">DNA-directed RNA polymerase I</t>
  </si>
  <si>
    <t xml:space="preserve">PF03870.7,PF03870.8</t>
  </si>
  <si>
    <t xml:space="preserve">TRIRE2_22472</t>
  </si>
  <si>
    <t xml:space="preserve">U2 small nuclear ribonucleoprotein A, putative</t>
  </si>
  <si>
    <t xml:space="preserve">NCU06622</t>
  </si>
  <si>
    <t xml:space="preserve">ANID_00211</t>
  </si>
  <si>
    <t xml:space="preserve">small nuclear ribonucleoprotein U2</t>
  </si>
  <si>
    <t xml:space="preserve">TRIRE2_22712</t>
  </si>
  <si>
    <t xml:space="preserve">NCU02573</t>
  </si>
  <si>
    <t xml:space="preserve">ANID_01407</t>
  </si>
  <si>
    <t xml:space="preserve">PF01883.11,PF01883.12</t>
  </si>
  <si>
    <t xml:space="preserve">TRIRE2_122448</t>
  </si>
  <si>
    <t xml:space="preserve">FOG: Zn-finger</t>
  </si>
  <si>
    <t xml:space="preserve">C2H2 transcription factor</t>
  </si>
  <si>
    <t xml:space="preserve">NCU04630</t>
  </si>
  <si>
    <t xml:space="preserve">TRIRE2_103222</t>
  </si>
  <si>
    <t xml:space="preserve">rps29</t>
  </si>
  <si>
    <t xml:space="preserve">Ribosomal protein S29, S14 family</t>
  </si>
  <si>
    <t xml:space="preserve">Ribosomal protein S29 (S14 family) by homology to the corresponding protein of N. crassa.</t>
  </si>
  <si>
    <t xml:space="preserve">NCU03738</t>
  </si>
  <si>
    <t xml:space="preserve">ANID_11411</t>
  </si>
  <si>
    <t xml:space="preserve">PF00253.13,PF00253.14</t>
  </si>
  <si>
    <t xml:space="preserve">TRIRE2_106797</t>
  </si>
  <si>
    <t xml:space="preserve">NCU05036</t>
  </si>
  <si>
    <t xml:space="preserve">TRIRE2_109828</t>
  </si>
  <si>
    <t xml:space="preserve">TRIRE2_78626</t>
  </si>
  <si>
    <t xml:space="preserve">NCU08330</t>
  </si>
  <si>
    <t xml:space="preserve">TRIRE2_67761</t>
  </si>
  <si>
    <t xml:space="preserve">Cytosolic Ca2+-dependent cysteine protease (calpain), large subunit (EF-Hand protein superfamily)</t>
  </si>
  <si>
    <t xml:space="preserve">calpain-like protease</t>
  </si>
  <si>
    <t xml:space="preserve">NCU00251</t>
  </si>
  <si>
    <t xml:space="preserve">TRIRE2_119931</t>
  </si>
  <si>
    <t xml:space="preserve">fatty acid elongase</t>
  </si>
  <si>
    <t xml:space="preserve">very similar to FEN1 from S. cerevisiae</t>
  </si>
  <si>
    <t xml:space="preserve">NCU06694</t>
  </si>
  <si>
    <t xml:space="preserve">TRIRE2_80484</t>
  </si>
  <si>
    <t xml:space="preserve">Candidate rps1 (family S3A) ribosomal protein based on homology to the corresponding protein of S. pombe.</t>
  </si>
  <si>
    <t xml:space="preserve">NCU01452</t>
  </si>
  <si>
    <t xml:space="preserve">ANID_08870</t>
  </si>
  <si>
    <t xml:space="preserve">PF01015.10,PF01015.11</t>
  </si>
  <si>
    <t xml:space="preserve">TRIRE2_49308</t>
  </si>
  <si>
    <t xml:space="preserve">NCU01424</t>
  </si>
  <si>
    <t xml:space="preserve">ANID_07594</t>
  </si>
  <si>
    <t xml:space="preserve">DUF636 domain-containing protein</t>
  </si>
  <si>
    <t xml:space="preserve">PF04828.7,PF04828.6</t>
  </si>
  <si>
    <t xml:space="preserve">TRIRE2_76752</t>
  </si>
  <si>
    <t xml:space="preserve">Domains similar to phosphoserine/phosphothreonine proteins?</t>
  </si>
  <si>
    <t xml:space="preserve">NCU01894</t>
  </si>
  <si>
    <t xml:space="preserve">ANID_07699</t>
  </si>
  <si>
    <t xml:space="preserve">PF12298.1</t>
  </si>
  <si>
    <t xml:space="preserve">TRIRE2_78233</t>
  </si>
  <si>
    <t xml:space="preserve">rps21</t>
  </si>
  <si>
    <t xml:space="preserve">Ribosomal protein S21</t>
  </si>
  <si>
    <t xml:space="preserve">40s ribosomal protein S21 based on homolgoy to the corresponding protein in Giberella zeae.</t>
  </si>
  <si>
    <t xml:space="preserve">NCU08627</t>
  </si>
  <si>
    <t xml:space="preserve">crp-7</t>
  </si>
  <si>
    <t xml:space="preserve">ANID_03823</t>
  </si>
  <si>
    <t xml:space="preserve">40S ribosomal protein S21</t>
  </si>
  <si>
    <t xml:space="preserve">PF01249.10,PF01249.11</t>
  </si>
  <si>
    <t xml:space="preserve">TRIRE2_71559</t>
  </si>
  <si>
    <t xml:space="preserve">translation initiation factor 5A</t>
  </si>
  <si>
    <t xml:space="preserve">Candidate translation initiation factor eIF-5A gene based on homology to the corresponding genes in several filamentous fungi.</t>
  </si>
  <si>
    <t xml:space="preserve">Translation initiation factor eIF-5A gene based on homologyToThe corresponding genes in several filamentous fungi.</t>
  </si>
  <si>
    <t xml:space="preserve">NCU05274</t>
  </si>
  <si>
    <t xml:space="preserve">eif5A</t>
  </si>
  <si>
    <t xml:space="preserve">ANID_04015</t>
  </si>
  <si>
    <t xml:space="preserve">eukaryotic translation initiation factor eIF-5A</t>
  </si>
  <si>
    <t xml:space="preserve">PF00467.22,PF01287.13,PF01287.12,TIGR00037,PF00467.21</t>
  </si>
  <si>
    <t xml:space="preserve">TRIRE2_68608</t>
  </si>
  <si>
    <t xml:space="preserve">Thiazole biosynthetic enzyme, mitochondrial precursor (Stress-inducible protein sti35)</t>
  </si>
  <si>
    <t xml:space="preserve">thi4</t>
  </si>
  <si>
    <t xml:space="preserve">Thiazole biosynthetic enzyme</t>
  </si>
  <si>
    <t xml:space="preserve">Thiazole biosynthetic enzyme (Stress-inducible protein sti35)</t>
  </si>
  <si>
    <t xml:space="preserve">NCU06110</t>
  </si>
  <si>
    <t xml:space="preserve">ANID_03928</t>
  </si>
  <si>
    <t xml:space="preserve">thiazole biosynthetic enzyme</t>
  </si>
  <si>
    <t xml:space="preserve">PF05834.5,PF01266.17,TIGR00292,PF01946.9,PF01946.10</t>
  </si>
  <si>
    <t xml:space="preserve">TRIRE2_120020</t>
  </si>
  <si>
    <t xml:space="preserve">ribosomal protein L37e</t>
  </si>
  <si>
    <t xml:space="preserve">Predicted translation product shares amino acid sequence identity with ribosomal protein L37e from several filamentous fungi and yeasts.</t>
  </si>
  <si>
    <t xml:space="preserve">ribosomal protein L37e from several filamentous fungi and yeasts.</t>
  </si>
  <si>
    <t xml:space="preserve">NCU01966</t>
  </si>
  <si>
    <t xml:space="preserve">TRIRE2_68107</t>
  </si>
  <si>
    <t xml:space="preserve">rps30</t>
  </si>
  <si>
    <t xml:space="preserve">Ribosomal protein S30</t>
  </si>
  <si>
    <t xml:space="preserve">Ribosomal protein S30 by homology with the corresponding protein of Ashbya gossypii.</t>
  </si>
  <si>
    <t xml:space="preserve">NCU09089</t>
  </si>
  <si>
    <t xml:space="preserve">ANID_08705</t>
  </si>
  <si>
    <t xml:space="preserve">PF04758.6,PF04758.7</t>
  </si>
  <si>
    <t xml:space="preserve">TRIRE2_2476</t>
  </si>
  <si>
    <t xml:space="preserve">vacuolar ATP synthase subunit D</t>
  </si>
  <si>
    <t xml:space="preserve">NCU08035</t>
  </si>
  <si>
    <t xml:space="preserve">vma-8</t>
  </si>
  <si>
    <t xml:space="preserve">ANID_00110</t>
  </si>
  <si>
    <t xml:space="preserve">PF01813.10,TIGR00309,PF01813.9</t>
  </si>
  <si>
    <t xml:space="preserve">TRIRE2_77218</t>
  </si>
  <si>
    <t xml:space="preserve">outer membrane protein TOM13 </t>
  </si>
  <si>
    <t xml:space="preserve">NCU01101</t>
  </si>
  <si>
    <t xml:space="preserve">mim1</t>
  </si>
  <si>
    <t xml:space="preserve">ANID_12344</t>
  </si>
  <si>
    <t xml:space="preserve">mitochondrial import protein 1</t>
  </si>
  <si>
    <t xml:space="preserve">PF08219.4,PF08219.3</t>
  </si>
  <si>
    <t xml:space="preserve">TRIRE2_69727</t>
  </si>
  <si>
    <t xml:space="preserve">NCU07747</t>
  </si>
  <si>
    <t xml:space="preserve">ANID_08267</t>
  </si>
  <si>
    <t xml:space="preserve">TRIRE2_52847</t>
  </si>
  <si>
    <t xml:space="preserve">NADH-ubiquinone oxidoreductase 299 kDa subunit, putative </t>
  </si>
  <si>
    <t xml:space="preserve">NCU05299</t>
  </si>
  <si>
    <t xml:space="preserve">nuo29.9</t>
  </si>
  <si>
    <t xml:space="preserve">ANID_05971</t>
  </si>
  <si>
    <t xml:space="preserve">NADH-ubiquinone oxidoreductase 299 kDa subunit</t>
  </si>
  <si>
    <t xml:space="preserve">PF04716.6,PF04716.7</t>
  </si>
  <si>
    <t xml:space="preserve">TRIRE2_108914</t>
  </si>
  <si>
    <t xml:space="preserve">SAM:3-amino-3-carboxylpropyl transferase</t>
  </si>
  <si>
    <t xml:space="preserve">methyltransferase type 11</t>
  </si>
  <si>
    <t xml:space="preserve">NCU03032</t>
  </si>
  <si>
    <t xml:space="preserve">ANID_05914</t>
  </si>
  <si>
    <t xml:space="preserve">betaine lipid synthase</t>
  </si>
  <si>
    <t xml:space="preserve">PF11899.1,PF08241.4,PF01209.11</t>
  </si>
  <si>
    <t xml:space="preserve">TRIRE2_69771</t>
  </si>
  <si>
    <t xml:space="preserve">Monocarboxylate transporter</t>
  </si>
  <si>
    <t xml:space="preserve">ANID_03722</t>
  </si>
  <si>
    <t xml:space="preserve">TRIRE2_34112</t>
  </si>
  <si>
    <t xml:space="preserve">Related to ribosomal protein L22.</t>
  </si>
  <si>
    <t xml:space="preserve">ribosomal protein L22.</t>
  </si>
  <si>
    <t xml:space="preserve">NCU06661</t>
  </si>
  <si>
    <t xml:space="preserve">ANID_05014</t>
  </si>
  <si>
    <t xml:space="preserve">60S ribosomal protein L22</t>
  </si>
  <si>
    <t xml:space="preserve">PF01776.9,PF01776.10</t>
  </si>
  <si>
    <t xml:space="preserve">TRIRE2_33692</t>
  </si>
  <si>
    <t xml:space="preserve">contains a possible InterPro domain corresponding to ribosomal L28e protein.</t>
  </si>
  <si>
    <t xml:space="preserve">NCU06210</t>
  </si>
  <si>
    <t xml:space="preserve">ANID_06500</t>
  </si>
  <si>
    <t xml:space="preserve">60S ribosomal protein L28</t>
  </si>
  <si>
    <t xml:space="preserve">PF01778.9,PF01778.10</t>
  </si>
  <si>
    <t xml:space="preserve">TRIRE2_120610</t>
  </si>
  <si>
    <t xml:space="preserve">signalling protein</t>
  </si>
  <si>
    <t xml:space="preserve">containing Molluscan rhodopsine C-terminal tail and EGF like domain, possibly involved in signal transduction</t>
  </si>
  <si>
    <t xml:space="preserve">Unknown protein </t>
  </si>
  <si>
    <t xml:space="preserve">TRIRE2_123174</t>
  </si>
  <si>
    <t xml:space="preserve">COG0111, SerA, Phosphoglycerate dehydrogenase and related dehydrogenases; COG0807, RibA, GTP cyclohydrolase II</t>
  </si>
  <si>
    <t xml:space="preserve">Phosphoglycerate dehydrogenase and related dehydrogenases; RibA GTP cyclohydrolase II</t>
  </si>
  <si>
    <t xml:space="preserve">NCU01439</t>
  </si>
  <si>
    <t xml:space="preserve">ANID_08866</t>
  </si>
  <si>
    <t xml:space="preserve">D-3-phosphoglycerate dehydrogenase</t>
  </si>
  <si>
    <t xml:space="preserve">PF00389.22,PF02826.12,PF00389.23,PF02826.11,PF01842.17,PF03446.8,TIGR01327</t>
  </si>
  <si>
    <t xml:space="preserve">TRIRE2_23146</t>
  </si>
  <si>
    <t xml:space="preserve">NCU03132</t>
  </si>
  <si>
    <t xml:space="preserve">TRIRE2_75468</t>
  </si>
  <si>
    <t xml:space="preserve">lanosterol 14-alpha demethylase</t>
  </si>
  <si>
    <t xml:space="preserve">homologous to cytochrome P-450 lanosterol demethylase; ergosterol biosynthetic pathway</t>
  </si>
  <si>
    <t xml:space="preserve">Cytochrome P-450 lanosterol demethylase; ergosterol biosynthetic pathway</t>
  </si>
  <si>
    <t xml:space="preserve">NCU02624</t>
  </si>
  <si>
    <t xml:space="preserve">ANID_08283</t>
  </si>
  <si>
    <t xml:space="preserve">14-alpha sterol demethylase Cyp51B</t>
  </si>
  <si>
    <t xml:space="preserve">TRIRE2_80026</t>
  </si>
  <si>
    <t xml:space="preserve">MSF permease</t>
  </si>
  <si>
    <t xml:space="preserve">TRIRE2_45624</t>
  </si>
  <si>
    <t xml:space="preserve">NCU07363</t>
  </si>
  <si>
    <t xml:space="preserve">ANID_00301</t>
  </si>
  <si>
    <t xml:space="preserve">PF12505.1</t>
  </si>
  <si>
    <t xml:space="preserve">TRIRE2_60768</t>
  </si>
  <si>
    <t xml:space="preserve">ANID_11776</t>
  </si>
  <si>
    <t xml:space="preserve">peptidyl-tRNA hydrolase domain-containing protein</t>
  </si>
  <si>
    <t xml:space="preserve">PF00472.13</t>
  </si>
  <si>
    <t xml:space="preserve">TRIRE2_64996</t>
  </si>
  <si>
    <t xml:space="preserve">nitrilase</t>
  </si>
  <si>
    <t xml:space="preserve">Carbon/nitrogen hydrolase-like protein</t>
  </si>
  <si>
    <t xml:space="preserve">pfam00795, CN_hydrolase, Carbon-nitrogen hydrolase</t>
  </si>
  <si>
    <t xml:space="preserve">TRIRE2_107776</t>
  </si>
  <si>
    <t xml:space="preserve">xyl1</t>
  </si>
  <si>
    <t xml:space="preserve">D-xylose reductase</t>
  </si>
  <si>
    <t xml:space="preserve">involved in xylose utilisation</t>
  </si>
  <si>
    <t xml:space="preserve">xylose reductase</t>
  </si>
  <si>
    <t xml:space="preserve">NCU08384</t>
  </si>
  <si>
    <t xml:space="preserve">xr</t>
  </si>
  <si>
    <t xml:space="preserve">xyr-1</t>
  </si>
  <si>
    <t xml:space="preserve">ANID_00423</t>
  </si>
  <si>
    <t xml:space="preserve">NAD(P)H-dependent D-xylose reductase</t>
  </si>
  <si>
    <t xml:space="preserve">TRIRE2_72859</t>
  </si>
  <si>
    <t xml:space="preserve">unknown protein UPF0023</t>
  </si>
  <si>
    <t xml:space="preserve">NCU02765</t>
  </si>
  <si>
    <t xml:space="preserve">ANID_05480</t>
  </si>
  <si>
    <t xml:space="preserve">PF01172.11,PF01172.10</t>
  </si>
  <si>
    <t xml:space="preserve">TRIRE2_21658</t>
  </si>
  <si>
    <t xml:space="preserve">Related to large subunit ribosomal protein L6. Homologue of yeast RPL6a/b.</t>
  </si>
  <si>
    <t xml:space="preserve">NCU02707</t>
  </si>
  <si>
    <t xml:space="preserve">ANID_01166</t>
  </si>
  <si>
    <t xml:space="preserve">60S ribosomal protein L6</t>
  </si>
  <si>
    <t xml:space="preserve">PF01159.12,PF01159.11</t>
  </si>
  <si>
    <t xml:space="preserve">TRIRE2_46490</t>
  </si>
  <si>
    <t xml:space="preserve">Candidate rps16 gene encoding protein component of the small (40S) ribosomal subunit (S9 family).</t>
  </si>
  <si>
    <t xml:space="preserve">Rps16 gene encoding protein component of the small (40S)Ribosomal subunit (S9 family).</t>
  </si>
  <si>
    <t xml:space="preserve">NCU08620</t>
  </si>
  <si>
    <t xml:space="preserve">ANID_09468</t>
  </si>
  <si>
    <t xml:space="preserve">40S ribosomal protein S16</t>
  </si>
  <si>
    <t xml:space="preserve">PF00380.11,PF00380.12</t>
  </si>
  <si>
    <t xml:space="preserve">TRIRE2_111994</t>
  </si>
  <si>
    <t xml:space="preserve">NCU05936</t>
  </si>
  <si>
    <t xml:space="preserve">ANID_01912</t>
  </si>
  <si>
    <t xml:space="preserve">dynamin family protein</t>
  </si>
  <si>
    <t xml:space="preserve">PF00350.16,PF01031.13,PF00350.15</t>
  </si>
  <si>
    <t xml:space="preserve">TRIRE2_44814</t>
  </si>
  <si>
    <t xml:space="preserve">COPI-coated vesicle protein, putative </t>
  </si>
  <si>
    <t xml:space="preserve">NCU07727</t>
  </si>
  <si>
    <t xml:space="preserve">ANID_10033</t>
  </si>
  <si>
    <t xml:space="preserve">COPI-coated vesicle protein</t>
  </si>
  <si>
    <t xml:space="preserve">PF08507.2,PF08507.3</t>
  </si>
  <si>
    <t xml:space="preserve">TRIRE2_102960</t>
  </si>
  <si>
    <t xml:space="preserve">unique protein, 2 TM</t>
  </si>
  <si>
    <t xml:space="preserve">orphan protein, 2 TM</t>
  </si>
  <si>
    <t xml:space="preserve">TRIRE2_121981</t>
  </si>
  <si>
    <t xml:space="preserve">proteasome regulatory particle subunit</t>
  </si>
  <si>
    <t xml:space="preserve">26S proteasome regulatory complex subunit Rpn11</t>
  </si>
  <si>
    <t xml:space="preserve">NCU00823</t>
  </si>
  <si>
    <t xml:space="preserve">rpn-11</t>
  </si>
  <si>
    <t xml:space="preserve">ANID_04492</t>
  </si>
  <si>
    <t xml:space="preserve">PF01398.14,PF01398.13</t>
  </si>
  <si>
    <t xml:space="preserve">TRIRE2_120635</t>
  </si>
  <si>
    <t xml:space="preserve">transketolase-like protein</t>
  </si>
  <si>
    <t xml:space="preserve">NCU01328</t>
  </si>
  <si>
    <t xml:space="preserve">ANID_00688</t>
  </si>
  <si>
    <t xml:space="preserve">transketolase 1</t>
  </si>
  <si>
    <t xml:space="preserve">PF00456.13,TIGR00232,PF02780.12,PF02780.13,PF02779.17,PF02779.16,PF00456.14</t>
  </si>
  <si>
    <t xml:space="preserve">TRIRE2_53554</t>
  </si>
  <si>
    <t xml:space="preserve">20S proteasome beta-type subunit</t>
  </si>
  <si>
    <t xml:space="preserve">20S proteasome beta-type subunit Pre1</t>
  </si>
  <si>
    <t xml:space="preserve">NCU01368</t>
  </si>
  <si>
    <t xml:space="preserve">pcb-4</t>
  </si>
  <si>
    <t xml:space="preserve">ANID_04457</t>
  </si>
  <si>
    <t xml:space="preserve">proteasome component Pre1</t>
  </si>
  <si>
    <t xml:space="preserve">PF00227.18,PF00227.19</t>
  </si>
  <si>
    <t xml:space="preserve">TRIRE2_120779</t>
  </si>
  <si>
    <t xml:space="preserve">Candidate rps8 based on homology to the corresponding protein in fungi and yeasts.</t>
  </si>
  <si>
    <t xml:space="preserve">NCU08500</t>
  </si>
  <si>
    <t xml:space="preserve">ANID_00465</t>
  </si>
  <si>
    <t xml:space="preserve">40S ribosomal protein S8e</t>
  </si>
  <si>
    <t xml:space="preserve">PF01201.14,TIGR00307,PF01201.15</t>
  </si>
  <si>
    <t xml:space="preserve">TRIRE2_75609</t>
  </si>
  <si>
    <t xml:space="preserve">rpl18</t>
  </si>
  <si>
    <t xml:space="preserve">Candidate rpl18 gene encoding 60s ribosomal protein L18.</t>
  </si>
  <si>
    <t xml:space="preserve">Rpl18 gene encoding 60sRibosomal protein L18.</t>
  </si>
  <si>
    <t xml:space="preserve">NCU03988</t>
  </si>
  <si>
    <t xml:space="preserve">ANID_05800</t>
  </si>
  <si>
    <t xml:space="preserve">60S ribosomal protein L18</t>
  </si>
  <si>
    <t xml:space="preserve">PF00828.11,PF00828.12</t>
  </si>
  <si>
    <t xml:space="preserve">TRIRE2_121298</t>
  </si>
  <si>
    <t xml:space="preserve">fdh1</t>
  </si>
  <si>
    <t xml:space="preserve">formate dehydrogenase</t>
  </si>
  <si>
    <t xml:space="preserve">NCU03813</t>
  </si>
  <si>
    <t xml:space="preserve">fdh</t>
  </si>
  <si>
    <t xml:space="preserve">ANID_06525</t>
  </si>
  <si>
    <t xml:space="preserve">NAD-dependent formate dehydrogenase AciA/Fdh</t>
  </si>
  <si>
    <t xml:space="preserve">PF00389.22,PF02826.12,PF00389.23,PF02826.11,PF03446.8</t>
  </si>
  <si>
    <t xml:space="preserve">TRIRE2_70772</t>
  </si>
  <si>
    <t xml:space="preserve">GPI maturation protein</t>
  </si>
  <si>
    <t xml:space="preserve">GPI inositol deacylase of the ER Bst1</t>
  </si>
  <si>
    <t xml:space="preserve">NCU08021</t>
  </si>
  <si>
    <t xml:space="preserve">ANID_06702</t>
  </si>
  <si>
    <t xml:space="preserve">GPI inositol-deacylase</t>
  </si>
  <si>
    <t xml:space="preserve">PF07819.5,PF07819.6</t>
  </si>
  <si>
    <t xml:space="preserve">TRIRE2_123261</t>
  </si>
  <si>
    <t xml:space="preserve">TRIRE2_122036</t>
  </si>
  <si>
    <t xml:space="preserve">Possible 40S ribosomal protein S2-like protein. Homologue of yeast RPS2.</t>
  </si>
  <si>
    <t xml:space="preserve">NCU06047</t>
  </si>
  <si>
    <t xml:space="preserve">ANID_03413</t>
  </si>
  <si>
    <t xml:space="preserve">ribosomal protein S5</t>
  </si>
  <si>
    <t xml:space="preserve">PF03719.7,TIGR01020,PF00333.13,PF00333.12,PF03719.8</t>
  </si>
  <si>
    <t xml:space="preserve">TRIRE2_122001</t>
  </si>
  <si>
    <t xml:space="preserve">contains ann InterPro domain for ribosomal protein L14b/L23e.</t>
  </si>
  <si>
    <t xml:space="preserve">ribosomal protein L14b/L23e.</t>
  </si>
  <si>
    <t xml:space="preserve">NCU02905</t>
  </si>
  <si>
    <t xml:space="preserve">ANID_04494</t>
  </si>
  <si>
    <t xml:space="preserve">alkaline serine protease</t>
  </si>
  <si>
    <t xml:space="preserve">PF00238.12,PF00238.11</t>
  </si>
  <si>
    <t xml:space="preserve">TRIRE2_119603</t>
  </si>
  <si>
    <t xml:space="preserve">methylthioribulose-1-phosphate dehydratase</t>
  </si>
  <si>
    <t xml:space="preserve">NCU09264</t>
  </si>
  <si>
    <t xml:space="preserve">ANID_03593</t>
  </si>
  <si>
    <t xml:space="preserve">class II Aldolase and Adducin domain-containing protein</t>
  </si>
  <si>
    <t xml:space="preserve">PF00596.13,PF00596.14,TIGR03328</t>
  </si>
  <si>
    <t xml:space="preserve">TRIRE2_81082</t>
  </si>
  <si>
    <t xml:space="preserve">aquaglyceroporin</t>
  </si>
  <si>
    <t xml:space="preserve">TRIRE2_112081</t>
  </si>
  <si>
    <t xml:space="preserve">Methionine synthase, vitamin-B12 independent, putative</t>
  </si>
  <si>
    <t xml:space="preserve">TRIRE2_121372</t>
  </si>
  <si>
    <t xml:space="preserve">rpl38</t>
  </si>
  <si>
    <t xml:space="preserve">Ribosomal protein L38</t>
  </si>
  <si>
    <t xml:space="preserve">60S ribosomal protein L38 by homology with corresponding proteins in other fungi and yeasts.</t>
  </si>
  <si>
    <t xml:space="preserve">NCU03635</t>
  </si>
  <si>
    <t xml:space="preserve">ANID_11419</t>
  </si>
  <si>
    <t xml:space="preserve">60S ribosomal protein L38</t>
  </si>
  <si>
    <t xml:space="preserve">PF01781.10,PF01781.11</t>
  </si>
  <si>
    <t xml:space="preserve">TRIRE2_62820</t>
  </si>
  <si>
    <t xml:space="preserve">rpl15</t>
  </si>
  <si>
    <t xml:space="preserve">60s ribosomal protein L152/L15B</t>
  </si>
  <si>
    <t xml:space="preserve">60s ribosomal protein L15.2/L15B by homology to the corresponding protein from other fungi and yeasts.</t>
  </si>
  <si>
    <t xml:space="preserve">Ribosomal protein(60S)  L152/L15B</t>
  </si>
  <si>
    <t xml:space="preserve">NCU01776</t>
  </si>
  <si>
    <t xml:space="preserve">ANID_00445</t>
  </si>
  <si>
    <t xml:space="preserve">60s ribosomal protein l15</t>
  </si>
  <si>
    <t xml:space="preserve">PF00827.10,PF00827.9</t>
  </si>
  <si>
    <t xml:space="preserve">TRIRE2_106781</t>
  </si>
  <si>
    <t xml:space="preserve">NCU02390</t>
  </si>
  <si>
    <t xml:space="preserve">TRIRE2_102743</t>
  </si>
  <si>
    <t xml:space="preserve">unknown protein, only in Sordariomycetes</t>
  </si>
  <si>
    <t xml:space="preserve">NCU01509</t>
  </si>
  <si>
    <t xml:space="preserve">TRIRE2_111923</t>
  </si>
  <si>
    <t xml:space="preserve">unknown Sordariomycete protein</t>
  </si>
  <si>
    <t xml:space="preserve">TRIRE2_76939</t>
  </si>
  <si>
    <t xml:space="preserve">rps9</t>
  </si>
  <si>
    <t xml:space="preserve">Ribosomal protein S9, S4 family</t>
  </si>
  <si>
    <t xml:space="preserve">Ribosomal protein S9 (S4 family), cytosolic.</t>
  </si>
  <si>
    <t xml:space="preserve">NCU01949</t>
  </si>
  <si>
    <t xml:space="preserve">un-16</t>
  </si>
  <si>
    <t xml:space="preserve">crp-17</t>
  </si>
  <si>
    <t xml:space="preserve">ANID_04803</t>
  </si>
  <si>
    <t xml:space="preserve">40S ribosomal protein S9</t>
  </si>
  <si>
    <t xml:space="preserve">TIGR01018,PF01479.18,PF00163.11,PF00163.12,PF01479.17</t>
  </si>
  <si>
    <t xml:space="preserve">TRIRE2_120884</t>
  </si>
  <si>
    <t xml:space="preserve">Formyl transferase-like protein</t>
  </si>
  <si>
    <t xml:space="preserve">pfam00551, Formyl_trans_N, Formyl transferase</t>
  </si>
  <si>
    <t xml:space="preserve">Formyl_trans_NFormyl transferase</t>
  </si>
  <si>
    <t xml:space="preserve">NCU00843</t>
  </si>
  <si>
    <t xml:space="preserve">ad-9</t>
  </si>
  <si>
    <t xml:space="preserve">ANID_10753</t>
  </si>
  <si>
    <t xml:space="preserve">phosphoribosylglycinamide formyltransferase</t>
  </si>
  <si>
    <t xml:space="preserve">TIGR00639,PF00551.12,PF00551.11</t>
  </si>
  <si>
    <t xml:space="preserve">TRIRE2_21406</t>
  </si>
  <si>
    <t xml:space="preserve">phosphoglycerate kinase</t>
  </si>
  <si>
    <t xml:space="preserve">pgk1</t>
  </si>
  <si>
    <t xml:space="preserve">PMID:1937034</t>
  </si>
  <si>
    <t xml:space="preserve">NCU07914</t>
  </si>
  <si>
    <t xml:space="preserve">pgk</t>
  </si>
  <si>
    <t xml:space="preserve">ANID_01246</t>
  </si>
  <si>
    <t xml:space="preserve">PF00162.11,PF00162.12</t>
  </si>
  <si>
    <t xml:space="preserve">TRIRE2_120836</t>
  </si>
  <si>
    <t xml:space="preserve">NCU00969</t>
  </si>
  <si>
    <t xml:space="preserve">nuo17.8</t>
  </si>
  <si>
    <t xml:space="preserve">TRIRE2_120828</t>
  </si>
  <si>
    <t xml:space="preserve">NCU09129</t>
  </si>
  <si>
    <t xml:space="preserve">ANID_11304</t>
  </si>
  <si>
    <t xml:space="preserve">TRIRE2_73523</t>
  </si>
  <si>
    <t xml:space="preserve">secreted protein, two carboxy terminal WCS domains possibly involved in carbohydrate binding</t>
  </si>
  <si>
    <t xml:space="preserve">carboxy terminal WSC domain-containing protein</t>
  </si>
  <si>
    <t xml:space="preserve">contains two carboxy terminal WCS domains possibly involved in carbohydrate binding. N-terminal contains possible peroxidases and SignalP predicted secretion signal.</t>
  </si>
  <si>
    <t xml:space="preserve">unknown protein with WSC domains</t>
  </si>
  <si>
    <t xml:space="preserve">NCU03646</t>
  </si>
  <si>
    <t xml:space="preserve">TRIRE2_61517</t>
  </si>
  <si>
    <t xml:space="preserve">ANID_00588</t>
  </si>
  <si>
    <t xml:space="preserve">TRIRE2_106314</t>
  </si>
  <si>
    <t xml:space="preserve">Ankyrin</t>
  </si>
  <si>
    <t xml:space="preserve">TRIRE2_61576</t>
  </si>
  <si>
    <t xml:space="preserve">NCU06467</t>
  </si>
  <si>
    <t xml:space="preserve">ANID_00904</t>
  </si>
  <si>
    <t xml:space="preserve">TRIRE2_43312</t>
  </si>
  <si>
    <t xml:space="preserve">NCU08037</t>
  </si>
  <si>
    <t xml:space="preserve">TRIRE2_49594</t>
  </si>
  <si>
    <t xml:space="preserve">mitochondrial import inner membrane translocase subunit TIM10 </t>
  </si>
  <si>
    <t xml:space="preserve">NCU00930</t>
  </si>
  <si>
    <t xml:space="preserve">tim10</t>
  </si>
  <si>
    <t xml:space="preserve">ANID_00429</t>
  </si>
  <si>
    <t xml:space="preserve">mitochondrial import inner membrane translocase subunit tim10</t>
  </si>
  <si>
    <t xml:space="preserve">PF02953.8,PF02953.7</t>
  </si>
  <si>
    <t xml:space="preserve">TRIRE2_123733</t>
  </si>
  <si>
    <t xml:space="preserve">unknown conserved protein, contains HET domain</t>
  </si>
  <si>
    <t xml:space="preserve">HET protein</t>
  </si>
  <si>
    <t xml:space="preserve">TRIRE2_75995</t>
  </si>
  <si>
    <t xml:space="preserve">Single-stranded DNA-binding protein essential for mitochondrial genome maintenance; involved in mitochondrial DNA replication</t>
  </si>
  <si>
    <t xml:space="preserve">ssDNA binding protein </t>
  </si>
  <si>
    <t xml:space="preserve">NCU11171</t>
  </si>
  <si>
    <t xml:space="preserve">ANID_07742</t>
  </si>
  <si>
    <t xml:space="preserve">PF00436.17,PF00436.18</t>
  </si>
  <si>
    <t xml:space="preserve">TRIRE2_48366</t>
  </si>
  <si>
    <t xml:space="preserve">26S proteasome regulatory complex subunit Rpn12</t>
  </si>
  <si>
    <t xml:space="preserve">NCU10067</t>
  </si>
  <si>
    <t xml:space="preserve">rpn-12</t>
  </si>
  <si>
    <t xml:space="preserve">ANID_03019</t>
  </si>
  <si>
    <t xml:space="preserve">PF03399.8,PF03399.9,PF10075.2</t>
  </si>
  <si>
    <t xml:space="preserve">TRIRE2_124195</t>
  </si>
  <si>
    <t xml:space="preserve">FeS cluster assembly scaffold IscU </t>
  </si>
  <si>
    <t xml:space="preserve">NCU05778</t>
  </si>
  <si>
    <t xml:space="preserve">ANID_04655</t>
  </si>
  <si>
    <t xml:space="preserve">PF01592.8,PF01592.9,TIGR01999</t>
  </si>
  <si>
    <t xml:space="preserve">TRIRE2_56531</t>
  </si>
  <si>
    <t xml:space="preserve">NCU06610</t>
  </si>
  <si>
    <t xml:space="preserve">ANID_04941</t>
  </si>
  <si>
    <t xml:space="preserve">PQ loop repeat-containing protein</t>
  </si>
  <si>
    <t xml:space="preserve">PF04193.7,PF04193.6</t>
  </si>
  <si>
    <t xml:space="preserve">TRIRE2_23184</t>
  </si>
  <si>
    <t xml:space="preserve">COG0473, LeuB, Isocitrate/isopropylmalate dehydrogenase</t>
  </si>
  <si>
    <t xml:space="preserve">Isocitrate/isopropylmalate dehydrogenase</t>
  </si>
  <si>
    <t xml:space="preserve">NCU02954</t>
  </si>
  <si>
    <t xml:space="preserve">lys-7</t>
  </si>
  <si>
    <t xml:space="preserve">ANID_05206</t>
  </si>
  <si>
    <t xml:space="preserve">isocitrate dehydrogenase LysB</t>
  </si>
  <si>
    <t xml:space="preserve">PF00180.12,PF00180.13</t>
  </si>
  <si>
    <t xml:space="preserve">TRIRE2_79106</t>
  </si>
  <si>
    <t xml:space="preserve">rpl44</t>
  </si>
  <si>
    <t xml:space="preserve">40s ribosomal protein L44e</t>
  </si>
  <si>
    <t xml:space="preserve">40s ribosomal protein L44e by homology to the corresponding protein of several yeasts and fungi. Homologue of yeast RPL42a/b.</t>
  </si>
  <si>
    <t xml:space="preserve">NCU00706</t>
  </si>
  <si>
    <t xml:space="preserve">ANID_06181</t>
  </si>
  <si>
    <t xml:space="preserve">60S ribosomal protein L44</t>
  </si>
  <si>
    <t xml:space="preserve">PF00935.12,PF00935.11</t>
  </si>
  <si>
    <t xml:space="preserve">TRIRE2_121003</t>
  </si>
  <si>
    <t xml:space="preserve">rps18</t>
  </si>
  <si>
    <t xml:space="preserve">Ribosomal protein S18, S13 family</t>
  </si>
  <si>
    <t xml:space="preserve">Encodes 40s ribosomal protein subunit S18 (S13 family) by homology to yeast and fungi.</t>
  </si>
  <si>
    <t xml:space="preserve">NCU00475</t>
  </si>
  <si>
    <t xml:space="preserve">ANID_05441</t>
  </si>
  <si>
    <t xml:space="preserve">ribosomal protein S13p/S18e</t>
  </si>
  <si>
    <t xml:space="preserve">PF00416.15,PF00416.14</t>
  </si>
  <si>
    <r>
      <rPr>
        <b val="true"/>
        <i val="true"/>
        <sz val="14"/>
        <rFont val="Arial"/>
        <family val="2"/>
      </rPr>
      <t xml:space="preserve">Genes 2fold upregulated in </t>
    </r>
    <r>
      <rPr>
        <b val="true"/>
        <i val="true"/>
        <sz val="14"/>
        <rFont val="Calibri"/>
        <family val="2"/>
      </rPr>
      <t xml:space="preserve">∆</t>
    </r>
    <r>
      <rPr>
        <b val="true"/>
        <i val="true"/>
        <sz val="14"/>
        <rFont val="Arial"/>
        <family val="2"/>
      </rPr>
      <t xml:space="preserve">cre1 compared to wildtype in light (p-value 0.01; FDR)</t>
    </r>
  </si>
  <si>
    <t xml:space="preserve">p-value(cre1 * LL vs. QM9414 * LL)</t>
  </si>
  <si>
    <t xml:space="preserve">Ratio(cre1 * LL vs. QM9414 * LL)</t>
  </si>
  <si>
    <t xml:space="preserve">Fold-Change(cre1 * LL vs. QM9414 * LL)</t>
  </si>
  <si>
    <t xml:space="preserve">Fold-Change(cre1 * LL vs. QM9414 * LL) (Description)</t>
  </si>
  <si>
    <t xml:space="preserve">TRIRE2_49193</t>
  </si>
  <si>
    <t xml:space="preserve">cre1 * LL up vs QM9414 * LL</t>
  </si>
  <si>
    <t xml:space="preserve">Glycoside hydrolase family17</t>
  </si>
  <si>
    <t xml:space="preserve">candidate b-glycosidase distantly related to exo-1,3-glucanase</t>
  </si>
  <si>
    <t xml:space="preserve">NCU09326</t>
  </si>
  <si>
    <t xml:space="preserve">YGL028C</t>
  </si>
  <si>
    <t xml:space="preserve">GH family 17</t>
  </si>
  <si>
    <t xml:space="preserve">Glycoside Hydrolase Family 17</t>
  </si>
  <si>
    <t xml:space="preserve">GH17 glucan 1,3-?-glucosidase</t>
  </si>
  <si>
    <t xml:space="preserve">ANID_01551</t>
  </si>
  <si>
    <t xml:space="preserve">TRIRE2_65406</t>
  </si>
  <si>
    <t xml:space="preserve">candidate b-glycosidase related to cell-wall modifying enzymes</t>
  </si>
  <si>
    <t xml:space="preserve">NCU05974</t>
  </si>
  <si>
    <t xml:space="preserve">YGR189C</t>
  </si>
  <si>
    <t xml:space="preserve">GH16 cell wall glucanosyltransferase</t>
  </si>
  <si>
    <t xml:space="preserve">TRIRE2_5836</t>
  </si>
  <si>
    <t xml:space="preserve">GH2  ?-mannosidase</t>
  </si>
  <si>
    <t xml:space="preserve">ANID_01742</t>
  </si>
  <si>
    <t xml:space="preserve">beta-mannosidase</t>
  </si>
  <si>
    <t xml:space="preserve">PF00703.14</t>
  </si>
  <si>
    <t xml:space="preserve">TRIRE2_122511</t>
  </si>
  <si>
    <t xml:space="preserve">candidate endo-1,3(4)-b-glucanase</t>
  </si>
  <si>
    <t xml:space="preserve">NCU05789</t>
  </si>
  <si>
    <t xml:space="preserve">YJL171C</t>
  </si>
  <si>
    <t xml:space="preserve">candidate b-1,3-1,4-glucanase</t>
  </si>
  <si>
    <t xml:space="preserve">glucan endo-1,3(4)-?-D-glucosidase</t>
  </si>
  <si>
    <t xml:space="preserve">TRIRE2_120873</t>
  </si>
  <si>
    <t xml:space="preserve">Glycoside hydrolase family71</t>
  </si>
  <si>
    <t xml:space="preserve">candidate a-1,3-glucanase</t>
  </si>
  <si>
    <t xml:space="preserve">NCU06010</t>
  </si>
  <si>
    <t xml:space="preserve">YMR300C</t>
  </si>
  <si>
    <t xml:space="preserve">GH family 71</t>
  </si>
  <si>
    <t xml:space="preserve">Glycoside Hydrolase Family 71</t>
  </si>
  <si>
    <t xml:space="preserve">candidate a-1,3-glucanase; two C-terminal CBM24 modules</t>
  </si>
  <si>
    <t xml:space="preserve">GH71 ?-1 3-glucanase</t>
  </si>
  <si>
    <t xml:space="preserve">ANID_09042</t>
  </si>
  <si>
    <t xml:space="preserve">mutanase</t>
  </si>
  <si>
    <t xml:space="preserve">PF03659.7,PF03659.6</t>
  </si>
  <si>
    <t xml:space="preserve">TRIRE2_106120</t>
  </si>
  <si>
    <t xml:space="preserve">Carbohydrate esterase family10</t>
  </si>
  <si>
    <t xml:space="preserve">NCU06152</t>
  </si>
  <si>
    <t xml:space="preserve">YDR428C</t>
  </si>
  <si>
    <t xml:space="preserve">CE family 10</t>
  </si>
  <si>
    <t xml:space="preserve">CE10 esterase/lipase</t>
  </si>
  <si>
    <t xml:space="preserve">ANID_00666</t>
  </si>
  <si>
    <t xml:space="preserve">alpha/beta hydrolase fold protein</t>
  </si>
  <si>
    <t xml:space="preserve">PF07859.5,PF07859.6,PF10340.2</t>
  </si>
  <si>
    <t xml:space="preserve">TRIRE2_54219</t>
  </si>
  <si>
    <t xml:space="preserve">Carbohydrate esterase family5</t>
  </si>
  <si>
    <t xml:space="preserve">NCU05159</t>
  </si>
  <si>
    <t xml:space="preserve">CE family 5</t>
  </si>
  <si>
    <t xml:space="preserve">Carbohydrate Esterase Family 5</t>
  </si>
  <si>
    <t xml:space="preserve">candidate acetyl xylan esterase</t>
  </si>
  <si>
    <t xml:space="preserve">CE5 acetyl xylan esterase</t>
  </si>
  <si>
    <t xml:space="preserve">TRIRE2_72788</t>
  </si>
  <si>
    <t xml:space="preserve">Glycosyl transferase family31</t>
  </si>
  <si>
    <t xml:space="preserve">NCU05878</t>
  </si>
  <si>
    <t xml:space="preserve">GT family 31</t>
  </si>
  <si>
    <t xml:space="preserve">Glycosyltransferase Family 31</t>
  </si>
  <si>
    <t xml:space="preserve">distantly related to b-glycosyltransferases;Distant relative</t>
  </si>
  <si>
    <t xml:space="preserve">GT 31 glycosyltransferase</t>
  </si>
  <si>
    <t xml:space="preserve">TRIRE2_79671</t>
  </si>
  <si>
    <t xml:space="preserve">Carbohydrate esterase family9</t>
  </si>
  <si>
    <t xml:space="preserve">NCU04725</t>
  </si>
  <si>
    <t xml:space="preserve">CE family 9</t>
  </si>
  <si>
    <t xml:space="preserve">Carbohydrate Esterase Family 9</t>
  </si>
  <si>
    <t xml:space="preserve">candidate N-acetyl-glucosamine-6-phosphate deacetylase</t>
  </si>
  <si>
    <t xml:space="preserve">N-acetyl-glucosamine-6-phosphate deacetylase</t>
  </si>
  <si>
    <t xml:space="preserve">ANID_01428</t>
  </si>
  <si>
    <t xml:space="preserve">n-acetylglucosamine-6-phosphate deacetylase</t>
  </si>
  <si>
    <t xml:space="preserve">PF01979.13,TIGR00221,PF01979.12</t>
  </si>
  <si>
    <t xml:space="preserve">TRIRE2_46816</t>
  </si>
  <si>
    <t xml:space="preserve">cel3d</t>
  </si>
  <si>
    <t xml:space="preserve">b-glucosidase (GenBank acc. No. AAP57759)</t>
  </si>
  <si>
    <t xml:space="preserve">NCU07487</t>
  </si>
  <si>
    <t xml:space="preserve">GH3 ?-glucosidase CEL3d</t>
  </si>
  <si>
    <t xml:space="preserve">ANID_03903</t>
  </si>
  <si>
    <t xml:space="preserve">PF00933.14,PF01915.14,PF00933.13,PF07691.4,PF01915.15,PF07691.5</t>
  </si>
  <si>
    <t xml:space="preserve">TRIRE2_66041</t>
  </si>
  <si>
    <t xml:space="preserve">chi18-18</t>
  </si>
  <si>
    <t xml:space="preserve">chitinase ? Secreted ?</t>
  </si>
  <si>
    <t xml:space="preserve">NCU02184</t>
  </si>
  <si>
    <t xml:space="preserve">YLR286C</t>
  </si>
  <si>
    <t xml:space="preserve">GH18 chitinase CHI18-18</t>
  </si>
  <si>
    <t xml:space="preserve">chit-1</t>
  </si>
  <si>
    <t xml:space="preserve">TRIRE2_123940</t>
  </si>
  <si>
    <t xml:space="preserve">cip2</t>
  </si>
  <si>
    <t xml:space="preserve">Carbohydrate esterase family15</t>
  </si>
  <si>
    <t xml:space="preserve">NCU09445</t>
  </si>
  <si>
    <t xml:space="preserve">CE family 15</t>
  </si>
  <si>
    <t xml:space="preserve">Carbohydrate-Binding Module Family 1</t>
  </si>
  <si>
    <t xml:space="preserve">candidate cellulose-binding protein;identical to AAP57749.1</t>
  </si>
  <si>
    <t xml:space="preserve">GH115 methylglurunoyl esterase CIP2</t>
  </si>
  <si>
    <t xml:space="preserve">TRIRE2_58450</t>
  </si>
  <si>
    <t xml:space="preserve">xyl3b</t>
  </si>
  <si>
    <t xml:space="preserve">cadidate b-glycosidase distantly related to a-L-arabinofuanosidase / b-xylosidase</t>
  </si>
  <si>
    <t xml:space="preserve">NCU09923</t>
  </si>
  <si>
    <t xml:space="preserve">candidate b-xylosidase.</t>
  </si>
  <si>
    <t xml:space="preserve">GH3 ?-xylosidase XYL3b</t>
  </si>
  <si>
    <t xml:space="preserve">gh3-7</t>
  </si>
  <si>
    <t xml:space="preserve">TRIRE2_74223</t>
  </si>
  <si>
    <t xml:space="preserve">xyn1</t>
  </si>
  <si>
    <t xml:space="preserve">Glycoside hydrolase family11</t>
  </si>
  <si>
    <t xml:space="preserve">xylanase 1 (EC 3.2.1.8)</t>
  </si>
  <si>
    <t xml:space="preserve">NCU02855</t>
  </si>
  <si>
    <t xml:space="preserve">GH family 11</t>
  </si>
  <si>
    <t xml:space="preserve">Glycoside Hydrolase Family 11</t>
  </si>
  <si>
    <t xml:space="preserve">GH11 endo-߀-1,4-xylanase XYN1</t>
  </si>
  <si>
    <t xml:space="preserve">TRIRE2_112392</t>
  </si>
  <si>
    <t xml:space="preserve">xyn5</t>
  </si>
  <si>
    <t xml:space="preserve">candidate xylanase</t>
  </si>
  <si>
    <t xml:space="preserve">Glycoside Hydrolase Family 18</t>
  </si>
  <si>
    <t xml:space="preserve">candidate chitinase</t>
  </si>
  <si>
    <t xml:space="preserve">GH11 endo-߀-1,4-xylanase XYN5</t>
  </si>
  <si>
    <t xml:space="preserve">TRIRE2_4124</t>
  </si>
  <si>
    <t xml:space="preserve">chromatin-binding domain proteins</t>
  </si>
  <si>
    <t xml:space="preserve">SANT domain proteins</t>
  </si>
  <si>
    <t xml:space="preserve">related to SANT_1</t>
  </si>
  <si>
    <t xml:space="preserve">NCU06140</t>
  </si>
  <si>
    <t xml:space="preserve">YER088C</t>
  </si>
  <si>
    <t xml:space="preserve">myb transcriptional regulator</t>
  </si>
  <si>
    <t xml:space="preserve">TRIRE2_121251</t>
  </si>
  <si>
    <t xml:space="preserve">NCU10687</t>
  </si>
  <si>
    <t xml:space="preserve">putative cell wall protein (Metarhizium adhesion Mad1 ?)</t>
  </si>
  <si>
    <t xml:space="preserve">Putative cell wall protein. Ser/Thr-rich.</t>
  </si>
  <si>
    <t xml:space="preserve">cell wall protein (Metarhizium adhesion Mad1 ?)</t>
  </si>
  <si>
    <t xml:space="preserve">ANID_03141</t>
  </si>
  <si>
    <t xml:space="preserve">TRIRE2_123955</t>
  </si>
  <si>
    <t xml:space="preserve">NCU07787</t>
  </si>
  <si>
    <t xml:space="preserve">hypothetical protein bearing a cerato-platanin domain, related to N. crassa SnodProt1</t>
  </si>
  <si>
    <t xml:space="preserve">Epl1/Sm1</t>
  </si>
  <si>
    <t xml:space="preserve">TRIRE2_122811</t>
  </si>
  <si>
    <t xml:space="preserve">glutamine assimilation</t>
  </si>
  <si>
    <t xml:space="preserve">Glutamine synthetase </t>
  </si>
  <si>
    <t xml:space="preserve">NCU06724</t>
  </si>
  <si>
    <t xml:space="preserve">YPR035W</t>
  </si>
  <si>
    <t xml:space="preserve">gln-1</t>
  </si>
  <si>
    <t xml:space="preserve">glm</t>
  </si>
  <si>
    <t xml:space="preserve">ANID_04159</t>
  </si>
  <si>
    <t xml:space="preserve">PF00120.16,PF03951.12,PF00120.17,PF03951.11</t>
  </si>
  <si>
    <t xml:space="preserve">TRIRE2_112567</t>
  </si>
  <si>
    <t xml:space="preserve">NCU09800</t>
  </si>
  <si>
    <t xml:space="preserve">taurine catabolism dioxygenase</t>
  </si>
  <si>
    <t xml:space="preserve">ANID_02198</t>
  </si>
  <si>
    <t xml:space="preserve">taurine catabolism dioxygenase TauD</t>
  </si>
  <si>
    <t xml:space="preserve">TRIRE2_103012</t>
  </si>
  <si>
    <t xml:space="preserve">taurine catabolism dioxygenase, alpha-ketoglutarate dependent</t>
  </si>
  <si>
    <t xml:space="preserve">ANID_04108</t>
  </si>
  <si>
    <t xml:space="preserve">TRIRE2_69529</t>
  </si>
  <si>
    <t xml:space="preserve">?-ketoglutarate dependent (FeII) dioxygenase</t>
  </si>
  <si>
    <t xml:space="preserve">ANID_04111</t>
  </si>
  <si>
    <t xml:space="preserve">TRIRE2_55055</t>
  </si>
  <si>
    <t xml:space="preserve">EC number 1.5.1.20</t>
  </si>
  <si>
    <t xml:space="preserve">methylenetetrahydrofolate reductase related to N. crassa MET-1 and S. cerevisiae Met13p</t>
  </si>
  <si>
    <t xml:space="preserve">NCU07690</t>
  </si>
  <si>
    <t xml:space="preserve">YGL125W</t>
  </si>
  <si>
    <t xml:space="preserve">Methylentetrahydrofolate reductase</t>
  </si>
  <si>
    <t xml:space="preserve">Methylenetetrahydrofolate reductase</t>
  </si>
  <si>
    <t xml:space="preserve">pfam02219, MTHFR, Methylenetetrahydrofolate reductase</t>
  </si>
  <si>
    <t xml:space="preserve">ANID_05883</t>
  </si>
  <si>
    <t xml:space="preserve">methylenetetrahydrofolate reductase</t>
  </si>
  <si>
    <t xml:space="preserve">TIGR00677,PF02219.9,PF02219.10</t>
  </si>
  <si>
    <t xml:space="preserve">TRIRE2_60144</t>
  </si>
  <si>
    <t xml:space="preserve">NCU02195</t>
  </si>
  <si>
    <t xml:space="preserve">hypothetical high affinity methionine permease</t>
  </si>
  <si>
    <t xml:space="preserve">high affinity methionine permease</t>
  </si>
  <si>
    <t xml:space="preserve">hypothetical high affinity methionine permease, related to Aspergillus fumigatur high affinity methionine permease</t>
  </si>
  <si>
    <t xml:space="preserve">Methionine transporter</t>
  </si>
  <si>
    <t xml:space="preserve">ANID_09490</t>
  </si>
  <si>
    <t xml:space="preserve">TRIRE2_110316</t>
  </si>
  <si>
    <t xml:space="preserve">NCU07754</t>
  </si>
  <si>
    <t xml:space="preserve">COG0531, PotE, Amino acid transporters [Amino acid transport and metabolism]</t>
  </si>
  <si>
    <t xml:space="preserve">Amino acid transporter, methionine permease MUP1</t>
  </si>
  <si>
    <t xml:space="preserve">ANID_07243</t>
  </si>
  <si>
    <t xml:space="preserve">TRIRE2_78264</t>
  </si>
  <si>
    <t xml:space="preserve">sulfur related enzymes</t>
  </si>
  <si>
    <t xml:space="preserve">EC number 1.8.4.12</t>
  </si>
  <si>
    <t xml:space="preserve">methionine sulfoxide reductase, related to Mxr1p</t>
  </si>
  <si>
    <t xml:space="preserve">NCU10029</t>
  </si>
  <si>
    <t xml:space="preserve">YER042W</t>
  </si>
  <si>
    <t xml:space="preserve">Methionine sulfoxide</t>
  </si>
  <si>
    <t xml:space="preserve">Additional aspects of sulfur metabolism</t>
  </si>
  <si>
    <t xml:space="preserve">Peptide methionine sulfoxide reductase</t>
  </si>
  <si>
    <t xml:space="preserve">ANID_10562</t>
  </si>
  <si>
    <t xml:space="preserve">peptide methionine sulfoxide reductase</t>
  </si>
  <si>
    <t xml:space="preserve">PF01625.14,PF01625.13,TIGR00401</t>
  </si>
  <si>
    <t xml:space="preserve">TRIRE2_22453</t>
  </si>
  <si>
    <t xml:space="preserve">EC number 2.5.1.18</t>
  </si>
  <si>
    <t xml:space="preserve">glutathione S-transferase, cytosolic, related to S. cerevisiae Gtt2p</t>
  </si>
  <si>
    <t xml:space="preserve">NCU02888</t>
  </si>
  <si>
    <t xml:space="preserve">Glutathione S-transferase</t>
  </si>
  <si>
    <t xml:space="preserve">glutathione-S-transferase</t>
  </si>
  <si>
    <t xml:space="preserve">ANID_02948</t>
  </si>
  <si>
    <t xml:space="preserve">glutathione S-transferase</t>
  </si>
  <si>
    <t xml:space="preserve">TRIRE2_4231</t>
  </si>
  <si>
    <t xml:space="preserve">NCU07728</t>
  </si>
  <si>
    <t xml:space="preserve">YFL021W</t>
  </si>
  <si>
    <t xml:space="preserve">GATA-binding transcription factors specifically bind the DNA sequence (A/T)GATA(A/G). Two GATA zinc fingers are found in the GATA transcription factors. However there are several proteins which only contains a single copy of the domain.</t>
  </si>
  <si>
    <t xml:space="preserve">Zn-finger GATA type domain-containing protein</t>
  </si>
  <si>
    <t xml:space="preserve">GATA type transcriptional regulator</t>
  </si>
  <si>
    <t xml:space="preserve">sre</t>
  </si>
  <si>
    <t xml:space="preserve">ANID_00176</t>
  </si>
  <si>
    <t xml:space="preserve">siderophore biosynthesis repressor SREA</t>
  </si>
  <si>
    <t xml:space="preserve">PF00320.19,PF00320.20</t>
  </si>
  <si>
    <t xml:space="preserve">TRIRE2_82512</t>
  </si>
  <si>
    <t xml:space="preserve">NCU01640</t>
  </si>
  <si>
    <t xml:space="preserve">YDL020C</t>
  </si>
  <si>
    <t xml:space="preserve">26S proteasome regulatory complex subunit Rpn4</t>
  </si>
  <si>
    <t xml:space="preserve">rpn-4</t>
  </si>
  <si>
    <t xml:space="preserve">ANID_00709</t>
  </si>
  <si>
    <t xml:space="preserve">TRIRE2_112134</t>
  </si>
  <si>
    <t xml:space="preserve">NCU08315</t>
  </si>
  <si>
    <t xml:space="preserve">YIL130W</t>
  </si>
  <si>
    <t xml:space="preserve">NCU07055</t>
  </si>
  <si>
    <t xml:space="preserve">TRIRE2_60945</t>
  </si>
  <si>
    <t xml:space="preserve">YOL103W</t>
  </si>
  <si>
    <t xml:space="preserve">ANID_02794</t>
  </si>
  <si>
    <t xml:space="preserve">plastidic glucose transporter 4</t>
  </si>
  <si>
    <t xml:space="preserve">PF07690.9,PF06609.6,TIGR00879,PF07690.8,PF00083.17,PF00083.16</t>
  </si>
  <si>
    <t xml:space="preserve">TRIRE2_46819</t>
  </si>
  <si>
    <t xml:space="preserve">NCU05853</t>
  </si>
  <si>
    <t xml:space="preserve">YDL245C</t>
  </si>
  <si>
    <t xml:space="preserve">MFS hexose transporter CLP1, transports cellodextrins in N. crassa</t>
  </si>
  <si>
    <t xml:space="preserve">ANID_00233</t>
  </si>
  <si>
    <t xml:space="preserve">TRIRE2_62380</t>
  </si>
  <si>
    <t xml:space="preserve">MSF major facilitator, putative galactose permease</t>
  </si>
  <si>
    <t xml:space="preserve">YLR081W</t>
  </si>
  <si>
    <t xml:space="preserve">MFS permease (galactose permease ?)</t>
  </si>
  <si>
    <t xml:space="preserve">ANID_04277</t>
  </si>
  <si>
    <t xml:space="preserve">sugar transporter</t>
  </si>
  <si>
    <t xml:space="preserve">TRIRE2_67752</t>
  </si>
  <si>
    <t xml:space="preserve">NCU00809</t>
  </si>
  <si>
    <t xml:space="preserve">ANID_02814</t>
  </si>
  <si>
    <t xml:space="preserve">MFS lactose permease</t>
  </si>
  <si>
    <t xml:space="preserve">TRIRE2_120114</t>
  </si>
  <si>
    <t xml:space="preserve">NCU04051</t>
  </si>
  <si>
    <t xml:space="preserve">YFR009W</t>
  </si>
  <si>
    <t xml:space="preserve">ABC transporter </t>
  </si>
  <si>
    <t xml:space="preserve">ANID_00948</t>
  </si>
  <si>
    <t xml:space="preserve">ABC ATPase</t>
  </si>
  <si>
    <t xml:space="preserve">PF00005.19,PF00005.20</t>
  </si>
  <si>
    <t xml:space="preserve">TRIRE2_56911</t>
  </si>
  <si>
    <t xml:space="preserve">Similar to Dur3p of S. cerevisiae, which is a plasma membrane transporter for both urea and polyamines, its expression is highly sensitive to nitrogen catabolite repression and induced by allophanate, the last intermediate of the allantoin. degradative pathway</t>
  </si>
  <si>
    <t xml:space="preserve">Urea transporter</t>
  </si>
  <si>
    <t xml:space="preserve">COG0591, PutP, Na+/proline symporter</t>
  </si>
  <si>
    <t xml:space="preserve">ANID_07557</t>
  </si>
  <si>
    <t xml:space="preserve">sodium/proline symporter</t>
  </si>
  <si>
    <t xml:space="preserve">TIGR00813,PF00474.10</t>
  </si>
  <si>
    <t xml:space="preserve">TRIRE2_73250</t>
  </si>
  <si>
    <t xml:space="preserve">Similar to Dur3p of S. cerevisiae , which is a plasma membrane transporter for both urea and polyamines, its expression is highly sensitive to nitrogen catabolite repression and induced by allophanate, the last intermediate of the allantoin degradative pathway.</t>
  </si>
  <si>
    <t xml:space="preserve">Urea active Transporter</t>
  </si>
  <si>
    <t xml:space="preserve">Na+/proline symporter</t>
  </si>
  <si>
    <t xml:space="preserve">ANID_02598</t>
  </si>
  <si>
    <t xml:space="preserve">PF00474.10</t>
  </si>
  <si>
    <t xml:space="preserve">TRIRE2_80879</t>
  </si>
  <si>
    <t xml:space="preserve">MFS peptide transporter</t>
  </si>
  <si>
    <t xml:space="preserve">MFS H+/oligopeptide transporter</t>
  </si>
  <si>
    <t xml:space="preserve">ANID_03408</t>
  </si>
  <si>
    <t xml:space="preserve">MFS peptide transporter Ptr2</t>
  </si>
  <si>
    <t xml:space="preserve">PF00854.13,PF07690.8,PF00854.14</t>
  </si>
  <si>
    <t xml:space="preserve">TRIRE2_104081</t>
  </si>
  <si>
    <t xml:space="preserve">Dibenzothiophene desulfurization enzyme A</t>
  </si>
  <si>
    <t xml:space="preserve">coenzyme F420-dependent N5,N10-methylene tetrahydromethanopterin reductase</t>
  </si>
  <si>
    <t xml:space="preserve">ANID_02576</t>
  </si>
  <si>
    <t xml:space="preserve">xenobiotic compound monooxygenase</t>
  </si>
  <si>
    <t xml:space="preserve">PF00296.13,TIGR03860</t>
  </si>
  <si>
    <t xml:space="preserve">TRIRE2_123614</t>
  </si>
  <si>
    <t xml:space="preserve">TRIRE2_69834</t>
  </si>
  <si>
    <t xml:space="preserve">MFS permease, </t>
  </si>
  <si>
    <t xml:space="preserve">ANID_10487</t>
  </si>
  <si>
    <t xml:space="preserve">TRIRE2_110173</t>
  </si>
  <si>
    <t xml:space="preserve">NCU07928</t>
  </si>
  <si>
    <t xml:space="preserve">ANID_01261</t>
  </si>
  <si>
    <t xml:space="preserve">TRIRE2_82049</t>
  </si>
  <si>
    <t xml:space="preserve">ANID_00337</t>
  </si>
  <si>
    <t xml:space="preserve">TRIRE2_123241</t>
  </si>
  <si>
    <t xml:space="preserve">TRIRE2_120160</t>
  </si>
  <si>
    <t xml:space="preserve">TRIRE2_3333</t>
  </si>
  <si>
    <t xml:space="preserve">Alcohol dehydrogenase zinc-binding domain protein </t>
  </si>
  <si>
    <t xml:space="preserve">TRIRE2_122630</t>
  </si>
  <si>
    <t xml:space="preserve">NCU02590</t>
  </si>
  <si>
    <t xml:space="preserve">ANID_07433</t>
  </si>
  <si>
    <t xml:space="preserve">TRIRE2_62871</t>
  </si>
  <si>
    <t xml:space="preserve">NCU08736</t>
  </si>
  <si>
    <t xml:space="preserve">ANID_04439</t>
  </si>
  <si>
    <t xml:space="preserve">cytidylyltransferase</t>
  </si>
  <si>
    <t xml:space="preserve">PF10362.1,PF10362.2</t>
  </si>
  <si>
    <t xml:space="preserve">TRIRE2_122941</t>
  </si>
  <si>
    <t xml:space="preserve">orphan secreted protein with CFEM domain</t>
  </si>
  <si>
    <t xml:space="preserve">TRIRE2_3532</t>
  </si>
  <si>
    <t xml:space="preserve">MFS sugar permease</t>
  </si>
  <si>
    <t xml:space="preserve">ANID_04173</t>
  </si>
  <si>
    <t xml:space="preserve">TRIRE2_76065</t>
  </si>
  <si>
    <t xml:space="preserve">NCU05404</t>
  </si>
  <si>
    <t xml:space="preserve">ANID_00602</t>
  </si>
  <si>
    <t xml:space="preserve">endoglucanase</t>
  </si>
  <si>
    <t xml:space="preserve">TRIRE2_109346</t>
  </si>
  <si>
    <t xml:space="preserve">TRIRE2_102904</t>
  </si>
  <si>
    <t xml:space="preserve">TRIRE2_48792</t>
  </si>
  <si>
    <t xml:space="preserve">NCU07309</t>
  </si>
  <si>
    <t xml:space="preserve">ANID_10903</t>
  </si>
  <si>
    <t xml:space="preserve">chlorohydrolase</t>
  </si>
  <si>
    <t xml:space="preserve">TIGR02967,PF01979.13,PF01979.12</t>
  </si>
  <si>
    <t xml:space="preserve">TRIRE2_122499</t>
  </si>
  <si>
    <t xml:space="preserve">TRIRE2_51103</t>
  </si>
  <si>
    <t xml:space="preserve">trp</t>
  </si>
  <si>
    <t xml:space="preserve">aa8-257 pfam00290, Trp_syntA, Tryptophan synthase alpha chain; aa324-712 COG0133, TrpB, Tryptophan synthase beta chain</t>
  </si>
  <si>
    <t xml:space="preserve">Tryptophan synthase</t>
  </si>
  <si>
    <t xml:space="preserve">NCU08409</t>
  </si>
  <si>
    <t xml:space="preserve">trp-3</t>
  </si>
  <si>
    <t xml:space="preserve">td,tryp-3</t>
  </si>
  <si>
    <t xml:space="preserve">ANID_06231</t>
  </si>
  <si>
    <t xml:space="preserve">bifunctional tryptophan synthase TRPB</t>
  </si>
  <si>
    <t xml:space="preserve">TIGR00262,PF00290.12,PF00291.17,PF00290.13,TIGR00263,PF00291.18</t>
  </si>
  <si>
    <t xml:space="preserve">TRIRE2_81822</t>
  </si>
  <si>
    <t xml:space="preserve">Related to mitochondrial leucyl-tRNA synthetase.</t>
  </si>
  <si>
    <t xml:space="preserve">mitochondrial leucyl-tRNA synthetase.</t>
  </si>
  <si>
    <t xml:space="preserve">NCU03814</t>
  </si>
  <si>
    <t xml:space="preserve">leu-5</t>
  </si>
  <si>
    <t xml:space="preserve">ANID_06526</t>
  </si>
  <si>
    <t xml:space="preserve">leucyl-tRNA synthetase</t>
  </si>
  <si>
    <t xml:space="preserve">PF00133.15,PF09334.4,PF08264.6,TIGR00396</t>
  </si>
  <si>
    <t xml:space="preserve">TRIRE2_78956</t>
  </si>
  <si>
    <t xml:space="preserve">NCU07503</t>
  </si>
  <si>
    <t xml:space="preserve">ANID_02978</t>
  </si>
  <si>
    <t xml:space="preserve">PF12223.1</t>
  </si>
  <si>
    <t xml:space="preserve">TRIRE2_122794</t>
  </si>
  <si>
    <t xml:space="preserve">TRIRE2_122569</t>
  </si>
  <si>
    <t xml:space="preserve">TRIRE2_45459</t>
  </si>
  <si>
    <t xml:space="preserve">Branched chain aminotransferase</t>
  </si>
  <si>
    <t xml:space="preserve">cd01557, BCAT_beta_family</t>
  </si>
  <si>
    <t xml:space="preserve">BCAT_beta_family</t>
  </si>
  <si>
    <t xml:space="preserve">NCU04754</t>
  </si>
  <si>
    <t xml:space="preserve">ilv-6</t>
  </si>
  <si>
    <t xml:space="preserve">ANID_04323</t>
  </si>
  <si>
    <t xml:space="preserve">branched-chain-amino-acid aminotransferase</t>
  </si>
  <si>
    <t xml:space="preserve">PF01063.12,PF01063.11,TIGR01123</t>
  </si>
  <si>
    <t xml:space="preserve">TRIRE2_50616</t>
  </si>
  <si>
    <t xml:space="preserve">Coenzyme A transferase</t>
  </si>
  <si>
    <t xml:space="preserve">NCU08145</t>
  </si>
  <si>
    <t xml:space="preserve">ANID_09394</t>
  </si>
  <si>
    <t xml:space="preserve">succinyl-CoA:3-ketoacid-coenzyme A transferase subunit A</t>
  </si>
  <si>
    <t xml:space="preserve">TIGR02428,TIGR02429,PF01144.15,PF01144.16</t>
  </si>
  <si>
    <t xml:space="preserve">TRIRE2_55126</t>
  </si>
  <si>
    <t xml:space="preserve">TRIRE2_5088</t>
  </si>
  <si>
    <t xml:space="preserve">GCN5-related acetyltransferase</t>
  </si>
  <si>
    <t xml:space="preserve">ANID_08604</t>
  </si>
  <si>
    <t xml:space="preserve">GNAT family acetyltransferase</t>
  </si>
  <si>
    <t xml:space="preserve">PF00583.17,PF00583.16</t>
  </si>
  <si>
    <t xml:space="preserve">TRIRE2_67597</t>
  </si>
  <si>
    <t xml:space="preserve">ANID_04921</t>
  </si>
  <si>
    <t xml:space="preserve">FAD binding domain-containing protein</t>
  </si>
  <si>
    <t xml:space="preserve">PF07992.7</t>
  </si>
  <si>
    <t xml:space="preserve">TRIRE2_75394</t>
  </si>
  <si>
    <t xml:space="preserve">NCU07285</t>
  </si>
  <si>
    <t xml:space="preserve">TRIRE2_75271</t>
  </si>
  <si>
    <t xml:space="preserve">pyridoxine biosynthesis protein PDX1 </t>
  </si>
  <si>
    <t xml:space="preserve">NCU06550</t>
  </si>
  <si>
    <t xml:space="preserve">pdx-1</t>
  </si>
  <si>
    <t xml:space="preserve">ANID_07725</t>
  </si>
  <si>
    <t xml:space="preserve">pyridoxine biosynthesis protein</t>
  </si>
  <si>
    <t xml:space="preserve">TIGR00343,PF01680.9,PF01680.10,PF05690.7</t>
  </si>
  <si>
    <t xml:space="preserve">TRIRE2_55443</t>
  </si>
  <si>
    <t xml:space="preserve">TRIRE2_112001</t>
  </si>
  <si>
    <t xml:space="preserve">TRIRE2_62153</t>
  </si>
  <si>
    <t xml:space="preserve">NCU02906</t>
  </si>
  <si>
    <t xml:space="preserve">ANID_06933</t>
  </si>
  <si>
    <t xml:space="preserve">TRIRE2_70956</t>
  </si>
  <si>
    <t xml:space="preserve">ANID_07772</t>
  </si>
  <si>
    <t xml:space="preserve">cytochrome P450 oxidoreductase</t>
  </si>
  <si>
    <t xml:space="preserve">TRIRE2_61284</t>
  </si>
  <si>
    <t xml:space="preserve">methyltransferase  </t>
  </si>
  <si>
    <t xml:space="preserve">ANID_02165</t>
  </si>
  <si>
    <t xml:space="preserve">TAM domain methyltransferase</t>
  </si>
  <si>
    <t xml:space="preserve">PF08242.4,PF08241.5,PF08241.4,PF08242.5</t>
  </si>
  <si>
    <t xml:space="preserve">TRIRE2_22004</t>
  </si>
  <si>
    <t xml:space="preserve">gar1</t>
  </si>
  <si>
    <t xml:space="preserve">D-galacturonic acid reductase</t>
  </si>
  <si>
    <t xml:space="preserve">COG0656, ARA1, Aldo/keto reductases, related to diketogulonate reductase</t>
  </si>
  <si>
    <t xml:space="preserve">NCU01906</t>
  </si>
  <si>
    <t xml:space="preserve">ANID_05986</t>
  </si>
  <si>
    <t xml:space="preserve">TRIRE2_106647</t>
  </si>
  <si>
    <t xml:space="preserve">TRIRE2_61227</t>
  </si>
  <si>
    <t xml:space="preserve">cobalamin synthesis protein </t>
  </si>
  <si>
    <t xml:space="preserve">ANID_10344</t>
  </si>
  <si>
    <t xml:space="preserve">CobW domain-containing protein</t>
  </si>
  <si>
    <t xml:space="preserve">PF02492.11,PF02492.12,PF07683.7,PF07683.6</t>
  </si>
  <si>
    <t xml:space="preserve">TRIRE2_105860</t>
  </si>
  <si>
    <t xml:space="preserve">TRIRE2_43418</t>
  </si>
  <si>
    <t xml:space="preserve">ANID_11281</t>
  </si>
  <si>
    <t xml:space="preserve">TRIRE2_81328</t>
  </si>
  <si>
    <t xml:space="preserve">unknown protein, only in fungi</t>
  </si>
  <si>
    <t xml:space="preserve">TRIRE2_71817</t>
  </si>
  <si>
    <t xml:space="preserve">TRIRE2_82623</t>
  </si>
  <si>
    <t xml:space="preserve">NCU10306</t>
  </si>
  <si>
    <t xml:space="preserve">ANID_07159</t>
  </si>
  <si>
    <t xml:space="preserve">tripeptidyl-peptidase</t>
  </si>
  <si>
    <t xml:space="preserve">PF09286.4,PF09286.3,PF00082.15</t>
  </si>
  <si>
    <t xml:space="preserve">TRIRE2_28409</t>
  </si>
  <si>
    <t xml:space="preserve">TRIRE2_120702</t>
  </si>
  <si>
    <t xml:space="preserve">TRIRE2_56215</t>
  </si>
  <si>
    <t xml:space="preserve">26S proteasome non-ATPase regulatory subunit 9, putative </t>
  </si>
  <si>
    <t xml:space="preserve">NCU11053</t>
  </si>
  <si>
    <t xml:space="preserve">ANID_11813</t>
  </si>
  <si>
    <t xml:space="preserve">26S proteasome non-ATPase regulatory subunit Nas2</t>
  </si>
  <si>
    <t xml:space="preserve">PF00595.17,PF00595.16</t>
  </si>
  <si>
    <t xml:space="preserve">TRIRE2_79202</t>
  </si>
  <si>
    <t xml:space="preserve">MSF protein, associated with cellulose signalling</t>
  </si>
  <si>
    <t xml:space="preserve">hypothetical transmembrane protein belonging to major facilitator superfamily of transport proteins; associated to cellulase signal transduction (PMID: 15288024)</t>
  </si>
  <si>
    <t xml:space="preserve">MFS permease, associated with cellulose signalling</t>
  </si>
  <si>
    <t xml:space="preserve">ANID_07240</t>
  </si>
  <si>
    <t xml:space="preserve">TRIRE2_22284</t>
  </si>
  <si>
    <t xml:space="preserve">hyp prot</t>
  </si>
  <si>
    <t xml:space="preserve">NCU00326</t>
  </si>
  <si>
    <t xml:space="preserve">ANID_01688</t>
  </si>
  <si>
    <t xml:space="preserve">calcium homeostasis protein Regucalcin</t>
  </si>
  <si>
    <t xml:space="preserve">PF08450.4,PF08450.5</t>
  </si>
  <si>
    <t xml:space="preserve">TRIRE2_110853</t>
  </si>
  <si>
    <t xml:space="preserve">ANID_03299</t>
  </si>
  <si>
    <t xml:space="preserve">PF00462.17,PF02798.13,PF00462.16,PF02798.12</t>
  </si>
  <si>
    <t xml:space="preserve">TRIRE2_108663</t>
  </si>
  <si>
    <t xml:space="preserve">unknown protein, only in Hypocreaceae, secreted</t>
  </si>
  <si>
    <t xml:space="preserve">TRIRE2_108784</t>
  </si>
  <si>
    <t xml:space="preserve">unknown Zinc-dependent oxidoreductase</t>
  </si>
  <si>
    <t xml:space="preserve">NCU05887</t>
  </si>
  <si>
    <t xml:space="preserve">ANID_02559</t>
  </si>
  <si>
    <t xml:space="preserve">oxidoreductase</t>
  </si>
  <si>
    <t xml:space="preserve">PF08240.5,PF08240.4</t>
  </si>
  <si>
    <t xml:space="preserve">TRIRE2_43671</t>
  </si>
  <si>
    <t xml:space="preserve">ammonium permease MEA1</t>
  </si>
  <si>
    <t xml:space="preserve">ammonium permease</t>
  </si>
  <si>
    <t xml:space="preserve">NCU03257</t>
  </si>
  <si>
    <t xml:space="preserve">ANID_07463</t>
  </si>
  <si>
    <t xml:space="preserve">ammonium transporter MeaA</t>
  </si>
  <si>
    <t xml:space="preserve">PF00909.13,PF00909.14,TIGR00836</t>
  </si>
  <si>
    <t xml:space="preserve">TRIRE2_54461</t>
  </si>
  <si>
    <t xml:space="preserve">NCU09678</t>
  </si>
  <si>
    <t xml:space="preserve">ANID_00993</t>
  </si>
  <si>
    <t xml:space="preserve">TRIRE2_111915</t>
  </si>
  <si>
    <t xml:space="preserve">unknown protein, conserved</t>
  </si>
  <si>
    <t xml:space="preserve">NCU09691</t>
  </si>
  <si>
    <t xml:space="preserve">TRIRE2_64049</t>
  </si>
  <si>
    <t xml:space="preserve">Uncharacterized conserved protein</t>
  </si>
  <si>
    <t xml:space="preserve">NCU05886</t>
  </si>
  <si>
    <t xml:space="preserve">ANID_02562</t>
  </si>
  <si>
    <t xml:space="preserve">DUF895 domain membrane protein</t>
  </si>
  <si>
    <t xml:space="preserve">PF05978.9</t>
  </si>
  <si>
    <t xml:space="preserve">TRIRE2_108781</t>
  </si>
  <si>
    <t xml:space="preserve">DSZ1-family protein, xenobiotic monooxygenase</t>
  </si>
  <si>
    <t xml:space="preserve">xenobiotic compound monoounknown proteingenase, DszA family</t>
  </si>
  <si>
    <t xml:space="preserve">NCU05888</t>
  </si>
  <si>
    <t xml:space="preserve">TRIRE2_22110</t>
  </si>
  <si>
    <t xml:space="preserve">Flavin-containing monooxygenase</t>
  </si>
  <si>
    <t xml:space="preserve">NCU09456</t>
  </si>
  <si>
    <t xml:space="preserve">ANID_03043</t>
  </si>
  <si>
    <t xml:space="preserve">dimethylaniline monooxygenase</t>
  </si>
  <si>
    <t xml:space="preserve">PF00743.12,PF07992.7</t>
  </si>
  <si>
    <t xml:space="preserve">TRIRE2_55887</t>
  </si>
  <si>
    <t xml:space="preserve">NCU07703</t>
  </si>
  <si>
    <t xml:space="preserve">ANID_02112</t>
  </si>
  <si>
    <t xml:space="preserve">PF10282.1,PF10282.2</t>
  </si>
  <si>
    <t xml:space="preserve">TRIRE2_80019</t>
  </si>
  <si>
    <t xml:space="preserve">short-chain dehydrogenase/reductase</t>
  </si>
  <si>
    <t xml:space="preserve">ANID_06314</t>
  </si>
  <si>
    <t xml:space="preserve">PF00106.17,PF00106.18,PF08659.3</t>
  </si>
  <si>
    <t xml:space="preserve">TRIRE2_103039</t>
  </si>
  <si>
    <t xml:space="preserve">unique protein, secreted, HTG, contains S51 protease domain</t>
  </si>
  <si>
    <t xml:space="preserve">peptidase S41</t>
  </si>
  <si>
    <t xml:space="preserve">TRIRE2_79738</t>
  </si>
  <si>
    <t xml:space="preserve">TRIRE2_52476</t>
  </si>
  <si>
    <t xml:space="preserve">TRIRE2_33827</t>
  </si>
  <si>
    <t xml:space="preserve">abundant conserved protein, secreted</t>
  </si>
  <si>
    <t xml:space="preserve">NCU09765</t>
  </si>
  <si>
    <t xml:space="preserve">ANID_00493</t>
  </si>
  <si>
    <t xml:space="preserve">surface protein 1</t>
  </si>
  <si>
    <t xml:space="preserve">TRIRE2_109239</t>
  </si>
  <si>
    <t xml:space="preserve">unknown conserved protein, only in Aspergilli</t>
  </si>
  <si>
    <t xml:space="preserve">unknown protein, only in Aspergilli</t>
  </si>
  <si>
    <t xml:space="preserve">TRIRE2_76620</t>
  </si>
  <si>
    <t xml:space="preserve">Glycerol-3-phosphate dehydrogenase</t>
  </si>
  <si>
    <t xml:space="preserve">glycerol-3-phosphate dehydrogenase</t>
  </si>
  <si>
    <t xml:space="preserve">NCU05454</t>
  </si>
  <si>
    <t xml:space="preserve">ANID_01396</t>
  </si>
  <si>
    <t xml:space="preserve">PF01266.17,PF00890.17,PF01266.16</t>
  </si>
  <si>
    <t xml:space="preserve">TRIRE2_59333</t>
  </si>
  <si>
    <t xml:space="preserve">NCU09039</t>
  </si>
  <si>
    <t xml:space="preserve">ANID_04106</t>
  </si>
  <si>
    <t xml:space="preserve">TRIRE2_80863</t>
  </si>
  <si>
    <t xml:space="preserve">Duf895 10 TM domain protein</t>
  </si>
  <si>
    <t xml:space="preserve">NCU09771</t>
  </si>
  <si>
    <t xml:space="preserve">ANID_01427</t>
  </si>
  <si>
    <t xml:space="preserve">PF07690.9,PF05978.9,PF07690.8</t>
  </si>
  <si>
    <t xml:space="preserve">TRIRE2_67024</t>
  </si>
  <si>
    <t xml:space="preserve">NCU00321</t>
  </si>
  <si>
    <t xml:space="preserve">ANID_06116</t>
  </si>
  <si>
    <t xml:space="preserve">TRIRE2_60337</t>
  </si>
  <si>
    <t xml:space="preserve">TRIRE2_68924</t>
  </si>
  <si>
    <t xml:space="preserve">cyclopropane/fatty acid synthase; plant related</t>
  </si>
  <si>
    <t xml:space="preserve">NCU05216</t>
  </si>
  <si>
    <t xml:space="preserve">TRIRE2_69563</t>
  </si>
  <si>
    <t xml:space="preserve">NCU07820</t>
  </si>
  <si>
    <t xml:space="preserve">ANID_04109</t>
  </si>
  <si>
    <t xml:space="preserve">pantothenate transporter</t>
  </si>
  <si>
    <t xml:space="preserve">TRIRE2_124084</t>
  </si>
  <si>
    <t xml:space="preserve">NCU03847</t>
  </si>
  <si>
    <t xml:space="preserve">ANID_00825</t>
  </si>
  <si>
    <t xml:space="preserve">TRIRE2_44987</t>
  </si>
  <si>
    <t xml:space="preserve">ERG25 methylsterol desaturase, SUR2-type hydroxylase/desaturase, catalytic region </t>
  </si>
  <si>
    <t xml:space="preserve">sterol desaturase-like protein</t>
  </si>
  <si>
    <t xml:space="preserve">homologous to ERG25 C-4 methylsterol oxidase; catalyzes the first step in the removal of the two C-4 methyl groups of 4,4-dimethylzymosterol (by similarity)</t>
  </si>
  <si>
    <t xml:space="preserve">NCU06402</t>
  </si>
  <si>
    <t xml:space="preserve">ANID_06973</t>
  </si>
  <si>
    <t xml:space="preserve">C-4 methyl sterol oxidase Erg25</t>
  </si>
  <si>
    <t xml:space="preserve">PF04116.6,PF04116.5</t>
  </si>
  <si>
    <t xml:space="preserve">TRIRE2_76238</t>
  </si>
  <si>
    <t xml:space="preserve">plasma membrane H+ ATPase</t>
  </si>
  <si>
    <t xml:space="preserve">ANID_04859</t>
  </si>
  <si>
    <t xml:space="preserve">plasma membrane H(+)ATPase</t>
  </si>
  <si>
    <t xml:space="preserve">PF00702.19,TIGR01647,PF00702.18,PF00690.19,PF00122.12,PF00690.18,PF00122.13,TIGR01494</t>
  </si>
  <si>
    <t xml:space="preserve">TRIRE2_69863</t>
  </si>
  <si>
    <t xml:space="preserve">NCU08719</t>
  </si>
  <si>
    <t xml:space="preserve">TRIRE2_72922</t>
  </si>
  <si>
    <t xml:space="preserve">GABA permease, 12 TM</t>
  </si>
  <si>
    <t xml:space="preserve">GABA permease</t>
  </si>
  <si>
    <t xml:space="preserve">amino acid permease (GABA)</t>
  </si>
  <si>
    <t xml:space="preserve">NCU00648</t>
  </si>
  <si>
    <t xml:space="preserve">TRIRE2_77288</t>
  </si>
  <si>
    <t xml:space="preserve">Thioredoxin reductase</t>
  </si>
  <si>
    <t xml:space="preserve">ANID_08218</t>
  </si>
  <si>
    <t xml:space="preserve">sulphydryl oxidase Sox patent-A1-Aspergillus niger</t>
  </si>
  <si>
    <t xml:space="preserve">PF07992.6,PF07992.7</t>
  </si>
  <si>
    <t xml:space="preserve">TRIRE2_21876</t>
  </si>
  <si>
    <t xml:space="preserve">TRIRE2_123382</t>
  </si>
  <si>
    <t xml:space="preserve">subtilisin-type serine protease</t>
  </si>
  <si>
    <t xml:space="preserve">Coproporphyrinogen III oxidase</t>
  </si>
  <si>
    <t xml:space="preserve">NCU01546</t>
  </si>
  <si>
    <t xml:space="preserve">ANID_05130</t>
  </si>
  <si>
    <t xml:space="preserve">coproporphyrinogen III oxidase</t>
  </si>
  <si>
    <t xml:space="preserve">PF01218.11,PF01218.10</t>
  </si>
  <si>
    <t xml:space="preserve">TRIRE2_119826</t>
  </si>
  <si>
    <t xml:space="preserve">Transcription factor MEIS1 and related HOX domain proteins</t>
  </si>
  <si>
    <t xml:space="preserve">TRIRE2_112034</t>
  </si>
  <si>
    <t xml:space="preserve">ANID_10332</t>
  </si>
  <si>
    <t xml:space="preserve">TRIRE2_81122</t>
  </si>
  <si>
    <t xml:space="preserve">unknown protein, 4 TM, only in Sordariomycetes</t>
  </si>
  <si>
    <t xml:space="preserve">TRIRE2_102851</t>
  </si>
  <si>
    <t xml:space="preserve">unknown secreted protein, only in Magnaporthe and Chaetomium</t>
  </si>
  <si>
    <t xml:space="preserve">TRIRE2_121230</t>
  </si>
  <si>
    <t xml:space="preserve">unknown protein, relted to Leishmannia proteophosphoglycan</t>
  </si>
  <si>
    <t xml:space="preserve">squalene monooxygenase-like protein</t>
  </si>
  <si>
    <t xml:space="preserve">NCU08280</t>
  </si>
  <si>
    <t xml:space="preserve">ANID_11008</t>
  </si>
  <si>
    <t xml:space="preserve">squalene epoxidase</t>
  </si>
  <si>
    <t xml:space="preserve">PF08491.2,PF08491.3,PF01266.17,PF01494.12</t>
  </si>
  <si>
    <t xml:space="preserve">TRIRE2_104261</t>
  </si>
  <si>
    <t xml:space="preserve">N-acetyltransferase activity</t>
  </si>
  <si>
    <t xml:space="preserve">GCN5-related N-acetyltransferase</t>
  </si>
  <si>
    <t xml:space="preserve">TRIRE2_34297</t>
  </si>
  <si>
    <t xml:space="preserve">Stress responsive protein</t>
  </si>
  <si>
    <t xml:space="preserve">NCU06682</t>
  </si>
  <si>
    <t xml:space="preserve">ANID_12426</t>
  </si>
  <si>
    <t xml:space="preserve">hydrophobic protein LTI6A</t>
  </si>
  <si>
    <t xml:space="preserve">PF01679.10,PF01679.9</t>
  </si>
  <si>
    <t xml:space="preserve">TRIRE2_68941</t>
  </si>
  <si>
    <t xml:space="preserve">ANID_00401</t>
  </si>
  <si>
    <t xml:space="preserve">TRIRE2_105342</t>
  </si>
  <si>
    <t xml:space="preserve">Iron/ascorbate family oxidoreductases</t>
  </si>
  <si>
    <t xml:space="preserve">TRIRE2_81525</t>
  </si>
  <si>
    <t xml:space="preserve">isoflavone reductase</t>
  </si>
  <si>
    <t xml:space="preserve">ANID_09181</t>
  </si>
  <si>
    <t xml:space="preserve">PF05368.6</t>
  </si>
  <si>
    <t xml:space="preserve">TRIRE2_123251</t>
  </si>
  <si>
    <t xml:space="preserve">Oxidoreductase FAD/NAD(P)-binding </t>
  </si>
  <si>
    <t xml:space="preserve">flavohemoglobin</t>
  </si>
  <si>
    <t xml:space="preserve">TRIRE2_81819</t>
  </si>
  <si>
    <t xml:space="preserve">unknown protein, only in Chaetomium and Hypocrea</t>
  </si>
  <si>
    <r>
      <rPr>
        <b val="true"/>
        <i val="true"/>
        <sz val="14"/>
        <rFont val="Arial"/>
        <family val="2"/>
      </rPr>
      <t xml:space="preserve">Genes 2fold downregulated in </t>
    </r>
    <r>
      <rPr>
        <b val="true"/>
        <i val="true"/>
        <sz val="14"/>
        <rFont val="Calibri"/>
        <family val="2"/>
      </rPr>
      <t xml:space="preserve">∆</t>
    </r>
    <r>
      <rPr>
        <b val="true"/>
        <i val="true"/>
        <sz val="14"/>
        <rFont val="Arial"/>
        <family val="2"/>
      </rPr>
      <t xml:space="preserve">cre1 compared to wildtype in light (p-value 0.01; FDR)</t>
    </r>
  </si>
  <si>
    <t xml:space="preserve">TRIRE2_73516</t>
  </si>
  <si>
    <t xml:space="preserve">cre1 * LL down vs QM9414 * LL</t>
  </si>
  <si>
    <t xml:space="preserve">ccg-1</t>
  </si>
  <si>
    <t xml:space="preserve">N.crassa GRG-1 - glucose-repressible gene-1 protein                     </t>
  </si>
  <si>
    <t xml:space="preserve">NCU03753</t>
  </si>
  <si>
    <t xml:space="preserve">Grg1 Glucose repressible protein</t>
  </si>
  <si>
    <t xml:space="preserve">ANID_09285</t>
  </si>
  <si>
    <t xml:space="preserve">PF11034.1</t>
  </si>
  <si>
    <t xml:space="preserve">TRIRE2_78713</t>
  </si>
  <si>
    <t xml:space="preserve">Glycoside hydrolase family72</t>
  </si>
  <si>
    <t xml:space="preserve">candidate b-1,3-glucanosyltransferase</t>
  </si>
  <si>
    <t xml:space="preserve">NCU06850</t>
  </si>
  <si>
    <t xml:space="preserve">YLR343W</t>
  </si>
  <si>
    <t xml:space="preserve">GH family 72</t>
  </si>
  <si>
    <t xml:space="preserve">GH72 ߀-(1-3) glucanosyltransferase</t>
  </si>
  <si>
    <t xml:space="preserve">gel-5</t>
  </si>
  <si>
    <t xml:space="preserve">TRIRE2_65333</t>
  </si>
  <si>
    <t xml:space="preserve">Glycoside hydrolase family15</t>
  </si>
  <si>
    <t xml:space="preserve">candidate a-glycosidase distantly related to glucoamylase and a,a-trehalase</t>
  </si>
  <si>
    <t xml:space="preserve">NCU03098</t>
  </si>
  <si>
    <t xml:space="preserve">GH family 15</t>
  </si>
  <si>
    <t xml:space="preserve">Glycoside Hydrolase Family 15</t>
  </si>
  <si>
    <t xml:space="preserve">candidate a-glycosidase;possible trehalase</t>
  </si>
  <si>
    <t xml:space="preserve">GH15 alpha-glycosidase, possible trehalase</t>
  </si>
  <si>
    <t xml:space="preserve">TRIRE2_70630</t>
  </si>
  <si>
    <t xml:space="preserve">NCU07001</t>
  </si>
  <si>
    <t xml:space="preserve">YNL277W</t>
  </si>
  <si>
    <t xml:space="preserve">homoserine acetyltransferase family protein</t>
  </si>
  <si>
    <t xml:space="preserve">ANID_00875</t>
  </si>
  <si>
    <t xml:space="preserve">homoserine acetyltransferase</t>
  </si>
  <si>
    <t xml:space="preserve">PF00561.13,PF00561.12</t>
  </si>
  <si>
    <t xml:space="preserve">TRIRE2_121136</t>
  </si>
  <si>
    <t xml:space="preserve">Glycoside hydrolase family99</t>
  </si>
  <si>
    <t xml:space="preserve">GH family 99</t>
  </si>
  <si>
    <t xml:space="preserve">TRIRE2_56830</t>
  </si>
  <si>
    <t xml:space="preserve">NCU02679</t>
  </si>
  <si>
    <t xml:space="preserve">dipeptidyl peptidase 5</t>
  </si>
  <si>
    <t xml:space="preserve">TRIRE2_103694</t>
  </si>
  <si>
    <t xml:space="preserve">NCU05307</t>
  </si>
  <si>
    <t xml:space="preserve">hypothetical G-protein coupled receptor, PTH11 like (implicated in pathogenesis in M. grisea)</t>
  </si>
  <si>
    <t xml:space="preserve">GPCR protein, PTH11-type</t>
  </si>
  <si>
    <t xml:space="preserve">hypothetical GPCR, related to M. grisea PTH11</t>
  </si>
  <si>
    <t xml:space="preserve">ANID_00751</t>
  </si>
  <si>
    <t xml:space="preserve">TRIRE2_122284</t>
  </si>
  <si>
    <t xml:space="preserve">vel1</t>
  </si>
  <si>
    <t xml:space="preserve">Photobiology</t>
  </si>
  <si>
    <t xml:space="preserve">Cluster expression</t>
  </si>
  <si>
    <t xml:space="preserve">Velvet protein complex</t>
  </si>
  <si>
    <t xml:space="preserve">NCU01731</t>
  </si>
  <si>
    <t xml:space="preserve">VEL1</t>
  </si>
  <si>
    <t xml:space="preserve">velvet protein, related to the red and blue light sensing protein velvet (veA) in A. nidulans</t>
  </si>
  <si>
    <t xml:space="preserve">red and blue light sensing protein</t>
  </si>
  <si>
    <t xml:space="preserve">related to the red and blue light sensing protein velvet in A. nidulans</t>
  </si>
  <si>
    <t xml:space="preserve">vel1, velvet protein</t>
  </si>
  <si>
    <t xml:space="preserve">ve-1</t>
  </si>
  <si>
    <t xml:space="preserve">ANID_01052</t>
  </si>
  <si>
    <t xml:space="preserve">PF11754.1</t>
  </si>
  <si>
    <t xml:space="preserve">TRIRE2_123697</t>
  </si>
  <si>
    <t xml:space="preserve">MSC1</t>
  </si>
  <si>
    <t xml:space="preserve">others</t>
  </si>
  <si>
    <t xml:space="preserve">Mutant is defective in directing meiotic recombination events to homologous chromatids, </t>
  </si>
  <si>
    <t xml:space="preserve">NCU04415</t>
  </si>
  <si>
    <t xml:space="preserve">YML128C</t>
  </si>
  <si>
    <t xml:space="preserve">Protein of unknown function; mutant is defective in directing meiotic recombination events to homologous chromatids; the authentic, non-tagged protein is detected in highly purified mitochondria and is phosphorylated</t>
  </si>
  <si>
    <t xml:space="preserve">MSC1, involved in meiotic recombination</t>
  </si>
  <si>
    <t xml:space="preserve">ANID_04940</t>
  </si>
  <si>
    <t xml:space="preserve">PF10281.1,PF10281.2</t>
  </si>
  <si>
    <t xml:space="preserve">TRIRE2_73654</t>
  </si>
  <si>
    <t xml:space="preserve">bZIP</t>
  </si>
  <si>
    <t xml:space="preserve">NCU00499</t>
  </si>
  <si>
    <t xml:space="preserve">YNL167C</t>
  </si>
  <si>
    <t xml:space="preserve">The basic-leucine zipper (bZIP) transcription factors are proteins that contain a basic region mediating sequence-specific DNA-binding followed by a leucine zipper region (see IPR002158 ) required for dimerization.</t>
  </si>
  <si>
    <t xml:space="preserve">basic-leucine zipper domain-containing/DNA binding domain protein</t>
  </si>
  <si>
    <t xml:space="preserve">BZIP transcriptional regulator ADA-1</t>
  </si>
  <si>
    <t xml:space="preserve">ada-1</t>
  </si>
  <si>
    <t xml:space="preserve">ANID_01536</t>
  </si>
  <si>
    <t xml:space="preserve">bZIP transcription factor</t>
  </si>
  <si>
    <t xml:space="preserve">PF00170.14,PF07716.7,PF03131.10,PF00170.13,PF07716.8</t>
  </si>
  <si>
    <t xml:space="preserve">TRIRE2_105520</t>
  </si>
  <si>
    <t xml:space="preserve">NCU09829</t>
  </si>
  <si>
    <t xml:space="preserve">This domain is found in a number of fungal transcription factors including transcriptional activator xlnR, yeast regulatory protein GAL4, and other transcription proteins regulating a variety of cellular and metabolic processes</t>
  </si>
  <si>
    <t xml:space="preserve">TRIRE2_105980</t>
  </si>
  <si>
    <t xml:space="preserve">YLR014C</t>
  </si>
  <si>
    <t xml:space="preserve">These fungal specific transcription factors belong to the Zn(2)- Cys(6) family.</t>
  </si>
  <si>
    <t xml:space="preserve">ANID_05040</t>
  </si>
  <si>
    <t xml:space="preserve">TRIRE2_120715</t>
  </si>
  <si>
    <t xml:space="preserve">NCU00054</t>
  </si>
  <si>
    <t xml:space="preserve">TRIRE2_122541</t>
  </si>
  <si>
    <t xml:space="preserve">NCU10006</t>
  </si>
  <si>
    <t xml:space="preserve">YDR253C</t>
  </si>
  <si>
    <t xml:space="preserve">TRIRE2_36703</t>
  </si>
  <si>
    <t xml:space="preserve">C6 transcription factor, putative</t>
  </si>
  <si>
    <t xml:space="preserve">YPL248C</t>
  </si>
  <si>
    <t xml:space="preserve">ANID_03863</t>
  </si>
  <si>
    <t xml:space="preserve">TRIRE2_47479</t>
  </si>
  <si>
    <t xml:space="preserve">ANID_08111</t>
  </si>
  <si>
    <t xml:space="preserve">TRIRE2_120975</t>
  </si>
  <si>
    <t xml:space="preserve">NCU05061</t>
  </si>
  <si>
    <t xml:space="preserve">YNL027W</t>
  </si>
  <si>
    <t xml:space="preserve">unknown, only in close relatives</t>
  </si>
  <si>
    <t xml:space="preserve">TRIRE2_120597</t>
  </si>
  <si>
    <t xml:space="preserve">csp-1</t>
  </si>
  <si>
    <t xml:space="preserve">related to conidial separation-1</t>
  </si>
  <si>
    <t xml:space="preserve">NCU02713</t>
  </si>
  <si>
    <t xml:space="preserve">YDR043C</t>
  </si>
  <si>
    <t xml:space="preserve">responsive to light (Chen et al., 2009)</t>
  </si>
  <si>
    <t xml:space="preserve">C2H2 zinc finger TF csp-1</t>
  </si>
  <si>
    <t xml:space="preserve">ANID_01251</t>
  </si>
  <si>
    <t xml:space="preserve">TRIRE2_121441</t>
  </si>
  <si>
    <t xml:space="preserve">NCU01231</t>
  </si>
  <si>
    <t xml:space="preserve">YKL217W</t>
  </si>
  <si>
    <t xml:space="preserve">hypothetical carboxylic acid transporter (related to NCU01231-Tian et al. 2009)</t>
  </si>
  <si>
    <t xml:space="preserve">transporter</t>
  </si>
  <si>
    <t xml:space="preserve">lactate/pyruvate transporter</t>
  </si>
  <si>
    <t xml:space="preserve">carboxylic acid transporter</t>
  </si>
  <si>
    <t xml:space="preserve">ANID_06095</t>
  </si>
  <si>
    <t xml:space="preserve">PF07690.9,PF07690.8,PF00083.17,TIGR00891</t>
  </si>
  <si>
    <t xml:space="preserve">TRIRE2_44175</t>
  </si>
  <si>
    <t xml:space="preserve">hypothetical sugar transporter family protein</t>
  </si>
  <si>
    <t xml:space="preserve">NCU07607</t>
  </si>
  <si>
    <t xml:space="preserve">MFS H+ sugar transporter</t>
  </si>
  <si>
    <t xml:space="preserve">ANID_06703</t>
  </si>
  <si>
    <t xml:space="preserve">PF07690.9,PF07690.8,PF00083.17,TIGR00891,PF00083.16</t>
  </si>
  <si>
    <t xml:space="preserve">TRIRE2_50618</t>
  </si>
  <si>
    <t xml:space="preserve">10 TM MSF transporter</t>
  </si>
  <si>
    <t xml:space="preserve">YHR094C</t>
  </si>
  <si>
    <t xml:space="preserve">TRIRE2_123978</t>
  </si>
  <si>
    <t xml:space="preserve">hypothetical GMC methanol oxidase</t>
  </si>
  <si>
    <t xml:space="preserve">alcohol oxidase</t>
  </si>
  <si>
    <t xml:space="preserve">GMC methanol oxidase</t>
  </si>
  <si>
    <t xml:space="preserve">TRIRE2_22915</t>
  </si>
  <si>
    <t xml:space="preserve">glucose oxidase</t>
  </si>
  <si>
    <t xml:space="preserve">ANID_07408</t>
  </si>
  <si>
    <t xml:space="preserve">PF05199.6,PF00732.11,PF00732.12</t>
  </si>
  <si>
    <t xml:space="preserve">TRIRE2_68036</t>
  </si>
  <si>
    <t xml:space="preserve">Cystathionine beta-lyase/cystathionine gamma-synthase</t>
  </si>
  <si>
    <t xml:space="preserve">COG0626, MetC, Cystathionine beta-lyases/cystathionine gamma-synthases</t>
  </si>
  <si>
    <t xml:space="preserve">Cystathionine beta-lyases/cystathionine gamma-synthases</t>
  </si>
  <si>
    <t xml:space="preserve">NCU08117</t>
  </si>
  <si>
    <t xml:space="preserve">TRIRE2_72086</t>
  </si>
  <si>
    <t xml:space="preserve">COG0624, ArgE, Acetylornithine deacetylase/Succinyl-diaminopimelate desuccinylase and related deacylases</t>
  </si>
  <si>
    <t xml:space="preserve">Vacuolar carboxypeptidase Cps1</t>
  </si>
  <si>
    <t xml:space="preserve">TRIRE2_58521</t>
  </si>
  <si>
    <t xml:space="preserve">SAM (and some other nucleotide) binding motif</t>
  </si>
  <si>
    <t xml:space="preserve">ANID_03996</t>
  </si>
  <si>
    <t xml:space="preserve">PF08242.4,PF08241.5,PF08241.4,PF03141.9,PF08242.5,PF01209.11</t>
  </si>
  <si>
    <t xml:space="preserve">TRIRE2_67751</t>
  </si>
  <si>
    <t xml:space="preserve">TRIRE2_81410</t>
  </si>
  <si>
    <t xml:space="preserve">NCU04343</t>
  </si>
  <si>
    <t xml:space="preserve">egt-1</t>
  </si>
  <si>
    <t xml:space="preserve">TRIRE2_78357</t>
  </si>
  <si>
    <t xml:space="preserve">NADH-quinone oxidoreductase, putative </t>
  </si>
  <si>
    <t xml:space="preserve">NCU02948</t>
  </si>
  <si>
    <t xml:space="preserve">ncw-4</t>
  </si>
  <si>
    <t xml:space="preserve">mig-1</t>
  </si>
  <si>
    <t xml:space="preserve">ANID_00297</t>
  </si>
  <si>
    <t xml:space="preserve">protoplast secreted protein 2</t>
  </si>
  <si>
    <t xml:space="preserve">PF02525.10,TIGR01755,PF03358.8,PF00258.18,PF00258.17</t>
  </si>
  <si>
    <t xml:space="preserve">TRIRE2_21817</t>
  </si>
  <si>
    <t xml:space="preserve">NCU11229</t>
  </si>
  <si>
    <t xml:space="preserve">ANID_02113</t>
  </si>
  <si>
    <t xml:space="preserve">transcription factor RfeD</t>
  </si>
  <si>
    <t xml:space="preserve">TRIRE2_48747</t>
  </si>
  <si>
    <t xml:space="preserve">NCU06376</t>
  </si>
  <si>
    <t xml:space="preserve">ANID_05453</t>
  </si>
  <si>
    <t xml:space="preserve">arrestin domain-containing protein</t>
  </si>
  <si>
    <t xml:space="preserve">PF00339.22,PF04426.5</t>
  </si>
  <si>
    <t xml:space="preserve">TRIRE2_21737</t>
  </si>
  <si>
    <t xml:space="preserve">NCU03860</t>
  </si>
  <si>
    <t xml:space="preserve">ANID_01383</t>
  </si>
  <si>
    <t xml:space="preserve">cAMP-regulated phosphoprotein family protein Igo1</t>
  </si>
  <si>
    <t xml:space="preserve">PF04667.10,PF04667.9</t>
  </si>
  <si>
    <t xml:space="preserve">TRIRE2_74971</t>
  </si>
  <si>
    <t xml:space="preserve">ANID_00033</t>
  </si>
  <si>
    <t xml:space="preserve">PF11905.1</t>
  </si>
  <si>
    <t xml:space="preserve">TRIRE2_56572</t>
  </si>
  <si>
    <t xml:space="preserve">aminotransferase, classes I and II family </t>
  </si>
  <si>
    <t xml:space="preserve">TRIRE2_103886</t>
  </si>
  <si>
    <t xml:space="preserve">NCU06977</t>
  </si>
  <si>
    <t xml:space="preserve">ANID_07033</t>
  </si>
  <si>
    <t xml:space="preserve">PF08611.3,PF08611.2</t>
  </si>
  <si>
    <t xml:space="preserve">TRIRE2_47432</t>
  </si>
  <si>
    <t xml:space="preserve">NAD(P) transhydrogenase beta subunit </t>
  </si>
  <si>
    <t xml:space="preserve">NCU01140</t>
  </si>
  <si>
    <t xml:space="preserve">ANID_12449</t>
  </si>
  <si>
    <t xml:space="preserve">NAD(P) transhydrogenase</t>
  </si>
  <si>
    <t xml:space="preserve">PF00107.18,TIGR00561,PF01262.13,PF01262.14,PF05222.7,PF05222.8</t>
  </si>
  <si>
    <t xml:space="preserve">TRIRE2_76098</t>
  </si>
  <si>
    <t xml:space="preserve">NCU09136</t>
  </si>
  <si>
    <t xml:space="preserve">ANID_11936</t>
  </si>
  <si>
    <t xml:space="preserve">TRIRE2_105613</t>
  </si>
  <si>
    <t xml:space="preserve">NCU07398</t>
  </si>
  <si>
    <t xml:space="preserve">TRIRE2_56470</t>
  </si>
  <si>
    <t xml:space="preserve">Lactate dehydrogenase</t>
  </si>
  <si>
    <t xml:space="preserve">COG1052, LdhA, Lactate dehydrogenase and related dehydrogenases</t>
  </si>
  <si>
    <t xml:space="preserve">LdhA Lactate dehydrogenase and related dehydrogenases</t>
  </si>
  <si>
    <t xml:space="preserve">NCU00780</t>
  </si>
  <si>
    <t xml:space="preserve">ANID_00628</t>
  </si>
  <si>
    <t xml:space="preserve">D-lactate dehydrogenase</t>
  </si>
  <si>
    <t xml:space="preserve">PF00389.22,PF02826.12,PF00389.23,PF02826.11</t>
  </si>
  <si>
    <t xml:space="preserve">TRIRE2_78226</t>
  </si>
  <si>
    <t xml:space="preserve">NCU02885</t>
  </si>
  <si>
    <t xml:space="preserve">stk-20</t>
  </si>
  <si>
    <t xml:space="preserve">TRIRE2_76713</t>
  </si>
  <si>
    <t xml:space="preserve">TRIRE2_103147</t>
  </si>
  <si>
    <t xml:space="preserve">ANID_06057</t>
  </si>
  <si>
    <t xml:space="preserve">cytochrome P450 family protein</t>
  </si>
  <si>
    <t xml:space="preserve">TRIRE2_121189</t>
  </si>
  <si>
    <t xml:space="preserve">TRIRE2_123888</t>
  </si>
  <si>
    <t xml:space="preserve">homology to A. falvus Aflatoxin biosynthesis gene hypA</t>
  </si>
  <si>
    <t xml:space="preserve">NCU03793</t>
  </si>
  <si>
    <t xml:space="preserve">ANID_07517</t>
  </si>
  <si>
    <t xml:space="preserve">TRIRE2_55226</t>
  </si>
  <si>
    <t xml:space="preserve">NCU01805</t>
  </si>
  <si>
    <t xml:space="preserve">ANID_03164</t>
  </si>
  <si>
    <t xml:space="preserve">TRIRE2_70355</t>
  </si>
  <si>
    <t xml:space="preserve">SAM-dependent methylransferase</t>
  </si>
  <si>
    <t xml:space="preserve">NCU04907</t>
  </si>
  <si>
    <t xml:space="preserve">TRIRE2_82133</t>
  </si>
  <si>
    <t xml:space="preserve">cytochrome P450, putative </t>
  </si>
  <si>
    <t xml:space="preserve">NCU05967</t>
  </si>
  <si>
    <t xml:space="preserve">ANID_03497</t>
  </si>
  <si>
    <t xml:space="preserve">PF00067.15</t>
  </si>
  <si>
    <t xml:space="preserve">TRIRE2_109801</t>
  </si>
  <si>
    <t xml:space="preserve">TRIRE2_55240</t>
  </si>
  <si>
    <t xml:space="preserve">large-conductance mechanosensitive channel</t>
  </si>
  <si>
    <t xml:space="preserve">NCU09933</t>
  </si>
  <si>
    <t xml:space="preserve">ANID_02823</t>
  </si>
  <si>
    <t xml:space="preserve">ion channel protein</t>
  </si>
  <si>
    <t xml:space="preserve">PF01741.11</t>
  </si>
  <si>
    <t xml:space="preserve">TRIRE2_109850</t>
  </si>
  <si>
    <t xml:space="preserve">NCU02172</t>
  </si>
  <si>
    <t xml:space="preserve">ANID_05780</t>
  </si>
  <si>
    <t xml:space="preserve">TRIRE2_109486</t>
  </si>
  <si>
    <t xml:space="preserve">TRIRE2_65718</t>
  </si>
  <si>
    <t xml:space="preserve">TRIRE2_123797</t>
  </si>
  <si>
    <t xml:space="preserve">TRIRE2_106642</t>
  </si>
  <si>
    <t xml:space="preserve">TRIRE2_45675</t>
  </si>
  <si>
    <t xml:space="preserve">NCU02513</t>
  </si>
  <si>
    <t xml:space="preserve">ANID_05994</t>
  </si>
  <si>
    <t xml:space="preserve">YjeF domain-containing protein</t>
  </si>
  <si>
    <t xml:space="preserve">PF01256.9,PF01256.10,TIGR00196</t>
  </si>
  <si>
    <t xml:space="preserve">TRIRE2_31248</t>
  </si>
  <si>
    <t xml:space="preserve">Ribonuclease, T2 family</t>
  </si>
  <si>
    <t xml:space="preserve">TRIRE2_121660</t>
  </si>
  <si>
    <t xml:space="preserve">NCU04550</t>
  </si>
  <si>
    <t xml:space="preserve">ANID_10364</t>
  </si>
  <si>
    <t xml:space="preserve">TRIRE2_35777</t>
  </si>
  <si>
    <t xml:space="preserve">K(+)/H(+) antiporter 1</t>
  </si>
  <si>
    <t xml:space="preserve">NCU07068</t>
  </si>
  <si>
    <t xml:space="preserve">ANID_01290</t>
  </si>
  <si>
    <t xml:space="preserve">K+ homeostasis protein Kha1</t>
  </si>
  <si>
    <t xml:space="preserve">PF00999.13,PF00999.14</t>
  </si>
  <si>
    <t xml:space="preserve">TRIRE2_59665</t>
  </si>
  <si>
    <t xml:space="preserve">ANID_06473</t>
  </si>
  <si>
    <t xml:space="preserve">TRIRE2_109811</t>
  </si>
  <si>
    <t xml:space="preserve">Cytochrome P450</t>
  </si>
  <si>
    <t xml:space="preserve">NCU01134</t>
  </si>
  <si>
    <t xml:space="preserve">TRIRE2_108559</t>
  </si>
  <si>
    <t xml:space="preserve">TRIRE2_50131</t>
  </si>
  <si>
    <t xml:space="preserve">peroxisomal biogenesis factor 11 </t>
  </si>
  <si>
    <t xml:space="preserve">NCU04802</t>
  </si>
  <si>
    <t xml:space="preserve">pex11</t>
  </si>
  <si>
    <t xml:space="preserve">ANID_01921</t>
  </si>
  <si>
    <t xml:space="preserve">peroxisomal biogenesis factor</t>
  </si>
  <si>
    <t xml:space="preserve">PF05648.7,PF05648.6</t>
  </si>
  <si>
    <t xml:space="preserve">TRIRE2_110877</t>
  </si>
  <si>
    <t xml:space="preserve">SAM dependent methyltransferase, putative </t>
  </si>
  <si>
    <t xml:space="preserve">TRIRE2_23083</t>
  </si>
  <si>
    <t xml:space="preserve">Flavoprotein monooxygenase</t>
  </si>
  <si>
    <t xml:space="preserve">TRIRE2_54335</t>
  </si>
  <si>
    <t xml:space="preserve">NCU03885</t>
  </si>
  <si>
    <t xml:space="preserve">ANID_10181</t>
  </si>
  <si>
    <t xml:space="preserve">TRIRE2_108405</t>
  </si>
  <si>
    <t xml:space="preserve">TRIRE2_74795</t>
  </si>
  <si>
    <t xml:space="preserve">NCU05303</t>
  </si>
  <si>
    <t xml:space="preserve">TRIRE2_112094</t>
  </si>
  <si>
    <t xml:space="preserve">TRIRE2_5366</t>
  </si>
  <si>
    <t xml:space="preserve">O-methyltransferase, putative </t>
  </si>
  <si>
    <t xml:space="preserve">ANID_03236</t>
  </si>
  <si>
    <t xml:space="preserve">O-methyltransferase</t>
  </si>
  <si>
    <t xml:space="preserve">PF01596.10</t>
  </si>
  <si>
    <t xml:space="preserve">TRIRE2_79238</t>
  </si>
  <si>
    <t xml:space="preserve">NCU01989</t>
  </si>
  <si>
    <t xml:space="preserve">ANID_04636</t>
  </si>
  <si>
    <t xml:space="preserve">PF04401.7</t>
  </si>
  <si>
    <t xml:space="preserve">TRIRE2_64916</t>
  </si>
  <si>
    <t xml:space="preserve">NCU02321</t>
  </si>
  <si>
    <t xml:space="preserve">ANID_01625</t>
  </si>
  <si>
    <t xml:space="preserve">PF11696.1</t>
  </si>
  <si>
    <t xml:space="preserve">TRIRE2_106130</t>
  </si>
  <si>
    <t xml:space="preserve">TRIRE2_76141</t>
  </si>
  <si>
    <t xml:space="preserve">unknown protein, only present in ascomycota</t>
  </si>
  <si>
    <t xml:space="preserve">NCU09994</t>
  </si>
  <si>
    <t xml:space="preserve">ANID_02884</t>
  </si>
  <si>
    <t xml:space="preserve">TRIRE2_107111</t>
  </si>
  <si>
    <t xml:space="preserve">TRIRE2_120489</t>
  </si>
  <si>
    <t xml:space="preserve">TRIRE2_45598</t>
  </si>
  <si>
    <t xml:space="preserve">NCU08337</t>
  </si>
  <si>
    <t xml:space="preserve">ANID_01127</t>
  </si>
  <si>
    <t xml:space="preserve">TRIRE2_119972</t>
  </si>
  <si>
    <t xml:space="preserve">NCU01349</t>
  </si>
  <si>
    <t xml:space="preserve">TRIRE2_107346</t>
  </si>
  <si>
    <t xml:space="preserve">TRIRE2_103438</t>
  </si>
  <si>
    <t xml:space="preserve">TRIRE2_69416</t>
  </si>
  <si>
    <t xml:space="preserve">NCU04655</t>
  </si>
  <si>
    <t xml:space="preserve">ANID_08822</t>
  </si>
  <si>
    <t xml:space="preserve">phospholipase/Carboxylesterase superfamily protein</t>
  </si>
  <si>
    <t xml:space="preserve">PF02230.9,PF02230.8</t>
  </si>
  <si>
    <t xml:space="preserve">TRIRE2_2399</t>
  </si>
  <si>
    <t xml:space="preserve">TRIRE2_122262</t>
  </si>
  <si>
    <t xml:space="preserve">TRIRE2_109716</t>
  </si>
  <si>
    <t xml:space="preserve">NCU09010</t>
  </si>
  <si>
    <t xml:space="preserve">ANID_07727</t>
  </si>
  <si>
    <t xml:space="preserve">PF11001.1</t>
  </si>
  <si>
    <t xml:space="preserve">TRIRE2_64710</t>
  </si>
  <si>
    <t xml:space="preserve">AAA+-type ATPase</t>
  </si>
  <si>
    <t xml:space="preserve">NCU03121</t>
  </si>
  <si>
    <t xml:space="preserve">TRIRE2_76034</t>
  </si>
  <si>
    <t xml:space="preserve">NCU06416</t>
  </si>
  <si>
    <t xml:space="preserve">ANID_00051</t>
  </si>
  <si>
    <t xml:space="preserve">TRIRE2_48080</t>
  </si>
  <si>
    <t xml:space="preserve">NCU03383</t>
  </si>
  <si>
    <t xml:space="preserve">ANID_03100</t>
  </si>
  <si>
    <t xml:space="preserve">PF10241.1,PF10241.2</t>
  </si>
  <si>
    <t xml:space="preserve">TRIRE2_66935</t>
  </si>
  <si>
    <t xml:space="preserve">TRIRE2_111357</t>
  </si>
  <si>
    <t xml:space="preserve">FAD-dependent oxidoreductase</t>
  </si>
  <si>
    <t xml:space="preserve">ANID_06647</t>
  </si>
  <si>
    <t xml:space="preserve">PF01266.17,PF01266.16</t>
  </si>
  <si>
    <t xml:space="preserve">TRIRE2_67717</t>
  </si>
  <si>
    <t xml:space="preserve">unknown conserved protein, ß-lactamase HMMPfam</t>
  </si>
  <si>
    <t xml:space="preserve">unknown protein, ߀-lactamase HMMPfam</t>
  </si>
  <si>
    <t xml:space="preserve">TRIRE2_123274</t>
  </si>
  <si>
    <t xml:space="preserve">Aldehyde dehydrogenase</t>
  </si>
  <si>
    <t xml:space="preserve">aldehyde dehydrogenase</t>
  </si>
  <si>
    <t xml:space="preserve">arylsulfatase domain COG3119.1; for scavenging S from organic sulfate esters; 5 transmembrane domains and signal sequence are consistent with membrane location</t>
  </si>
  <si>
    <t xml:space="preserve">TRIRE2_81623</t>
  </si>
  <si>
    <t xml:space="preserve">unknown protein, only in Hypocreaceae</t>
  </si>
  <si>
    <t xml:space="preserve">TRIRE2_123673</t>
  </si>
  <si>
    <t xml:space="preserve">TRIRE2_112669</t>
  </si>
  <si>
    <t xml:space="preserve">TRIRE2_39637</t>
  </si>
  <si>
    <t xml:space="preserve">ANID_09133</t>
  </si>
  <si>
    <t xml:space="preserve">sulfite transporter Ssu1</t>
  </si>
  <si>
    <t xml:space="preserve">TRIRE2_107494</t>
  </si>
  <si>
    <t xml:space="preserve">Translational repressor Pumilio/PUF3 and related RNA-binding proteins (Puf superfamily)</t>
  </si>
  <si>
    <t xml:space="preserve">TRIRE2_42264</t>
  </si>
  <si>
    <t xml:space="preserve">3'-5' exonuclease</t>
  </si>
  <si>
    <t xml:space="preserve">ANID_04357</t>
  </si>
  <si>
    <t xml:space="preserve">PF00929.17,PF00929.16</t>
  </si>
  <si>
    <t xml:space="preserve">TRIRE2_81136</t>
  </si>
  <si>
    <t xml:space="preserve">PTC2, protein serine/threonine phosphatase 2 C, UPR</t>
  </si>
  <si>
    <t xml:space="preserve">serine/threonine phosphatase 2 C, PTC2</t>
  </si>
  <si>
    <t xml:space="preserve">NCU06660</t>
  </si>
  <si>
    <t xml:space="preserve">ANID_11705</t>
  </si>
  <si>
    <t xml:space="preserve">stress response RCI peptide</t>
  </si>
  <si>
    <t xml:space="preserve">TRIRE2_119956</t>
  </si>
  <si>
    <t xml:space="preserve">ANID_12348</t>
  </si>
  <si>
    <t xml:space="preserve">TRIRE2_67117</t>
  </si>
  <si>
    <t xml:space="preserve">TRIRE2_50996</t>
  </si>
  <si>
    <t xml:space="preserve">Ca2+-dependent lipid-binding protein CLB1/vesicle protein vp115/Granuphilin A, contains C2 domain</t>
  </si>
  <si>
    <t xml:space="preserve">unknown protein, C2 domain</t>
  </si>
  <si>
    <t xml:space="preserve">NCU01510</t>
  </si>
  <si>
    <t xml:space="preserve">TRIRE2_109404</t>
  </si>
  <si>
    <t xml:space="preserve">ANID_06241</t>
  </si>
  <si>
    <t xml:space="preserve">TRIRE2_4626</t>
  </si>
  <si>
    <t xml:space="preserve">NCU08064</t>
  </si>
  <si>
    <t xml:space="preserve">TRIRE2_60352</t>
  </si>
  <si>
    <t xml:space="preserve">NADH-dehydrogenase (ubiquinone)</t>
  </si>
  <si>
    <t xml:space="preserve">TRIRE2_67964</t>
  </si>
  <si>
    <t xml:space="preserve">NCU00987</t>
  </si>
  <si>
    <t xml:space="preserve">ANID_09296</t>
  </si>
  <si>
    <t xml:space="preserve">pisatin demethylase</t>
  </si>
  <si>
    <t xml:space="preserve">TRIRE2_123095</t>
  </si>
  <si>
    <t xml:space="preserve">TRIRE2_112439</t>
  </si>
  <si>
    <t xml:space="preserve">Gluconate transport-inducing protein</t>
  </si>
  <si>
    <t xml:space="preserve">ANID_06578</t>
  </si>
  <si>
    <t xml:space="preserve">camp independent regulatory protein</t>
  </si>
  <si>
    <t xml:space="preserve">PF09729.2,PF09729.1</t>
  </si>
  <si>
    <t xml:space="preserve">TRIRE2_74745</t>
  </si>
  <si>
    <t xml:space="preserve">NCU07718</t>
  </si>
  <si>
    <t xml:space="preserve">ANID_07957</t>
  </si>
  <si>
    <t xml:space="preserve">PF00583.17</t>
  </si>
  <si>
    <t xml:space="preserve">TRIRE2_112126</t>
  </si>
  <si>
    <t xml:space="preserve">Methylmalonate semialdehyde dehydrogenase</t>
  </si>
  <si>
    <t xml:space="preserve">pfam00171, Aldedh, Aldehyde dehydrogenase family</t>
  </si>
</sst>
</file>

<file path=xl/styles.xml><?xml version="1.0" encoding="utf-8"?>
<styleSheet xmlns="http://schemas.openxmlformats.org/spreadsheetml/2006/main">
  <numFmts count="2">
    <numFmt numFmtId="164" formatCode="General"/>
    <numFmt numFmtId="165" formatCode="0.00E+00"/>
  </numFmts>
  <fonts count="9">
    <font>
      <sz val="10"/>
      <name val="Arial"/>
      <family val="0"/>
    </font>
    <font>
      <sz val="10"/>
      <name val="Arial"/>
      <family val="0"/>
    </font>
    <font>
      <sz val="10"/>
      <name val="Arial"/>
      <family val="0"/>
    </font>
    <font>
      <sz val="10"/>
      <name val="Arial"/>
      <family val="0"/>
    </font>
    <font>
      <b val="true"/>
      <sz val="10"/>
      <name val="Arial"/>
      <family val="2"/>
    </font>
    <font>
      <b val="true"/>
      <i val="true"/>
      <sz val="14"/>
      <name val="Arial"/>
      <family val="2"/>
    </font>
    <font>
      <b val="true"/>
      <i val="true"/>
      <sz val="14"/>
      <name val="Calibri"/>
      <family val="2"/>
    </font>
    <font>
      <b val="true"/>
      <sz val="11"/>
      <name val="Arial"/>
      <family val="2"/>
    </font>
    <font>
      <sz val="10"/>
      <name val="Arial"/>
      <family val="2"/>
    </font>
  </fonts>
  <fills count="6">
    <fill>
      <patternFill patternType="none"/>
    </fill>
    <fill>
      <patternFill patternType="gray125"/>
    </fill>
    <fill>
      <patternFill patternType="solid">
        <fgColor rgb="FF99CCFF"/>
        <bgColor rgb="FFCCCCFF"/>
      </patternFill>
    </fill>
    <fill>
      <patternFill patternType="solid">
        <fgColor rgb="FF333399"/>
        <bgColor rgb="FF003366"/>
      </patternFill>
    </fill>
    <fill>
      <patternFill patternType="solid">
        <fgColor rgb="FFFFFF00"/>
        <bgColor rgb="FFFFFF00"/>
      </patternFill>
    </fill>
    <fill>
      <patternFill patternType="solid">
        <fgColor rgb="FFFFCC00"/>
        <bgColor rgb="FFFFFF00"/>
      </patternFill>
    </fill>
  </fills>
  <borders count="4">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4" fontId="7" fillId="2" borderId="1" xfId="0" applyFont="true" applyBorder="true" applyAlignment="true" applyProtection="false">
      <alignment horizontal="center" vertical="bottom" textRotation="0" wrapText="false" indent="0" shrinkToFit="false"/>
      <protection locked="true" hidden="false"/>
    </xf>
    <xf numFmtId="164" fontId="7" fillId="2" borderId="1" xfId="0" applyFont="true" applyBorder="true" applyAlignment="false" applyProtection="false">
      <alignment horizontal="general" vertical="bottom" textRotation="0" wrapText="false" indent="0" shrinkToFit="false"/>
      <protection locked="true" hidden="false"/>
    </xf>
    <xf numFmtId="164" fontId="0" fillId="2" borderId="1" xfId="0" applyFont="tru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false" applyProtection="false">
      <alignment horizontal="general" vertical="bottom" textRotation="0" wrapText="false" indent="0" shrinkToFit="false"/>
      <protection locked="true" hidden="false"/>
    </xf>
    <xf numFmtId="164" fontId="8" fillId="2" borderId="1"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5" fillId="3" borderId="0" xfId="0" applyFont="true" applyBorder="false" applyAlignment="false" applyProtection="false">
      <alignment horizontal="general" vertical="bottom" textRotation="0" wrapText="false" indent="0" shrinkToFit="false"/>
      <protection locked="true" hidden="false"/>
    </xf>
    <xf numFmtId="164" fontId="7" fillId="3" borderId="0" xfId="0" applyFont="true" applyBorder="false" applyAlignment="false" applyProtection="false">
      <alignment horizontal="general" vertical="bottom" textRotation="0" wrapText="false" indent="0" shrinkToFit="false"/>
      <protection locked="true" hidden="false"/>
    </xf>
    <xf numFmtId="164" fontId="7" fillId="3" borderId="1" xfId="0" applyFont="true" applyBorder="true" applyAlignment="true" applyProtection="false">
      <alignment horizontal="center" vertical="bottom" textRotation="0" wrapText="false" indent="0" shrinkToFit="false"/>
      <protection locked="true" hidden="false"/>
    </xf>
    <xf numFmtId="164" fontId="7" fillId="3" borderId="2" xfId="0" applyFont="true" applyBorder="true" applyAlignment="true" applyProtection="false">
      <alignment horizontal="general" vertical="bottom" textRotation="0" wrapText="false" indent="0" shrinkToFit="false"/>
      <protection locked="true" hidden="false"/>
    </xf>
    <xf numFmtId="164" fontId="7" fillId="3" borderId="3" xfId="0" applyFont="true" applyBorder="true" applyAlignment="true" applyProtection="false">
      <alignment horizontal="center" vertical="bottom" textRotation="0" wrapText="false" indent="0" shrinkToFit="false"/>
      <protection locked="true" hidden="false"/>
    </xf>
    <xf numFmtId="164" fontId="7" fillId="3" borderId="0" xfId="0" applyFont="true" applyBorder="true" applyAlignment="true" applyProtection="false">
      <alignment horizontal="center" vertical="bottom" textRotation="0" wrapText="false" indent="0" shrinkToFit="false"/>
      <protection locked="true" hidden="false"/>
    </xf>
    <xf numFmtId="164" fontId="0" fillId="3" borderId="1" xfId="0" applyFont="true" applyBorder="true" applyAlignment="false" applyProtection="false">
      <alignment horizontal="general" vertical="bottom" textRotation="0" wrapText="false" indent="0" shrinkToFit="false"/>
      <protection locked="true" hidden="false"/>
    </xf>
    <xf numFmtId="164" fontId="4" fillId="3" borderId="1" xfId="0" applyFont="true" applyBorder="true" applyAlignment="false" applyProtection="false">
      <alignment horizontal="general" vertical="bottom" textRotation="0" wrapText="false" indent="0" shrinkToFit="false"/>
      <protection locked="true" hidden="false"/>
    </xf>
    <xf numFmtId="164" fontId="8" fillId="3" borderId="1" xfId="0" applyFont="true" applyBorder="tru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5" fillId="4" borderId="0" xfId="0" applyFont="true" applyBorder="false" applyAlignment="false" applyProtection="false">
      <alignment horizontal="general" vertical="bottom" textRotation="0" wrapText="false" indent="0" shrinkToFit="false"/>
      <protection locked="true" hidden="false"/>
    </xf>
    <xf numFmtId="164" fontId="7" fillId="4" borderId="0" xfId="0" applyFont="true" applyBorder="false" applyAlignment="false" applyProtection="false">
      <alignment horizontal="general" vertical="bottom" textRotation="0" wrapText="false" indent="0" shrinkToFit="false"/>
      <protection locked="true" hidden="false"/>
    </xf>
    <xf numFmtId="164" fontId="7" fillId="4" borderId="1" xfId="0" applyFont="true" applyBorder="true" applyAlignment="true" applyProtection="false">
      <alignment horizontal="center" vertical="bottom" textRotation="0" wrapText="false" indent="0" shrinkToFit="false"/>
      <protection locked="true" hidden="false"/>
    </xf>
    <xf numFmtId="164" fontId="7" fillId="4" borderId="1" xfId="0" applyFont="true" applyBorder="true" applyAlignment="false" applyProtection="false">
      <alignment horizontal="general" vertical="bottom" textRotation="0" wrapText="false" indent="0" shrinkToFit="false"/>
      <protection locked="true" hidden="false"/>
    </xf>
    <xf numFmtId="164" fontId="0" fillId="4" borderId="1" xfId="0" applyFont="true" applyBorder="true" applyAlignment="false" applyProtection="false">
      <alignment horizontal="general" vertical="bottom" textRotation="0" wrapText="false" indent="0" shrinkToFit="false"/>
      <protection locked="true" hidden="false"/>
    </xf>
    <xf numFmtId="164" fontId="4" fillId="4" borderId="1" xfId="0" applyFont="true" applyBorder="true" applyAlignment="false" applyProtection="false">
      <alignment horizontal="general" vertical="bottom" textRotation="0" wrapText="false" indent="0" shrinkToFit="false"/>
      <protection locked="true" hidden="false"/>
    </xf>
    <xf numFmtId="164" fontId="8" fillId="4" borderId="1" xfId="0" applyFont="true" applyBorder="tru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5" fillId="5" borderId="0" xfId="0" applyFont="true" applyBorder="false" applyAlignment="false" applyProtection="false">
      <alignment horizontal="general" vertical="bottom" textRotation="0" wrapText="false" indent="0" shrinkToFit="false"/>
      <protection locked="true" hidden="false"/>
    </xf>
    <xf numFmtId="164" fontId="7" fillId="5" borderId="0" xfId="0" applyFont="true" applyBorder="false" applyAlignment="false" applyProtection="false">
      <alignment horizontal="general" vertical="bottom" textRotation="0" wrapText="false" indent="0" shrinkToFit="false"/>
      <protection locked="true" hidden="false"/>
    </xf>
    <xf numFmtId="164" fontId="7" fillId="5" borderId="1" xfId="0" applyFont="true" applyBorder="true" applyAlignment="true" applyProtection="false">
      <alignment horizontal="center" vertical="bottom" textRotation="0" wrapText="false" indent="0" shrinkToFit="false"/>
      <protection locked="true" hidden="false"/>
    </xf>
    <xf numFmtId="164" fontId="7" fillId="5" borderId="1" xfId="0" applyFont="true" applyBorder="true" applyAlignment="false" applyProtection="false">
      <alignment horizontal="general" vertical="bottom" textRotation="0" wrapText="false" indent="0" shrinkToFit="false"/>
      <protection locked="true" hidden="false"/>
    </xf>
    <xf numFmtId="164" fontId="0" fillId="5" borderId="1" xfId="0" applyFont="true" applyBorder="true" applyAlignment="false" applyProtection="false">
      <alignment horizontal="general" vertical="bottom" textRotation="0" wrapText="false" indent="0" shrinkToFit="false"/>
      <protection locked="true" hidden="false"/>
    </xf>
    <xf numFmtId="164" fontId="4" fillId="5" borderId="1" xfId="0" applyFont="true" applyBorder="true" applyAlignment="false" applyProtection="false">
      <alignment horizontal="general" vertical="bottom" textRotation="0" wrapText="false" indent="0" shrinkToFit="false"/>
      <protection locked="true" hidden="false"/>
    </xf>
    <xf numFmtId="164" fontId="8" fillId="5" borderId="1" xfId="0" applyFont="true" applyBorder="true" applyAlignment="false" applyProtection="false">
      <alignment horizontal="general"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5">
    <dxf>
      <fill>
        <patternFill patternType="solid">
          <fgColor rgb="FF99CCFF"/>
        </patternFill>
      </fill>
    </dxf>
    <dxf>
      <fill>
        <patternFill patternType="solid">
          <fgColor rgb="00FFFFFF"/>
        </patternFill>
      </fill>
    </dxf>
    <dxf>
      <fill>
        <patternFill patternType="solid">
          <fgColor rgb="FF333399"/>
        </patternFill>
      </fill>
    </dxf>
    <dxf>
      <fill>
        <patternFill patternType="solid">
          <fgColor rgb="FFFFFF00"/>
        </patternFill>
      </fill>
    </dxf>
    <dxf>
      <fill>
        <patternFill patternType="solid">
          <fgColor rgb="FFFFCC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drawings/drawing3.xml><?xml version="1.0" encoding="utf-8"?>
<xdr:wsDr xmlns:xdr="http://schemas.openxmlformats.org/drawingml/2006/spreadsheetDrawing" xmlns:a="http://schemas.openxmlformats.org/drawingml/2006/main" xmlns:r="http://schemas.openxmlformats.org/officeDocument/2006/relationships"/>
</file>

<file path=xl/drawings/drawing4.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drawing" Target="../drawings/drawing4.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Q26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A4" activeCellId="0" sqref="A4"/>
    </sheetView>
  </sheetViews>
  <sheetFormatPr defaultColWidth="11.0546875" defaultRowHeight="12.75" zeroHeight="false" outlineLevelRow="0" outlineLevelCol="0"/>
  <cols>
    <col collapsed="false" customWidth="true" hidden="false" outlineLevel="0" max="1" min="1" style="0" width="20.28"/>
    <col collapsed="false" customWidth="true" hidden="false" outlineLevel="0" max="4" min="4" style="1" width="11.42"/>
    <col collapsed="false" customWidth="true" hidden="false" outlineLevel="0" max="25" min="25" style="0" width="26.84"/>
    <col collapsed="false" customWidth="true" hidden="false" outlineLevel="0" max="31" min="31" style="0" width="22.42"/>
    <col collapsed="false" customWidth="true" hidden="false" outlineLevel="0" max="32" min="32" style="0" width="30.41"/>
    <col collapsed="false" customWidth="true" hidden="false" outlineLevel="0" max="35" min="35" style="0" width="24.7"/>
  </cols>
  <sheetData>
    <row r="1" s="2" customFormat="true" ht="18.75" hidden="false" customHeight="false" outlineLevel="0" collapsed="false">
      <c r="A1" s="2" t="s">
        <v>0</v>
      </c>
    </row>
    <row r="2" s="3" customFormat="true" ht="18.75" hidden="false" customHeight="true" outlineLevel="0" collapsed="false">
      <c r="N2" s="4" t="s">
        <v>1</v>
      </c>
      <c r="O2" s="4"/>
      <c r="P2" s="4"/>
      <c r="Q2" s="4"/>
      <c r="R2" s="4"/>
      <c r="S2" s="4"/>
      <c r="T2" s="4"/>
      <c r="U2" s="4"/>
      <c r="V2" s="4"/>
      <c r="W2" s="4"/>
      <c r="X2" s="4" t="s">
        <v>2</v>
      </c>
      <c r="Y2" s="4"/>
      <c r="Z2" s="4"/>
      <c r="AA2" s="4"/>
      <c r="AB2" s="4"/>
      <c r="AC2" s="4" t="s">
        <v>3</v>
      </c>
      <c r="AD2" s="4"/>
      <c r="AE2" s="4"/>
      <c r="AF2" s="5" t="s">
        <v>4</v>
      </c>
      <c r="AG2" s="4" t="s">
        <v>5</v>
      </c>
      <c r="AH2" s="4"/>
      <c r="AI2" s="4"/>
      <c r="AJ2" s="4" t="s">
        <v>6</v>
      </c>
      <c r="AK2" s="4"/>
      <c r="AL2" s="4"/>
      <c r="AM2" s="4"/>
      <c r="AN2" s="4"/>
      <c r="AO2" s="4"/>
      <c r="AP2" s="4"/>
      <c r="AQ2" s="4"/>
    </row>
    <row r="3" s="9" customFormat="true" ht="12.75" hidden="false" customHeight="false" outlineLevel="0" collapsed="false">
      <c r="A3" s="6" t="s">
        <v>7</v>
      </c>
      <c r="B3" s="6" t="s">
        <v>8</v>
      </c>
      <c r="C3" s="6" t="s">
        <v>9</v>
      </c>
      <c r="D3" s="7" t="s">
        <v>10</v>
      </c>
      <c r="E3" s="6" t="s">
        <v>11</v>
      </c>
      <c r="F3" s="6" t="s">
        <v>12</v>
      </c>
      <c r="G3" s="6" t="s">
        <v>13</v>
      </c>
      <c r="H3" s="6" t="s">
        <v>14</v>
      </c>
      <c r="I3" s="6" t="s">
        <v>15</v>
      </c>
      <c r="J3" s="6" t="s">
        <v>16</v>
      </c>
      <c r="K3" s="6" t="s">
        <v>17</v>
      </c>
      <c r="L3" s="6" t="s">
        <v>18</v>
      </c>
      <c r="M3" s="6" t="s">
        <v>19</v>
      </c>
      <c r="N3" s="6" t="s">
        <v>20</v>
      </c>
      <c r="O3" s="6" t="s">
        <v>21</v>
      </c>
      <c r="P3" s="8" t="s">
        <v>22</v>
      </c>
      <c r="Q3" s="6" t="s">
        <v>23</v>
      </c>
      <c r="R3" s="6" t="s">
        <v>24</v>
      </c>
      <c r="S3" s="6" t="s">
        <v>25</v>
      </c>
      <c r="T3" s="6" t="s">
        <v>26</v>
      </c>
      <c r="U3" s="6" t="s">
        <v>27</v>
      </c>
      <c r="V3" s="6" t="s">
        <v>28</v>
      </c>
      <c r="W3" s="6" t="s">
        <v>29</v>
      </c>
      <c r="X3" s="6" t="s">
        <v>30</v>
      </c>
      <c r="Y3" s="6" t="s">
        <v>31</v>
      </c>
      <c r="Z3" s="6" t="s">
        <v>32</v>
      </c>
      <c r="AA3" s="6" t="s">
        <v>23</v>
      </c>
      <c r="AB3" s="6" t="s">
        <v>33</v>
      </c>
      <c r="AC3" s="6" t="s">
        <v>34</v>
      </c>
      <c r="AD3" s="6" t="s">
        <v>35</v>
      </c>
      <c r="AE3" s="6" t="s">
        <v>25</v>
      </c>
      <c r="AF3" s="6" t="s">
        <v>36</v>
      </c>
      <c r="AG3" s="6" t="s">
        <v>37</v>
      </c>
      <c r="AH3" s="6" t="s">
        <v>38</v>
      </c>
      <c r="AI3" s="6" t="s">
        <v>39</v>
      </c>
      <c r="AJ3" s="6" t="s">
        <v>40</v>
      </c>
      <c r="AK3" s="6" t="s">
        <v>41</v>
      </c>
      <c r="AL3" s="6" t="s">
        <v>42</v>
      </c>
      <c r="AM3" s="6" t="s">
        <v>43</v>
      </c>
      <c r="AN3" s="6" t="s">
        <v>44</v>
      </c>
      <c r="AO3" s="6" t="s">
        <v>45</v>
      </c>
      <c r="AP3" s="6" t="s">
        <v>46</v>
      </c>
      <c r="AQ3" s="6" t="s">
        <v>47</v>
      </c>
    </row>
    <row r="4" customFormat="false" ht="12.75" hidden="false" customHeight="false" outlineLevel="0" collapsed="false">
      <c r="A4" s="0" t="s">
        <v>48</v>
      </c>
      <c r="B4" s="10" t="n">
        <v>2.57075E-005</v>
      </c>
      <c r="C4" s="0" t="n">
        <v>25.5805</v>
      </c>
      <c r="D4" s="1" t="n">
        <v>25.5805</v>
      </c>
      <c r="E4" s="0" t="s">
        <v>49</v>
      </c>
      <c r="F4" s="0" t="n">
        <v>11.0795</v>
      </c>
      <c r="G4" s="0" t="n">
        <v>18.1411</v>
      </c>
      <c r="H4" s="0" t="n">
        <v>28.2789</v>
      </c>
      <c r="I4" s="0" t="n">
        <v>11.5757</v>
      </c>
      <c r="J4" s="0" t="n">
        <v>10.4398</v>
      </c>
      <c r="K4" s="0" t="n">
        <v>17.0937</v>
      </c>
      <c r="L4" s="0" t="n">
        <v>4.0934</v>
      </c>
      <c r="M4" s="0" t="n">
        <v>1</v>
      </c>
      <c r="N4" s="0" t="n">
        <v>0</v>
      </c>
      <c r="O4" s="0" t="s">
        <v>50</v>
      </c>
      <c r="P4" s="0" t="n">
        <v>0</v>
      </c>
      <c r="Q4" s="0" t="n">
        <v>0</v>
      </c>
      <c r="R4" s="0" t="n">
        <v>0</v>
      </c>
      <c r="S4" s="0" t="s">
        <v>51</v>
      </c>
      <c r="T4" s="0" t="n">
        <v>0</v>
      </c>
      <c r="U4" s="0" t="n">
        <v>0</v>
      </c>
      <c r="V4" s="0" t="n">
        <v>0</v>
      </c>
      <c r="W4" s="0" t="n">
        <v>0</v>
      </c>
      <c r="X4" s="0" t="n">
        <v>0</v>
      </c>
      <c r="Y4" s="0" t="s">
        <v>52</v>
      </c>
      <c r="Z4" s="0" t="n">
        <v>0</v>
      </c>
      <c r="AA4" s="0" t="n">
        <v>0</v>
      </c>
      <c r="AB4" s="0" t="n">
        <v>0</v>
      </c>
      <c r="AC4" s="0" t="s">
        <v>52</v>
      </c>
      <c r="AD4" s="0" t="s">
        <v>53</v>
      </c>
      <c r="AE4" s="0" t="s">
        <v>54</v>
      </c>
      <c r="AF4" s="0" t="s">
        <v>52</v>
      </c>
      <c r="AG4" s="0" t="e">
        <f aca="false">NA()</f>
        <v>#N/A</v>
      </c>
      <c r="AH4" s="0" t="e">
        <f aca="false">NA()</f>
        <v>#N/A</v>
      </c>
      <c r="AI4" s="0" t="e">
        <f aca="false">NA()</f>
        <v>#N/A</v>
      </c>
      <c r="AJ4" s="0" t="e">
        <f aca="false">NA()</f>
        <v>#N/A</v>
      </c>
      <c r="AK4" s="0" t="e">
        <f aca="false">NA()</f>
        <v>#N/A</v>
      </c>
      <c r="AL4" s="0" t="e">
        <f aca="false">NA()</f>
        <v>#N/A</v>
      </c>
      <c r="AM4" s="0" t="e">
        <f aca="false">NA()</f>
        <v>#N/A</v>
      </c>
      <c r="AN4" s="0" t="e">
        <f aca="false">NA()</f>
        <v>#N/A</v>
      </c>
      <c r="AO4" s="0" t="e">
        <f aca="false">NA()</f>
        <v>#N/A</v>
      </c>
      <c r="AP4" s="0" t="e">
        <f aca="false">NA()</f>
        <v>#N/A</v>
      </c>
      <c r="AQ4" s="0" t="e">
        <f aca="false">NA()</f>
        <v>#N/A</v>
      </c>
    </row>
    <row r="5" customFormat="false" ht="12.75" hidden="false" customHeight="false" outlineLevel="0" collapsed="false">
      <c r="A5" s="0" t="s">
        <v>55</v>
      </c>
      <c r="B5" s="0" t="n">
        <v>0.000697709</v>
      </c>
      <c r="C5" s="0" t="n">
        <v>2.30524</v>
      </c>
      <c r="D5" s="1" t="n">
        <v>2.30524</v>
      </c>
      <c r="E5" s="0" t="s">
        <v>49</v>
      </c>
      <c r="F5" s="0" t="n">
        <v>19.294</v>
      </c>
      <c r="G5" s="0" t="n">
        <v>4.81422</v>
      </c>
      <c r="H5" s="0" t="n">
        <v>0.0633119</v>
      </c>
      <c r="I5" s="0" t="n">
        <v>0.00394939</v>
      </c>
      <c r="J5" s="0" t="n">
        <v>11.3491</v>
      </c>
      <c r="K5" s="0" t="n">
        <v>2.83182</v>
      </c>
      <c r="L5" s="0" t="n">
        <v>0.623799</v>
      </c>
      <c r="M5" s="0" t="n">
        <v>1</v>
      </c>
      <c r="N5" s="0" t="s">
        <v>56</v>
      </c>
      <c r="O5" s="0" t="s">
        <v>57</v>
      </c>
      <c r="P5" s="0" t="s">
        <v>56</v>
      </c>
      <c r="Q5" s="0" t="n">
        <v>0</v>
      </c>
      <c r="R5" s="0" t="n">
        <v>0</v>
      </c>
      <c r="S5" s="0" t="s">
        <v>58</v>
      </c>
      <c r="T5" s="0" t="n">
        <v>88379</v>
      </c>
      <c r="U5" s="0" t="n">
        <v>140278</v>
      </c>
      <c r="V5" s="0" t="s">
        <v>59</v>
      </c>
      <c r="W5" s="0" t="s">
        <v>60</v>
      </c>
      <c r="X5" s="0" t="n">
        <v>0</v>
      </c>
      <c r="Y5" s="0" t="s">
        <v>61</v>
      </c>
      <c r="Z5" s="0" t="n">
        <v>0</v>
      </c>
      <c r="AA5" s="0" t="n">
        <v>0</v>
      </c>
      <c r="AB5" s="0" t="n">
        <v>0</v>
      </c>
      <c r="AC5" s="0" t="s">
        <v>53</v>
      </c>
      <c r="AD5" s="0" t="s">
        <v>61</v>
      </c>
      <c r="AE5" s="0" t="s">
        <v>53</v>
      </c>
      <c r="AF5" s="0" t="s">
        <v>61</v>
      </c>
      <c r="AG5" s="0" t="e">
        <f aca="false">NA()</f>
        <v>#N/A</v>
      </c>
      <c r="AH5" s="0" t="e">
        <f aca="false">NA()</f>
        <v>#N/A</v>
      </c>
      <c r="AI5" s="0" t="e">
        <f aca="false">NA()</f>
        <v>#N/A</v>
      </c>
      <c r="AJ5" s="0" t="e">
        <f aca="false">NA()</f>
        <v>#N/A</v>
      </c>
      <c r="AK5" s="0" t="e">
        <f aca="false">NA()</f>
        <v>#N/A</v>
      </c>
      <c r="AL5" s="0" t="e">
        <f aca="false">NA()</f>
        <v>#N/A</v>
      </c>
      <c r="AM5" s="0" t="e">
        <f aca="false">NA()</f>
        <v>#N/A</v>
      </c>
      <c r="AN5" s="0" t="e">
        <f aca="false">NA()</f>
        <v>#N/A</v>
      </c>
      <c r="AO5" s="0" t="e">
        <f aca="false">NA()</f>
        <v>#N/A</v>
      </c>
      <c r="AP5" s="0" t="e">
        <f aca="false">NA()</f>
        <v>#N/A</v>
      </c>
      <c r="AQ5" s="0" t="e">
        <f aca="false">NA()</f>
        <v>#N/A</v>
      </c>
    </row>
    <row r="6" customFormat="false" ht="12.75" hidden="false" customHeight="false" outlineLevel="0" collapsed="false">
      <c r="A6" s="0" t="s">
        <v>62</v>
      </c>
      <c r="B6" s="10" t="n">
        <v>1.97317E-005</v>
      </c>
      <c r="C6" s="0" t="n">
        <v>3.30125</v>
      </c>
      <c r="D6" s="1" t="n">
        <v>3.30125</v>
      </c>
      <c r="E6" s="0" t="s">
        <v>49</v>
      </c>
      <c r="F6" s="0" t="n">
        <v>23.4693</v>
      </c>
      <c r="G6" s="0" t="n">
        <v>4.90385</v>
      </c>
      <c r="H6" s="0" t="n">
        <v>63.7617</v>
      </c>
      <c r="I6" s="0" t="n">
        <v>3.33071</v>
      </c>
      <c r="J6" s="0" t="n">
        <v>24.6621</v>
      </c>
      <c r="K6" s="0" t="n">
        <v>5.15309</v>
      </c>
      <c r="L6" s="0" t="n">
        <v>0.522369</v>
      </c>
      <c r="M6" s="0" t="n">
        <v>1</v>
      </c>
      <c r="N6" s="0" t="s">
        <v>63</v>
      </c>
      <c r="O6" s="0" t="s">
        <v>64</v>
      </c>
      <c r="P6" s="0" t="s">
        <v>63</v>
      </c>
      <c r="Q6" s="0" t="s">
        <v>65</v>
      </c>
      <c r="R6" s="0" t="n">
        <v>0</v>
      </c>
      <c r="S6" s="0" t="s">
        <v>66</v>
      </c>
      <c r="T6" s="0" t="n">
        <v>322845</v>
      </c>
      <c r="U6" s="0" t="n">
        <v>61967</v>
      </c>
      <c r="V6" s="0" t="s">
        <v>67</v>
      </c>
      <c r="W6" s="0" t="s">
        <v>68</v>
      </c>
      <c r="X6" s="0" t="n">
        <v>0</v>
      </c>
      <c r="Y6" s="0" t="s">
        <v>69</v>
      </c>
      <c r="Z6" s="0" t="s">
        <v>70</v>
      </c>
      <c r="AA6" s="0" t="n">
        <v>0</v>
      </c>
      <c r="AB6" s="0" t="s">
        <v>71</v>
      </c>
      <c r="AC6" s="0" t="s">
        <v>53</v>
      </c>
      <c r="AD6" s="0" t="s">
        <v>70</v>
      </c>
      <c r="AE6" s="0" t="s">
        <v>69</v>
      </c>
      <c r="AF6" s="0" t="s">
        <v>72</v>
      </c>
      <c r="AG6" s="0" t="s">
        <v>67</v>
      </c>
      <c r="AH6" s="0" t="n">
        <v>0</v>
      </c>
      <c r="AI6" s="0" t="n">
        <v>0</v>
      </c>
      <c r="AJ6" s="0" t="s">
        <v>73</v>
      </c>
      <c r="AK6" s="0" t="n">
        <v>2492</v>
      </c>
      <c r="AL6" s="0" t="n">
        <v>134947</v>
      </c>
      <c r="AM6" s="0" t="n">
        <v>137438</v>
      </c>
      <c r="AN6" s="0" t="s">
        <v>74</v>
      </c>
      <c r="AO6" s="0" t="s">
        <v>75</v>
      </c>
      <c r="AP6" s="0" t="s">
        <v>76</v>
      </c>
      <c r="AQ6" s="0" t="s">
        <v>77</v>
      </c>
    </row>
    <row r="7" customFormat="false" ht="12.75" hidden="false" customHeight="false" outlineLevel="0" collapsed="false">
      <c r="A7" s="0" t="s">
        <v>78</v>
      </c>
      <c r="B7" s="10" t="n">
        <v>8.20827E-005</v>
      </c>
      <c r="C7" s="0" t="n">
        <v>8.81949</v>
      </c>
      <c r="D7" s="1" t="n">
        <v>8.81949</v>
      </c>
      <c r="E7" s="0" t="s">
        <v>49</v>
      </c>
      <c r="F7" s="0" t="n">
        <v>7.05001</v>
      </c>
      <c r="G7" s="0" t="n">
        <v>6.8693</v>
      </c>
      <c r="H7" s="0" t="n">
        <v>67.0683</v>
      </c>
      <c r="I7" s="0" t="n">
        <v>16.3373</v>
      </c>
      <c r="J7" s="0" t="n">
        <v>15.9208</v>
      </c>
      <c r="K7" s="0" t="n">
        <v>15.5127</v>
      </c>
      <c r="L7" s="0" t="n">
        <v>2.43592</v>
      </c>
      <c r="M7" s="0" t="n">
        <v>1</v>
      </c>
      <c r="N7" s="0" t="s">
        <v>63</v>
      </c>
      <c r="O7" s="0" t="s">
        <v>79</v>
      </c>
      <c r="P7" s="0" t="s">
        <v>63</v>
      </c>
      <c r="Q7" s="0" t="s">
        <v>80</v>
      </c>
      <c r="R7" s="0" t="n">
        <v>0</v>
      </c>
      <c r="S7" s="0" t="s">
        <v>81</v>
      </c>
      <c r="T7" s="0" t="n">
        <v>323283</v>
      </c>
      <c r="U7" s="0" t="n">
        <v>10277</v>
      </c>
      <c r="V7" s="0" t="n">
        <v>0</v>
      </c>
      <c r="W7" s="0" t="s">
        <v>82</v>
      </c>
      <c r="X7" s="0" t="n">
        <v>0</v>
      </c>
      <c r="Y7" s="0" t="s">
        <v>83</v>
      </c>
      <c r="Z7" s="0" t="n">
        <v>0</v>
      </c>
      <c r="AA7" s="0" t="n">
        <v>0</v>
      </c>
      <c r="AB7" s="0" t="n">
        <v>0</v>
      </c>
      <c r="AC7" s="0" t="s">
        <v>53</v>
      </c>
      <c r="AD7" s="0" t="s">
        <v>84</v>
      </c>
      <c r="AE7" s="0" t="s">
        <v>83</v>
      </c>
      <c r="AF7" s="0" t="s">
        <v>85</v>
      </c>
      <c r="AG7" s="0" t="e">
        <f aca="false">NA()</f>
        <v>#N/A</v>
      </c>
      <c r="AH7" s="0" t="e">
        <f aca="false">NA()</f>
        <v>#N/A</v>
      </c>
      <c r="AI7" s="0" t="e">
        <f aca="false">NA()</f>
        <v>#N/A</v>
      </c>
      <c r="AJ7" s="0" t="e">
        <f aca="false">NA()</f>
        <v>#N/A</v>
      </c>
      <c r="AK7" s="0" t="e">
        <f aca="false">NA()</f>
        <v>#N/A</v>
      </c>
      <c r="AL7" s="0" t="e">
        <f aca="false">NA()</f>
        <v>#N/A</v>
      </c>
      <c r="AM7" s="0" t="e">
        <f aca="false">NA()</f>
        <v>#N/A</v>
      </c>
      <c r="AN7" s="0" t="e">
        <f aca="false">NA()</f>
        <v>#N/A</v>
      </c>
      <c r="AO7" s="0" t="e">
        <f aca="false">NA()</f>
        <v>#N/A</v>
      </c>
      <c r="AP7" s="0" t="e">
        <f aca="false">NA()</f>
        <v>#N/A</v>
      </c>
      <c r="AQ7" s="0" t="e">
        <f aca="false">NA()</f>
        <v>#N/A</v>
      </c>
    </row>
    <row r="8" customFormat="false" ht="12.75" hidden="false" customHeight="false" outlineLevel="0" collapsed="false">
      <c r="A8" s="0" t="s">
        <v>86</v>
      </c>
      <c r="B8" s="10" t="n">
        <v>4.21064E-006</v>
      </c>
      <c r="C8" s="0" t="n">
        <v>4.86008</v>
      </c>
      <c r="D8" s="1" t="n">
        <v>4.86008</v>
      </c>
      <c r="E8" s="0" t="s">
        <v>49</v>
      </c>
      <c r="F8" s="0" t="n">
        <v>12.4177</v>
      </c>
      <c r="G8" s="0" t="n">
        <v>3.20287</v>
      </c>
      <c r="H8" s="0" t="n">
        <v>72.9854</v>
      </c>
      <c r="I8" s="0" t="n">
        <v>4.70624</v>
      </c>
      <c r="J8" s="0" t="n">
        <v>20.0865</v>
      </c>
      <c r="K8" s="0" t="n">
        <v>5.18085</v>
      </c>
      <c r="L8" s="0" t="n">
        <v>0.644819</v>
      </c>
      <c r="M8" s="0" t="n">
        <v>1</v>
      </c>
      <c r="N8" s="0" t="s">
        <v>63</v>
      </c>
      <c r="O8" s="0" t="s">
        <v>87</v>
      </c>
      <c r="P8" s="0" t="s">
        <v>63</v>
      </c>
      <c r="Q8" s="0" t="s">
        <v>65</v>
      </c>
      <c r="R8" s="0" t="n">
        <v>0</v>
      </c>
      <c r="S8" s="0" t="s">
        <v>88</v>
      </c>
      <c r="T8" s="0" t="n">
        <v>299841</v>
      </c>
      <c r="U8" s="0" t="n">
        <v>218445</v>
      </c>
      <c r="V8" s="0" t="s">
        <v>89</v>
      </c>
      <c r="W8" s="0" t="n">
        <v>0</v>
      </c>
      <c r="X8" s="0" t="n">
        <v>0</v>
      </c>
      <c r="Y8" s="0" t="s">
        <v>90</v>
      </c>
      <c r="Z8" s="0" t="n">
        <v>0</v>
      </c>
      <c r="AA8" s="0" t="n">
        <v>0</v>
      </c>
      <c r="AB8" s="0" t="n">
        <v>0</v>
      </c>
      <c r="AC8" s="0" t="e">
        <f aca="false">NA()</f>
        <v>#N/A</v>
      </c>
      <c r="AD8" s="0" t="e">
        <f aca="false">NA()</f>
        <v>#N/A</v>
      </c>
      <c r="AE8" s="0" t="e">
        <f aca="false">NA()</f>
        <v>#N/A</v>
      </c>
      <c r="AF8" s="0" t="s">
        <v>90</v>
      </c>
      <c r="AG8" s="0" t="e">
        <f aca="false">NA()</f>
        <v>#N/A</v>
      </c>
      <c r="AH8" s="0" t="e">
        <f aca="false">NA()</f>
        <v>#N/A</v>
      </c>
      <c r="AI8" s="0" t="e">
        <f aca="false">NA()</f>
        <v>#N/A</v>
      </c>
      <c r="AJ8" s="0" t="e">
        <f aca="false">NA()</f>
        <v>#N/A</v>
      </c>
      <c r="AK8" s="0" t="e">
        <f aca="false">NA()</f>
        <v>#N/A</v>
      </c>
      <c r="AL8" s="0" t="e">
        <f aca="false">NA()</f>
        <v>#N/A</v>
      </c>
      <c r="AM8" s="0" t="e">
        <f aca="false">NA()</f>
        <v>#N/A</v>
      </c>
      <c r="AN8" s="0" t="e">
        <f aca="false">NA()</f>
        <v>#N/A</v>
      </c>
      <c r="AO8" s="0" t="e">
        <f aca="false">NA()</f>
        <v>#N/A</v>
      </c>
      <c r="AP8" s="0" t="e">
        <f aca="false">NA()</f>
        <v>#N/A</v>
      </c>
      <c r="AQ8" s="0" t="e">
        <f aca="false">NA()</f>
        <v>#N/A</v>
      </c>
    </row>
    <row r="9" customFormat="false" ht="12.75" hidden="false" customHeight="false" outlineLevel="0" collapsed="false">
      <c r="A9" s="0" t="s">
        <v>91</v>
      </c>
      <c r="B9" s="0" t="n">
        <v>0.000261851</v>
      </c>
      <c r="C9" s="0" t="n">
        <v>4.44637</v>
      </c>
      <c r="D9" s="1" t="n">
        <v>4.44637</v>
      </c>
      <c r="E9" s="0" t="s">
        <v>49</v>
      </c>
      <c r="F9" s="0" t="n">
        <v>6.89409</v>
      </c>
      <c r="G9" s="0" t="n">
        <v>4.22451</v>
      </c>
      <c r="H9" s="0" t="n">
        <v>2.83314</v>
      </c>
      <c r="I9" s="0" t="n">
        <v>0.434017</v>
      </c>
      <c r="J9" s="0" t="n">
        <v>5.78906</v>
      </c>
      <c r="K9" s="0" t="n">
        <v>3.54738</v>
      </c>
      <c r="L9" s="0" t="n">
        <v>1.53193</v>
      </c>
      <c r="M9" s="0" t="n">
        <v>1</v>
      </c>
      <c r="N9" s="0" t="s">
        <v>92</v>
      </c>
      <c r="O9" s="0" t="n">
        <v>0</v>
      </c>
      <c r="P9" s="0" t="s">
        <v>92</v>
      </c>
      <c r="Q9" s="0" t="s">
        <v>93</v>
      </c>
      <c r="R9" s="0" t="n">
        <v>0</v>
      </c>
      <c r="S9" s="0" t="s">
        <v>94</v>
      </c>
      <c r="T9" s="0" t="n">
        <v>0</v>
      </c>
      <c r="U9" s="0" t="n">
        <v>34827</v>
      </c>
      <c r="V9" s="0" t="s">
        <v>95</v>
      </c>
      <c r="W9" s="0" t="s">
        <v>96</v>
      </c>
      <c r="X9" s="0" t="n">
        <v>0</v>
      </c>
      <c r="Y9" s="0" t="s">
        <v>97</v>
      </c>
      <c r="Z9" s="0" t="n">
        <v>0</v>
      </c>
      <c r="AA9" s="0" t="s">
        <v>98</v>
      </c>
      <c r="AB9" s="0" t="s">
        <v>99</v>
      </c>
      <c r="AC9" s="0" t="s">
        <v>53</v>
      </c>
      <c r="AD9" s="0" t="s">
        <v>100</v>
      </c>
      <c r="AE9" s="0" t="s">
        <v>100</v>
      </c>
      <c r="AF9" s="0" t="s">
        <v>101</v>
      </c>
      <c r="AG9" s="0" t="s">
        <v>95</v>
      </c>
      <c r="AH9" s="0" t="n">
        <v>0</v>
      </c>
      <c r="AI9" s="0" t="n">
        <v>0</v>
      </c>
      <c r="AJ9" s="0" t="e">
        <f aca="false">NA()</f>
        <v>#N/A</v>
      </c>
      <c r="AK9" s="0" t="e">
        <f aca="false">NA()</f>
        <v>#N/A</v>
      </c>
      <c r="AL9" s="0" t="e">
        <f aca="false">NA()</f>
        <v>#N/A</v>
      </c>
      <c r="AM9" s="0" t="e">
        <f aca="false">NA()</f>
        <v>#N/A</v>
      </c>
      <c r="AN9" s="0" t="e">
        <f aca="false">NA()</f>
        <v>#N/A</v>
      </c>
      <c r="AO9" s="0" t="e">
        <f aca="false">NA()</f>
        <v>#N/A</v>
      </c>
      <c r="AP9" s="0" t="e">
        <f aca="false">NA()</f>
        <v>#N/A</v>
      </c>
      <c r="AQ9" s="0" t="e">
        <f aca="false">NA()</f>
        <v>#N/A</v>
      </c>
    </row>
    <row r="10" customFormat="false" ht="12.75" hidden="false" customHeight="false" outlineLevel="0" collapsed="false">
      <c r="A10" s="0" t="s">
        <v>102</v>
      </c>
      <c r="B10" s="10" t="n">
        <v>5.61137E-007</v>
      </c>
      <c r="C10" s="0" t="n">
        <v>6.21585</v>
      </c>
      <c r="D10" s="1" t="n">
        <v>6.21585</v>
      </c>
      <c r="E10" s="0" t="s">
        <v>49</v>
      </c>
      <c r="F10" s="0" t="n">
        <v>26.2507</v>
      </c>
      <c r="G10" s="0" t="n">
        <v>5.82453</v>
      </c>
      <c r="H10" s="0" t="n">
        <v>25.0313</v>
      </c>
      <c r="I10" s="0" t="n">
        <v>1.38849</v>
      </c>
      <c r="J10" s="0" t="n">
        <v>27.0172</v>
      </c>
      <c r="K10" s="0" t="n">
        <v>5.9946</v>
      </c>
      <c r="L10" s="0" t="n">
        <v>0.554702</v>
      </c>
      <c r="M10" s="0" t="n">
        <v>1</v>
      </c>
      <c r="N10" s="0" t="s">
        <v>103</v>
      </c>
      <c r="O10" s="0" t="n">
        <v>0</v>
      </c>
      <c r="P10" s="0" t="s">
        <v>103</v>
      </c>
      <c r="Q10" s="0" t="s">
        <v>104</v>
      </c>
      <c r="R10" s="0" t="s">
        <v>105</v>
      </c>
      <c r="S10" s="0" t="s">
        <v>106</v>
      </c>
      <c r="T10" s="0" t="n">
        <v>293592</v>
      </c>
      <c r="U10" s="0" t="n">
        <v>46023</v>
      </c>
      <c r="V10" s="0" t="s">
        <v>107</v>
      </c>
      <c r="W10" s="0" t="s">
        <v>108</v>
      </c>
      <c r="X10" s="0" t="n">
        <v>0</v>
      </c>
      <c r="Y10" s="0" t="s">
        <v>106</v>
      </c>
      <c r="Z10" s="0" t="s">
        <v>109</v>
      </c>
      <c r="AA10" s="0" t="s">
        <v>104</v>
      </c>
      <c r="AB10" s="0" t="s">
        <v>110</v>
      </c>
      <c r="AC10" s="0" t="s">
        <v>53</v>
      </c>
      <c r="AD10" s="0" t="s">
        <v>111</v>
      </c>
      <c r="AE10" s="0" t="s">
        <v>112</v>
      </c>
      <c r="AF10" s="0" t="s">
        <v>113</v>
      </c>
      <c r="AG10" s="0" t="s">
        <v>107</v>
      </c>
      <c r="AH10" s="0" t="s">
        <v>114</v>
      </c>
      <c r="AI10" s="0" t="n">
        <v>0</v>
      </c>
      <c r="AJ10" s="0" t="s">
        <v>115</v>
      </c>
      <c r="AK10" s="0" t="n">
        <v>3015</v>
      </c>
      <c r="AL10" s="0" t="n">
        <v>282936</v>
      </c>
      <c r="AM10" s="0" t="n">
        <v>285950</v>
      </c>
      <c r="AN10" s="0" t="s">
        <v>116</v>
      </c>
      <c r="AO10" s="0" t="s">
        <v>117</v>
      </c>
      <c r="AP10" s="0" t="s">
        <v>76</v>
      </c>
      <c r="AQ10" s="0" t="s">
        <v>118</v>
      </c>
    </row>
    <row r="11" customFormat="false" ht="12.75" hidden="false" customHeight="false" outlineLevel="0" collapsed="false">
      <c r="A11" s="0" t="s">
        <v>119</v>
      </c>
      <c r="B11" s="0" t="n">
        <v>0.000346143</v>
      </c>
      <c r="C11" s="0" t="n">
        <v>2.75096</v>
      </c>
      <c r="D11" s="1" t="n">
        <v>2.75096</v>
      </c>
      <c r="E11" s="0" t="s">
        <v>49</v>
      </c>
      <c r="F11" s="0" t="n">
        <v>24.248</v>
      </c>
      <c r="G11" s="0" t="n">
        <v>7.35172</v>
      </c>
      <c r="H11" s="0" t="n">
        <v>24.9569</v>
      </c>
      <c r="I11" s="0" t="n">
        <v>1.89167</v>
      </c>
      <c r="J11" s="0" t="n">
        <v>3.3574</v>
      </c>
      <c r="K11" s="0" t="n">
        <v>1.01793</v>
      </c>
      <c r="L11" s="0" t="n">
        <v>0.757973</v>
      </c>
      <c r="M11" s="0" t="n">
        <v>1</v>
      </c>
      <c r="N11" s="0" t="s">
        <v>103</v>
      </c>
      <c r="O11" s="0" t="n">
        <v>0</v>
      </c>
      <c r="P11" s="0" t="s">
        <v>63</v>
      </c>
      <c r="Q11" s="0" t="s">
        <v>104</v>
      </c>
      <c r="R11" s="0" t="s">
        <v>120</v>
      </c>
      <c r="S11" s="0" t="s">
        <v>121</v>
      </c>
      <c r="T11" s="0" t="n">
        <v>49834</v>
      </c>
      <c r="U11" s="0" t="n">
        <v>71600</v>
      </c>
      <c r="V11" s="0" t="s">
        <v>122</v>
      </c>
      <c r="W11" s="0" t="n">
        <v>0</v>
      </c>
      <c r="X11" s="0" t="n">
        <v>0</v>
      </c>
      <c r="Y11" s="0" t="s">
        <v>121</v>
      </c>
      <c r="Z11" s="0" t="s">
        <v>123</v>
      </c>
      <c r="AA11" s="0" t="s">
        <v>104</v>
      </c>
      <c r="AB11" s="0" t="s">
        <v>110</v>
      </c>
      <c r="AC11" s="0" t="s">
        <v>53</v>
      </c>
      <c r="AD11" s="0" t="s">
        <v>124</v>
      </c>
      <c r="AE11" s="0" t="s">
        <v>125</v>
      </c>
      <c r="AF11" s="0" t="s">
        <v>126</v>
      </c>
      <c r="AG11" s="0" t="e">
        <f aca="false">NA()</f>
        <v>#N/A</v>
      </c>
      <c r="AH11" s="0" t="e">
        <f aca="false">NA()</f>
        <v>#N/A</v>
      </c>
      <c r="AI11" s="0" t="e">
        <f aca="false">NA()</f>
        <v>#N/A</v>
      </c>
      <c r="AJ11" s="0" t="e">
        <f aca="false">NA()</f>
        <v>#N/A</v>
      </c>
      <c r="AK11" s="0" t="e">
        <f aca="false">NA()</f>
        <v>#N/A</v>
      </c>
      <c r="AL11" s="0" t="e">
        <f aca="false">NA()</f>
        <v>#N/A</v>
      </c>
      <c r="AM11" s="0" t="e">
        <f aca="false">NA()</f>
        <v>#N/A</v>
      </c>
      <c r="AN11" s="0" t="e">
        <f aca="false">NA()</f>
        <v>#N/A</v>
      </c>
      <c r="AO11" s="0" t="e">
        <f aca="false">NA()</f>
        <v>#N/A</v>
      </c>
      <c r="AP11" s="0" t="e">
        <f aca="false">NA()</f>
        <v>#N/A</v>
      </c>
      <c r="AQ11" s="0" t="e">
        <f aca="false">NA()</f>
        <v>#N/A</v>
      </c>
    </row>
    <row r="12" customFormat="false" ht="12.75" hidden="false" customHeight="false" outlineLevel="0" collapsed="false">
      <c r="A12" s="0" t="s">
        <v>127</v>
      </c>
      <c r="B12" s="10" t="n">
        <v>6.70218E-005</v>
      </c>
      <c r="C12" s="0" t="n">
        <v>13.0142</v>
      </c>
      <c r="D12" s="1" t="n">
        <v>13.0142</v>
      </c>
      <c r="E12" s="0" t="s">
        <v>49</v>
      </c>
      <c r="F12" s="0" t="n">
        <v>12.7246</v>
      </c>
      <c r="G12" s="0" t="n">
        <v>16.3968</v>
      </c>
      <c r="H12" s="0" t="n">
        <v>50.5139</v>
      </c>
      <c r="I12" s="0" t="n">
        <v>16.273</v>
      </c>
      <c r="J12" s="0" t="n">
        <v>13.693</v>
      </c>
      <c r="K12" s="0" t="n">
        <v>17.6447</v>
      </c>
      <c r="L12" s="0" t="n">
        <v>3.22149</v>
      </c>
      <c r="M12" s="0" t="n">
        <v>1</v>
      </c>
      <c r="N12" s="0" t="s">
        <v>103</v>
      </c>
      <c r="O12" s="0" t="n">
        <v>0</v>
      </c>
      <c r="P12" s="0" t="s">
        <v>63</v>
      </c>
      <c r="Q12" s="0" t="s">
        <v>104</v>
      </c>
      <c r="R12" s="0" t="s">
        <v>128</v>
      </c>
      <c r="S12" s="0" t="s">
        <v>129</v>
      </c>
      <c r="T12" s="0" t="n">
        <v>279684</v>
      </c>
      <c r="U12" s="0" t="n">
        <v>171010</v>
      </c>
      <c r="V12" s="0" t="s">
        <v>130</v>
      </c>
      <c r="W12" s="0" t="n">
        <v>0</v>
      </c>
      <c r="X12" s="0" t="n">
        <v>0</v>
      </c>
      <c r="Y12" s="0" t="s">
        <v>129</v>
      </c>
      <c r="Z12" s="0" t="s">
        <v>131</v>
      </c>
      <c r="AA12" s="0" t="s">
        <v>104</v>
      </c>
      <c r="AB12" s="0" t="s">
        <v>110</v>
      </c>
      <c r="AC12" s="0" t="s">
        <v>53</v>
      </c>
      <c r="AD12" s="0" t="s">
        <v>132</v>
      </c>
      <c r="AE12" s="0" t="s">
        <v>112</v>
      </c>
      <c r="AF12" s="0" t="s">
        <v>133</v>
      </c>
      <c r="AG12" s="0" t="s">
        <v>130</v>
      </c>
      <c r="AH12" s="0" t="n">
        <v>0</v>
      </c>
      <c r="AI12" s="0" t="n">
        <v>0</v>
      </c>
      <c r="AJ12" s="0" t="e">
        <f aca="false">NA()</f>
        <v>#N/A</v>
      </c>
      <c r="AK12" s="0" t="e">
        <f aca="false">NA()</f>
        <v>#N/A</v>
      </c>
      <c r="AL12" s="0" t="e">
        <f aca="false">NA()</f>
        <v>#N/A</v>
      </c>
      <c r="AM12" s="0" t="e">
        <f aca="false">NA()</f>
        <v>#N/A</v>
      </c>
      <c r="AN12" s="0" t="e">
        <f aca="false">NA()</f>
        <v>#N/A</v>
      </c>
      <c r="AO12" s="0" t="e">
        <f aca="false">NA()</f>
        <v>#N/A</v>
      </c>
      <c r="AP12" s="0" t="e">
        <f aca="false">NA()</f>
        <v>#N/A</v>
      </c>
      <c r="AQ12" s="0" t="e">
        <f aca="false">NA()</f>
        <v>#N/A</v>
      </c>
    </row>
    <row r="13" customFormat="false" ht="12.75" hidden="false" customHeight="false" outlineLevel="0" collapsed="false">
      <c r="A13" s="0" t="s">
        <v>134</v>
      </c>
      <c r="B13" s="10" t="n">
        <v>2.14516E-006</v>
      </c>
      <c r="C13" s="0" t="n">
        <v>10.0665</v>
      </c>
      <c r="D13" s="1" t="n">
        <v>10.0665</v>
      </c>
      <c r="E13" s="0" t="s">
        <v>49</v>
      </c>
      <c r="F13" s="0" t="n">
        <v>12.1373</v>
      </c>
      <c r="G13" s="0" t="n">
        <v>5.75371</v>
      </c>
      <c r="H13" s="0" t="n">
        <v>5.22447</v>
      </c>
      <c r="I13" s="0" t="n">
        <v>0.619165</v>
      </c>
      <c r="J13" s="0" t="n">
        <v>33.1869</v>
      </c>
      <c r="K13" s="0" t="n">
        <v>15.7322</v>
      </c>
      <c r="L13" s="0" t="n">
        <v>1.18513</v>
      </c>
      <c r="M13" s="0" t="n">
        <v>1</v>
      </c>
      <c r="N13" s="0" t="s">
        <v>103</v>
      </c>
      <c r="O13" s="0" t="n">
        <v>0</v>
      </c>
      <c r="P13" s="0" t="s">
        <v>103</v>
      </c>
      <c r="Q13" s="0" t="s">
        <v>104</v>
      </c>
      <c r="R13" s="0" t="s">
        <v>135</v>
      </c>
      <c r="S13" s="0" t="s">
        <v>136</v>
      </c>
      <c r="T13" s="0" t="n">
        <v>41669</v>
      </c>
      <c r="U13" s="0" t="n">
        <v>50852</v>
      </c>
      <c r="V13" s="0" t="s">
        <v>137</v>
      </c>
      <c r="W13" s="0" t="s">
        <v>138</v>
      </c>
      <c r="X13" s="0" t="n">
        <v>0</v>
      </c>
      <c r="Y13" s="0" t="s">
        <v>136</v>
      </c>
      <c r="Z13" s="0" t="s">
        <v>139</v>
      </c>
      <c r="AA13" s="0" t="s">
        <v>104</v>
      </c>
      <c r="AB13" s="0" t="s">
        <v>110</v>
      </c>
      <c r="AC13" s="0" t="s">
        <v>53</v>
      </c>
      <c r="AD13" s="0" t="s">
        <v>140</v>
      </c>
      <c r="AE13" s="0" t="s">
        <v>141</v>
      </c>
      <c r="AF13" s="0" t="s">
        <v>142</v>
      </c>
      <c r="AG13" s="0" t="s">
        <v>137</v>
      </c>
      <c r="AH13" s="0" t="n">
        <v>0</v>
      </c>
      <c r="AI13" s="0" t="n">
        <v>0</v>
      </c>
      <c r="AJ13" s="0" t="s">
        <v>143</v>
      </c>
      <c r="AK13" s="0" t="n">
        <v>1962</v>
      </c>
      <c r="AL13" s="0" t="n">
        <v>107579</v>
      </c>
      <c r="AM13" s="0" t="n">
        <v>109540</v>
      </c>
      <c r="AN13" s="0" t="s">
        <v>116</v>
      </c>
      <c r="AO13" s="0" t="s">
        <v>144</v>
      </c>
      <c r="AP13" s="0" t="s">
        <v>145</v>
      </c>
      <c r="AQ13" s="0" t="s">
        <v>146</v>
      </c>
    </row>
    <row r="14" customFormat="false" ht="12.75" hidden="false" customHeight="false" outlineLevel="0" collapsed="false">
      <c r="A14" s="0" t="s">
        <v>147</v>
      </c>
      <c r="B14" s="10" t="n">
        <v>1.83379E-005</v>
      </c>
      <c r="C14" s="0" t="n">
        <v>4.31047</v>
      </c>
      <c r="D14" s="1" t="n">
        <v>4.31047</v>
      </c>
      <c r="E14" s="0" t="s">
        <v>49</v>
      </c>
      <c r="F14" s="0" t="n">
        <v>11.8315</v>
      </c>
      <c r="G14" s="0" t="n">
        <v>3.63758</v>
      </c>
      <c r="H14" s="0" t="n">
        <v>8.52243</v>
      </c>
      <c r="I14" s="0" t="n">
        <v>0.655049</v>
      </c>
      <c r="J14" s="0" t="n">
        <v>13.3293</v>
      </c>
      <c r="K14" s="0" t="n">
        <v>4.09805</v>
      </c>
      <c r="L14" s="0" t="n">
        <v>0.768618</v>
      </c>
      <c r="M14" s="0" t="n">
        <v>1</v>
      </c>
      <c r="N14" s="0" t="s">
        <v>103</v>
      </c>
      <c r="O14" s="0" t="n">
        <v>0</v>
      </c>
      <c r="P14" s="0" t="s">
        <v>63</v>
      </c>
      <c r="Q14" s="0" t="s">
        <v>104</v>
      </c>
      <c r="R14" s="0" t="s">
        <v>135</v>
      </c>
      <c r="S14" s="0" t="s">
        <v>136</v>
      </c>
      <c r="T14" s="0" t="s">
        <v>116</v>
      </c>
      <c r="U14" s="0" t="n">
        <v>58111</v>
      </c>
      <c r="V14" s="0" t="s">
        <v>148</v>
      </c>
      <c r="W14" s="0" t="s">
        <v>138</v>
      </c>
      <c r="X14" s="0" t="n">
        <v>0</v>
      </c>
      <c r="Y14" s="0" t="s">
        <v>136</v>
      </c>
      <c r="Z14" s="0" t="s">
        <v>139</v>
      </c>
      <c r="AA14" s="0" t="s">
        <v>104</v>
      </c>
      <c r="AB14" s="0" t="s">
        <v>110</v>
      </c>
      <c r="AC14" s="0" t="s">
        <v>53</v>
      </c>
      <c r="AD14" s="0" t="s">
        <v>140</v>
      </c>
      <c r="AE14" s="0" t="s">
        <v>141</v>
      </c>
      <c r="AF14" s="0" t="s">
        <v>142</v>
      </c>
      <c r="AG14" s="0" t="s">
        <v>148</v>
      </c>
      <c r="AH14" s="0" t="s">
        <v>149</v>
      </c>
      <c r="AI14" s="0" t="s">
        <v>150</v>
      </c>
      <c r="AJ14" s="0" t="e">
        <f aca="false">NA()</f>
        <v>#N/A</v>
      </c>
      <c r="AK14" s="0" t="e">
        <f aca="false">NA()</f>
        <v>#N/A</v>
      </c>
      <c r="AL14" s="0" t="e">
        <f aca="false">NA()</f>
        <v>#N/A</v>
      </c>
      <c r="AM14" s="0" t="e">
        <f aca="false">NA()</f>
        <v>#N/A</v>
      </c>
      <c r="AN14" s="0" t="e">
        <f aca="false">NA()</f>
        <v>#N/A</v>
      </c>
      <c r="AO14" s="0" t="e">
        <f aca="false">NA()</f>
        <v>#N/A</v>
      </c>
      <c r="AP14" s="0" t="e">
        <f aca="false">NA()</f>
        <v>#N/A</v>
      </c>
      <c r="AQ14" s="0" t="e">
        <f aca="false">NA()</f>
        <v>#N/A</v>
      </c>
    </row>
    <row r="15" customFormat="false" ht="12.75" hidden="false" customHeight="false" outlineLevel="0" collapsed="false">
      <c r="A15" s="0" t="s">
        <v>151</v>
      </c>
      <c r="B15" s="0" t="n">
        <v>0.0056755</v>
      </c>
      <c r="C15" s="0" t="n">
        <v>2.05341</v>
      </c>
      <c r="D15" s="1" t="n">
        <v>2.05341</v>
      </c>
      <c r="E15" s="0" t="s">
        <v>49</v>
      </c>
      <c r="F15" s="0" t="n">
        <v>10.6072</v>
      </c>
      <c r="G15" s="0" t="n">
        <v>3.72055</v>
      </c>
      <c r="H15" s="0" t="n">
        <v>0.41412</v>
      </c>
      <c r="I15" s="0" t="n">
        <v>0.036314</v>
      </c>
      <c r="J15" s="0" t="n">
        <v>7.35332</v>
      </c>
      <c r="K15" s="0" t="n">
        <v>2.57924</v>
      </c>
      <c r="L15" s="0" t="n">
        <v>0.876894</v>
      </c>
      <c r="M15" s="0" t="n">
        <v>1</v>
      </c>
      <c r="N15" s="0" t="s">
        <v>103</v>
      </c>
      <c r="O15" s="0" t="n">
        <v>0</v>
      </c>
      <c r="P15" s="0" t="s">
        <v>103</v>
      </c>
      <c r="Q15" s="0" t="s">
        <v>104</v>
      </c>
      <c r="R15" s="0" t="s">
        <v>152</v>
      </c>
      <c r="S15" s="0" t="s">
        <v>153</v>
      </c>
      <c r="T15" s="0" t="n">
        <v>161121</v>
      </c>
      <c r="U15" s="0" t="n">
        <v>86342</v>
      </c>
      <c r="V15" s="0" t="s">
        <v>154</v>
      </c>
      <c r="W15" s="0" t="s">
        <v>155</v>
      </c>
      <c r="X15" s="0" t="s">
        <v>156</v>
      </c>
      <c r="Y15" s="0" t="s">
        <v>153</v>
      </c>
      <c r="Z15" s="0" t="s">
        <v>157</v>
      </c>
      <c r="AA15" s="0" t="s">
        <v>158</v>
      </c>
      <c r="AB15" s="0" t="s">
        <v>159</v>
      </c>
      <c r="AC15" s="0" t="s">
        <v>53</v>
      </c>
      <c r="AD15" s="0" t="s">
        <v>160</v>
      </c>
      <c r="AE15" s="0" t="s">
        <v>161</v>
      </c>
      <c r="AF15" s="0" t="s">
        <v>162</v>
      </c>
      <c r="AG15" s="0" t="e">
        <f aca="false">NA()</f>
        <v>#N/A</v>
      </c>
      <c r="AH15" s="0" t="e">
        <f aca="false">NA()</f>
        <v>#N/A</v>
      </c>
      <c r="AI15" s="0" t="e">
        <f aca="false">NA()</f>
        <v>#N/A</v>
      </c>
      <c r="AJ15" s="0" t="e">
        <f aca="false">NA()</f>
        <v>#N/A</v>
      </c>
      <c r="AK15" s="0" t="e">
        <f aca="false">NA()</f>
        <v>#N/A</v>
      </c>
      <c r="AL15" s="0" t="e">
        <f aca="false">NA()</f>
        <v>#N/A</v>
      </c>
      <c r="AM15" s="0" t="e">
        <f aca="false">NA()</f>
        <v>#N/A</v>
      </c>
      <c r="AN15" s="0" t="e">
        <f aca="false">NA()</f>
        <v>#N/A</v>
      </c>
      <c r="AO15" s="0" t="e">
        <f aca="false">NA()</f>
        <v>#N/A</v>
      </c>
      <c r="AP15" s="0" t="e">
        <f aca="false">NA()</f>
        <v>#N/A</v>
      </c>
      <c r="AQ15" s="0" t="e">
        <f aca="false">NA()</f>
        <v>#N/A</v>
      </c>
    </row>
    <row r="16" customFormat="false" ht="12.75" hidden="false" customHeight="false" outlineLevel="0" collapsed="false">
      <c r="A16" s="0" t="s">
        <v>163</v>
      </c>
      <c r="B16" s="0" t="n">
        <v>0.000212834</v>
      </c>
      <c r="C16" s="0" t="n">
        <v>2.38933</v>
      </c>
      <c r="D16" s="1" t="n">
        <v>2.38933</v>
      </c>
      <c r="E16" s="0" t="s">
        <v>49</v>
      </c>
      <c r="F16" s="0" t="n">
        <v>9.42417</v>
      </c>
      <c r="G16" s="0" t="n">
        <v>1.86553</v>
      </c>
      <c r="H16" s="0" t="n">
        <v>5.56698</v>
      </c>
      <c r="I16" s="0" t="n">
        <v>0.275498</v>
      </c>
      <c r="J16" s="0" t="n">
        <v>16.2023</v>
      </c>
      <c r="K16" s="0" t="n">
        <v>3.20726</v>
      </c>
      <c r="L16" s="0" t="n">
        <v>0.494879</v>
      </c>
      <c r="M16" s="0" t="n">
        <v>1</v>
      </c>
      <c r="N16" s="0" t="s">
        <v>103</v>
      </c>
      <c r="O16" s="0" t="n">
        <v>0</v>
      </c>
      <c r="P16" s="0" t="s">
        <v>103</v>
      </c>
      <c r="Q16" s="0" t="s">
        <v>104</v>
      </c>
      <c r="R16" s="0" t="s">
        <v>135</v>
      </c>
      <c r="S16" s="0" t="s">
        <v>136</v>
      </c>
      <c r="T16" s="0" t="n">
        <v>161116</v>
      </c>
      <c r="U16" s="0" t="n">
        <v>213831</v>
      </c>
      <c r="V16" s="0" t="s">
        <v>164</v>
      </c>
      <c r="W16" s="0" t="s">
        <v>138</v>
      </c>
      <c r="X16" s="0" t="n">
        <v>0</v>
      </c>
      <c r="Y16" s="0" t="s">
        <v>136</v>
      </c>
      <c r="Z16" s="0" t="s">
        <v>139</v>
      </c>
      <c r="AA16" s="0" t="s">
        <v>104</v>
      </c>
      <c r="AB16" s="0" t="s">
        <v>110</v>
      </c>
      <c r="AC16" s="0" t="s">
        <v>53</v>
      </c>
      <c r="AD16" s="0" t="s">
        <v>140</v>
      </c>
      <c r="AE16" s="0" t="s">
        <v>141</v>
      </c>
      <c r="AF16" s="0" t="s">
        <v>142</v>
      </c>
      <c r="AG16" s="0" t="s">
        <v>164</v>
      </c>
      <c r="AH16" s="0" t="s">
        <v>165</v>
      </c>
      <c r="AI16" s="0" t="n">
        <v>0</v>
      </c>
      <c r="AJ16" s="0" t="s">
        <v>166</v>
      </c>
      <c r="AK16" s="0" t="n">
        <v>1391</v>
      </c>
      <c r="AL16" s="0" t="n">
        <v>22040</v>
      </c>
      <c r="AM16" s="0" t="n">
        <v>23430</v>
      </c>
      <c r="AN16" s="0" t="s">
        <v>74</v>
      </c>
      <c r="AO16" s="0" t="s">
        <v>167</v>
      </c>
      <c r="AP16" s="0" t="s">
        <v>168</v>
      </c>
      <c r="AQ16" s="0" t="s">
        <v>169</v>
      </c>
    </row>
    <row r="17" customFormat="false" ht="12.75" hidden="false" customHeight="false" outlineLevel="0" collapsed="false">
      <c r="A17" s="0" t="s">
        <v>170</v>
      </c>
      <c r="B17" s="10" t="n">
        <v>2.0243E-005</v>
      </c>
      <c r="C17" s="0" t="n">
        <v>14.6358</v>
      </c>
      <c r="D17" s="1" t="n">
        <v>14.6358</v>
      </c>
      <c r="E17" s="0" t="s">
        <v>49</v>
      </c>
      <c r="F17" s="0" t="n">
        <v>8.67776</v>
      </c>
      <c r="G17" s="0" t="n">
        <v>9.2085</v>
      </c>
      <c r="H17" s="0" t="n">
        <v>74.5856</v>
      </c>
      <c r="I17" s="0" t="n">
        <v>19.7868</v>
      </c>
      <c r="J17" s="0" t="n">
        <v>17.0921</v>
      </c>
      <c r="K17" s="0" t="n">
        <v>18.1375</v>
      </c>
      <c r="L17" s="0" t="n">
        <v>2.6529</v>
      </c>
      <c r="M17" s="0" t="n">
        <v>1</v>
      </c>
      <c r="N17" s="0" t="s">
        <v>103</v>
      </c>
      <c r="O17" s="0" t="n">
        <v>0</v>
      </c>
      <c r="P17" s="0" t="s">
        <v>103</v>
      </c>
      <c r="Q17" s="0" t="s">
        <v>104</v>
      </c>
      <c r="R17" s="0" t="s">
        <v>171</v>
      </c>
      <c r="S17" s="0" t="s">
        <v>172</v>
      </c>
      <c r="T17" s="0" t="n">
        <v>310812</v>
      </c>
      <c r="U17" s="0" t="n">
        <v>60900</v>
      </c>
      <c r="V17" s="0" t="s">
        <v>173</v>
      </c>
      <c r="W17" s="0" t="n">
        <v>0</v>
      </c>
      <c r="X17" s="0" t="n">
        <v>0</v>
      </c>
      <c r="Y17" s="0" t="s">
        <v>172</v>
      </c>
      <c r="Z17" s="0" t="s">
        <v>174</v>
      </c>
      <c r="AA17" s="0" t="s">
        <v>104</v>
      </c>
      <c r="AB17" s="0" t="s">
        <v>110</v>
      </c>
      <c r="AC17" s="0" t="s">
        <v>53</v>
      </c>
      <c r="AD17" s="0" t="s">
        <v>175</v>
      </c>
      <c r="AE17" s="0" t="s">
        <v>176</v>
      </c>
      <c r="AF17" s="0" t="s">
        <v>177</v>
      </c>
      <c r="AG17" s="0" t="e">
        <f aca="false">NA()</f>
        <v>#N/A</v>
      </c>
      <c r="AH17" s="0" t="e">
        <f aca="false">NA()</f>
        <v>#N/A</v>
      </c>
      <c r="AI17" s="0" t="e">
        <f aca="false">NA()</f>
        <v>#N/A</v>
      </c>
      <c r="AJ17" s="0" t="e">
        <f aca="false">NA()</f>
        <v>#N/A</v>
      </c>
      <c r="AK17" s="0" t="e">
        <f aca="false">NA()</f>
        <v>#N/A</v>
      </c>
      <c r="AL17" s="0" t="e">
        <f aca="false">NA()</f>
        <v>#N/A</v>
      </c>
      <c r="AM17" s="0" t="e">
        <f aca="false">NA()</f>
        <v>#N/A</v>
      </c>
      <c r="AN17" s="0" t="e">
        <f aca="false">NA()</f>
        <v>#N/A</v>
      </c>
      <c r="AO17" s="0" t="e">
        <f aca="false">NA()</f>
        <v>#N/A</v>
      </c>
      <c r="AP17" s="0" t="e">
        <f aca="false">NA()</f>
        <v>#N/A</v>
      </c>
      <c r="AQ17" s="0" t="e">
        <f aca="false">NA()</f>
        <v>#N/A</v>
      </c>
    </row>
    <row r="18" customFormat="false" ht="12.75" hidden="false" customHeight="false" outlineLevel="0" collapsed="false">
      <c r="A18" s="0" t="s">
        <v>178</v>
      </c>
      <c r="B18" s="0" t="n">
        <v>0.000379033</v>
      </c>
      <c r="C18" s="0" t="n">
        <v>3.90242</v>
      </c>
      <c r="D18" s="1" t="n">
        <v>3.90242</v>
      </c>
      <c r="E18" s="0" t="s">
        <v>49</v>
      </c>
      <c r="F18" s="0" t="n">
        <v>5.47528</v>
      </c>
      <c r="G18" s="0" t="n">
        <v>3.07837</v>
      </c>
      <c r="H18" s="0" t="n">
        <v>0.025727</v>
      </c>
      <c r="I18" s="0" t="n">
        <v>0.00361613</v>
      </c>
      <c r="J18" s="0" t="n">
        <v>6.64694</v>
      </c>
      <c r="K18" s="0" t="n">
        <v>3.73712</v>
      </c>
      <c r="L18" s="0" t="n">
        <v>1.40558</v>
      </c>
      <c r="M18" s="0" t="n">
        <v>1</v>
      </c>
      <c r="N18" s="0" t="s">
        <v>103</v>
      </c>
      <c r="O18" s="0" t="n">
        <v>0</v>
      </c>
      <c r="P18" s="0" t="s">
        <v>63</v>
      </c>
      <c r="Q18" s="0" t="s">
        <v>104</v>
      </c>
      <c r="R18" s="0" t="s">
        <v>179</v>
      </c>
      <c r="S18" s="0" t="s">
        <v>180</v>
      </c>
      <c r="T18" s="0" t="n">
        <v>50230</v>
      </c>
      <c r="U18" s="0" t="n">
        <v>67860</v>
      </c>
      <c r="V18" s="0" t="n">
        <v>0</v>
      </c>
      <c r="W18" s="0" t="n">
        <v>0</v>
      </c>
      <c r="X18" s="0" t="n">
        <v>0</v>
      </c>
      <c r="Y18" s="0" t="s">
        <v>180</v>
      </c>
      <c r="Z18" s="0" t="s">
        <v>181</v>
      </c>
      <c r="AA18" s="0" t="s">
        <v>104</v>
      </c>
      <c r="AB18" s="0" t="s">
        <v>110</v>
      </c>
      <c r="AC18" s="0" t="s">
        <v>53</v>
      </c>
      <c r="AD18" s="0" t="s">
        <v>182</v>
      </c>
      <c r="AE18" s="0" t="s">
        <v>183</v>
      </c>
      <c r="AF18" s="0" t="s">
        <v>184</v>
      </c>
      <c r="AG18" s="0" t="e">
        <f aca="false">NA()</f>
        <v>#N/A</v>
      </c>
      <c r="AH18" s="0" t="e">
        <f aca="false">NA()</f>
        <v>#N/A</v>
      </c>
      <c r="AI18" s="0" t="e">
        <f aca="false">NA()</f>
        <v>#N/A</v>
      </c>
      <c r="AJ18" s="0" t="s">
        <v>185</v>
      </c>
      <c r="AK18" s="0" t="n">
        <v>2701</v>
      </c>
      <c r="AL18" s="0" t="n">
        <v>25713</v>
      </c>
      <c r="AM18" s="0" t="n">
        <v>28413</v>
      </c>
      <c r="AN18" s="0" t="s">
        <v>74</v>
      </c>
      <c r="AO18" s="0" t="s">
        <v>186</v>
      </c>
      <c r="AP18" s="0" t="s">
        <v>187</v>
      </c>
      <c r="AQ18" s="0" t="n">
        <v>0</v>
      </c>
    </row>
    <row r="19" customFormat="false" ht="12.75" hidden="false" customHeight="false" outlineLevel="0" collapsed="false">
      <c r="A19" s="0" t="s">
        <v>188</v>
      </c>
      <c r="B19" s="10" t="n">
        <v>9.60266E-005</v>
      </c>
      <c r="C19" s="0" t="n">
        <v>5.67094</v>
      </c>
      <c r="D19" s="1" t="n">
        <v>5.67094</v>
      </c>
      <c r="E19" s="0" t="s">
        <v>49</v>
      </c>
      <c r="F19" s="0" t="n">
        <v>4.53351</v>
      </c>
      <c r="G19" s="0" t="n">
        <v>2.9171</v>
      </c>
      <c r="H19" s="0" t="n">
        <v>3.42324</v>
      </c>
      <c r="I19" s="0" t="n">
        <v>0.550672</v>
      </c>
      <c r="J19" s="0" t="n">
        <v>12.5284</v>
      </c>
      <c r="K19" s="0" t="n">
        <v>8.06141</v>
      </c>
      <c r="L19" s="0" t="n">
        <v>1.60863</v>
      </c>
      <c r="M19" s="0" t="n">
        <v>1</v>
      </c>
      <c r="N19" s="0" t="s">
        <v>103</v>
      </c>
      <c r="O19" s="0" t="n">
        <v>0</v>
      </c>
      <c r="P19" s="0" t="s">
        <v>63</v>
      </c>
      <c r="Q19" s="0" t="s">
        <v>104</v>
      </c>
      <c r="R19" s="0" t="s">
        <v>189</v>
      </c>
      <c r="S19" s="0" t="s">
        <v>190</v>
      </c>
      <c r="T19" s="0" t="n">
        <v>36554</v>
      </c>
      <c r="U19" s="0" t="n">
        <v>33307</v>
      </c>
      <c r="V19" s="0" t="s">
        <v>191</v>
      </c>
      <c r="W19" s="0" t="n">
        <v>0</v>
      </c>
      <c r="X19" s="0" t="n">
        <v>0</v>
      </c>
      <c r="Y19" s="0" t="s">
        <v>190</v>
      </c>
      <c r="Z19" s="0" t="s">
        <v>192</v>
      </c>
      <c r="AA19" s="0" t="s">
        <v>104</v>
      </c>
      <c r="AB19" s="0" t="s">
        <v>110</v>
      </c>
      <c r="AC19" s="0" t="s">
        <v>53</v>
      </c>
      <c r="AD19" s="0" t="s">
        <v>193</v>
      </c>
      <c r="AE19" s="0" t="s">
        <v>190</v>
      </c>
      <c r="AF19" s="0" t="s">
        <v>194</v>
      </c>
      <c r="AG19" s="0" t="e">
        <f aca="false">NA()</f>
        <v>#N/A</v>
      </c>
      <c r="AH19" s="0" t="e">
        <f aca="false">NA()</f>
        <v>#N/A</v>
      </c>
      <c r="AI19" s="0" t="e">
        <f aca="false">NA()</f>
        <v>#N/A</v>
      </c>
      <c r="AJ19" s="0" t="e">
        <f aca="false">NA()</f>
        <v>#N/A</v>
      </c>
      <c r="AK19" s="0" t="e">
        <f aca="false">NA()</f>
        <v>#N/A</v>
      </c>
      <c r="AL19" s="0" t="e">
        <f aca="false">NA()</f>
        <v>#N/A</v>
      </c>
      <c r="AM19" s="0" t="e">
        <f aca="false">NA()</f>
        <v>#N/A</v>
      </c>
      <c r="AN19" s="0" t="e">
        <f aca="false">NA()</f>
        <v>#N/A</v>
      </c>
      <c r="AO19" s="0" t="e">
        <f aca="false">NA()</f>
        <v>#N/A</v>
      </c>
      <c r="AP19" s="0" t="e">
        <f aca="false">NA()</f>
        <v>#N/A</v>
      </c>
      <c r="AQ19" s="0" t="e">
        <f aca="false">NA()</f>
        <v>#N/A</v>
      </c>
    </row>
    <row r="20" customFormat="false" ht="12.75" hidden="false" customHeight="false" outlineLevel="0" collapsed="false">
      <c r="A20" s="0" t="s">
        <v>195</v>
      </c>
      <c r="B20" s="10" t="n">
        <v>6.71965E-006</v>
      </c>
      <c r="C20" s="0" t="n">
        <v>3.34949</v>
      </c>
      <c r="D20" s="1" t="n">
        <v>3.34949</v>
      </c>
      <c r="E20" s="0" t="s">
        <v>49</v>
      </c>
      <c r="F20" s="0" t="n">
        <v>16.3903</v>
      </c>
      <c r="G20" s="0" t="n">
        <v>2.74362</v>
      </c>
      <c r="H20" s="0" t="n">
        <v>26.4322</v>
      </c>
      <c r="I20" s="0" t="n">
        <v>1.10614</v>
      </c>
      <c r="J20" s="0" t="n">
        <v>26.0731</v>
      </c>
      <c r="K20" s="0" t="n">
        <v>4.36444</v>
      </c>
      <c r="L20" s="0" t="n">
        <v>0.418481</v>
      </c>
      <c r="M20" s="0" t="n">
        <v>1</v>
      </c>
      <c r="N20" s="0" t="s">
        <v>103</v>
      </c>
      <c r="O20" s="0" t="n">
        <v>0</v>
      </c>
      <c r="P20" s="0" t="s">
        <v>103</v>
      </c>
      <c r="Q20" s="0" t="s">
        <v>196</v>
      </c>
      <c r="R20" s="0" t="s">
        <v>197</v>
      </c>
      <c r="S20" s="0" t="n">
        <v>0</v>
      </c>
      <c r="T20" s="0" t="n">
        <v>128410</v>
      </c>
      <c r="U20" s="0" t="n">
        <v>59553</v>
      </c>
      <c r="V20" s="0" t="s">
        <v>198</v>
      </c>
      <c r="W20" s="0" t="s">
        <v>199</v>
      </c>
      <c r="X20" s="0" t="n">
        <v>0</v>
      </c>
      <c r="Y20" s="0" t="n">
        <v>0</v>
      </c>
      <c r="Z20" s="0" t="s">
        <v>200</v>
      </c>
      <c r="AA20" s="0" t="s">
        <v>196</v>
      </c>
      <c r="AB20" s="0" t="s">
        <v>110</v>
      </c>
      <c r="AC20" s="0" t="s">
        <v>53</v>
      </c>
      <c r="AD20" s="0" t="s">
        <v>201</v>
      </c>
      <c r="AE20" s="0" t="s">
        <v>202</v>
      </c>
      <c r="AF20" s="0" t="s">
        <v>203</v>
      </c>
      <c r="AG20" s="0" t="s">
        <v>204</v>
      </c>
      <c r="AH20" s="0" t="e">
        <f aca="false">NA()</f>
        <v>#N/A</v>
      </c>
      <c r="AI20" s="0" t="e">
        <f aca="false">NA()</f>
        <v>#N/A</v>
      </c>
      <c r="AJ20" s="0" t="s">
        <v>205</v>
      </c>
      <c r="AK20" s="0" t="n">
        <v>4287</v>
      </c>
      <c r="AL20" s="0" t="n">
        <v>31188</v>
      </c>
      <c r="AM20" s="0" t="n">
        <v>35474</v>
      </c>
      <c r="AN20" s="0" t="s">
        <v>74</v>
      </c>
      <c r="AO20" s="0" t="s">
        <v>206</v>
      </c>
      <c r="AP20" s="0" t="s">
        <v>145</v>
      </c>
      <c r="AQ20" s="0" t="s">
        <v>207</v>
      </c>
    </row>
    <row r="21" customFormat="false" ht="12.75" hidden="false" customHeight="false" outlineLevel="0" collapsed="false">
      <c r="A21" s="0" t="s">
        <v>208</v>
      </c>
      <c r="B21" s="10" t="n">
        <v>1.69954E-005</v>
      </c>
      <c r="C21" s="0" t="n">
        <v>2.08647</v>
      </c>
      <c r="D21" s="1" t="n">
        <v>2.08647</v>
      </c>
      <c r="E21" s="0" t="s">
        <v>49</v>
      </c>
      <c r="F21" s="0" t="n">
        <v>13.7887</v>
      </c>
      <c r="G21" s="0" t="n">
        <v>1.05553</v>
      </c>
      <c r="H21" s="0" t="n">
        <v>62.8805</v>
      </c>
      <c r="I21" s="0" t="n">
        <v>1.20339</v>
      </c>
      <c r="J21" s="0" t="n">
        <v>21.3378</v>
      </c>
      <c r="K21" s="0" t="n">
        <v>1.63342</v>
      </c>
      <c r="L21" s="0" t="n">
        <v>0.191377</v>
      </c>
      <c r="M21" s="0" t="n">
        <v>1</v>
      </c>
      <c r="N21" s="0" t="s">
        <v>103</v>
      </c>
      <c r="O21" s="0" t="n">
        <v>0</v>
      </c>
      <c r="P21" s="0" t="s">
        <v>103</v>
      </c>
      <c r="Q21" s="0" t="s">
        <v>196</v>
      </c>
      <c r="R21" s="0" t="s">
        <v>209</v>
      </c>
      <c r="S21" s="0" t="s">
        <v>210</v>
      </c>
      <c r="T21" s="0" t="n">
        <v>143556</v>
      </c>
      <c r="U21" s="0" t="n">
        <v>30947</v>
      </c>
      <c r="V21" s="0" t="s">
        <v>211</v>
      </c>
      <c r="W21" s="0" t="s">
        <v>212</v>
      </c>
      <c r="X21" s="0" t="s">
        <v>213</v>
      </c>
      <c r="Y21" s="0" t="s">
        <v>210</v>
      </c>
      <c r="Z21" s="0" t="s">
        <v>214</v>
      </c>
      <c r="AA21" s="0" t="s">
        <v>215</v>
      </c>
      <c r="AB21" s="0" t="s">
        <v>159</v>
      </c>
      <c r="AC21" s="0" t="s">
        <v>53</v>
      </c>
      <c r="AD21" s="0" t="s">
        <v>216</v>
      </c>
      <c r="AE21" s="0" t="s">
        <v>217</v>
      </c>
      <c r="AF21" s="0" t="s">
        <v>218</v>
      </c>
      <c r="AG21" s="0" t="s">
        <v>211</v>
      </c>
      <c r="AH21" s="0" t="n">
        <v>0</v>
      </c>
      <c r="AI21" s="0" t="n">
        <v>0</v>
      </c>
      <c r="AJ21" s="0" t="s">
        <v>219</v>
      </c>
      <c r="AK21" s="0" t="n">
        <v>1907</v>
      </c>
      <c r="AL21" s="0" t="n">
        <v>80576</v>
      </c>
      <c r="AM21" s="0" t="n">
        <v>82482</v>
      </c>
      <c r="AN21" s="0" t="s">
        <v>74</v>
      </c>
      <c r="AO21" s="0" t="s">
        <v>220</v>
      </c>
      <c r="AP21" s="0" t="s">
        <v>221</v>
      </c>
      <c r="AQ21" s="0" t="s">
        <v>222</v>
      </c>
    </row>
    <row r="22" customFormat="false" ht="12.75" hidden="false" customHeight="false" outlineLevel="0" collapsed="false">
      <c r="A22" s="0" t="s">
        <v>223</v>
      </c>
      <c r="B22" s="0" t="n">
        <v>0.001395</v>
      </c>
      <c r="C22" s="0" t="n">
        <v>2.55052</v>
      </c>
      <c r="D22" s="1" t="n">
        <v>2.55052</v>
      </c>
      <c r="E22" s="0" t="s">
        <v>49</v>
      </c>
      <c r="F22" s="0" t="n">
        <v>6.36541</v>
      </c>
      <c r="G22" s="0" t="n">
        <v>2.43068</v>
      </c>
      <c r="H22" s="0" t="n">
        <v>39.5832</v>
      </c>
      <c r="I22" s="0" t="n">
        <v>3.77879</v>
      </c>
      <c r="J22" s="0" t="n">
        <v>1.98903</v>
      </c>
      <c r="K22" s="0" t="n">
        <v>0.759528</v>
      </c>
      <c r="L22" s="0" t="n">
        <v>0.954645</v>
      </c>
      <c r="M22" s="0" t="n">
        <v>1</v>
      </c>
      <c r="N22" s="0" t="s">
        <v>103</v>
      </c>
      <c r="O22" s="0" t="n">
        <v>0</v>
      </c>
      <c r="P22" s="0" t="s">
        <v>103</v>
      </c>
      <c r="Q22" s="0" t="s">
        <v>196</v>
      </c>
      <c r="R22" s="0" t="s">
        <v>224</v>
      </c>
      <c r="S22" s="0" t="n">
        <v>0</v>
      </c>
      <c r="T22" s="0" t="n">
        <v>161219</v>
      </c>
      <c r="U22" s="0" t="n">
        <v>43511</v>
      </c>
      <c r="V22" s="0" t="s">
        <v>225</v>
      </c>
      <c r="W22" s="0" t="s">
        <v>226</v>
      </c>
      <c r="X22" s="0" t="n">
        <v>0</v>
      </c>
      <c r="Y22" s="0" t="n">
        <v>0</v>
      </c>
      <c r="Z22" s="0" t="s">
        <v>227</v>
      </c>
      <c r="AA22" s="0" t="s">
        <v>196</v>
      </c>
      <c r="AB22" s="0" t="s">
        <v>110</v>
      </c>
      <c r="AC22" s="0" t="e">
        <f aca="false">NA()</f>
        <v>#N/A</v>
      </c>
      <c r="AD22" s="0" t="e">
        <f aca="false">NA()</f>
        <v>#N/A</v>
      </c>
      <c r="AE22" s="0" t="e">
        <f aca="false">NA()</f>
        <v>#N/A</v>
      </c>
      <c r="AF22" s="0" t="s">
        <v>228</v>
      </c>
      <c r="AG22" s="0" t="e">
        <f aca="false">NA()</f>
        <v>#N/A</v>
      </c>
      <c r="AH22" s="0" t="e">
        <f aca="false">NA()</f>
        <v>#N/A</v>
      </c>
      <c r="AI22" s="0" t="e">
        <f aca="false">NA()</f>
        <v>#N/A</v>
      </c>
      <c r="AJ22" s="0" t="s">
        <v>229</v>
      </c>
      <c r="AK22" s="0" t="n">
        <v>1299</v>
      </c>
      <c r="AL22" s="0" t="n">
        <v>61295</v>
      </c>
      <c r="AM22" s="0" t="n">
        <v>62593</v>
      </c>
      <c r="AN22" s="0" t="s">
        <v>74</v>
      </c>
      <c r="AO22" s="0" t="s">
        <v>230</v>
      </c>
      <c r="AP22" s="0" t="s">
        <v>221</v>
      </c>
      <c r="AQ22" s="0" t="n">
        <v>0</v>
      </c>
    </row>
    <row r="23" customFormat="false" ht="12.75" hidden="false" customHeight="false" outlineLevel="0" collapsed="false">
      <c r="A23" s="0" t="s">
        <v>231</v>
      </c>
      <c r="B23" s="0" t="n">
        <v>0.00699679</v>
      </c>
      <c r="C23" s="0" t="n">
        <v>2.14147</v>
      </c>
      <c r="D23" s="1" t="n">
        <v>2.14147</v>
      </c>
      <c r="E23" s="0" t="s">
        <v>49</v>
      </c>
      <c r="F23" s="0" t="n">
        <v>4.61061</v>
      </c>
      <c r="G23" s="0" t="n">
        <v>1.94776</v>
      </c>
      <c r="H23" s="0" t="n">
        <v>1.90756</v>
      </c>
      <c r="I23" s="0" t="n">
        <v>0.201463</v>
      </c>
      <c r="J23" s="0" t="n">
        <v>7.22198</v>
      </c>
      <c r="K23" s="0" t="n">
        <v>3.05094</v>
      </c>
      <c r="L23" s="0" t="n">
        <v>1.05613</v>
      </c>
      <c r="M23" s="0" t="n">
        <v>1</v>
      </c>
      <c r="N23" s="0" t="s">
        <v>103</v>
      </c>
      <c r="O23" s="0" t="n">
        <v>0</v>
      </c>
      <c r="P23" s="0" t="s">
        <v>103</v>
      </c>
      <c r="Q23" s="0" t="s">
        <v>232</v>
      </c>
      <c r="R23" s="0" t="s">
        <v>233</v>
      </c>
      <c r="S23" s="0" t="n">
        <v>0</v>
      </c>
      <c r="T23" s="0" t="n">
        <v>302595</v>
      </c>
      <c r="U23" s="0" t="n">
        <v>83633</v>
      </c>
      <c r="V23" s="0" t="s">
        <v>234</v>
      </c>
      <c r="W23" s="0" t="s">
        <v>235</v>
      </c>
      <c r="X23" s="0" t="n">
        <v>0</v>
      </c>
      <c r="Y23" s="0" t="n">
        <v>0</v>
      </c>
      <c r="Z23" s="0" t="s">
        <v>236</v>
      </c>
      <c r="AA23" s="0" t="s">
        <v>232</v>
      </c>
      <c r="AB23" s="0" t="s">
        <v>110</v>
      </c>
      <c r="AC23" s="0" t="e">
        <f aca="false">NA()</f>
        <v>#N/A</v>
      </c>
      <c r="AD23" s="0" t="e">
        <f aca="false">NA()</f>
        <v>#N/A</v>
      </c>
      <c r="AE23" s="0" t="e">
        <f aca="false">NA()</f>
        <v>#N/A</v>
      </c>
      <c r="AF23" s="0" t="s">
        <v>237</v>
      </c>
      <c r="AG23" s="0" t="e">
        <f aca="false">NA()</f>
        <v>#N/A</v>
      </c>
      <c r="AH23" s="0" t="e">
        <f aca="false">NA()</f>
        <v>#N/A</v>
      </c>
      <c r="AI23" s="0" t="e">
        <f aca="false">NA()</f>
        <v>#N/A</v>
      </c>
      <c r="AJ23" s="0" t="s">
        <v>238</v>
      </c>
      <c r="AK23" s="0" t="n">
        <v>2005</v>
      </c>
      <c r="AL23" s="0" t="n">
        <v>200756</v>
      </c>
      <c r="AM23" s="0" t="n">
        <v>202760</v>
      </c>
      <c r="AN23" s="0" t="s">
        <v>74</v>
      </c>
      <c r="AO23" s="0" t="s">
        <v>239</v>
      </c>
      <c r="AP23" s="0" t="s">
        <v>145</v>
      </c>
      <c r="AQ23" s="0" t="s">
        <v>240</v>
      </c>
    </row>
    <row r="24" customFormat="false" ht="12.75" hidden="false" customHeight="false" outlineLevel="0" collapsed="false">
      <c r="A24" s="0" t="s">
        <v>241</v>
      </c>
      <c r="B24" s="0" t="n">
        <v>0.000890358</v>
      </c>
      <c r="C24" s="0" t="n">
        <v>2.86144</v>
      </c>
      <c r="D24" s="1" t="n">
        <v>2.86144</v>
      </c>
      <c r="E24" s="0" t="s">
        <v>49</v>
      </c>
      <c r="F24" s="0" t="n">
        <v>4.35255</v>
      </c>
      <c r="G24" s="0" t="n">
        <v>1.8421</v>
      </c>
      <c r="H24" s="0" t="n">
        <v>12.0084</v>
      </c>
      <c r="I24" s="0" t="n">
        <v>1.27056</v>
      </c>
      <c r="J24" s="0" t="n">
        <v>14.2593</v>
      </c>
      <c r="K24" s="0" t="n">
        <v>6.03486</v>
      </c>
      <c r="L24" s="0" t="n">
        <v>1.05806</v>
      </c>
      <c r="M24" s="0" t="n">
        <v>1</v>
      </c>
      <c r="N24" s="0" t="s">
        <v>103</v>
      </c>
      <c r="O24" s="0" t="n">
        <v>0</v>
      </c>
      <c r="P24" s="0" t="s">
        <v>103</v>
      </c>
      <c r="Q24" s="0" t="s">
        <v>104</v>
      </c>
      <c r="R24" s="0" t="s">
        <v>242</v>
      </c>
      <c r="S24" s="0" t="n">
        <v>0</v>
      </c>
      <c r="T24" s="0" t="n">
        <v>87387</v>
      </c>
      <c r="U24" s="0" t="n">
        <v>45439</v>
      </c>
      <c r="V24" s="0" t="s">
        <v>243</v>
      </c>
      <c r="W24" s="0" t="n">
        <v>0</v>
      </c>
      <c r="X24" s="0" t="n">
        <v>0</v>
      </c>
      <c r="Y24" s="0" t="n">
        <v>0</v>
      </c>
      <c r="Z24" s="0" t="s">
        <v>244</v>
      </c>
      <c r="AA24" s="0" t="s">
        <v>104</v>
      </c>
      <c r="AB24" s="0" t="s">
        <v>110</v>
      </c>
      <c r="AC24" s="0" t="e">
        <f aca="false">NA()</f>
        <v>#N/A</v>
      </c>
      <c r="AD24" s="0" t="e">
        <f aca="false">NA()</f>
        <v>#N/A</v>
      </c>
      <c r="AE24" s="0" t="e">
        <f aca="false">NA()</f>
        <v>#N/A</v>
      </c>
      <c r="AF24" s="0" t="s">
        <v>245</v>
      </c>
      <c r="AG24" s="0" t="s">
        <v>243</v>
      </c>
      <c r="AH24" s="0" t="n">
        <v>0</v>
      </c>
      <c r="AI24" s="0" t="n">
        <v>0</v>
      </c>
      <c r="AJ24" s="0" t="s">
        <v>246</v>
      </c>
      <c r="AK24" s="0" t="n">
        <v>3207</v>
      </c>
      <c r="AL24" s="0" t="n">
        <v>275372</v>
      </c>
      <c r="AM24" s="0" t="n">
        <v>278578</v>
      </c>
      <c r="AN24" s="0" t="s">
        <v>116</v>
      </c>
      <c r="AO24" s="0" t="s">
        <v>247</v>
      </c>
      <c r="AP24" s="0" t="s">
        <v>76</v>
      </c>
      <c r="AQ24" s="0" t="n">
        <v>0</v>
      </c>
    </row>
    <row r="25" customFormat="false" ht="12.75" hidden="false" customHeight="false" outlineLevel="0" collapsed="false">
      <c r="A25" s="0" t="s">
        <v>248</v>
      </c>
      <c r="B25" s="0" t="n">
        <v>0.00405149</v>
      </c>
      <c r="C25" s="0" t="n">
        <v>2.15303</v>
      </c>
      <c r="D25" s="1" t="n">
        <v>2.15303</v>
      </c>
      <c r="E25" s="0" t="s">
        <v>49</v>
      </c>
      <c r="F25" s="0" t="n">
        <v>3.39104</v>
      </c>
      <c r="G25" s="0" t="n">
        <v>1.20727</v>
      </c>
      <c r="H25" s="0" t="n">
        <v>2.4524</v>
      </c>
      <c r="I25" s="0" t="n">
        <v>0.218274</v>
      </c>
      <c r="J25" s="0" t="n">
        <v>1.77521</v>
      </c>
      <c r="K25" s="0" t="n">
        <v>0.632005</v>
      </c>
      <c r="L25" s="0" t="n">
        <v>0.890043</v>
      </c>
      <c r="M25" s="0" t="n">
        <v>1</v>
      </c>
      <c r="N25" s="0" t="s">
        <v>103</v>
      </c>
      <c r="O25" s="0" t="n">
        <v>0</v>
      </c>
      <c r="P25" s="0" t="s">
        <v>103</v>
      </c>
      <c r="Q25" s="0" t="s">
        <v>232</v>
      </c>
      <c r="R25" s="0" t="s">
        <v>249</v>
      </c>
      <c r="S25" s="0" t="n">
        <v>0</v>
      </c>
      <c r="T25" s="0" t="s">
        <v>116</v>
      </c>
      <c r="U25" s="0" t="s">
        <v>116</v>
      </c>
      <c r="V25" s="0" t="s">
        <v>250</v>
      </c>
      <c r="W25" s="0" t="n">
        <v>0</v>
      </c>
      <c r="X25" s="0" t="n">
        <v>0</v>
      </c>
      <c r="Y25" s="0" t="n">
        <v>0</v>
      </c>
      <c r="Z25" s="0" t="s">
        <v>251</v>
      </c>
      <c r="AA25" s="0" t="s">
        <v>232</v>
      </c>
      <c r="AB25" s="0" t="s">
        <v>110</v>
      </c>
      <c r="AC25" s="0" t="e">
        <f aca="false">NA()</f>
        <v>#N/A</v>
      </c>
      <c r="AD25" s="0" t="e">
        <f aca="false">NA()</f>
        <v>#N/A</v>
      </c>
      <c r="AE25" s="0" t="e">
        <f aca="false">NA()</f>
        <v>#N/A</v>
      </c>
      <c r="AF25" s="0" t="s">
        <v>252</v>
      </c>
      <c r="AG25" s="0" t="e">
        <f aca="false">NA()</f>
        <v>#N/A</v>
      </c>
      <c r="AH25" s="0" t="e">
        <f aca="false">NA()</f>
        <v>#N/A</v>
      </c>
      <c r="AI25" s="0" t="e">
        <f aca="false">NA()</f>
        <v>#N/A</v>
      </c>
      <c r="AJ25" s="0" t="e">
        <f aca="false">NA()</f>
        <v>#N/A</v>
      </c>
      <c r="AK25" s="0" t="e">
        <f aca="false">NA()</f>
        <v>#N/A</v>
      </c>
      <c r="AL25" s="0" t="e">
        <f aca="false">NA()</f>
        <v>#N/A</v>
      </c>
      <c r="AM25" s="0" t="e">
        <f aca="false">NA()</f>
        <v>#N/A</v>
      </c>
      <c r="AN25" s="0" t="e">
        <f aca="false">NA()</f>
        <v>#N/A</v>
      </c>
      <c r="AO25" s="0" t="e">
        <f aca="false">NA()</f>
        <v>#N/A</v>
      </c>
      <c r="AP25" s="0" t="e">
        <f aca="false">NA()</f>
        <v>#N/A</v>
      </c>
      <c r="AQ25" s="0" t="e">
        <f aca="false">NA()</f>
        <v>#N/A</v>
      </c>
    </row>
    <row r="26" customFormat="false" ht="12.75" hidden="false" customHeight="false" outlineLevel="0" collapsed="false">
      <c r="A26" s="0" t="s">
        <v>253</v>
      </c>
      <c r="B26" s="0" t="n">
        <v>0.00192464</v>
      </c>
      <c r="C26" s="0" t="n">
        <v>2.29286</v>
      </c>
      <c r="D26" s="1" t="n">
        <v>2.29286</v>
      </c>
      <c r="E26" s="0" t="s">
        <v>49</v>
      </c>
      <c r="F26" s="0" t="n">
        <v>2.0191</v>
      </c>
      <c r="G26" s="0" t="n">
        <v>0.666343</v>
      </c>
      <c r="H26" s="0" t="n">
        <v>26.7865</v>
      </c>
      <c r="I26" s="0" t="n">
        <v>2.21002</v>
      </c>
      <c r="J26" s="0" t="n">
        <v>4.14694</v>
      </c>
      <c r="K26" s="0" t="n">
        <v>1.36857</v>
      </c>
      <c r="L26" s="0" t="n">
        <v>0.825048</v>
      </c>
      <c r="M26" s="0" t="n">
        <v>1</v>
      </c>
      <c r="N26" s="0" t="s">
        <v>103</v>
      </c>
      <c r="O26" s="0" t="n">
        <v>0</v>
      </c>
      <c r="P26" s="0" t="s">
        <v>103</v>
      </c>
      <c r="Q26" s="0" t="s">
        <v>196</v>
      </c>
      <c r="R26" s="0" t="s">
        <v>254</v>
      </c>
      <c r="S26" s="0" t="n">
        <v>0</v>
      </c>
      <c r="T26" s="0" t="n">
        <v>302633</v>
      </c>
      <c r="U26" s="0" t="n">
        <v>213242</v>
      </c>
      <c r="V26" s="0" t="n">
        <v>0</v>
      </c>
      <c r="W26" s="0" t="n">
        <v>0</v>
      </c>
      <c r="X26" s="0" t="n">
        <v>0</v>
      </c>
      <c r="Y26" s="0" t="n">
        <v>0</v>
      </c>
      <c r="Z26" s="0" t="s">
        <v>255</v>
      </c>
      <c r="AA26" s="0" t="s">
        <v>196</v>
      </c>
      <c r="AB26" s="0" t="s">
        <v>110</v>
      </c>
      <c r="AC26" s="0" t="s">
        <v>53</v>
      </c>
      <c r="AD26" s="0" t="s">
        <v>256</v>
      </c>
      <c r="AE26" s="0" t="s">
        <v>257</v>
      </c>
      <c r="AF26" s="0" t="s">
        <v>258</v>
      </c>
      <c r="AG26" s="0" t="e">
        <f aca="false">NA()</f>
        <v>#N/A</v>
      </c>
      <c r="AH26" s="0" t="e">
        <f aca="false">NA()</f>
        <v>#N/A</v>
      </c>
      <c r="AI26" s="0" t="e">
        <f aca="false">NA()</f>
        <v>#N/A</v>
      </c>
      <c r="AJ26" s="0" t="e">
        <f aca="false">NA()</f>
        <v>#N/A</v>
      </c>
      <c r="AK26" s="0" t="e">
        <f aca="false">NA()</f>
        <v>#N/A</v>
      </c>
      <c r="AL26" s="0" t="e">
        <f aca="false">NA()</f>
        <v>#N/A</v>
      </c>
      <c r="AM26" s="0" t="e">
        <f aca="false">NA()</f>
        <v>#N/A</v>
      </c>
      <c r="AN26" s="0" t="e">
        <f aca="false">NA()</f>
        <v>#N/A</v>
      </c>
      <c r="AO26" s="0" t="e">
        <f aca="false">NA()</f>
        <v>#N/A</v>
      </c>
      <c r="AP26" s="0" t="e">
        <f aca="false">NA()</f>
        <v>#N/A</v>
      </c>
      <c r="AQ26" s="0" t="e">
        <f aca="false">NA()</f>
        <v>#N/A</v>
      </c>
    </row>
    <row r="27" customFormat="false" ht="12.75" hidden="false" customHeight="false" outlineLevel="0" collapsed="false">
      <c r="A27" s="0" t="s">
        <v>259</v>
      </c>
      <c r="B27" s="10" t="n">
        <v>6.60309E-005</v>
      </c>
      <c r="C27" s="0" t="n">
        <v>2.98017</v>
      </c>
      <c r="D27" s="1" t="n">
        <v>2.98017</v>
      </c>
      <c r="E27" s="0" t="s">
        <v>49</v>
      </c>
      <c r="F27" s="0" t="n">
        <v>27.3109</v>
      </c>
      <c r="G27" s="0" t="n">
        <v>6.35019</v>
      </c>
      <c r="H27" s="0" t="n">
        <v>229.934</v>
      </c>
      <c r="I27" s="0" t="n">
        <v>13.3658</v>
      </c>
      <c r="J27" s="0" t="n">
        <v>7.11172</v>
      </c>
      <c r="K27" s="0" t="n">
        <v>1.65358</v>
      </c>
      <c r="L27" s="0" t="n">
        <v>0.581287</v>
      </c>
      <c r="M27" s="0" t="n">
        <v>1</v>
      </c>
      <c r="N27" s="0" t="s">
        <v>103</v>
      </c>
      <c r="O27" s="0" t="n">
        <v>0</v>
      </c>
      <c r="P27" s="0" t="s">
        <v>103</v>
      </c>
      <c r="Q27" s="0" t="s">
        <v>232</v>
      </c>
      <c r="R27" s="0" t="s">
        <v>233</v>
      </c>
      <c r="S27" s="0" t="n">
        <v>0</v>
      </c>
      <c r="T27" s="0" t="n">
        <v>42346</v>
      </c>
      <c r="U27" s="0" t="n">
        <v>51690</v>
      </c>
      <c r="V27" s="0" t="s">
        <v>260</v>
      </c>
      <c r="W27" s="0" t="n">
        <v>0</v>
      </c>
      <c r="X27" s="0" t="n">
        <v>0</v>
      </c>
      <c r="Y27" s="0" t="n">
        <v>0</v>
      </c>
      <c r="Z27" s="0" t="s">
        <v>236</v>
      </c>
      <c r="AA27" s="0" t="s">
        <v>232</v>
      </c>
      <c r="AB27" s="0" t="s">
        <v>110</v>
      </c>
      <c r="AC27" s="0" t="e">
        <f aca="false">NA()</f>
        <v>#N/A</v>
      </c>
      <c r="AD27" s="0" t="e">
        <f aca="false">NA()</f>
        <v>#N/A</v>
      </c>
      <c r="AE27" s="0" t="e">
        <f aca="false">NA()</f>
        <v>#N/A</v>
      </c>
      <c r="AF27" s="0" t="s">
        <v>261</v>
      </c>
      <c r="AG27" s="0" t="e">
        <f aca="false">NA()</f>
        <v>#N/A</v>
      </c>
      <c r="AH27" s="0" t="e">
        <f aca="false">NA()</f>
        <v>#N/A</v>
      </c>
      <c r="AI27" s="0" t="e">
        <f aca="false">NA()</f>
        <v>#N/A</v>
      </c>
      <c r="AJ27" s="0" t="s">
        <v>262</v>
      </c>
      <c r="AK27" s="0" t="n">
        <v>813</v>
      </c>
      <c r="AL27" s="0" t="n">
        <v>4831</v>
      </c>
      <c r="AM27" s="0" t="n">
        <v>5643</v>
      </c>
      <c r="AN27" s="0" t="s">
        <v>116</v>
      </c>
      <c r="AO27" s="0" t="s">
        <v>263</v>
      </c>
      <c r="AP27" s="0" t="s">
        <v>264</v>
      </c>
      <c r="AQ27" s="0" t="s">
        <v>265</v>
      </c>
    </row>
    <row r="28" customFormat="false" ht="12.75" hidden="false" customHeight="false" outlineLevel="0" collapsed="false">
      <c r="A28" s="0" t="s">
        <v>266</v>
      </c>
      <c r="B28" s="10" t="n">
        <v>2.47799E-005</v>
      </c>
      <c r="C28" s="0" t="n">
        <v>2.87582</v>
      </c>
      <c r="D28" s="1" t="n">
        <v>2.87582</v>
      </c>
      <c r="E28" s="0" t="s">
        <v>49</v>
      </c>
      <c r="F28" s="0" t="n">
        <v>15.0405</v>
      </c>
      <c r="G28" s="0" t="n">
        <v>2.5924</v>
      </c>
      <c r="H28" s="0" t="n">
        <v>35.8693</v>
      </c>
      <c r="I28" s="0" t="n">
        <v>1.54561</v>
      </c>
      <c r="J28" s="0" t="n">
        <v>14.7098</v>
      </c>
      <c r="K28" s="0" t="n">
        <v>2.5354</v>
      </c>
      <c r="L28" s="0" t="n">
        <v>0.430902</v>
      </c>
      <c r="M28" s="0" t="n">
        <v>1</v>
      </c>
      <c r="N28" s="0" t="s">
        <v>103</v>
      </c>
      <c r="O28" s="0" t="n">
        <v>0</v>
      </c>
      <c r="P28" s="0" t="s">
        <v>103</v>
      </c>
      <c r="Q28" s="0" t="s">
        <v>104</v>
      </c>
      <c r="R28" s="0" t="s">
        <v>135</v>
      </c>
      <c r="S28" s="0" t="s">
        <v>267</v>
      </c>
      <c r="T28" s="0" t="n">
        <v>301154</v>
      </c>
      <c r="U28" s="0" t="n">
        <v>28471</v>
      </c>
      <c r="V28" s="0" t="s">
        <v>268</v>
      </c>
      <c r="W28" s="0" t="s">
        <v>269</v>
      </c>
      <c r="X28" s="0" t="n">
        <v>0</v>
      </c>
      <c r="Y28" s="0" t="s">
        <v>267</v>
      </c>
      <c r="Z28" s="0" t="s">
        <v>139</v>
      </c>
      <c r="AA28" s="0" t="s">
        <v>104</v>
      </c>
      <c r="AB28" s="0" t="s">
        <v>110</v>
      </c>
      <c r="AC28" s="0" t="e">
        <f aca="false">NA()</f>
        <v>#N/A</v>
      </c>
      <c r="AD28" s="0" t="e">
        <f aca="false">NA()</f>
        <v>#N/A</v>
      </c>
      <c r="AE28" s="0" t="e">
        <f aca="false">NA()</f>
        <v>#N/A</v>
      </c>
      <c r="AF28" s="0" t="s">
        <v>270</v>
      </c>
      <c r="AG28" s="0" t="s">
        <v>268</v>
      </c>
      <c r="AH28" s="0" t="n">
        <v>0</v>
      </c>
      <c r="AI28" s="0" t="n">
        <v>0</v>
      </c>
      <c r="AJ28" s="0" t="s">
        <v>271</v>
      </c>
      <c r="AK28" s="0" t="n">
        <v>1269</v>
      </c>
      <c r="AL28" s="0" t="n">
        <v>304363</v>
      </c>
      <c r="AM28" s="0" t="n">
        <v>305631</v>
      </c>
      <c r="AN28" s="0" t="s">
        <v>116</v>
      </c>
      <c r="AO28" s="0" t="s">
        <v>144</v>
      </c>
      <c r="AP28" s="0" t="s">
        <v>272</v>
      </c>
      <c r="AQ28" s="0" t="s">
        <v>146</v>
      </c>
    </row>
    <row r="29" customFormat="false" ht="12.75" hidden="false" customHeight="false" outlineLevel="0" collapsed="false">
      <c r="A29" s="0" t="s">
        <v>273</v>
      </c>
      <c r="B29" s="0" t="n">
        <v>0.00402968</v>
      </c>
      <c r="C29" s="0" t="n">
        <v>2.06568</v>
      </c>
      <c r="D29" s="1" t="n">
        <v>2.06568</v>
      </c>
      <c r="E29" s="0" t="s">
        <v>49</v>
      </c>
      <c r="F29" s="0" t="n">
        <v>12.6797</v>
      </c>
      <c r="G29" s="0" t="n">
        <v>4.03259</v>
      </c>
      <c r="H29" s="0" t="n">
        <v>92.6491</v>
      </c>
      <c r="I29" s="0" t="n">
        <v>7.36643</v>
      </c>
      <c r="J29" s="0" t="n">
        <v>6.11202</v>
      </c>
      <c r="K29" s="0" t="n">
        <v>1.94384</v>
      </c>
      <c r="L29" s="0" t="n">
        <v>0.795089</v>
      </c>
      <c r="M29" s="0" t="n">
        <v>1</v>
      </c>
      <c r="N29" s="0" t="s">
        <v>103</v>
      </c>
      <c r="O29" s="0" t="s">
        <v>274</v>
      </c>
      <c r="P29" s="0" t="s">
        <v>103</v>
      </c>
      <c r="Q29" s="0" t="s">
        <v>104</v>
      </c>
      <c r="R29" s="0" t="s">
        <v>275</v>
      </c>
      <c r="S29" s="0" t="s">
        <v>276</v>
      </c>
      <c r="T29" s="0" t="n">
        <v>127924</v>
      </c>
      <c r="U29" s="0" t="n">
        <v>48400</v>
      </c>
      <c r="V29" s="0" t="s">
        <v>277</v>
      </c>
      <c r="W29" s="0" t="n">
        <v>0</v>
      </c>
      <c r="X29" s="0" t="s">
        <v>274</v>
      </c>
      <c r="Y29" s="0" t="s">
        <v>276</v>
      </c>
      <c r="Z29" s="0" t="s">
        <v>278</v>
      </c>
      <c r="AA29" s="0" t="s">
        <v>104</v>
      </c>
      <c r="AB29" s="0" t="s">
        <v>110</v>
      </c>
      <c r="AC29" s="0" t="s">
        <v>53</v>
      </c>
      <c r="AD29" s="0" t="s">
        <v>279</v>
      </c>
      <c r="AE29" s="0" t="s">
        <v>280</v>
      </c>
      <c r="AF29" s="0" t="s">
        <v>281</v>
      </c>
      <c r="AG29" s="0" t="e">
        <f aca="false">NA()</f>
        <v>#N/A</v>
      </c>
      <c r="AH29" s="0" t="e">
        <f aca="false">NA()</f>
        <v>#N/A</v>
      </c>
      <c r="AI29" s="0" t="e">
        <f aca="false">NA()</f>
        <v>#N/A</v>
      </c>
      <c r="AJ29" s="0" t="e">
        <f aca="false">NA()</f>
        <v>#N/A</v>
      </c>
      <c r="AK29" s="0" t="e">
        <f aca="false">NA()</f>
        <v>#N/A</v>
      </c>
      <c r="AL29" s="0" t="e">
        <f aca="false">NA()</f>
        <v>#N/A</v>
      </c>
      <c r="AM29" s="0" t="e">
        <f aca="false">NA()</f>
        <v>#N/A</v>
      </c>
      <c r="AN29" s="0" t="e">
        <f aca="false">NA()</f>
        <v>#N/A</v>
      </c>
      <c r="AO29" s="0" t="e">
        <f aca="false">NA()</f>
        <v>#N/A</v>
      </c>
      <c r="AP29" s="0" t="e">
        <f aca="false">NA()</f>
        <v>#N/A</v>
      </c>
      <c r="AQ29" s="0" t="e">
        <f aca="false">NA()</f>
        <v>#N/A</v>
      </c>
    </row>
    <row r="30" customFormat="false" ht="12.75" hidden="false" customHeight="false" outlineLevel="0" collapsed="false">
      <c r="A30" s="0" t="s">
        <v>282</v>
      </c>
      <c r="B30" s="0" t="n">
        <v>0.00113171</v>
      </c>
      <c r="C30" s="0" t="n">
        <v>3.4247</v>
      </c>
      <c r="D30" s="1" t="n">
        <v>3.4247</v>
      </c>
      <c r="E30" s="0" t="s">
        <v>49</v>
      </c>
      <c r="F30" s="0" t="n">
        <v>8.26894</v>
      </c>
      <c r="G30" s="0" t="n">
        <v>5.13698</v>
      </c>
      <c r="H30" s="0" t="n">
        <v>7.05541</v>
      </c>
      <c r="I30" s="0" t="n">
        <v>1.09577</v>
      </c>
      <c r="J30" s="0" t="n">
        <v>5.61329</v>
      </c>
      <c r="K30" s="0" t="n">
        <v>3.48719</v>
      </c>
      <c r="L30" s="0" t="n">
        <v>1.5531</v>
      </c>
      <c r="M30" s="0" t="n">
        <v>1</v>
      </c>
      <c r="N30" s="0" t="s">
        <v>103</v>
      </c>
      <c r="O30" s="0" t="s">
        <v>283</v>
      </c>
      <c r="P30" s="0" t="s">
        <v>103</v>
      </c>
      <c r="Q30" s="0" t="s">
        <v>104</v>
      </c>
      <c r="R30" s="0" t="s">
        <v>284</v>
      </c>
      <c r="S30" s="0" t="s">
        <v>285</v>
      </c>
      <c r="T30" s="0" t="n">
        <v>161122</v>
      </c>
      <c r="U30" s="0" t="n">
        <v>188402</v>
      </c>
      <c r="V30" s="0" t="s">
        <v>286</v>
      </c>
      <c r="W30" s="0" t="n">
        <v>0</v>
      </c>
      <c r="X30" s="0" t="s">
        <v>283</v>
      </c>
      <c r="Y30" s="0" t="s">
        <v>285</v>
      </c>
      <c r="Z30" s="0" t="s">
        <v>287</v>
      </c>
      <c r="AA30" s="0" t="s">
        <v>104</v>
      </c>
      <c r="AB30" s="0" t="s">
        <v>110</v>
      </c>
      <c r="AC30" s="0" t="s">
        <v>53</v>
      </c>
      <c r="AD30" s="0" t="s">
        <v>288</v>
      </c>
      <c r="AE30" s="0" t="s">
        <v>289</v>
      </c>
      <c r="AF30" s="0" t="s">
        <v>290</v>
      </c>
      <c r="AG30" s="0" t="s">
        <v>286</v>
      </c>
      <c r="AH30" s="0" t="s">
        <v>291</v>
      </c>
      <c r="AI30" s="0" t="n">
        <v>0</v>
      </c>
      <c r="AJ30" s="0" t="s">
        <v>292</v>
      </c>
      <c r="AK30" s="0" t="n">
        <v>2698</v>
      </c>
      <c r="AL30" s="0" t="n">
        <v>24765</v>
      </c>
      <c r="AM30" s="0" t="n">
        <v>27462</v>
      </c>
      <c r="AN30" s="0" t="s">
        <v>74</v>
      </c>
      <c r="AO30" s="0" t="s">
        <v>293</v>
      </c>
      <c r="AP30" s="0" t="s">
        <v>187</v>
      </c>
      <c r="AQ30" s="0" t="s">
        <v>294</v>
      </c>
    </row>
    <row r="31" customFormat="false" ht="12.75" hidden="false" customHeight="false" outlineLevel="0" collapsed="false">
      <c r="A31" s="0" t="s">
        <v>295</v>
      </c>
      <c r="B31" s="0" t="n">
        <v>0.00532546</v>
      </c>
      <c r="C31" s="0" t="n">
        <v>2.40285</v>
      </c>
      <c r="D31" s="1" t="n">
        <v>2.40285</v>
      </c>
      <c r="E31" s="0" t="s">
        <v>49</v>
      </c>
      <c r="F31" s="0" t="n">
        <v>4.66464</v>
      </c>
      <c r="G31" s="0" t="n">
        <v>2.37693</v>
      </c>
      <c r="H31" s="0" t="n">
        <v>28.8061</v>
      </c>
      <c r="I31" s="0" t="n">
        <v>3.66964</v>
      </c>
      <c r="J31" s="0" t="n">
        <v>5.70649</v>
      </c>
      <c r="K31" s="0" t="n">
        <v>2.90782</v>
      </c>
      <c r="L31" s="0" t="n">
        <v>1.27391</v>
      </c>
      <c r="M31" s="0" t="n">
        <v>1</v>
      </c>
      <c r="N31" s="0" t="s">
        <v>103</v>
      </c>
      <c r="O31" s="0" t="s">
        <v>296</v>
      </c>
      <c r="P31" s="0" t="s">
        <v>63</v>
      </c>
      <c r="Q31" s="0" t="s">
        <v>104</v>
      </c>
      <c r="R31" s="0" t="s">
        <v>284</v>
      </c>
      <c r="S31" s="0" t="s">
        <v>285</v>
      </c>
      <c r="T31" s="0" t="n">
        <v>248609</v>
      </c>
      <c r="U31" s="0" t="n">
        <v>41347</v>
      </c>
      <c r="V31" s="0" t="s">
        <v>297</v>
      </c>
      <c r="W31" s="0" t="n">
        <v>0</v>
      </c>
      <c r="X31" s="0" t="s">
        <v>296</v>
      </c>
      <c r="Y31" s="0" t="s">
        <v>285</v>
      </c>
      <c r="Z31" s="0" t="s">
        <v>287</v>
      </c>
      <c r="AA31" s="0" t="s">
        <v>104</v>
      </c>
      <c r="AB31" s="0" t="s">
        <v>110</v>
      </c>
      <c r="AC31" s="0" t="s">
        <v>53</v>
      </c>
      <c r="AD31" s="0" t="s">
        <v>288</v>
      </c>
      <c r="AE31" s="0" t="s">
        <v>285</v>
      </c>
      <c r="AF31" s="0" t="s">
        <v>298</v>
      </c>
      <c r="AG31" s="0" t="s">
        <v>297</v>
      </c>
      <c r="AH31" s="0" t="s">
        <v>299</v>
      </c>
      <c r="AI31" s="0" t="n">
        <v>0</v>
      </c>
      <c r="AJ31" s="0" t="s">
        <v>300</v>
      </c>
      <c r="AK31" s="0" t="n">
        <v>2668</v>
      </c>
      <c r="AL31" s="0" t="n">
        <v>194683</v>
      </c>
      <c r="AM31" s="0" t="n">
        <v>197350</v>
      </c>
      <c r="AN31" s="0" t="s">
        <v>74</v>
      </c>
      <c r="AO31" s="0" t="s">
        <v>293</v>
      </c>
      <c r="AP31" s="0" t="s">
        <v>301</v>
      </c>
      <c r="AQ31" s="0" t="s">
        <v>294</v>
      </c>
    </row>
    <row r="32" customFormat="false" ht="12.75" hidden="false" customHeight="false" outlineLevel="0" collapsed="false">
      <c r="A32" s="0" t="s">
        <v>302</v>
      </c>
      <c r="B32" s="0" t="n">
        <v>0.00600367</v>
      </c>
      <c r="C32" s="0" t="n">
        <v>2.47978</v>
      </c>
      <c r="D32" s="1" t="n">
        <v>2.47978</v>
      </c>
      <c r="E32" s="0" t="s">
        <v>49</v>
      </c>
      <c r="F32" s="0" t="n">
        <v>6.83915</v>
      </c>
      <c r="G32" s="0" t="n">
        <v>3.89632</v>
      </c>
      <c r="H32" s="0" t="n">
        <v>6.96332</v>
      </c>
      <c r="I32" s="0" t="n">
        <v>0.991764</v>
      </c>
      <c r="J32" s="0" t="n">
        <v>3.46307</v>
      </c>
      <c r="K32" s="0" t="n">
        <v>1.97294</v>
      </c>
      <c r="L32" s="0" t="n">
        <v>1.42427</v>
      </c>
      <c r="M32" s="0" t="n">
        <v>1</v>
      </c>
      <c r="N32" s="0" t="s">
        <v>103</v>
      </c>
      <c r="O32" s="0" t="s">
        <v>303</v>
      </c>
      <c r="P32" s="0" t="s">
        <v>103</v>
      </c>
      <c r="Q32" s="0" t="s">
        <v>104</v>
      </c>
      <c r="R32" s="0" t="s">
        <v>284</v>
      </c>
      <c r="S32" s="0" t="s">
        <v>304</v>
      </c>
      <c r="T32" s="0" t="n">
        <v>80985</v>
      </c>
      <c r="U32" s="0" t="n">
        <v>90223</v>
      </c>
      <c r="V32" s="0" t="s">
        <v>297</v>
      </c>
      <c r="W32" s="0" t="n">
        <v>0</v>
      </c>
      <c r="X32" s="0" t="s">
        <v>303</v>
      </c>
      <c r="Y32" s="0" t="s">
        <v>304</v>
      </c>
      <c r="Z32" s="0" t="s">
        <v>287</v>
      </c>
      <c r="AA32" s="0" t="s">
        <v>104</v>
      </c>
      <c r="AB32" s="0" t="s">
        <v>110</v>
      </c>
      <c r="AC32" s="0" t="s">
        <v>53</v>
      </c>
      <c r="AD32" s="0" t="s">
        <v>288</v>
      </c>
      <c r="AE32" s="0" t="s">
        <v>285</v>
      </c>
      <c r="AF32" s="0" t="s">
        <v>305</v>
      </c>
      <c r="AG32" s="0" t="e">
        <f aca="false">NA()</f>
        <v>#N/A</v>
      </c>
      <c r="AH32" s="0" t="e">
        <f aca="false">NA()</f>
        <v>#N/A</v>
      </c>
      <c r="AI32" s="0" t="e">
        <f aca="false">NA()</f>
        <v>#N/A</v>
      </c>
      <c r="AJ32" s="0" t="e">
        <f aca="false">NA()</f>
        <v>#N/A</v>
      </c>
      <c r="AK32" s="0" t="e">
        <f aca="false">NA()</f>
        <v>#N/A</v>
      </c>
      <c r="AL32" s="0" t="e">
        <f aca="false">NA()</f>
        <v>#N/A</v>
      </c>
      <c r="AM32" s="0" t="e">
        <f aca="false">NA()</f>
        <v>#N/A</v>
      </c>
      <c r="AN32" s="0" t="e">
        <f aca="false">NA()</f>
        <v>#N/A</v>
      </c>
      <c r="AO32" s="0" t="e">
        <f aca="false">NA()</f>
        <v>#N/A</v>
      </c>
      <c r="AP32" s="0" t="e">
        <f aca="false">NA()</f>
        <v>#N/A</v>
      </c>
      <c r="AQ32" s="0" t="e">
        <f aca="false">NA()</f>
        <v>#N/A</v>
      </c>
    </row>
    <row r="33" customFormat="false" ht="12.75" hidden="false" customHeight="false" outlineLevel="0" collapsed="false">
      <c r="A33" s="0" t="s">
        <v>306</v>
      </c>
      <c r="B33" s="0" t="n">
        <v>0.000703015</v>
      </c>
      <c r="C33" s="0" t="n">
        <v>6.75477</v>
      </c>
      <c r="D33" s="1" t="n">
        <v>6.75477</v>
      </c>
      <c r="E33" s="0" t="s">
        <v>49</v>
      </c>
      <c r="F33" s="0" t="n">
        <v>7.45009</v>
      </c>
      <c r="G33" s="0" t="n">
        <v>9.74521</v>
      </c>
      <c r="H33" s="0" t="n">
        <v>0.359971</v>
      </c>
      <c r="I33" s="0" t="n">
        <v>0.117716</v>
      </c>
      <c r="J33" s="0" t="n">
        <v>3.12158</v>
      </c>
      <c r="K33" s="0" t="n">
        <v>4.08324</v>
      </c>
      <c r="L33" s="0" t="n">
        <v>3.27017</v>
      </c>
      <c r="M33" s="0" t="n">
        <v>1</v>
      </c>
      <c r="N33" s="0" t="s">
        <v>103</v>
      </c>
      <c r="O33" s="0" t="s">
        <v>307</v>
      </c>
      <c r="P33" s="0" t="s">
        <v>103</v>
      </c>
      <c r="Q33" s="0" t="s">
        <v>104</v>
      </c>
      <c r="R33" s="0" t="s">
        <v>308</v>
      </c>
      <c r="S33" s="0" t="s">
        <v>309</v>
      </c>
      <c r="T33" s="0" t="n">
        <v>131598</v>
      </c>
      <c r="U33" s="0" t="n">
        <v>111866</v>
      </c>
      <c r="V33" s="0" t="s">
        <v>310</v>
      </c>
      <c r="W33" s="0" t="s">
        <v>311</v>
      </c>
      <c r="X33" s="0" t="s">
        <v>307</v>
      </c>
      <c r="Y33" s="0" t="s">
        <v>309</v>
      </c>
      <c r="Z33" s="0" t="s">
        <v>312</v>
      </c>
      <c r="AA33" s="0" t="s">
        <v>104</v>
      </c>
      <c r="AB33" s="0" t="s">
        <v>110</v>
      </c>
      <c r="AC33" s="0" t="s">
        <v>313</v>
      </c>
      <c r="AD33" s="0" t="s">
        <v>53</v>
      </c>
      <c r="AE33" s="0" t="s">
        <v>314</v>
      </c>
      <c r="AF33" s="0" t="s">
        <v>315</v>
      </c>
      <c r="AG33" s="0" t="s">
        <v>310</v>
      </c>
      <c r="AH33" s="0" t="s">
        <v>316</v>
      </c>
      <c r="AI33" s="0" t="n">
        <v>0</v>
      </c>
      <c r="AJ33" s="0" t="e">
        <f aca="false">NA()</f>
        <v>#N/A</v>
      </c>
      <c r="AK33" s="0" t="e">
        <f aca="false">NA()</f>
        <v>#N/A</v>
      </c>
      <c r="AL33" s="0" t="e">
        <f aca="false">NA()</f>
        <v>#N/A</v>
      </c>
      <c r="AM33" s="0" t="e">
        <f aca="false">NA()</f>
        <v>#N/A</v>
      </c>
      <c r="AN33" s="0" t="e">
        <f aca="false">NA()</f>
        <v>#N/A</v>
      </c>
      <c r="AO33" s="0" t="e">
        <f aca="false">NA()</f>
        <v>#N/A</v>
      </c>
      <c r="AP33" s="0" t="e">
        <f aca="false">NA()</f>
        <v>#N/A</v>
      </c>
      <c r="AQ33" s="0" t="e">
        <f aca="false">NA()</f>
        <v>#N/A</v>
      </c>
    </row>
    <row r="34" customFormat="false" ht="12.75" hidden="false" customHeight="false" outlineLevel="0" collapsed="false">
      <c r="A34" s="0" t="s">
        <v>317</v>
      </c>
      <c r="B34" s="0" t="n">
        <v>0.00298096</v>
      </c>
      <c r="C34" s="0" t="n">
        <v>2.48256</v>
      </c>
      <c r="D34" s="1" t="n">
        <v>2.48256</v>
      </c>
      <c r="E34" s="0" t="s">
        <v>49</v>
      </c>
      <c r="F34" s="0" t="n">
        <v>2.31871</v>
      </c>
      <c r="G34" s="0" t="n">
        <v>1.05161</v>
      </c>
      <c r="H34" s="0" t="n">
        <v>1.2486</v>
      </c>
      <c r="I34" s="0" t="n">
        <v>0.141569</v>
      </c>
      <c r="J34" s="0" t="n">
        <v>4.91603</v>
      </c>
      <c r="K34" s="0" t="n">
        <v>2.22957</v>
      </c>
      <c r="L34" s="0" t="n">
        <v>1.13383</v>
      </c>
      <c r="M34" s="0" t="n">
        <v>1</v>
      </c>
      <c r="N34" s="0" t="s">
        <v>103</v>
      </c>
      <c r="O34" s="0" t="s">
        <v>318</v>
      </c>
      <c r="P34" s="0" t="s">
        <v>63</v>
      </c>
      <c r="Q34" s="0" t="s">
        <v>104</v>
      </c>
      <c r="R34" s="0" t="s">
        <v>152</v>
      </c>
      <c r="S34" s="0" t="s">
        <v>319</v>
      </c>
      <c r="T34" s="0" t="n">
        <v>127412</v>
      </c>
      <c r="U34" s="0" t="n">
        <v>78530</v>
      </c>
      <c r="V34" s="0" t="s">
        <v>320</v>
      </c>
      <c r="W34" s="0" t="s">
        <v>155</v>
      </c>
      <c r="X34" s="0" t="s">
        <v>321</v>
      </c>
      <c r="Y34" s="0" t="s">
        <v>319</v>
      </c>
      <c r="Z34" s="0" t="s">
        <v>157</v>
      </c>
      <c r="AA34" s="0" t="s">
        <v>322</v>
      </c>
      <c r="AB34" s="0" t="s">
        <v>159</v>
      </c>
      <c r="AC34" s="0" t="s">
        <v>53</v>
      </c>
      <c r="AD34" s="0" t="s">
        <v>160</v>
      </c>
      <c r="AE34" s="0" t="s">
        <v>323</v>
      </c>
      <c r="AF34" s="0" t="s">
        <v>162</v>
      </c>
      <c r="AG34" s="0" t="s">
        <v>320</v>
      </c>
      <c r="AH34" s="0" t="s">
        <v>324</v>
      </c>
      <c r="AI34" s="0" t="n">
        <v>0</v>
      </c>
      <c r="AJ34" s="0" t="s">
        <v>325</v>
      </c>
      <c r="AK34" s="0" t="n">
        <v>1747</v>
      </c>
      <c r="AL34" s="0" t="n">
        <v>7940</v>
      </c>
      <c r="AM34" s="0" t="n">
        <v>9686</v>
      </c>
      <c r="AN34" s="0" t="s">
        <v>116</v>
      </c>
      <c r="AO34" s="0" t="s">
        <v>326</v>
      </c>
      <c r="AP34" s="0" t="s">
        <v>76</v>
      </c>
      <c r="AQ34" s="0" t="s">
        <v>327</v>
      </c>
    </row>
    <row r="35" customFormat="false" ht="12.75" hidden="false" customHeight="false" outlineLevel="0" collapsed="false">
      <c r="A35" s="0" t="s">
        <v>328</v>
      </c>
      <c r="B35" s="10" t="n">
        <v>1.85405E-005</v>
      </c>
      <c r="C35" s="0" t="n">
        <v>4.85644</v>
      </c>
      <c r="D35" s="1" t="n">
        <v>4.85644</v>
      </c>
      <c r="E35" s="0" t="s">
        <v>49</v>
      </c>
      <c r="F35" s="0" t="n">
        <v>10.5615</v>
      </c>
      <c r="G35" s="0" t="n">
        <v>3.80852</v>
      </c>
      <c r="H35" s="0" t="n">
        <v>52.4501</v>
      </c>
      <c r="I35" s="0" t="n">
        <v>4.72841</v>
      </c>
      <c r="J35" s="0" t="n">
        <v>11.2295</v>
      </c>
      <c r="K35" s="0" t="n">
        <v>4.0494</v>
      </c>
      <c r="L35" s="0" t="n">
        <v>0.901506</v>
      </c>
      <c r="M35" s="0" t="n">
        <v>1</v>
      </c>
      <c r="N35" s="0" t="s">
        <v>329</v>
      </c>
      <c r="O35" s="0" t="n">
        <v>0</v>
      </c>
      <c r="P35" s="0" t="s">
        <v>329</v>
      </c>
      <c r="Q35" s="0" t="s">
        <v>330</v>
      </c>
      <c r="R35" s="0" t="s">
        <v>331</v>
      </c>
      <c r="S35" s="0" t="s">
        <v>332</v>
      </c>
      <c r="T35" s="0" t="n">
        <v>19824</v>
      </c>
      <c r="U35" s="0" t="n">
        <v>19877</v>
      </c>
      <c r="V35" s="0" t="s">
        <v>333</v>
      </c>
      <c r="W35" s="0" t="s">
        <v>334</v>
      </c>
      <c r="X35" s="0" t="e">
        <f aca="false">NA()</f>
        <v>#N/A</v>
      </c>
      <c r="Y35" s="0" t="e">
        <f aca="false">NA()</f>
        <v>#N/A</v>
      </c>
      <c r="Z35" s="0" t="e">
        <f aca="false">NA()</f>
        <v>#N/A</v>
      </c>
      <c r="AA35" s="0" t="e">
        <f aca="false">NA()</f>
        <v>#N/A</v>
      </c>
      <c r="AB35" s="0" t="e">
        <f aca="false">NA()</f>
        <v>#N/A</v>
      </c>
      <c r="AC35" s="0" t="e">
        <f aca="false">NA()</f>
        <v>#N/A</v>
      </c>
      <c r="AD35" s="0" t="e">
        <f aca="false">NA()</f>
        <v>#N/A</v>
      </c>
      <c r="AE35" s="0" t="e">
        <f aca="false">NA()</f>
        <v>#N/A</v>
      </c>
      <c r="AF35" s="0" t="s">
        <v>335</v>
      </c>
      <c r="AG35" s="0" t="s">
        <v>333</v>
      </c>
      <c r="AH35" s="0" t="n">
        <v>0</v>
      </c>
      <c r="AI35" s="0" t="n">
        <v>0</v>
      </c>
      <c r="AJ35" s="0" t="e">
        <f aca="false">NA()</f>
        <v>#N/A</v>
      </c>
      <c r="AK35" s="0" t="e">
        <f aca="false">NA()</f>
        <v>#N/A</v>
      </c>
      <c r="AL35" s="0" t="e">
        <f aca="false">NA()</f>
        <v>#N/A</v>
      </c>
      <c r="AM35" s="0" t="e">
        <f aca="false">NA()</f>
        <v>#N/A</v>
      </c>
      <c r="AN35" s="0" t="e">
        <f aca="false">NA()</f>
        <v>#N/A</v>
      </c>
      <c r="AO35" s="0" t="e">
        <f aca="false">NA()</f>
        <v>#N/A</v>
      </c>
      <c r="AP35" s="0" t="e">
        <f aca="false">NA()</f>
        <v>#N/A</v>
      </c>
      <c r="AQ35" s="0" t="e">
        <f aca="false">NA()</f>
        <v>#N/A</v>
      </c>
    </row>
    <row r="36" customFormat="false" ht="12.75" hidden="false" customHeight="false" outlineLevel="0" collapsed="false">
      <c r="A36" s="0" t="s">
        <v>336</v>
      </c>
      <c r="B36" s="0" t="n">
        <v>0.00114425</v>
      </c>
      <c r="C36" s="0" t="n">
        <v>2.56597</v>
      </c>
      <c r="D36" s="1" t="n">
        <v>2.56597</v>
      </c>
      <c r="E36" s="0" t="s">
        <v>49</v>
      </c>
      <c r="F36" s="0" t="n">
        <v>17.0573</v>
      </c>
      <c r="G36" s="0" t="n">
        <v>6.22918</v>
      </c>
      <c r="H36" s="0" t="n">
        <v>0.564955</v>
      </c>
      <c r="I36" s="0" t="n">
        <v>0.0515791</v>
      </c>
      <c r="J36" s="0" t="n">
        <v>12.3453</v>
      </c>
      <c r="K36" s="0" t="n">
        <v>4.50839</v>
      </c>
      <c r="L36" s="0" t="n">
        <v>0.912978</v>
      </c>
      <c r="M36" s="0" t="n">
        <v>1</v>
      </c>
      <c r="N36" s="0" t="s">
        <v>337</v>
      </c>
      <c r="O36" s="0" t="n">
        <v>0</v>
      </c>
      <c r="P36" s="0" t="s">
        <v>337</v>
      </c>
      <c r="Q36" s="0" t="s">
        <v>338</v>
      </c>
      <c r="R36" s="0" t="n">
        <v>0</v>
      </c>
      <c r="S36" s="0" t="s">
        <v>339</v>
      </c>
      <c r="T36" s="0" t="n">
        <v>308283</v>
      </c>
      <c r="U36" s="0" t="n">
        <v>228928</v>
      </c>
      <c r="V36" s="0" t="s">
        <v>340</v>
      </c>
      <c r="W36" s="0" t="s">
        <v>341</v>
      </c>
      <c r="X36" s="0" t="n">
        <v>0</v>
      </c>
      <c r="Y36" s="0" t="s">
        <v>342</v>
      </c>
      <c r="Z36" s="0" t="n">
        <v>0</v>
      </c>
      <c r="AA36" s="0" t="s">
        <v>343</v>
      </c>
      <c r="AB36" s="0" t="s">
        <v>344</v>
      </c>
      <c r="AC36" s="0" t="s">
        <v>53</v>
      </c>
      <c r="AD36" s="0" t="s">
        <v>345</v>
      </c>
      <c r="AE36" s="0" t="s">
        <v>346</v>
      </c>
      <c r="AF36" s="0" t="s">
        <v>347</v>
      </c>
      <c r="AG36" s="0" t="s">
        <v>340</v>
      </c>
      <c r="AH36" s="0" t="n">
        <v>0</v>
      </c>
      <c r="AI36" s="0" t="n">
        <v>0</v>
      </c>
      <c r="AJ36" s="0" t="e">
        <f aca="false">NA()</f>
        <v>#N/A</v>
      </c>
      <c r="AK36" s="0" t="e">
        <f aca="false">NA()</f>
        <v>#N/A</v>
      </c>
      <c r="AL36" s="0" t="e">
        <f aca="false">NA()</f>
        <v>#N/A</v>
      </c>
      <c r="AM36" s="0" t="e">
        <f aca="false">NA()</f>
        <v>#N/A</v>
      </c>
      <c r="AN36" s="0" t="e">
        <f aca="false">NA()</f>
        <v>#N/A</v>
      </c>
      <c r="AO36" s="0" t="e">
        <f aca="false">NA()</f>
        <v>#N/A</v>
      </c>
      <c r="AP36" s="0" t="e">
        <f aca="false">NA()</f>
        <v>#N/A</v>
      </c>
      <c r="AQ36" s="0" t="e">
        <f aca="false">NA()</f>
        <v>#N/A</v>
      </c>
    </row>
    <row r="37" customFormat="false" ht="12.75" hidden="false" customHeight="false" outlineLevel="0" collapsed="false">
      <c r="A37" s="0" t="s">
        <v>348</v>
      </c>
      <c r="B37" s="10" t="n">
        <v>1.37051E-006</v>
      </c>
      <c r="C37" s="0" t="n">
        <v>10.8547</v>
      </c>
      <c r="D37" s="1" t="n">
        <v>10.8547</v>
      </c>
      <c r="E37" s="0" t="s">
        <v>49</v>
      </c>
      <c r="F37" s="0" t="n">
        <v>11.8877</v>
      </c>
      <c r="G37" s="0" t="n">
        <v>5.44889</v>
      </c>
      <c r="H37" s="0" t="n">
        <v>44.3949</v>
      </c>
      <c r="I37" s="0" t="n">
        <v>5.08723</v>
      </c>
      <c r="J37" s="0" t="n">
        <v>28.1506</v>
      </c>
      <c r="K37" s="0" t="n">
        <v>12.9032</v>
      </c>
      <c r="L37" s="0" t="n">
        <v>1.1459</v>
      </c>
      <c r="M37" s="0" t="n">
        <v>1</v>
      </c>
      <c r="N37" s="0" t="s">
        <v>337</v>
      </c>
      <c r="O37" s="0" t="n">
        <v>0</v>
      </c>
      <c r="P37" s="0" t="s">
        <v>337</v>
      </c>
      <c r="Q37" s="0" t="s">
        <v>349</v>
      </c>
      <c r="R37" s="0" t="n">
        <v>0</v>
      </c>
      <c r="S37" s="0" t="s">
        <v>350</v>
      </c>
      <c r="T37" s="0" t="n">
        <v>284275</v>
      </c>
      <c r="U37" s="0" t="n">
        <v>211744</v>
      </c>
      <c r="V37" s="0" t="s">
        <v>351</v>
      </c>
      <c r="W37" s="0" t="s">
        <v>352</v>
      </c>
      <c r="X37" s="0" t="n">
        <v>0</v>
      </c>
      <c r="Y37" s="0" t="s">
        <v>353</v>
      </c>
      <c r="Z37" s="0" t="n">
        <v>0</v>
      </c>
      <c r="AA37" s="0" t="n">
        <v>0</v>
      </c>
      <c r="AB37" s="0" t="n">
        <v>0</v>
      </c>
      <c r="AC37" s="0" t="e">
        <f aca="false">NA()</f>
        <v>#N/A</v>
      </c>
      <c r="AD37" s="0" t="e">
        <f aca="false">NA()</f>
        <v>#N/A</v>
      </c>
      <c r="AE37" s="0" t="e">
        <f aca="false">NA()</f>
        <v>#N/A</v>
      </c>
      <c r="AF37" s="0" t="s">
        <v>354</v>
      </c>
      <c r="AG37" s="0" t="s">
        <v>351</v>
      </c>
      <c r="AH37" s="0" t="n">
        <v>0</v>
      </c>
      <c r="AI37" s="0" t="n">
        <v>0</v>
      </c>
      <c r="AJ37" s="0" t="s">
        <v>355</v>
      </c>
      <c r="AK37" s="0" t="n">
        <v>2230</v>
      </c>
      <c r="AL37" s="0" t="n">
        <v>311495</v>
      </c>
      <c r="AM37" s="0" t="n">
        <v>313724</v>
      </c>
      <c r="AN37" s="0" t="s">
        <v>116</v>
      </c>
      <c r="AO37" s="0" t="s">
        <v>354</v>
      </c>
      <c r="AP37" s="0" t="s">
        <v>76</v>
      </c>
      <c r="AQ37" s="0" t="s">
        <v>356</v>
      </c>
    </row>
    <row r="38" customFormat="false" ht="12.75" hidden="false" customHeight="false" outlineLevel="0" collapsed="false">
      <c r="A38" s="0" t="s">
        <v>357</v>
      </c>
      <c r="B38" s="0" t="n">
        <v>0.000175763</v>
      </c>
      <c r="C38" s="0" t="n">
        <v>3.48527</v>
      </c>
      <c r="D38" s="1" t="n">
        <v>3.48527</v>
      </c>
      <c r="E38" s="0" t="s">
        <v>49</v>
      </c>
      <c r="F38" s="0" t="n">
        <v>10.7215</v>
      </c>
      <c r="G38" s="0" t="n">
        <v>4.15326</v>
      </c>
      <c r="H38" s="0" t="n">
        <v>61.4719</v>
      </c>
      <c r="I38" s="0" t="n">
        <v>5.9532</v>
      </c>
      <c r="J38" s="0" t="n">
        <v>8.49953</v>
      </c>
      <c r="K38" s="0" t="n">
        <v>3.29252</v>
      </c>
      <c r="L38" s="0" t="n">
        <v>0.968442</v>
      </c>
      <c r="M38" s="0" t="n">
        <v>1</v>
      </c>
      <c r="N38" s="0" t="s">
        <v>337</v>
      </c>
      <c r="O38" s="0" t="n">
        <v>0</v>
      </c>
      <c r="P38" s="0" t="s">
        <v>337</v>
      </c>
      <c r="Q38" s="0" t="s">
        <v>349</v>
      </c>
      <c r="R38" s="0" t="n">
        <v>0</v>
      </c>
      <c r="S38" s="0" t="s">
        <v>358</v>
      </c>
      <c r="T38" s="0" t="n">
        <v>302472</v>
      </c>
      <c r="U38" s="0" t="n">
        <v>50664</v>
      </c>
      <c r="V38" s="0" t="n">
        <v>0</v>
      </c>
      <c r="W38" s="0" t="s">
        <v>359</v>
      </c>
      <c r="X38" s="0" t="n">
        <v>0</v>
      </c>
      <c r="Y38" s="0" t="s">
        <v>360</v>
      </c>
      <c r="Z38" s="0" t="n">
        <v>0</v>
      </c>
      <c r="AA38" s="0" t="n">
        <v>0</v>
      </c>
      <c r="AB38" s="0" t="n">
        <v>0</v>
      </c>
      <c r="AC38" s="0" t="e">
        <f aca="false">NA()</f>
        <v>#N/A</v>
      </c>
      <c r="AD38" s="0" t="e">
        <f aca="false">NA()</f>
        <v>#N/A</v>
      </c>
      <c r="AE38" s="0" t="e">
        <f aca="false">NA()</f>
        <v>#N/A</v>
      </c>
      <c r="AF38" s="0" t="s">
        <v>361</v>
      </c>
      <c r="AG38" s="0" t="e">
        <f aca="false">NA()</f>
        <v>#N/A</v>
      </c>
      <c r="AH38" s="0" t="e">
        <f aca="false">NA()</f>
        <v>#N/A</v>
      </c>
      <c r="AI38" s="0" t="e">
        <f aca="false">NA()</f>
        <v>#N/A</v>
      </c>
      <c r="AJ38" s="0" t="e">
        <f aca="false">NA()</f>
        <v>#N/A</v>
      </c>
      <c r="AK38" s="0" t="e">
        <f aca="false">NA()</f>
        <v>#N/A</v>
      </c>
      <c r="AL38" s="0" t="e">
        <f aca="false">NA()</f>
        <v>#N/A</v>
      </c>
      <c r="AM38" s="0" t="e">
        <f aca="false">NA()</f>
        <v>#N/A</v>
      </c>
      <c r="AN38" s="0" t="e">
        <f aca="false">NA()</f>
        <v>#N/A</v>
      </c>
      <c r="AO38" s="0" t="e">
        <f aca="false">NA()</f>
        <v>#N/A</v>
      </c>
      <c r="AP38" s="0" t="e">
        <f aca="false">NA()</f>
        <v>#N/A</v>
      </c>
      <c r="AQ38" s="0" t="e">
        <f aca="false">NA()</f>
        <v>#N/A</v>
      </c>
    </row>
    <row r="39" customFormat="false" ht="12.75" hidden="false" customHeight="false" outlineLevel="0" collapsed="false">
      <c r="A39" s="0" t="s">
        <v>362</v>
      </c>
      <c r="B39" s="0" t="n">
        <v>0.000235591</v>
      </c>
      <c r="C39" s="0" t="n">
        <v>13.6253</v>
      </c>
      <c r="D39" s="1" t="n">
        <v>13.6253</v>
      </c>
      <c r="E39" s="0" t="s">
        <v>49</v>
      </c>
      <c r="F39" s="0" t="n">
        <v>8.20396</v>
      </c>
      <c r="G39" s="0" t="n">
        <v>14.9897</v>
      </c>
      <c r="H39" s="0" t="n">
        <v>35.5194</v>
      </c>
      <c r="I39" s="0" t="n">
        <v>16.2247</v>
      </c>
      <c r="J39" s="0" t="n">
        <v>11.6964</v>
      </c>
      <c r="K39" s="0" t="n">
        <v>21.3708</v>
      </c>
      <c r="L39" s="0" t="n">
        <v>4.56783</v>
      </c>
      <c r="M39" s="0" t="n">
        <v>1</v>
      </c>
      <c r="N39" s="0" t="s">
        <v>337</v>
      </c>
      <c r="O39" s="0" t="n">
        <v>0</v>
      </c>
      <c r="P39" s="0" t="s">
        <v>337</v>
      </c>
      <c r="Q39" s="0" t="s">
        <v>338</v>
      </c>
      <c r="R39" s="0" t="n">
        <v>0</v>
      </c>
      <c r="S39" s="0" t="s">
        <v>363</v>
      </c>
      <c r="T39" s="0" t="n">
        <v>314085</v>
      </c>
      <c r="U39" s="0" t="n">
        <v>206874</v>
      </c>
      <c r="V39" s="0" t="n">
        <v>0</v>
      </c>
      <c r="W39" s="0" t="s">
        <v>364</v>
      </c>
      <c r="X39" s="0" t="n">
        <v>0</v>
      </c>
      <c r="Y39" s="0" t="s">
        <v>365</v>
      </c>
      <c r="Z39" s="0" t="n">
        <v>0</v>
      </c>
      <c r="AA39" s="0" t="n">
        <v>0</v>
      </c>
      <c r="AB39" s="0" t="n">
        <v>0</v>
      </c>
      <c r="AC39" s="0" t="e">
        <f aca="false">NA()</f>
        <v>#N/A</v>
      </c>
      <c r="AD39" s="0" t="e">
        <f aca="false">NA()</f>
        <v>#N/A</v>
      </c>
      <c r="AE39" s="0" t="e">
        <f aca="false">NA()</f>
        <v>#N/A</v>
      </c>
      <c r="AF39" s="0" t="s">
        <v>366</v>
      </c>
      <c r="AG39" s="0" t="e">
        <f aca="false">NA()</f>
        <v>#N/A</v>
      </c>
      <c r="AH39" s="0" t="e">
        <f aca="false">NA()</f>
        <v>#N/A</v>
      </c>
      <c r="AI39" s="0" t="e">
        <f aca="false">NA()</f>
        <v>#N/A</v>
      </c>
      <c r="AJ39" s="0" t="e">
        <f aca="false">NA()</f>
        <v>#N/A</v>
      </c>
      <c r="AK39" s="0" t="e">
        <f aca="false">NA()</f>
        <v>#N/A</v>
      </c>
      <c r="AL39" s="0" t="e">
        <f aca="false">NA()</f>
        <v>#N/A</v>
      </c>
      <c r="AM39" s="0" t="e">
        <f aca="false">NA()</f>
        <v>#N/A</v>
      </c>
      <c r="AN39" s="0" t="e">
        <f aca="false">NA()</f>
        <v>#N/A</v>
      </c>
      <c r="AO39" s="0" t="e">
        <f aca="false">NA()</f>
        <v>#N/A</v>
      </c>
      <c r="AP39" s="0" t="e">
        <f aca="false">NA()</f>
        <v>#N/A</v>
      </c>
      <c r="AQ39" s="0" t="e">
        <f aca="false">NA()</f>
        <v>#N/A</v>
      </c>
    </row>
    <row r="40" customFormat="false" ht="12.75" hidden="false" customHeight="false" outlineLevel="0" collapsed="false">
      <c r="A40" s="0" t="s">
        <v>367</v>
      </c>
      <c r="B40" s="0" t="n">
        <v>0.000186994</v>
      </c>
      <c r="C40" s="0" t="n">
        <v>12.7173</v>
      </c>
      <c r="D40" s="1" t="n">
        <v>12.7173</v>
      </c>
      <c r="E40" s="0" t="s">
        <v>49</v>
      </c>
      <c r="F40" s="0" t="n">
        <v>7.19485</v>
      </c>
      <c r="G40" s="0" t="n">
        <v>11.7451</v>
      </c>
      <c r="H40" s="0" t="n">
        <v>36.1023</v>
      </c>
      <c r="I40" s="0" t="n">
        <v>14.7337</v>
      </c>
      <c r="J40" s="0" t="n">
        <v>9.39724</v>
      </c>
      <c r="K40" s="0" t="n">
        <v>15.3404</v>
      </c>
      <c r="L40" s="0" t="n">
        <v>4.08109</v>
      </c>
      <c r="M40" s="0" t="n">
        <v>1</v>
      </c>
      <c r="N40" s="0" t="s">
        <v>337</v>
      </c>
      <c r="O40" s="0" t="n">
        <v>0</v>
      </c>
      <c r="P40" s="0" t="s">
        <v>337</v>
      </c>
      <c r="Q40" s="0" t="s">
        <v>368</v>
      </c>
      <c r="R40" s="0" t="n">
        <v>0</v>
      </c>
      <c r="S40" s="0" t="s">
        <v>369</v>
      </c>
      <c r="T40" s="0" t="n">
        <v>0</v>
      </c>
      <c r="U40" s="0" t="n">
        <v>0</v>
      </c>
      <c r="V40" s="0" t="n">
        <v>0</v>
      </c>
      <c r="W40" s="0" t="n">
        <v>0</v>
      </c>
      <c r="X40" s="0" t="n">
        <v>0</v>
      </c>
      <c r="Y40" s="0" t="s">
        <v>370</v>
      </c>
      <c r="Z40" s="0" t="n">
        <v>0</v>
      </c>
      <c r="AA40" s="0" t="n">
        <v>0</v>
      </c>
      <c r="AB40" s="0" t="n">
        <v>0</v>
      </c>
      <c r="AC40" s="0" t="e">
        <f aca="false">NA()</f>
        <v>#N/A</v>
      </c>
      <c r="AD40" s="0" t="e">
        <f aca="false">NA()</f>
        <v>#N/A</v>
      </c>
      <c r="AE40" s="0" t="e">
        <f aca="false">NA()</f>
        <v>#N/A</v>
      </c>
      <c r="AF40" s="0" t="s">
        <v>371</v>
      </c>
      <c r="AG40" s="0" t="e">
        <f aca="false">NA()</f>
        <v>#N/A</v>
      </c>
      <c r="AH40" s="0" t="e">
        <f aca="false">NA()</f>
        <v>#N/A</v>
      </c>
      <c r="AI40" s="0" t="e">
        <f aca="false">NA()</f>
        <v>#N/A</v>
      </c>
      <c r="AJ40" s="0" t="e">
        <f aca="false">NA()</f>
        <v>#N/A</v>
      </c>
      <c r="AK40" s="0" t="e">
        <f aca="false">NA()</f>
        <v>#N/A</v>
      </c>
      <c r="AL40" s="0" t="e">
        <f aca="false">NA()</f>
        <v>#N/A</v>
      </c>
      <c r="AM40" s="0" t="e">
        <f aca="false">NA()</f>
        <v>#N/A</v>
      </c>
      <c r="AN40" s="0" t="e">
        <f aca="false">NA()</f>
        <v>#N/A</v>
      </c>
      <c r="AO40" s="0" t="e">
        <f aca="false">NA()</f>
        <v>#N/A</v>
      </c>
      <c r="AP40" s="0" t="e">
        <f aca="false">NA()</f>
        <v>#N/A</v>
      </c>
      <c r="AQ40" s="0" t="e">
        <f aca="false">NA()</f>
        <v>#N/A</v>
      </c>
    </row>
    <row r="41" customFormat="false" ht="12.75" hidden="false" customHeight="false" outlineLevel="0" collapsed="false">
      <c r="A41" s="0" t="s">
        <v>372</v>
      </c>
      <c r="B41" s="0" t="n">
        <v>0.00314295</v>
      </c>
      <c r="C41" s="0" t="n">
        <v>3.91129</v>
      </c>
      <c r="D41" s="1" t="n">
        <v>3.91129</v>
      </c>
      <c r="E41" s="0" t="s">
        <v>49</v>
      </c>
      <c r="F41" s="0" t="n">
        <v>1.80021</v>
      </c>
      <c r="G41" s="0" t="n">
        <v>1.86786</v>
      </c>
      <c r="H41" s="0" t="n">
        <v>35.8579</v>
      </c>
      <c r="I41" s="0" t="n">
        <v>9.30135</v>
      </c>
      <c r="J41" s="0" t="n">
        <v>8.25255</v>
      </c>
      <c r="K41" s="0" t="n">
        <v>8.56267</v>
      </c>
      <c r="L41" s="0" t="n">
        <v>2.59395</v>
      </c>
      <c r="M41" s="0" t="n">
        <v>1</v>
      </c>
      <c r="N41" s="0" t="s">
        <v>337</v>
      </c>
      <c r="O41" s="0" t="n">
        <v>0</v>
      </c>
      <c r="P41" s="0" t="s">
        <v>337</v>
      </c>
      <c r="Q41" s="0" t="s">
        <v>338</v>
      </c>
      <c r="R41" s="0" t="n">
        <v>0</v>
      </c>
      <c r="S41" s="0" t="s">
        <v>373</v>
      </c>
      <c r="T41" s="0" t="n">
        <v>84521</v>
      </c>
      <c r="U41" s="0" t="n">
        <v>207931</v>
      </c>
      <c r="V41" s="0" t="s">
        <v>374</v>
      </c>
      <c r="W41" s="0" t="s">
        <v>375</v>
      </c>
      <c r="X41" s="0" t="n">
        <v>0</v>
      </c>
      <c r="Y41" s="0" t="s">
        <v>376</v>
      </c>
      <c r="Z41" s="0" t="n">
        <v>0</v>
      </c>
      <c r="AA41" s="0" t="n">
        <v>0</v>
      </c>
      <c r="AB41" s="0" t="n">
        <v>0</v>
      </c>
      <c r="AC41" s="0" t="s">
        <v>53</v>
      </c>
      <c r="AD41" s="0" t="s">
        <v>377</v>
      </c>
      <c r="AE41" s="0" t="s">
        <v>378</v>
      </c>
      <c r="AF41" s="0" t="s">
        <v>379</v>
      </c>
      <c r="AG41" s="0" t="e">
        <f aca="false">NA()</f>
        <v>#N/A</v>
      </c>
      <c r="AH41" s="0" t="e">
        <f aca="false">NA()</f>
        <v>#N/A</v>
      </c>
      <c r="AI41" s="0" t="e">
        <f aca="false">NA()</f>
        <v>#N/A</v>
      </c>
      <c r="AJ41" s="0" t="e">
        <f aca="false">NA()</f>
        <v>#N/A</v>
      </c>
      <c r="AK41" s="0" t="e">
        <f aca="false">NA()</f>
        <v>#N/A</v>
      </c>
      <c r="AL41" s="0" t="e">
        <f aca="false">NA()</f>
        <v>#N/A</v>
      </c>
      <c r="AM41" s="0" t="e">
        <f aca="false">NA()</f>
        <v>#N/A</v>
      </c>
      <c r="AN41" s="0" t="e">
        <f aca="false">NA()</f>
        <v>#N/A</v>
      </c>
      <c r="AO41" s="0" t="e">
        <f aca="false">NA()</f>
        <v>#N/A</v>
      </c>
      <c r="AP41" s="0" t="e">
        <f aca="false">NA()</f>
        <v>#N/A</v>
      </c>
      <c r="AQ41" s="0" t="e">
        <f aca="false">NA()</f>
        <v>#N/A</v>
      </c>
    </row>
    <row r="42" customFormat="false" ht="12.75" hidden="false" customHeight="false" outlineLevel="0" collapsed="false">
      <c r="A42" s="0" t="s">
        <v>380</v>
      </c>
      <c r="B42" s="10" t="n">
        <v>4.83931E-005</v>
      </c>
      <c r="C42" s="0" t="n">
        <v>5.82878</v>
      </c>
      <c r="D42" s="1" t="n">
        <v>5.82878</v>
      </c>
      <c r="E42" s="0" t="s">
        <v>49</v>
      </c>
      <c r="F42" s="0" t="n">
        <v>19.6523</v>
      </c>
      <c r="G42" s="0" t="n">
        <v>11.0498</v>
      </c>
      <c r="H42" s="0" t="n">
        <v>156.378</v>
      </c>
      <c r="I42" s="0" t="n">
        <v>21.9815</v>
      </c>
      <c r="J42" s="0" t="n">
        <v>9.34608</v>
      </c>
      <c r="K42" s="0" t="n">
        <v>5.25498</v>
      </c>
      <c r="L42" s="0" t="n">
        <v>1.40566</v>
      </c>
      <c r="M42" s="0" t="n">
        <v>1</v>
      </c>
      <c r="N42" s="0" t="s">
        <v>337</v>
      </c>
      <c r="O42" s="0" t="s">
        <v>381</v>
      </c>
      <c r="P42" s="0" t="s">
        <v>337</v>
      </c>
      <c r="Q42" s="0" t="s">
        <v>382</v>
      </c>
      <c r="R42" s="0" t="n">
        <v>0</v>
      </c>
      <c r="S42" s="0" t="s">
        <v>382</v>
      </c>
      <c r="T42" s="0" t="n">
        <v>146062</v>
      </c>
      <c r="U42" s="0" t="n">
        <v>19757</v>
      </c>
      <c r="V42" s="0" t="s">
        <v>383</v>
      </c>
      <c r="W42" s="0" t="n">
        <v>0</v>
      </c>
      <c r="X42" s="0" t="s">
        <v>381</v>
      </c>
      <c r="Y42" s="0" t="s">
        <v>384</v>
      </c>
      <c r="Z42" s="0" t="n">
        <v>0</v>
      </c>
      <c r="AA42" s="0" t="s">
        <v>385</v>
      </c>
      <c r="AB42" s="0" t="s">
        <v>382</v>
      </c>
      <c r="AC42" s="0" t="s">
        <v>53</v>
      </c>
      <c r="AD42" s="0" t="s">
        <v>386</v>
      </c>
      <c r="AE42" s="0" t="s">
        <v>384</v>
      </c>
      <c r="AF42" s="0" t="s">
        <v>387</v>
      </c>
      <c r="AG42" s="0" t="e">
        <f aca="false">NA()</f>
        <v>#N/A</v>
      </c>
      <c r="AH42" s="0" t="e">
        <f aca="false">NA()</f>
        <v>#N/A</v>
      </c>
      <c r="AI42" s="0" t="e">
        <f aca="false">NA()</f>
        <v>#N/A</v>
      </c>
      <c r="AJ42" s="0" t="e">
        <f aca="false">NA()</f>
        <v>#N/A</v>
      </c>
      <c r="AK42" s="0" t="e">
        <f aca="false">NA()</f>
        <v>#N/A</v>
      </c>
      <c r="AL42" s="0" t="e">
        <f aca="false">NA()</f>
        <v>#N/A</v>
      </c>
      <c r="AM42" s="0" t="e">
        <f aca="false">NA()</f>
        <v>#N/A</v>
      </c>
      <c r="AN42" s="0" t="e">
        <f aca="false">NA()</f>
        <v>#N/A</v>
      </c>
      <c r="AO42" s="0" t="e">
        <f aca="false">NA()</f>
        <v>#N/A</v>
      </c>
      <c r="AP42" s="0" t="e">
        <f aca="false">NA()</f>
        <v>#N/A</v>
      </c>
      <c r="AQ42" s="0" t="e">
        <f aca="false">NA()</f>
        <v>#N/A</v>
      </c>
    </row>
    <row r="43" customFormat="false" ht="12.75" hidden="false" customHeight="false" outlineLevel="0" collapsed="false">
      <c r="A43" s="0" t="s">
        <v>388</v>
      </c>
      <c r="B43" s="0" t="n">
        <v>0.000305504</v>
      </c>
      <c r="C43" s="0" t="n">
        <v>2.82514</v>
      </c>
      <c r="D43" s="1" t="n">
        <v>2.82514</v>
      </c>
      <c r="E43" s="0" t="s">
        <v>49</v>
      </c>
      <c r="F43" s="0" t="n">
        <v>5.25162</v>
      </c>
      <c r="G43" s="0" t="n">
        <v>1.62296</v>
      </c>
      <c r="H43" s="0" t="n">
        <v>1.31012</v>
      </c>
      <c r="I43" s="0" t="n">
        <v>0.101219</v>
      </c>
      <c r="J43" s="0" t="n">
        <v>11.8467</v>
      </c>
      <c r="K43" s="0" t="n">
        <v>3.66108</v>
      </c>
      <c r="L43" s="0" t="n">
        <v>0.772597</v>
      </c>
      <c r="M43" s="0" t="n">
        <v>1</v>
      </c>
      <c r="N43" s="0" t="s">
        <v>389</v>
      </c>
      <c r="O43" s="0" t="s">
        <v>390</v>
      </c>
      <c r="P43" s="0" t="s">
        <v>389</v>
      </c>
      <c r="Q43" s="0" t="n">
        <v>0</v>
      </c>
      <c r="R43" s="0" t="n">
        <v>0</v>
      </c>
      <c r="S43" s="0" t="s">
        <v>391</v>
      </c>
      <c r="T43" s="0" t="n">
        <v>215636</v>
      </c>
      <c r="U43" s="0" t="n">
        <v>208626</v>
      </c>
      <c r="V43" s="0" t="s">
        <v>392</v>
      </c>
      <c r="W43" s="0" t="s">
        <v>393</v>
      </c>
      <c r="X43" s="0" t="e">
        <f aca="false">NA()</f>
        <v>#N/A</v>
      </c>
      <c r="Y43" s="0" t="e">
        <f aca="false">NA()</f>
        <v>#N/A</v>
      </c>
      <c r="Z43" s="0" t="e">
        <f aca="false">NA()</f>
        <v>#N/A</v>
      </c>
      <c r="AA43" s="0" t="e">
        <f aca="false">NA()</f>
        <v>#N/A</v>
      </c>
      <c r="AB43" s="0" t="e">
        <f aca="false">NA()</f>
        <v>#N/A</v>
      </c>
      <c r="AC43" s="0" t="e">
        <f aca="false">NA()</f>
        <v>#N/A</v>
      </c>
      <c r="AD43" s="0" t="e">
        <f aca="false">NA()</f>
        <v>#N/A</v>
      </c>
      <c r="AE43" s="0" t="e">
        <f aca="false">NA()</f>
        <v>#N/A</v>
      </c>
      <c r="AF43" s="0" t="s">
        <v>391</v>
      </c>
      <c r="AG43" s="0" t="s">
        <v>392</v>
      </c>
      <c r="AH43" s="0" t="s">
        <v>394</v>
      </c>
      <c r="AI43" s="0" t="n">
        <v>0</v>
      </c>
      <c r="AJ43" s="0" t="s">
        <v>395</v>
      </c>
      <c r="AK43" s="0" t="n">
        <v>2324</v>
      </c>
      <c r="AL43" s="0" t="n">
        <v>700232</v>
      </c>
      <c r="AM43" s="0" t="n">
        <v>702555</v>
      </c>
      <c r="AN43" s="0" t="s">
        <v>116</v>
      </c>
      <c r="AO43" s="0" t="s">
        <v>247</v>
      </c>
      <c r="AP43" s="0" t="s">
        <v>187</v>
      </c>
      <c r="AQ43" s="0" t="s">
        <v>396</v>
      </c>
    </row>
    <row r="44" customFormat="false" ht="12.75" hidden="false" customHeight="false" outlineLevel="0" collapsed="false">
      <c r="A44" s="0" t="s">
        <v>397</v>
      </c>
      <c r="B44" s="10" t="n">
        <v>2.3326E-005</v>
      </c>
      <c r="C44" s="0" t="n">
        <v>6.79075</v>
      </c>
      <c r="D44" s="1" t="n">
        <v>6.79075</v>
      </c>
      <c r="E44" s="0" t="s">
        <v>49</v>
      </c>
      <c r="F44" s="0" t="n">
        <v>44.4265</v>
      </c>
      <c r="G44" s="0" t="n">
        <v>24.8279</v>
      </c>
      <c r="H44" s="0" t="n">
        <v>1.92167</v>
      </c>
      <c r="I44" s="0" t="n">
        <v>0.268483</v>
      </c>
      <c r="J44" s="0" t="n">
        <v>6.75456</v>
      </c>
      <c r="K44" s="0" t="n">
        <v>3.77481</v>
      </c>
      <c r="L44" s="0" t="n">
        <v>1.39714</v>
      </c>
      <c r="M44" s="0" t="n">
        <v>1</v>
      </c>
      <c r="N44" s="0" t="s">
        <v>398</v>
      </c>
      <c r="O44" s="0" t="n">
        <v>0</v>
      </c>
      <c r="P44" s="0" t="s">
        <v>398</v>
      </c>
      <c r="Q44" s="0" t="s">
        <v>399</v>
      </c>
      <c r="R44" s="0" t="n">
        <v>0</v>
      </c>
      <c r="S44" s="0" t="s">
        <v>400</v>
      </c>
      <c r="T44" s="0" t="n">
        <v>41236</v>
      </c>
      <c r="U44" s="0" t="n">
        <v>83004</v>
      </c>
      <c r="V44" s="0" t="s">
        <v>401</v>
      </c>
      <c r="W44" s="0" t="s">
        <v>402</v>
      </c>
      <c r="X44" s="0" t="s">
        <v>403</v>
      </c>
      <c r="Y44" s="0" t="s">
        <v>404</v>
      </c>
      <c r="Z44" s="0" t="n">
        <v>0</v>
      </c>
      <c r="AA44" s="0" t="s">
        <v>405</v>
      </c>
      <c r="AB44" s="0" t="s">
        <v>99</v>
      </c>
      <c r="AC44" s="0" t="s">
        <v>53</v>
      </c>
      <c r="AD44" s="0" t="s">
        <v>406</v>
      </c>
      <c r="AE44" s="0" t="s">
        <v>407</v>
      </c>
      <c r="AF44" s="0" t="s">
        <v>408</v>
      </c>
      <c r="AG44" s="0" t="s">
        <v>401</v>
      </c>
      <c r="AH44" s="0" t="n">
        <v>0</v>
      </c>
      <c r="AI44" s="0" t="n">
        <v>0</v>
      </c>
      <c r="AJ44" s="0" t="s">
        <v>409</v>
      </c>
      <c r="AK44" s="0" t="n">
        <v>1976</v>
      </c>
      <c r="AL44" s="0" t="n">
        <v>432444</v>
      </c>
      <c r="AM44" s="0" t="n">
        <v>434419</v>
      </c>
      <c r="AN44" s="0" t="s">
        <v>116</v>
      </c>
      <c r="AO44" s="0" t="s">
        <v>247</v>
      </c>
      <c r="AP44" s="0" t="s">
        <v>264</v>
      </c>
      <c r="AQ44" s="0" t="s">
        <v>410</v>
      </c>
    </row>
    <row r="45" customFormat="false" ht="12.75" hidden="false" customHeight="false" outlineLevel="0" collapsed="false">
      <c r="A45" s="0" t="s">
        <v>411</v>
      </c>
      <c r="B45" s="10" t="n">
        <v>3.57233E-005</v>
      </c>
      <c r="C45" s="0" t="n">
        <v>2.55955</v>
      </c>
      <c r="D45" s="1" t="n">
        <v>2.55955</v>
      </c>
      <c r="E45" s="0" t="s">
        <v>49</v>
      </c>
      <c r="F45" s="0" t="n">
        <v>35.4702</v>
      </c>
      <c r="G45" s="0" t="n">
        <v>5.27394</v>
      </c>
      <c r="H45" s="0" t="n">
        <v>65.62</v>
      </c>
      <c r="I45" s="0" t="n">
        <v>2.4392</v>
      </c>
      <c r="J45" s="0" t="n">
        <v>16.9695</v>
      </c>
      <c r="K45" s="0" t="n">
        <v>2.52313</v>
      </c>
      <c r="L45" s="0" t="n">
        <v>0.371716</v>
      </c>
      <c r="M45" s="0" t="n">
        <v>1</v>
      </c>
      <c r="N45" s="0" t="s">
        <v>398</v>
      </c>
      <c r="O45" s="0" t="n">
        <v>0</v>
      </c>
      <c r="P45" s="0" t="s">
        <v>398</v>
      </c>
      <c r="Q45" s="0" t="s">
        <v>412</v>
      </c>
      <c r="R45" s="0" t="s">
        <v>413</v>
      </c>
      <c r="S45" s="0" t="s">
        <v>414</v>
      </c>
      <c r="T45" s="0" t="n">
        <v>152316</v>
      </c>
      <c r="U45" s="0" t="n">
        <v>15638</v>
      </c>
      <c r="V45" s="0" t="s">
        <v>415</v>
      </c>
      <c r="W45" s="0" t="s">
        <v>416</v>
      </c>
      <c r="X45" s="0" t="n">
        <v>0</v>
      </c>
      <c r="Y45" s="0" t="s">
        <v>417</v>
      </c>
      <c r="Z45" s="0" t="n">
        <v>0</v>
      </c>
      <c r="AA45" s="0" t="s">
        <v>418</v>
      </c>
      <c r="AB45" s="0" t="s">
        <v>99</v>
      </c>
      <c r="AC45" s="0" t="s">
        <v>53</v>
      </c>
      <c r="AD45" s="0" t="s">
        <v>419</v>
      </c>
      <c r="AE45" s="0" t="s">
        <v>420</v>
      </c>
      <c r="AF45" s="0" t="s">
        <v>421</v>
      </c>
      <c r="AG45" s="0" t="s">
        <v>415</v>
      </c>
      <c r="AH45" s="0" t="n">
        <v>0</v>
      </c>
      <c r="AI45" s="0" t="n">
        <v>0</v>
      </c>
      <c r="AJ45" s="0" t="s">
        <v>422</v>
      </c>
      <c r="AK45" s="0" t="n">
        <v>2032</v>
      </c>
      <c r="AL45" s="0" t="n">
        <v>32609</v>
      </c>
      <c r="AM45" s="0" t="n">
        <v>34640</v>
      </c>
      <c r="AN45" s="0" t="s">
        <v>74</v>
      </c>
      <c r="AO45" s="0" t="s">
        <v>423</v>
      </c>
      <c r="AP45" s="0" t="s">
        <v>221</v>
      </c>
      <c r="AQ45" s="0" t="s">
        <v>424</v>
      </c>
    </row>
    <row r="46" customFormat="false" ht="12.75" hidden="false" customHeight="false" outlineLevel="0" collapsed="false">
      <c r="A46" s="0" t="s">
        <v>425</v>
      </c>
      <c r="B46" s="0" t="n">
        <v>0.000833744</v>
      </c>
      <c r="C46" s="0" t="n">
        <v>2.65492</v>
      </c>
      <c r="D46" s="1" t="n">
        <v>2.65492</v>
      </c>
      <c r="E46" s="0" t="s">
        <v>49</v>
      </c>
      <c r="F46" s="0" t="n">
        <v>6.13603</v>
      </c>
      <c r="G46" s="0" t="n">
        <v>2.19904</v>
      </c>
      <c r="H46" s="0" t="n">
        <v>13.2227</v>
      </c>
      <c r="I46" s="0" t="n">
        <v>1.1847</v>
      </c>
      <c r="J46" s="0" t="n">
        <v>3.72797</v>
      </c>
      <c r="K46" s="0" t="n">
        <v>1.33604</v>
      </c>
      <c r="L46" s="0" t="n">
        <v>0.895954</v>
      </c>
      <c r="M46" s="0" t="n">
        <v>1</v>
      </c>
      <c r="N46" s="0" t="s">
        <v>398</v>
      </c>
      <c r="O46" s="0" t="n">
        <v>0</v>
      </c>
      <c r="P46" s="0" t="s">
        <v>398</v>
      </c>
      <c r="Q46" s="0" t="s">
        <v>412</v>
      </c>
      <c r="R46" s="0" t="s">
        <v>413</v>
      </c>
      <c r="S46" s="0" t="s">
        <v>426</v>
      </c>
      <c r="T46" s="0" t="n">
        <v>158188</v>
      </c>
      <c r="U46" s="0" t="n">
        <v>39171</v>
      </c>
      <c r="V46" s="0" t="s">
        <v>427</v>
      </c>
      <c r="W46" s="0" t="n">
        <v>0</v>
      </c>
      <c r="X46" s="0" t="e">
        <f aca="false">NA()</f>
        <v>#N/A</v>
      </c>
      <c r="Y46" s="0" t="e">
        <f aca="false">NA()</f>
        <v>#N/A</v>
      </c>
      <c r="Z46" s="0" t="e">
        <f aca="false">NA()</f>
        <v>#N/A</v>
      </c>
      <c r="AA46" s="0" t="e">
        <f aca="false">NA()</f>
        <v>#N/A</v>
      </c>
      <c r="AB46" s="0" t="e">
        <f aca="false">NA()</f>
        <v>#N/A</v>
      </c>
      <c r="AC46" s="0" t="e">
        <f aca="false">NA()</f>
        <v>#N/A</v>
      </c>
      <c r="AD46" s="0" t="e">
        <f aca="false">NA()</f>
        <v>#N/A</v>
      </c>
      <c r="AE46" s="0" t="e">
        <f aca="false">NA()</f>
        <v>#N/A</v>
      </c>
      <c r="AF46" s="0" t="s">
        <v>428</v>
      </c>
      <c r="AG46" s="0" t="s">
        <v>427</v>
      </c>
      <c r="AH46" s="0" t="n">
        <v>0</v>
      </c>
      <c r="AI46" s="0" t="n">
        <v>0</v>
      </c>
      <c r="AJ46" s="0" t="s">
        <v>429</v>
      </c>
      <c r="AK46" s="0" t="n">
        <v>1533</v>
      </c>
      <c r="AL46" s="0" t="n">
        <v>23214</v>
      </c>
      <c r="AM46" s="0" t="n">
        <v>24746</v>
      </c>
      <c r="AN46" s="0" t="s">
        <v>116</v>
      </c>
      <c r="AO46" s="0" t="s">
        <v>430</v>
      </c>
      <c r="AP46" s="0" t="s">
        <v>221</v>
      </c>
      <c r="AQ46" s="0" t="n">
        <v>0</v>
      </c>
    </row>
    <row r="47" customFormat="false" ht="12.75" hidden="false" customHeight="false" outlineLevel="0" collapsed="false">
      <c r="A47" s="0" t="s">
        <v>431</v>
      </c>
      <c r="B47" s="0" t="n">
        <v>0.00079365</v>
      </c>
      <c r="C47" s="0" t="n">
        <v>2.00062</v>
      </c>
      <c r="D47" s="1" t="n">
        <v>2.00062</v>
      </c>
      <c r="E47" s="0" t="s">
        <v>49</v>
      </c>
      <c r="F47" s="0" t="n">
        <v>20.7467</v>
      </c>
      <c r="G47" s="0" t="n">
        <v>3.6989</v>
      </c>
      <c r="H47" s="0" t="n">
        <v>0.783403</v>
      </c>
      <c r="I47" s="0" t="n">
        <v>0.034918</v>
      </c>
      <c r="J47" s="0" t="n">
        <v>18.2378</v>
      </c>
      <c r="K47" s="0" t="n">
        <v>3.25159</v>
      </c>
      <c r="L47" s="0" t="n">
        <v>0.445722</v>
      </c>
      <c r="M47" s="0" t="n">
        <v>1</v>
      </c>
      <c r="N47" s="0" t="s">
        <v>432</v>
      </c>
      <c r="O47" s="0" t="n">
        <v>0</v>
      </c>
      <c r="P47" s="0" t="s">
        <v>432</v>
      </c>
      <c r="Q47" s="0" t="s">
        <v>433</v>
      </c>
      <c r="R47" s="0" t="s">
        <v>434</v>
      </c>
      <c r="S47" s="0" t="s">
        <v>435</v>
      </c>
      <c r="T47" s="0" t="n">
        <v>298014</v>
      </c>
      <c r="U47" s="0" t="n">
        <v>183117</v>
      </c>
      <c r="V47" s="0" t="s">
        <v>436</v>
      </c>
      <c r="W47" s="0" t="s">
        <v>437</v>
      </c>
      <c r="X47" s="0" t="e">
        <f aca="false">NA()</f>
        <v>#N/A</v>
      </c>
      <c r="Y47" s="0" t="e">
        <f aca="false">NA()</f>
        <v>#N/A</v>
      </c>
      <c r="Z47" s="0" t="e">
        <f aca="false">NA()</f>
        <v>#N/A</v>
      </c>
      <c r="AA47" s="0" t="e">
        <f aca="false">NA()</f>
        <v>#N/A</v>
      </c>
      <c r="AB47" s="0" t="e">
        <f aca="false">NA()</f>
        <v>#N/A</v>
      </c>
      <c r="AC47" s="0" t="e">
        <f aca="false">NA()</f>
        <v>#N/A</v>
      </c>
      <c r="AD47" s="0" t="e">
        <f aca="false">NA()</f>
        <v>#N/A</v>
      </c>
      <c r="AE47" s="0" t="e">
        <f aca="false">NA()</f>
        <v>#N/A</v>
      </c>
      <c r="AF47" s="0" t="s">
        <v>438</v>
      </c>
      <c r="AG47" s="0" t="s">
        <v>436</v>
      </c>
      <c r="AH47" s="0" t="n">
        <v>0</v>
      </c>
      <c r="AI47" s="0" t="n">
        <v>0</v>
      </c>
      <c r="AJ47" s="0" t="s">
        <v>439</v>
      </c>
      <c r="AK47" s="0" t="n">
        <v>1870</v>
      </c>
      <c r="AL47" s="0" t="n">
        <v>57044</v>
      </c>
      <c r="AM47" s="0" t="n">
        <v>58913</v>
      </c>
      <c r="AN47" s="0" t="s">
        <v>116</v>
      </c>
      <c r="AO47" s="0" t="s">
        <v>440</v>
      </c>
      <c r="AP47" s="0" t="s">
        <v>272</v>
      </c>
      <c r="AQ47" s="0" t="s">
        <v>441</v>
      </c>
    </row>
    <row r="48" customFormat="false" ht="12.75" hidden="false" customHeight="false" outlineLevel="0" collapsed="false">
      <c r="A48" s="0" t="s">
        <v>442</v>
      </c>
      <c r="B48" s="0" t="n">
        <v>0.000874835</v>
      </c>
      <c r="C48" s="0" t="n">
        <v>2.36259</v>
      </c>
      <c r="D48" s="1" t="n">
        <v>2.36259</v>
      </c>
      <c r="E48" s="0" t="s">
        <v>49</v>
      </c>
      <c r="F48" s="0" t="n">
        <v>7.39113</v>
      </c>
      <c r="G48" s="0" t="n">
        <v>2.08164</v>
      </c>
      <c r="H48" s="0" t="n">
        <v>41.5932</v>
      </c>
      <c r="I48" s="0" t="n">
        <v>2.92858</v>
      </c>
      <c r="J48" s="0" t="n">
        <v>0.818911</v>
      </c>
      <c r="K48" s="0" t="n">
        <v>0.230638</v>
      </c>
      <c r="L48" s="0" t="n">
        <v>0.704101</v>
      </c>
      <c r="M48" s="0" t="n">
        <v>1</v>
      </c>
      <c r="N48" s="0" t="s">
        <v>432</v>
      </c>
      <c r="O48" s="0" t="n">
        <v>0</v>
      </c>
      <c r="P48" s="0" t="s">
        <v>432</v>
      </c>
      <c r="Q48" s="0" t="s">
        <v>433</v>
      </c>
      <c r="R48" s="0" t="s">
        <v>443</v>
      </c>
      <c r="S48" s="0" t="s">
        <v>444</v>
      </c>
      <c r="T48" s="0" t="n">
        <v>297513</v>
      </c>
      <c r="U48" s="0" t="n">
        <v>89587</v>
      </c>
      <c r="V48" s="0" t="s">
        <v>445</v>
      </c>
      <c r="W48" s="0" t="s">
        <v>446</v>
      </c>
      <c r="X48" s="0" t="n">
        <v>0</v>
      </c>
      <c r="Y48" s="0" t="s">
        <v>447</v>
      </c>
      <c r="Z48" s="0" t="n">
        <v>0</v>
      </c>
      <c r="AA48" s="0" t="n">
        <v>0</v>
      </c>
      <c r="AB48" s="0" t="s">
        <v>448</v>
      </c>
      <c r="AC48" s="0" t="s">
        <v>53</v>
      </c>
      <c r="AD48" s="0" t="s">
        <v>449</v>
      </c>
      <c r="AE48" s="0" t="s">
        <v>450</v>
      </c>
      <c r="AF48" s="0" t="s">
        <v>449</v>
      </c>
      <c r="AG48" s="0" t="e">
        <f aca="false">NA()</f>
        <v>#N/A</v>
      </c>
      <c r="AH48" s="0" t="e">
        <f aca="false">NA()</f>
        <v>#N/A</v>
      </c>
      <c r="AI48" s="0" t="e">
        <f aca="false">NA()</f>
        <v>#N/A</v>
      </c>
      <c r="AJ48" s="0" t="e">
        <f aca="false">NA()</f>
        <v>#N/A</v>
      </c>
      <c r="AK48" s="0" t="e">
        <f aca="false">NA()</f>
        <v>#N/A</v>
      </c>
      <c r="AL48" s="0" t="e">
        <f aca="false">NA()</f>
        <v>#N/A</v>
      </c>
      <c r="AM48" s="0" t="e">
        <f aca="false">NA()</f>
        <v>#N/A</v>
      </c>
      <c r="AN48" s="0" t="e">
        <f aca="false">NA()</f>
        <v>#N/A</v>
      </c>
      <c r="AO48" s="0" t="e">
        <f aca="false">NA()</f>
        <v>#N/A</v>
      </c>
      <c r="AP48" s="0" t="e">
        <f aca="false">NA()</f>
        <v>#N/A</v>
      </c>
      <c r="AQ48" s="0" t="e">
        <f aca="false">NA()</f>
        <v>#N/A</v>
      </c>
    </row>
    <row r="49" customFormat="false" ht="12.75" hidden="false" customHeight="false" outlineLevel="0" collapsed="false">
      <c r="A49" s="0" t="s">
        <v>451</v>
      </c>
      <c r="B49" s="10" t="n">
        <v>7.67023E-007</v>
      </c>
      <c r="C49" s="0" t="n">
        <v>4.87765</v>
      </c>
      <c r="D49" s="1" t="n">
        <v>4.87765</v>
      </c>
      <c r="E49" s="0" t="s">
        <v>49</v>
      </c>
      <c r="F49" s="0" t="n">
        <v>19.008</v>
      </c>
      <c r="G49" s="0" t="n">
        <v>3.39309</v>
      </c>
      <c r="H49" s="0" t="n">
        <v>32.6871</v>
      </c>
      <c r="I49" s="0" t="n">
        <v>1.45873</v>
      </c>
      <c r="J49" s="0" t="n">
        <v>24.1067</v>
      </c>
      <c r="K49" s="0" t="n">
        <v>4.30326</v>
      </c>
      <c r="L49" s="0" t="n">
        <v>0.446272</v>
      </c>
      <c r="M49" s="0" t="n">
        <v>1</v>
      </c>
      <c r="N49" s="0" t="s">
        <v>432</v>
      </c>
      <c r="O49" s="0" t="n">
        <v>0</v>
      </c>
      <c r="P49" s="0" t="s">
        <v>432</v>
      </c>
      <c r="Q49" s="0" t="s">
        <v>452</v>
      </c>
      <c r="R49" s="0" t="s">
        <v>453</v>
      </c>
      <c r="S49" s="0" t="s">
        <v>453</v>
      </c>
      <c r="T49" s="0" t="n">
        <v>80644</v>
      </c>
      <c r="U49" s="0" t="n">
        <v>164079</v>
      </c>
      <c r="V49" s="0" t="s">
        <v>454</v>
      </c>
      <c r="W49" s="0" t="s">
        <v>455</v>
      </c>
      <c r="X49" s="0" t="n">
        <v>0</v>
      </c>
      <c r="Y49" s="0" t="s">
        <v>453</v>
      </c>
      <c r="Z49" s="0" t="n">
        <v>0</v>
      </c>
      <c r="AA49" s="0" t="n">
        <v>0</v>
      </c>
      <c r="AB49" s="0" t="n">
        <v>0</v>
      </c>
      <c r="AC49" s="0" t="e">
        <f aca="false">NA()</f>
        <v>#N/A</v>
      </c>
      <c r="AD49" s="0" t="e">
        <f aca="false">NA()</f>
        <v>#N/A</v>
      </c>
      <c r="AE49" s="0" t="e">
        <f aca="false">NA()</f>
        <v>#N/A</v>
      </c>
      <c r="AF49" s="0" t="s">
        <v>453</v>
      </c>
      <c r="AG49" s="0" t="s">
        <v>454</v>
      </c>
      <c r="AH49" s="0" t="n">
        <v>0</v>
      </c>
      <c r="AI49" s="0" t="n">
        <v>0</v>
      </c>
      <c r="AJ49" s="0" t="s">
        <v>456</v>
      </c>
      <c r="AK49" s="0" t="n">
        <v>1854</v>
      </c>
      <c r="AL49" s="0" t="n">
        <v>3125</v>
      </c>
      <c r="AM49" s="0" t="n">
        <v>4978</v>
      </c>
      <c r="AN49" s="0" t="s">
        <v>74</v>
      </c>
      <c r="AO49" s="0" t="s">
        <v>457</v>
      </c>
      <c r="AP49" s="0" t="s">
        <v>458</v>
      </c>
      <c r="AQ49" s="0" t="s">
        <v>459</v>
      </c>
    </row>
    <row r="50" customFormat="false" ht="12.75" hidden="false" customHeight="false" outlineLevel="0" collapsed="false">
      <c r="A50" s="0" t="s">
        <v>460</v>
      </c>
      <c r="B50" s="0" t="n">
        <v>0.000151622</v>
      </c>
      <c r="C50" s="0" t="n">
        <v>2.30914</v>
      </c>
      <c r="D50" s="1" t="n">
        <v>2.30914</v>
      </c>
      <c r="E50" s="0" t="s">
        <v>49</v>
      </c>
      <c r="F50" s="0" t="n">
        <v>26.9783</v>
      </c>
      <c r="G50" s="0" t="n">
        <v>4.5232</v>
      </c>
      <c r="H50" s="0" t="n">
        <v>6.30011</v>
      </c>
      <c r="I50" s="0" t="n">
        <v>0.264071</v>
      </c>
      <c r="J50" s="0" t="n">
        <v>22.6023</v>
      </c>
      <c r="K50" s="0" t="n">
        <v>3.78953</v>
      </c>
      <c r="L50" s="0" t="n">
        <v>0.419153</v>
      </c>
      <c r="M50" s="0" t="n">
        <v>1</v>
      </c>
      <c r="N50" s="0" t="s">
        <v>432</v>
      </c>
      <c r="O50" s="0" t="s">
        <v>461</v>
      </c>
      <c r="P50" s="0" t="s">
        <v>432</v>
      </c>
      <c r="Q50" s="0" t="s">
        <v>462</v>
      </c>
      <c r="R50" s="0" t="s">
        <v>463</v>
      </c>
      <c r="S50" s="0" t="s">
        <v>464</v>
      </c>
      <c r="T50" s="0" t="n">
        <v>147404</v>
      </c>
      <c r="U50" s="0" t="n">
        <v>78374</v>
      </c>
      <c r="V50" s="0" t="s">
        <v>465</v>
      </c>
      <c r="W50" s="0" t="s">
        <v>466</v>
      </c>
      <c r="X50" s="0" t="e">
        <f aca="false">NA()</f>
        <v>#N/A</v>
      </c>
      <c r="Y50" s="0" t="e">
        <f aca="false">NA()</f>
        <v>#N/A</v>
      </c>
      <c r="Z50" s="0" t="e">
        <f aca="false">NA()</f>
        <v>#N/A</v>
      </c>
      <c r="AA50" s="0" t="e">
        <f aca="false">NA()</f>
        <v>#N/A</v>
      </c>
      <c r="AB50" s="0" t="e">
        <f aca="false">NA()</f>
        <v>#N/A</v>
      </c>
      <c r="AC50" s="0" t="s">
        <v>53</v>
      </c>
      <c r="AD50" s="0" t="s">
        <v>467</v>
      </c>
      <c r="AE50" s="0" t="s">
        <v>53</v>
      </c>
      <c r="AF50" s="0" t="s">
        <v>467</v>
      </c>
      <c r="AG50" s="0" t="s">
        <v>465</v>
      </c>
      <c r="AH50" s="0" t="n">
        <v>0</v>
      </c>
      <c r="AI50" s="0" t="n">
        <v>0</v>
      </c>
      <c r="AJ50" s="0" t="s">
        <v>468</v>
      </c>
      <c r="AK50" s="0" t="n">
        <v>7015</v>
      </c>
      <c r="AL50" s="0" t="n">
        <v>276453</v>
      </c>
      <c r="AM50" s="0" t="n">
        <v>283467</v>
      </c>
      <c r="AN50" s="0" t="s">
        <v>74</v>
      </c>
      <c r="AO50" s="0" t="s">
        <v>467</v>
      </c>
      <c r="AP50" s="0" t="s">
        <v>272</v>
      </c>
      <c r="AQ50" s="0" t="s">
        <v>469</v>
      </c>
    </row>
    <row r="51" customFormat="false" ht="12.75" hidden="false" customHeight="false" outlineLevel="0" collapsed="false">
      <c r="A51" s="0" t="s">
        <v>470</v>
      </c>
      <c r="B51" s="10" t="n">
        <v>1.46812E-005</v>
      </c>
      <c r="C51" s="0" t="n">
        <v>3.03342</v>
      </c>
      <c r="D51" s="1" t="n">
        <v>3.03342</v>
      </c>
      <c r="E51" s="0" t="s">
        <v>49</v>
      </c>
      <c r="F51" s="0" t="n">
        <v>17.2712</v>
      </c>
      <c r="G51" s="0" t="n">
        <v>2.91003</v>
      </c>
      <c r="H51" s="0" t="n">
        <v>32.9433</v>
      </c>
      <c r="I51" s="0" t="n">
        <v>1.38766</v>
      </c>
      <c r="J51" s="0" t="n">
        <v>35.5066</v>
      </c>
      <c r="K51" s="0" t="n">
        <v>5.98252</v>
      </c>
      <c r="L51" s="0" t="n">
        <v>0.421226</v>
      </c>
      <c r="M51" s="0" t="n">
        <v>1</v>
      </c>
      <c r="N51" s="0" t="s">
        <v>432</v>
      </c>
      <c r="O51" s="0" t="s">
        <v>471</v>
      </c>
      <c r="P51" s="0" t="s">
        <v>432</v>
      </c>
      <c r="Q51" s="0" t="s">
        <v>433</v>
      </c>
      <c r="R51" s="0" t="s">
        <v>472</v>
      </c>
      <c r="S51" s="0" t="s">
        <v>473</v>
      </c>
      <c r="T51" s="0" t="n">
        <v>172817</v>
      </c>
      <c r="U51" s="0" t="n">
        <v>49387</v>
      </c>
      <c r="V51" s="0" t="s">
        <v>474</v>
      </c>
      <c r="W51" s="0" t="s">
        <v>475</v>
      </c>
      <c r="X51" s="0" t="e">
        <f aca="false">NA()</f>
        <v>#N/A</v>
      </c>
      <c r="Y51" s="0" t="e">
        <f aca="false">NA()</f>
        <v>#N/A</v>
      </c>
      <c r="Z51" s="0" t="e">
        <f aca="false">NA()</f>
        <v>#N/A</v>
      </c>
      <c r="AA51" s="0" t="e">
        <f aca="false">NA()</f>
        <v>#N/A</v>
      </c>
      <c r="AB51" s="0" t="e">
        <f aca="false">NA()</f>
        <v>#N/A</v>
      </c>
      <c r="AC51" s="0" t="e">
        <f aca="false">NA()</f>
        <v>#N/A</v>
      </c>
      <c r="AD51" s="0" t="e">
        <f aca="false">NA()</f>
        <v>#N/A</v>
      </c>
      <c r="AE51" s="0" t="e">
        <f aca="false">NA()</f>
        <v>#N/A</v>
      </c>
      <c r="AF51" s="0" t="s">
        <v>476</v>
      </c>
      <c r="AG51" s="0" t="s">
        <v>474</v>
      </c>
      <c r="AH51" s="0" t="n">
        <v>0</v>
      </c>
      <c r="AI51" s="0" t="n">
        <v>0</v>
      </c>
      <c r="AJ51" s="0" t="s">
        <v>477</v>
      </c>
      <c r="AK51" s="0" t="n">
        <v>2708</v>
      </c>
      <c r="AL51" s="0" t="n">
        <v>375762</v>
      </c>
      <c r="AM51" s="0" t="n">
        <v>378469</v>
      </c>
      <c r="AN51" s="0" t="s">
        <v>74</v>
      </c>
      <c r="AO51" s="0" t="s">
        <v>478</v>
      </c>
      <c r="AP51" s="0" t="s">
        <v>221</v>
      </c>
      <c r="AQ51" s="0" t="s">
        <v>479</v>
      </c>
    </row>
    <row r="52" customFormat="false" ht="12.75" hidden="false" customHeight="false" outlineLevel="0" collapsed="false">
      <c r="A52" s="0" t="s">
        <v>480</v>
      </c>
      <c r="B52" s="0" t="n">
        <v>0.00126016</v>
      </c>
      <c r="C52" s="0" t="n">
        <v>3.20298</v>
      </c>
      <c r="D52" s="1" t="n">
        <v>3.20298</v>
      </c>
      <c r="E52" s="0" t="s">
        <v>49</v>
      </c>
      <c r="F52" s="0" t="n">
        <v>4.46856</v>
      </c>
      <c r="G52" s="0" t="n">
        <v>2.56063</v>
      </c>
      <c r="H52" s="0" t="n">
        <v>6.00121</v>
      </c>
      <c r="I52" s="0" t="n">
        <v>0.859722</v>
      </c>
      <c r="J52" s="0" t="n">
        <v>15.5323</v>
      </c>
      <c r="K52" s="0" t="n">
        <v>8.90051</v>
      </c>
      <c r="L52" s="0" t="n">
        <v>1.43258</v>
      </c>
      <c r="M52" s="0" t="n">
        <v>1</v>
      </c>
      <c r="N52" s="0" t="s">
        <v>481</v>
      </c>
      <c r="O52" s="0" t="n">
        <v>0</v>
      </c>
      <c r="P52" s="0" t="s">
        <v>481</v>
      </c>
      <c r="Q52" s="0" t="s">
        <v>482</v>
      </c>
      <c r="R52" s="0" t="n">
        <v>0</v>
      </c>
      <c r="S52" s="0" t="s">
        <v>483</v>
      </c>
      <c r="T52" s="0" t="n">
        <v>141294</v>
      </c>
      <c r="U52" s="0" t="n">
        <v>40214</v>
      </c>
      <c r="V52" s="0" t="s">
        <v>484</v>
      </c>
      <c r="W52" s="0" t="n">
        <v>0</v>
      </c>
      <c r="X52" s="0" t="e">
        <f aca="false">NA()</f>
        <v>#N/A</v>
      </c>
      <c r="Y52" s="0" t="e">
        <f aca="false">NA()</f>
        <v>#N/A</v>
      </c>
      <c r="Z52" s="0" t="e">
        <f aca="false">NA()</f>
        <v>#N/A</v>
      </c>
      <c r="AA52" s="0" t="e">
        <f aca="false">NA()</f>
        <v>#N/A</v>
      </c>
      <c r="AB52" s="0" t="e">
        <f aca="false">NA()</f>
        <v>#N/A</v>
      </c>
      <c r="AC52" s="0" t="s">
        <v>53</v>
      </c>
      <c r="AD52" s="0" t="s">
        <v>485</v>
      </c>
      <c r="AE52" s="0" t="s">
        <v>53</v>
      </c>
      <c r="AF52" s="0" t="s">
        <v>485</v>
      </c>
      <c r="AG52" s="0" t="s">
        <v>484</v>
      </c>
      <c r="AH52" s="0" t="s">
        <v>486</v>
      </c>
      <c r="AI52" s="0" t="n">
        <v>0</v>
      </c>
      <c r="AJ52" s="0" t="s">
        <v>487</v>
      </c>
      <c r="AK52" s="0" t="n">
        <v>4256</v>
      </c>
      <c r="AL52" s="0" t="n">
        <v>16861</v>
      </c>
      <c r="AM52" s="0" t="n">
        <v>21116</v>
      </c>
      <c r="AN52" s="0" t="s">
        <v>74</v>
      </c>
      <c r="AO52" s="0" t="s">
        <v>485</v>
      </c>
      <c r="AP52" s="0" t="s">
        <v>264</v>
      </c>
      <c r="AQ52" s="0" t="s">
        <v>488</v>
      </c>
    </row>
    <row r="53" customFormat="false" ht="12.75" hidden="false" customHeight="false" outlineLevel="0" collapsed="false">
      <c r="A53" s="0" t="s">
        <v>489</v>
      </c>
      <c r="B53" s="0" t="n">
        <v>0.00615021</v>
      </c>
      <c r="C53" s="0" t="n">
        <v>2.0008</v>
      </c>
      <c r="D53" s="1" t="n">
        <v>2.0008</v>
      </c>
      <c r="E53" s="0" t="s">
        <v>49</v>
      </c>
      <c r="F53" s="0" t="n">
        <v>7.77944</v>
      </c>
      <c r="G53" s="0" t="n">
        <v>2.60631</v>
      </c>
      <c r="H53" s="0" t="n">
        <v>0.599061</v>
      </c>
      <c r="I53" s="0" t="n">
        <v>0.0501752</v>
      </c>
      <c r="J53" s="0" t="n">
        <v>1.55961</v>
      </c>
      <c r="K53" s="0" t="n">
        <v>0.52251</v>
      </c>
      <c r="L53" s="0" t="n">
        <v>0.837565</v>
      </c>
      <c r="M53" s="0" t="n">
        <v>1</v>
      </c>
      <c r="N53" s="0" t="s">
        <v>481</v>
      </c>
      <c r="O53" s="0" t="n">
        <v>0</v>
      </c>
      <c r="P53" s="0" t="s">
        <v>481</v>
      </c>
      <c r="Q53" s="0" t="s">
        <v>482</v>
      </c>
      <c r="R53" s="0" t="n">
        <v>0</v>
      </c>
      <c r="S53" s="0" t="s">
        <v>490</v>
      </c>
      <c r="T53" s="0" t="n">
        <v>300514</v>
      </c>
      <c r="U53" s="0" t="n">
        <v>89297</v>
      </c>
      <c r="V53" s="0" t="s">
        <v>491</v>
      </c>
      <c r="W53" s="0" t="s">
        <v>492</v>
      </c>
      <c r="X53" s="0" t="n">
        <v>0</v>
      </c>
      <c r="Y53" s="0" t="s">
        <v>493</v>
      </c>
      <c r="Z53" s="0" t="n">
        <v>0</v>
      </c>
      <c r="AA53" s="0" t="n">
        <v>0</v>
      </c>
      <c r="AB53" s="0" t="n">
        <v>0</v>
      </c>
      <c r="AC53" s="0" t="s">
        <v>53</v>
      </c>
      <c r="AD53" s="0" t="s">
        <v>493</v>
      </c>
      <c r="AE53" s="0" t="s">
        <v>53</v>
      </c>
      <c r="AF53" s="0" t="s">
        <v>493</v>
      </c>
      <c r="AG53" s="0" t="s">
        <v>491</v>
      </c>
      <c r="AH53" s="0" t="s">
        <v>494</v>
      </c>
      <c r="AI53" s="0" t="n">
        <v>0</v>
      </c>
      <c r="AJ53" s="0" t="s">
        <v>495</v>
      </c>
      <c r="AK53" s="0" t="n">
        <v>1577</v>
      </c>
      <c r="AL53" s="0" t="n">
        <v>38646</v>
      </c>
      <c r="AM53" s="0" t="n">
        <v>40222</v>
      </c>
      <c r="AN53" s="0" t="s">
        <v>116</v>
      </c>
      <c r="AO53" s="0" t="s">
        <v>493</v>
      </c>
      <c r="AP53" s="0" t="s">
        <v>145</v>
      </c>
      <c r="AQ53" s="0" t="s">
        <v>496</v>
      </c>
    </row>
    <row r="54" customFormat="false" ht="12.75" hidden="false" customHeight="false" outlineLevel="0" collapsed="false">
      <c r="A54" s="0" t="s">
        <v>497</v>
      </c>
      <c r="B54" s="0" t="n">
        <v>0.00223575</v>
      </c>
      <c r="C54" s="0" t="n">
        <v>2.38187</v>
      </c>
      <c r="D54" s="1" t="n">
        <v>2.38187</v>
      </c>
      <c r="E54" s="0" t="s">
        <v>49</v>
      </c>
      <c r="F54" s="0" t="n">
        <v>5.79801</v>
      </c>
      <c r="G54" s="0" t="n">
        <v>2.19063</v>
      </c>
      <c r="H54" s="0" t="n">
        <v>0.604584</v>
      </c>
      <c r="I54" s="0" t="n">
        <v>0.0571067</v>
      </c>
      <c r="J54" s="0" t="n">
        <v>7.63146</v>
      </c>
      <c r="K54" s="0" t="n">
        <v>2.88335</v>
      </c>
      <c r="L54" s="0" t="n">
        <v>0.944562</v>
      </c>
      <c r="M54" s="0" t="n">
        <v>1</v>
      </c>
      <c r="N54" s="0" t="s">
        <v>498</v>
      </c>
      <c r="O54" s="0" t="n">
        <v>0</v>
      </c>
      <c r="P54" s="0" t="s">
        <v>498</v>
      </c>
      <c r="Q54" s="0" t="s">
        <v>499</v>
      </c>
      <c r="R54" s="0" t="s">
        <v>500</v>
      </c>
      <c r="S54" s="0" t="s">
        <v>501</v>
      </c>
      <c r="T54" s="0" t="n">
        <v>286374</v>
      </c>
      <c r="U54" s="0" t="n">
        <v>184876</v>
      </c>
      <c r="V54" s="0" t="s">
        <v>502</v>
      </c>
      <c r="W54" s="0" t="s">
        <v>503</v>
      </c>
      <c r="X54" s="0" t="n">
        <v>0</v>
      </c>
      <c r="Y54" s="0" t="s">
        <v>504</v>
      </c>
      <c r="Z54" s="0" t="s">
        <v>505</v>
      </c>
      <c r="AA54" s="0" t="s">
        <v>499</v>
      </c>
      <c r="AB54" s="0" t="s">
        <v>99</v>
      </c>
      <c r="AC54" s="0" t="s">
        <v>53</v>
      </c>
      <c r="AD54" s="0" t="s">
        <v>499</v>
      </c>
      <c r="AE54" s="0" t="s">
        <v>506</v>
      </c>
      <c r="AF54" s="0" t="s">
        <v>507</v>
      </c>
      <c r="AG54" s="0" t="s">
        <v>502</v>
      </c>
      <c r="AH54" s="0" t="n">
        <v>0</v>
      </c>
      <c r="AI54" s="0" t="n">
        <v>0</v>
      </c>
      <c r="AJ54" s="0" t="s">
        <v>508</v>
      </c>
      <c r="AK54" s="0" t="n">
        <v>7703</v>
      </c>
      <c r="AL54" s="0" t="n">
        <v>877650</v>
      </c>
      <c r="AM54" s="0" t="n">
        <v>885352</v>
      </c>
      <c r="AN54" s="0" t="s">
        <v>74</v>
      </c>
      <c r="AO54" s="0" t="s">
        <v>509</v>
      </c>
      <c r="AP54" s="0" t="s">
        <v>168</v>
      </c>
      <c r="AQ54" s="0" t="s">
        <v>510</v>
      </c>
    </row>
    <row r="55" customFormat="false" ht="12.75" hidden="false" customHeight="false" outlineLevel="0" collapsed="false">
      <c r="A55" s="0" t="s">
        <v>511</v>
      </c>
      <c r="B55" s="10" t="n">
        <v>3.25546E-009</v>
      </c>
      <c r="C55" s="0" t="n">
        <v>20.5955</v>
      </c>
      <c r="D55" s="1" t="n">
        <v>20.5955</v>
      </c>
      <c r="E55" s="0" t="s">
        <v>49</v>
      </c>
      <c r="F55" s="0" t="n">
        <v>78.9604</v>
      </c>
      <c r="G55" s="0" t="n">
        <v>16.379</v>
      </c>
      <c r="H55" s="0" t="n">
        <v>284.14</v>
      </c>
      <c r="I55" s="0" t="n">
        <v>14.735</v>
      </c>
      <c r="J55" s="0" t="n">
        <v>79.4133</v>
      </c>
      <c r="K55" s="0" t="n">
        <v>16.473</v>
      </c>
      <c r="L55" s="0" t="n">
        <v>0.518584</v>
      </c>
      <c r="M55" s="0" t="n">
        <v>1</v>
      </c>
      <c r="N55" s="0" t="s">
        <v>498</v>
      </c>
      <c r="O55" s="0" t="n">
        <v>0</v>
      </c>
      <c r="P55" s="0" t="s">
        <v>498</v>
      </c>
      <c r="Q55" s="0" t="s">
        <v>512</v>
      </c>
      <c r="R55" s="0" t="n">
        <v>0</v>
      </c>
      <c r="S55" s="0" t="s">
        <v>513</v>
      </c>
      <c r="T55" s="0" t="n">
        <v>36309</v>
      </c>
      <c r="U55" s="0" t="n">
        <v>58043</v>
      </c>
      <c r="V55" s="0" t="s">
        <v>514</v>
      </c>
      <c r="W55" s="0" t="s">
        <v>515</v>
      </c>
      <c r="X55" s="0" t="n">
        <v>0</v>
      </c>
      <c r="Y55" s="0" t="s">
        <v>513</v>
      </c>
      <c r="Z55" s="0" t="s">
        <v>505</v>
      </c>
      <c r="AA55" s="0" t="s">
        <v>512</v>
      </c>
      <c r="AB55" s="0" t="s">
        <v>99</v>
      </c>
      <c r="AC55" s="0" t="e">
        <f aca="false">NA()</f>
        <v>#N/A</v>
      </c>
      <c r="AD55" s="0" t="e">
        <f aca="false">NA()</f>
        <v>#N/A</v>
      </c>
      <c r="AE55" s="0" t="e">
        <f aca="false">NA()</f>
        <v>#N/A</v>
      </c>
      <c r="AF55" s="0" t="s">
        <v>516</v>
      </c>
      <c r="AG55" s="0" t="s">
        <v>514</v>
      </c>
      <c r="AH55" s="0" t="s">
        <v>517</v>
      </c>
      <c r="AI55" s="0" t="n">
        <v>0</v>
      </c>
      <c r="AJ55" s="0" t="s">
        <v>518</v>
      </c>
      <c r="AK55" s="0" t="n">
        <v>3990</v>
      </c>
      <c r="AL55" s="0" t="n">
        <v>17545</v>
      </c>
      <c r="AM55" s="0" t="n">
        <v>21534</v>
      </c>
      <c r="AN55" s="0" t="s">
        <v>74</v>
      </c>
      <c r="AO55" s="0" t="s">
        <v>519</v>
      </c>
      <c r="AP55" s="0" t="s">
        <v>145</v>
      </c>
      <c r="AQ55" s="0" t="s">
        <v>520</v>
      </c>
    </row>
    <row r="56" customFormat="false" ht="12.75" hidden="false" customHeight="false" outlineLevel="0" collapsed="false">
      <c r="A56" s="0" t="s">
        <v>521</v>
      </c>
      <c r="B56" s="0" t="n">
        <v>0.000100284</v>
      </c>
      <c r="C56" s="0" t="n">
        <v>2.03384</v>
      </c>
      <c r="D56" s="1" t="n">
        <v>2.03384</v>
      </c>
      <c r="E56" s="0" t="s">
        <v>49</v>
      </c>
      <c r="F56" s="0" t="n">
        <v>24.047</v>
      </c>
      <c r="G56" s="0" t="n">
        <v>2.61739</v>
      </c>
      <c r="H56" s="0" t="n">
        <v>9.82457</v>
      </c>
      <c r="I56" s="0" t="n">
        <v>0.267339</v>
      </c>
      <c r="J56" s="0" t="n">
        <v>33.627</v>
      </c>
      <c r="K56" s="0" t="n">
        <v>3.66013</v>
      </c>
      <c r="L56" s="0" t="n">
        <v>0.272113</v>
      </c>
      <c r="M56" s="0" t="n">
        <v>1</v>
      </c>
      <c r="N56" s="0" t="s">
        <v>498</v>
      </c>
      <c r="O56" s="0" t="s">
        <v>522</v>
      </c>
      <c r="P56" s="0" t="s">
        <v>498</v>
      </c>
      <c r="Q56" s="0" t="s">
        <v>523</v>
      </c>
      <c r="R56" s="0" t="n">
        <v>0</v>
      </c>
      <c r="S56" s="0" t="s">
        <v>524</v>
      </c>
      <c r="T56" s="0" t="n">
        <v>315734</v>
      </c>
      <c r="U56" s="0" t="n">
        <v>183147</v>
      </c>
      <c r="V56" s="0" t="s">
        <v>525</v>
      </c>
      <c r="W56" s="0" t="s">
        <v>526</v>
      </c>
      <c r="X56" s="0" t="s">
        <v>522</v>
      </c>
      <c r="Y56" s="0" t="s">
        <v>524</v>
      </c>
      <c r="Z56" s="0" t="s">
        <v>505</v>
      </c>
      <c r="AA56" s="0" t="s">
        <v>523</v>
      </c>
      <c r="AB56" s="0" t="s">
        <v>99</v>
      </c>
      <c r="AC56" s="0" t="e">
        <f aca="false">NA()</f>
        <v>#N/A</v>
      </c>
      <c r="AD56" s="0" t="e">
        <f aca="false">NA()</f>
        <v>#N/A</v>
      </c>
      <c r="AE56" s="0" t="e">
        <f aca="false">NA()</f>
        <v>#N/A</v>
      </c>
      <c r="AF56" s="0" t="s">
        <v>527</v>
      </c>
      <c r="AG56" s="0" t="s">
        <v>525</v>
      </c>
      <c r="AH56" s="0" t="s">
        <v>528</v>
      </c>
      <c r="AI56" s="0" t="n">
        <v>0</v>
      </c>
      <c r="AJ56" s="0" t="s">
        <v>529</v>
      </c>
      <c r="AK56" s="0" t="n">
        <v>2032</v>
      </c>
      <c r="AL56" s="0" t="n">
        <v>34286</v>
      </c>
      <c r="AM56" s="0" t="n">
        <v>36317</v>
      </c>
      <c r="AN56" s="0" t="s">
        <v>116</v>
      </c>
      <c r="AO56" s="0" t="s">
        <v>519</v>
      </c>
      <c r="AP56" s="0" t="s">
        <v>221</v>
      </c>
      <c r="AQ56" s="0" t="s">
        <v>530</v>
      </c>
    </row>
    <row r="57" customFormat="false" ht="12.75" hidden="false" customHeight="false" outlineLevel="0" collapsed="false">
      <c r="A57" s="0" t="s">
        <v>531</v>
      </c>
      <c r="B57" s="10" t="n">
        <v>2.40925E-005</v>
      </c>
      <c r="C57" s="0" t="n">
        <v>2.24837</v>
      </c>
      <c r="D57" s="1" t="n">
        <v>2.24837</v>
      </c>
      <c r="E57" s="0" t="s">
        <v>49</v>
      </c>
      <c r="F57" s="0" t="n">
        <v>12.9027</v>
      </c>
      <c r="G57" s="0" t="n">
        <v>1.29973</v>
      </c>
      <c r="H57" s="0" t="n">
        <v>16.3967</v>
      </c>
      <c r="I57" s="0" t="n">
        <v>0.412925</v>
      </c>
      <c r="J57" s="0" t="n">
        <v>63.2073</v>
      </c>
      <c r="K57" s="0" t="n">
        <v>6.36708</v>
      </c>
      <c r="L57" s="0" t="n">
        <v>0.251833</v>
      </c>
      <c r="M57" s="0" t="n">
        <v>1</v>
      </c>
      <c r="N57" s="0" t="s">
        <v>532</v>
      </c>
      <c r="O57" s="0" t="s">
        <v>533</v>
      </c>
      <c r="P57" s="0" t="s">
        <v>532</v>
      </c>
      <c r="Q57" s="0" t="n">
        <v>0</v>
      </c>
      <c r="R57" s="0" t="n">
        <v>0</v>
      </c>
      <c r="S57" s="0" t="s">
        <v>534</v>
      </c>
      <c r="T57" s="0" t="n">
        <v>20708</v>
      </c>
      <c r="U57" s="0" t="n">
        <v>181363</v>
      </c>
      <c r="V57" s="0" t="s">
        <v>535</v>
      </c>
      <c r="W57" s="0" t="n">
        <v>0</v>
      </c>
      <c r="X57" s="0" t="e">
        <f aca="false">NA()</f>
        <v>#N/A</v>
      </c>
      <c r="Y57" s="0" t="e">
        <f aca="false">NA()</f>
        <v>#N/A</v>
      </c>
      <c r="Z57" s="0" t="e">
        <f aca="false">NA()</f>
        <v>#N/A</v>
      </c>
      <c r="AA57" s="0" t="e">
        <f aca="false">NA()</f>
        <v>#N/A</v>
      </c>
      <c r="AB57" s="0" t="e">
        <f aca="false">NA()</f>
        <v>#N/A</v>
      </c>
      <c r="AC57" s="0" t="e">
        <f aca="false">NA()</f>
        <v>#N/A</v>
      </c>
      <c r="AD57" s="0" t="e">
        <f aca="false">NA()</f>
        <v>#N/A</v>
      </c>
      <c r="AE57" s="0" t="e">
        <f aca="false">NA()</f>
        <v>#N/A</v>
      </c>
      <c r="AF57" s="0" t="s">
        <v>534</v>
      </c>
      <c r="AG57" s="0" t="e">
        <f aca="false">NA()</f>
        <v>#N/A</v>
      </c>
      <c r="AH57" s="0" t="e">
        <f aca="false">NA()</f>
        <v>#N/A</v>
      </c>
      <c r="AI57" s="0" t="e">
        <f aca="false">NA()</f>
        <v>#N/A</v>
      </c>
      <c r="AJ57" s="0" t="s">
        <v>536</v>
      </c>
      <c r="AK57" s="0" t="n">
        <v>3444</v>
      </c>
      <c r="AL57" s="0" t="n">
        <v>18263</v>
      </c>
      <c r="AM57" s="0" t="n">
        <v>21706</v>
      </c>
      <c r="AN57" s="0" t="s">
        <v>74</v>
      </c>
      <c r="AO57" s="0" t="s">
        <v>537</v>
      </c>
      <c r="AP57" s="0" t="s">
        <v>221</v>
      </c>
      <c r="AQ57" s="0" t="s">
        <v>538</v>
      </c>
    </row>
    <row r="58" customFormat="false" ht="12.75" hidden="false" customHeight="false" outlineLevel="0" collapsed="false">
      <c r="A58" s="0" t="s">
        <v>539</v>
      </c>
      <c r="B58" s="10" t="n">
        <v>4.99515E-006</v>
      </c>
      <c r="C58" s="0" t="n">
        <v>6.91619</v>
      </c>
      <c r="D58" s="1" t="n">
        <v>6.91619</v>
      </c>
      <c r="E58" s="0" t="s">
        <v>49</v>
      </c>
      <c r="F58" s="0" t="n">
        <v>29.2396</v>
      </c>
      <c r="G58" s="0" t="n">
        <v>11.7212</v>
      </c>
      <c r="H58" s="0" t="n">
        <v>302.13</v>
      </c>
      <c r="I58" s="0" t="n">
        <v>30.2784</v>
      </c>
      <c r="J58" s="0" t="n">
        <v>18.6573</v>
      </c>
      <c r="K58" s="0" t="n">
        <v>7.47909</v>
      </c>
      <c r="L58" s="0" t="n">
        <v>1.00217</v>
      </c>
      <c r="M58" s="0" t="n">
        <v>1</v>
      </c>
      <c r="N58" s="0" t="s">
        <v>540</v>
      </c>
      <c r="O58" s="0" t="s">
        <v>541</v>
      </c>
      <c r="P58" s="0" t="s">
        <v>540</v>
      </c>
      <c r="Q58" s="0" t="s">
        <v>542</v>
      </c>
      <c r="R58" s="0" t="s">
        <v>543</v>
      </c>
      <c r="S58" s="0" t="s">
        <v>542</v>
      </c>
      <c r="T58" s="0" t="n">
        <v>217154</v>
      </c>
      <c r="U58" s="0" t="n">
        <v>209609</v>
      </c>
      <c r="V58" s="0" t="s">
        <v>544</v>
      </c>
      <c r="W58" s="0" t="s">
        <v>545</v>
      </c>
      <c r="X58" s="0" t="n">
        <v>0</v>
      </c>
      <c r="Y58" s="0" t="s">
        <v>546</v>
      </c>
      <c r="Z58" s="0" t="n">
        <v>0</v>
      </c>
      <c r="AA58" s="0" t="s">
        <v>547</v>
      </c>
      <c r="AB58" s="0" t="s">
        <v>548</v>
      </c>
      <c r="AC58" s="0" t="s">
        <v>53</v>
      </c>
      <c r="AD58" s="0" t="s">
        <v>53</v>
      </c>
      <c r="AE58" s="0" t="s">
        <v>549</v>
      </c>
      <c r="AF58" s="0" t="s">
        <v>550</v>
      </c>
      <c r="AG58" s="0" t="s">
        <v>544</v>
      </c>
      <c r="AH58" s="0" t="s">
        <v>551</v>
      </c>
      <c r="AI58" s="0" t="n">
        <v>0</v>
      </c>
      <c r="AJ58" s="0" t="s">
        <v>552</v>
      </c>
      <c r="AK58" s="0" t="n">
        <v>6819</v>
      </c>
      <c r="AL58" s="0" t="n">
        <v>5916</v>
      </c>
      <c r="AM58" s="0" t="n">
        <v>12734</v>
      </c>
      <c r="AN58" s="0" t="s">
        <v>116</v>
      </c>
      <c r="AO58" s="0" t="s">
        <v>553</v>
      </c>
      <c r="AP58" s="0" t="s">
        <v>187</v>
      </c>
      <c r="AQ58" s="0" t="s">
        <v>554</v>
      </c>
    </row>
    <row r="59" customFormat="false" ht="12.75" hidden="false" customHeight="false" outlineLevel="0" collapsed="false">
      <c r="A59" s="0" t="s">
        <v>555</v>
      </c>
      <c r="B59" s="10" t="n">
        <v>5.84698E-006</v>
      </c>
      <c r="C59" s="0" t="n">
        <v>3.57878</v>
      </c>
      <c r="D59" s="1" t="n">
        <v>3.57878</v>
      </c>
      <c r="E59" s="0" t="s">
        <v>49</v>
      </c>
      <c r="F59" s="0" t="n">
        <v>13.8046</v>
      </c>
      <c r="G59" s="0" t="n">
        <v>2.49178</v>
      </c>
      <c r="H59" s="0" t="n">
        <v>0.397687</v>
      </c>
      <c r="I59" s="0" t="n">
        <v>0.017946</v>
      </c>
      <c r="J59" s="0" t="n">
        <v>35.5491</v>
      </c>
      <c r="K59" s="0" t="n">
        <v>6.41676</v>
      </c>
      <c r="L59" s="0" t="n">
        <v>0.45126</v>
      </c>
      <c r="M59" s="0" t="n">
        <v>1</v>
      </c>
      <c r="N59" s="0" t="s">
        <v>448</v>
      </c>
      <c r="O59" s="0" t="s">
        <v>556</v>
      </c>
      <c r="P59" s="0" t="s">
        <v>448</v>
      </c>
      <c r="Q59" s="0" t="s">
        <v>557</v>
      </c>
      <c r="R59" s="0" t="n">
        <v>0</v>
      </c>
      <c r="S59" s="0" t="s">
        <v>558</v>
      </c>
      <c r="T59" s="0" t="n">
        <v>140585</v>
      </c>
      <c r="U59" s="0" t="n">
        <v>192391</v>
      </c>
      <c r="V59" s="0" t="s">
        <v>559</v>
      </c>
      <c r="W59" s="0" t="s">
        <v>560</v>
      </c>
      <c r="X59" s="0" t="e">
        <f aca="false">NA()</f>
        <v>#N/A</v>
      </c>
      <c r="Y59" s="0" t="e">
        <f aca="false">NA()</f>
        <v>#N/A</v>
      </c>
      <c r="Z59" s="0" t="e">
        <f aca="false">NA()</f>
        <v>#N/A</v>
      </c>
      <c r="AA59" s="0" t="e">
        <f aca="false">NA()</f>
        <v>#N/A</v>
      </c>
      <c r="AB59" s="0" t="e">
        <f aca="false">NA()</f>
        <v>#N/A</v>
      </c>
      <c r="AC59" s="0" t="e">
        <f aca="false">NA()</f>
        <v>#N/A</v>
      </c>
      <c r="AD59" s="0" t="e">
        <f aca="false">NA()</f>
        <v>#N/A</v>
      </c>
      <c r="AE59" s="0" t="e">
        <f aca="false">NA()</f>
        <v>#N/A</v>
      </c>
      <c r="AF59" s="0" t="s">
        <v>561</v>
      </c>
      <c r="AG59" s="0" t="s">
        <v>559</v>
      </c>
      <c r="AH59" s="0" t="n">
        <v>0</v>
      </c>
      <c r="AI59" s="0" t="n">
        <v>0</v>
      </c>
      <c r="AJ59" s="0" t="s">
        <v>562</v>
      </c>
      <c r="AK59" s="0" t="n">
        <v>1842</v>
      </c>
      <c r="AL59" s="0" t="n">
        <v>18879</v>
      </c>
      <c r="AM59" s="0" t="n">
        <v>20720</v>
      </c>
      <c r="AN59" s="0" t="s">
        <v>74</v>
      </c>
      <c r="AO59" s="0" t="s">
        <v>563</v>
      </c>
      <c r="AP59" s="0" t="s">
        <v>168</v>
      </c>
      <c r="AQ59" s="0" t="s">
        <v>564</v>
      </c>
    </row>
    <row r="60" customFormat="false" ht="12.75" hidden="false" customHeight="false" outlineLevel="0" collapsed="false">
      <c r="A60" s="0" t="s">
        <v>565</v>
      </c>
      <c r="B60" s="0" t="n">
        <v>0.00210926</v>
      </c>
      <c r="C60" s="0" t="n">
        <v>3.11425</v>
      </c>
      <c r="D60" s="1" t="n">
        <v>3.11425</v>
      </c>
      <c r="E60" s="0" t="s">
        <v>49</v>
      </c>
      <c r="F60" s="0" t="n">
        <v>8.68094</v>
      </c>
      <c r="G60" s="0" t="n">
        <v>5.52027</v>
      </c>
      <c r="H60" s="0" t="n">
        <v>4.73853</v>
      </c>
      <c r="I60" s="0" t="n">
        <v>0.753315</v>
      </c>
      <c r="J60" s="0" t="n">
        <v>13.0033</v>
      </c>
      <c r="K60" s="0" t="n">
        <v>8.26889</v>
      </c>
      <c r="L60" s="0" t="n">
        <v>1.58977</v>
      </c>
      <c r="M60" s="0" t="n">
        <v>1</v>
      </c>
      <c r="N60" s="0" t="s">
        <v>448</v>
      </c>
      <c r="O60" s="0" t="s">
        <v>566</v>
      </c>
      <c r="P60" s="0" t="s">
        <v>448</v>
      </c>
      <c r="Q60" s="0" t="s">
        <v>567</v>
      </c>
      <c r="R60" s="0" t="n">
        <v>0</v>
      </c>
      <c r="S60" s="0" t="s">
        <v>568</v>
      </c>
      <c r="T60" s="0" t="n">
        <v>40849</v>
      </c>
      <c r="U60" s="0" t="n">
        <v>83013</v>
      </c>
      <c r="V60" s="0" t="s">
        <v>569</v>
      </c>
      <c r="W60" s="0" t="s">
        <v>570</v>
      </c>
      <c r="X60" s="0" t="n">
        <v>0</v>
      </c>
      <c r="Y60" s="0" t="s">
        <v>571</v>
      </c>
      <c r="Z60" s="0" t="n">
        <v>0</v>
      </c>
      <c r="AA60" s="0" t="n">
        <v>0</v>
      </c>
      <c r="AB60" s="0" t="s">
        <v>448</v>
      </c>
      <c r="AC60" s="0" t="s">
        <v>53</v>
      </c>
      <c r="AD60" s="0" t="s">
        <v>572</v>
      </c>
      <c r="AE60" s="0" t="s">
        <v>573</v>
      </c>
      <c r="AF60" s="0" t="s">
        <v>574</v>
      </c>
      <c r="AG60" s="0" t="s">
        <v>569</v>
      </c>
      <c r="AH60" s="0" t="n">
        <v>0</v>
      </c>
      <c r="AI60" s="0" t="n">
        <v>0</v>
      </c>
      <c r="AJ60" s="0" t="s">
        <v>575</v>
      </c>
      <c r="AK60" s="0" t="n">
        <v>1004</v>
      </c>
      <c r="AL60" s="0" t="n">
        <v>118426</v>
      </c>
      <c r="AM60" s="0" t="n">
        <v>119429</v>
      </c>
      <c r="AN60" s="0" t="s">
        <v>116</v>
      </c>
      <c r="AO60" s="0" t="s">
        <v>576</v>
      </c>
      <c r="AP60" s="0" t="s">
        <v>221</v>
      </c>
      <c r="AQ60" s="0" t="s">
        <v>577</v>
      </c>
    </row>
    <row r="61" customFormat="false" ht="12.75" hidden="false" customHeight="false" outlineLevel="0" collapsed="false">
      <c r="A61" s="0" t="s">
        <v>578</v>
      </c>
      <c r="B61" s="10" t="n">
        <v>2.25531E-005</v>
      </c>
      <c r="C61" s="0" t="n">
        <v>2.4024</v>
      </c>
      <c r="D61" s="1" t="n">
        <v>2.4024</v>
      </c>
      <c r="E61" s="0" t="s">
        <v>49</v>
      </c>
      <c r="F61" s="0" t="n">
        <v>65.1553</v>
      </c>
      <c r="G61" s="0" t="n">
        <v>7.56345</v>
      </c>
      <c r="H61" s="0" t="n">
        <v>3.62953</v>
      </c>
      <c r="I61" s="0" t="n">
        <v>0.105332</v>
      </c>
      <c r="J61" s="0" t="n">
        <v>21.7379</v>
      </c>
      <c r="K61" s="0" t="n">
        <v>2.52341</v>
      </c>
      <c r="L61" s="0" t="n">
        <v>0.290209</v>
      </c>
      <c r="M61" s="0" t="n">
        <v>1</v>
      </c>
      <c r="N61" s="0" t="s">
        <v>579</v>
      </c>
      <c r="O61" s="0" t="n">
        <v>0</v>
      </c>
      <c r="P61" s="0" t="s">
        <v>579</v>
      </c>
      <c r="Q61" s="0" t="s">
        <v>580</v>
      </c>
      <c r="R61" s="0" t="s">
        <v>581</v>
      </c>
      <c r="S61" s="0" t="s">
        <v>582</v>
      </c>
      <c r="T61" s="0" t="n">
        <v>140398</v>
      </c>
      <c r="U61" s="0" t="n">
        <v>69180</v>
      </c>
      <c r="V61" s="0" t="s">
        <v>583</v>
      </c>
      <c r="W61" s="0" t="n">
        <v>0</v>
      </c>
      <c r="X61" s="0" t="n">
        <v>0</v>
      </c>
      <c r="Y61" s="0" t="s">
        <v>584</v>
      </c>
      <c r="Z61" s="0" t="n">
        <v>0</v>
      </c>
      <c r="AA61" s="0" t="s">
        <v>585</v>
      </c>
      <c r="AB61" s="0" t="s">
        <v>579</v>
      </c>
      <c r="AC61" s="0" t="e">
        <f aca="false">NA()</f>
        <v>#N/A</v>
      </c>
      <c r="AD61" s="0" t="e">
        <f aca="false">NA()</f>
        <v>#N/A</v>
      </c>
      <c r="AE61" s="0" t="e">
        <f aca="false">NA()</f>
        <v>#N/A</v>
      </c>
      <c r="AF61" s="0" t="s">
        <v>586</v>
      </c>
      <c r="AG61" s="0" t="s">
        <v>583</v>
      </c>
      <c r="AH61" s="0" t="n">
        <v>0</v>
      </c>
      <c r="AI61" s="0" t="n">
        <v>0</v>
      </c>
      <c r="AJ61" s="0" t="s">
        <v>587</v>
      </c>
      <c r="AK61" s="0" t="n">
        <v>1840</v>
      </c>
      <c r="AL61" s="0" t="n">
        <v>206213</v>
      </c>
      <c r="AM61" s="0" t="n">
        <v>208052</v>
      </c>
      <c r="AN61" s="0" t="s">
        <v>116</v>
      </c>
      <c r="AO61" s="0" t="s">
        <v>582</v>
      </c>
      <c r="AP61" s="0" t="s">
        <v>264</v>
      </c>
      <c r="AQ61" s="0" t="s">
        <v>588</v>
      </c>
    </row>
    <row r="62" customFormat="false" ht="12.75" hidden="false" customHeight="false" outlineLevel="0" collapsed="false">
      <c r="A62" s="0" t="s">
        <v>589</v>
      </c>
      <c r="B62" s="0" t="n">
        <v>0.00737657</v>
      </c>
      <c r="C62" s="0" t="n">
        <v>2.56159</v>
      </c>
      <c r="D62" s="1" t="n">
        <v>2.56159</v>
      </c>
      <c r="E62" s="0" t="s">
        <v>49</v>
      </c>
      <c r="F62" s="0" t="n">
        <v>59.3852</v>
      </c>
      <c r="G62" s="0" t="n">
        <v>39.0002</v>
      </c>
      <c r="H62" s="0" t="n">
        <v>32.4268</v>
      </c>
      <c r="I62" s="0" t="n">
        <v>5.32394</v>
      </c>
      <c r="J62" s="0" t="n">
        <v>31.6044</v>
      </c>
      <c r="K62" s="0" t="n">
        <v>20.7556</v>
      </c>
      <c r="L62" s="0" t="n">
        <v>1.64183</v>
      </c>
      <c r="M62" s="0" t="n">
        <v>1</v>
      </c>
      <c r="N62" s="0" t="s">
        <v>579</v>
      </c>
      <c r="O62" s="0" t="n">
        <v>0</v>
      </c>
      <c r="P62" s="0" t="s">
        <v>579</v>
      </c>
      <c r="Q62" s="0" t="s">
        <v>580</v>
      </c>
      <c r="R62" s="0" t="s">
        <v>590</v>
      </c>
      <c r="S62" s="0" t="s">
        <v>591</v>
      </c>
      <c r="T62" s="0" t="n">
        <v>139690</v>
      </c>
      <c r="U62" s="0" t="n">
        <v>77829</v>
      </c>
      <c r="V62" s="0" t="s">
        <v>592</v>
      </c>
      <c r="W62" s="0" t="s">
        <v>593</v>
      </c>
      <c r="X62" s="0" t="n">
        <v>0</v>
      </c>
      <c r="Y62" s="0" t="s">
        <v>594</v>
      </c>
      <c r="Z62" s="0" t="n">
        <v>0</v>
      </c>
      <c r="AA62" s="0" t="s">
        <v>585</v>
      </c>
      <c r="AB62" s="0" t="s">
        <v>579</v>
      </c>
      <c r="AC62" s="0" t="e">
        <f aca="false">NA()</f>
        <v>#N/A</v>
      </c>
      <c r="AD62" s="0" t="e">
        <f aca="false">NA()</f>
        <v>#N/A</v>
      </c>
      <c r="AE62" s="0" t="e">
        <f aca="false">NA()</f>
        <v>#N/A</v>
      </c>
      <c r="AF62" s="0" t="s">
        <v>595</v>
      </c>
      <c r="AG62" s="0" t="e">
        <f aca="false">NA()</f>
        <v>#N/A</v>
      </c>
      <c r="AH62" s="0" t="e">
        <f aca="false">NA()</f>
        <v>#N/A</v>
      </c>
      <c r="AI62" s="0" t="e">
        <f aca="false">NA()</f>
        <v>#N/A</v>
      </c>
      <c r="AJ62" s="0" t="s">
        <v>596</v>
      </c>
      <c r="AK62" s="0" t="n">
        <v>1292</v>
      </c>
      <c r="AL62" s="0" t="n">
        <v>27516</v>
      </c>
      <c r="AM62" s="0" t="n">
        <v>28807</v>
      </c>
      <c r="AN62" s="0" t="s">
        <v>74</v>
      </c>
      <c r="AO62" s="0" t="s">
        <v>597</v>
      </c>
      <c r="AP62" s="0" t="s">
        <v>221</v>
      </c>
      <c r="AQ62" s="0" t="s">
        <v>598</v>
      </c>
    </row>
    <row r="63" customFormat="false" ht="12.75" hidden="false" customHeight="false" outlineLevel="0" collapsed="false">
      <c r="A63" s="0" t="s">
        <v>599</v>
      </c>
      <c r="B63" s="0" t="n">
        <v>0.00250671</v>
      </c>
      <c r="C63" s="0" t="n">
        <v>2.22998</v>
      </c>
      <c r="D63" s="1" t="n">
        <v>2.22998</v>
      </c>
      <c r="E63" s="0" t="s">
        <v>49</v>
      </c>
      <c r="F63" s="0" t="n">
        <v>46.0117</v>
      </c>
      <c r="G63" s="0" t="n">
        <v>15.3771</v>
      </c>
      <c r="H63" s="0" t="n">
        <v>1.12875</v>
      </c>
      <c r="I63" s="0" t="n">
        <v>0.0943067</v>
      </c>
      <c r="J63" s="0" t="n">
        <v>4.65674</v>
      </c>
      <c r="K63" s="0" t="n">
        <v>1.55628</v>
      </c>
      <c r="L63" s="0" t="n">
        <v>0.835499</v>
      </c>
      <c r="M63" s="0" t="n">
        <v>1</v>
      </c>
      <c r="N63" s="0" t="s">
        <v>579</v>
      </c>
      <c r="O63" s="0" t="n">
        <v>0</v>
      </c>
      <c r="P63" s="0" t="s">
        <v>579</v>
      </c>
      <c r="Q63" s="0" t="s">
        <v>600</v>
      </c>
      <c r="R63" s="0" t="s">
        <v>601</v>
      </c>
      <c r="S63" s="0" t="s">
        <v>602</v>
      </c>
      <c r="T63" s="0" t="n">
        <v>299967</v>
      </c>
      <c r="U63" s="0" t="n">
        <v>176825</v>
      </c>
      <c r="V63" s="0" t="s">
        <v>603</v>
      </c>
      <c r="W63" s="0" t="s">
        <v>604</v>
      </c>
      <c r="X63" s="0" t="n">
        <v>0</v>
      </c>
      <c r="Y63" s="0" t="s">
        <v>605</v>
      </c>
      <c r="Z63" s="0" t="n">
        <v>0</v>
      </c>
      <c r="AA63" s="0" t="s">
        <v>606</v>
      </c>
      <c r="AB63" s="0" t="s">
        <v>579</v>
      </c>
      <c r="AC63" s="0" t="s">
        <v>53</v>
      </c>
      <c r="AD63" s="0" t="s">
        <v>607</v>
      </c>
      <c r="AE63" s="0" t="s">
        <v>608</v>
      </c>
      <c r="AF63" s="0" t="s">
        <v>607</v>
      </c>
      <c r="AG63" s="0" t="s">
        <v>603</v>
      </c>
      <c r="AH63" s="0" t="s">
        <v>609</v>
      </c>
      <c r="AI63" s="0" t="n">
        <v>0</v>
      </c>
      <c r="AJ63" s="0" t="s">
        <v>610</v>
      </c>
      <c r="AK63" s="0" t="n">
        <v>1839</v>
      </c>
      <c r="AL63" s="0" t="n">
        <v>123568</v>
      </c>
      <c r="AM63" s="0" t="n">
        <v>125406</v>
      </c>
      <c r="AN63" s="0" t="s">
        <v>116</v>
      </c>
      <c r="AO63" s="0" t="s">
        <v>611</v>
      </c>
      <c r="AP63" s="0" t="s">
        <v>221</v>
      </c>
      <c r="AQ63" s="0" t="s">
        <v>612</v>
      </c>
    </row>
    <row r="64" customFormat="false" ht="12.75" hidden="false" customHeight="false" outlineLevel="0" collapsed="false">
      <c r="A64" s="0" t="s">
        <v>613</v>
      </c>
      <c r="B64" s="10" t="n">
        <v>4.58977E-005</v>
      </c>
      <c r="C64" s="0" t="n">
        <v>3.4944</v>
      </c>
      <c r="D64" s="1" t="n">
        <v>3.4944</v>
      </c>
      <c r="E64" s="0" t="s">
        <v>49</v>
      </c>
      <c r="F64" s="0" t="n">
        <v>30.824</v>
      </c>
      <c r="G64" s="0" t="n">
        <v>8.62088</v>
      </c>
      <c r="H64" s="0" t="n">
        <v>0.491255</v>
      </c>
      <c r="I64" s="0" t="n">
        <v>0.0343486</v>
      </c>
      <c r="J64" s="0" t="n">
        <v>22.7734</v>
      </c>
      <c r="K64" s="0" t="n">
        <v>6.36929</v>
      </c>
      <c r="L64" s="0" t="n">
        <v>0.699201</v>
      </c>
      <c r="M64" s="0" t="n">
        <v>1</v>
      </c>
      <c r="N64" s="0" t="s">
        <v>579</v>
      </c>
      <c r="O64" s="0" t="n">
        <v>0</v>
      </c>
      <c r="P64" s="0" t="s">
        <v>579</v>
      </c>
      <c r="Q64" s="0" t="s">
        <v>580</v>
      </c>
      <c r="R64" s="0" t="s">
        <v>614</v>
      </c>
      <c r="S64" s="0" t="s">
        <v>615</v>
      </c>
      <c r="T64" s="0" t="n">
        <v>148686</v>
      </c>
      <c r="U64" s="0" t="n">
        <v>59747</v>
      </c>
      <c r="V64" s="0" t="s">
        <v>616</v>
      </c>
      <c r="W64" s="0" t="s">
        <v>617</v>
      </c>
      <c r="X64" s="0" t="n">
        <v>0</v>
      </c>
      <c r="Y64" s="0" t="s">
        <v>618</v>
      </c>
      <c r="Z64" s="0" t="n">
        <v>0</v>
      </c>
      <c r="AA64" s="0" t="s">
        <v>619</v>
      </c>
      <c r="AB64" s="0" t="s">
        <v>579</v>
      </c>
      <c r="AC64" s="0" t="s">
        <v>53</v>
      </c>
      <c r="AD64" s="0" t="s">
        <v>618</v>
      </c>
      <c r="AE64" s="0" t="s">
        <v>53</v>
      </c>
      <c r="AF64" s="0" t="s">
        <v>620</v>
      </c>
      <c r="AG64" s="0" t="s">
        <v>616</v>
      </c>
      <c r="AH64" s="0" t="n">
        <v>0</v>
      </c>
      <c r="AI64" s="0" t="n">
        <v>0</v>
      </c>
      <c r="AJ64" s="0" t="e">
        <f aca="false">NA()</f>
        <v>#N/A</v>
      </c>
      <c r="AK64" s="0" t="e">
        <f aca="false">NA()</f>
        <v>#N/A</v>
      </c>
      <c r="AL64" s="0" t="e">
        <f aca="false">NA()</f>
        <v>#N/A</v>
      </c>
      <c r="AM64" s="0" t="e">
        <f aca="false">NA()</f>
        <v>#N/A</v>
      </c>
      <c r="AN64" s="0" t="e">
        <f aca="false">NA()</f>
        <v>#N/A</v>
      </c>
      <c r="AO64" s="0" t="e">
        <f aca="false">NA()</f>
        <v>#N/A</v>
      </c>
      <c r="AP64" s="0" t="e">
        <f aca="false">NA()</f>
        <v>#N/A</v>
      </c>
      <c r="AQ64" s="0" t="e">
        <f aca="false">NA()</f>
        <v>#N/A</v>
      </c>
    </row>
    <row r="65" customFormat="false" ht="12.75" hidden="false" customHeight="false" outlineLevel="0" collapsed="false">
      <c r="A65" s="0" t="s">
        <v>621</v>
      </c>
      <c r="B65" s="0" t="n">
        <v>0.00113095</v>
      </c>
      <c r="C65" s="0" t="n">
        <v>2.16648</v>
      </c>
      <c r="D65" s="1" t="n">
        <v>2.16648</v>
      </c>
      <c r="E65" s="0" t="s">
        <v>49</v>
      </c>
      <c r="F65" s="0" t="n">
        <v>22.472</v>
      </c>
      <c r="G65" s="0" t="n">
        <v>5.50511</v>
      </c>
      <c r="H65" s="0" t="n">
        <v>25.3711</v>
      </c>
      <c r="I65" s="0" t="n">
        <v>1.55383</v>
      </c>
      <c r="J65" s="0" t="n">
        <v>12.976</v>
      </c>
      <c r="K65" s="0" t="n">
        <v>3.17881</v>
      </c>
      <c r="L65" s="0" t="n">
        <v>0.612442</v>
      </c>
      <c r="M65" s="0" t="n">
        <v>1</v>
      </c>
      <c r="N65" s="0" t="s">
        <v>579</v>
      </c>
      <c r="O65" s="0" t="n">
        <v>0</v>
      </c>
      <c r="P65" s="0" t="s">
        <v>579</v>
      </c>
      <c r="Q65" s="0" t="s">
        <v>580</v>
      </c>
      <c r="R65" s="0" t="s">
        <v>622</v>
      </c>
      <c r="S65" s="0" t="s">
        <v>623</v>
      </c>
      <c r="T65" s="0" t="n">
        <v>297834</v>
      </c>
      <c r="U65" s="0" t="n">
        <v>177947</v>
      </c>
      <c r="V65" s="0" t="s">
        <v>624</v>
      </c>
      <c r="W65" s="0" t="s">
        <v>625</v>
      </c>
      <c r="X65" s="0" t="n">
        <v>0</v>
      </c>
      <c r="Y65" s="0" t="s">
        <v>626</v>
      </c>
      <c r="Z65" s="0" t="n">
        <v>0</v>
      </c>
      <c r="AA65" s="0" t="s">
        <v>619</v>
      </c>
      <c r="AB65" s="0" t="s">
        <v>579</v>
      </c>
      <c r="AC65" s="0" t="s">
        <v>53</v>
      </c>
      <c r="AD65" s="0" t="s">
        <v>626</v>
      </c>
      <c r="AE65" s="0" t="s">
        <v>627</v>
      </c>
      <c r="AF65" s="0" t="s">
        <v>628</v>
      </c>
      <c r="AG65" s="0" t="s">
        <v>624</v>
      </c>
      <c r="AH65" s="0" t="n">
        <v>0</v>
      </c>
      <c r="AI65" s="0" t="n">
        <v>0</v>
      </c>
      <c r="AJ65" s="0" t="s">
        <v>629</v>
      </c>
      <c r="AK65" s="0" t="n">
        <v>1828</v>
      </c>
      <c r="AL65" s="0" t="n">
        <v>104025</v>
      </c>
      <c r="AM65" s="0" t="n">
        <v>105852</v>
      </c>
      <c r="AN65" s="0" t="s">
        <v>116</v>
      </c>
      <c r="AO65" s="0" t="s">
        <v>630</v>
      </c>
      <c r="AP65" s="0" t="s">
        <v>221</v>
      </c>
      <c r="AQ65" s="0" t="s">
        <v>631</v>
      </c>
    </row>
    <row r="66" customFormat="false" ht="12.75" hidden="false" customHeight="false" outlineLevel="0" collapsed="false">
      <c r="A66" s="0" t="s">
        <v>632</v>
      </c>
      <c r="B66" s="0" t="n">
        <v>0.00041217</v>
      </c>
      <c r="C66" s="0" t="n">
        <v>3.32196</v>
      </c>
      <c r="D66" s="1" t="n">
        <v>3.32196</v>
      </c>
      <c r="E66" s="0" t="s">
        <v>49</v>
      </c>
      <c r="F66" s="0" t="n">
        <v>5.40779</v>
      </c>
      <c r="G66" s="0" t="n">
        <v>2.41701</v>
      </c>
      <c r="H66" s="0" t="n">
        <v>27.3383</v>
      </c>
      <c r="I66" s="0" t="n">
        <v>3.05471</v>
      </c>
      <c r="J66" s="0" t="n">
        <v>6.29392</v>
      </c>
      <c r="K66" s="0" t="n">
        <v>2.81306</v>
      </c>
      <c r="L66" s="0" t="n">
        <v>1.11737</v>
      </c>
      <c r="M66" s="0" t="n">
        <v>1</v>
      </c>
      <c r="N66" s="0" t="s">
        <v>71</v>
      </c>
      <c r="O66" s="0" t="n">
        <v>0</v>
      </c>
      <c r="P66" s="0" t="s">
        <v>71</v>
      </c>
      <c r="Q66" s="0" t="s">
        <v>633</v>
      </c>
      <c r="R66" s="0" t="n">
        <v>0</v>
      </c>
      <c r="S66" s="0" t="s">
        <v>247</v>
      </c>
      <c r="T66" s="0" t="n">
        <v>164928</v>
      </c>
      <c r="U66" s="0" t="n">
        <v>87030</v>
      </c>
      <c r="V66" s="0" t="s">
        <v>634</v>
      </c>
      <c r="W66" s="0" t="s">
        <v>635</v>
      </c>
      <c r="X66" s="0" t="n">
        <v>0</v>
      </c>
      <c r="Y66" s="0" t="s">
        <v>636</v>
      </c>
      <c r="Z66" s="0" t="s">
        <v>637</v>
      </c>
      <c r="AA66" s="0" t="n">
        <v>0</v>
      </c>
      <c r="AB66" s="0" t="s">
        <v>71</v>
      </c>
      <c r="AC66" s="0" t="s">
        <v>53</v>
      </c>
      <c r="AD66" s="0" t="s">
        <v>637</v>
      </c>
      <c r="AE66" s="0" t="s">
        <v>636</v>
      </c>
      <c r="AF66" s="0" t="s">
        <v>638</v>
      </c>
      <c r="AG66" s="0" t="s">
        <v>634</v>
      </c>
      <c r="AH66" s="0" t="n">
        <v>0</v>
      </c>
      <c r="AI66" s="0" t="n">
        <v>0</v>
      </c>
      <c r="AJ66" s="0" t="s">
        <v>639</v>
      </c>
      <c r="AK66" s="0" t="n">
        <v>1954</v>
      </c>
      <c r="AL66" s="0" t="n">
        <v>76829</v>
      </c>
      <c r="AM66" s="0" t="n">
        <v>78782</v>
      </c>
      <c r="AN66" s="0" t="s">
        <v>74</v>
      </c>
      <c r="AO66" s="0" t="s">
        <v>247</v>
      </c>
      <c r="AP66" s="0" t="s">
        <v>76</v>
      </c>
      <c r="AQ66" s="0" t="s">
        <v>640</v>
      </c>
    </row>
    <row r="67" customFormat="false" ht="12.75" hidden="false" customHeight="false" outlineLevel="0" collapsed="false">
      <c r="A67" s="0" t="s">
        <v>641</v>
      </c>
      <c r="B67" s="0" t="n">
        <v>0.00658406</v>
      </c>
      <c r="C67" s="0" t="n">
        <v>2.6829</v>
      </c>
      <c r="D67" s="1" t="n">
        <v>2.6829</v>
      </c>
      <c r="E67" s="0" t="s">
        <v>49</v>
      </c>
      <c r="F67" s="0" t="n">
        <v>4.34299</v>
      </c>
      <c r="G67" s="0" t="n">
        <v>3.01673</v>
      </c>
      <c r="H67" s="0" t="n">
        <v>26.4295</v>
      </c>
      <c r="I67" s="0" t="n">
        <v>4.58961</v>
      </c>
      <c r="J67" s="0" t="n">
        <v>21.3708</v>
      </c>
      <c r="K67" s="0" t="n">
        <v>14.8446</v>
      </c>
      <c r="L67" s="0" t="n">
        <v>1.73655</v>
      </c>
      <c r="M67" s="0" t="n">
        <v>1</v>
      </c>
      <c r="N67" s="0" t="s">
        <v>71</v>
      </c>
      <c r="O67" s="0" t="n">
        <v>0</v>
      </c>
      <c r="P67" s="0" t="s">
        <v>71</v>
      </c>
      <c r="Q67" s="0" t="s">
        <v>642</v>
      </c>
      <c r="R67" s="0" t="n">
        <v>0</v>
      </c>
      <c r="S67" s="0" t="s">
        <v>643</v>
      </c>
      <c r="T67" s="0" t="n">
        <v>81200</v>
      </c>
      <c r="U67" s="0" t="n">
        <v>226216</v>
      </c>
      <c r="V67" s="0" t="s">
        <v>644</v>
      </c>
      <c r="W67" s="0" t="s">
        <v>645</v>
      </c>
      <c r="X67" s="0" t="n">
        <v>0</v>
      </c>
      <c r="Y67" s="0" t="s">
        <v>53</v>
      </c>
      <c r="Z67" s="0" t="s">
        <v>646</v>
      </c>
      <c r="AA67" s="0" t="n">
        <v>0</v>
      </c>
      <c r="AB67" s="0" t="s">
        <v>71</v>
      </c>
      <c r="AC67" s="0" t="s">
        <v>53</v>
      </c>
      <c r="AD67" s="0" t="s">
        <v>646</v>
      </c>
      <c r="AE67" s="0" t="s">
        <v>53</v>
      </c>
      <c r="AF67" s="0" t="s">
        <v>561</v>
      </c>
      <c r="AG67" s="0" t="e">
        <f aca="false">NA()</f>
        <v>#N/A</v>
      </c>
      <c r="AH67" s="0" t="e">
        <f aca="false">NA()</f>
        <v>#N/A</v>
      </c>
      <c r="AI67" s="0" t="e">
        <f aca="false">NA()</f>
        <v>#N/A</v>
      </c>
      <c r="AJ67" s="0" t="e">
        <f aca="false">NA()</f>
        <v>#N/A</v>
      </c>
      <c r="AK67" s="0" t="e">
        <f aca="false">NA()</f>
        <v>#N/A</v>
      </c>
      <c r="AL67" s="0" t="e">
        <f aca="false">NA()</f>
        <v>#N/A</v>
      </c>
      <c r="AM67" s="0" t="e">
        <f aca="false">NA()</f>
        <v>#N/A</v>
      </c>
      <c r="AN67" s="0" t="e">
        <f aca="false">NA()</f>
        <v>#N/A</v>
      </c>
      <c r="AO67" s="0" t="e">
        <f aca="false">NA()</f>
        <v>#N/A</v>
      </c>
      <c r="AP67" s="0" t="e">
        <f aca="false">NA()</f>
        <v>#N/A</v>
      </c>
      <c r="AQ67" s="0" t="e">
        <f aca="false">NA()</f>
        <v>#N/A</v>
      </c>
    </row>
    <row r="68" customFormat="false" ht="12.75" hidden="false" customHeight="false" outlineLevel="0" collapsed="false">
      <c r="A68" s="0" t="s">
        <v>647</v>
      </c>
      <c r="B68" s="0" t="n">
        <v>0.00578114</v>
      </c>
      <c r="C68" s="0" t="n">
        <v>2.07455</v>
      </c>
      <c r="D68" s="1" t="n">
        <v>2.07455</v>
      </c>
      <c r="E68" s="0" t="s">
        <v>49</v>
      </c>
      <c r="F68" s="0" t="n">
        <v>1.70063</v>
      </c>
      <c r="G68" s="0" t="n">
        <v>0.617501</v>
      </c>
      <c r="H68" s="0" t="n">
        <v>0.74915</v>
      </c>
      <c r="I68" s="0" t="n">
        <v>0.0680043</v>
      </c>
      <c r="J68" s="0" t="n">
        <v>6.7252</v>
      </c>
      <c r="K68" s="0" t="n">
        <v>2.44193</v>
      </c>
      <c r="L68" s="0" t="n">
        <v>0.907753</v>
      </c>
      <c r="M68" s="0" t="n">
        <v>1</v>
      </c>
      <c r="N68" s="0" t="s">
        <v>71</v>
      </c>
      <c r="O68" s="0" t="n">
        <v>0</v>
      </c>
      <c r="P68" s="0" t="s">
        <v>71</v>
      </c>
      <c r="Q68" s="0" t="s">
        <v>642</v>
      </c>
      <c r="R68" s="0" t="n">
        <v>0</v>
      </c>
      <c r="S68" s="0" t="s">
        <v>457</v>
      </c>
      <c r="T68" s="0" t="n">
        <v>281744</v>
      </c>
      <c r="U68" s="0" t="n">
        <v>219998</v>
      </c>
      <c r="V68" s="0" t="s">
        <v>648</v>
      </c>
      <c r="W68" s="0" t="s">
        <v>649</v>
      </c>
      <c r="X68" s="0" t="n">
        <v>0</v>
      </c>
      <c r="Y68" s="0" t="s">
        <v>650</v>
      </c>
      <c r="Z68" s="0" t="s">
        <v>651</v>
      </c>
      <c r="AA68" s="0" t="n">
        <v>0</v>
      </c>
      <c r="AB68" s="0" t="s">
        <v>71</v>
      </c>
      <c r="AC68" s="0" t="s">
        <v>53</v>
      </c>
      <c r="AD68" s="0" t="s">
        <v>651</v>
      </c>
      <c r="AE68" s="0" t="s">
        <v>650</v>
      </c>
      <c r="AF68" s="0" t="s">
        <v>561</v>
      </c>
      <c r="AG68" s="0" t="e">
        <f aca="false">NA()</f>
        <v>#N/A</v>
      </c>
      <c r="AH68" s="0" t="e">
        <f aca="false">NA()</f>
        <v>#N/A</v>
      </c>
      <c r="AI68" s="0" t="e">
        <f aca="false">NA()</f>
        <v>#N/A</v>
      </c>
      <c r="AJ68" s="0" t="e">
        <f aca="false">NA()</f>
        <v>#N/A</v>
      </c>
      <c r="AK68" s="0" t="e">
        <f aca="false">NA()</f>
        <v>#N/A</v>
      </c>
      <c r="AL68" s="0" t="e">
        <f aca="false">NA()</f>
        <v>#N/A</v>
      </c>
      <c r="AM68" s="0" t="e">
        <f aca="false">NA()</f>
        <v>#N/A</v>
      </c>
      <c r="AN68" s="0" t="e">
        <f aca="false">NA()</f>
        <v>#N/A</v>
      </c>
      <c r="AO68" s="0" t="e">
        <f aca="false">NA()</f>
        <v>#N/A</v>
      </c>
      <c r="AP68" s="0" t="e">
        <f aca="false">NA()</f>
        <v>#N/A</v>
      </c>
      <c r="AQ68" s="0" t="e">
        <f aca="false">NA()</f>
        <v>#N/A</v>
      </c>
    </row>
    <row r="69" customFormat="false" ht="12.75" hidden="false" customHeight="false" outlineLevel="0" collapsed="false">
      <c r="A69" s="0" t="s">
        <v>652</v>
      </c>
      <c r="B69" s="0" t="n">
        <v>0.00209115</v>
      </c>
      <c r="C69" s="0" t="n">
        <v>2.41342</v>
      </c>
      <c r="D69" s="1" t="n">
        <v>2.41342</v>
      </c>
      <c r="E69" s="0" t="s">
        <v>49</v>
      </c>
      <c r="F69" s="0" t="n">
        <v>30.702</v>
      </c>
      <c r="G69" s="0" t="n">
        <v>11.713</v>
      </c>
      <c r="H69" s="0" t="n">
        <v>72.8454</v>
      </c>
      <c r="I69" s="0" t="n">
        <v>6.94772</v>
      </c>
      <c r="J69" s="0" t="n">
        <v>2.34092</v>
      </c>
      <c r="K69" s="0" t="n">
        <v>0.893071</v>
      </c>
      <c r="L69" s="0" t="n">
        <v>0.953762</v>
      </c>
      <c r="M69" s="0" t="n">
        <v>1</v>
      </c>
      <c r="N69" s="0" t="s">
        <v>71</v>
      </c>
      <c r="O69" s="0" t="n">
        <v>0</v>
      </c>
      <c r="P69" s="0" t="s">
        <v>71</v>
      </c>
      <c r="Q69" s="0" t="s">
        <v>642</v>
      </c>
      <c r="R69" s="0" t="n">
        <v>0</v>
      </c>
      <c r="S69" s="0" t="s">
        <v>247</v>
      </c>
      <c r="T69" s="0" t="n">
        <v>321925</v>
      </c>
      <c r="U69" s="0" t="n">
        <v>229241</v>
      </c>
      <c r="V69" s="0" t="s">
        <v>653</v>
      </c>
      <c r="W69" s="0" t="s">
        <v>654</v>
      </c>
      <c r="X69" s="0" t="e">
        <f aca="false">NA()</f>
        <v>#N/A</v>
      </c>
      <c r="Y69" s="0" t="e">
        <f aca="false">NA()</f>
        <v>#N/A</v>
      </c>
      <c r="Z69" s="0" t="e">
        <f aca="false">NA()</f>
        <v>#N/A</v>
      </c>
      <c r="AA69" s="0" t="e">
        <f aca="false">NA()</f>
        <v>#N/A</v>
      </c>
      <c r="AB69" s="0" t="e">
        <f aca="false">NA()</f>
        <v>#N/A</v>
      </c>
      <c r="AC69" s="0" t="e">
        <f aca="false">NA()</f>
        <v>#N/A</v>
      </c>
      <c r="AD69" s="0" t="e">
        <f aca="false">NA()</f>
        <v>#N/A</v>
      </c>
      <c r="AE69" s="0" t="e">
        <f aca="false">NA()</f>
        <v>#N/A</v>
      </c>
      <c r="AF69" s="0" t="s">
        <v>561</v>
      </c>
      <c r="AG69" s="0" t="s">
        <v>653</v>
      </c>
      <c r="AH69" s="0" t="n">
        <v>0</v>
      </c>
      <c r="AI69" s="0" t="n">
        <v>0</v>
      </c>
      <c r="AJ69" s="0" t="s">
        <v>655</v>
      </c>
      <c r="AK69" s="0" t="n">
        <v>2351</v>
      </c>
      <c r="AL69" s="0" t="n">
        <v>174794</v>
      </c>
      <c r="AM69" s="0" t="n">
        <v>177144</v>
      </c>
      <c r="AN69" s="0" t="s">
        <v>74</v>
      </c>
      <c r="AO69" s="0" t="s">
        <v>247</v>
      </c>
      <c r="AP69" s="0" t="s">
        <v>272</v>
      </c>
      <c r="AQ69" s="0" t="s">
        <v>656</v>
      </c>
    </row>
    <row r="70" customFormat="false" ht="12.75" hidden="false" customHeight="false" outlineLevel="0" collapsed="false">
      <c r="A70" s="0" t="s">
        <v>657</v>
      </c>
      <c r="B70" s="10" t="n">
        <v>8.37578E-005</v>
      </c>
      <c r="C70" s="0" t="n">
        <v>2.7782</v>
      </c>
      <c r="D70" s="1" t="n">
        <v>2.7782</v>
      </c>
      <c r="E70" s="0" t="s">
        <v>49</v>
      </c>
      <c r="F70" s="0" t="n">
        <v>21.6016</v>
      </c>
      <c r="G70" s="0" t="n">
        <v>4.66001</v>
      </c>
      <c r="H70" s="0" t="n">
        <v>114.526</v>
      </c>
      <c r="I70" s="0" t="n">
        <v>6.17658</v>
      </c>
      <c r="J70" s="0" t="n">
        <v>11.6011</v>
      </c>
      <c r="K70" s="0" t="n">
        <v>2.50265</v>
      </c>
      <c r="L70" s="0" t="n">
        <v>0.539314</v>
      </c>
      <c r="M70" s="0" t="n">
        <v>1</v>
      </c>
      <c r="N70" s="0" t="s">
        <v>71</v>
      </c>
      <c r="O70" s="0" t="n">
        <v>0</v>
      </c>
      <c r="P70" s="0" t="s">
        <v>71</v>
      </c>
      <c r="Q70" s="0" t="s">
        <v>658</v>
      </c>
      <c r="R70" s="0" t="n">
        <v>0</v>
      </c>
      <c r="S70" s="0" t="s">
        <v>247</v>
      </c>
      <c r="T70" s="0" t="n">
        <v>77763</v>
      </c>
      <c r="U70" s="0" t="n">
        <v>55566</v>
      </c>
      <c r="V70" s="0" t="s">
        <v>659</v>
      </c>
      <c r="W70" s="0" t="s">
        <v>660</v>
      </c>
      <c r="X70" s="0" t="e">
        <f aca="false">NA()</f>
        <v>#N/A</v>
      </c>
      <c r="Y70" s="0" t="e">
        <f aca="false">NA()</f>
        <v>#N/A</v>
      </c>
      <c r="Z70" s="0" t="e">
        <f aca="false">NA()</f>
        <v>#N/A</v>
      </c>
      <c r="AA70" s="0" t="e">
        <f aca="false">NA()</f>
        <v>#N/A</v>
      </c>
      <c r="AB70" s="0" t="e">
        <f aca="false">NA()</f>
        <v>#N/A</v>
      </c>
      <c r="AC70" s="0" t="e">
        <f aca="false">NA()</f>
        <v>#N/A</v>
      </c>
      <c r="AD70" s="0" t="e">
        <f aca="false">NA()</f>
        <v>#N/A</v>
      </c>
      <c r="AE70" s="0" t="e">
        <f aca="false">NA()</f>
        <v>#N/A</v>
      </c>
      <c r="AF70" s="0" t="s">
        <v>661</v>
      </c>
      <c r="AG70" s="0" t="s">
        <v>659</v>
      </c>
      <c r="AH70" s="0" t="n">
        <v>0</v>
      </c>
      <c r="AI70" s="0" t="n">
        <v>0</v>
      </c>
      <c r="AJ70" s="0" t="s">
        <v>662</v>
      </c>
      <c r="AK70" s="0" t="n">
        <v>3718</v>
      </c>
      <c r="AL70" s="0" t="n">
        <v>87557</v>
      </c>
      <c r="AM70" s="0" t="n">
        <v>91274</v>
      </c>
      <c r="AN70" s="0" t="s">
        <v>116</v>
      </c>
      <c r="AO70" s="0" t="s">
        <v>663</v>
      </c>
      <c r="AP70" s="0" t="s">
        <v>272</v>
      </c>
      <c r="AQ70" s="0" t="n">
        <v>0</v>
      </c>
    </row>
    <row r="71" customFormat="false" ht="12.75" hidden="false" customHeight="false" outlineLevel="0" collapsed="false">
      <c r="A71" s="0" t="s">
        <v>664</v>
      </c>
      <c r="B71" s="0" t="n">
        <v>0.000381926</v>
      </c>
      <c r="C71" s="0" t="n">
        <v>2.16016</v>
      </c>
      <c r="D71" s="1" t="n">
        <v>2.16016</v>
      </c>
      <c r="E71" s="0" t="s">
        <v>49</v>
      </c>
      <c r="F71" s="0" t="n">
        <v>19.6433</v>
      </c>
      <c r="G71" s="0" t="n">
        <v>3.54073</v>
      </c>
      <c r="H71" s="0" t="n">
        <v>40.3631</v>
      </c>
      <c r="I71" s="0" t="n">
        <v>1.81888</v>
      </c>
      <c r="J71" s="0" t="n">
        <v>20.6067</v>
      </c>
      <c r="K71" s="0" t="n">
        <v>3.71439</v>
      </c>
      <c r="L71" s="0" t="n">
        <v>0.450629</v>
      </c>
      <c r="M71" s="0" t="n">
        <v>1</v>
      </c>
      <c r="N71" s="0" t="s">
        <v>71</v>
      </c>
      <c r="O71" s="0" t="n">
        <v>0</v>
      </c>
      <c r="P71" s="0" t="s">
        <v>71</v>
      </c>
      <c r="Q71" s="0" t="s">
        <v>642</v>
      </c>
      <c r="R71" s="0" t="n">
        <v>0</v>
      </c>
      <c r="S71" s="0" t="s">
        <v>665</v>
      </c>
      <c r="T71" s="0" t="n">
        <v>150965</v>
      </c>
      <c r="U71" s="0" t="n">
        <v>179371</v>
      </c>
      <c r="V71" s="0" t="s">
        <v>666</v>
      </c>
      <c r="W71" s="0" t="s">
        <v>667</v>
      </c>
      <c r="X71" s="0" t="e">
        <f aca="false">NA()</f>
        <v>#N/A</v>
      </c>
      <c r="Y71" s="0" t="e">
        <f aca="false">NA()</f>
        <v>#N/A</v>
      </c>
      <c r="Z71" s="0" t="e">
        <f aca="false">NA()</f>
        <v>#N/A</v>
      </c>
      <c r="AA71" s="0" t="e">
        <f aca="false">NA()</f>
        <v>#N/A</v>
      </c>
      <c r="AB71" s="0" t="e">
        <f aca="false">NA()</f>
        <v>#N/A</v>
      </c>
      <c r="AC71" s="0" t="e">
        <f aca="false">NA()</f>
        <v>#N/A</v>
      </c>
      <c r="AD71" s="0" t="e">
        <f aca="false">NA()</f>
        <v>#N/A</v>
      </c>
      <c r="AE71" s="0" t="e">
        <f aca="false">NA()</f>
        <v>#N/A</v>
      </c>
      <c r="AF71" s="0" t="s">
        <v>561</v>
      </c>
      <c r="AG71" s="0" t="s">
        <v>666</v>
      </c>
      <c r="AH71" s="0" t="n">
        <v>0</v>
      </c>
      <c r="AI71" s="0" t="n">
        <v>0</v>
      </c>
      <c r="AJ71" s="0" t="s">
        <v>668</v>
      </c>
      <c r="AK71" s="0" t="n">
        <v>2576</v>
      </c>
      <c r="AL71" s="0" t="n">
        <v>70980</v>
      </c>
      <c r="AM71" s="0" t="n">
        <v>73555</v>
      </c>
      <c r="AN71" s="0" t="s">
        <v>116</v>
      </c>
      <c r="AO71" s="0" t="s">
        <v>665</v>
      </c>
      <c r="AP71" s="0" t="s">
        <v>221</v>
      </c>
      <c r="AQ71" s="0" t="s">
        <v>669</v>
      </c>
    </row>
    <row r="72" customFormat="false" ht="12.75" hidden="false" customHeight="false" outlineLevel="0" collapsed="false">
      <c r="A72" s="0" t="s">
        <v>670</v>
      </c>
      <c r="B72" s="0" t="n">
        <v>0.000434453</v>
      </c>
      <c r="C72" s="0" t="n">
        <v>2.17099</v>
      </c>
      <c r="D72" s="1" t="n">
        <v>2.17099</v>
      </c>
      <c r="E72" s="0" t="s">
        <v>49</v>
      </c>
      <c r="F72" s="0" t="n">
        <v>18.3371</v>
      </c>
      <c r="G72" s="0" t="n">
        <v>3.46531</v>
      </c>
      <c r="H72" s="0" t="n">
        <v>22.7934</v>
      </c>
      <c r="I72" s="0" t="n">
        <v>1.07687</v>
      </c>
      <c r="J72" s="0" t="n">
        <v>13.58</v>
      </c>
      <c r="K72" s="0" t="n">
        <v>2.56633</v>
      </c>
      <c r="L72" s="0" t="n">
        <v>0.472445</v>
      </c>
      <c r="M72" s="0" t="n">
        <v>1</v>
      </c>
      <c r="N72" s="0" t="s">
        <v>71</v>
      </c>
      <c r="O72" s="0" t="n">
        <v>0</v>
      </c>
      <c r="P72" s="0" t="s">
        <v>71</v>
      </c>
      <c r="Q72" s="0" t="s">
        <v>642</v>
      </c>
      <c r="R72" s="0" t="n">
        <v>0</v>
      </c>
      <c r="S72" s="0" t="s">
        <v>671</v>
      </c>
      <c r="T72" s="0" t="n">
        <v>297511</v>
      </c>
      <c r="U72" s="0" t="n">
        <v>67928</v>
      </c>
      <c r="V72" s="0" t="s">
        <v>672</v>
      </c>
      <c r="W72" s="0" t="s">
        <v>649</v>
      </c>
      <c r="X72" s="0" t="e">
        <f aca="false">NA()</f>
        <v>#N/A</v>
      </c>
      <c r="Y72" s="0" t="e">
        <f aca="false">NA()</f>
        <v>#N/A</v>
      </c>
      <c r="Z72" s="0" t="e">
        <f aca="false">NA()</f>
        <v>#N/A</v>
      </c>
      <c r="AA72" s="0" t="e">
        <f aca="false">NA()</f>
        <v>#N/A</v>
      </c>
      <c r="AB72" s="0" t="e">
        <f aca="false">NA()</f>
        <v>#N/A</v>
      </c>
      <c r="AC72" s="0" t="e">
        <f aca="false">NA()</f>
        <v>#N/A</v>
      </c>
      <c r="AD72" s="0" t="e">
        <f aca="false">NA()</f>
        <v>#N/A</v>
      </c>
      <c r="AE72" s="0" t="e">
        <f aca="false">NA()</f>
        <v>#N/A</v>
      </c>
      <c r="AF72" s="0" t="s">
        <v>561</v>
      </c>
      <c r="AG72" s="0" t="e">
        <f aca="false">NA()</f>
        <v>#N/A</v>
      </c>
      <c r="AH72" s="0" t="e">
        <f aca="false">NA()</f>
        <v>#N/A</v>
      </c>
      <c r="AI72" s="0" t="e">
        <f aca="false">NA()</f>
        <v>#N/A</v>
      </c>
      <c r="AJ72" s="0" t="s">
        <v>673</v>
      </c>
      <c r="AK72" s="0" t="n">
        <v>2146</v>
      </c>
      <c r="AL72" s="0" t="n">
        <v>391806</v>
      </c>
      <c r="AM72" s="0" t="n">
        <v>393951</v>
      </c>
      <c r="AN72" s="0" t="s">
        <v>74</v>
      </c>
      <c r="AO72" s="0" t="s">
        <v>247</v>
      </c>
      <c r="AP72" s="0" t="s">
        <v>458</v>
      </c>
      <c r="AQ72" s="0" t="n">
        <v>0</v>
      </c>
    </row>
    <row r="73" customFormat="false" ht="12.75" hidden="false" customHeight="false" outlineLevel="0" collapsed="false">
      <c r="A73" s="0" t="s">
        <v>674</v>
      </c>
      <c r="B73" s="0" t="n">
        <v>0.000851979</v>
      </c>
      <c r="C73" s="0" t="n">
        <v>2.18577</v>
      </c>
      <c r="D73" s="1" t="n">
        <v>2.18577</v>
      </c>
      <c r="E73" s="0" t="s">
        <v>49</v>
      </c>
      <c r="F73" s="0" t="n">
        <v>15.5604</v>
      </c>
      <c r="G73" s="0" t="n">
        <v>3.59843</v>
      </c>
      <c r="H73" s="0" t="n">
        <v>22.9366</v>
      </c>
      <c r="I73" s="0" t="n">
        <v>1.32605</v>
      </c>
      <c r="J73" s="0" t="n">
        <v>11.7006</v>
      </c>
      <c r="K73" s="0" t="n">
        <v>2.70583</v>
      </c>
      <c r="L73" s="0" t="n">
        <v>0.578138</v>
      </c>
      <c r="M73" s="0" t="n">
        <v>1</v>
      </c>
      <c r="N73" s="0" t="s">
        <v>71</v>
      </c>
      <c r="O73" s="0" t="n">
        <v>0</v>
      </c>
      <c r="P73" s="0" t="s">
        <v>71</v>
      </c>
      <c r="Q73" s="0" t="s">
        <v>642</v>
      </c>
      <c r="R73" s="0" t="n">
        <v>0</v>
      </c>
      <c r="S73" s="0" t="s">
        <v>247</v>
      </c>
      <c r="T73" s="0" t="n">
        <v>35186</v>
      </c>
      <c r="U73" s="0" t="n">
        <v>54303</v>
      </c>
      <c r="V73" s="0" t="s">
        <v>675</v>
      </c>
      <c r="W73" s="0" t="s">
        <v>654</v>
      </c>
      <c r="X73" s="0" t="e">
        <f aca="false">NA()</f>
        <v>#N/A</v>
      </c>
      <c r="Y73" s="0" t="e">
        <f aca="false">NA()</f>
        <v>#N/A</v>
      </c>
      <c r="Z73" s="0" t="e">
        <f aca="false">NA()</f>
        <v>#N/A</v>
      </c>
      <c r="AA73" s="0" t="e">
        <f aca="false">NA()</f>
        <v>#N/A</v>
      </c>
      <c r="AB73" s="0" t="e">
        <f aca="false">NA()</f>
        <v>#N/A</v>
      </c>
      <c r="AC73" s="0" t="e">
        <f aca="false">NA()</f>
        <v>#N/A</v>
      </c>
      <c r="AD73" s="0" t="e">
        <f aca="false">NA()</f>
        <v>#N/A</v>
      </c>
      <c r="AE73" s="0" t="e">
        <f aca="false">NA()</f>
        <v>#N/A</v>
      </c>
      <c r="AF73" s="0" t="s">
        <v>561</v>
      </c>
      <c r="AG73" s="0" t="e">
        <f aca="false">NA()</f>
        <v>#N/A</v>
      </c>
      <c r="AH73" s="0" t="e">
        <f aca="false">NA()</f>
        <v>#N/A</v>
      </c>
      <c r="AI73" s="0" t="e">
        <f aca="false">NA()</f>
        <v>#N/A</v>
      </c>
      <c r="AJ73" s="0" t="e">
        <f aca="false">NA()</f>
        <v>#N/A</v>
      </c>
      <c r="AK73" s="0" t="e">
        <f aca="false">NA()</f>
        <v>#N/A</v>
      </c>
      <c r="AL73" s="0" t="e">
        <f aca="false">NA()</f>
        <v>#N/A</v>
      </c>
      <c r="AM73" s="0" t="e">
        <f aca="false">NA()</f>
        <v>#N/A</v>
      </c>
      <c r="AN73" s="0" t="e">
        <f aca="false">NA()</f>
        <v>#N/A</v>
      </c>
      <c r="AO73" s="0" t="e">
        <f aca="false">NA()</f>
        <v>#N/A</v>
      </c>
      <c r="AP73" s="0" t="e">
        <f aca="false">NA()</f>
        <v>#N/A</v>
      </c>
      <c r="AQ73" s="0" t="e">
        <f aca="false">NA()</f>
        <v>#N/A</v>
      </c>
    </row>
    <row r="74" customFormat="false" ht="12.75" hidden="false" customHeight="false" outlineLevel="0" collapsed="false">
      <c r="A74" s="0" t="s">
        <v>676</v>
      </c>
      <c r="B74" s="0" t="n">
        <v>0.00164437</v>
      </c>
      <c r="C74" s="0" t="n">
        <v>2.22949</v>
      </c>
      <c r="D74" s="1" t="n">
        <v>2.22949</v>
      </c>
      <c r="E74" s="0" t="s">
        <v>49</v>
      </c>
      <c r="F74" s="0" t="n">
        <v>6.20913</v>
      </c>
      <c r="G74" s="0" t="n">
        <v>1.825</v>
      </c>
      <c r="H74" s="0" t="n">
        <v>11.9262</v>
      </c>
      <c r="I74" s="0" t="n">
        <v>0.876346</v>
      </c>
      <c r="J74" s="0" t="n">
        <v>6.44392</v>
      </c>
      <c r="K74" s="0" t="n">
        <v>1.89401</v>
      </c>
      <c r="L74" s="0" t="n">
        <v>0.734806</v>
      </c>
      <c r="M74" s="0" t="n">
        <v>1</v>
      </c>
      <c r="N74" s="0" t="s">
        <v>71</v>
      </c>
      <c r="O74" s="0" t="n">
        <v>0</v>
      </c>
      <c r="P74" s="0" t="s">
        <v>63</v>
      </c>
      <c r="Q74" s="0" t="s">
        <v>642</v>
      </c>
      <c r="R74" s="0" t="n">
        <v>0</v>
      </c>
      <c r="S74" s="0" t="s">
        <v>677</v>
      </c>
      <c r="T74" s="0" t="n">
        <v>141302</v>
      </c>
      <c r="U74" s="0" t="n">
        <v>65142</v>
      </c>
      <c r="V74" s="0" t="s">
        <v>678</v>
      </c>
      <c r="W74" s="0" t="s">
        <v>679</v>
      </c>
      <c r="X74" s="0" t="e">
        <f aca="false">NA()</f>
        <v>#N/A</v>
      </c>
      <c r="Y74" s="0" t="e">
        <f aca="false">NA()</f>
        <v>#N/A</v>
      </c>
      <c r="Z74" s="0" t="e">
        <f aca="false">NA()</f>
        <v>#N/A</v>
      </c>
      <c r="AA74" s="0" t="e">
        <f aca="false">NA()</f>
        <v>#N/A</v>
      </c>
      <c r="AB74" s="0" t="e">
        <f aca="false">NA()</f>
        <v>#N/A</v>
      </c>
      <c r="AC74" s="0" t="e">
        <f aca="false">NA()</f>
        <v>#N/A</v>
      </c>
      <c r="AD74" s="0" t="e">
        <f aca="false">NA()</f>
        <v>#N/A</v>
      </c>
      <c r="AE74" s="0" t="e">
        <f aca="false">NA()</f>
        <v>#N/A</v>
      </c>
      <c r="AF74" s="0" t="s">
        <v>561</v>
      </c>
      <c r="AG74" s="0" t="s">
        <v>678</v>
      </c>
      <c r="AH74" s="0" t="s">
        <v>680</v>
      </c>
      <c r="AI74" s="0" t="n">
        <v>0</v>
      </c>
      <c r="AJ74" s="0" t="s">
        <v>681</v>
      </c>
      <c r="AK74" s="0" t="n">
        <v>2557</v>
      </c>
      <c r="AL74" s="0" t="n">
        <v>238313</v>
      </c>
      <c r="AM74" s="0" t="n">
        <v>240869</v>
      </c>
      <c r="AN74" s="0" t="s">
        <v>116</v>
      </c>
      <c r="AO74" s="0" t="s">
        <v>682</v>
      </c>
      <c r="AP74" s="0" t="s">
        <v>76</v>
      </c>
      <c r="AQ74" s="0" t="s">
        <v>683</v>
      </c>
    </row>
    <row r="75" customFormat="false" ht="12.75" hidden="false" customHeight="false" outlineLevel="0" collapsed="false">
      <c r="A75" s="0" t="s">
        <v>684</v>
      </c>
      <c r="B75" s="0" t="n">
        <v>0.0027514</v>
      </c>
      <c r="C75" s="0" t="n">
        <v>3.25203</v>
      </c>
      <c r="D75" s="1" t="n">
        <v>3.25203</v>
      </c>
      <c r="E75" s="0" t="s">
        <v>49</v>
      </c>
      <c r="F75" s="0" t="n">
        <v>5.40501</v>
      </c>
      <c r="G75" s="0" t="n">
        <v>4.0206</v>
      </c>
      <c r="H75" s="0" t="n">
        <v>24.8651</v>
      </c>
      <c r="I75" s="0" t="n">
        <v>4.62406</v>
      </c>
      <c r="J75" s="0" t="n">
        <v>8.84457</v>
      </c>
      <c r="K75" s="0" t="n">
        <v>6.57917</v>
      </c>
      <c r="L75" s="0" t="n">
        <v>1.85966</v>
      </c>
      <c r="M75" s="0" t="n">
        <v>1</v>
      </c>
      <c r="N75" s="0" t="s">
        <v>71</v>
      </c>
      <c r="O75" s="0" t="n">
        <v>0</v>
      </c>
      <c r="P75" s="0" t="s">
        <v>71</v>
      </c>
      <c r="Q75" s="0" t="s">
        <v>685</v>
      </c>
      <c r="R75" s="0" t="n">
        <v>0</v>
      </c>
      <c r="S75" s="0" t="s">
        <v>457</v>
      </c>
      <c r="T75" s="0" t="n">
        <v>165061</v>
      </c>
      <c r="U75" s="0" t="n">
        <v>125918</v>
      </c>
      <c r="V75" s="0" t="s">
        <v>686</v>
      </c>
      <c r="W75" s="0" t="n">
        <v>0</v>
      </c>
      <c r="X75" s="0" t="e">
        <f aca="false">NA()</f>
        <v>#N/A</v>
      </c>
      <c r="Y75" s="0" t="e">
        <f aca="false">NA()</f>
        <v>#N/A</v>
      </c>
      <c r="Z75" s="0" t="e">
        <f aca="false">NA()</f>
        <v>#N/A</v>
      </c>
      <c r="AA75" s="0" t="e">
        <f aca="false">NA()</f>
        <v>#N/A</v>
      </c>
      <c r="AB75" s="0" t="e">
        <f aca="false">NA()</f>
        <v>#N/A</v>
      </c>
      <c r="AC75" s="0" t="e">
        <f aca="false">NA()</f>
        <v>#N/A</v>
      </c>
      <c r="AD75" s="0" t="e">
        <f aca="false">NA()</f>
        <v>#N/A</v>
      </c>
      <c r="AE75" s="0" t="e">
        <f aca="false">NA()</f>
        <v>#N/A</v>
      </c>
      <c r="AF75" s="0" t="s">
        <v>687</v>
      </c>
      <c r="AG75" s="0" t="e">
        <f aca="false">NA()</f>
        <v>#N/A</v>
      </c>
      <c r="AH75" s="0" t="e">
        <f aca="false">NA()</f>
        <v>#N/A</v>
      </c>
      <c r="AI75" s="0" t="e">
        <f aca="false">NA()</f>
        <v>#N/A</v>
      </c>
      <c r="AJ75" s="0" t="e">
        <f aca="false">NA()</f>
        <v>#N/A</v>
      </c>
      <c r="AK75" s="0" t="e">
        <f aca="false">NA()</f>
        <v>#N/A</v>
      </c>
      <c r="AL75" s="0" t="e">
        <f aca="false">NA()</f>
        <v>#N/A</v>
      </c>
      <c r="AM75" s="0" t="e">
        <f aca="false">NA()</f>
        <v>#N/A</v>
      </c>
      <c r="AN75" s="0" t="e">
        <f aca="false">NA()</f>
        <v>#N/A</v>
      </c>
      <c r="AO75" s="0" t="e">
        <f aca="false">NA()</f>
        <v>#N/A</v>
      </c>
      <c r="AP75" s="0" t="e">
        <f aca="false">NA()</f>
        <v>#N/A</v>
      </c>
      <c r="AQ75" s="0" t="e">
        <f aca="false">NA()</f>
        <v>#N/A</v>
      </c>
    </row>
    <row r="76" customFormat="false" ht="12.75" hidden="false" customHeight="false" outlineLevel="0" collapsed="false">
      <c r="A76" s="0" t="s">
        <v>688</v>
      </c>
      <c r="B76" s="0" t="n">
        <v>0.000379852</v>
      </c>
      <c r="C76" s="0" t="n">
        <v>2.12296</v>
      </c>
      <c r="D76" s="1" t="n">
        <v>2.12296</v>
      </c>
      <c r="E76" s="0" t="s">
        <v>49</v>
      </c>
      <c r="F76" s="0" t="n">
        <v>3.43478</v>
      </c>
      <c r="G76" s="0" t="n">
        <v>0.59066</v>
      </c>
      <c r="H76" s="0" t="n">
        <v>1.71471</v>
      </c>
      <c r="I76" s="0" t="n">
        <v>0.0737173</v>
      </c>
      <c r="J76" s="0" t="n">
        <v>8.99794</v>
      </c>
      <c r="K76" s="0" t="n">
        <v>1.54733</v>
      </c>
      <c r="L76" s="0" t="n">
        <v>0.429911</v>
      </c>
      <c r="M76" s="0" t="n">
        <v>1</v>
      </c>
      <c r="N76" s="0" t="s">
        <v>71</v>
      </c>
      <c r="O76" s="0" t="n">
        <v>0</v>
      </c>
      <c r="P76" s="0" t="s">
        <v>71</v>
      </c>
      <c r="Q76" s="0" t="s">
        <v>642</v>
      </c>
      <c r="R76" s="0" t="n">
        <v>0</v>
      </c>
      <c r="S76" s="0" t="s">
        <v>247</v>
      </c>
      <c r="T76" s="0" t="n">
        <v>126883</v>
      </c>
      <c r="U76" s="0" t="n">
        <v>47789</v>
      </c>
      <c r="V76" s="0" t="s">
        <v>689</v>
      </c>
      <c r="W76" s="0" t="s">
        <v>690</v>
      </c>
      <c r="X76" s="0" t="e">
        <f aca="false">NA()</f>
        <v>#N/A</v>
      </c>
      <c r="Y76" s="0" t="e">
        <f aca="false">NA()</f>
        <v>#N/A</v>
      </c>
      <c r="Z76" s="0" t="e">
        <f aca="false">NA()</f>
        <v>#N/A</v>
      </c>
      <c r="AA76" s="0" t="e">
        <f aca="false">NA()</f>
        <v>#N/A</v>
      </c>
      <c r="AB76" s="0" t="e">
        <f aca="false">NA()</f>
        <v>#N/A</v>
      </c>
      <c r="AC76" s="0" t="e">
        <f aca="false">NA()</f>
        <v>#N/A</v>
      </c>
      <c r="AD76" s="0" t="e">
        <f aca="false">NA()</f>
        <v>#N/A</v>
      </c>
      <c r="AE76" s="0" t="e">
        <f aca="false">NA()</f>
        <v>#N/A</v>
      </c>
      <c r="AF76" s="0" t="s">
        <v>561</v>
      </c>
      <c r="AG76" s="0" t="s">
        <v>689</v>
      </c>
      <c r="AH76" s="0" t="n">
        <v>0</v>
      </c>
      <c r="AI76" s="0" t="n">
        <v>0</v>
      </c>
      <c r="AJ76" s="0" t="e">
        <f aca="false">NA()</f>
        <v>#N/A</v>
      </c>
      <c r="AK76" s="0" t="e">
        <f aca="false">NA()</f>
        <v>#N/A</v>
      </c>
      <c r="AL76" s="0" t="e">
        <f aca="false">NA()</f>
        <v>#N/A</v>
      </c>
      <c r="AM76" s="0" t="e">
        <f aca="false">NA()</f>
        <v>#N/A</v>
      </c>
      <c r="AN76" s="0" t="e">
        <f aca="false">NA()</f>
        <v>#N/A</v>
      </c>
      <c r="AO76" s="0" t="e">
        <f aca="false">NA()</f>
        <v>#N/A</v>
      </c>
      <c r="AP76" s="0" t="e">
        <f aca="false">NA()</f>
        <v>#N/A</v>
      </c>
      <c r="AQ76" s="0" t="e">
        <f aca="false">NA()</f>
        <v>#N/A</v>
      </c>
    </row>
    <row r="77" customFormat="false" ht="12.75" hidden="false" customHeight="false" outlineLevel="0" collapsed="false">
      <c r="A77" s="0" t="s">
        <v>691</v>
      </c>
      <c r="B77" s="0" t="n">
        <v>0.000977309</v>
      </c>
      <c r="C77" s="0" t="n">
        <v>2.0623</v>
      </c>
      <c r="D77" s="1" t="n">
        <v>2.0623</v>
      </c>
      <c r="E77" s="0" t="s">
        <v>49</v>
      </c>
      <c r="F77" s="0" t="n">
        <v>8.53367</v>
      </c>
      <c r="G77" s="0" t="n">
        <v>1.75767</v>
      </c>
      <c r="H77" s="0" t="n">
        <v>53.4891</v>
      </c>
      <c r="I77" s="0" t="n">
        <v>2.75428</v>
      </c>
      <c r="J77" s="0" t="n">
        <v>5.51631</v>
      </c>
      <c r="K77" s="0" t="n">
        <v>1.13619</v>
      </c>
      <c r="L77" s="0" t="n">
        <v>0.514923</v>
      </c>
      <c r="M77" s="0" t="n">
        <v>1</v>
      </c>
      <c r="N77" s="0" t="s">
        <v>71</v>
      </c>
      <c r="O77" s="0" t="n">
        <v>0</v>
      </c>
      <c r="P77" s="0" t="s">
        <v>71</v>
      </c>
      <c r="Q77" s="0" t="s">
        <v>642</v>
      </c>
      <c r="R77" s="0" t="n">
        <v>0</v>
      </c>
      <c r="S77" s="0" t="s">
        <v>247</v>
      </c>
      <c r="T77" s="0" t="n">
        <v>43449</v>
      </c>
      <c r="U77" s="0" t="n">
        <v>192770</v>
      </c>
      <c r="V77" s="0" t="s">
        <v>692</v>
      </c>
      <c r="W77" s="0" t="s">
        <v>693</v>
      </c>
      <c r="X77" s="0" t="n">
        <v>0</v>
      </c>
      <c r="Y77" s="0" t="s">
        <v>694</v>
      </c>
      <c r="Z77" s="0" t="n">
        <v>0</v>
      </c>
      <c r="AA77" s="0" t="n">
        <v>0</v>
      </c>
      <c r="AB77" s="0" t="n">
        <v>0</v>
      </c>
      <c r="AC77" s="0" t="e">
        <f aca="false">NA()</f>
        <v>#N/A</v>
      </c>
      <c r="AD77" s="0" t="e">
        <f aca="false">NA()</f>
        <v>#N/A</v>
      </c>
      <c r="AE77" s="0" t="e">
        <f aca="false">NA()</f>
        <v>#N/A</v>
      </c>
      <c r="AF77" s="0" t="s">
        <v>561</v>
      </c>
      <c r="AG77" s="0" t="e">
        <f aca="false">NA()</f>
        <v>#N/A</v>
      </c>
      <c r="AH77" s="0" t="e">
        <f aca="false">NA()</f>
        <v>#N/A</v>
      </c>
      <c r="AI77" s="0" t="e">
        <f aca="false">NA()</f>
        <v>#N/A</v>
      </c>
      <c r="AJ77" s="0" t="s">
        <v>695</v>
      </c>
      <c r="AK77" s="0" t="n">
        <v>1206</v>
      </c>
      <c r="AL77" s="0" t="n">
        <v>99959</v>
      </c>
      <c r="AM77" s="0" t="n">
        <v>101164</v>
      </c>
      <c r="AN77" s="0" t="s">
        <v>116</v>
      </c>
      <c r="AO77" s="0" t="s">
        <v>665</v>
      </c>
      <c r="AP77" s="0" t="s">
        <v>187</v>
      </c>
      <c r="AQ77" s="0" t="n">
        <v>0</v>
      </c>
    </row>
    <row r="78" customFormat="false" ht="12.75" hidden="false" customHeight="false" outlineLevel="0" collapsed="false">
      <c r="A78" s="0" t="s">
        <v>696</v>
      </c>
      <c r="B78" s="0" t="n">
        <v>0.000965809</v>
      </c>
      <c r="C78" s="0" t="n">
        <v>4.13655</v>
      </c>
      <c r="D78" s="1" t="n">
        <v>4.13655</v>
      </c>
      <c r="E78" s="0" t="s">
        <v>49</v>
      </c>
      <c r="F78" s="0" t="n">
        <v>2.92533</v>
      </c>
      <c r="G78" s="0" t="n">
        <v>2.31072</v>
      </c>
      <c r="H78" s="0" t="n">
        <v>0.55262</v>
      </c>
      <c r="I78" s="0" t="n">
        <v>0.109129</v>
      </c>
      <c r="J78" s="0" t="n">
        <v>6.81251</v>
      </c>
      <c r="K78" s="0" t="n">
        <v>5.38121</v>
      </c>
      <c r="L78" s="0" t="n">
        <v>1.97475</v>
      </c>
      <c r="M78" s="0" t="n">
        <v>1</v>
      </c>
      <c r="N78" s="0" t="s">
        <v>71</v>
      </c>
      <c r="O78" s="0" t="n">
        <v>0</v>
      </c>
      <c r="P78" s="0" t="s">
        <v>71</v>
      </c>
      <c r="Q78" s="0" t="s">
        <v>697</v>
      </c>
      <c r="R78" s="0" t="n">
        <v>0</v>
      </c>
      <c r="S78" s="0" t="s">
        <v>698</v>
      </c>
      <c r="T78" s="0" t="n">
        <v>148632</v>
      </c>
      <c r="U78" s="0" t="n">
        <v>173998</v>
      </c>
      <c r="V78" s="0" t="s">
        <v>699</v>
      </c>
      <c r="W78" s="0" t="s">
        <v>700</v>
      </c>
      <c r="X78" s="0" t="n">
        <v>0</v>
      </c>
      <c r="Y78" s="0" t="s">
        <v>701</v>
      </c>
      <c r="Z78" s="0" t="n">
        <v>0</v>
      </c>
      <c r="AA78" s="0" t="n">
        <v>0</v>
      </c>
      <c r="AB78" s="0" t="n">
        <v>0</v>
      </c>
      <c r="AC78" s="0" t="e">
        <f aca="false">NA()</f>
        <v>#N/A</v>
      </c>
      <c r="AD78" s="0" t="e">
        <f aca="false">NA()</f>
        <v>#N/A</v>
      </c>
      <c r="AE78" s="0" t="e">
        <f aca="false">NA()</f>
        <v>#N/A</v>
      </c>
      <c r="AF78" s="0" t="s">
        <v>702</v>
      </c>
      <c r="AG78" s="0" t="s">
        <v>699</v>
      </c>
      <c r="AH78" s="0" t="n">
        <v>0</v>
      </c>
      <c r="AI78" s="0" t="n">
        <v>0</v>
      </c>
      <c r="AJ78" s="0" t="s">
        <v>703</v>
      </c>
      <c r="AK78" s="0" t="n">
        <v>2047</v>
      </c>
      <c r="AL78" s="0" t="n">
        <v>333755</v>
      </c>
      <c r="AM78" s="0" t="n">
        <v>335801</v>
      </c>
      <c r="AN78" s="0" t="s">
        <v>74</v>
      </c>
      <c r="AO78" s="0" t="s">
        <v>698</v>
      </c>
      <c r="AP78" s="0" t="s">
        <v>76</v>
      </c>
      <c r="AQ78" s="0" t="s">
        <v>704</v>
      </c>
    </row>
    <row r="79" customFormat="false" ht="12.75" hidden="false" customHeight="false" outlineLevel="0" collapsed="false">
      <c r="A79" s="0" t="s">
        <v>705</v>
      </c>
      <c r="B79" s="0" t="n">
        <v>0.00120714</v>
      </c>
      <c r="C79" s="0" t="n">
        <v>3.47974</v>
      </c>
      <c r="D79" s="1" t="n">
        <v>3.47974</v>
      </c>
      <c r="E79" s="0" t="s">
        <v>49</v>
      </c>
      <c r="F79" s="0" t="n">
        <v>2.94731</v>
      </c>
      <c r="G79" s="0" t="n">
        <v>1.91398</v>
      </c>
      <c r="H79" s="0" t="n">
        <v>0.145561</v>
      </c>
      <c r="I79" s="0" t="n">
        <v>0.0236318</v>
      </c>
      <c r="J79" s="0" t="n">
        <v>11.4586</v>
      </c>
      <c r="K79" s="0" t="n">
        <v>7.44121</v>
      </c>
      <c r="L79" s="0" t="n">
        <v>1.62349</v>
      </c>
      <c r="M79" s="0" t="n">
        <v>1</v>
      </c>
      <c r="N79" s="0" t="s">
        <v>71</v>
      </c>
      <c r="O79" s="0" t="s">
        <v>706</v>
      </c>
      <c r="P79" s="0" t="s">
        <v>71</v>
      </c>
      <c r="Q79" s="0" t="s">
        <v>642</v>
      </c>
      <c r="R79" s="0" t="n">
        <v>0</v>
      </c>
      <c r="S79" s="0" t="s">
        <v>707</v>
      </c>
      <c r="T79" s="0" t="n">
        <v>145197</v>
      </c>
      <c r="U79" s="0" t="n">
        <v>73221</v>
      </c>
      <c r="V79" s="0" t="s">
        <v>708</v>
      </c>
      <c r="W79" s="0" t="s">
        <v>709</v>
      </c>
      <c r="X79" s="0" t="n">
        <v>0</v>
      </c>
      <c r="Y79" s="0" t="s">
        <v>710</v>
      </c>
      <c r="Z79" s="0" t="s">
        <v>711</v>
      </c>
      <c r="AA79" s="0" t="s">
        <v>712</v>
      </c>
      <c r="AB79" s="0" t="s">
        <v>71</v>
      </c>
      <c r="AC79" s="0" t="s">
        <v>53</v>
      </c>
      <c r="AD79" s="0" t="s">
        <v>646</v>
      </c>
      <c r="AE79" s="0" t="s">
        <v>53</v>
      </c>
      <c r="AF79" s="0" t="s">
        <v>713</v>
      </c>
      <c r="AG79" s="0" t="s">
        <v>708</v>
      </c>
      <c r="AH79" s="0" t="n">
        <v>0</v>
      </c>
      <c r="AI79" s="0" t="n">
        <v>0</v>
      </c>
      <c r="AJ79" s="0" t="s">
        <v>714</v>
      </c>
      <c r="AK79" s="0" t="n">
        <v>2975</v>
      </c>
      <c r="AL79" s="0" t="n">
        <v>61701</v>
      </c>
      <c r="AM79" s="0" t="n">
        <v>64675</v>
      </c>
      <c r="AN79" s="0" t="s">
        <v>74</v>
      </c>
      <c r="AO79" s="0" t="s">
        <v>247</v>
      </c>
      <c r="AP79" s="0" t="s">
        <v>221</v>
      </c>
      <c r="AQ79" s="0" t="s">
        <v>715</v>
      </c>
    </row>
    <row r="80" customFormat="false" ht="12.75" hidden="false" customHeight="false" outlineLevel="0" collapsed="false">
      <c r="A80" s="0" t="s">
        <v>716</v>
      </c>
      <c r="B80" s="0" t="n">
        <v>0.001563</v>
      </c>
      <c r="C80" s="0" t="n">
        <v>2.26524</v>
      </c>
      <c r="D80" s="1" t="n">
        <v>2.26524</v>
      </c>
      <c r="E80" s="0" t="s">
        <v>49</v>
      </c>
      <c r="F80" s="0" t="n">
        <v>14.4175</v>
      </c>
      <c r="G80" s="0" t="n">
        <v>4.34165</v>
      </c>
      <c r="H80" s="0" t="n">
        <v>0.712928</v>
      </c>
      <c r="I80" s="0" t="n">
        <v>0.0536724</v>
      </c>
      <c r="J80" s="0" t="n">
        <v>8.63112</v>
      </c>
      <c r="K80" s="0" t="n">
        <v>2.59916</v>
      </c>
      <c r="L80" s="0" t="n">
        <v>0.752845</v>
      </c>
      <c r="M80" s="0" t="n">
        <v>1</v>
      </c>
      <c r="N80" s="0" t="s">
        <v>71</v>
      </c>
      <c r="O80" s="0" t="s">
        <v>717</v>
      </c>
      <c r="P80" s="0" t="s">
        <v>448</v>
      </c>
      <c r="Q80" s="0" t="s">
        <v>685</v>
      </c>
      <c r="R80" s="0" t="n">
        <v>0</v>
      </c>
      <c r="S80" s="0" t="s">
        <v>718</v>
      </c>
      <c r="T80" s="0" t="n">
        <v>78054</v>
      </c>
      <c r="U80" s="0" t="n">
        <v>40391</v>
      </c>
      <c r="V80" s="0" t="s">
        <v>719</v>
      </c>
      <c r="W80" s="0" t="s">
        <v>720</v>
      </c>
      <c r="X80" s="0" t="n">
        <v>0</v>
      </c>
      <c r="Y80" s="0" t="s">
        <v>721</v>
      </c>
      <c r="Z80" s="0" t="s">
        <v>722</v>
      </c>
      <c r="AA80" s="0" t="n">
        <v>0</v>
      </c>
      <c r="AB80" s="0" t="s">
        <v>71</v>
      </c>
      <c r="AC80" s="0" t="s">
        <v>53</v>
      </c>
      <c r="AD80" s="0" t="s">
        <v>722</v>
      </c>
      <c r="AE80" s="0" t="s">
        <v>721</v>
      </c>
      <c r="AF80" s="0" t="s">
        <v>687</v>
      </c>
      <c r="AG80" s="0" t="s">
        <v>719</v>
      </c>
      <c r="AH80" s="0" t="n">
        <v>0</v>
      </c>
      <c r="AI80" s="0" t="n">
        <v>0</v>
      </c>
      <c r="AJ80" s="0" t="s">
        <v>723</v>
      </c>
      <c r="AK80" s="0" t="n">
        <v>2375</v>
      </c>
      <c r="AL80" s="0" t="n">
        <v>108228</v>
      </c>
      <c r="AM80" s="0" t="n">
        <v>110602</v>
      </c>
      <c r="AN80" s="0" t="s">
        <v>116</v>
      </c>
      <c r="AO80" s="0" t="s">
        <v>718</v>
      </c>
      <c r="AP80" s="0" t="s">
        <v>168</v>
      </c>
      <c r="AQ80" s="0" t="s">
        <v>724</v>
      </c>
    </row>
    <row r="81" customFormat="false" ht="12.75" hidden="false" customHeight="false" outlineLevel="0" collapsed="false">
      <c r="A81" s="0" t="s">
        <v>725</v>
      </c>
      <c r="B81" s="10" t="n">
        <v>9.42037E-008</v>
      </c>
      <c r="C81" s="0" t="n">
        <v>4.331</v>
      </c>
      <c r="D81" s="1" t="n">
        <v>4.331</v>
      </c>
      <c r="E81" s="0" t="s">
        <v>49</v>
      </c>
      <c r="F81" s="0" t="n">
        <v>49.2718</v>
      </c>
      <c r="G81" s="0" t="n">
        <v>4.8189</v>
      </c>
      <c r="H81" s="0" t="n">
        <v>3.71087</v>
      </c>
      <c r="I81" s="0" t="n">
        <v>0.090733</v>
      </c>
      <c r="J81" s="0" t="n">
        <v>46.5926</v>
      </c>
      <c r="K81" s="0" t="n">
        <v>4.55687</v>
      </c>
      <c r="L81" s="0" t="n">
        <v>0.244506</v>
      </c>
      <c r="M81" s="0" t="n">
        <v>1</v>
      </c>
      <c r="N81" s="0" t="s">
        <v>726</v>
      </c>
      <c r="O81" s="0" t="n">
        <v>0</v>
      </c>
      <c r="P81" s="0" t="s">
        <v>726</v>
      </c>
      <c r="Q81" s="0" t="s">
        <v>727</v>
      </c>
      <c r="R81" s="0" t="s">
        <v>728</v>
      </c>
      <c r="S81" s="0" t="n">
        <v>0</v>
      </c>
      <c r="T81" s="0" t="n">
        <v>146802</v>
      </c>
      <c r="U81" s="0" t="n">
        <v>224321</v>
      </c>
      <c r="V81" s="0" t="s">
        <v>729</v>
      </c>
      <c r="W81" s="0" t="s">
        <v>730</v>
      </c>
      <c r="X81" s="0" t="n">
        <v>0</v>
      </c>
      <c r="Y81" s="0" t="n">
        <v>0</v>
      </c>
      <c r="Z81" s="0" t="n">
        <v>0</v>
      </c>
      <c r="AA81" s="0" t="n">
        <v>0</v>
      </c>
      <c r="AB81" s="0" t="s">
        <v>726</v>
      </c>
      <c r="AC81" s="0" t="e">
        <f aca="false">NA()</f>
        <v>#N/A</v>
      </c>
      <c r="AD81" s="0" t="e">
        <f aca="false">NA()</f>
        <v>#N/A</v>
      </c>
      <c r="AE81" s="0" t="e">
        <f aca="false">NA()</f>
        <v>#N/A</v>
      </c>
      <c r="AF81" s="0" t="s">
        <v>731</v>
      </c>
      <c r="AG81" s="0" t="e">
        <f aca="false">NA()</f>
        <v>#N/A</v>
      </c>
      <c r="AH81" s="0" t="e">
        <f aca="false">NA()</f>
        <v>#N/A</v>
      </c>
      <c r="AI81" s="0" t="e">
        <f aca="false">NA()</f>
        <v>#N/A</v>
      </c>
      <c r="AJ81" s="0" t="s">
        <v>732</v>
      </c>
      <c r="AK81" s="0" t="n">
        <v>2249</v>
      </c>
      <c r="AL81" s="0" t="n">
        <v>61678</v>
      </c>
      <c r="AM81" s="0" t="n">
        <v>63926</v>
      </c>
      <c r="AN81" s="0" t="s">
        <v>116</v>
      </c>
      <c r="AO81" s="0" t="s">
        <v>733</v>
      </c>
      <c r="AP81" s="0" t="s">
        <v>458</v>
      </c>
      <c r="AQ81" s="0" t="s">
        <v>734</v>
      </c>
    </row>
    <row r="82" customFormat="false" ht="12.75" hidden="false" customHeight="false" outlineLevel="0" collapsed="false">
      <c r="A82" s="0" t="s">
        <v>735</v>
      </c>
      <c r="B82" s="10" t="n">
        <v>2.9442E-005</v>
      </c>
      <c r="C82" s="0" t="n">
        <v>2.49097</v>
      </c>
      <c r="D82" s="1" t="n">
        <v>2.49097</v>
      </c>
      <c r="E82" s="0" t="s">
        <v>49</v>
      </c>
      <c r="F82" s="0" t="n">
        <v>45.4644</v>
      </c>
      <c r="G82" s="0" t="n">
        <v>6.09076</v>
      </c>
      <c r="H82" s="0" t="n">
        <v>15.6398</v>
      </c>
      <c r="I82" s="0" t="n">
        <v>0.523808</v>
      </c>
      <c r="J82" s="0" t="n">
        <v>8.28739</v>
      </c>
      <c r="K82" s="0" t="n">
        <v>1.11024</v>
      </c>
      <c r="L82" s="0" t="n">
        <v>0.334919</v>
      </c>
      <c r="M82" s="0" t="n">
        <v>1</v>
      </c>
      <c r="N82" s="0" t="s">
        <v>726</v>
      </c>
      <c r="O82" s="0" t="n">
        <v>0</v>
      </c>
      <c r="P82" s="0" t="s">
        <v>726</v>
      </c>
      <c r="Q82" s="0" t="s">
        <v>727</v>
      </c>
      <c r="R82" s="0" t="s">
        <v>728</v>
      </c>
      <c r="S82" s="0" t="s">
        <v>736</v>
      </c>
      <c r="T82" s="0" t="n">
        <v>154801</v>
      </c>
      <c r="U82" s="0" t="n">
        <v>69846</v>
      </c>
      <c r="V82" s="0" t="s">
        <v>737</v>
      </c>
      <c r="W82" s="0" t="s">
        <v>738</v>
      </c>
      <c r="X82" s="0" t="n">
        <v>0</v>
      </c>
      <c r="Y82" s="0" t="s">
        <v>736</v>
      </c>
      <c r="Z82" s="0" t="n">
        <v>0</v>
      </c>
      <c r="AA82" s="0" t="n">
        <v>0</v>
      </c>
      <c r="AB82" s="0" t="s">
        <v>726</v>
      </c>
      <c r="AC82" s="0" t="e">
        <f aca="false">NA()</f>
        <v>#N/A</v>
      </c>
      <c r="AD82" s="0" t="e">
        <f aca="false">NA()</f>
        <v>#N/A</v>
      </c>
      <c r="AE82" s="0" t="e">
        <f aca="false">NA()</f>
        <v>#N/A</v>
      </c>
      <c r="AF82" s="0" t="s">
        <v>739</v>
      </c>
      <c r="AG82" s="0" t="e">
        <f aca="false">NA()</f>
        <v>#N/A</v>
      </c>
      <c r="AH82" s="0" t="e">
        <f aca="false">NA()</f>
        <v>#N/A</v>
      </c>
      <c r="AI82" s="0" t="e">
        <f aca="false">NA()</f>
        <v>#N/A</v>
      </c>
      <c r="AJ82" s="0" t="e">
        <f aca="false">NA()</f>
        <v>#N/A</v>
      </c>
      <c r="AK82" s="0" t="e">
        <f aca="false">NA()</f>
        <v>#N/A</v>
      </c>
      <c r="AL82" s="0" t="e">
        <f aca="false">NA()</f>
        <v>#N/A</v>
      </c>
      <c r="AM82" s="0" t="e">
        <f aca="false">NA()</f>
        <v>#N/A</v>
      </c>
      <c r="AN82" s="0" t="e">
        <f aca="false">NA()</f>
        <v>#N/A</v>
      </c>
      <c r="AO82" s="0" t="e">
        <f aca="false">NA()</f>
        <v>#N/A</v>
      </c>
      <c r="AP82" s="0" t="e">
        <f aca="false">NA()</f>
        <v>#N/A</v>
      </c>
      <c r="AQ82" s="0" t="e">
        <f aca="false">NA()</f>
        <v>#N/A</v>
      </c>
    </row>
    <row r="83" customFormat="false" ht="12.75" hidden="false" customHeight="false" outlineLevel="0" collapsed="false">
      <c r="A83" s="0" t="s">
        <v>740</v>
      </c>
      <c r="B83" s="10" t="n">
        <v>1.71724E-005</v>
      </c>
      <c r="C83" s="0" t="n">
        <v>3.44443</v>
      </c>
      <c r="D83" s="1" t="n">
        <v>3.44443</v>
      </c>
      <c r="E83" s="0" t="s">
        <v>49</v>
      </c>
      <c r="F83" s="0" t="n">
        <v>37.758</v>
      </c>
      <c r="G83" s="0" t="n">
        <v>8.19276</v>
      </c>
      <c r="H83" s="0" t="n">
        <v>5.66778</v>
      </c>
      <c r="I83" s="0" t="n">
        <v>0.30745</v>
      </c>
      <c r="J83" s="0" t="n">
        <v>9.82925</v>
      </c>
      <c r="K83" s="0" t="n">
        <v>2.13276</v>
      </c>
      <c r="L83" s="0" t="n">
        <v>0.542452</v>
      </c>
      <c r="M83" s="0" t="n">
        <v>1</v>
      </c>
      <c r="N83" s="0" t="s">
        <v>726</v>
      </c>
      <c r="O83" s="0" t="n">
        <v>0</v>
      </c>
      <c r="P83" s="0" t="s">
        <v>726</v>
      </c>
      <c r="Q83" s="0" t="s">
        <v>727</v>
      </c>
      <c r="R83" s="0" t="s">
        <v>728</v>
      </c>
      <c r="S83" s="0" t="n">
        <v>0</v>
      </c>
      <c r="T83" s="0" t="n">
        <v>86359</v>
      </c>
      <c r="U83" s="0" t="n">
        <v>53991</v>
      </c>
      <c r="V83" s="0" t="s">
        <v>741</v>
      </c>
      <c r="W83" s="0" t="s">
        <v>742</v>
      </c>
      <c r="X83" s="0" t="n">
        <v>0</v>
      </c>
      <c r="Y83" s="0" t="n">
        <v>0</v>
      </c>
      <c r="Z83" s="0" t="n">
        <v>0</v>
      </c>
      <c r="AA83" s="0" t="n">
        <v>0</v>
      </c>
      <c r="AB83" s="0" t="s">
        <v>726</v>
      </c>
      <c r="AC83" s="0" t="e">
        <f aca="false">NA()</f>
        <v>#N/A</v>
      </c>
      <c r="AD83" s="0" t="e">
        <f aca="false">NA()</f>
        <v>#N/A</v>
      </c>
      <c r="AE83" s="0" t="e">
        <f aca="false">NA()</f>
        <v>#N/A</v>
      </c>
      <c r="AF83" s="0" t="s">
        <v>731</v>
      </c>
      <c r="AG83" s="0" t="s">
        <v>741</v>
      </c>
      <c r="AH83" s="0" t="n">
        <v>0</v>
      </c>
      <c r="AI83" s="0" t="n">
        <v>0</v>
      </c>
      <c r="AJ83" s="0" t="s">
        <v>743</v>
      </c>
      <c r="AK83" s="0" t="n">
        <v>1637</v>
      </c>
      <c r="AL83" s="0" t="n">
        <v>12912</v>
      </c>
      <c r="AM83" s="0" t="n">
        <v>14548</v>
      </c>
      <c r="AN83" s="0" t="s">
        <v>116</v>
      </c>
      <c r="AO83" s="0" t="s">
        <v>744</v>
      </c>
      <c r="AP83" s="0" t="s">
        <v>221</v>
      </c>
      <c r="AQ83" s="0" t="s">
        <v>734</v>
      </c>
    </row>
    <row r="84" customFormat="false" ht="12.75" hidden="false" customHeight="false" outlineLevel="0" collapsed="false">
      <c r="A84" s="0" t="s">
        <v>745</v>
      </c>
      <c r="B84" s="0" t="n">
        <v>0.00621036</v>
      </c>
      <c r="C84" s="0" t="n">
        <v>2.08836</v>
      </c>
      <c r="D84" s="1" t="n">
        <v>2.08836</v>
      </c>
      <c r="E84" s="0" t="s">
        <v>49</v>
      </c>
      <c r="F84" s="0" t="n">
        <v>36.5247</v>
      </c>
      <c r="G84" s="0" t="n">
        <v>13.8413</v>
      </c>
      <c r="H84" s="0" t="n">
        <v>67.2869</v>
      </c>
      <c r="I84" s="0" t="n">
        <v>6.37473</v>
      </c>
      <c r="J84" s="0" t="n">
        <v>3.04823</v>
      </c>
      <c r="K84" s="0" t="n">
        <v>1.15515</v>
      </c>
      <c r="L84" s="0" t="n">
        <v>0.947396</v>
      </c>
      <c r="M84" s="0" t="n">
        <v>1</v>
      </c>
      <c r="N84" s="0" t="s">
        <v>726</v>
      </c>
      <c r="O84" s="0" t="n">
        <v>0</v>
      </c>
      <c r="P84" s="0" t="s">
        <v>726</v>
      </c>
      <c r="Q84" s="0" t="s">
        <v>746</v>
      </c>
      <c r="R84" s="0" t="s">
        <v>747</v>
      </c>
      <c r="S84" s="0" t="n">
        <v>0</v>
      </c>
      <c r="T84" s="0" t="n">
        <v>161152</v>
      </c>
      <c r="U84" s="0" t="n">
        <v>59225</v>
      </c>
      <c r="V84" s="0" t="s">
        <v>748</v>
      </c>
      <c r="W84" s="0" t="s">
        <v>749</v>
      </c>
      <c r="X84" s="0" t="n">
        <v>0</v>
      </c>
      <c r="Y84" s="0" t="n">
        <v>0</v>
      </c>
      <c r="Z84" s="0" t="n">
        <v>0</v>
      </c>
      <c r="AA84" s="0" t="n">
        <v>0</v>
      </c>
      <c r="AB84" s="0" t="s">
        <v>726</v>
      </c>
      <c r="AC84" s="0" t="e">
        <f aca="false">NA()</f>
        <v>#N/A</v>
      </c>
      <c r="AD84" s="0" t="e">
        <f aca="false">NA()</f>
        <v>#N/A</v>
      </c>
      <c r="AE84" s="0" t="e">
        <f aca="false">NA()</f>
        <v>#N/A</v>
      </c>
      <c r="AF84" s="0" t="s">
        <v>750</v>
      </c>
      <c r="AG84" s="0" t="e">
        <f aca="false">NA()</f>
        <v>#N/A</v>
      </c>
      <c r="AH84" s="0" t="e">
        <f aca="false">NA()</f>
        <v>#N/A</v>
      </c>
      <c r="AI84" s="0" t="e">
        <f aca="false">NA()</f>
        <v>#N/A</v>
      </c>
      <c r="AJ84" s="0" t="s">
        <v>751</v>
      </c>
      <c r="AK84" s="0" t="n">
        <v>1589</v>
      </c>
      <c r="AL84" s="0" t="n">
        <v>199358</v>
      </c>
      <c r="AM84" s="0" t="n">
        <v>200946</v>
      </c>
      <c r="AN84" s="0" t="s">
        <v>74</v>
      </c>
      <c r="AO84" s="0" t="s">
        <v>247</v>
      </c>
      <c r="AP84" s="0" t="s">
        <v>76</v>
      </c>
      <c r="AQ84" s="0" t="s">
        <v>752</v>
      </c>
    </row>
    <row r="85" customFormat="false" ht="12.75" hidden="false" customHeight="false" outlineLevel="0" collapsed="false">
      <c r="A85" s="0" t="s">
        <v>753</v>
      </c>
      <c r="B85" s="0" t="n">
        <v>0.000267623</v>
      </c>
      <c r="C85" s="0" t="n">
        <v>5.21104</v>
      </c>
      <c r="D85" s="1" t="n">
        <v>5.21104</v>
      </c>
      <c r="E85" s="0" t="s">
        <v>49</v>
      </c>
      <c r="F85" s="0" t="n">
        <v>33.4435</v>
      </c>
      <c r="G85" s="0" t="n">
        <v>25.2265</v>
      </c>
      <c r="H85" s="0" t="n">
        <v>16.0805</v>
      </c>
      <c r="I85" s="0" t="n">
        <v>3.03239</v>
      </c>
      <c r="J85" s="0" t="n">
        <v>15.2384</v>
      </c>
      <c r="K85" s="0" t="n">
        <v>11.4943</v>
      </c>
      <c r="L85" s="0" t="n">
        <v>1.88576</v>
      </c>
      <c r="M85" s="0" t="n">
        <v>1</v>
      </c>
      <c r="N85" s="0" t="s">
        <v>726</v>
      </c>
      <c r="O85" s="0" t="n">
        <v>0</v>
      </c>
      <c r="P85" s="0" t="s">
        <v>726</v>
      </c>
      <c r="Q85" s="0" t="s">
        <v>754</v>
      </c>
      <c r="R85" s="0" t="s">
        <v>755</v>
      </c>
      <c r="S85" s="0" t="n">
        <v>0</v>
      </c>
      <c r="T85" s="0" t="n">
        <v>129432</v>
      </c>
      <c r="U85" s="0" t="n">
        <v>58191</v>
      </c>
      <c r="V85" s="0" t="s">
        <v>756</v>
      </c>
      <c r="W85" s="0" t="s">
        <v>757</v>
      </c>
      <c r="X85" s="0" t="n">
        <v>0</v>
      </c>
      <c r="Y85" s="0" t="n">
        <v>0</v>
      </c>
      <c r="Z85" s="0" t="n">
        <v>0</v>
      </c>
      <c r="AA85" s="0" t="n">
        <v>0</v>
      </c>
      <c r="AB85" s="0" t="s">
        <v>726</v>
      </c>
      <c r="AC85" s="0" t="s">
        <v>53</v>
      </c>
      <c r="AD85" s="0" t="s">
        <v>758</v>
      </c>
      <c r="AE85" s="0" t="s">
        <v>759</v>
      </c>
      <c r="AF85" s="0" t="s">
        <v>760</v>
      </c>
      <c r="AG85" s="0" t="s">
        <v>756</v>
      </c>
      <c r="AH85" s="0" t="n">
        <v>0</v>
      </c>
      <c r="AI85" s="0" t="n">
        <v>0</v>
      </c>
      <c r="AJ85" s="0" t="s">
        <v>761</v>
      </c>
      <c r="AK85" s="0" t="n">
        <v>2349</v>
      </c>
      <c r="AL85" s="0" t="n">
        <v>223889</v>
      </c>
      <c r="AM85" s="0" t="n">
        <v>226237</v>
      </c>
      <c r="AN85" s="0" t="s">
        <v>116</v>
      </c>
      <c r="AO85" s="0" t="s">
        <v>762</v>
      </c>
      <c r="AP85" s="0" t="s">
        <v>272</v>
      </c>
      <c r="AQ85" s="0" t="s">
        <v>763</v>
      </c>
    </row>
    <row r="86" customFormat="false" ht="12.75" hidden="false" customHeight="false" outlineLevel="0" collapsed="false">
      <c r="A86" s="0" t="s">
        <v>764</v>
      </c>
      <c r="B86" s="0" t="n">
        <v>0.00194774</v>
      </c>
      <c r="C86" s="0" t="n">
        <v>2.18355</v>
      </c>
      <c r="D86" s="1" t="n">
        <v>2.18355</v>
      </c>
      <c r="E86" s="0" t="s">
        <v>49</v>
      </c>
      <c r="F86" s="0" t="n">
        <v>26.413</v>
      </c>
      <c r="G86" s="0" t="n">
        <v>7.74862</v>
      </c>
      <c r="H86" s="0" t="n">
        <v>254.273</v>
      </c>
      <c r="I86" s="0" t="n">
        <v>18.6486</v>
      </c>
      <c r="J86" s="0" t="n">
        <v>2.55021</v>
      </c>
      <c r="K86" s="0" t="n">
        <v>0.74814</v>
      </c>
      <c r="L86" s="0" t="n">
        <v>0.733409</v>
      </c>
      <c r="M86" s="0" t="n">
        <v>1</v>
      </c>
      <c r="N86" s="0" t="s">
        <v>726</v>
      </c>
      <c r="O86" s="0" t="n">
        <v>0</v>
      </c>
      <c r="P86" s="0" t="s">
        <v>726</v>
      </c>
      <c r="Q86" s="0" t="s">
        <v>727</v>
      </c>
      <c r="R86" s="0" t="s">
        <v>728</v>
      </c>
      <c r="S86" s="0" t="s">
        <v>765</v>
      </c>
      <c r="T86" s="0" t="n">
        <v>317997</v>
      </c>
      <c r="U86" s="0" t="n">
        <v>43891</v>
      </c>
      <c r="V86" s="0" t="s">
        <v>766</v>
      </c>
      <c r="W86" s="0" t="s">
        <v>767</v>
      </c>
      <c r="X86" s="0" t="n">
        <v>0</v>
      </c>
      <c r="Y86" s="0" t="s">
        <v>765</v>
      </c>
      <c r="Z86" s="0" t="n">
        <v>0</v>
      </c>
      <c r="AA86" s="0" t="n">
        <v>0</v>
      </c>
      <c r="AB86" s="0" t="s">
        <v>726</v>
      </c>
      <c r="AC86" s="0" t="e">
        <f aca="false">NA()</f>
        <v>#N/A</v>
      </c>
      <c r="AD86" s="0" t="e">
        <f aca="false">NA()</f>
        <v>#N/A</v>
      </c>
      <c r="AE86" s="0" t="e">
        <f aca="false">NA()</f>
        <v>#N/A</v>
      </c>
      <c r="AF86" s="0" t="s">
        <v>731</v>
      </c>
      <c r="AG86" s="0" t="s">
        <v>766</v>
      </c>
      <c r="AH86" s="0" t="n">
        <v>0</v>
      </c>
      <c r="AI86" s="0" t="n">
        <v>0</v>
      </c>
      <c r="AJ86" s="0" t="s">
        <v>768</v>
      </c>
      <c r="AK86" s="0" t="n">
        <v>2139</v>
      </c>
      <c r="AL86" s="0" t="n">
        <v>178783</v>
      </c>
      <c r="AM86" s="0" t="n">
        <v>180921</v>
      </c>
      <c r="AN86" s="0" t="s">
        <v>116</v>
      </c>
      <c r="AO86" s="0" t="s">
        <v>733</v>
      </c>
      <c r="AP86" s="0" t="s">
        <v>264</v>
      </c>
      <c r="AQ86" s="0" t="s">
        <v>734</v>
      </c>
    </row>
    <row r="87" customFormat="false" ht="12.75" hidden="false" customHeight="false" outlineLevel="0" collapsed="false">
      <c r="A87" s="0" t="s">
        <v>769</v>
      </c>
      <c r="B87" s="10" t="n">
        <v>4.19465E-005</v>
      </c>
      <c r="C87" s="0" t="n">
        <v>4.55968</v>
      </c>
      <c r="D87" s="1" t="n">
        <v>4.55968</v>
      </c>
      <c r="E87" s="0" t="s">
        <v>49</v>
      </c>
      <c r="F87" s="0" t="n">
        <v>19.2226</v>
      </c>
      <c r="G87" s="0" t="n">
        <v>7.7383</v>
      </c>
      <c r="H87" s="0" t="n">
        <v>50.5116</v>
      </c>
      <c r="I87" s="0" t="n">
        <v>5.08351</v>
      </c>
      <c r="J87" s="0" t="n">
        <v>29.8882</v>
      </c>
      <c r="K87" s="0" t="n">
        <v>12.0318</v>
      </c>
      <c r="L87" s="0" t="n">
        <v>1.00641</v>
      </c>
      <c r="M87" s="0" t="n">
        <v>1</v>
      </c>
      <c r="N87" s="0" t="s">
        <v>726</v>
      </c>
      <c r="O87" s="0" t="n">
        <v>0</v>
      </c>
      <c r="P87" s="0" t="s">
        <v>726</v>
      </c>
      <c r="Q87" s="0" t="s">
        <v>727</v>
      </c>
      <c r="R87" s="0" t="s">
        <v>728</v>
      </c>
      <c r="S87" s="0" t="n">
        <v>0</v>
      </c>
      <c r="T87" s="0" t="n">
        <v>154753</v>
      </c>
      <c r="U87" s="0" t="n">
        <v>89841</v>
      </c>
      <c r="V87" s="0" t="s">
        <v>770</v>
      </c>
      <c r="W87" s="0" t="s">
        <v>771</v>
      </c>
      <c r="X87" s="0" t="n">
        <v>0</v>
      </c>
      <c r="Y87" s="0" t="n">
        <v>0</v>
      </c>
      <c r="Z87" s="0" t="n">
        <v>0</v>
      </c>
      <c r="AA87" s="0" t="n">
        <v>0</v>
      </c>
      <c r="AB87" s="0" t="s">
        <v>726</v>
      </c>
      <c r="AC87" s="0" t="e">
        <f aca="false">NA()</f>
        <v>#N/A</v>
      </c>
      <c r="AD87" s="0" t="e">
        <f aca="false">NA()</f>
        <v>#N/A</v>
      </c>
      <c r="AE87" s="0" t="e">
        <f aca="false">NA()</f>
        <v>#N/A</v>
      </c>
      <c r="AF87" s="0" t="s">
        <v>731</v>
      </c>
      <c r="AG87" s="0" t="s">
        <v>770</v>
      </c>
      <c r="AH87" s="0" t="n">
        <v>0</v>
      </c>
      <c r="AI87" s="0" t="n">
        <v>0</v>
      </c>
      <c r="AJ87" s="0" t="s">
        <v>772</v>
      </c>
      <c r="AK87" s="0" t="n">
        <v>2285</v>
      </c>
      <c r="AL87" s="0" t="n">
        <v>22931</v>
      </c>
      <c r="AM87" s="0" t="n">
        <v>25215</v>
      </c>
      <c r="AN87" s="0" t="s">
        <v>116</v>
      </c>
      <c r="AO87" s="0" t="s">
        <v>773</v>
      </c>
      <c r="AP87" s="0" t="s">
        <v>168</v>
      </c>
      <c r="AQ87" s="0" t="s">
        <v>734</v>
      </c>
    </row>
    <row r="88" customFormat="false" ht="12.75" hidden="false" customHeight="false" outlineLevel="0" collapsed="false">
      <c r="A88" s="0" t="s">
        <v>774</v>
      </c>
      <c r="B88" s="0" t="n">
        <v>0.00170535</v>
      </c>
      <c r="C88" s="0" t="n">
        <v>2.3618</v>
      </c>
      <c r="D88" s="1" t="n">
        <v>2.3618</v>
      </c>
      <c r="E88" s="0" t="s">
        <v>49</v>
      </c>
      <c r="F88" s="0" t="n">
        <v>11.7301</v>
      </c>
      <c r="G88" s="0" t="n">
        <v>4.00455</v>
      </c>
      <c r="H88" s="0" t="n">
        <v>1.79693</v>
      </c>
      <c r="I88" s="0" t="n">
        <v>0.153364</v>
      </c>
      <c r="J88" s="0" t="n">
        <v>13.1281</v>
      </c>
      <c r="K88" s="0" t="n">
        <v>4.48181</v>
      </c>
      <c r="L88" s="0" t="n">
        <v>0.853478</v>
      </c>
      <c r="M88" s="0" t="n">
        <v>1</v>
      </c>
      <c r="N88" s="0" t="s">
        <v>726</v>
      </c>
      <c r="O88" s="0" t="n">
        <v>0</v>
      </c>
      <c r="P88" s="0" t="s">
        <v>726</v>
      </c>
      <c r="Q88" s="0" t="s">
        <v>775</v>
      </c>
      <c r="R88" s="0" t="s">
        <v>776</v>
      </c>
      <c r="S88" s="0" t="n">
        <v>0</v>
      </c>
      <c r="T88" s="0" t="n">
        <v>152585</v>
      </c>
      <c r="U88" s="0" t="n">
        <v>43860</v>
      </c>
      <c r="V88" s="0" t="s">
        <v>777</v>
      </c>
      <c r="W88" s="0" t="s">
        <v>778</v>
      </c>
      <c r="X88" s="0" t="n">
        <v>0</v>
      </c>
      <c r="Y88" s="0" t="n">
        <v>0</v>
      </c>
      <c r="Z88" s="0" t="n">
        <v>0</v>
      </c>
      <c r="AA88" s="0" t="n">
        <v>0</v>
      </c>
      <c r="AB88" s="0" t="s">
        <v>726</v>
      </c>
      <c r="AC88" s="0" t="e">
        <f aca="false">NA()</f>
        <v>#N/A</v>
      </c>
      <c r="AD88" s="0" t="e">
        <f aca="false">NA()</f>
        <v>#N/A</v>
      </c>
      <c r="AE88" s="0" t="e">
        <f aca="false">NA()</f>
        <v>#N/A</v>
      </c>
      <c r="AF88" s="0" t="s">
        <v>779</v>
      </c>
      <c r="AG88" s="0" t="s">
        <v>777</v>
      </c>
      <c r="AH88" s="0" t="n">
        <v>0</v>
      </c>
      <c r="AI88" s="0" t="n">
        <v>0</v>
      </c>
      <c r="AJ88" s="0" t="s">
        <v>780</v>
      </c>
      <c r="AK88" s="0" t="n">
        <v>2914</v>
      </c>
      <c r="AL88" s="0" t="n">
        <v>145986</v>
      </c>
      <c r="AM88" s="0" t="n">
        <v>148899</v>
      </c>
      <c r="AN88" s="0" t="s">
        <v>116</v>
      </c>
      <c r="AO88" s="0" t="s">
        <v>781</v>
      </c>
      <c r="AP88" s="0" t="s">
        <v>145</v>
      </c>
      <c r="AQ88" s="0" t="s">
        <v>782</v>
      </c>
    </row>
    <row r="89" customFormat="false" ht="12.75" hidden="false" customHeight="false" outlineLevel="0" collapsed="false">
      <c r="A89" s="0" t="s">
        <v>783</v>
      </c>
      <c r="B89" s="0" t="n">
        <v>0.0015782</v>
      </c>
      <c r="C89" s="0" t="n">
        <v>2.19786</v>
      </c>
      <c r="D89" s="1" t="n">
        <v>2.19786</v>
      </c>
      <c r="E89" s="0" t="s">
        <v>49</v>
      </c>
      <c r="F89" s="0" t="n">
        <v>11.6412</v>
      </c>
      <c r="G89" s="0" t="n">
        <v>3.26081</v>
      </c>
      <c r="H89" s="0" t="n">
        <v>3.11598</v>
      </c>
      <c r="I89" s="0" t="n">
        <v>0.218204</v>
      </c>
      <c r="J89" s="0" t="n">
        <v>2.66016</v>
      </c>
      <c r="K89" s="0" t="n">
        <v>0.745137</v>
      </c>
      <c r="L89" s="0" t="n">
        <v>0.700274</v>
      </c>
      <c r="M89" s="0" t="n">
        <v>1</v>
      </c>
      <c r="N89" s="0" t="s">
        <v>726</v>
      </c>
      <c r="O89" s="0" t="n">
        <v>0</v>
      </c>
      <c r="P89" s="0" t="s">
        <v>726</v>
      </c>
      <c r="Q89" s="0" t="s">
        <v>754</v>
      </c>
      <c r="R89" s="0" t="s">
        <v>755</v>
      </c>
      <c r="S89" s="0" t="n">
        <v>0</v>
      </c>
      <c r="T89" s="0" t="n">
        <v>36697</v>
      </c>
      <c r="U89" s="0" t="n">
        <v>190875</v>
      </c>
      <c r="V89" s="0" t="s">
        <v>784</v>
      </c>
      <c r="W89" s="0" t="s">
        <v>757</v>
      </c>
      <c r="X89" s="0" t="n">
        <v>0</v>
      </c>
      <c r="Y89" s="0" t="n">
        <v>0</v>
      </c>
      <c r="Z89" s="0" t="n">
        <v>0</v>
      </c>
      <c r="AA89" s="0" t="n">
        <v>0</v>
      </c>
      <c r="AB89" s="0" t="s">
        <v>726</v>
      </c>
      <c r="AC89" s="0" t="e">
        <f aca="false">NA()</f>
        <v>#N/A</v>
      </c>
      <c r="AD89" s="0" t="e">
        <f aca="false">NA()</f>
        <v>#N/A</v>
      </c>
      <c r="AE89" s="0" t="e">
        <f aca="false">NA()</f>
        <v>#N/A</v>
      </c>
      <c r="AF89" s="0" t="s">
        <v>760</v>
      </c>
      <c r="AG89" s="0" t="e">
        <f aca="false">NA()</f>
        <v>#N/A</v>
      </c>
      <c r="AH89" s="0" t="e">
        <f aca="false">NA()</f>
        <v>#N/A</v>
      </c>
      <c r="AI89" s="0" t="e">
        <f aca="false">NA()</f>
        <v>#N/A</v>
      </c>
      <c r="AJ89" s="0" t="s">
        <v>785</v>
      </c>
      <c r="AK89" s="0" t="n">
        <v>2955</v>
      </c>
      <c r="AL89" s="0" t="n">
        <v>300934</v>
      </c>
      <c r="AM89" s="0" t="n">
        <v>303888</v>
      </c>
      <c r="AN89" s="0" t="s">
        <v>116</v>
      </c>
      <c r="AO89" s="0" t="s">
        <v>247</v>
      </c>
      <c r="AP89" s="0" t="s">
        <v>301</v>
      </c>
      <c r="AQ89" s="0" t="s">
        <v>786</v>
      </c>
    </row>
    <row r="90" customFormat="false" ht="12.75" hidden="false" customHeight="false" outlineLevel="0" collapsed="false">
      <c r="A90" s="0" t="s">
        <v>787</v>
      </c>
      <c r="B90" s="0" t="n">
        <v>0.000195326</v>
      </c>
      <c r="C90" s="0" t="n">
        <v>3.31464</v>
      </c>
      <c r="D90" s="1" t="n">
        <v>3.31464</v>
      </c>
      <c r="E90" s="0" t="s">
        <v>49</v>
      </c>
      <c r="F90" s="0" t="n">
        <v>11.085</v>
      </c>
      <c r="G90" s="0" t="n">
        <v>4.06336</v>
      </c>
      <c r="H90" s="0" t="n">
        <v>66.2158</v>
      </c>
      <c r="I90" s="0" t="n">
        <v>6.06805</v>
      </c>
      <c r="J90" s="0" t="n">
        <v>4.4913</v>
      </c>
      <c r="K90" s="0" t="n">
        <v>1.64634</v>
      </c>
      <c r="L90" s="0" t="n">
        <v>0.916405</v>
      </c>
      <c r="M90" s="0" t="n">
        <v>1</v>
      </c>
      <c r="N90" s="0" t="s">
        <v>726</v>
      </c>
      <c r="O90" s="0" t="n">
        <v>0</v>
      </c>
      <c r="P90" s="0" t="s">
        <v>726</v>
      </c>
      <c r="Q90" s="0" t="s">
        <v>727</v>
      </c>
      <c r="R90" s="0" t="s">
        <v>728</v>
      </c>
      <c r="S90" s="0" t="n">
        <v>0</v>
      </c>
      <c r="T90" s="0" t="n">
        <v>146895</v>
      </c>
      <c r="U90" s="0" t="n">
        <v>216420</v>
      </c>
      <c r="V90" s="0" t="s">
        <v>788</v>
      </c>
      <c r="W90" s="0" t="s">
        <v>789</v>
      </c>
      <c r="X90" s="0" t="n">
        <v>0</v>
      </c>
      <c r="Y90" s="0" t="s">
        <v>790</v>
      </c>
      <c r="Z90" s="0" t="n">
        <v>0</v>
      </c>
      <c r="AA90" s="0" t="n">
        <v>0</v>
      </c>
      <c r="AB90" s="0" t="s">
        <v>726</v>
      </c>
      <c r="AC90" s="0" t="s">
        <v>53</v>
      </c>
      <c r="AD90" s="0" t="s">
        <v>791</v>
      </c>
      <c r="AE90" s="0" t="s">
        <v>53</v>
      </c>
      <c r="AF90" s="0" t="s">
        <v>792</v>
      </c>
      <c r="AG90" s="0" t="s">
        <v>788</v>
      </c>
      <c r="AH90" s="0" t="n">
        <v>0</v>
      </c>
      <c r="AI90" s="0" t="n">
        <v>0</v>
      </c>
      <c r="AJ90" s="0" t="e">
        <f aca="false">NA()</f>
        <v>#N/A</v>
      </c>
      <c r="AK90" s="0" t="e">
        <f aca="false">NA()</f>
        <v>#N/A</v>
      </c>
      <c r="AL90" s="0" t="e">
        <f aca="false">NA()</f>
        <v>#N/A</v>
      </c>
      <c r="AM90" s="0" t="e">
        <f aca="false">NA()</f>
        <v>#N/A</v>
      </c>
      <c r="AN90" s="0" t="e">
        <f aca="false">NA()</f>
        <v>#N/A</v>
      </c>
      <c r="AO90" s="0" t="e">
        <f aca="false">NA()</f>
        <v>#N/A</v>
      </c>
      <c r="AP90" s="0" t="e">
        <f aca="false">NA()</f>
        <v>#N/A</v>
      </c>
      <c r="AQ90" s="0" t="e">
        <f aca="false">NA()</f>
        <v>#N/A</v>
      </c>
    </row>
    <row r="91" customFormat="false" ht="12.75" hidden="false" customHeight="false" outlineLevel="0" collapsed="false">
      <c r="A91" s="0" t="s">
        <v>793</v>
      </c>
      <c r="B91" s="0" t="n">
        <v>0.00317698</v>
      </c>
      <c r="C91" s="0" t="n">
        <v>2.11419</v>
      </c>
      <c r="D91" s="1" t="n">
        <v>2.11419</v>
      </c>
      <c r="E91" s="0" t="s">
        <v>49</v>
      </c>
      <c r="F91" s="0" t="n">
        <v>5.99151</v>
      </c>
      <c r="G91" s="0" t="n">
        <v>1.87967</v>
      </c>
      <c r="H91" s="0" t="n">
        <v>0.0318402</v>
      </c>
      <c r="I91" s="0" t="n">
        <v>0.00249725</v>
      </c>
      <c r="J91" s="0" t="n">
        <v>4.06745</v>
      </c>
      <c r="K91" s="0" t="n">
        <v>1.27605</v>
      </c>
      <c r="L91" s="0" t="n">
        <v>0.784307</v>
      </c>
      <c r="M91" s="0" t="n">
        <v>1</v>
      </c>
      <c r="N91" s="0" t="s">
        <v>726</v>
      </c>
      <c r="O91" s="0" t="n">
        <v>0</v>
      </c>
      <c r="P91" s="0" t="s">
        <v>726</v>
      </c>
      <c r="Q91" s="0" t="s">
        <v>775</v>
      </c>
      <c r="R91" s="0" t="s">
        <v>776</v>
      </c>
      <c r="S91" s="0" t="s">
        <v>794</v>
      </c>
      <c r="T91" s="0" t="n">
        <v>88381</v>
      </c>
      <c r="U91" s="0" t="n">
        <v>85589</v>
      </c>
      <c r="V91" s="0" t="s">
        <v>795</v>
      </c>
      <c r="W91" s="0" t="s">
        <v>796</v>
      </c>
      <c r="X91" s="0" t="n">
        <v>0</v>
      </c>
      <c r="Y91" s="0" t="s">
        <v>794</v>
      </c>
      <c r="Z91" s="0" t="n">
        <v>0</v>
      </c>
      <c r="AA91" s="0" t="n">
        <v>0</v>
      </c>
      <c r="AB91" s="0" t="s">
        <v>726</v>
      </c>
      <c r="AC91" s="0" t="e">
        <f aca="false">NA()</f>
        <v>#N/A</v>
      </c>
      <c r="AD91" s="0" t="e">
        <f aca="false">NA()</f>
        <v>#N/A</v>
      </c>
      <c r="AE91" s="0" t="e">
        <f aca="false">NA()</f>
        <v>#N/A</v>
      </c>
      <c r="AF91" s="0" t="s">
        <v>797</v>
      </c>
      <c r="AG91" s="0" t="e">
        <f aca="false">NA()</f>
        <v>#N/A</v>
      </c>
      <c r="AH91" s="0" t="e">
        <f aca="false">NA()</f>
        <v>#N/A</v>
      </c>
      <c r="AI91" s="0" t="e">
        <f aca="false">NA()</f>
        <v>#N/A</v>
      </c>
      <c r="AJ91" s="0" t="s">
        <v>798</v>
      </c>
      <c r="AK91" s="0" t="n">
        <v>4639</v>
      </c>
      <c r="AL91" s="0" t="n">
        <v>37543</v>
      </c>
      <c r="AM91" s="0" t="n">
        <v>42181</v>
      </c>
      <c r="AN91" s="0" t="s">
        <v>116</v>
      </c>
      <c r="AO91" s="0" t="s">
        <v>799</v>
      </c>
      <c r="AP91" s="0" t="s">
        <v>221</v>
      </c>
      <c r="AQ91" s="0" t="s">
        <v>800</v>
      </c>
    </row>
    <row r="92" customFormat="false" ht="12.75" hidden="false" customHeight="false" outlineLevel="0" collapsed="false">
      <c r="A92" s="0" t="s">
        <v>801</v>
      </c>
      <c r="B92" s="10" t="n">
        <v>3.08745E-007</v>
      </c>
      <c r="C92" s="0" t="n">
        <v>5.77371</v>
      </c>
      <c r="D92" s="1" t="n">
        <v>5.77371</v>
      </c>
      <c r="E92" s="0" t="s">
        <v>49</v>
      </c>
      <c r="F92" s="0" t="n">
        <v>4.80976</v>
      </c>
      <c r="G92" s="0" t="n">
        <v>0.864963</v>
      </c>
      <c r="H92" s="0" t="n">
        <v>394.164</v>
      </c>
      <c r="I92" s="0" t="n">
        <v>17.7211</v>
      </c>
      <c r="J92" s="0" t="n">
        <v>77.5062</v>
      </c>
      <c r="K92" s="0" t="n">
        <v>13.9383</v>
      </c>
      <c r="L92" s="0" t="n">
        <v>0.449588</v>
      </c>
      <c r="M92" s="0" t="n">
        <v>1</v>
      </c>
      <c r="N92" s="0" t="s">
        <v>726</v>
      </c>
      <c r="O92" s="0" t="n">
        <v>0</v>
      </c>
      <c r="P92" s="0" t="s">
        <v>726</v>
      </c>
      <c r="Q92" s="0" t="s">
        <v>754</v>
      </c>
      <c r="R92" s="0" t="s">
        <v>755</v>
      </c>
      <c r="S92" s="0" t="n">
        <v>0</v>
      </c>
      <c r="T92" s="0" t="n">
        <v>156562</v>
      </c>
      <c r="U92" s="0" t="n">
        <v>81566</v>
      </c>
      <c r="V92" s="0" t="s">
        <v>802</v>
      </c>
      <c r="W92" s="0" t="s">
        <v>803</v>
      </c>
      <c r="X92" s="0" t="n">
        <v>0</v>
      </c>
      <c r="Y92" s="0" t="n">
        <v>0</v>
      </c>
      <c r="Z92" s="0" t="n">
        <v>0</v>
      </c>
      <c r="AA92" s="0" t="n">
        <v>0</v>
      </c>
      <c r="AB92" s="0" t="s">
        <v>726</v>
      </c>
      <c r="AC92" s="0" t="e">
        <f aca="false">NA()</f>
        <v>#N/A</v>
      </c>
      <c r="AD92" s="0" t="e">
        <f aca="false">NA()</f>
        <v>#N/A</v>
      </c>
      <c r="AE92" s="0" t="e">
        <f aca="false">NA()</f>
        <v>#N/A</v>
      </c>
      <c r="AF92" s="0" t="s">
        <v>804</v>
      </c>
      <c r="AG92" s="0" t="s">
        <v>802</v>
      </c>
      <c r="AH92" s="0" t="n">
        <v>0</v>
      </c>
      <c r="AI92" s="0" t="n">
        <v>0</v>
      </c>
      <c r="AJ92" s="0" t="e">
        <f aca="false">NA()</f>
        <v>#N/A</v>
      </c>
      <c r="AK92" s="0" t="e">
        <f aca="false">NA()</f>
        <v>#N/A</v>
      </c>
      <c r="AL92" s="0" t="e">
        <f aca="false">NA()</f>
        <v>#N/A</v>
      </c>
      <c r="AM92" s="0" t="e">
        <f aca="false">NA()</f>
        <v>#N/A</v>
      </c>
      <c r="AN92" s="0" t="e">
        <f aca="false">NA()</f>
        <v>#N/A</v>
      </c>
      <c r="AO92" s="0" t="e">
        <f aca="false">NA()</f>
        <v>#N/A</v>
      </c>
      <c r="AP92" s="0" t="e">
        <f aca="false">NA()</f>
        <v>#N/A</v>
      </c>
      <c r="AQ92" s="0" t="e">
        <f aca="false">NA()</f>
        <v>#N/A</v>
      </c>
    </row>
    <row r="93" customFormat="false" ht="12.75" hidden="false" customHeight="false" outlineLevel="0" collapsed="false">
      <c r="A93" s="0" t="s">
        <v>805</v>
      </c>
      <c r="B93" s="10" t="n">
        <v>3.37517E-006</v>
      </c>
      <c r="C93" s="0" t="n">
        <v>2.33872</v>
      </c>
      <c r="D93" s="1" t="n">
        <v>2.33872</v>
      </c>
      <c r="E93" s="0" t="s">
        <v>49</v>
      </c>
      <c r="F93" s="0" t="n">
        <v>37.0729</v>
      </c>
      <c r="G93" s="0" t="n">
        <v>2.6289</v>
      </c>
      <c r="H93" s="0" t="n">
        <v>7.6114</v>
      </c>
      <c r="I93" s="0" t="n">
        <v>0.134934</v>
      </c>
      <c r="J93" s="0" t="n">
        <v>41.9263</v>
      </c>
      <c r="K93" s="0" t="n">
        <v>2.97306</v>
      </c>
      <c r="L93" s="0" t="n">
        <v>0.177279</v>
      </c>
      <c r="M93" s="0" t="n">
        <v>1</v>
      </c>
      <c r="N93" s="0" t="e">
        <f aca="false">NA()</f>
        <v>#N/A</v>
      </c>
      <c r="O93" s="0" t="e">
        <f aca="false">NA()</f>
        <v>#N/A</v>
      </c>
      <c r="P93" s="0" t="e">
        <f aca="false">NA()</f>
        <v>#N/A</v>
      </c>
      <c r="Q93" s="0" t="e">
        <f aca="false">NA()</f>
        <v>#N/A</v>
      </c>
      <c r="R93" s="0" t="e">
        <f aca="false">NA()</f>
        <v>#N/A</v>
      </c>
      <c r="S93" s="0" t="e">
        <f aca="false">NA()</f>
        <v>#N/A</v>
      </c>
      <c r="T93" s="0" t="e">
        <f aca="false">NA()</f>
        <v>#N/A</v>
      </c>
      <c r="U93" s="0" t="e">
        <f aca="false">NA()</f>
        <v>#N/A</v>
      </c>
      <c r="V93" s="0" t="e">
        <f aca="false">NA()</f>
        <v>#N/A</v>
      </c>
      <c r="W93" s="0" t="e">
        <f aca="false">NA()</f>
        <v>#N/A</v>
      </c>
      <c r="X93" s="0" t="s">
        <v>806</v>
      </c>
      <c r="Y93" s="0" t="s">
        <v>807</v>
      </c>
      <c r="Z93" s="0" t="n">
        <v>0</v>
      </c>
      <c r="AA93" s="0" t="s">
        <v>98</v>
      </c>
      <c r="AB93" s="0" t="s">
        <v>99</v>
      </c>
      <c r="AC93" s="0" t="s">
        <v>53</v>
      </c>
      <c r="AD93" s="0" t="s">
        <v>807</v>
      </c>
      <c r="AE93" s="0" t="s">
        <v>808</v>
      </c>
      <c r="AF93" s="0" t="s">
        <v>807</v>
      </c>
      <c r="AG93" s="0" t="e">
        <f aca="false">NA()</f>
        <v>#N/A</v>
      </c>
      <c r="AH93" s="0" t="e">
        <f aca="false">NA()</f>
        <v>#N/A</v>
      </c>
      <c r="AI93" s="0" t="e">
        <f aca="false">NA()</f>
        <v>#N/A</v>
      </c>
      <c r="AJ93" s="0" t="s">
        <v>809</v>
      </c>
      <c r="AK93" s="0" t="n">
        <v>1433</v>
      </c>
      <c r="AL93" s="0" t="n">
        <v>180410</v>
      </c>
      <c r="AM93" s="0" t="n">
        <v>181842</v>
      </c>
      <c r="AN93" s="0" t="s">
        <v>116</v>
      </c>
      <c r="AO93" s="0" t="s">
        <v>810</v>
      </c>
      <c r="AP93" s="0" t="s">
        <v>221</v>
      </c>
      <c r="AQ93" s="0" t="s">
        <v>811</v>
      </c>
    </row>
    <row r="94" customFormat="false" ht="12.75" hidden="false" customHeight="false" outlineLevel="0" collapsed="false">
      <c r="A94" s="0" t="s">
        <v>812</v>
      </c>
      <c r="B94" s="10" t="n">
        <v>9.35688E-005</v>
      </c>
      <c r="C94" s="0" t="n">
        <v>3.92302</v>
      </c>
      <c r="D94" s="1" t="n">
        <v>3.92302</v>
      </c>
      <c r="E94" s="0" t="s">
        <v>49</v>
      </c>
      <c r="F94" s="0" t="n">
        <v>5.69886</v>
      </c>
      <c r="G94" s="0" t="n">
        <v>2.2605</v>
      </c>
      <c r="H94" s="0" t="n">
        <v>9.2477</v>
      </c>
      <c r="I94" s="0" t="n">
        <v>0.917046</v>
      </c>
      <c r="J94" s="0" t="n">
        <v>11.9612</v>
      </c>
      <c r="K94" s="0" t="n">
        <v>4.74451</v>
      </c>
      <c r="L94" s="0" t="n">
        <v>0.991647</v>
      </c>
      <c r="M94" s="0" t="n">
        <v>1</v>
      </c>
      <c r="N94" s="0" t="e">
        <f aca="false">NA()</f>
        <v>#N/A</v>
      </c>
      <c r="O94" s="0" t="e">
        <f aca="false">NA()</f>
        <v>#N/A</v>
      </c>
      <c r="P94" s="0" t="e">
        <f aca="false">NA()</f>
        <v>#N/A</v>
      </c>
      <c r="Q94" s="0" t="e">
        <f aca="false">NA()</f>
        <v>#N/A</v>
      </c>
      <c r="R94" s="0" t="e">
        <f aca="false">NA()</f>
        <v>#N/A</v>
      </c>
      <c r="S94" s="0" t="e">
        <f aca="false">NA()</f>
        <v>#N/A</v>
      </c>
      <c r="T94" s="0" t="e">
        <f aca="false">NA()</f>
        <v>#N/A</v>
      </c>
      <c r="U94" s="0" t="e">
        <f aca="false">NA()</f>
        <v>#N/A</v>
      </c>
      <c r="V94" s="0" t="e">
        <f aca="false">NA()</f>
        <v>#N/A</v>
      </c>
      <c r="W94" s="0" t="e">
        <f aca="false">NA()</f>
        <v>#N/A</v>
      </c>
      <c r="X94" s="0" t="n">
        <v>0</v>
      </c>
      <c r="Y94" s="0" t="s">
        <v>813</v>
      </c>
      <c r="Z94" s="0" t="n">
        <v>0</v>
      </c>
      <c r="AA94" s="0" t="s">
        <v>814</v>
      </c>
      <c r="AB94" s="0" t="s">
        <v>548</v>
      </c>
      <c r="AC94" s="0" t="s">
        <v>53</v>
      </c>
      <c r="AD94" s="0" t="s">
        <v>815</v>
      </c>
      <c r="AE94" s="0" t="s">
        <v>813</v>
      </c>
      <c r="AF94" s="0" t="s">
        <v>814</v>
      </c>
      <c r="AG94" s="0" t="s">
        <v>816</v>
      </c>
      <c r="AH94" s="0" t="n">
        <v>0</v>
      </c>
      <c r="AI94" s="0" t="n">
        <v>0</v>
      </c>
      <c r="AJ94" s="0" t="s">
        <v>817</v>
      </c>
      <c r="AK94" s="0" t="n">
        <v>3367</v>
      </c>
      <c r="AL94" s="0" t="n">
        <v>212269</v>
      </c>
      <c r="AM94" s="0" t="n">
        <v>215635</v>
      </c>
      <c r="AN94" s="0" t="s">
        <v>74</v>
      </c>
      <c r="AO94" s="0" t="s">
        <v>815</v>
      </c>
      <c r="AP94" s="0" t="s">
        <v>301</v>
      </c>
      <c r="AQ94" s="0" t="s">
        <v>818</v>
      </c>
    </row>
    <row r="95" customFormat="false" ht="12.75" hidden="false" customHeight="false" outlineLevel="0" collapsed="false">
      <c r="A95" s="0" t="s">
        <v>819</v>
      </c>
      <c r="B95" s="10" t="n">
        <v>5.15316E-006</v>
      </c>
      <c r="C95" s="0" t="n">
        <v>10.8451</v>
      </c>
      <c r="D95" s="1" t="n">
        <v>10.8451</v>
      </c>
      <c r="E95" s="0" t="s">
        <v>49</v>
      </c>
      <c r="F95" s="0" t="n">
        <v>34.8653</v>
      </c>
      <c r="G95" s="0" t="n">
        <v>21.3832</v>
      </c>
      <c r="H95" s="0" t="n">
        <v>4.07495</v>
      </c>
      <c r="I95" s="0" t="n">
        <v>0.6248</v>
      </c>
      <c r="J95" s="0" t="n">
        <v>48.3162</v>
      </c>
      <c r="K95" s="0" t="n">
        <v>29.6328</v>
      </c>
      <c r="L95" s="0" t="n">
        <v>1.53327</v>
      </c>
      <c r="M95" s="0" t="n">
        <v>1</v>
      </c>
      <c r="N95" s="0" t="e">
        <f aca="false">NA()</f>
        <v>#N/A</v>
      </c>
      <c r="O95" s="0" t="e">
        <f aca="false">NA()</f>
        <v>#N/A</v>
      </c>
      <c r="P95" s="0" t="e">
        <f aca="false">NA()</f>
        <v>#N/A</v>
      </c>
      <c r="Q95" s="0" t="e">
        <f aca="false">NA()</f>
        <v>#N/A</v>
      </c>
      <c r="R95" s="0" t="e">
        <f aca="false">NA()</f>
        <v>#N/A</v>
      </c>
      <c r="S95" s="0" t="e">
        <f aca="false">NA()</f>
        <v>#N/A</v>
      </c>
      <c r="T95" s="0" t="e">
        <f aca="false">NA()</f>
        <v>#N/A</v>
      </c>
      <c r="U95" s="0" t="e">
        <f aca="false">NA()</f>
        <v>#N/A</v>
      </c>
      <c r="V95" s="0" t="e">
        <f aca="false">NA()</f>
        <v>#N/A</v>
      </c>
      <c r="W95" s="0" t="e">
        <f aca="false">NA()</f>
        <v>#N/A</v>
      </c>
      <c r="X95" s="0" t="n">
        <v>0</v>
      </c>
      <c r="Y95" s="0" t="s">
        <v>820</v>
      </c>
      <c r="Z95" s="0" t="n">
        <v>0</v>
      </c>
      <c r="AA95" s="0" t="n">
        <v>0</v>
      </c>
      <c r="AB95" s="0" t="s">
        <v>821</v>
      </c>
      <c r="AC95" s="0" t="s">
        <v>53</v>
      </c>
      <c r="AD95" s="0" t="s">
        <v>53</v>
      </c>
      <c r="AE95" s="0" t="s">
        <v>53</v>
      </c>
      <c r="AF95" s="0" t="s">
        <v>820</v>
      </c>
      <c r="AG95" s="0" t="s">
        <v>822</v>
      </c>
      <c r="AH95" s="0" t="n">
        <v>0</v>
      </c>
      <c r="AI95" s="0" t="n">
        <v>0</v>
      </c>
      <c r="AJ95" s="0" t="s">
        <v>823</v>
      </c>
      <c r="AK95" s="0" t="n">
        <v>2416</v>
      </c>
      <c r="AL95" s="0" t="n">
        <v>587672</v>
      </c>
      <c r="AM95" s="0" t="n">
        <v>590087</v>
      </c>
      <c r="AN95" s="0" t="s">
        <v>116</v>
      </c>
      <c r="AO95" s="0" t="s">
        <v>824</v>
      </c>
      <c r="AP95" s="0" t="s">
        <v>76</v>
      </c>
      <c r="AQ95" s="0" t="s">
        <v>825</v>
      </c>
    </row>
    <row r="96" customFormat="false" ht="12.75" hidden="false" customHeight="false" outlineLevel="0" collapsed="false">
      <c r="A96" s="0" t="s">
        <v>826</v>
      </c>
      <c r="B96" s="0" t="n">
        <v>0.00431625</v>
      </c>
      <c r="C96" s="0" t="n">
        <v>2.04184</v>
      </c>
      <c r="D96" s="1" t="n">
        <v>2.04184</v>
      </c>
      <c r="E96" s="0" t="s">
        <v>49</v>
      </c>
      <c r="F96" s="0" t="n">
        <v>2.3317</v>
      </c>
      <c r="G96" s="0" t="n">
        <v>0.734406</v>
      </c>
      <c r="H96" s="0" t="n">
        <v>2.09961</v>
      </c>
      <c r="I96" s="0" t="n">
        <v>0.165326</v>
      </c>
      <c r="J96" s="0" t="n">
        <v>3.96327</v>
      </c>
      <c r="K96" s="0" t="n">
        <v>1.2483</v>
      </c>
      <c r="L96" s="0" t="n">
        <v>0.787415</v>
      </c>
      <c r="M96" s="0" t="n">
        <v>1</v>
      </c>
      <c r="N96" s="0" t="e">
        <f aca="false">NA()</f>
        <v>#N/A</v>
      </c>
      <c r="O96" s="0" t="e">
        <f aca="false">NA()</f>
        <v>#N/A</v>
      </c>
      <c r="P96" s="0" t="e">
        <f aca="false">NA()</f>
        <v>#N/A</v>
      </c>
      <c r="Q96" s="0" t="e">
        <f aca="false">NA()</f>
        <v>#N/A</v>
      </c>
      <c r="R96" s="0" t="e">
        <f aca="false">NA()</f>
        <v>#N/A</v>
      </c>
      <c r="S96" s="0" t="e">
        <f aca="false">NA()</f>
        <v>#N/A</v>
      </c>
      <c r="T96" s="0" t="e">
        <f aca="false">NA()</f>
        <v>#N/A</v>
      </c>
      <c r="U96" s="0" t="e">
        <f aca="false">NA()</f>
        <v>#N/A</v>
      </c>
      <c r="V96" s="0" t="e">
        <f aca="false">NA()</f>
        <v>#N/A</v>
      </c>
      <c r="W96" s="0" t="e">
        <f aca="false">NA()</f>
        <v>#N/A</v>
      </c>
      <c r="X96" s="0" t="n">
        <v>0</v>
      </c>
      <c r="Y96" s="0" t="n">
        <v>0</v>
      </c>
      <c r="Z96" s="0" t="n">
        <v>0</v>
      </c>
      <c r="AA96" s="0" t="n">
        <v>0</v>
      </c>
      <c r="AB96" s="0" t="s">
        <v>821</v>
      </c>
      <c r="AC96" s="0" t="e">
        <f aca="false">NA()</f>
        <v>#N/A</v>
      </c>
      <c r="AD96" s="0" t="e">
        <f aca="false">NA()</f>
        <v>#N/A</v>
      </c>
      <c r="AE96" s="0" t="e">
        <f aca="false">NA()</f>
        <v>#N/A</v>
      </c>
      <c r="AF96" s="0" t="s">
        <v>827</v>
      </c>
      <c r="AG96" s="0" t="e">
        <f aca="false">NA()</f>
        <v>#N/A</v>
      </c>
      <c r="AH96" s="0" t="e">
        <f aca="false">NA()</f>
        <v>#N/A</v>
      </c>
      <c r="AI96" s="0" t="e">
        <f aca="false">NA()</f>
        <v>#N/A</v>
      </c>
      <c r="AJ96" s="0" t="e">
        <f aca="false">NA()</f>
        <v>#N/A</v>
      </c>
      <c r="AK96" s="0" t="e">
        <f aca="false">NA()</f>
        <v>#N/A</v>
      </c>
      <c r="AL96" s="0" t="e">
        <f aca="false">NA()</f>
        <v>#N/A</v>
      </c>
      <c r="AM96" s="0" t="e">
        <f aca="false">NA()</f>
        <v>#N/A</v>
      </c>
      <c r="AN96" s="0" t="e">
        <f aca="false">NA()</f>
        <v>#N/A</v>
      </c>
      <c r="AO96" s="0" t="e">
        <f aca="false">NA()</f>
        <v>#N/A</v>
      </c>
      <c r="AP96" s="0" t="e">
        <f aca="false">NA()</f>
        <v>#N/A</v>
      </c>
      <c r="AQ96" s="0" t="e">
        <f aca="false">NA()</f>
        <v>#N/A</v>
      </c>
    </row>
    <row r="97" customFormat="false" ht="12.75" hidden="false" customHeight="false" outlineLevel="0" collapsed="false">
      <c r="A97" s="0" t="s">
        <v>828</v>
      </c>
      <c r="B97" s="0" t="n">
        <v>0.000122</v>
      </c>
      <c r="C97" s="0" t="n">
        <v>3.24381</v>
      </c>
      <c r="D97" s="1" t="n">
        <v>3.24381</v>
      </c>
      <c r="E97" s="0" t="s">
        <v>49</v>
      </c>
      <c r="F97" s="0" t="n">
        <v>10.0443</v>
      </c>
      <c r="G97" s="0" t="n">
        <v>3.15334</v>
      </c>
      <c r="H97" s="0" t="n">
        <v>5.56444</v>
      </c>
      <c r="I97" s="0" t="n">
        <v>0.436727</v>
      </c>
      <c r="J97" s="0" t="n">
        <v>20.7945</v>
      </c>
      <c r="K97" s="0" t="n">
        <v>6.52826</v>
      </c>
      <c r="L97" s="0" t="n">
        <v>0.784854</v>
      </c>
      <c r="M97" s="0" t="n">
        <v>1</v>
      </c>
      <c r="N97" s="0" t="e">
        <f aca="false">NA()</f>
        <v>#N/A</v>
      </c>
      <c r="O97" s="0" t="e">
        <f aca="false">NA()</f>
        <v>#N/A</v>
      </c>
      <c r="P97" s="0" t="e">
        <f aca="false">NA()</f>
        <v>#N/A</v>
      </c>
      <c r="Q97" s="0" t="e">
        <f aca="false">NA()</f>
        <v>#N/A</v>
      </c>
      <c r="R97" s="0" t="e">
        <f aca="false">NA()</f>
        <v>#N/A</v>
      </c>
      <c r="S97" s="0" t="e">
        <f aca="false">NA()</f>
        <v>#N/A</v>
      </c>
      <c r="T97" s="0" t="e">
        <f aca="false">NA()</f>
        <v>#N/A</v>
      </c>
      <c r="U97" s="0" t="e">
        <f aca="false">NA()</f>
        <v>#N/A</v>
      </c>
      <c r="V97" s="0" t="e">
        <f aca="false">NA()</f>
        <v>#N/A</v>
      </c>
      <c r="W97" s="0" t="e">
        <f aca="false">NA()</f>
        <v>#N/A</v>
      </c>
      <c r="X97" s="0" t="n">
        <v>0</v>
      </c>
      <c r="Y97" s="0" t="n">
        <v>0</v>
      </c>
      <c r="Z97" s="0" t="n">
        <v>0</v>
      </c>
      <c r="AA97" s="0" t="n">
        <v>0</v>
      </c>
      <c r="AB97" s="0" t="s">
        <v>829</v>
      </c>
      <c r="AC97" s="0" t="e">
        <f aca="false">NA()</f>
        <v>#N/A</v>
      </c>
      <c r="AD97" s="0" t="e">
        <f aca="false">NA()</f>
        <v>#N/A</v>
      </c>
      <c r="AE97" s="0" t="e">
        <f aca="false">NA()</f>
        <v>#N/A</v>
      </c>
      <c r="AF97" s="0" t="s">
        <v>830</v>
      </c>
      <c r="AG97" s="0" t="s">
        <v>831</v>
      </c>
      <c r="AH97" s="0" t="n">
        <v>0</v>
      </c>
      <c r="AI97" s="0" t="n">
        <v>0</v>
      </c>
      <c r="AJ97" s="0" t="s">
        <v>832</v>
      </c>
      <c r="AK97" s="0" t="n">
        <v>2341</v>
      </c>
      <c r="AL97" s="0" t="n">
        <v>120005</v>
      </c>
      <c r="AM97" s="0" t="n">
        <v>122345</v>
      </c>
      <c r="AN97" s="0" t="s">
        <v>74</v>
      </c>
      <c r="AO97" s="0" t="s">
        <v>833</v>
      </c>
      <c r="AP97" s="0" t="s">
        <v>221</v>
      </c>
      <c r="AQ97" s="0" t="s">
        <v>834</v>
      </c>
    </row>
    <row r="98" customFormat="false" ht="12.75" hidden="false" customHeight="false" outlineLevel="0" collapsed="false">
      <c r="A98" s="0" t="s">
        <v>835</v>
      </c>
      <c r="B98" s="0" t="n">
        <v>0.000282036</v>
      </c>
      <c r="C98" s="0" t="n">
        <v>2.05775</v>
      </c>
      <c r="D98" s="1" t="n">
        <v>2.05775</v>
      </c>
      <c r="E98" s="0" t="s">
        <v>49</v>
      </c>
      <c r="F98" s="0" t="n">
        <v>8.71867</v>
      </c>
      <c r="G98" s="0" t="n">
        <v>1.27393</v>
      </c>
      <c r="H98" s="0" t="n">
        <v>0.114729</v>
      </c>
      <c r="I98" s="0" t="n">
        <v>0.00419094</v>
      </c>
      <c r="J98" s="0" t="n">
        <v>3.47644</v>
      </c>
      <c r="K98" s="0" t="n">
        <v>0.507962</v>
      </c>
      <c r="L98" s="0" t="n">
        <v>0.365289</v>
      </c>
      <c r="M98" s="0" t="n">
        <v>1</v>
      </c>
      <c r="N98" s="0" t="e">
        <f aca="false">NA()</f>
        <v>#N/A</v>
      </c>
      <c r="O98" s="0" t="e">
        <f aca="false">NA()</f>
        <v>#N/A</v>
      </c>
      <c r="P98" s="0" t="e">
        <f aca="false">NA()</f>
        <v>#N/A</v>
      </c>
      <c r="Q98" s="0" t="e">
        <f aca="false">NA()</f>
        <v>#N/A</v>
      </c>
      <c r="R98" s="0" t="e">
        <f aca="false">NA()</f>
        <v>#N/A</v>
      </c>
      <c r="S98" s="0" t="e">
        <f aca="false">NA()</f>
        <v>#N/A</v>
      </c>
      <c r="T98" s="0" t="e">
        <f aca="false">NA()</f>
        <v>#N/A</v>
      </c>
      <c r="U98" s="0" t="e">
        <f aca="false">NA()</f>
        <v>#N/A</v>
      </c>
      <c r="V98" s="0" t="e">
        <f aca="false">NA()</f>
        <v>#N/A</v>
      </c>
      <c r="W98" s="0" t="e">
        <f aca="false">NA()</f>
        <v>#N/A</v>
      </c>
      <c r="X98" s="0" t="n">
        <v>0</v>
      </c>
      <c r="Y98" s="0" t="s">
        <v>594</v>
      </c>
      <c r="Z98" s="0" t="n">
        <v>0</v>
      </c>
      <c r="AA98" s="0" t="s">
        <v>585</v>
      </c>
      <c r="AB98" s="0" t="s">
        <v>579</v>
      </c>
      <c r="AC98" s="0" t="e">
        <f aca="false">NA()</f>
        <v>#N/A</v>
      </c>
      <c r="AD98" s="0" t="e">
        <f aca="false">NA()</f>
        <v>#N/A</v>
      </c>
      <c r="AE98" s="0" t="e">
        <f aca="false">NA()</f>
        <v>#N/A</v>
      </c>
      <c r="AF98" s="0" t="s">
        <v>836</v>
      </c>
      <c r="AG98" s="0" t="s">
        <v>837</v>
      </c>
      <c r="AH98" s="0" t="n">
        <v>0</v>
      </c>
      <c r="AI98" s="0" t="n">
        <v>0</v>
      </c>
      <c r="AJ98" s="0" t="s">
        <v>838</v>
      </c>
      <c r="AK98" s="0" t="n">
        <v>1240</v>
      </c>
      <c r="AL98" s="0" t="n">
        <v>333151</v>
      </c>
      <c r="AM98" s="0" t="n">
        <v>334390</v>
      </c>
      <c r="AN98" s="0" t="s">
        <v>116</v>
      </c>
      <c r="AO98" s="0" t="s">
        <v>839</v>
      </c>
      <c r="AP98" s="0" t="s">
        <v>76</v>
      </c>
      <c r="AQ98" s="0" t="s">
        <v>598</v>
      </c>
    </row>
    <row r="99" customFormat="false" ht="12.75" hidden="false" customHeight="false" outlineLevel="0" collapsed="false">
      <c r="A99" s="0" t="s">
        <v>840</v>
      </c>
      <c r="B99" s="10" t="n">
        <v>2.16929E-005</v>
      </c>
      <c r="C99" s="0" t="n">
        <v>2.55114</v>
      </c>
      <c r="D99" s="1" t="n">
        <v>2.55114</v>
      </c>
      <c r="E99" s="0" t="s">
        <v>49</v>
      </c>
      <c r="F99" s="0" t="n">
        <v>53.7494</v>
      </c>
      <c r="G99" s="0" t="n">
        <v>7.05985</v>
      </c>
      <c r="H99" s="0" t="n">
        <v>89.3036</v>
      </c>
      <c r="I99" s="0" t="n">
        <v>2.93245</v>
      </c>
      <c r="J99" s="0" t="n">
        <v>6.99305</v>
      </c>
      <c r="K99" s="0" t="n">
        <v>0.918519</v>
      </c>
      <c r="L99" s="0" t="n">
        <v>0.328368</v>
      </c>
      <c r="M99" s="0" t="n">
        <v>1</v>
      </c>
      <c r="N99" s="0" t="e">
        <f aca="false">NA()</f>
        <v>#N/A</v>
      </c>
      <c r="O99" s="0" t="e">
        <f aca="false">NA()</f>
        <v>#N/A</v>
      </c>
      <c r="P99" s="0" t="e">
        <f aca="false">NA()</f>
        <v>#N/A</v>
      </c>
      <c r="Q99" s="0" t="e">
        <f aca="false">NA()</f>
        <v>#N/A</v>
      </c>
      <c r="R99" s="0" t="e">
        <f aca="false">NA()</f>
        <v>#N/A</v>
      </c>
      <c r="S99" s="0" t="e">
        <f aca="false">NA()</f>
        <v>#N/A</v>
      </c>
      <c r="T99" s="0" t="e">
        <f aca="false">NA()</f>
        <v>#N/A</v>
      </c>
      <c r="U99" s="0" t="e">
        <f aca="false">NA()</f>
        <v>#N/A</v>
      </c>
      <c r="V99" s="0" t="e">
        <f aca="false">NA()</f>
        <v>#N/A</v>
      </c>
      <c r="W99" s="0" t="e">
        <f aca="false">NA()</f>
        <v>#N/A</v>
      </c>
      <c r="X99" s="0" t="n">
        <v>0</v>
      </c>
      <c r="Y99" s="0" t="n">
        <v>0</v>
      </c>
      <c r="Z99" s="0" t="n">
        <v>0</v>
      </c>
      <c r="AA99" s="0" t="n">
        <v>0</v>
      </c>
      <c r="AB99" s="0" t="s">
        <v>841</v>
      </c>
      <c r="AC99" s="0" t="s">
        <v>53</v>
      </c>
      <c r="AD99" s="0" t="s">
        <v>842</v>
      </c>
      <c r="AE99" s="0" t="s">
        <v>843</v>
      </c>
      <c r="AF99" s="0" t="s">
        <v>844</v>
      </c>
      <c r="AG99" s="0" t="s">
        <v>845</v>
      </c>
      <c r="AH99" s="0" t="n">
        <v>0</v>
      </c>
      <c r="AI99" s="0" t="n">
        <v>0</v>
      </c>
      <c r="AJ99" s="0" t="s">
        <v>846</v>
      </c>
      <c r="AK99" s="0" t="n">
        <v>1789</v>
      </c>
      <c r="AL99" s="0" t="n">
        <v>43412</v>
      </c>
      <c r="AM99" s="0" t="n">
        <v>45200</v>
      </c>
      <c r="AN99" s="0" t="s">
        <v>74</v>
      </c>
      <c r="AO99" s="0" t="s">
        <v>847</v>
      </c>
      <c r="AP99" s="0" t="s">
        <v>187</v>
      </c>
      <c r="AQ99" s="0" t="s">
        <v>848</v>
      </c>
    </row>
    <row r="100" customFormat="false" ht="12.75" hidden="false" customHeight="false" outlineLevel="0" collapsed="false">
      <c r="A100" s="0" t="s">
        <v>849</v>
      </c>
      <c r="B100" s="10" t="n">
        <v>2.11267E-006</v>
      </c>
      <c r="C100" s="0" t="n">
        <v>8.86841</v>
      </c>
      <c r="D100" s="1" t="n">
        <v>8.86841</v>
      </c>
      <c r="E100" s="0" t="s">
        <v>49</v>
      </c>
      <c r="F100" s="0" t="n">
        <v>13.4243</v>
      </c>
      <c r="G100" s="0" t="n">
        <v>5.6655</v>
      </c>
      <c r="H100" s="0" t="n">
        <v>56.429</v>
      </c>
      <c r="I100" s="0" t="n">
        <v>5.95374</v>
      </c>
      <c r="J100" s="0" t="n">
        <v>18.6146</v>
      </c>
      <c r="K100" s="0" t="n">
        <v>7.85601</v>
      </c>
      <c r="L100" s="0" t="n">
        <v>1.05509</v>
      </c>
      <c r="M100" s="0" t="n">
        <v>1</v>
      </c>
      <c r="N100" s="0" t="e">
        <f aca="false">NA()</f>
        <v>#N/A</v>
      </c>
      <c r="O100" s="0" t="e">
        <f aca="false">NA()</f>
        <v>#N/A</v>
      </c>
      <c r="P100" s="0" t="e">
        <f aca="false">NA()</f>
        <v>#N/A</v>
      </c>
      <c r="Q100" s="0" t="e">
        <f aca="false">NA()</f>
        <v>#N/A</v>
      </c>
      <c r="R100" s="0" t="e">
        <f aca="false">NA()</f>
        <v>#N/A</v>
      </c>
      <c r="S100" s="0" t="e">
        <f aca="false">NA()</f>
        <v>#N/A</v>
      </c>
      <c r="T100" s="0" t="e">
        <f aca="false">NA()</f>
        <v>#N/A</v>
      </c>
      <c r="U100" s="0" t="e">
        <f aca="false">NA()</f>
        <v>#N/A</v>
      </c>
      <c r="V100" s="0" t="e">
        <f aca="false">NA()</f>
        <v>#N/A</v>
      </c>
      <c r="W100" s="0" t="e">
        <f aca="false">NA()</f>
        <v>#N/A</v>
      </c>
      <c r="X100" s="0" t="n">
        <v>0</v>
      </c>
      <c r="Y100" s="0" t="s">
        <v>850</v>
      </c>
      <c r="Z100" s="0" t="n">
        <v>0</v>
      </c>
      <c r="AA100" s="0" t="n">
        <v>0</v>
      </c>
      <c r="AB100" s="0" t="s">
        <v>841</v>
      </c>
      <c r="AC100" s="0" t="e">
        <f aca="false">NA()</f>
        <v>#N/A</v>
      </c>
      <c r="AD100" s="0" t="e">
        <f aca="false">NA()</f>
        <v>#N/A</v>
      </c>
      <c r="AE100" s="0" t="e">
        <f aca="false">NA()</f>
        <v>#N/A</v>
      </c>
      <c r="AF100" s="0" t="s">
        <v>851</v>
      </c>
      <c r="AG100" s="0" t="e">
        <f aca="false">NA()</f>
        <v>#N/A</v>
      </c>
      <c r="AH100" s="0" t="e">
        <f aca="false">NA()</f>
        <v>#N/A</v>
      </c>
      <c r="AI100" s="0" t="e">
        <f aca="false">NA()</f>
        <v>#N/A</v>
      </c>
      <c r="AJ100" s="0" t="e">
        <f aca="false">NA()</f>
        <v>#N/A</v>
      </c>
      <c r="AK100" s="0" t="e">
        <f aca="false">NA()</f>
        <v>#N/A</v>
      </c>
      <c r="AL100" s="0" t="e">
        <f aca="false">NA()</f>
        <v>#N/A</v>
      </c>
      <c r="AM100" s="0" t="e">
        <f aca="false">NA()</f>
        <v>#N/A</v>
      </c>
      <c r="AN100" s="0" t="e">
        <f aca="false">NA()</f>
        <v>#N/A</v>
      </c>
      <c r="AO100" s="0" t="e">
        <f aca="false">NA()</f>
        <v>#N/A</v>
      </c>
      <c r="AP100" s="0" t="e">
        <f aca="false">NA()</f>
        <v>#N/A</v>
      </c>
      <c r="AQ100" s="0" t="e">
        <f aca="false">NA()</f>
        <v>#N/A</v>
      </c>
    </row>
    <row r="101" customFormat="false" ht="12.75" hidden="false" customHeight="false" outlineLevel="0" collapsed="false">
      <c r="A101" s="0" t="s">
        <v>852</v>
      </c>
      <c r="B101" s="10" t="n">
        <v>1.28752E-009</v>
      </c>
      <c r="C101" s="0" t="n">
        <v>7.46715</v>
      </c>
      <c r="D101" s="1" t="n">
        <v>7.46715</v>
      </c>
      <c r="E101" s="0" t="s">
        <v>49</v>
      </c>
      <c r="F101" s="0" t="n">
        <v>82.8249</v>
      </c>
      <c r="G101" s="0" t="n">
        <v>6.27744</v>
      </c>
      <c r="H101" s="0" t="n">
        <v>31.6824</v>
      </c>
      <c r="I101" s="0" t="n">
        <v>0.600315</v>
      </c>
      <c r="J101" s="0" t="n">
        <v>161.53</v>
      </c>
      <c r="K101" s="0" t="n">
        <v>12.2426</v>
      </c>
      <c r="L101" s="0" t="n">
        <v>0.189479</v>
      </c>
      <c r="M101" s="0" t="n">
        <v>1</v>
      </c>
      <c r="N101" s="0" t="e">
        <f aca="false">NA()</f>
        <v>#N/A</v>
      </c>
      <c r="O101" s="0" t="e">
        <f aca="false">NA()</f>
        <v>#N/A</v>
      </c>
      <c r="P101" s="0" t="e">
        <f aca="false">NA()</f>
        <v>#N/A</v>
      </c>
      <c r="Q101" s="0" t="e">
        <f aca="false">NA()</f>
        <v>#N/A</v>
      </c>
      <c r="R101" s="0" t="e">
        <f aca="false">NA()</f>
        <v>#N/A</v>
      </c>
      <c r="S101" s="0" t="e">
        <f aca="false">NA()</f>
        <v>#N/A</v>
      </c>
      <c r="T101" s="0" t="e">
        <f aca="false">NA()</f>
        <v>#N/A</v>
      </c>
      <c r="U101" s="0" t="e">
        <f aca="false">NA()</f>
        <v>#N/A</v>
      </c>
      <c r="V101" s="0" t="e">
        <f aca="false">NA()</f>
        <v>#N/A</v>
      </c>
      <c r="W101" s="0" t="e">
        <f aca="false">NA()</f>
        <v>#N/A</v>
      </c>
      <c r="X101" s="0" t="e">
        <f aca="false">NA()</f>
        <v>#N/A</v>
      </c>
      <c r="Y101" s="0" t="e">
        <f aca="false">NA()</f>
        <v>#N/A</v>
      </c>
      <c r="Z101" s="0" t="e">
        <f aca="false">NA()</f>
        <v>#N/A</v>
      </c>
      <c r="AA101" s="0" t="e">
        <f aca="false">NA()</f>
        <v>#N/A</v>
      </c>
      <c r="AB101" s="0" t="e">
        <f aca="false">NA()</f>
        <v>#N/A</v>
      </c>
      <c r="AC101" s="0" t="e">
        <f aca="false">NA()</f>
        <v>#N/A</v>
      </c>
      <c r="AD101" s="0" t="e">
        <f aca="false">NA()</f>
        <v>#N/A</v>
      </c>
      <c r="AE101" s="0" t="e">
        <f aca="false">NA()</f>
        <v>#N/A</v>
      </c>
      <c r="AF101" s="0" t="s">
        <v>853</v>
      </c>
      <c r="AG101" s="0" t="s">
        <v>854</v>
      </c>
      <c r="AH101" s="0" t="n">
        <v>0</v>
      </c>
      <c r="AI101" s="0" t="n">
        <v>0</v>
      </c>
      <c r="AJ101" s="0" t="s">
        <v>855</v>
      </c>
      <c r="AK101" s="0" t="n">
        <v>1742</v>
      </c>
      <c r="AL101" s="0" t="n">
        <v>91444</v>
      </c>
      <c r="AM101" s="0" t="n">
        <v>93185</v>
      </c>
      <c r="AN101" s="0" t="s">
        <v>116</v>
      </c>
      <c r="AO101" s="0" t="s">
        <v>856</v>
      </c>
      <c r="AP101" s="0" t="s">
        <v>221</v>
      </c>
      <c r="AQ101" s="0" t="s">
        <v>857</v>
      </c>
    </row>
    <row r="102" customFormat="false" ht="12.75" hidden="false" customHeight="false" outlineLevel="0" collapsed="false">
      <c r="A102" s="0" t="s">
        <v>858</v>
      </c>
      <c r="B102" s="10" t="n">
        <v>5.61874E-007</v>
      </c>
      <c r="C102" s="0" t="n">
        <v>2.46297</v>
      </c>
      <c r="D102" s="1" t="n">
        <v>2.46297</v>
      </c>
      <c r="E102" s="0" t="s">
        <v>49</v>
      </c>
      <c r="F102" s="0" t="n">
        <v>81.5721</v>
      </c>
      <c r="G102" s="0" t="n">
        <v>4.40618</v>
      </c>
      <c r="H102" s="0" t="n">
        <v>19.6397</v>
      </c>
      <c r="I102" s="0" t="n">
        <v>0.265213</v>
      </c>
      <c r="J102" s="0" t="n">
        <v>50.2884</v>
      </c>
      <c r="K102" s="0" t="n">
        <v>2.71636</v>
      </c>
      <c r="L102" s="0" t="n">
        <v>0.135039</v>
      </c>
      <c r="M102" s="0" t="n">
        <v>1</v>
      </c>
      <c r="N102" s="0" t="e">
        <f aca="false">NA()</f>
        <v>#N/A</v>
      </c>
      <c r="O102" s="0" t="e">
        <f aca="false">NA()</f>
        <v>#N/A</v>
      </c>
      <c r="P102" s="0" t="e">
        <f aca="false">NA()</f>
        <v>#N/A</v>
      </c>
      <c r="Q102" s="0" t="e">
        <f aca="false">NA()</f>
        <v>#N/A</v>
      </c>
      <c r="R102" s="0" t="e">
        <f aca="false">NA()</f>
        <v>#N/A</v>
      </c>
      <c r="S102" s="0" t="e">
        <f aca="false">NA()</f>
        <v>#N/A</v>
      </c>
      <c r="T102" s="0" t="e">
        <f aca="false">NA()</f>
        <v>#N/A</v>
      </c>
      <c r="U102" s="0" t="e">
        <f aca="false">NA()</f>
        <v>#N/A</v>
      </c>
      <c r="V102" s="0" t="e">
        <f aca="false">NA()</f>
        <v>#N/A</v>
      </c>
      <c r="W102" s="0" t="e">
        <f aca="false">NA()</f>
        <v>#N/A</v>
      </c>
      <c r="X102" s="0" t="e">
        <f aca="false">NA()</f>
        <v>#N/A</v>
      </c>
      <c r="Y102" s="0" t="e">
        <f aca="false">NA()</f>
        <v>#N/A</v>
      </c>
      <c r="Z102" s="0" t="e">
        <f aca="false">NA()</f>
        <v>#N/A</v>
      </c>
      <c r="AA102" s="0" t="e">
        <f aca="false">NA()</f>
        <v>#N/A</v>
      </c>
      <c r="AB102" s="0" t="e">
        <f aca="false">NA()</f>
        <v>#N/A</v>
      </c>
      <c r="AC102" s="0" t="e">
        <f aca="false">NA()</f>
        <v>#N/A</v>
      </c>
      <c r="AD102" s="0" t="e">
        <f aca="false">NA()</f>
        <v>#N/A</v>
      </c>
      <c r="AE102" s="0" t="e">
        <f aca="false">NA()</f>
        <v>#N/A</v>
      </c>
      <c r="AF102" s="0" t="s">
        <v>379</v>
      </c>
      <c r="AG102" s="0" t="s">
        <v>859</v>
      </c>
      <c r="AH102" s="0" t="n">
        <v>0</v>
      </c>
      <c r="AI102" s="0" t="n">
        <v>0</v>
      </c>
      <c r="AJ102" s="0" t="s">
        <v>860</v>
      </c>
      <c r="AK102" s="0" t="n">
        <v>1129</v>
      </c>
      <c r="AL102" s="0" t="n">
        <v>118190</v>
      </c>
      <c r="AM102" s="0" t="n">
        <v>119318</v>
      </c>
      <c r="AN102" s="0" t="s">
        <v>116</v>
      </c>
      <c r="AO102" s="0" t="s">
        <v>861</v>
      </c>
      <c r="AP102" s="0" t="s">
        <v>145</v>
      </c>
      <c r="AQ102" s="0" t="s">
        <v>862</v>
      </c>
    </row>
    <row r="103" customFormat="false" ht="12.75" hidden="false" customHeight="false" outlineLevel="0" collapsed="false">
      <c r="A103" s="0" t="s">
        <v>863</v>
      </c>
      <c r="B103" s="10" t="n">
        <v>5.14075E-009</v>
      </c>
      <c r="C103" s="0" t="n">
        <v>22.8942</v>
      </c>
      <c r="D103" s="1" t="n">
        <v>22.8942</v>
      </c>
      <c r="E103" s="0" t="s">
        <v>49</v>
      </c>
      <c r="F103" s="0" t="n">
        <v>48.5474</v>
      </c>
      <c r="G103" s="0" t="n">
        <v>11.8475</v>
      </c>
      <c r="H103" s="0" t="n">
        <v>177.96</v>
      </c>
      <c r="I103" s="0" t="n">
        <v>10.8573</v>
      </c>
      <c r="J103" s="0" t="n">
        <v>77.2218</v>
      </c>
      <c r="K103" s="0" t="n">
        <v>18.8452</v>
      </c>
      <c r="L103" s="0" t="n">
        <v>0.610099</v>
      </c>
      <c r="M103" s="0" t="n">
        <v>1</v>
      </c>
      <c r="N103" s="0" t="e">
        <f aca="false">NA()</f>
        <v>#N/A</v>
      </c>
      <c r="O103" s="0" t="e">
        <f aca="false">NA()</f>
        <v>#N/A</v>
      </c>
      <c r="P103" s="0" t="e">
        <f aca="false">NA()</f>
        <v>#N/A</v>
      </c>
      <c r="Q103" s="0" t="e">
        <f aca="false">NA()</f>
        <v>#N/A</v>
      </c>
      <c r="R103" s="0" t="e">
        <f aca="false">NA()</f>
        <v>#N/A</v>
      </c>
      <c r="S103" s="0" t="e">
        <f aca="false">NA()</f>
        <v>#N/A</v>
      </c>
      <c r="T103" s="0" t="e">
        <f aca="false">NA()</f>
        <v>#N/A</v>
      </c>
      <c r="U103" s="0" t="e">
        <f aca="false">NA()</f>
        <v>#N/A</v>
      </c>
      <c r="V103" s="0" t="e">
        <f aca="false">NA()</f>
        <v>#N/A</v>
      </c>
      <c r="W103" s="0" t="e">
        <f aca="false">NA()</f>
        <v>#N/A</v>
      </c>
      <c r="X103" s="0" t="e">
        <f aca="false">NA()</f>
        <v>#N/A</v>
      </c>
      <c r="Y103" s="0" t="e">
        <f aca="false">NA()</f>
        <v>#N/A</v>
      </c>
      <c r="Z103" s="0" t="e">
        <f aca="false">NA()</f>
        <v>#N/A</v>
      </c>
      <c r="AA103" s="0" t="e">
        <f aca="false">NA()</f>
        <v>#N/A</v>
      </c>
      <c r="AB103" s="0" t="e">
        <f aca="false">NA()</f>
        <v>#N/A</v>
      </c>
      <c r="AC103" s="0" t="e">
        <f aca="false">NA()</f>
        <v>#N/A</v>
      </c>
      <c r="AD103" s="0" t="e">
        <f aca="false">NA()</f>
        <v>#N/A</v>
      </c>
      <c r="AE103" s="0" t="e">
        <f aca="false">NA()</f>
        <v>#N/A</v>
      </c>
      <c r="AF103" s="0" t="s">
        <v>731</v>
      </c>
      <c r="AG103" s="0" t="e">
        <f aca="false">NA()</f>
        <v>#N/A</v>
      </c>
      <c r="AH103" s="0" t="e">
        <f aca="false">NA()</f>
        <v>#N/A</v>
      </c>
      <c r="AI103" s="0" t="e">
        <f aca="false">NA()</f>
        <v>#N/A</v>
      </c>
      <c r="AJ103" s="0" t="e">
        <f aca="false">NA()</f>
        <v>#N/A</v>
      </c>
      <c r="AK103" s="0" t="e">
        <f aca="false">NA()</f>
        <v>#N/A</v>
      </c>
      <c r="AL103" s="0" t="e">
        <f aca="false">NA()</f>
        <v>#N/A</v>
      </c>
      <c r="AM103" s="0" t="e">
        <f aca="false">NA()</f>
        <v>#N/A</v>
      </c>
      <c r="AN103" s="0" t="e">
        <f aca="false">NA()</f>
        <v>#N/A</v>
      </c>
      <c r="AO103" s="0" t="e">
        <f aca="false">NA()</f>
        <v>#N/A</v>
      </c>
      <c r="AP103" s="0" t="e">
        <f aca="false">NA()</f>
        <v>#N/A</v>
      </c>
      <c r="AQ103" s="0" t="e">
        <f aca="false">NA()</f>
        <v>#N/A</v>
      </c>
    </row>
    <row r="104" customFormat="false" ht="12.75" hidden="false" customHeight="false" outlineLevel="0" collapsed="false">
      <c r="A104" s="0" t="s">
        <v>864</v>
      </c>
      <c r="B104" s="10" t="n">
        <v>1.38149E-005</v>
      </c>
      <c r="C104" s="0" t="n">
        <v>2.01257</v>
      </c>
      <c r="D104" s="1" t="n">
        <v>2.01257</v>
      </c>
      <c r="E104" s="0" t="s">
        <v>49</v>
      </c>
      <c r="F104" s="0" t="n">
        <v>45.4811</v>
      </c>
      <c r="G104" s="0" t="n">
        <v>3.00198</v>
      </c>
      <c r="H104" s="0" t="n">
        <v>32.7571</v>
      </c>
      <c r="I104" s="0" t="n">
        <v>0.540532</v>
      </c>
      <c r="J104" s="0" t="n">
        <v>26.1627</v>
      </c>
      <c r="K104" s="0" t="n">
        <v>1.72686</v>
      </c>
      <c r="L104" s="0" t="n">
        <v>0.165012</v>
      </c>
      <c r="M104" s="0" t="n">
        <v>1</v>
      </c>
      <c r="N104" s="0" t="e">
        <f aca="false">NA()</f>
        <v>#N/A</v>
      </c>
      <c r="O104" s="0" t="e">
        <f aca="false">NA()</f>
        <v>#N/A</v>
      </c>
      <c r="P104" s="0" t="e">
        <f aca="false">NA()</f>
        <v>#N/A</v>
      </c>
      <c r="Q104" s="0" t="e">
        <f aca="false">NA()</f>
        <v>#N/A</v>
      </c>
      <c r="R104" s="0" t="e">
        <f aca="false">NA()</f>
        <v>#N/A</v>
      </c>
      <c r="S104" s="0" t="e">
        <f aca="false">NA()</f>
        <v>#N/A</v>
      </c>
      <c r="T104" s="0" t="e">
        <f aca="false">NA()</f>
        <v>#N/A</v>
      </c>
      <c r="U104" s="0" t="e">
        <f aca="false">NA()</f>
        <v>#N/A</v>
      </c>
      <c r="V104" s="0" t="e">
        <f aca="false">NA()</f>
        <v>#N/A</v>
      </c>
      <c r="W104" s="0" t="e">
        <f aca="false">NA()</f>
        <v>#N/A</v>
      </c>
      <c r="X104" s="0" t="e">
        <f aca="false">NA()</f>
        <v>#N/A</v>
      </c>
      <c r="Y104" s="0" t="e">
        <f aca="false">NA()</f>
        <v>#N/A</v>
      </c>
      <c r="Z104" s="0" t="e">
        <f aca="false">NA()</f>
        <v>#N/A</v>
      </c>
      <c r="AA104" s="0" t="e">
        <f aca="false">NA()</f>
        <v>#N/A</v>
      </c>
      <c r="AB104" s="0" t="e">
        <f aca="false">NA()</f>
        <v>#N/A</v>
      </c>
      <c r="AC104" s="0" t="e">
        <f aca="false">NA()</f>
        <v>#N/A</v>
      </c>
      <c r="AD104" s="0" t="e">
        <f aca="false">NA()</f>
        <v>#N/A</v>
      </c>
      <c r="AE104" s="0" t="e">
        <f aca="false">NA()</f>
        <v>#N/A</v>
      </c>
      <c r="AF104" s="0" t="s">
        <v>379</v>
      </c>
      <c r="AG104" s="0" t="s">
        <v>865</v>
      </c>
      <c r="AH104" s="0" t="n">
        <v>0</v>
      </c>
      <c r="AI104" s="0" t="n">
        <v>0</v>
      </c>
      <c r="AJ104" s="0" t="s">
        <v>866</v>
      </c>
      <c r="AK104" s="0" t="n">
        <v>3404</v>
      </c>
      <c r="AL104" s="0" t="n">
        <v>25438</v>
      </c>
      <c r="AM104" s="0" t="n">
        <v>28841</v>
      </c>
      <c r="AN104" s="0" t="s">
        <v>116</v>
      </c>
      <c r="AO104" s="0" t="s">
        <v>867</v>
      </c>
      <c r="AP104" s="0" t="s">
        <v>301</v>
      </c>
      <c r="AQ104" s="0" t="s">
        <v>868</v>
      </c>
    </row>
    <row r="105" customFormat="false" ht="12.75" hidden="false" customHeight="false" outlineLevel="0" collapsed="false">
      <c r="A105" s="0" t="s">
        <v>869</v>
      </c>
      <c r="B105" s="10" t="n">
        <v>2.33295E-006</v>
      </c>
      <c r="C105" s="0" t="n">
        <v>2.63341</v>
      </c>
      <c r="D105" s="1" t="n">
        <v>2.63341</v>
      </c>
      <c r="E105" s="0" t="s">
        <v>49</v>
      </c>
      <c r="F105" s="0" t="n">
        <v>45.2129</v>
      </c>
      <c r="G105" s="0" t="n">
        <v>3.83851</v>
      </c>
      <c r="H105" s="0" t="n">
        <v>95.2593</v>
      </c>
      <c r="I105" s="0" t="n">
        <v>2.02185</v>
      </c>
      <c r="J105" s="0" t="n">
        <v>25.0546</v>
      </c>
      <c r="K105" s="0" t="n">
        <v>2.1271</v>
      </c>
      <c r="L105" s="0" t="n">
        <v>0.212247</v>
      </c>
      <c r="M105" s="0" t="n">
        <v>1</v>
      </c>
      <c r="N105" s="0" t="e">
        <f aca="false">NA()</f>
        <v>#N/A</v>
      </c>
      <c r="O105" s="0" t="e">
        <f aca="false">NA()</f>
        <v>#N/A</v>
      </c>
      <c r="P105" s="0" t="e">
        <f aca="false">NA()</f>
        <v>#N/A</v>
      </c>
      <c r="Q105" s="0" t="e">
        <f aca="false">NA()</f>
        <v>#N/A</v>
      </c>
      <c r="R105" s="0" t="e">
        <f aca="false">NA()</f>
        <v>#N/A</v>
      </c>
      <c r="S105" s="0" t="e">
        <f aca="false">NA()</f>
        <v>#N/A</v>
      </c>
      <c r="T105" s="0" t="e">
        <f aca="false">NA()</f>
        <v>#N/A</v>
      </c>
      <c r="U105" s="0" t="e">
        <f aca="false">NA()</f>
        <v>#N/A</v>
      </c>
      <c r="V105" s="0" t="e">
        <f aca="false">NA()</f>
        <v>#N/A</v>
      </c>
      <c r="W105" s="0" t="e">
        <f aca="false">NA()</f>
        <v>#N/A</v>
      </c>
      <c r="X105" s="0" t="e">
        <f aca="false">NA()</f>
        <v>#N/A</v>
      </c>
      <c r="Y105" s="0" t="e">
        <f aca="false">NA()</f>
        <v>#N/A</v>
      </c>
      <c r="Z105" s="0" t="e">
        <f aca="false">NA()</f>
        <v>#N/A</v>
      </c>
      <c r="AA105" s="0" t="e">
        <f aca="false">NA()</f>
        <v>#N/A</v>
      </c>
      <c r="AB105" s="0" t="e">
        <f aca="false">NA()</f>
        <v>#N/A</v>
      </c>
      <c r="AC105" s="0" t="e">
        <f aca="false">NA()</f>
        <v>#N/A</v>
      </c>
      <c r="AD105" s="0" t="e">
        <f aca="false">NA()</f>
        <v>#N/A</v>
      </c>
      <c r="AE105" s="0" t="e">
        <f aca="false">NA()</f>
        <v>#N/A</v>
      </c>
      <c r="AF105" s="0" t="s">
        <v>379</v>
      </c>
      <c r="AG105" s="0" t="s">
        <v>870</v>
      </c>
      <c r="AH105" s="0" t="n">
        <v>0</v>
      </c>
      <c r="AI105" s="0" t="n">
        <v>0</v>
      </c>
      <c r="AJ105" s="0" t="s">
        <v>871</v>
      </c>
      <c r="AK105" s="0" t="n">
        <v>1917</v>
      </c>
      <c r="AL105" s="0" t="n">
        <v>111991</v>
      </c>
      <c r="AM105" s="0" t="n">
        <v>113907</v>
      </c>
      <c r="AN105" s="0" t="s">
        <v>74</v>
      </c>
      <c r="AO105" s="0" t="s">
        <v>247</v>
      </c>
      <c r="AP105" s="0" t="s">
        <v>272</v>
      </c>
      <c r="AQ105" s="0" t="s">
        <v>872</v>
      </c>
    </row>
    <row r="106" customFormat="false" ht="12.75" hidden="false" customHeight="false" outlineLevel="0" collapsed="false">
      <c r="A106" s="0" t="s">
        <v>873</v>
      </c>
      <c r="B106" s="10" t="n">
        <v>8.10275E-005</v>
      </c>
      <c r="C106" s="0" t="n">
        <v>2.17017</v>
      </c>
      <c r="D106" s="1" t="n">
        <v>2.17017</v>
      </c>
      <c r="E106" s="0" t="s">
        <v>49</v>
      </c>
      <c r="F106" s="0" t="n">
        <v>44.5817</v>
      </c>
      <c r="G106" s="0" t="n">
        <v>5.48515</v>
      </c>
      <c r="H106" s="0" t="n">
        <v>23.0837</v>
      </c>
      <c r="I106" s="0" t="n">
        <v>0.710032</v>
      </c>
      <c r="J106" s="0" t="n">
        <v>20.3021</v>
      </c>
      <c r="K106" s="0" t="n">
        <v>2.49789</v>
      </c>
      <c r="L106" s="0" t="n">
        <v>0.30759</v>
      </c>
      <c r="M106" s="0" t="n">
        <v>1</v>
      </c>
      <c r="N106" s="0" t="e">
        <f aca="false">NA()</f>
        <v>#N/A</v>
      </c>
      <c r="O106" s="0" t="e">
        <f aca="false">NA()</f>
        <v>#N/A</v>
      </c>
      <c r="P106" s="0" t="e">
        <f aca="false">NA()</f>
        <v>#N/A</v>
      </c>
      <c r="Q106" s="0" t="e">
        <f aca="false">NA()</f>
        <v>#N/A</v>
      </c>
      <c r="R106" s="0" t="e">
        <f aca="false">NA()</f>
        <v>#N/A</v>
      </c>
      <c r="S106" s="0" t="e">
        <f aca="false">NA()</f>
        <v>#N/A</v>
      </c>
      <c r="T106" s="0" t="e">
        <f aca="false">NA()</f>
        <v>#N/A</v>
      </c>
      <c r="U106" s="0" t="e">
        <f aca="false">NA()</f>
        <v>#N/A</v>
      </c>
      <c r="V106" s="0" t="e">
        <f aca="false">NA()</f>
        <v>#N/A</v>
      </c>
      <c r="W106" s="0" t="e">
        <f aca="false">NA()</f>
        <v>#N/A</v>
      </c>
      <c r="X106" s="0" t="e">
        <f aca="false">NA()</f>
        <v>#N/A</v>
      </c>
      <c r="Y106" s="0" t="e">
        <f aca="false">NA()</f>
        <v>#N/A</v>
      </c>
      <c r="Z106" s="0" t="e">
        <f aca="false">NA()</f>
        <v>#N/A</v>
      </c>
      <c r="AA106" s="0" t="e">
        <f aca="false">NA()</f>
        <v>#N/A</v>
      </c>
      <c r="AB106" s="0" t="e">
        <f aca="false">NA()</f>
        <v>#N/A</v>
      </c>
      <c r="AC106" s="0" t="e">
        <f aca="false">NA()</f>
        <v>#N/A</v>
      </c>
      <c r="AD106" s="0" t="e">
        <f aca="false">NA()</f>
        <v>#N/A</v>
      </c>
      <c r="AE106" s="0" t="e">
        <f aca="false">NA()</f>
        <v>#N/A</v>
      </c>
      <c r="AF106" s="0" t="s">
        <v>379</v>
      </c>
      <c r="AG106" s="0" t="s">
        <v>874</v>
      </c>
      <c r="AH106" s="0" t="n">
        <v>0</v>
      </c>
      <c r="AI106" s="0" t="n">
        <v>0</v>
      </c>
      <c r="AJ106" s="0" t="s">
        <v>875</v>
      </c>
      <c r="AK106" s="0" t="n">
        <v>3093</v>
      </c>
      <c r="AL106" s="0" t="n">
        <v>3337</v>
      </c>
      <c r="AM106" s="0" t="n">
        <v>6429</v>
      </c>
      <c r="AN106" s="0" t="s">
        <v>74</v>
      </c>
      <c r="AO106" s="0" t="s">
        <v>247</v>
      </c>
      <c r="AP106" s="0" t="s">
        <v>458</v>
      </c>
      <c r="AQ106" s="0" t="n">
        <v>0</v>
      </c>
    </row>
    <row r="107" customFormat="false" ht="12.75" hidden="false" customHeight="false" outlineLevel="0" collapsed="false">
      <c r="A107" s="0" t="s">
        <v>876</v>
      </c>
      <c r="B107" s="0" t="n">
        <v>0.000163762</v>
      </c>
      <c r="C107" s="0" t="n">
        <v>2.18163</v>
      </c>
      <c r="D107" s="1" t="n">
        <v>2.18163</v>
      </c>
      <c r="E107" s="0" t="s">
        <v>49</v>
      </c>
      <c r="F107" s="0" t="n">
        <v>44.5158</v>
      </c>
      <c r="G107" s="0" t="n">
        <v>6.61198</v>
      </c>
      <c r="H107" s="0" t="n">
        <v>171.322</v>
      </c>
      <c r="I107" s="0" t="n">
        <v>6.36165</v>
      </c>
      <c r="J107" s="0" t="n">
        <v>12.8849</v>
      </c>
      <c r="K107" s="0" t="n">
        <v>1.91381</v>
      </c>
      <c r="L107" s="0" t="n">
        <v>0.371328</v>
      </c>
      <c r="M107" s="0" t="n">
        <v>1</v>
      </c>
      <c r="N107" s="0" t="e">
        <f aca="false">NA()</f>
        <v>#N/A</v>
      </c>
      <c r="O107" s="0" t="e">
        <f aca="false">NA()</f>
        <v>#N/A</v>
      </c>
      <c r="P107" s="0" t="e">
        <f aca="false">NA()</f>
        <v>#N/A</v>
      </c>
      <c r="Q107" s="0" t="e">
        <f aca="false">NA()</f>
        <v>#N/A</v>
      </c>
      <c r="R107" s="0" t="e">
        <f aca="false">NA()</f>
        <v>#N/A</v>
      </c>
      <c r="S107" s="0" t="e">
        <f aca="false">NA()</f>
        <v>#N/A</v>
      </c>
      <c r="T107" s="0" t="e">
        <f aca="false">NA()</f>
        <v>#N/A</v>
      </c>
      <c r="U107" s="0" t="e">
        <f aca="false">NA()</f>
        <v>#N/A</v>
      </c>
      <c r="V107" s="0" t="e">
        <f aca="false">NA()</f>
        <v>#N/A</v>
      </c>
      <c r="W107" s="0" t="e">
        <f aca="false">NA()</f>
        <v>#N/A</v>
      </c>
      <c r="X107" s="0" t="e">
        <f aca="false">NA()</f>
        <v>#N/A</v>
      </c>
      <c r="Y107" s="0" t="e">
        <f aca="false">NA()</f>
        <v>#N/A</v>
      </c>
      <c r="Z107" s="0" t="e">
        <f aca="false">NA()</f>
        <v>#N/A</v>
      </c>
      <c r="AA107" s="0" t="e">
        <f aca="false">NA()</f>
        <v>#N/A</v>
      </c>
      <c r="AB107" s="0" t="e">
        <f aca="false">NA()</f>
        <v>#N/A</v>
      </c>
      <c r="AC107" s="0" t="e">
        <f aca="false">NA()</f>
        <v>#N/A</v>
      </c>
      <c r="AD107" s="0" t="e">
        <f aca="false">NA()</f>
        <v>#N/A</v>
      </c>
      <c r="AE107" s="0" t="e">
        <f aca="false">NA()</f>
        <v>#N/A</v>
      </c>
      <c r="AF107" s="0" t="s">
        <v>379</v>
      </c>
      <c r="AG107" s="0" t="s">
        <v>877</v>
      </c>
      <c r="AH107" s="0" t="n">
        <v>0</v>
      </c>
      <c r="AI107" s="0" t="n">
        <v>0</v>
      </c>
      <c r="AJ107" s="0" t="s">
        <v>878</v>
      </c>
      <c r="AK107" s="0" t="n">
        <v>2063</v>
      </c>
      <c r="AL107" s="0" t="n">
        <v>69418</v>
      </c>
      <c r="AM107" s="0" t="n">
        <v>71480</v>
      </c>
      <c r="AN107" s="0" t="s">
        <v>74</v>
      </c>
      <c r="AO107" s="0" t="s">
        <v>879</v>
      </c>
      <c r="AP107" s="0" t="s">
        <v>187</v>
      </c>
      <c r="AQ107" s="0" t="s">
        <v>880</v>
      </c>
    </row>
    <row r="108" customFormat="false" ht="12.75" hidden="false" customHeight="false" outlineLevel="0" collapsed="false">
      <c r="A108" s="0" t="s">
        <v>881</v>
      </c>
      <c r="B108" s="10" t="n">
        <v>1.16897E-005</v>
      </c>
      <c r="C108" s="0" t="n">
        <v>2.47422</v>
      </c>
      <c r="D108" s="1" t="n">
        <v>2.47422</v>
      </c>
      <c r="E108" s="0" t="s">
        <v>49</v>
      </c>
      <c r="F108" s="0" t="n">
        <v>41.4965</v>
      </c>
      <c r="G108" s="0" t="n">
        <v>4.42286</v>
      </c>
      <c r="H108" s="0" t="n">
        <v>48.5279</v>
      </c>
      <c r="I108" s="0" t="n">
        <v>1.29308</v>
      </c>
      <c r="J108" s="0" t="n">
        <v>29.2961</v>
      </c>
      <c r="K108" s="0" t="n">
        <v>3.1225</v>
      </c>
      <c r="L108" s="0" t="n">
        <v>0.26646</v>
      </c>
      <c r="M108" s="0" t="n">
        <v>1</v>
      </c>
      <c r="N108" s="0" t="e">
        <f aca="false">NA()</f>
        <v>#N/A</v>
      </c>
      <c r="O108" s="0" t="e">
        <f aca="false">NA()</f>
        <v>#N/A</v>
      </c>
      <c r="P108" s="0" t="e">
        <f aca="false">NA()</f>
        <v>#N/A</v>
      </c>
      <c r="Q108" s="0" t="e">
        <f aca="false">NA()</f>
        <v>#N/A</v>
      </c>
      <c r="R108" s="0" t="e">
        <f aca="false">NA()</f>
        <v>#N/A</v>
      </c>
      <c r="S108" s="0" t="e">
        <f aca="false">NA()</f>
        <v>#N/A</v>
      </c>
      <c r="T108" s="0" t="e">
        <f aca="false">NA()</f>
        <v>#N/A</v>
      </c>
      <c r="U108" s="0" t="e">
        <f aca="false">NA()</f>
        <v>#N/A</v>
      </c>
      <c r="V108" s="0" t="e">
        <f aca="false">NA()</f>
        <v>#N/A</v>
      </c>
      <c r="W108" s="0" t="e">
        <f aca="false">NA()</f>
        <v>#N/A</v>
      </c>
      <c r="X108" s="0" t="e">
        <f aca="false">NA()</f>
        <v>#N/A</v>
      </c>
      <c r="Y108" s="0" t="e">
        <f aca="false">NA()</f>
        <v>#N/A</v>
      </c>
      <c r="Z108" s="0" t="e">
        <f aca="false">NA()</f>
        <v>#N/A</v>
      </c>
      <c r="AA108" s="0" t="e">
        <f aca="false">NA()</f>
        <v>#N/A</v>
      </c>
      <c r="AB108" s="0" t="e">
        <f aca="false">NA()</f>
        <v>#N/A</v>
      </c>
      <c r="AC108" s="0" t="e">
        <f aca="false">NA()</f>
        <v>#N/A</v>
      </c>
      <c r="AD108" s="0" t="e">
        <f aca="false">NA()</f>
        <v>#N/A</v>
      </c>
      <c r="AE108" s="0" t="e">
        <f aca="false">NA()</f>
        <v>#N/A</v>
      </c>
      <c r="AF108" s="0" t="s">
        <v>882</v>
      </c>
      <c r="AG108" s="0" t="s">
        <v>883</v>
      </c>
      <c r="AH108" s="0" t="s">
        <v>884</v>
      </c>
      <c r="AI108" s="0" t="n">
        <v>0</v>
      </c>
      <c r="AJ108" s="0" t="s">
        <v>885</v>
      </c>
      <c r="AK108" s="0" t="n">
        <v>2490</v>
      </c>
      <c r="AL108" s="0" t="n">
        <v>46375</v>
      </c>
      <c r="AM108" s="0" t="n">
        <v>48864</v>
      </c>
      <c r="AN108" s="0" t="s">
        <v>74</v>
      </c>
      <c r="AO108" s="0" t="s">
        <v>886</v>
      </c>
      <c r="AP108" s="0" t="s">
        <v>187</v>
      </c>
      <c r="AQ108" s="0" t="s">
        <v>887</v>
      </c>
    </row>
    <row r="109" customFormat="false" ht="12.75" hidden="false" customHeight="false" outlineLevel="0" collapsed="false">
      <c r="A109" s="0" t="s">
        <v>888</v>
      </c>
      <c r="B109" s="10" t="n">
        <v>6.45379E-005</v>
      </c>
      <c r="C109" s="0" t="n">
        <v>2.4606</v>
      </c>
      <c r="D109" s="1" t="n">
        <v>2.4606</v>
      </c>
      <c r="E109" s="0" t="s">
        <v>49</v>
      </c>
      <c r="F109" s="0" t="n">
        <v>40.8789</v>
      </c>
      <c r="G109" s="0" t="n">
        <v>6.42673</v>
      </c>
      <c r="H109" s="0" t="n">
        <v>334.044</v>
      </c>
      <c r="I109" s="0" t="n">
        <v>13.1291</v>
      </c>
      <c r="J109" s="0" t="n">
        <v>9.57002</v>
      </c>
      <c r="K109" s="0" t="n">
        <v>1.50454</v>
      </c>
      <c r="L109" s="0" t="n">
        <v>0.393035</v>
      </c>
      <c r="M109" s="0" t="n">
        <v>1</v>
      </c>
      <c r="N109" s="0" t="e">
        <f aca="false">NA()</f>
        <v>#N/A</v>
      </c>
      <c r="O109" s="0" t="e">
        <f aca="false">NA()</f>
        <v>#N/A</v>
      </c>
      <c r="P109" s="0" t="e">
        <f aca="false">NA()</f>
        <v>#N/A</v>
      </c>
      <c r="Q109" s="0" t="e">
        <f aca="false">NA()</f>
        <v>#N/A</v>
      </c>
      <c r="R109" s="0" t="e">
        <f aca="false">NA()</f>
        <v>#N/A</v>
      </c>
      <c r="S109" s="0" t="e">
        <f aca="false">NA()</f>
        <v>#N/A</v>
      </c>
      <c r="T109" s="0" t="e">
        <f aca="false">NA()</f>
        <v>#N/A</v>
      </c>
      <c r="U109" s="0" t="e">
        <f aca="false">NA()</f>
        <v>#N/A</v>
      </c>
      <c r="V109" s="0" t="e">
        <f aca="false">NA()</f>
        <v>#N/A</v>
      </c>
      <c r="W109" s="0" t="e">
        <f aca="false">NA()</f>
        <v>#N/A</v>
      </c>
      <c r="X109" s="0" t="e">
        <f aca="false">NA()</f>
        <v>#N/A</v>
      </c>
      <c r="Y109" s="0" t="e">
        <f aca="false">NA()</f>
        <v>#N/A</v>
      </c>
      <c r="Z109" s="0" t="e">
        <f aca="false">NA()</f>
        <v>#N/A</v>
      </c>
      <c r="AA109" s="0" t="e">
        <f aca="false">NA()</f>
        <v>#N/A</v>
      </c>
      <c r="AB109" s="0" t="e">
        <f aca="false">NA()</f>
        <v>#N/A</v>
      </c>
      <c r="AC109" s="0" t="e">
        <f aca="false">NA()</f>
        <v>#N/A</v>
      </c>
      <c r="AD109" s="0" t="e">
        <f aca="false">NA()</f>
        <v>#N/A</v>
      </c>
      <c r="AE109" s="0" t="e">
        <f aca="false">NA()</f>
        <v>#N/A</v>
      </c>
      <c r="AF109" s="0" t="s">
        <v>379</v>
      </c>
      <c r="AG109" s="0" t="s">
        <v>889</v>
      </c>
      <c r="AH109" s="0" t="n">
        <v>0</v>
      </c>
      <c r="AI109" s="0" t="n">
        <v>0</v>
      </c>
      <c r="AJ109" s="0" t="s">
        <v>890</v>
      </c>
      <c r="AK109" s="0" t="n">
        <v>1897</v>
      </c>
      <c r="AL109" s="0" t="n">
        <v>153572</v>
      </c>
      <c r="AM109" s="0" t="n">
        <v>155468</v>
      </c>
      <c r="AN109" s="0" t="s">
        <v>74</v>
      </c>
      <c r="AO109" s="0" t="s">
        <v>247</v>
      </c>
      <c r="AP109" s="0" t="s">
        <v>76</v>
      </c>
      <c r="AQ109" s="0" t="s">
        <v>891</v>
      </c>
    </row>
    <row r="110" customFormat="false" ht="12.75" hidden="false" customHeight="false" outlineLevel="0" collapsed="false">
      <c r="A110" s="0" t="s">
        <v>892</v>
      </c>
      <c r="B110" s="0" t="n">
        <v>0.000836539</v>
      </c>
      <c r="C110" s="0" t="n">
        <v>2.20524</v>
      </c>
      <c r="D110" s="1" t="n">
        <v>2.20524</v>
      </c>
      <c r="E110" s="0" t="s">
        <v>49</v>
      </c>
      <c r="F110" s="0" t="n">
        <v>40.2884</v>
      </c>
      <c r="G110" s="0" t="n">
        <v>9.48064</v>
      </c>
      <c r="H110" s="0" t="n">
        <v>17.3802</v>
      </c>
      <c r="I110" s="0" t="n">
        <v>1.02248</v>
      </c>
      <c r="J110" s="0" t="n">
        <v>7.63871</v>
      </c>
      <c r="K110" s="0" t="n">
        <v>1.79754</v>
      </c>
      <c r="L110" s="0" t="n">
        <v>0.588298</v>
      </c>
      <c r="M110" s="0" t="n">
        <v>1</v>
      </c>
      <c r="N110" s="0" t="e">
        <f aca="false">NA()</f>
        <v>#N/A</v>
      </c>
      <c r="O110" s="0" t="e">
        <f aca="false">NA()</f>
        <v>#N/A</v>
      </c>
      <c r="P110" s="0" t="e">
        <f aca="false">NA()</f>
        <v>#N/A</v>
      </c>
      <c r="Q110" s="0" t="e">
        <f aca="false">NA()</f>
        <v>#N/A</v>
      </c>
      <c r="R110" s="0" t="e">
        <f aca="false">NA()</f>
        <v>#N/A</v>
      </c>
      <c r="S110" s="0" t="e">
        <f aca="false">NA()</f>
        <v>#N/A</v>
      </c>
      <c r="T110" s="0" t="e">
        <f aca="false">NA()</f>
        <v>#N/A</v>
      </c>
      <c r="U110" s="0" t="e">
        <f aca="false">NA()</f>
        <v>#N/A</v>
      </c>
      <c r="V110" s="0" t="e">
        <f aca="false">NA()</f>
        <v>#N/A</v>
      </c>
      <c r="W110" s="0" t="e">
        <f aca="false">NA()</f>
        <v>#N/A</v>
      </c>
      <c r="X110" s="0" t="e">
        <f aca="false">NA()</f>
        <v>#N/A</v>
      </c>
      <c r="Y110" s="0" t="e">
        <f aca="false">NA()</f>
        <v>#N/A</v>
      </c>
      <c r="Z110" s="0" t="e">
        <f aca="false">NA()</f>
        <v>#N/A</v>
      </c>
      <c r="AA110" s="0" t="e">
        <f aca="false">NA()</f>
        <v>#N/A</v>
      </c>
      <c r="AB110" s="0" t="e">
        <f aca="false">NA()</f>
        <v>#N/A</v>
      </c>
      <c r="AC110" s="0" t="e">
        <f aca="false">NA()</f>
        <v>#N/A</v>
      </c>
      <c r="AD110" s="0" t="e">
        <f aca="false">NA()</f>
        <v>#N/A</v>
      </c>
      <c r="AE110" s="0" t="e">
        <f aca="false">NA()</f>
        <v>#N/A</v>
      </c>
      <c r="AF110" s="0" t="s">
        <v>379</v>
      </c>
      <c r="AG110" s="0" t="s">
        <v>893</v>
      </c>
      <c r="AH110" s="0" t="n">
        <v>0</v>
      </c>
      <c r="AI110" s="0" t="n">
        <v>0</v>
      </c>
      <c r="AJ110" s="0" t="s">
        <v>894</v>
      </c>
      <c r="AK110" s="0" t="n">
        <v>494</v>
      </c>
      <c r="AL110" s="0" t="n">
        <v>92771</v>
      </c>
      <c r="AM110" s="0" t="n">
        <v>93264</v>
      </c>
      <c r="AN110" s="0" t="s">
        <v>116</v>
      </c>
      <c r="AO110" s="0" t="s">
        <v>895</v>
      </c>
      <c r="AP110" s="0" t="s">
        <v>221</v>
      </c>
      <c r="AQ110" s="0" t="s">
        <v>896</v>
      </c>
    </row>
    <row r="111" customFormat="false" ht="12.75" hidden="false" customHeight="false" outlineLevel="0" collapsed="false">
      <c r="A111" s="0" t="s">
        <v>897</v>
      </c>
      <c r="B111" s="0" t="n">
        <v>0.000115635</v>
      </c>
      <c r="C111" s="0" t="n">
        <v>4.25428</v>
      </c>
      <c r="D111" s="1" t="n">
        <v>4.25428</v>
      </c>
      <c r="E111" s="0" t="s">
        <v>49</v>
      </c>
      <c r="F111" s="0" t="n">
        <v>36.6025</v>
      </c>
      <c r="G111" s="0" t="n">
        <v>17.1671</v>
      </c>
      <c r="H111" s="0" t="n">
        <v>106.827</v>
      </c>
      <c r="I111" s="0" t="n">
        <v>12.5258</v>
      </c>
      <c r="J111" s="0" t="n">
        <v>4.20578</v>
      </c>
      <c r="K111" s="0" t="n">
        <v>1.97257</v>
      </c>
      <c r="L111" s="0" t="n">
        <v>1.17254</v>
      </c>
      <c r="M111" s="0" t="n">
        <v>1</v>
      </c>
      <c r="N111" s="0" t="e">
        <f aca="false">NA()</f>
        <v>#N/A</v>
      </c>
      <c r="O111" s="0" t="e">
        <f aca="false">NA()</f>
        <v>#N/A</v>
      </c>
      <c r="P111" s="0" t="e">
        <f aca="false">NA()</f>
        <v>#N/A</v>
      </c>
      <c r="Q111" s="0" t="e">
        <f aca="false">NA()</f>
        <v>#N/A</v>
      </c>
      <c r="R111" s="0" t="e">
        <f aca="false">NA()</f>
        <v>#N/A</v>
      </c>
      <c r="S111" s="0" t="e">
        <f aca="false">NA()</f>
        <v>#N/A</v>
      </c>
      <c r="T111" s="0" t="e">
        <f aca="false">NA()</f>
        <v>#N/A</v>
      </c>
      <c r="U111" s="0" t="e">
        <f aca="false">NA()</f>
        <v>#N/A</v>
      </c>
      <c r="V111" s="0" t="e">
        <f aca="false">NA()</f>
        <v>#N/A</v>
      </c>
      <c r="W111" s="0" t="e">
        <f aca="false">NA()</f>
        <v>#N/A</v>
      </c>
      <c r="X111" s="0" t="e">
        <f aca="false">NA()</f>
        <v>#N/A</v>
      </c>
      <c r="Y111" s="0" t="e">
        <f aca="false">NA()</f>
        <v>#N/A</v>
      </c>
      <c r="Z111" s="0" t="e">
        <f aca="false">NA()</f>
        <v>#N/A</v>
      </c>
      <c r="AA111" s="0" t="e">
        <f aca="false">NA()</f>
        <v>#N/A</v>
      </c>
      <c r="AB111" s="0" t="e">
        <f aca="false">NA()</f>
        <v>#N/A</v>
      </c>
      <c r="AC111" s="0" t="e">
        <f aca="false">NA()</f>
        <v>#N/A</v>
      </c>
      <c r="AD111" s="0" t="e">
        <f aca="false">NA()</f>
        <v>#N/A</v>
      </c>
      <c r="AE111" s="0" t="e">
        <f aca="false">NA()</f>
        <v>#N/A</v>
      </c>
      <c r="AF111" s="0" t="s">
        <v>379</v>
      </c>
      <c r="AG111" s="0" t="s">
        <v>898</v>
      </c>
      <c r="AH111" s="0" t="n">
        <v>0</v>
      </c>
      <c r="AI111" s="0" t="n">
        <v>0</v>
      </c>
      <c r="AJ111" s="0" t="s">
        <v>899</v>
      </c>
      <c r="AK111" s="0" t="n">
        <v>1712</v>
      </c>
      <c r="AL111" s="0" t="n">
        <v>104949</v>
      </c>
      <c r="AM111" s="0" t="n">
        <v>106660</v>
      </c>
      <c r="AN111" s="0" t="s">
        <v>116</v>
      </c>
      <c r="AO111" s="0" t="s">
        <v>900</v>
      </c>
      <c r="AP111" s="0" t="s">
        <v>187</v>
      </c>
      <c r="AQ111" s="0" t="s">
        <v>901</v>
      </c>
    </row>
    <row r="112" customFormat="false" ht="12.75" hidden="false" customHeight="false" outlineLevel="0" collapsed="false">
      <c r="A112" s="0" t="s">
        <v>902</v>
      </c>
      <c r="B112" s="0" t="n">
        <v>0.000527083</v>
      </c>
      <c r="C112" s="0" t="n">
        <v>2.08821</v>
      </c>
      <c r="D112" s="1" t="n">
        <v>2.08821</v>
      </c>
      <c r="E112" s="0" t="s">
        <v>49</v>
      </c>
      <c r="F112" s="0" t="n">
        <v>35.5777</v>
      </c>
      <c r="G112" s="0" t="n">
        <v>6.3899</v>
      </c>
      <c r="H112" s="0" t="n">
        <v>197.012</v>
      </c>
      <c r="I112" s="0" t="n">
        <v>8.84603</v>
      </c>
      <c r="J112" s="0" t="n">
        <v>3.24244</v>
      </c>
      <c r="K112" s="0" t="n">
        <v>0.582355</v>
      </c>
      <c r="L112" s="0" t="n">
        <v>0.44901</v>
      </c>
      <c r="M112" s="0" t="n">
        <v>1</v>
      </c>
      <c r="N112" s="0" t="e">
        <f aca="false">NA()</f>
        <v>#N/A</v>
      </c>
      <c r="O112" s="0" t="e">
        <f aca="false">NA()</f>
        <v>#N/A</v>
      </c>
      <c r="P112" s="0" t="e">
        <f aca="false">NA()</f>
        <v>#N/A</v>
      </c>
      <c r="Q112" s="0" t="e">
        <f aca="false">NA()</f>
        <v>#N/A</v>
      </c>
      <c r="R112" s="0" t="e">
        <f aca="false">NA()</f>
        <v>#N/A</v>
      </c>
      <c r="S112" s="0" t="e">
        <f aca="false">NA()</f>
        <v>#N/A</v>
      </c>
      <c r="T112" s="0" t="e">
        <f aca="false">NA()</f>
        <v>#N/A</v>
      </c>
      <c r="U112" s="0" t="e">
        <f aca="false">NA()</f>
        <v>#N/A</v>
      </c>
      <c r="V112" s="0" t="e">
        <f aca="false">NA()</f>
        <v>#N/A</v>
      </c>
      <c r="W112" s="0" t="e">
        <f aca="false">NA()</f>
        <v>#N/A</v>
      </c>
      <c r="X112" s="0" t="e">
        <f aca="false">NA()</f>
        <v>#N/A</v>
      </c>
      <c r="Y112" s="0" t="e">
        <f aca="false">NA()</f>
        <v>#N/A</v>
      </c>
      <c r="Z112" s="0" t="e">
        <f aca="false">NA()</f>
        <v>#N/A</v>
      </c>
      <c r="AA112" s="0" t="e">
        <f aca="false">NA()</f>
        <v>#N/A</v>
      </c>
      <c r="AB112" s="0" t="e">
        <f aca="false">NA()</f>
        <v>#N/A</v>
      </c>
      <c r="AC112" s="0" t="e">
        <f aca="false">NA()</f>
        <v>#N/A</v>
      </c>
      <c r="AD112" s="0" t="e">
        <f aca="false">NA()</f>
        <v>#N/A</v>
      </c>
      <c r="AE112" s="0" t="e">
        <f aca="false">NA()</f>
        <v>#N/A</v>
      </c>
      <c r="AF112" s="0" t="s">
        <v>379</v>
      </c>
      <c r="AG112" s="0" t="s">
        <v>903</v>
      </c>
      <c r="AH112" s="0" t="n">
        <v>0</v>
      </c>
      <c r="AI112" s="0" t="n">
        <v>0</v>
      </c>
      <c r="AJ112" s="0" t="s">
        <v>904</v>
      </c>
      <c r="AK112" s="0" t="n">
        <v>1130</v>
      </c>
      <c r="AL112" s="0" t="n">
        <v>32796</v>
      </c>
      <c r="AM112" s="0" t="n">
        <v>33925</v>
      </c>
      <c r="AN112" s="0" t="s">
        <v>74</v>
      </c>
      <c r="AO112" s="0" t="s">
        <v>905</v>
      </c>
      <c r="AP112" s="0" t="s">
        <v>76</v>
      </c>
      <c r="AQ112" s="0" t="n">
        <v>0</v>
      </c>
    </row>
    <row r="113" customFormat="false" ht="12.75" hidden="false" customHeight="false" outlineLevel="0" collapsed="false">
      <c r="A113" s="0" t="s">
        <v>906</v>
      </c>
      <c r="B113" s="10" t="n">
        <v>6.81474E-005</v>
      </c>
      <c r="C113" s="0" t="n">
        <v>2.46052</v>
      </c>
      <c r="D113" s="1" t="n">
        <v>2.46052</v>
      </c>
      <c r="E113" s="0" t="s">
        <v>49</v>
      </c>
      <c r="F113" s="0" t="n">
        <v>29.181</v>
      </c>
      <c r="G113" s="0" t="n">
        <v>4.64823</v>
      </c>
      <c r="H113" s="0" t="n">
        <v>31.5927</v>
      </c>
      <c r="I113" s="0" t="n">
        <v>1.25809</v>
      </c>
      <c r="J113" s="0" t="n">
        <v>19.5489</v>
      </c>
      <c r="K113" s="0" t="n">
        <v>3.11394</v>
      </c>
      <c r="L113" s="0" t="n">
        <v>0.398224</v>
      </c>
      <c r="M113" s="0" t="n">
        <v>1</v>
      </c>
      <c r="N113" s="0" t="e">
        <f aca="false">NA()</f>
        <v>#N/A</v>
      </c>
      <c r="O113" s="0" t="e">
        <f aca="false">NA()</f>
        <v>#N/A</v>
      </c>
      <c r="P113" s="0" t="e">
        <f aca="false">NA()</f>
        <v>#N/A</v>
      </c>
      <c r="Q113" s="0" t="e">
        <f aca="false">NA()</f>
        <v>#N/A</v>
      </c>
      <c r="R113" s="0" t="e">
        <f aca="false">NA()</f>
        <v>#N/A</v>
      </c>
      <c r="S113" s="0" t="e">
        <f aca="false">NA()</f>
        <v>#N/A</v>
      </c>
      <c r="T113" s="0" t="e">
        <f aca="false">NA()</f>
        <v>#N/A</v>
      </c>
      <c r="U113" s="0" t="e">
        <f aca="false">NA()</f>
        <v>#N/A</v>
      </c>
      <c r="V113" s="0" t="e">
        <f aca="false">NA()</f>
        <v>#N/A</v>
      </c>
      <c r="W113" s="0" t="e">
        <f aca="false">NA()</f>
        <v>#N/A</v>
      </c>
      <c r="X113" s="0" t="e">
        <f aca="false">NA()</f>
        <v>#N/A</v>
      </c>
      <c r="Y113" s="0" t="e">
        <f aca="false">NA()</f>
        <v>#N/A</v>
      </c>
      <c r="Z113" s="0" t="e">
        <f aca="false">NA()</f>
        <v>#N/A</v>
      </c>
      <c r="AA113" s="0" t="e">
        <f aca="false">NA()</f>
        <v>#N/A</v>
      </c>
      <c r="AB113" s="0" t="e">
        <f aca="false">NA()</f>
        <v>#N/A</v>
      </c>
      <c r="AC113" s="0" t="e">
        <f aca="false">NA()</f>
        <v>#N/A</v>
      </c>
      <c r="AD113" s="0" t="e">
        <f aca="false">NA()</f>
        <v>#N/A</v>
      </c>
      <c r="AE113" s="0" t="e">
        <f aca="false">NA()</f>
        <v>#N/A</v>
      </c>
      <c r="AF113" s="0" t="s">
        <v>907</v>
      </c>
      <c r="AG113" s="0" t="s">
        <v>908</v>
      </c>
      <c r="AH113" s="0" t="n">
        <v>0</v>
      </c>
      <c r="AI113" s="0" t="n">
        <v>0</v>
      </c>
      <c r="AJ113" s="0" t="s">
        <v>909</v>
      </c>
      <c r="AK113" s="0" t="n">
        <v>2373</v>
      </c>
      <c r="AL113" s="0" t="n">
        <v>20379</v>
      </c>
      <c r="AM113" s="0" t="n">
        <v>22751</v>
      </c>
      <c r="AN113" s="0" t="s">
        <v>116</v>
      </c>
      <c r="AO113" s="0" t="s">
        <v>910</v>
      </c>
      <c r="AP113" s="0" t="s">
        <v>301</v>
      </c>
      <c r="AQ113" s="0" t="s">
        <v>911</v>
      </c>
    </row>
    <row r="114" customFormat="false" ht="12.75" hidden="false" customHeight="false" outlineLevel="0" collapsed="false">
      <c r="A114" s="0" t="s">
        <v>912</v>
      </c>
      <c r="B114" s="10" t="n">
        <v>1.77403E-005</v>
      </c>
      <c r="C114" s="0" t="n">
        <v>2.65812</v>
      </c>
      <c r="D114" s="1" t="n">
        <v>2.65812</v>
      </c>
      <c r="E114" s="0" t="s">
        <v>49</v>
      </c>
      <c r="F114" s="0" t="n">
        <v>27.9085</v>
      </c>
      <c r="G114" s="0" t="n">
        <v>3.81233</v>
      </c>
      <c r="H114" s="0" t="n">
        <v>9.30896</v>
      </c>
      <c r="I114" s="0" t="n">
        <v>0.317903</v>
      </c>
      <c r="J114" s="0" t="n">
        <v>24.6207</v>
      </c>
      <c r="K114" s="0" t="n">
        <v>3.36321</v>
      </c>
      <c r="L114" s="0" t="n">
        <v>0.341502</v>
      </c>
      <c r="M114" s="0" t="n">
        <v>1</v>
      </c>
      <c r="N114" s="0" t="e">
        <f aca="false">NA()</f>
        <v>#N/A</v>
      </c>
      <c r="O114" s="0" t="e">
        <f aca="false">NA()</f>
        <v>#N/A</v>
      </c>
      <c r="P114" s="0" t="e">
        <f aca="false">NA()</f>
        <v>#N/A</v>
      </c>
      <c r="Q114" s="0" t="e">
        <f aca="false">NA()</f>
        <v>#N/A</v>
      </c>
      <c r="R114" s="0" t="e">
        <f aca="false">NA()</f>
        <v>#N/A</v>
      </c>
      <c r="S114" s="0" t="e">
        <f aca="false">NA()</f>
        <v>#N/A</v>
      </c>
      <c r="T114" s="0" t="e">
        <f aca="false">NA()</f>
        <v>#N/A</v>
      </c>
      <c r="U114" s="0" t="e">
        <f aca="false">NA()</f>
        <v>#N/A</v>
      </c>
      <c r="V114" s="0" t="e">
        <f aca="false">NA()</f>
        <v>#N/A</v>
      </c>
      <c r="W114" s="0" t="e">
        <f aca="false">NA()</f>
        <v>#N/A</v>
      </c>
      <c r="X114" s="0" t="e">
        <f aca="false">NA()</f>
        <v>#N/A</v>
      </c>
      <c r="Y114" s="0" t="e">
        <f aca="false">NA()</f>
        <v>#N/A</v>
      </c>
      <c r="Z114" s="0" t="e">
        <f aca="false">NA()</f>
        <v>#N/A</v>
      </c>
      <c r="AA114" s="0" t="e">
        <f aca="false">NA()</f>
        <v>#N/A</v>
      </c>
      <c r="AB114" s="0" t="e">
        <f aca="false">NA()</f>
        <v>#N/A</v>
      </c>
      <c r="AC114" s="0" t="e">
        <f aca="false">NA()</f>
        <v>#N/A</v>
      </c>
      <c r="AD114" s="0" t="e">
        <f aca="false">NA()</f>
        <v>#N/A</v>
      </c>
      <c r="AE114" s="0" t="e">
        <f aca="false">NA()</f>
        <v>#N/A</v>
      </c>
      <c r="AF114" s="0" t="s">
        <v>731</v>
      </c>
      <c r="AG114" s="0" t="s">
        <v>913</v>
      </c>
      <c r="AH114" s="0" t="n">
        <v>0</v>
      </c>
      <c r="AI114" s="0" t="n">
        <v>0</v>
      </c>
      <c r="AJ114" s="0" t="s">
        <v>914</v>
      </c>
      <c r="AK114" s="0" t="n">
        <v>2762</v>
      </c>
      <c r="AL114" s="0" t="n">
        <v>137966</v>
      </c>
      <c r="AM114" s="0" t="n">
        <v>140727</v>
      </c>
      <c r="AN114" s="0" t="s">
        <v>74</v>
      </c>
      <c r="AO114" s="0" t="s">
        <v>915</v>
      </c>
      <c r="AP114" s="0" t="s">
        <v>145</v>
      </c>
      <c r="AQ114" s="0" t="s">
        <v>916</v>
      </c>
    </row>
    <row r="115" customFormat="false" ht="12.75" hidden="false" customHeight="false" outlineLevel="0" collapsed="false">
      <c r="A115" s="0" t="s">
        <v>917</v>
      </c>
      <c r="B115" s="10" t="n">
        <v>1.8598E-006</v>
      </c>
      <c r="C115" s="0" t="n">
        <v>2.84382</v>
      </c>
      <c r="D115" s="1" t="n">
        <v>2.84382</v>
      </c>
      <c r="E115" s="0" t="s">
        <v>49</v>
      </c>
      <c r="F115" s="0" t="n">
        <v>27.7308</v>
      </c>
      <c r="G115" s="0" t="n">
        <v>2.60993</v>
      </c>
      <c r="H115" s="0" t="n">
        <v>39.833</v>
      </c>
      <c r="I115" s="0" t="n">
        <v>0.937236</v>
      </c>
      <c r="J115" s="0" t="n">
        <v>38.7133</v>
      </c>
      <c r="K115" s="0" t="n">
        <v>3.64356</v>
      </c>
      <c r="L115" s="0" t="n">
        <v>0.235291</v>
      </c>
      <c r="M115" s="0" t="n">
        <v>1</v>
      </c>
      <c r="N115" s="0" t="e">
        <f aca="false">NA()</f>
        <v>#N/A</v>
      </c>
      <c r="O115" s="0" t="e">
        <f aca="false">NA()</f>
        <v>#N/A</v>
      </c>
      <c r="P115" s="0" t="e">
        <f aca="false">NA()</f>
        <v>#N/A</v>
      </c>
      <c r="Q115" s="0" t="e">
        <f aca="false">NA()</f>
        <v>#N/A</v>
      </c>
      <c r="R115" s="0" t="e">
        <f aca="false">NA()</f>
        <v>#N/A</v>
      </c>
      <c r="S115" s="0" t="e">
        <f aca="false">NA()</f>
        <v>#N/A</v>
      </c>
      <c r="T115" s="0" t="e">
        <f aca="false">NA()</f>
        <v>#N/A</v>
      </c>
      <c r="U115" s="0" t="e">
        <f aca="false">NA()</f>
        <v>#N/A</v>
      </c>
      <c r="V115" s="0" t="e">
        <f aca="false">NA()</f>
        <v>#N/A</v>
      </c>
      <c r="W115" s="0" t="e">
        <f aca="false">NA()</f>
        <v>#N/A</v>
      </c>
      <c r="X115" s="0" t="e">
        <f aca="false">NA()</f>
        <v>#N/A</v>
      </c>
      <c r="Y115" s="0" t="e">
        <f aca="false">NA()</f>
        <v>#N/A</v>
      </c>
      <c r="Z115" s="0" t="e">
        <f aca="false">NA()</f>
        <v>#N/A</v>
      </c>
      <c r="AA115" s="0" t="e">
        <f aca="false">NA()</f>
        <v>#N/A</v>
      </c>
      <c r="AB115" s="0" t="e">
        <f aca="false">NA()</f>
        <v>#N/A</v>
      </c>
      <c r="AC115" s="0" t="e">
        <f aca="false">NA()</f>
        <v>#N/A</v>
      </c>
      <c r="AD115" s="0" t="e">
        <f aca="false">NA()</f>
        <v>#N/A</v>
      </c>
      <c r="AE115" s="0" t="e">
        <f aca="false">NA()</f>
        <v>#N/A</v>
      </c>
      <c r="AF115" s="0" t="s">
        <v>379</v>
      </c>
      <c r="AG115" s="0" t="s">
        <v>918</v>
      </c>
      <c r="AH115" s="0" t="n">
        <v>0</v>
      </c>
      <c r="AI115" s="0" t="n">
        <v>0</v>
      </c>
      <c r="AJ115" s="0" t="e">
        <f aca="false">NA()</f>
        <v>#N/A</v>
      </c>
      <c r="AK115" s="0" t="e">
        <f aca="false">NA()</f>
        <v>#N/A</v>
      </c>
      <c r="AL115" s="0" t="e">
        <f aca="false">NA()</f>
        <v>#N/A</v>
      </c>
      <c r="AM115" s="0" t="e">
        <f aca="false">NA()</f>
        <v>#N/A</v>
      </c>
      <c r="AN115" s="0" t="e">
        <f aca="false">NA()</f>
        <v>#N/A</v>
      </c>
      <c r="AO115" s="0" t="e">
        <f aca="false">NA()</f>
        <v>#N/A</v>
      </c>
      <c r="AP115" s="0" t="e">
        <f aca="false">NA()</f>
        <v>#N/A</v>
      </c>
      <c r="AQ115" s="0" t="e">
        <f aca="false">NA()</f>
        <v>#N/A</v>
      </c>
    </row>
    <row r="116" customFormat="false" ht="12.75" hidden="false" customHeight="false" outlineLevel="0" collapsed="false">
      <c r="A116" s="0" t="s">
        <v>919</v>
      </c>
      <c r="B116" s="10" t="n">
        <v>1.31701E-007</v>
      </c>
      <c r="C116" s="0" t="n">
        <v>9.32972</v>
      </c>
      <c r="D116" s="1" t="n">
        <v>9.32972</v>
      </c>
      <c r="E116" s="0" t="s">
        <v>49</v>
      </c>
      <c r="F116" s="0" t="n">
        <v>26.524</v>
      </c>
      <c r="G116" s="0" t="n">
        <v>6.46112</v>
      </c>
      <c r="H116" s="0" t="n">
        <v>147.795</v>
      </c>
      <c r="I116" s="0" t="n">
        <v>9.00054</v>
      </c>
      <c r="J116" s="0" t="n">
        <v>20.8059</v>
      </c>
      <c r="K116" s="0" t="n">
        <v>5.06821</v>
      </c>
      <c r="L116" s="0" t="n">
        <v>0.608988</v>
      </c>
      <c r="M116" s="0" t="n">
        <v>1</v>
      </c>
      <c r="N116" s="0" t="e">
        <f aca="false">NA()</f>
        <v>#N/A</v>
      </c>
      <c r="O116" s="0" t="e">
        <f aca="false">NA()</f>
        <v>#N/A</v>
      </c>
      <c r="P116" s="0" t="e">
        <f aca="false">NA()</f>
        <v>#N/A</v>
      </c>
      <c r="Q116" s="0" t="e">
        <f aca="false">NA()</f>
        <v>#N/A</v>
      </c>
      <c r="R116" s="0" t="e">
        <f aca="false">NA()</f>
        <v>#N/A</v>
      </c>
      <c r="S116" s="0" t="e">
        <f aca="false">NA()</f>
        <v>#N/A</v>
      </c>
      <c r="T116" s="0" t="e">
        <f aca="false">NA()</f>
        <v>#N/A</v>
      </c>
      <c r="U116" s="0" t="e">
        <f aca="false">NA()</f>
        <v>#N/A</v>
      </c>
      <c r="V116" s="0" t="e">
        <f aca="false">NA()</f>
        <v>#N/A</v>
      </c>
      <c r="W116" s="0" t="e">
        <f aca="false">NA()</f>
        <v>#N/A</v>
      </c>
      <c r="X116" s="0" t="e">
        <f aca="false">NA()</f>
        <v>#N/A</v>
      </c>
      <c r="Y116" s="0" t="e">
        <f aca="false">NA()</f>
        <v>#N/A</v>
      </c>
      <c r="Z116" s="0" t="e">
        <f aca="false">NA()</f>
        <v>#N/A</v>
      </c>
      <c r="AA116" s="0" t="e">
        <f aca="false">NA()</f>
        <v>#N/A</v>
      </c>
      <c r="AB116" s="0" t="e">
        <f aca="false">NA()</f>
        <v>#N/A</v>
      </c>
      <c r="AC116" s="0" t="e">
        <f aca="false">NA()</f>
        <v>#N/A</v>
      </c>
      <c r="AD116" s="0" t="e">
        <f aca="false">NA()</f>
        <v>#N/A</v>
      </c>
      <c r="AE116" s="0" t="e">
        <f aca="false">NA()</f>
        <v>#N/A</v>
      </c>
      <c r="AF116" s="0" t="s">
        <v>371</v>
      </c>
      <c r="AG116" s="0" t="e">
        <f aca="false">NA()</f>
        <v>#N/A</v>
      </c>
      <c r="AH116" s="0" t="e">
        <f aca="false">NA()</f>
        <v>#N/A</v>
      </c>
      <c r="AI116" s="0" t="e">
        <f aca="false">NA()</f>
        <v>#N/A</v>
      </c>
      <c r="AJ116" s="0" t="e">
        <f aca="false">NA()</f>
        <v>#N/A</v>
      </c>
      <c r="AK116" s="0" t="e">
        <f aca="false">NA()</f>
        <v>#N/A</v>
      </c>
      <c r="AL116" s="0" t="e">
        <f aca="false">NA()</f>
        <v>#N/A</v>
      </c>
      <c r="AM116" s="0" t="e">
        <f aca="false">NA()</f>
        <v>#N/A</v>
      </c>
      <c r="AN116" s="0" t="e">
        <f aca="false">NA()</f>
        <v>#N/A</v>
      </c>
      <c r="AO116" s="0" t="e">
        <f aca="false">NA()</f>
        <v>#N/A</v>
      </c>
      <c r="AP116" s="0" t="e">
        <f aca="false">NA()</f>
        <v>#N/A</v>
      </c>
      <c r="AQ116" s="0" t="e">
        <f aca="false">NA()</f>
        <v>#N/A</v>
      </c>
    </row>
    <row r="117" customFormat="false" ht="12.75" hidden="false" customHeight="false" outlineLevel="0" collapsed="false">
      <c r="A117" s="0" t="s">
        <v>920</v>
      </c>
      <c r="B117" s="10" t="n">
        <v>6.31812E-006</v>
      </c>
      <c r="C117" s="0" t="n">
        <v>2.32246</v>
      </c>
      <c r="D117" s="1" t="n">
        <v>2.32246</v>
      </c>
      <c r="E117" s="0" t="s">
        <v>49</v>
      </c>
      <c r="F117" s="0" t="n">
        <v>25.491</v>
      </c>
      <c r="G117" s="0" t="n">
        <v>2.04486</v>
      </c>
      <c r="H117" s="0" t="n">
        <v>3.14669</v>
      </c>
      <c r="I117" s="0" t="n">
        <v>0.063106</v>
      </c>
      <c r="J117" s="0" t="n">
        <v>32.1268</v>
      </c>
      <c r="K117" s="0" t="n">
        <v>2.57718</v>
      </c>
      <c r="L117" s="0" t="n">
        <v>0.200547</v>
      </c>
      <c r="M117" s="0" t="n">
        <v>1</v>
      </c>
      <c r="N117" s="0" t="e">
        <f aca="false">NA()</f>
        <v>#N/A</v>
      </c>
      <c r="O117" s="0" t="e">
        <f aca="false">NA()</f>
        <v>#N/A</v>
      </c>
      <c r="P117" s="0" t="e">
        <f aca="false">NA()</f>
        <v>#N/A</v>
      </c>
      <c r="Q117" s="0" t="e">
        <f aca="false">NA()</f>
        <v>#N/A</v>
      </c>
      <c r="R117" s="0" t="e">
        <f aca="false">NA()</f>
        <v>#N/A</v>
      </c>
      <c r="S117" s="0" t="e">
        <f aca="false">NA()</f>
        <v>#N/A</v>
      </c>
      <c r="T117" s="0" t="e">
        <f aca="false">NA()</f>
        <v>#N/A</v>
      </c>
      <c r="U117" s="0" t="e">
        <f aca="false">NA()</f>
        <v>#N/A</v>
      </c>
      <c r="V117" s="0" t="e">
        <f aca="false">NA()</f>
        <v>#N/A</v>
      </c>
      <c r="W117" s="0" t="e">
        <f aca="false">NA()</f>
        <v>#N/A</v>
      </c>
      <c r="X117" s="0" t="e">
        <f aca="false">NA()</f>
        <v>#N/A</v>
      </c>
      <c r="Y117" s="0" t="e">
        <f aca="false">NA()</f>
        <v>#N/A</v>
      </c>
      <c r="Z117" s="0" t="e">
        <f aca="false">NA()</f>
        <v>#N/A</v>
      </c>
      <c r="AA117" s="0" t="e">
        <f aca="false">NA()</f>
        <v>#N/A</v>
      </c>
      <c r="AB117" s="0" t="e">
        <f aca="false">NA()</f>
        <v>#N/A</v>
      </c>
      <c r="AC117" s="0" t="s">
        <v>53</v>
      </c>
      <c r="AD117" s="0" t="s">
        <v>70</v>
      </c>
      <c r="AE117" s="0" t="s">
        <v>921</v>
      </c>
      <c r="AF117" s="0" t="s">
        <v>922</v>
      </c>
      <c r="AG117" s="0" t="e">
        <f aca="false">NA()</f>
        <v>#N/A</v>
      </c>
      <c r="AH117" s="0" t="e">
        <f aca="false">NA()</f>
        <v>#N/A</v>
      </c>
      <c r="AI117" s="0" t="e">
        <f aca="false">NA()</f>
        <v>#N/A</v>
      </c>
      <c r="AJ117" s="0" t="e">
        <f aca="false">NA()</f>
        <v>#N/A</v>
      </c>
      <c r="AK117" s="0" t="e">
        <f aca="false">NA()</f>
        <v>#N/A</v>
      </c>
      <c r="AL117" s="0" t="e">
        <f aca="false">NA()</f>
        <v>#N/A</v>
      </c>
      <c r="AM117" s="0" t="e">
        <f aca="false">NA()</f>
        <v>#N/A</v>
      </c>
      <c r="AN117" s="0" t="e">
        <f aca="false">NA()</f>
        <v>#N/A</v>
      </c>
      <c r="AO117" s="0" t="e">
        <f aca="false">NA()</f>
        <v>#N/A</v>
      </c>
      <c r="AP117" s="0" t="e">
        <f aca="false">NA()</f>
        <v>#N/A</v>
      </c>
      <c r="AQ117" s="0" t="e">
        <f aca="false">NA()</f>
        <v>#N/A</v>
      </c>
    </row>
    <row r="118" customFormat="false" ht="12.75" hidden="false" customHeight="false" outlineLevel="0" collapsed="false">
      <c r="A118" s="0" t="s">
        <v>923</v>
      </c>
      <c r="B118" s="10" t="n">
        <v>2.59372E-005</v>
      </c>
      <c r="C118" s="0" t="n">
        <v>4.26354</v>
      </c>
      <c r="D118" s="1" t="n">
        <v>4.26354</v>
      </c>
      <c r="E118" s="0" t="s">
        <v>49</v>
      </c>
      <c r="F118" s="0" t="n">
        <v>25.1309</v>
      </c>
      <c r="G118" s="0" t="n">
        <v>8.25034</v>
      </c>
      <c r="H118" s="0" t="n">
        <v>139.298</v>
      </c>
      <c r="I118" s="0" t="n">
        <v>11.4327</v>
      </c>
      <c r="J118" s="0" t="n">
        <v>3.81657</v>
      </c>
      <c r="K118" s="0" t="n">
        <v>1.25296</v>
      </c>
      <c r="L118" s="0" t="n">
        <v>0.820737</v>
      </c>
      <c r="M118" s="0" t="n">
        <v>1</v>
      </c>
      <c r="N118" s="0" t="e">
        <f aca="false">NA()</f>
        <v>#N/A</v>
      </c>
      <c r="O118" s="0" t="e">
        <f aca="false">NA()</f>
        <v>#N/A</v>
      </c>
      <c r="P118" s="0" t="e">
        <f aca="false">NA()</f>
        <v>#N/A</v>
      </c>
      <c r="Q118" s="0" t="e">
        <f aca="false">NA()</f>
        <v>#N/A</v>
      </c>
      <c r="R118" s="0" t="e">
        <f aca="false">NA()</f>
        <v>#N/A</v>
      </c>
      <c r="S118" s="0" t="e">
        <f aca="false">NA()</f>
        <v>#N/A</v>
      </c>
      <c r="T118" s="0" t="e">
        <f aca="false">NA()</f>
        <v>#N/A</v>
      </c>
      <c r="U118" s="0" t="e">
        <f aca="false">NA()</f>
        <v>#N/A</v>
      </c>
      <c r="V118" s="0" t="e">
        <f aca="false">NA()</f>
        <v>#N/A</v>
      </c>
      <c r="W118" s="0" t="e">
        <f aca="false">NA()</f>
        <v>#N/A</v>
      </c>
      <c r="X118" s="0" t="e">
        <f aca="false">NA()</f>
        <v>#N/A</v>
      </c>
      <c r="Y118" s="0" t="e">
        <f aca="false">NA()</f>
        <v>#N/A</v>
      </c>
      <c r="Z118" s="0" t="e">
        <f aca="false">NA()</f>
        <v>#N/A</v>
      </c>
      <c r="AA118" s="0" t="e">
        <f aca="false">NA()</f>
        <v>#N/A</v>
      </c>
      <c r="AB118" s="0" t="e">
        <f aca="false">NA()</f>
        <v>#N/A</v>
      </c>
      <c r="AC118" s="0" t="e">
        <f aca="false">NA()</f>
        <v>#N/A</v>
      </c>
      <c r="AD118" s="0" t="e">
        <f aca="false">NA()</f>
        <v>#N/A</v>
      </c>
      <c r="AE118" s="0" t="e">
        <f aca="false">NA()</f>
        <v>#N/A</v>
      </c>
      <c r="AF118" s="0" t="s">
        <v>924</v>
      </c>
      <c r="AG118" s="0" t="e">
        <f aca="false">NA()</f>
        <v>#N/A</v>
      </c>
      <c r="AH118" s="0" t="e">
        <f aca="false">NA()</f>
        <v>#N/A</v>
      </c>
      <c r="AI118" s="0" t="e">
        <f aca="false">NA()</f>
        <v>#N/A</v>
      </c>
      <c r="AJ118" s="0" t="e">
        <f aca="false">NA()</f>
        <v>#N/A</v>
      </c>
      <c r="AK118" s="0" t="e">
        <f aca="false">NA()</f>
        <v>#N/A</v>
      </c>
      <c r="AL118" s="0" t="e">
        <f aca="false">NA()</f>
        <v>#N/A</v>
      </c>
      <c r="AM118" s="0" t="e">
        <f aca="false">NA()</f>
        <v>#N/A</v>
      </c>
      <c r="AN118" s="0" t="e">
        <f aca="false">NA()</f>
        <v>#N/A</v>
      </c>
      <c r="AO118" s="0" t="e">
        <f aca="false">NA()</f>
        <v>#N/A</v>
      </c>
      <c r="AP118" s="0" t="e">
        <f aca="false">NA()</f>
        <v>#N/A</v>
      </c>
      <c r="AQ118" s="0" t="e">
        <f aca="false">NA()</f>
        <v>#N/A</v>
      </c>
    </row>
    <row r="119" customFormat="false" ht="12.75" hidden="false" customHeight="false" outlineLevel="0" collapsed="false">
      <c r="A119" s="0" t="s">
        <v>925</v>
      </c>
      <c r="B119" s="0" t="n">
        <v>0.000276635</v>
      </c>
      <c r="C119" s="0" t="n">
        <v>3.56534</v>
      </c>
      <c r="D119" s="1" t="n">
        <v>3.56534</v>
      </c>
      <c r="E119" s="0" t="s">
        <v>49</v>
      </c>
      <c r="F119" s="0" t="n">
        <v>24.9871</v>
      </c>
      <c r="G119" s="0" t="n">
        <v>11.2743</v>
      </c>
      <c r="H119" s="0" t="n">
        <v>511.87</v>
      </c>
      <c r="I119" s="0" t="n">
        <v>57.7395</v>
      </c>
      <c r="J119" s="0" t="n">
        <v>6.78949</v>
      </c>
      <c r="K119" s="0" t="n">
        <v>3.06345</v>
      </c>
      <c r="L119" s="0" t="n">
        <v>1.12801</v>
      </c>
      <c r="M119" s="0" t="n">
        <v>1</v>
      </c>
      <c r="N119" s="0" t="e">
        <f aca="false">NA()</f>
        <v>#N/A</v>
      </c>
      <c r="O119" s="0" t="e">
        <f aca="false">NA()</f>
        <v>#N/A</v>
      </c>
      <c r="P119" s="0" t="e">
        <f aca="false">NA()</f>
        <v>#N/A</v>
      </c>
      <c r="Q119" s="0" t="e">
        <f aca="false">NA()</f>
        <v>#N/A</v>
      </c>
      <c r="R119" s="0" t="e">
        <f aca="false">NA()</f>
        <v>#N/A</v>
      </c>
      <c r="S119" s="0" t="e">
        <f aca="false">NA()</f>
        <v>#N/A</v>
      </c>
      <c r="T119" s="0" t="e">
        <f aca="false">NA()</f>
        <v>#N/A</v>
      </c>
      <c r="U119" s="0" t="e">
        <f aca="false">NA()</f>
        <v>#N/A</v>
      </c>
      <c r="V119" s="0" t="e">
        <f aca="false">NA()</f>
        <v>#N/A</v>
      </c>
      <c r="W119" s="0" t="e">
        <f aca="false">NA()</f>
        <v>#N/A</v>
      </c>
      <c r="X119" s="0" t="e">
        <f aca="false">NA()</f>
        <v>#N/A</v>
      </c>
      <c r="Y119" s="0" t="e">
        <f aca="false">NA()</f>
        <v>#N/A</v>
      </c>
      <c r="Z119" s="0" t="e">
        <f aca="false">NA()</f>
        <v>#N/A</v>
      </c>
      <c r="AA119" s="0" t="e">
        <f aca="false">NA()</f>
        <v>#N/A</v>
      </c>
      <c r="AB119" s="0" t="e">
        <f aca="false">NA()</f>
        <v>#N/A</v>
      </c>
      <c r="AC119" s="0" t="e">
        <f aca="false">NA()</f>
        <v>#N/A</v>
      </c>
      <c r="AD119" s="0" t="e">
        <f aca="false">NA()</f>
        <v>#N/A</v>
      </c>
      <c r="AE119" s="0" t="e">
        <f aca="false">NA()</f>
        <v>#N/A</v>
      </c>
      <c r="AF119" s="0" t="s">
        <v>924</v>
      </c>
      <c r="AG119" s="0" t="e">
        <f aca="false">NA()</f>
        <v>#N/A</v>
      </c>
      <c r="AH119" s="0" t="e">
        <f aca="false">NA()</f>
        <v>#N/A</v>
      </c>
      <c r="AI119" s="0" t="e">
        <f aca="false">NA()</f>
        <v>#N/A</v>
      </c>
      <c r="AJ119" s="0" t="e">
        <f aca="false">NA()</f>
        <v>#N/A</v>
      </c>
      <c r="AK119" s="0" t="e">
        <f aca="false">NA()</f>
        <v>#N/A</v>
      </c>
      <c r="AL119" s="0" t="e">
        <f aca="false">NA()</f>
        <v>#N/A</v>
      </c>
      <c r="AM119" s="0" t="e">
        <f aca="false">NA()</f>
        <v>#N/A</v>
      </c>
      <c r="AN119" s="0" t="e">
        <f aca="false">NA()</f>
        <v>#N/A</v>
      </c>
      <c r="AO119" s="0" t="e">
        <f aca="false">NA()</f>
        <v>#N/A</v>
      </c>
      <c r="AP119" s="0" t="e">
        <f aca="false">NA()</f>
        <v>#N/A</v>
      </c>
      <c r="AQ119" s="0" t="e">
        <f aca="false">NA()</f>
        <v>#N/A</v>
      </c>
    </row>
    <row r="120" customFormat="false" ht="12.75" hidden="false" customHeight="false" outlineLevel="0" collapsed="false">
      <c r="A120" s="0" t="s">
        <v>926</v>
      </c>
      <c r="B120" s="10" t="n">
        <v>2.74843E-005</v>
      </c>
      <c r="C120" s="0" t="n">
        <v>2.09515</v>
      </c>
      <c r="D120" s="1" t="n">
        <v>2.09515</v>
      </c>
      <c r="E120" s="0" t="s">
        <v>49</v>
      </c>
      <c r="F120" s="0" t="n">
        <v>24.0038</v>
      </c>
      <c r="G120" s="0" t="n">
        <v>2.07809</v>
      </c>
      <c r="H120" s="0" t="n">
        <v>0.708442</v>
      </c>
      <c r="I120" s="0" t="n">
        <v>0.0153331</v>
      </c>
      <c r="J120" s="0" t="n">
        <v>21.921</v>
      </c>
      <c r="K120" s="0" t="n">
        <v>1.89778</v>
      </c>
      <c r="L120" s="0" t="n">
        <v>0.216434</v>
      </c>
      <c r="M120" s="0" t="n">
        <v>1</v>
      </c>
      <c r="N120" s="0" t="e">
        <f aca="false">NA()</f>
        <v>#N/A</v>
      </c>
      <c r="O120" s="0" t="e">
        <f aca="false">NA()</f>
        <v>#N/A</v>
      </c>
      <c r="P120" s="0" t="e">
        <f aca="false">NA()</f>
        <v>#N/A</v>
      </c>
      <c r="Q120" s="0" t="e">
        <f aca="false">NA()</f>
        <v>#N/A</v>
      </c>
      <c r="R120" s="0" t="e">
        <f aca="false">NA()</f>
        <v>#N/A</v>
      </c>
      <c r="S120" s="0" t="e">
        <f aca="false">NA()</f>
        <v>#N/A</v>
      </c>
      <c r="T120" s="0" t="e">
        <f aca="false">NA()</f>
        <v>#N/A</v>
      </c>
      <c r="U120" s="0" t="e">
        <f aca="false">NA()</f>
        <v>#N/A</v>
      </c>
      <c r="V120" s="0" t="e">
        <f aca="false">NA()</f>
        <v>#N/A</v>
      </c>
      <c r="W120" s="0" t="e">
        <f aca="false">NA()</f>
        <v>#N/A</v>
      </c>
      <c r="X120" s="0" t="e">
        <f aca="false">NA()</f>
        <v>#N/A</v>
      </c>
      <c r="Y120" s="0" t="e">
        <f aca="false">NA()</f>
        <v>#N/A</v>
      </c>
      <c r="Z120" s="0" t="e">
        <f aca="false">NA()</f>
        <v>#N/A</v>
      </c>
      <c r="AA120" s="0" t="e">
        <f aca="false">NA()</f>
        <v>#N/A</v>
      </c>
      <c r="AB120" s="0" t="e">
        <f aca="false">NA()</f>
        <v>#N/A</v>
      </c>
      <c r="AC120" s="0" t="e">
        <f aca="false">NA()</f>
        <v>#N/A</v>
      </c>
      <c r="AD120" s="0" t="e">
        <f aca="false">NA()</f>
        <v>#N/A</v>
      </c>
      <c r="AE120" s="0" t="e">
        <f aca="false">NA()</f>
        <v>#N/A</v>
      </c>
      <c r="AF120" s="0" t="s">
        <v>379</v>
      </c>
      <c r="AG120" s="0" t="s">
        <v>927</v>
      </c>
      <c r="AH120" s="0" t="n">
        <v>0</v>
      </c>
      <c r="AI120" s="0" t="n">
        <v>0</v>
      </c>
      <c r="AJ120" s="0" t="s">
        <v>928</v>
      </c>
      <c r="AK120" s="0" t="n">
        <v>1886</v>
      </c>
      <c r="AL120" s="0" t="n">
        <v>2189</v>
      </c>
      <c r="AM120" s="0" t="n">
        <v>4074</v>
      </c>
      <c r="AN120" s="0" t="s">
        <v>74</v>
      </c>
      <c r="AO120" s="0" t="s">
        <v>247</v>
      </c>
      <c r="AP120" s="0" t="s">
        <v>458</v>
      </c>
      <c r="AQ120" s="0" t="n">
        <v>0</v>
      </c>
    </row>
    <row r="121" customFormat="false" ht="12.75" hidden="false" customHeight="false" outlineLevel="0" collapsed="false">
      <c r="A121" s="0" t="s">
        <v>929</v>
      </c>
      <c r="B121" s="0" t="n">
        <v>0.000473991</v>
      </c>
      <c r="C121" s="0" t="n">
        <v>2.62303</v>
      </c>
      <c r="D121" s="1" t="n">
        <v>2.62303</v>
      </c>
      <c r="E121" s="0" t="s">
        <v>49</v>
      </c>
      <c r="F121" s="0" t="n">
        <v>22.2284</v>
      </c>
      <c r="G121" s="0" t="n">
        <v>6.65441</v>
      </c>
      <c r="H121" s="0" t="n">
        <v>2.69375</v>
      </c>
      <c r="I121" s="0" t="n">
        <v>0.201604</v>
      </c>
      <c r="J121" s="0" t="n">
        <v>9.18119</v>
      </c>
      <c r="K121" s="0" t="n">
        <v>2.74853</v>
      </c>
      <c r="L121" s="0" t="n">
        <v>0.748414</v>
      </c>
      <c r="M121" s="0" t="n">
        <v>1</v>
      </c>
      <c r="N121" s="0" t="e">
        <f aca="false">NA()</f>
        <v>#N/A</v>
      </c>
      <c r="O121" s="0" t="e">
        <f aca="false">NA()</f>
        <v>#N/A</v>
      </c>
      <c r="P121" s="0" t="e">
        <f aca="false">NA()</f>
        <v>#N/A</v>
      </c>
      <c r="Q121" s="0" t="e">
        <f aca="false">NA()</f>
        <v>#N/A</v>
      </c>
      <c r="R121" s="0" t="e">
        <f aca="false">NA()</f>
        <v>#N/A</v>
      </c>
      <c r="S121" s="0" t="e">
        <f aca="false">NA()</f>
        <v>#N/A</v>
      </c>
      <c r="T121" s="0" t="e">
        <f aca="false">NA()</f>
        <v>#N/A</v>
      </c>
      <c r="U121" s="0" t="e">
        <f aca="false">NA()</f>
        <v>#N/A</v>
      </c>
      <c r="V121" s="0" t="e">
        <f aca="false">NA()</f>
        <v>#N/A</v>
      </c>
      <c r="W121" s="0" t="e">
        <f aca="false">NA()</f>
        <v>#N/A</v>
      </c>
      <c r="X121" s="0" t="n">
        <v>0</v>
      </c>
      <c r="Y121" s="0" t="s">
        <v>930</v>
      </c>
      <c r="Z121" s="0" t="n">
        <v>0</v>
      </c>
      <c r="AA121" s="0" t="n">
        <v>0</v>
      </c>
      <c r="AB121" s="0" t="n">
        <v>0</v>
      </c>
      <c r="AC121" s="0" t="e">
        <f aca="false">NA()</f>
        <v>#N/A</v>
      </c>
      <c r="AD121" s="0" t="e">
        <f aca="false">NA()</f>
        <v>#N/A</v>
      </c>
      <c r="AE121" s="0" t="e">
        <f aca="false">NA()</f>
        <v>#N/A</v>
      </c>
      <c r="AF121" s="0" t="s">
        <v>379</v>
      </c>
      <c r="AG121" s="0" t="s">
        <v>931</v>
      </c>
      <c r="AH121" s="0" t="n">
        <v>0</v>
      </c>
      <c r="AI121" s="0" t="n">
        <v>0</v>
      </c>
      <c r="AJ121" s="0" t="e">
        <f aca="false">NA()</f>
        <v>#N/A</v>
      </c>
      <c r="AK121" s="0" t="e">
        <f aca="false">NA()</f>
        <v>#N/A</v>
      </c>
      <c r="AL121" s="0" t="e">
        <f aca="false">NA()</f>
        <v>#N/A</v>
      </c>
      <c r="AM121" s="0" t="e">
        <f aca="false">NA()</f>
        <v>#N/A</v>
      </c>
      <c r="AN121" s="0" t="e">
        <f aca="false">NA()</f>
        <v>#N/A</v>
      </c>
      <c r="AO121" s="0" t="e">
        <f aca="false">NA()</f>
        <v>#N/A</v>
      </c>
      <c r="AP121" s="0" t="e">
        <f aca="false">NA()</f>
        <v>#N/A</v>
      </c>
      <c r="AQ121" s="0" t="e">
        <f aca="false">NA()</f>
        <v>#N/A</v>
      </c>
    </row>
    <row r="122" customFormat="false" ht="12.75" hidden="false" customHeight="false" outlineLevel="0" collapsed="false">
      <c r="A122" s="0" t="s">
        <v>932</v>
      </c>
      <c r="B122" s="0" t="n">
        <v>0.00120992</v>
      </c>
      <c r="C122" s="0" t="n">
        <v>4.43344</v>
      </c>
      <c r="D122" s="1" t="n">
        <v>4.43344</v>
      </c>
      <c r="E122" s="0" t="s">
        <v>49</v>
      </c>
      <c r="F122" s="0" t="n">
        <v>21.9728</v>
      </c>
      <c r="G122" s="0" t="n">
        <v>20.3645</v>
      </c>
      <c r="H122" s="0" t="n">
        <v>140.374</v>
      </c>
      <c r="I122" s="0" t="n">
        <v>32.5247</v>
      </c>
      <c r="J122" s="0" t="n">
        <v>2.60726</v>
      </c>
      <c r="K122" s="0" t="n">
        <v>2.41642</v>
      </c>
      <c r="L122" s="0" t="n">
        <v>2.31701</v>
      </c>
      <c r="M122" s="0" t="n">
        <v>1</v>
      </c>
      <c r="N122" s="0" t="e">
        <f aca="false">NA()</f>
        <v>#N/A</v>
      </c>
      <c r="O122" s="0" t="e">
        <f aca="false">NA()</f>
        <v>#N/A</v>
      </c>
      <c r="P122" s="0" t="e">
        <f aca="false">NA()</f>
        <v>#N/A</v>
      </c>
      <c r="Q122" s="0" t="e">
        <f aca="false">NA()</f>
        <v>#N/A</v>
      </c>
      <c r="R122" s="0" t="e">
        <f aca="false">NA()</f>
        <v>#N/A</v>
      </c>
      <c r="S122" s="0" t="e">
        <f aca="false">NA()</f>
        <v>#N/A</v>
      </c>
      <c r="T122" s="0" t="e">
        <f aca="false">NA()</f>
        <v>#N/A</v>
      </c>
      <c r="U122" s="0" t="e">
        <f aca="false">NA()</f>
        <v>#N/A</v>
      </c>
      <c r="V122" s="0" t="e">
        <f aca="false">NA()</f>
        <v>#N/A</v>
      </c>
      <c r="W122" s="0" t="e">
        <f aca="false">NA()</f>
        <v>#N/A</v>
      </c>
      <c r="X122" s="0" t="e">
        <f aca="false">NA()</f>
        <v>#N/A</v>
      </c>
      <c r="Y122" s="0" t="e">
        <f aca="false">NA()</f>
        <v>#N/A</v>
      </c>
      <c r="Z122" s="0" t="e">
        <f aca="false">NA()</f>
        <v>#N/A</v>
      </c>
      <c r="AA122" s="0" t="e">
        <f aca="false">NA()</f>
        <v>#N/A</v>
      </c>
      <c r="AB122" s="0" t="e">
        <f aca="false">NA()</f>
        <v>#N/A</v>
      </c>
      <c r="AC122" s="0" t="e">
        <f aca="false">NA()</f>
        <v>#N/A</v>
      </c>
      <c r="AD122" s="0" t="e">
        <f aca="false">NA()</f>
        <v>#N/A</v>
      </c>
      <c r="AE122" s="0" t="e">
        <f aca="false">NA()</f>
        <v>#N/A</v>
      </c>
      <c r="AF122" s="0" t="s">
        <v>371</v>
      </c>
      <c r="AG122" s="0" t="e">
        <f aca="false">NA()</f>
        <v>#N/A</v>
      </c>
      <c r="AH122" s="0" t="e">
        <f aca="false">NA()</f>
        <v>#N/A</v>
      </c>
      <c r="AI122" s="0" t="e">
        <f aca="false">NA()</f>
        <v>#N/A</v>
      </c>
      <c r="AJ122" s="0" t="e">
        <f aca="false">NA()</f>
        <v>#N/A</v>
      </c>
      <c r="AK122" s="0" t="e">
        <f aca="false">NA()</f>
        <v>#N/A</v>
      </c>
      <c r="AL122" s="0" t="e">
        <f aca="false">NA()</f>
        <v>#N/A</v>
      </c>
      <c r="AM122" s="0" t="e">
        <f aca="false">NA()</f>
        <v>#N/A</v>
      </c>
      <c r="AN122" s="0" t="e">
        <f aca="false">NA()</f>
        <v>#N/A</v>
      </c>
      <c r="AO122" s="0" t="e">
        <f aca="false">NA()</f>
        <v>#N/A</v>
      </c>
      <c r="AP122" s="0" t="e">
        <f aca="false">NA()</f>
        <v>#N/A</v>
      </c>
      <c r="AQ122" s="0" t="e">
        <f aca="false">NA()</f>
        <v>#N/A</v>
      </c>
    </row>
    <row r="123" customFormat="false" ht="12.75" hidden="false" customHeight="false" outlineLevel="0" collapsed="false">
      <c r="A123" s="0" t="s">
        <v>933</v>
      </c>
      <c r="B123" s="10" t="n">
        <v>1.49565E-006</v>
      </c>
      <c r="C123" s="0" t="n">
        <v>5.51473</v>
      </c>
      <c r="D123" s="1" t="n">
        <v>5.51473</v>
      </c>
      <c r="E123" s="0" t="s">
        <v>49</v>
      </c>
      <c r="F123" s="0" t="n">
        <v>21.6845</v>
      </c>
      <c r="G123" s="0" t="n">
        <v>5.19364</v>
      </c>
      <c r="H123" s="0" t="n">
        <v>61.0438</v>
      </c>
      <c r="I123" s="0" t="n">
        <v>3.65515</v>
      </c>
      <c r="J123" s="0" t="n">
        <v>16.0631</v>
      </c>
      <c r="K123" s="0" t="n">
        <v>3.84727</v>
      </c>
      <c r="L123" s="0" t="n">
        <v>0.598775</v>
      </c>
      <c r="M123" s="0" t="n">
        <v>1</v>
      </c>
      <c r="N123" s="0" t="e">
        <f aca="false">NA()</f>
        <v>#N/A</v>
      </c>
      <c r="O123" s="0" t="e">
        <f aca="false">NA()</f>
        <v>#N/A</v>
      </c>
      <c r="P123" s="0" t="e">
        <f aca="false">NA()</f>
        <v>#N/A</v>
      </c>
      <c r="Q123" s="0" t="e">
        <f aca="false">NA()</f>
        <v>#N/A</v>
      </c>
      <c r="R123" s="0" t="e">
        <f aca="false">NA()</f>
        <v>#N/A</v>
      </c>
      <c r="S123" s="0" t="e">
        <f aca="false">NA()</f>
        <v>#N/A</v>
      </c>
      <c r="T123" s="0" t="e">
        <f aca="false">NA()</f>
        <v>#N/A</v>
      </c>
      <c r="U123" s="0" t="e">
        <f aca="false">NA()</f>
        <v>#N/A</v>
      </c>
      <c r="V123" s="0" t="e">
        <f aca="false">NA()</f>
        <v>#N/A</v>
      </c>
      <c r="W123" s="0" t="e">
        <f aca="false">NA()</f>
        <v>#N/A</v>
      </c>
      <c r="X123" s="0" t="e">
        <f aca="false">NA()</f>
        <v>#N/A</v>
      </c>
      <c r="Y123" s="0" t="e">
        <f aca="false">NA()</f>
        <v>#N/A</v>
      </c>
      <c r="Z123" s="0" t="e">
        <f aca="false">NA()</f>
        <v>#N/A</v>
      </c>
      <c r="AA123" s="0" t="e">
        <f aca="false">NA()</f>
        <v>#N/A</v>
      </c>
      <c r="AB123" s="0" t="e">
        <f aca="false">NA()</f>
        <v>#N/A</v>
      </c>
      <c r="AC123" s="0" t="e">
        <f aca="false">NA()</f>
        <v>#N/A</v>
      </c>
      <c r="AD123" s="0" t="e">
        <f aca="false">NA()</f>
        <v>#N/A</v>
      </c>
      <c r="AE123" s="0" t="e">
        <f aca="false">NA()</f>
        <v>#N/A</v>
      </c>
      <c r="AF123" s="0" t="s">
        <v>934</v>
      </c>
      <c r="AG123" s="0" t="s">
        <v>935</v>
      </c>
      <c r="AH123" s="0" t="n">
        <v>0</v>
      </c>
      <c r="AI123" s="0" t="n">
        <v>0</v>
      </c>
      <c r="AJ123" s="0" t="s">
        <v>936</v>
      </c>
      <c r="AK123" s="0" t="n">
        <v>2920</v>
      </c>
      <c r="AL123" s="0" t="n">
        <v>171663</v>
      </c>
      <c r="AM123" s="0" t="n">
        <v>174582</v>
      </c>
      <c r="AN123" s="0" t="s">
        <v>74</v>
      </c>
      <c r="AO123" s="0" t="s">
        <v>247</v>
      </c>
      <c r="AP123" s="0" t="s">
        <v>458</v>
      </c>
      <c r="AQ123" s="0" t="s">
        <v>937</v>
      </c>
    </row>
    <row r="124" customFormat="false" ht="12.75" hidden="false" customHeight="false" outlineLevel="0" collapsed="false">
      <c r="A124" s="0" t="s">
        <v>938</v>
      </c>
      <c r="B124" s="0" t="n">
        <v>0.000110512</v>
      </c>
      <c r="C124" s="0" t="n">
        <v>3.14978</v>
      </c>
      <c r="D124" s="1" t="n">
        <v>3.14978</v>
      </c>
      <c r="E124" s="0" t="s">
        <v>49</v>
      </c>
      <c r="F124" s="0" t="n">
        <v>21.5367</v>
      </c>
      <c r="G124" s="0" t="n">
        <v>6.27148</v>
      </c>
      <c r="H124" s="0" t="n">
        <v>3.004</v>
      </c>
      <c r="I124" s="0" t="n">
        <v>0.218691</v>
      </c>
      <c r="J124" s="0" t="n">
        <v>6.7743</v>
      </c>
      <c r="K124" s="0" t="n">
        <v>1.97267</v>
      </c>
      <c r="L124" s="0" t="n">
        <v>0.727998</v>
      </c>
      <c r="M124" s="0" t="n">
        <v>1</v>
      </c>
      <c r="N124" s="0" t="e">
        <f aca="false">NA()</f>
        <v>#N/A</v>
      </c>
      <c r="O124" s="0" t="e">
        <f aca="false">NA()</f>
        <v>#N/A</v>
      </c>
      <c r="P124" s="0" t="e">
        <f aca="false">NA()</f>
        <v>#N/A</v>
      </c>
      <c r="Q124" s="0" t="e">
        <f aca="false">NA()</f>
        <v>#N/A</v>
      </c>
      <c r="R124" s="0" t="e">
        <f aca="false">NA()</f>
        <v>#N/A</v>
      </c>
      <c r="S124" s="0" t="e">
        <f aca="false">NA()</f>
        <v>#N/A</v>
      </c>
      <c r="T124" s="0" t="e">
        <f aca="false">NA()</f>
        <v>#N/A</v>
      </c>
      <c r="U124" s="0" t="e">
        <f aca="false">NA()</f>
        <v>#N/A</v>
      </c>
      <c r="V124" s="0" t="e">
        <f aca="false">NA()</f>
        <v>#N/A</v>
      </c>
      <c r="W124" s="0" t="e">
        <f aca="false">NA()</f>
        <v>#N/A</v>
      </c>
      <c r="X124" s="0" t="e">
        <f aca="false">NA()</f>
        <v>#N/A</v>
      </c>
      <c r="Y124" s="0" t="e">
        <f aca="false">NA()</f>
        <v>#N/A</v>
      </c>
      <c r="Z124" s="0" t="e">
        <f aca="false">NA()</f>
        <v>#N/A</v>
      </c>
      <c r="AA124" s="0" t="e">
        <f aca="false">NA()</f>
        <v>#N/A</v>
      </c>
      <c r="AB124" s="0" t="e">
        <f aca="false">NA()</f>
        <v>#N/A</v>
      </c>
      <c r="AC124" s="0" t="e">
        <f aca="false">NA()</f>
        <v>#N/A</v>
      </c>
      <c r="AD124" s="0" t="e">
        <f aca="false">NA()</f>
        <v>#N/A</v>
      </c>
      <c r="AE124" s="0" t="e">
        <f aca="false">NA()</f>
        <v>#N/A</v>
      </c>
      <c r="AF124" s="0" t="s">
        <v>379</v>
      </c>
      <c r="AG124" s="0" t="s">
        <v>939</v>
      </c>
      <c r="AH124" s="0" t="n">
        <v>0</v>
      </c>
      <c r="AI124" s="0" t="n">
        <v>0</v>
      </c>
      <c r="AJ124" s="0" t="e">
        <f aca="false">NA()</f>
        <v>#N/A</v>
      </c>
      <c r="AK124" s="0" t="e">
        <f aca="false">NA()</f>
        <v>#N/A</v>
      </c>
      <c r="AL124" s="0" t="e">
        <f aca="false">NA()</f>
        <v>#N/A</v>
      </c>
      <c r="AM124" s="0" t="e">
        <f aca="false">NA()</f>
        <v>#N/A</v>
      </c>
      <c r="AN124" s="0" t="e">
        <f aca="false">NA()</f>
        <v>#N/A</v>
      </c>
      <c r="AO124" s="0" t="e">
        <f aca="false">NA()</f>
        <v>#N/A</v>
      </c>
      <c r="AP124" s="0" t="e">
        <f aca="false">NA()</f>
        <v>#N/A</v>
      </c>
      <c r="AQ124" s="0" t="e">
        <f aca="false">NA()</f>
        <v>#N/A</v>
      </c>
    </row>
    <row r="125" customFormat="false" ht="12.75" hidden="false" customHeight="false" outlineLevel="0" collapsed="false">
      <c r="A125" s="0" t="s">
        <v>940</v>
      </c>
      <c r="B125" s="10" t="n">
        <v>5.90073E-006</v>
      </c>
      <c r="C125" s="0" t="n">
        <v>3.68723</v>
      </c>
      <c r="D125" s="1" t="n">
        <v>3.68723</v>
      </c>
      <c r="E125" s="0" t="s">
        <v>49</v>
      </c>
      <c r="F125" s="0" t="n">
        <v>20.2621</v>
      </c>
      <c r="G125" s="0" t="n">
        <v>3.83854</v>
      </c>
      <c r="H125" s="0" t="n">
        <v>14.8328</v>
      </c>
      <c r="I125" s="0" t="n">
        <v>0.702499</v>
      </c>
      <c r="J125" s="0" t="n">
        <v>13.9965</v>
      </c>
      <c r="K125" s="0" t="n">
        <v>2.65156</v>
      </c>
      <c r="L125" s="0" t="n">
        <v>0.473611</v>
      </c>
      <c r="M125" s="0" t="n">
        <v>1</v>
      </c>
      <c r="N125" s="0" t="e">
        <f aca="false">NA()</f>
        <v>#N/A</v>
      </c>
      <c r="O125" s="0" t="e">
        <f aca="false">NA()</f>
        <v>#N/A</v>
      </c>
      <c r="P125" s="0" t="e">
        <f aca="false">NA()</f>
        <v>#N/A</v>
      </c>
      <c r="Q125" s="0" t="e">
        <f aca="false">NA()</f>
        <v>#N/A</v>
      </c>
      <c r="R125" s="0" t="e">
        <f aca="false">NA()</f>
        <v>#N/A</v>
      </c>
      <c r="S125" s="0" t="e">
        <f aca="false">NA()</f>
        <v>#N/A</v>
      </c>
      <c r="T125" s="0" t="e">
        <f aca="false">NA()</f>
        <v>#N/A</v>
      </c>
      <c r="U125" s="0" t="e">
        <f aca="false">NA()</f>
        <v>#N/A</v>
      </c>
      <c r="V125" s="0" t="e">
        <f aca="false">NA()</f>
        <v>#N/A</v>
      </c>
      <c r="W125" s="0" t="e">
        <f aca="false">NA()</f>
        <v>#N/A</v>
      </c>
      <c r="X125" s="0" t="e">
        <f aca="false">NA()</f>
        <v>#N/A</v>
      </c>
      <c r="Y125" s="0" t="e">
        <f aca="false">NA()</f>
        <v>#N/A</v>
      </c>
      <c r="Z125" s="0" t="e">
        <f aca="false">NA()</f>
        <v>#N/A</v>
      </c>
      <c r="AA125" s="0" t="e">
        <f aca="false">NA()</f>
        <v>#N/A</v>
      </c>
      <c r="AB125" s="0" t="e">
        <f aca="false">NA()</f>
        <v>#N/A</v>
      </c>
      <c r="AC125" s="0" t="e">
        <f aca="false">NA()</f>
        <v>#N/A</v>
      </c>
      <c r="AD125" s="0" t="e">
        <f aca="false">NA()</f>
        <v>#N/A</v>
      </c>
      <c r="AE125" s="0" t="e">
        <f aca="false">NA()</f>
        <v>#N/A</v>
      </c>
      <c r="AF125" s="0" t="s">
        <v>941</v>
      </c>
      <c r="AG125" s="0" t="s">
        <v>942</v>
      </c>
      <c r="AH125" s="0" t="n">
        <v>0</v>
      </c>
      <c r="AI125" s="0" t="n">
        <v>0</v>
      </c>
      <c r="AJ125" s="0" t="e">
        <f aca="false">NA()</f>
        <v>#N/A</v>
      </c>
      <c r="AK125" s="0" t="e">
        <f aca="false">NA()</f>
        <v>#N/A</v>
      </c>
      <c r="AL125" s="0" t="e">
        <f aca="false">NA()</f>
        <v>#N/A</v>
      </c>
      <c r="AM125" s="0" t="e">
        <f aca="false">NA()</f>
        <v>#N/A</v>
      </c>
      <c r="AN125" s="0" t="e">
        <f aca="false">NA()</f>
        <v>#N/A</v>
      </c>
      <c r="AO125" s="0" t="e">
        <f aca="false">NA()</f>
        <v>#N/A</v>
      </c>
      <c r="AP125" s="0" t="e">
        <f aca="false">NA()</f>
        <v>#N/A</v>
      </c>
      <c r="AQ125" s="0" t="e">
        <f aca="false">NA()</f>
        <v>#N/A</v>
      </c>
    </row>
    <row r="126" customFormat="false" ht="12.75" hidden="false" customHeight="false" outlineLevel="0" collapsed="false">
      <c r="A126" s="0" t="s">
        <v>943</v>
      </c>
      <c r="B126" s="0" t="n">
        <v>0.000234177</v>
      </c>
      <c r="C126" s="0" t="n">
        <v>2.26913</v>
      </c>
      <c r="D126" s="1" t="n">
        <v>2.26913</v>
      </c>
      <c r="E126" s="0" t="s">
        <v>49</v>
      </c>
      <c r="F126" s="0" t="n">
        <v>19.2657</v>
      </c>
      <c r="G126" s="0" t="n">
        <v>3.45897</v>
      </c>
      <c r="H126" s="0" t="n">
        <v>0.459539</v>
      </c>
      <c r="I126" s="0" t="n">
        <v>0.0206265</v>
      </c>
      <c r="J126" s="0" t="n">
        <v>10.9337</v>
      </c>
      <c r="K126" s="0" t="n">
        <v>1.96304</v>
      </c>
      <c r="L126" s="0" t="n">
        <v>0.448851</v>
      </c>
      <c r="M126" s="0" t="n">
        <v>1</v>
      </c>
      <c r="N126" s="0" t="e">
        <f aca="false">NA()</f>
        <v>#N/A</v>
      </c>
      <c r="O126" s="0" t="e">
        <f aca="false">NA()</f>
        <v>#N/A</v>
      </c>
      <c r="P126" s="0" t="e">
        <f aca="false">NA()</f>
        <v>#N/A</v>
      </c>
      <c r="Q126" s="0" t="e">
        <f aca="false">NA()</f>
        <v>#N/A</v>
      </c>
      <c r="R126" s="0" t="e">
        <f aca="false">NA()</f>
        <v>#N/A</v>
      </c>
      <c r="S126" s="0" t="e">
        <f aca="false">NA()</f>
        <v>#N/A</v>
      </c>
      <c r="T126" s="0" t="e">
        <f aca="false">NA()</f>
        <v>#N/A</v>
      </c>
      <c r="U126" s="0" t="e">
        <f aca="false">NA()</f>
        <v>#N/A</v>
      </c>
      <c r="V126" s="0" t="e">
        <f aca="false">NA()</f>
        <v>#N/A</v>
      </c>
      <c r="W126" s="0" t="e">
        <f aca="false">NA()</f>
        <v>#N/A</v>
      </c>
      <c r="X126" s="0" t="e">
        <f aca="false">NA()</f>
        <v>#N/A</v>
      </c>
      <c r="Y126" s="0" t="e">
        <f aca="false">NA()</f>
        <v>#N/A</v>
      </c>
      <c r="Z126" s="0" t="e">
        <f aca="false">NA()</f>
        <v>#N/A</v>
      </c>
      <c r="AA126" s="0" t="e">
        <f aca="false">NA()</f>
        <v>#N/A</v>
      </c>
      <c r="AB126" s="0" t="e">
        <f aca="false">NA()</f>
        <v>#N/A</v>
      </c>
      <c r="AC126" s="0" t="e">
        <f aca="false">NA()</f>
        <v>#N/A</v>
      </c>
      <c r="AD126" s="0" t="e">
        <f aca="false">NA()</f>
        <v>#N/A</v>
      </c>
      <c r="AE126" s="0" t="e">
        <f aca="false">NA()</f>
        <v>#N/A</v>
      </c>
      <c r="AF126" s="0" t="s">
        <v>944</v>
      </c>
      <c r="AG126" s="0" t="s">
        <v>945</v>
      </c>
      <c r="AH126" s="0" t="n">
        <v>0</v>
      </c>
      <c r="AI126" s="0" t="n">
        <v>0</v>
      </c>
      <c r="AJ126" s="0" t="s">
        <v>946</v>
      </c>
      <c r="AK126" s="0" t="n">
        <v>1575</v>
      </c>
      <c r="AL126" s="0" t="n">
        <v>173228</v>
      </c>
      <c r="AM126" s="0" t="n">
        <v>174802</v>
      </c>
      <c r="AN126" s="0" t="s">
        <v>74</v>
      </c>
      <c r="AO126" s="0" t="s">
        <v>915</v>
      </c>
      <c r="AP126" s="0" t="s">
        <v>187</v>
      </c>
      <c r="AQ126" s="0" t="s">
        <v>947</v>
      </c>
    </row>
    <row r="127" customFormat="false" ht="12.75" hidden="false" customHeight="false" outlineLevel="0" collapsed="false">
      <c r="A127" s="0" t="s">
        <v>948</v>
      </c>
      <c r="B127" s="10" t="n">
        <v>2.46764E-006</v>
      </c>
      <c r="C127" s="0" t="n">
        <v>3.04312</v>
      </c>
      <c r="D127" s="1" t="n">
        <v>3.04312</v>
      </c>
      <c r="E127" s="0" t="s">
        <v>49</v>
      </c>
      <c r="F127" s="0" t="n">
        <v>19.1601</v>
      </c>
      <c r="G127" s="0" t="n">
        <v>2.17549</v>
      </c>
      <c r="H127" s="0" t="n">
        <v>55.8461</v>
      </c>
      <c r="I127" s="0" t="n">
        <v>1.58523</v>
      </c>
      <c r="J127" s="0" t="n">
        <v>12.8151</v>
      </c>
      <c r="K127" s="0" t="n">
        <v>1.45507</v>
      </c>
      <c r="L127" s="0" t="n">
        <v>0.283857</v>
      </c>
      <c r="M127" s="0" t="n">
        <v>1</v>
      </c>
      <c r="N127" s="0" t="e">
        <f aca="false">NA()</f>
        <v>#N/A</v>
      </c>
      <c r="O127" s="0" t="e">
        <f aca="false">NA()</f>
        <v>#N/A</v>
      </c>
      <c r="P127" s="0" t="e">
        <f aca="false">NA()</f>
        <v>#N/A</v>
      </c>
      <c r="Q127" s="0" t="e">
        <f aca="false">NA()</f>
        <v>#N/A</v>
      </c>
      <c r="R127" s="0" t="e">
        <f aca="false">NA()</f>
        <v>#N/A</v>
      </c>
      <c r="S127" s="0" t="e">
        <f aca="false">NA()</f>
        <v>#N/A</v>
      </c>
      <c r="T127" s="0" t="e">
        <f aca="false">NA()</f>
        <v>#N/A</v>
      </c>
      <c r="U127" s="0" t="e">
        <f aca="false">NA()</f>
        <v>#N/A</v>
      </c>
      <c r="V127" s="0" t="e">
        <f aca="false">NA()</f>
        <v>#N/A</v>
      </c>
      <c r="W127" s="0" t="e">
        <f aca="false">NA()</f>
        <v>#N/A</v>
      </c>
      <c r="X127" s="0" t="e">
        <f aca="false">NA()</f>
        <v>#N/A</v>
      </c>
      <c r="Y127" s="0" t="e">
        <f aca="false">NA()</f>
        <v>#N/A</v>
      </c>
      <c r="Z127" s="0" t="e">
        <f aca="false">NA()</f>
        <v>#N/A</v>
      </c>
      <c r="AA127" s="0" t="e">
        <f aca="false">NA()</f>
        <v>#N/A</v>
      </c>
      <c r="AB127" s="0" t="e">
        <f aca="false">NA()</f>
        <v>#N/A</v>
      </c>
      <c r="AC127" s="0" t="e">
        <f aca="false">NA()</f>
        <v>#N/A</v>
      </c>
      <c r="AD127" s="0" t="e">
        <f aca="false">NA()</f>
        <v>#N/A</v>
      </c>
      <c r="AE127" s="0" t="e">
        <f aca="false">NA()</f>
        <v>#N/A</v>
      </c>
      <c r="AF127" s="0" t="s">
        <v>949</v>
      </c>
      <c r="AG127" s="0" t="s">
        <v>950</v>
      </c>
      <c r="AH127" s="0" t="n">
        <v>0</v>
      </c>
      <c r="AI127" s="0" t="n">
        <v>0</v>
      </c>
      <c r="AJ127" s="0" t="s">
        <v>951</v>
      </c>
      <c r="AK127" s="0" t="n">
        <v>1783</v>
      </c>
      <c r="AL127" s="0" t="n">
        <v>15469</v>
      </c>
      <c r="AM127" s="0" t="n">
        <v>17251</v>
      </c>
      <c r="AN127" s="0" t="s">
        <v>74</v>
      </c>
      <c r="AO127" s="0" t="s">
        <v>952</v>
      </c>
      <c r="AP127" s="0" t="s">
        <v>221</v>
      </c>
      <c r="AQ127" s="0" t="s">
        <v>953</v>
      </c>
    </row>
    <row r="128" customFormat="false" ht="12.75" hidden="false" customHeight="false" outlineLevel="0" collapsed="false">
      <c r="A128" s="0" t="s">
        <v>954</v>
      </c>
      <c r="B128" s="0" t="n">
        <v>0.000509601</v>
      </c>
      <c r="C128" s="0" t="n">
        <v>2.00411</v>
      </c>
      <c r="D128" s="1" t="n">
        <v>2.00411</v>
      </c>
      <c r="E128" s="0" t="s">
        <v>49</v>
      </c>
      <c r="F128" s="0" t="n">
        <v>18.8489</v>
      </c>
      <c r="G128" s="0" t="n">
        <v>2.99045</v>
      </c>
      <c r="H128" s="0" t="n">
        <v>10.7532</v>
      </c>
      <c r="I128" s="0" t="n">
        <v>0.42651</v>
      </c>
      <c r="J128" s="0" t="n">
        <v>13.8949</v>
      </c>
      <c r="K128" s="0" t="n">
        <v>2.20449</v>
      </c>
      <c r="L128" s="0" t="n">
        <v>0.396636</v>
      </c>
      <c r="M128" s="0" t="n">
        <v>1</v>
      </c>
      <c r="N128" s="0" t="e">
        <f aca="false">NA()</f>
        <v>#N/A</v>
      </c>
      <c r="O128" s="0" t="e">
        <f aca="false">NA()</f>
        <v>#N/A</v>
      </c>
      <c r="P128" s="0" t="e">
        <f aca="false">NA()</f>
        <v>#N/A</v>
      </c>
      <c r="Q128" s="0" t="e">
        <f aca="false">NA()</f>
        <v>#N/A</v>
      </c>
      <c r="R128" s="0" t="e">
        <f aca="false">NA()</f>
        <v>#N/A</v>
      </c>
      <c r="S128" s="0" t="e">
        <f aca="false">NA()</f>
        <v>#N/A</v>
      </c>
      <c r="T128" s="0" t="e">
        <f aca="false">NA()</f>
        <v>#N/A</v>
      </c>
      <c r="U128" s="0" t="e">
        <f aca="false">NA()</f>
        <v>#N/A</v>
      </c>
      <c r="V128" s="0" t="e">
        <f aca="false">NA()</f>
        <v>#N/A</v>
      </c>
      <c r="W128" s="0" t="e">
        <f aca="false">NA()</f>
        <v>#N/A</v>
      </c>
      <c r="X128" s="0" t="e">
        <f aca="false">NA()</f>
        <v>#N/A</v>
      </c>
      <c r="Y128" s="0" t="e">
        <f aca="false">NA()</f>
        <v>#N/A</v>
      </c>
      <c r="Z128" s="0" t="e">
        <f aca="false">NA()</f>
        <v>#N/A</v>
      </c>
      <c r="AA128" s="0" t="e">
        <f aca="false">NA()</f>
        <v>#N/A</v>
      </c>
      <c r="AB128" s="0" t="e">
        <f aca="false">NA()</f>
        <v>#N/A</v>
      </c>
      <c r="AC128" s="0" t="e">
        <f aca="false">NA()</f>
        <v>#N/A</v>
      </c>
      <c r="AD128" s="0" t="e">
        <f aca="false">NA()</f>
        <v>#N/A</v>
      </c>
      <c r="AE128" s="0" t="e">
        <f aca="false">NA()</f>
        <v>#N/A</v>
      </c>
      <c r="AF128" s="0" t="s">
        <v>955</v>
      </c>
      <c r="AG128" s="0" t="s">
        <v>956</v>
      </c>
      <c r="AH128" s="0" t="n">
        <v>0</v>
      </c>
      <c r="AI128" s="0" t="n">
        <v>0</v>
      </c>
      <c r="AJ128" s="0" t="s">
        <v>957</v>
      </c>
      <c r="AK128" s="0" t="n">
        <v>1929</v>
      </c>
      <c r="AL128" s="0" t="n">
        <v>76140</v>
      </c>
      <c r="AM128" s="0" t="n">
        <v>78068</v>
      </c>
      <c r="AN128" s="0" t="s">
        <v>74</v>
      </c>
      <c r="AO128" s="0" t="s">
        <v>958</v>
      </c>
      <c r="AP128" s="0" t="s">
        <v>187</v>
      </c>
      <c r="AQ128" s="0" t="s">
        <v>959</v>
      </c>
    </row>
    <row r="129" customFormat="false" ht="12.75" hidden="false" customHeight="false" outlineLevel="0" collapsed="false">
      <c r="A129" s="0" t="s">
        <v>960</v>
      </c>
      <c r="B129" s="10" t="n">
        <v>5.1472E-007</v>
      </c>
      <c r="C129" s="0" t="n">
        <v>2.92536</v>
      </c>
      <c r="D129" s="1" t="n">
        <v>2.92536</v>
      </c>
      <c r="E129" s="0" t="s">
        <v>49</v>
      </c>
      <c r="F129" s="0" t="n">
        <v>17.6702</v>
      </c>
      <c r="G129" s="0" t="n">
        <v>1.32841</v>
      </c>
      <c r="H129" s="0" t="n">
        <v>101.043</v>
      </c>
      <c r="I129" s="0" t="n">
        <v>1.89905</v>
      </c>
      <c r="J129" s="0" t="n">
        <v>24.4916</v>
      </c>
      <c r="K129" s="0" t="n">
        <v>1.84123</v>
      </c>
      <c r="L129" s="0" t="n">
        <v>0.187945</v>
      </c>
      <c r="M129" s="0" t="n">
        <v>1</v>
      </c>
      <c r="N129" s="0" t="e">
        <f aca="false">NA()</f>
        <v>#N/A</v>
      </c>
      <c r="O129" s="0" t="e">
        <f aca="false">NA()</f>
        <v>#N/A</v>
      </c>
      <c r="P129" s="0" t="e">
        <f aca="false">NA()</f>
        <v>#N/A</v>
      </c>
      <c r="Q129" s="0" t="e">
        <f aca="false">NA()</f>
        <v>#N/A</v>
      </c>
      <c r="R129" s="0" t="e">
        <f aca="false">NA()</f>
        <v>#N/A</v>
      </c>
      <c r="S129" s="0" t="e">
        <f aca="false">NA()</f>
        <v>#N/A</v>
      </c>
      <c r="T129" s="0" t="e">
        <f aca="false">NA()</f>
        <v>#N/A</v>
      </c>
      <c r="U129" s="0" t="e">
        <f aca="false">NA()</f>
        <v>#N/A</v>
      </c>
      <c r="V129" s="0" t="e">
        <f aca="false">NA()</f>
        <v>#N/A</v>
      </c>
      <c r="W129" s="0" t="e">
        <f aca="false">NA()</f>
        <v>#N/A</v>
      </c>
      <c r="X129" s="0" t="e">
        <f aca="false">NA()</f>
        <v>#N/A</v>
      </c>
      <c r="Y129" s="0" t="e">
        <f aca="false">NA()</f>
        <v>#N/A</v>
      </c>
      <c r="Z129" s="0" t="e">
        <f aca="false">NA()</f>
        <v>#N/A</v>
      </c>
      <c r="AA129" s="0" t="e">
        <f aca="false">NA()</f>
        <v>#N/A</v>
      </c>
      <c r="AB129" s="0" t="e">
        <f aca="false">NA()</f>
        <v>#N/A</v>
      </c>
      <c r="AC129" s="0" t="e">
        <f aca="false">NA()</f>
        <v>#N/A</v>
      </c>
      <c r="AD129" s="0" t="e">
        <f aca="false">NA()</f>
        <v>#N/A</v>
      </c>
      <c r="AE129" s="0" t="e">
        <f aca="false">NA()</f>
        <v>#N/A</v>
      </c>
      <c r="AF129" s="0" t="s">
        <v>379</v>
      </c>
      <c r="AG129" s="0" t="s">
        <v>961</v>
      </c>
      <c r="AH129" s="0" t="n">
        <v>0</v>
      </c>
      <c r="AI129" s="0" t="n">
        <v>0</v>
      </c>
      <c r="AJ129" s="0" t="s">
        <v>962</v>
      </c>
      <c r="AK129" s="0" t="n">
        <v>2787</v>
      </c>
      <c r="AL129" s="0" t="n">
        <v>222253</v>
      </c>
      <c r="AM129" s="0" t="n">
        <v>225039</v>
      </c>
      <c r="AN129" s="0" t="s">
        <v>74</v>
      </c>
      <c r="AO129" s="0" t="s">
        <v>963</v>
      </c>
      <c r="AP129" s="0" t="s">
        <v>272</v>
      </c>
      <c r="AQ129" s="0" t="s">
        <v>964</v>
      </c>
    </row>
    <row r="130" customFormat="false" ht="12.75" hidden="false" customHeight="false" outlineLevel="0" collapsed="false">
      <c r="A130" s="0" t="s">
        <v>965</v>
      </c>
      <c r="B130" s="10" t="n">
        <v>6.40895E-005</v>
      </c>
      <c r="C130" s="0" t="n">
        <v>2.75186</v>
      </c>
      <c r="D130" s="1" t="n">
        <v>2.75186</v>
      </c>
      <c r="E130" s="0" t="s">
        <v>49</v>
      </c>
      <c r="F130" s="0" t="n">
        <v>17.6427</v>
      </c>
      <c r="G130" s="0" t="n">
        <v>3.49983</v>
      </c>
      <c r="H130" s="0" t="n">
        <v>12.5057</v>
      </c>
      <c r="I130" s="0" t="n">
        <v>0.620198</v>
      </c>
      <c r="J130" s="0" t="n">
        <v>23.9457</v>
      </c>
      <c r="K130" s="0" t="n">
        <v>4.75018</v>
      </c>
      <c r="L130" s="0" t="n">
        <v>0.495932</v>
      </c>
      <c r="M130" s="0" t="n">
        <v>1</v>
      </c>
      <c r="N130" s="0" t="e">
        <f aca="false">NA()</f>
        <v>#N/A</v>
      </c>
      <c r="O130" s="0" t="e">
        <f aca="false">NA()</f>
        <v>#N/A</v>
      </c>
      <c r="P130" s="0" t="e">
        <f aca="false">NA()</f>
        <v>#N/A</v>
      </c>
      <c r="Q130" s="0" t="e">
        <f aca="false">NA()</f>
        <v>#N/A</v>
      </c>
      <c r="R130" s="0" t="e">
        <f aca="false">NA()</f>
        <v>#N/A</v>
      </c>
      <c r="S130" s="0" t="e">
        <f aca="false">NA()</f>
        <v>#N/A</v>
      </c>
      <c r="T130" s="0" t="e">
        <f aca="false">NA()</f>
        <v>#N/A</v>
      </c>
      <c r="U130" s="0" t="e">
        <f aca="false">NA()</f>
        <v>#N/A</v>
      </c>
      <c r="V130" s="0" t="e">
        <f aca="false">NA()</f>
        <v>#N/A</v>
      </c>
      <c r="W130" s="0" t="e">
        <f aca="false">NA()</f>
        <v>#N/A</v>
      </c>
      <c r="X130" s="0" t="e">
        <f aca="false">NA()</f>
        <v>#N/A</v>
      </c>
      <c r="Y130" s="0" t="e">
        <f aca="false">NA()</f>
        <v>#N/A</v>
      </c>
      <c r="Z130" s="0" t="e">
        <f aca="false">NA()</f>
        <v>#N/A</v>
      </c>
      <c r="AA130" s="0" t="e">
        <f aca="false">NA()</f>
        <v>#N/A</v>
      </c>
      <c r="AB130" s="0" t="e">
        <f aca="false">NA()</f>
        <v>#N/A</v>
      </c>
      <c r="AC130" s="0" t="s">
        <v>53</v>
      </c>
      <c r="AD130" s="0" t="s">
        <v>966</v>
      </c>
      <c r="AE130" s="0" t="s">
        <v>967</v>
      </c>
      <c r="AF130" s="0" t="s">
        <v>968</v>
      </c>
      <c r="AG130" s="0" t="s">
        <v>969</v>
      </c>
      <c r="AH130" s="0" t="n">
        <v>0</v>
      </c>
      <c r="AI130" s="0" t="n">
        <v>0</v>
      </c>
      <c r="AJ130" s="0" t="s">
        <v>970</v>
      </c>
      <c r="AK130" s="0" t="n">
        <v>1764</v>
      </c>
      <c r="AL130" s="0" t="n">
        <v>314052</v>
      </c>
      <c r="AM130" s="0" t="n">
        <v>315815</v>
      </c>
      <c r="AN130" s="0" t="s">
        <v>116</v>
      </c>
      <c r="AO130" s="0" t="s">
        <v>971</v>
      </c>
      <c r="AP130" s="0" t="s">
        <v>272</v>
      </c>
      <c r="AQ130" s="0" t="s">
        <v>972</v>
      </c>
    </row>
    <row r="131" customFormat="false" ht="12.75" hidden="false" customHeight="false" outlineLevel="0" collapsed="false">
      <c r="A131" s="0" t="s">
        <v>973</v>
      </c>
      <c r="B131" s="10" t="n">
        <v>1.31022E-005</v>
      </c>
      <c r="C131" s="0" t="n">
        <v>2.36785</v>
      </c>
      <c r="D131" s="1" t="n">
        <v>2.36785</v>
      </c>
      <c r="E131" s="0" t="s">
        <v>49</v>
      </c>
      <c r="F131" s="0" t="n">
        <v>16.5768</v>
      </c>
      <c r="G131" s="0" t="n">
        <v>1.64184</v>
      </c>
      <c r="H131" s="0" t="n">
        <v>70.4163</v>
      </c>
      <c r="I131" s="0" t="n">
        <v>1.74359</v>
      </c>
      <c r="J131" s="0" t="n">
        <v>25.8409</v>
      </c>
      <c r="K131" s="0" t="n">
        <v>2.5594</v>
      </c>
      <c r="L131" s="0" t="n">
        <v>0.247612</v>
      </c>
      <c r="M131" s="0" t="n">
        <v>1</v>
      </c>
      <c r="N131" s="0" t="e">
        <f aca="false">NA()</f>
        <v>#N/A</v>
      </c>
      <c r="O131" s="0" t="e">
        <f aca="false">NA()</f>
        <v>#N/A</v>
      </c>
      <c r="P131" s="0" t="e">
        <f aca="false">NA()</f>
        <v>#N/A</v>
      </c>
      <c r="Q131" s="0" t="e">
        <f aca="false">NA()</f>
        <v>#N/A</v>
      </c>
      <c r="R131" s="0" t="e">
        <f aca="false">NA()</f>
        <v>#N/A</v>
      </c>
      <c r="S131" s="0" t="e">
        <f aca="false">NA()</f>
        <v>#N/A</v>
      </c>
      <c r="T131" s="0" t="e">
        <f aca="false">NA()</f>
        <v>#N/A</v>
      </c>
      <c r="U131" s="0" t="e">
        <f aca="false">NA()</f>
        <v>#N/A</v>
      </c>
      <c r="V131" s="0" t="e">
        <f aca="false">NA()</f>
        <v>#N/A</v>
      </c>
      <c r="W131" s="0" t="e">
        <f aca="false">NA()</f>
        <v>#N/A</v>
      </c>
      <c r="X131" s="0" t="e">
        <f aca="false">NA()</f>
        <v>#N/A</v>
      </c>
      <c r="Y131" s="0" t="e">
        <f aca="false">NA()</f>
        <v>#N/A</v>
      </c>
      <c r="Z131" s="0" t="e">
        <f aca="false">NA()</f>
        <v>#N/A</v>
      </c>
      <c r="AA131" s="0" t="e">
        <f aca="false">NA()</f>
        <v>#N/A</v>
      </c>
      <c r="AB131" s="0" t="e">
        <f aca="false">NA()</f>
        <v>#N/A</v>
      </c>
      <c r="AC131" s="0" t="e">
        <f aca="false">NA()</f>
        <v>#N/A</v>
      </c>
      <c r="AD131" s="0" t="e">
        <f aca="false">NA()</f>
        <v>#N/A</v>
      </c>
      <c r="AE131" s="0" t="e">
        <f aca="false">NA()</f>
        <v>#N/A</v>
      </c>
      <c r="AF131" s="0" t="s">
        <v>379</v>
      </c>
      <c r="AG131" s="0" t="s">
        <v>974</v>
      </c>
      <c r="AH131" s="0" t="n">
        <v>0</v>
      </c>
      <c r="AI131" s="0" t="n">
        <v>0</v>
      </c>
      <c r="AJ131" s="0" t="e">
        <f aca="false">NA()</f>
        <v>#N/A</v>
      </c>
      <c r="AK131" s="0" t="e">
        <f aca="false">NA()</f>
        <v>#N/A</v>
      </c>
      <c r="AL131" s="0" t="e">
        <f aca="false">NA()</f>
        <v>#N/A</v>
      </c>
      <c r="AM131" s="0" t="e">
        <f aca="false">NA()</f>
        <v>#N/A</v>
      </c>
      <c r="AN131" s="0" t="e">
        <f aca="false">NA()</f>
        <v>#N/A</v>
      </c>
      <c r="AO131" s="0" t="e">
        <f aca="false">NA()</f>
        <v>#N/A</v>
      </c>
      <c r="AP131" s="0" t="e">
        <f aca="false">NA()</f>
        <v>#N/A</v>
      </c>
      <c r="AQ131" s="0" t="e">
        <f aca="false">NA()</f>
        <v>#N/A</v>
      </c>
    </row>
    <row r="132" customFormat="false" ht="12.75" hidden="false" customHeight="false" outlineLevel="0" collapsed="false">
      <c r="A132" s="0" t="s">
        <v>975</v>
      </c>
      <c r="B132" s="0" t="n">
        <v>0.000974838</v>
      </c>
      <c r="C132" s="0" t="n">
        <v>2.07147</v>
      </c>
      <c r="D132" s="1" t="n">
        <v>2.07147</v>
      </c>
      <c r="E132" s="0" t="s">
        <v>49</v>
      </c>
      <c r="F132" s="0" t="n">
        <v>16.4317</v>
      </c>
      <c r="G132" s="0" t="n">
        <v>3.42357</v>
      </c>
      <c r="H132" s="0" t="n">
        <v>1.28712</v>
      </c>
      <c r="I132" s="0" t="n">
        <v>0.0670433</v>
      </c>
      <c r="J132" s="0" t="n">
        <v>9.58711</v>
      </c>
      <c r="K132" s="0" t="n">
        <v>1.99749</v>
      </c>
      <c r="L132" s="0" t="n">
        <v>0.520879</v>
      </c>
      <c r="M132" s="0" t="n">
        <v>1</v>
      </c>
      <c r="N132" s="0" t="e">
        <f aca="false">NA()</f>
        <v>#N/A</v>
      </c>
      <c r="O132" s="0" t="e">
        <f aca="false">NA()</f>
        <v>#N/A</v>
      </c>
      <c r="P132" s="0" t="e">
        <f aca="false">NA()</f>
        <v>#N/A</v>
      </c>
      <c r="Q132" s="0" t="e">
        <f aca="false">NA()</f>
        <v>#N/A</v>
      </c>
      <c r="R132" s="0" t="e">
        <f aca="false">NA()</f>
        <v>#N/A</v>
      </c>
      <c r="S132" s="0" t="e">
        <f aca="false">NA()</f>
        <v>#N/A</v>
      </c>
      <c r="T132" s="0" t="e">
        <f aca="false">NA()</f>
        <v>#N/A</v>
      </c>
      <c r="U132" s="0" t="e">
        <f aca="false">NA()</f>
        <v>#N/A</v>
      </c>
      <c r="V132" s="0" t="e">
        <f aca="false">NA()</f>
        <v>#N/A</v>
      </c>
      <c r="W132" s="0" t="e">
        <f aca="false">NA()</f>
        <v>#N/A</v>
      </c>
      <c r="X132" s="0" t="e">
        <f aca="false">NA()</f>
        <v>#N/A</v>
      </c>
      <c r="Y132" s="0" t="e">
        <f aca="false">NA()</f>
        <v>#N/A</v>
      </c>
      <c r="Z132" s="0" t="e">
        <f aca="false">NA()</f>
        <v>#N/A</v>
      </c>
      <c r="AA132" s="0" t="e">
        <f aca="false">NA()</f>
        <v>#N/A</v>
      </c>
      <c r="AB132" s="0" t="e">
        <f aca="false">NA()</f>
        <v>#N/A</v>
      </c>
      <c r="AC132" s="0" t="e">
        <f aca="false">NA()</f>
        <v>#N/A</v>
      </c>
      <c r="AD132" s="0" t="e">
        <f aca="false">NA()</f>
        <v>#N/A</v>
      </c>
      <c r="AE132" s="0" t="e">
        <f aca="false">NA()</f>
        <v>#N/A</v>
      </c>
      <c r="AF132" s="0" t="s">
        <v>379</v>
      </c>
      <c r="AG132" s="0" t="s">
        <v>976</v>
      </c>
      <c r="AH132" s="0" t="n">
        <v>0</v>
      </c>
      <c r="AI132" s="0" t="n">
        <v>0</v>
      </c>
      <c r="AJ132" s="0" t="e">
        <f aca="false">NA()</f>
        <v>#N/A</v>
      </c>
      <c r="AK132" s="0" t="e">
        <f aca="false">NA()</f>
        <v>#N/A</v>
      </c>
      <c r="AL132" s="0" t="e">
        <f aca="false">NA()</f>
        <v>#N/A</v>
      </c>
      <c r="AM132" s="0" t="e">
        <f aca="false">NA()</f>
        <v>#N/A</v>
      </c>
      <c r="AN132" s="0" t="e">
        <f aca="false">NA()</f>
        <v>#N/A</v>
      </c>
      <c r="AO132" s="0" t="e">
        <f aca="false">NA()</f>
        <v>#N/A</v>
      </c>
      <c r="AP132" s="0" t="e">
        <f aca="false">NA()</f>
        <v>#N/A</v>
      </c>
      <c r="AQ132" s="0" t="e">
        <f aca="false">NA()</f>
        <v>#N/A</v>
      </c>
    </row>
    <row r="133" customFormat="false" ht="12.75" hidden="false" customHeight="false" outlineLevel="0" collapsed="false">
      <c r="A133" s="0" t="s">
        <v>977</v>
      </c>
      <c r="B133" s="0" t="n">
        <v>0.000600622</v>
      </c>
      <c r="C133" s="0" t="n">
        <v>2.02803</v>
      </c>
      <c r="D133" s="1" t="n">
        <v>2.02803</v>
      </c>
      <c r="E133" s="0" t="s">
        <v>49</v>
      </c>
      <c r="F133" s="0" t="n">
        <v>16.1387</v>
      </c>
      <c r="G133" s="0" t="n">
        <v>2.7697</v>
      </c>
      <c r="H133" s="0" t="n">
        <v>12.7794</v>
      </c>
      <c r="I133" s="0" t="n">
        <v>0.548294</v>
      </c>
      <c r="J133" s="0" t="n">
        <v>12.9113</v>
      </c>
      <c r="K133" s="0" t="n">
        <v>2.21582</v>
      </c>
      <c r="L133" s="0" t="n">
        <v>0.429046</v>
      </c>
      <c r="M133" s="0" t="n">
        <v>1</v>
      </c>
      <c r="N133" s="0" t="e">
        <f aca="false">NA()</f>
        <v>#N/A</v>
      </c>
      <c r="O133" s="0" t="e">
        <f aca="false">NA()</f>
        <v>#N/A</v>
      </c>
      <c r="P133" s="0" t="e">
        <f aca="false">NA()</f>
        <v>#N/A</v>
      </c>
      <c r="Q133" s="0" t="e">
        <f aca="false">NA()</f>
        <v>#N/A</v>
      </c>
      <c r="R133" s="0" t="e">
        <f aca="false">NA()</f>
        <v>#N/A</v>
      </c>
      <c r="S133" s="0" t="e">
        <f aca="false">NA()</f>
        <v>#N/A</v>
      </c>
      <c r="T133" s="0" t="e">
        <f aca="false">NA()</f>
        <v>#N/A</v>
      </c>
      <c r="U133" s="0" t="e">
        <f aca="false">NA()</f>
        <v>#N/A</v>
      </c>
      <c r="V133" s="0" t="e">
        <f aca="false">NA()</f>
        <v>#N/A</v>
      </c>
      <c r="W133" s="0" t="e">
        <f aca="false">NA()</f>
        <v>#N/A</v>
      </c>
      <c r="X133" s="0" t="e">
        <f aca="false">NA()</f>
        <v>#N/A</v>
      </c>
      <c r="Y133" s="0" t="e">
        <f aca="false">NA()</f>
        <v>#N/A</v>
      </c>
      <c r="Z133" s="0" t="e">
        <f aca="false">NA()</f>
        <v>#N/A</v>
      </c>
      <c r="AA133" s="0" t="e">
        <f aca="false">NA()</f>
        <v>#N/A</v>
      </c>
      <c r="AB133" s="0" t="e">
        <f aca="false">NA()</f>
        <v>#N/A</v>
      </c>
      <c r="AC133" s="0" t="e">
        <f aca="false">NA()</f>
        <v>#N/A</v>
      </c>
      <c r="AD133" s="0" t="e">
        <f aca="false">NA()</f>
        <v>#N/A</v>
      </c>
      <c r="AE133" s="0" t="e">
        <f aca="false">NA()</f>
        <v>#N/A</v>
      </c>
      <c r="AF133" s="0" t="s">
        <v>379</v>
      </c>
      <c r="AG133" s="0" t="s">
        <v>978</v>
      </c>
      <c r="AH133" s="0" t="n">
        <v>0</v>
      </c>
      <c r="AI133" s="0" t="n">
        <v>0</v>
      </c>
      <c r="AJ133" s="0" t="e">
        <f aca="false">NA()</f>
        <v>#N/A</v>
      </c>
      <c r="AK133" s="0" t="e">
        <f aca="false">NA()</f>
        <v>#N/A</v>
      </c>
      <c r="AL133" s="0" t="e">
        <f aca="false">NA()</f>
        <v>#N/A</v>
      </c>
      <c r="AM133" s="0" t="e">
        <f aca="false">NA()</f>
        <v>#N/A</v>
      </c>
      <c r="AN133" s="0" t="e">
        <f aca="false">NA()</f>
        <v>#N/A</v>
      </c>
      <c r="AO133" s="0" t="e">
        <f aca="false">NA()</f>
        <v>#N/A</v>
      </c>
      <c r="AP133" s="0" t="e">
        <f aca="false">NA()</f>
        <v>#N/A</v>
      </c>
      <c r="AQ133" s="0" t="e">
        <f aca="false">NA()</f>
        <v>#N/A</v>
      </c>
    </row>
    <row r="134" customFormat="false" ht="12.75" hidden="false" customHeight="false" outlineLevel="0" collapsed="false">
      <c r="A134" s="0" t="s">
        <v>979</v>
      </c>
      <c r="B134" s="10" t="n">
        <v>4.81938E-005</v>
      </c>
      <c r="C134" s="0" t="n">
        <v>3.25836</v>
      </c>
      <c r="D134" s="1" t="n">
        <v>3.25836</v>
      </c>
      <c r="E134" s="0" t="s">
        <v>49</v>
      </c>
      <c r="F134" s="0" t="n">
        <v>16.05</v>
      </c>
      <c r="G134" s="0" t="n">
        <v>4.04803</v>
      </c>
      <c r="H134" s="0" t="n">
        <v>1.38545</v>
      </c>
      <c r="I134" s="0" t="n">
        <v>0.0873571</v>
      </c>
      <c r="J134" s="0" t="n">
        <v>17.6641</v>
      </c>
      <c r="K134" s="0" t="n">
        <v>4.45511</v>
      </c>
      <c r="L134" s="0" t="n">
        <v>0.630533</v>
      </c>
      <c r="M134" s="0" t="n">
        <v>1</v>
      </c>
      <c r="N134" s="0" t="e">
        <f aca="false">NA()</f>
        <v>#N/A</v>
      </c>
      <c r="O134" s="0" t="e">
        <f aca="false">NA()</f>
        <v>#N/A</v>
      </c>
      <c r="P134" s="0" t="e">
        <f aca="false">NA()</f>
        <v>#N/A</v>
      </c>
      <c r="Q134" s="0" t="e">
        <f aca="false">NA()</f>
        <v>#N/A</v>
      </c>
      <c r="R134" s="0" t="e">
        <f aca="false">NA()</f>
        <v>#N/A</v>
      </c>
      <c r="S134" s="0" t="e">
        <f aca="false">NA()</f>
        <v>#N/A</v>
      </c>
      <c r="T134" s="0" t="e">
        <f aca="false">NA()</f>
        <v>#N/A</v>
      </c>
      <c r="U134" s="0" t="e">
        <f aca="false">NA()</f>
        <v>#N/A</v>
      </c>
      <c r="V134" s="0" t="e">
        <f aca="false">NA()</f>
        <v>#N/A</v>
      </c>
      <c r="W134" s="0" t="e">
        <f aca="false">NA()</f>
        <v>#N/A</v>
      </c>
      <c r="X134" s="0" t="e">
        <f aca="false">NA()</f>
        <v>#N/A</v>
      </c>
      <c r="Y134" s="0" t="e">
        <f aca="false">NA()</f>
        <v>#N/A</v>
      </c>
      <c r="Z134" s="0" t="e">
        <f aca="false">NA()</f>
        <v>#N/A</v>
      </c>
      <c r="AA134" s="0" t="e">
        <f aca="false">NA()</f>
        <v>#N/A</v>
      </c>
      <c r="AB134" s="0" t="e">
        <f aca="false">NA()</f>
        <v>#N/A</v>
      </c>
      <c r="AC134" s="0" t="e">
        <f aca="false">NA()</f>
        <v>#N/A</v>
      </c>
      <c r="AD134" s="0" t="e">
        <f aca="false">NA()</f>
        <v>#N/A</v>
      </c>
      <c r="AE134" s="0" t="e">
        <f aca="false">NA()</f>
        <v>#N/A</v>
      </c>
      <c r="AF134" s="0" t="s">
        <v>379</v>
      </c>
      <c r="AG134" s="0" t="s">
        <v>980</v>
      </c>
      <c r="AH134" s="0" t="n">
        <v>0</v>
      </c>
      <c r="AI134" s="0" t="n">
        <v>0</v>
      </c>
      <c r="AJ134" s="0" t="s">
        <v>981</v>
      </c>
      <c r="AK134" s="0" t="n">
        <v>2514</v>
      </c>
      <c r="AL134" s="0" t="n">
        <v>715880</v>
      </c>
      <c r="AM134" s="0" t="n">
        <v>718393</v>
      </c>
      <c r="AN134" s="0" t="s">
        <v>74</v>
      </c>
      <c r="AO134" s="0" t="s">
        <v>247</v>
      </c>
      <c r="AP134" s="0" t="s">
        <v>76</v>
      </c>
      <c r="AQ134" s="0" t="s">
        <v>982</v>
      </c>
    </row>
    <row r="135" customFormat="false" ht="12.75" hidden="false" customHeight="false" outlineLevel="0" collapsed="false">
      <c r="A135" s="0" t="s">
        <v>983</v>
      </c>
      <c r="B135" s="10" t="n">
        <v>3.10134E-006</v>
      </c>
      <c r="C135" s="0" t="n">
        <v>4.78232</v>
      </c>
      <c r="D135" s="1" t="n">
        <v>4.78232</v>
      </c>
      <c r="E135" s="0" t="s">
        <v>49</v>
      </c>
      <c r="F135" s="0" t="n">
        <v>15.9173</v>
      </c>
      <c r="G135" s="0" t="n">
        <v>3.75844</v>
      </c>
      <c r="H135" s="0" t="n">
        <v>79.2409</v>
      </c>
      <c r="I135" s="0" t="n">
        <v>4.67765</v>
      </c>
      <c r="J135" s="0" t="n">
        <v>16.4787</v>
      </c>
      <c r="K135" s="0" t="n">
        <v>3.89101</v>
      </c>
      <c r="L135" s="0" t="n">
        <v>0.590308</v>
      </c>
      <c r="M135" s="0" t="n">
        <v>1</v>
      </c>
      <c r="N135" s="0" t="e">
        <f aca="false">NA()</f>
        <v>#N/A</v>
      </c>
      <c r="O135" s="0" t="e">
        <f aca="false">NA()</f>
        <v>#N/A</v>
      </c>
      <c r="P135" s="0" t="e">
        <f aca="false">NA()</f>
        <v>#N/A</v>
      </c>
      <c r="Q135" s="0" t="e">
        <f aca="false">NA()</f>
        <v>#N/A</v>
      </c>
      <c r="R135" s="0" t="e">
        <f aca="false">NA()</f>
        <v>#N/A</v>
      </c>
      <c r="S135" s="0" t="e">
        <f aca="false">NA()</f>
        <v>#N/A</v>
      </c>
      <c r="T135" s="0" t="e">
        <f aca="false">NA()</f>
        <v>#N/A</v>
      </c>
      <c r="U135" s="0" t="e">
        <f aca="false">NA()</f>
        <v>#N/A</v>
      </c>
      <c r="V135" s="0" t="e">
        <f aca="false">NA()</f>
        <v>#N/A</v>
      </c>
      <c r="W135" s="0" t="e">
        <f aca="false">NA()</f>
        <v>#N/A</v>
      </c>
      <c r="X135" s="0" t="e">
        <f aca="false">NA()</f>
        <v>#N/A</v>
      </c>
      <c r="Y135" s="0" t="e">
        <f aca="false">NA()</f>
        <v>#N/A</v>
      </c>
      <c r="Z135" s="0" t="e">
        <f aca="false">NA()</f>
        <v>#N/A</v>
      </c>
      <c r="AA135" s="0" t="e">
        <f aca="false">NA()</f>
        <v>#N/A</v>
      </c>
      <c r="AB135" s="0" t="e">
        <f aca="false">NA()</f>
        <v>#N/A</v>
      </c>
      <c r="AC135" s="0" t="e">
        <f aca="false">NA()</f>
        <v>#N/A</v>
      </c>
      <c r="AD135" s="0" t="e">
        <f aca="false">NA()</f>
        <v>#N/A</v>
      </c>
      <c r="AE135" s="0" t="e">
        <f aca="false">NA()</f>
        <v>#N/A</v>
      </c>
      <c r="AF135" s="0" t="s">
        <v>984</v>
      </c>
      <c r="AG135" s="0" t="e">
        <f aca="false">NA()</f>
        <v>#N/A</v>
      </c>
      <c r="AH135" s="0" t="e">
        <f aca="false">NA()</f>
        <v>#N/A</v>
      </c>
      <c r="AI135" s="0" t="e">
        <f aca="false">NA()</f>
        <v>#N/A</v>
      </c>
      <c r="AJ135" s="0" t="e">
        <f aca="false">NA()</f>
        <v>#N/A</v>
      </c>
      <c r="AK135" s="0" t="e">
        <f aca="false">NA()</f>
        <v>#N/A</v>
      </c>
      <c r="AL135" s="0" t="e">
        <f aca="false">NA()</f>
        <v>#N/A</v>
      </c>
      <c r="AM135" s="0" t="e">
        <f aca="false">NA()</f>
        <v>#N/A</v>
      </c>
      <c r="AN135" s="0" t="e">
        <f aca="false">NA()</f>
        <v>#N/A</v>
      </c>
      <c r="AO135" s="0" t="e">
        <f aca="false">NA()</f>
        <v>#N/A</v>
      </c>
      <c r="AP135" s="0" t="e">
        <f aca="false">NA()</f>
        <v>#N/A</v>
      </c>
      <c r="AQ135" s="0" t="e">
        <f aca="false">NA()</f>
        <v>#N/A</v>
      </c>
    </row>
    <row r="136" customFormat="false" ht="12.75" hidden="false" customHeight="false" outlineLevel="0" collapsed="false">
      <c r="A136" s="0" t="s">
        <v>985</v>
      </c>
      <c r="B136" s="10" t="n">
        <v>1.49751E-006</v>
      </c>
      <c r="C136" s="0" t="n">
        <v>3.9129</v>
      </c>
      <c r="D136" s="1" t="n">
        <v>3.9129</v>
      </c>
      <c r="E136" s="0" t="s">
        <v>49</v>
      </c>
      <c r="F136" s="0" t="n">
        <v>15.8878</v>
      </c>
      <c r="G136" s="0" t="n">
        <v>2.43014</v>
      </c>
      <c r="H136" s="0" t="n">
        <v>145.56</v>
      </c>
      <c r="I136" s="0" t="n">
        <v>5.56605</v>
      </c>
      <c r="J136" s="0" t="n">
        <v>21.0097</v>
      </c>
      <c r="K136" s="0" t="n">
        <v>3.21356</v>
      </c>
      <c r="L136" s="0" t="n">
        <v>0.38239</v>
      </c>
      <c r="M136" s="0" t="n">
        <v>1</v>
      </c>
      <c r="N136" s="0" t="e">
        <f aca="false">NA()</f>
        <v>#N/A</v>
      </c>
      <c r="O136" s="0" t="e">
        <f aca="false">NA()</f>
        <v>#N/A</v>
      </c>
      <c r="P136" s="0" t="e">
        <f aca="false">NA()</f>
        <v>#N/A</v>
      </c>
      <c r="Q136" s="0" t="e">
        <f aca="false">NA()</f>
        <v>#N/A</v>
      </c>
      <c r="R136" s="0" t="e">
        <f aca="false">NA()</f>
        <v>#N/A</v>
      </c>
      <c r="S136" s="0" t="e">
        <f aca="false">NA()</f>
        <v>#N/A</v>
      </c>
      <c r="T136" s="0" t="e">
        <f aca="false">NA()</f>
        <v>#N/A</v>
      </c>
      <c r="U136" s="0" t="e">
        <f aca="false">NA()</f>
        <v>#N/A</v>
      </c>
      <c r="V136" s="0" t="e">
        <f aca="false">NA()</f>
        <v>#N/A</v>
      </c>
      <c r="W136" s="0" t="e">
        <f aca="false">NA()</f>
        <v>#N/A</v>
      </c>
      <c r="X136" s="0" t="e">
        <f aca="false">NA()</f>
        <v>#N/A</v>
      </c>
      <c r="Y136" s="0" t="e">
        <f aca="false">NA()</f>
        <v>#N/A</v>
      </c>
      <c r="Z136" s="0" t="e">
        <f aca="false">NA()</f>
        <v>#N/A</v>
      </c>
      <c r="AA136" s="0" t="e">
        <f aca="false">NA()</f>
        <v>#N/A</v>
      </c>
      <c r="AB136" s="0" t="e">
        <f aca="false">NA()</f>
        <v>#N/A</v>
      </c>
      <c r="AC136" s="0" t="e">
        <f aca="false">NA()</f>
        <v>#N/A</v>
      </c>
      <c r="AD136" s="0" t="e">
        <f aca="false">NA()</f>
        <v>#N/A</v>
      </c>
      <c r="AE136" s="0" t="e">
        <f aca="false">NA()</f>
        <v>#N/A</v>
      </c>
      <c r="AF136" s="0" t="s">
        <v>986</v>
      </c>
      <c r="AG136" s="0" t="s">
        <v>987</v>
      </c>
      <c r="AH136" s="0" t="n">
        <v>0</v>
      </c>
      <c r="AI136" s="0" t="n">
        <v>0</v>
      </c>
      <c r="AJ136" s="0" t="s">
        <v>988</v>
      </c>
      <c r="AK136" s="0" t="n">
        <v>2890</v>
      </c>
      <c r="AL136" s="0" t="n">
        <v>145768</v>
      </c>
      <c r="AM136" s="0" t="n">
        <v>148657</v>
      </c>
      <c r="AN136" s="0" t="s">
        <v>116</v>
      </c>
      <c r="AO136" s="0" t="s">
        <v>247</v>
      </c>
      <c r="AP136" s="0" t="s">
        <v>76</v>
      </c>
      <c r="AQ136" s="0" t="s">
        <v>989</v>
      </c>
    </row>
    <row r="137" customFormat="false" ht="12.75" hidden="false" customHeight="false" outlineLevel="0" collapsed="false">
      <c r="A137" s="0" t="s">
        <v>990</v>
      </c>
      <c r="B137" s="10" t="n">
        <v>1.01791E-005</v>
      </c>
      <c r="C137" s="0" t="n">
        <v>3.94228</v>
      </c>
      <c r="D137" s="1" t="n">
        <v>3.94228</v>
      </c>
      <c r="E137" s="0" t="s">
        <v>49</v>
      </c>
      <c r="F137" s="0" t="n">
        <v>14.5813</v>
      </c>
      <c r="G137" s="0" t="n">
        <v>3.45278</v>
      </c>
      <c r="H137" s="0" t="n">
        <v>54.7541</v>
      </c>
      <c r="I137" s="0" t="n">
        <v>3.24137</v>
      </c>
      <c r="J137" s="0" t="n">
        <v>8.23224</v>
      </c>
      <c r="K137" s="0" t="n">
        <v>1.94935</v>
      </c>
      <c r="L137" s="0" t="n">
        <v>0.591987</v>
      </c>
      <c r="M137" s="0" t="n">
        <v>1</v>
      </c>
      <c r="N137" s="0" t="e">
        <f aca="false">NA()</f>
        <v>#N/A</v>
      </c>
      <c r="O137" s="0" t="e">
        <f aca="false">NA()</f>
        <v>#N/A</v>
      </c>
      <c r="P137" s="0" t="e">
        <f aca="false">NA()</f>
        <v>#N/A</v>
      </c>
      <c r="Q137" s="0" t="e">
        <f aca="false">NA()</f>
        <v>#N/A</v>
      </c>
      <c r="R137" s="0" t="e">
        <f aca="false">NA()</f>
        <v>#N/A</v>
      </c>
      <c r="S137" s="0" t="e">
        <f aca="false">NA()</f>
        <v>#N/A</v>
      </c>
      <c r="T137" s="0" t="e">
        <f aca="false">NA()</f>
        <v>#N/A</v>
      </c>
      <c r="U137" s="0" t="e">
        <f aca="false">NA()</f>
        <v>#N/A</v>
      </c>
      <c r="V137" s="0" t="e">
        <f aca="false">NA()</f>
        <v>#N/A</v>
      </c>
      <c r="W137" s="0" t="e">
        <f aca="false">NA()</f>
        <v>#N/A</v>
      </c>
      <c r="X137" s="0" t="e">
        <f aca="false">NA()</f>
        <v>#N/A</v>
      </c>
      <c r="Y137" s="0" t="e">
        <f aca="false">NA()</f>
        <v>#N/A</v>
      </c>
      <c r="Z137" s="0" t="e">
        <f aca="false">NA()</f>
        <v>#N/A</v>
      </c>
      <c r="AA137" s="0" t="e">
        <f aca="false">NA()</f>
        <v>#N/A</v>
      </c>
      <c r="AB137" s="0" t="e">
        <f aca="false">NA()</f>
        <v>#N/A</v>
      </c>
      <c r="AC137" s="0" t="e">
        <f aca="false">NA()</f>
        <v>#N/A</v>
      </c>
      <c r="AD137" s="0" t="e">
        <f aca="false">NA()</f>
        <v>#N/A</v>
      </c>
      <c r="AE137" s="0" t="e">
        <f aca="false">NA()</f>
        <v>#N/A</v>
      </c>
      <c r="AF137" s="0" t="s">
        <v>371</v>
      </c>
      <c r="AG137" s="0" t="s">
        <v>991</v>
      </c>
      <c r="AH137" s="0" t="s">
        <v>992</v>
      </c>
      <c r="AI137" s="0" t="n">
        <v>0</v>
      </c>
      <c r="AJ137" s="0" t="e">
        <f aca="false">NA()</f>
        <v>#N/A</v>
      </c>
      <c r="AK137" s="0" t="e">
        <f aca="false">NA()</f>
        <v>#N/A</v>
      </c>
      <c r="AL137" s="0" t="e">
        <f aca="false">NA()</f>
        <v>#N/A</v>
      </c>
      <c r="AM137" s="0" t="e">
        <f aca="false">NA()</f>
        <v>#N/A</v>
      </c>
      <c r="AN137" s="0" t="e">
        <f aca="false">NA()</f>
        <v>#N/A</v>
      </c>
      <c r="AO137" s="0" t="e">
        <f aca="false">NA()</f>
        <v>#N/A</v>
      </c>
      <c r="AP137" s="0" t="e">
        <f aca="false">NA()</f>
        <v>#N/A</v>
      </c>
      <c r="AQ137" s="0" t="e">
        <f aca="false">NA()</f>
        <v>#N/A</v>
      </c>
    </row>
    <row r="138" customFormat="false" ht="12.75" hidden="false" customHeight="false" outlineLevel="0" collapsed="false">
      <c r="A138" s="0" t="s">
        <v>993</v>
      </c>
      <c r="B138" s="0" t="n">
        <v>0.000585943</v>
      </c>
      <c r="C138" s="0" t="n">
        <v>2.1493</v>
      </c>
      <c r="D138" s="1" t="n">
        <v>2.1493</v>
      </c>
      <c r="E138" s="0" t="s">
        <v>49</v>
      </c>
      <c r="F138" s="0" t="n">
        <v>14.4945</v>
      </c>
      <c r="G138" s="0" t="n">
        <v>2.8933</v>
      </c>
      <c r="H138" s="0" t="n">
        <v>5.65111</v>
      </c>
      <c r="I138" s="0" t="n">
        <v>0.28201</v>
      </c>
      <c r="J138" s="0" t="n">
        <v>7.49701</v>
      </c>
      <c r="K138" s="0" t="n">
        <v>1.49651</v>
      </c>
      <c r="L138" s="0" t="n">
        <v>0.499035</v>
      </c>
      <c r="M138" s="0" t="n">
        <v>1</v>
      </c>
      <c r="N138" s="0" t="e">
        <f aca="false">NA()</f>
        <v>#N/A</v>
      </c>
      <c r="O138" s="0" t="e">
        <f aca="false">NA()</f>
        <v>#N/A</v>
      </c>
      <c r="P138" s="0" t="e">
        <f aca="false">NA()</f>
        <v>#N/A</v>
      </c>
      <c r="Q138" s="0" t="e">
        <f aca="false">NA()</f>
        <v>#N/A</v>
      </c>
      <c r="R138" s="0" t="e">
        <f aca="false">NA()</f>
        <v>#N/A</v>
      </c>
      <c r="S138" s="0" t="e">
        <f aca="false">NA()</f>
        <v>#N/A</v>
      </c>
      <c r="T138" s="0" t="e">
        <f aca="false">NA()</f>
        <v>#N/A</v>
      </c>
      <c r="U138" s="0" t="e">
        <f aca="false">NA()</f>
        <v>#N/A</v>
      </c>
      <c r="V138" s="0" t="e">
        <f aca="false">NA()</f>
        <v>#N/A</v>
      </c>
      <c r="W138" s="0" t="e">
        <f aca="false">NA()</f>
        <v>#N/A</v>
      </c>
      <c r="X138" s="0" t="e">
        <f aca="false">NA()</f>
        <v>#N/A</v>
      </c>
      <c r="Y138" s="0" t="e">
        <f aca="false">NA()</f>
        <v>#N/A</v>
      </c>
      <c r="Z138" s="0" t="e">
        <f aca="false">NA()</f>
        <v>#N/A</v>
      </c>
      <c r="AA138" s="0" t="e">
        <f aca="false">NA()</f>
        <v>#N/A</v>
      </c>
      <c r="AB138" s="0" t="e">
        <f aca="false">NA()</f>
        <v>#N/A</v>
      </c>
      <c r="AC138" s="0" t="e">
        <f aca="false">NA()</f>
        <v>#N/A</v>
      </c>
      <c r="AD138" s="0" t="e">
        <f aca="false">NA()</f>
        <v>#N/A</v>
      </c>
      <c r="AE138" s="0" t="e">
        <f aca="false">NA()</f>
        <v>#N/A</v>
      </c>
      <c r="AF138" s="0" t="s">
        <v>379</v>
      </c>
      <c r="AG138" s="0" t="s">
        <v>994</v>
      </c>
      <c r="AH138" s="0" t="n">
        <v>0</v>
      </c>
      <c r="AI138" s="0" t="n">
        <v>0</v>
      </c>
      <c r="AJ138" s="0" t="s">
        <v>995</v>
      </c>
      <c r="AK138" s="0" t="n">
        <v>959</v>
      </c>
      <c r="AL138" s="0" t="n">
        <v>23929</v>
      </c>
      <c r="AM138" s="0" t="n">
        <v>24887</v>
      </c>
      <c r="AN138" s="0" t="s">
        <v>74</v>
      </c>
      <c r="AO138" s="0" t="s">
        <v>996</v>
      </c>
      <c r="AP138" s="0" t="s">
        <v>76</v>
      </c>
      <c r="AQ138" s="0" t="s">
        <v>997</v>
      </c>
    </row>
    <row r="139" customFormat="false" ht="12.75" hidden="false" customHeight="false" outlineLevel="0" collapsed="false">
      <c r="A139" s="0" t="s">
        <v>998</v>
      </c>
      <c r="B139" s="10" t="n">
        <v>9.48E-006</v>
      </c>
      <c r="C139" s="0" t="n">
        <v>2.49019</v>
      </c>
      <c r="D139" s="1" t="n">
        <v>2.49019</v>
      </c>
      <c r="E139" s="0" t="s">
        <v>49</v>
      </c>
      <c r="F139" s="0" t="n">
        <v>14.066</v>
      </c>
      <c r="G139" s="0" t="n">
        <v>1.44976</v>
      </c>
      <c r="H139" s="0" t="n">
        <v>30.1157</v>
      </c>
      <c r="I139" s="0" t="n">
        <v>0.775997</v>
      </c>
      <c r="J139" s="0" t="n">
        <v>38.74</v>
      </c>
      <c r="K139" s="0" t="n">
        <v>3.99288</v>
      </c>
      <c r="L139" s="0" t="n">
        <v>0.257672</v>
      </c>
      <c r="M139" s="0" t="n">
        <v>1</v>
      </c>
      <c r="N139" s="0" t="e">
        <f aca="false">NA()</f>
        <v>#N/A</v>
      </c>
      <c r="O139" s="0" t="e">
        <f aca="false">NA()</f>
        <v>#N/A</v>
      </c>
      <c r="P139" s="0" t="e">
        <f aca="false">NA()</f>
        <v>#N/A</v>
      </c>
      <c r="Q139" s="0" t="e">
        <f aca="false">NA()</f>
        <v>#N/A</v>
      </c>
      <c r="R139" s="0" t="e">
        <f aca="false">NA()</f>
        <v>#N/A</v>
      </c>
      <c r="S139" s="0" t="e">
        <f aca="false">NA()</f>
        <v>#N/A</v>
      </c>
      <c r="T139" s="0" t="e">
        <f aca="false">NA()</f>
        <v>#N/A</v>
      </c>
      <c r="U139" s="0" t="e">
        <f aca="false">NA()</f>
        <v>#N/A</v>
      </c>
      <c r="V139" s="0" t="e">
        <f aca="false">NA()</f>
        <v>#N/A</v>
      </c>
      <c r="W139" s="0" t="e">
        <f aca="false">NA()</f>
        <v>#N/A</v>
      </c>
      <c r="X139" s="0" t="e">
        <f aca="false">NA()</f>
        <v>#N/A</v>
      </c>
      <c r="Y139" s="0" t="e">
        <f aca="false">NA()</f>
        <v>#N/A</v>
      </c>
      <c r="Z139" s="0" t="e">
        <f aca="false">NA()</f>
        <v>#N/A</v>
      </c>
      <c r="AA139" s="0" t="e">
        <f aca="false">NA()</f>
        <v>#N/A</v>
      </c>
      <c r="AB139" s="0" t="e">
        <f aca="false">NA()</f>
        <v>#N/A</v>
      </c>
      <c r="AC139" s="0" t="e">
        <f aca="false">NA()</f>
        <v>#N/A</v>
      </c>
      <c r="AD139" s="0" t="e">
        <f aca="false">NA()</f>
        <v>#N/A</v>
      </c>
      <c r="AE139" s="0" t="e">
        <f aca="false">NA()</f>
        <v>#N/A</v>
      </c>
      <c r="AF139" s="0" t="s">
        <v>379</v>
      </c>
      <c r="AG139" s="0" t="s">
        <v>999</v>
      </c>
      <c r="AH139" s="0" t="n">
        <v>0</v>
      </c>
      <c r="AI139" s="0" t="n">
        <v>0</v>
      </c>
      <c r="AJ139" s="0" t="e">
        <f aca="false">NA()</f>
        <v>#N/A</v>
      </c>
      <c r="AK139" s="0" t="e">
        <f aca="false">NA()</f>
        <v>#N/A</v>
      </c>
      <c r="AL139" s="0" t="e">
        <f aca="false">NA()</f>
        <v>#N/A</v>
      </c>
      <c r="AM139" s="0" t="e">
        <f aca="false">NA()</f>
        <v>#N/A</v>
      </c>
      <c r="AN139" s="0" t="e">
        <f aca="false">NA()</f>
        <v>#N/A</v>
      </c>
      <c r="AO139" s="0" t="e">
        <f aca="false">NA()</f>
        <v>#N/A</v>
      </c>
      <c r="AP139" s="0" t="e">
        <f aca="false">NA()</f>
        <v>#N/A</v>
      </c>
      <c r="AQ139" s="0" t="e">
        <f aca="false">NA()</f>
        <v>#N/A</v>
      </c>
    </row>
    <row r="140" customFormat="false" ht="12.75" hidden="false" customHeight="false" outlineLevel="0" collapsed="false">
      <c r="A140" s="0" t="s">
        <v>1000</v>
      </c>
      <c r="B140" s="0" t="n">
        <v>0.000105029</v>
      </c>
      <c r="C140" s="0" t="n">
        <v>2.14169</v>
      </c>
      <c r="D140" s="1" t="n">
        <v>2.14169</v>
      </c>
      <c r="E140" s="0" t="s">
        <v>49</v>
      </c>
      <c r="F140" s="0" t="n">
        <v>14.0572</v>
      </c>
      <c r="G140" s="0" t="n">
        <v>1.78109</v>
      </c>
      <c r="H140" s="0" t="n">
        <v>7.45443</v>
      </c>
      <c r="I140" s="0" t="n">
        <v>0.236126</v>
      </c>
      <c r="J140" s="0" t="n">
        <v>29.5147</v>
      </c>
      <c r="K140" s="0" t="n">
        <v>3.73962</v>
      </c>
      <c r="L140" s="0" t="n">
        <v>0.316759</v>
      </c>
      <c r="M140" s="0" t="n">
        <v>1</v>
      </c>
      <c r="N140" s="0" t="e">
        <f aca="false">NA()</f>
        <v>#N/A</v>
      </c>
      <c r="O140" s="0" t="e">
        <f aca="false">NA()</f>
        <v>#N/A</v>
      </c>
      <c r="P140" s="0" t="e">
        <f aca="false">NA()</f>
        <v>#N/A</v>
      </c>
      <c r="Q140" s="0" t="e">
        <f aca="false">NA()</f>
        <v>#N/A</v>
      </c>
      <c r="R140" s="0" t="e">
        <f aca="false">NA()</f>
        <v>#N/A</v>
      </c>
      <c r="S140" s="0" t="e">
        <f aca="false">NA()</f>
        <v>#N/A</v>
      </c>
      <c r="T140" s="0" t="e">
        <f aca="false">NA()</f>
        <v>#N/A</v>
      </c>
      <c r="U140" s="0" t="e">
        <f aca="false">NA()</f>
        <v>#N/A</v>
      </c>
      <c r="V140" s="0" t="e">
        <f aca="false">NA()</f>
        <v>#N/A</v>
      </c>
      <c r="W140" s="0" t="e">
        <f aca="false">NA()</f>
        <v>#N/A</v>
      </c>
      <c r="X140" s="0" t="e">
        <f aca="false">NA()</f>
        <v>#N/A</v>
      </c>
      <c r="Y140" s="0" t="e">
        <f aca="false">NA()</f>
        <v>#N/A</v>
      </c>
      <c r="Z140" s="0" t="e">
        <f aca="false">NA()</f>
        <v>#N/A</v>
      </c>
      <c r="AA140" s="0" t="e">
        <f aca="false">NA()</f>
        <v>#N/A</v>
      </c>
      <c r="AB140" s="0" t="e">
        <f aca="false">NA()</f>
        <v>#N/A</v>
      </c>
      <c r="AC140" s="0" t="s">
        <v>53</v>
      </c>
      <c r="AD140" s="0" t="s">
        <v>1001</v>
      </c>
      <c r="AE140" s="0" t="s">
        <v>53</v>
      </c>
      <c r="AF140" s="0" t="s">
        <v>1001</v>
      </c>
      <c r="AG140" s="0" t="s">
        <v>1002</v>
      </c>
      <c r="AH140" s="0" t="s">
        <v>1003</v>
      </c>
      <c r="AI140" s="0" t="n">
        <v>0</v>
      </c>
      <c r="AJ140" s="0" t="s">
        <v>1004</v>
      </c>
      <c r="AK140" s="0" t="n">
        <v>1564</v>
      </c>
      <c r="AL140" s="0" t="n">
        <v>173952</v>
      </c>
      <c r="AM140" s="0" t="n">
        <v>175515</v>
      </c>
      <c r="AN140" s="0" t="s">
        <v>74</v>
      </c>
      <c r="AO140" s="0" t="s">
        <v>1005</v>
      </c>
      <c r="AP140" s="0" t="s">
        <v>301</v>
      </c>
      <c r="AQ140" s="0" t="s">
        <v>1006</v>
      </c>
    </row>
    <row r="141" customFormat="false" ht="12.75" hidden="false" customHeight="false" outlineLevel="0" collapsed="false">
      <c r="A141" s="0" t="s">
        <v>1007</v>
      </c>
      <c r="B141" s="0" t="n">
        <v>0.000491207</v>
      </c>
      <c r="C141" s="0" t="n">
        <v>2.12987</v>
      </c>
      <c r="D141" s="1" t="n">
        <v>2.12987</v>
      </c>
      <c r="E141" s="0" t="s">
        <v>49</v>
      </c>
      <c r="F141" s="0" t="n">
        <v>13.9848</v>
      </c>
      <c r="G141" s="0" t="n">
        <v>2.59832</v>
      </c>
      <c r="H141" s="0" t="n">
        <v>22.8178</v>
      </c>
      <c r="I141" s="0" t="n">
        <v>1.05987</v>
      </c>
      <c r="J141" s="0" t="n">
        <v>17.2783</v>
      </c>
      <c r="K141" s="0" t="n">
        <v>3.21024</v>
      </c>
      <c r="L141" s="0" t="n">
        <v>0.464491</v>
      </c>
      <c r="M141" s="0" t="n">
        <v>1</v>
      </c>
      <c r="N141" s="0" t="e">
        <f aca="false">NA()</f>
        <v>#N/A</v>
      </c>
      <c r="O141" s="0" t="e">
        <f aca="false">NA()</f>
        <v>#N/A</v>
      </c>
      <c r="P141" s="0" t="e">
        <f aca="false">NA()</f>
        <v>#N/A</v>
      </c>
      <c r="Q141" s="0" t="e">
        <f aca="false">NA()</f>
        <v>#N/A</v>
      </c>
      <c r="R141" s="0" t="e">
        <f aca="false">NA()</f>
        <v>#N/A</v>
      </c>
      <c r="S141" s="0" t="e">
        <f aca="false">NA()</f>
        <v>#N/A</v>
      </c>
      <c r="T141" s="0" t="e">
        <f aca="false">NA()</f>
        <v>#N/A</v>
      </c>
      <c r="U141" s="0" t="e">
        <f aca="false">NA()</f>
        <v>#N/A</v>
      </c>
      <c r="V141" s="0" t="e">
        <f aca="false">NA()</f>
        <v>#N/A</v>
      </c>
      <c r="W141" s="0" t="e">
        <f aca="false">NA()</f>
        <v>#N/A</v>
      </c>
      <c r="X141" s="0" t="e">
        <f aca="false">NA()</f>
        <v>#N/A</v>
      </c>
      <c r="Y141" s="0" t="e">
        <f aca="false">NA()</f>
        <v>#N/A</v>
      </c>
      <c r="Z141" s="0" t="e">
        <f aca="false">NA()</f>
        <v>#N/A</v>
      </c>
      <c r="AA141" s="0" t="e">
        <f aca="false">NA()</f>
        <v>#N/A</v>
      </c>
      <c r="AB141" s="0" t="e">
        <f aca="false">NA()</f>
        <v>#N/A</v>
      </c>
      <c r="AC141" s="0" t="e">
        <f aca="false">NA()</f>
        <v>#N/A</v>
      </c>
      <c r="AD141" s="0" t="e">
        <f aca="false">NA()</f>
        <v>#N/A</v>
      </c>
      <c r="AE141" s="0" t="e">
        <f aca="false">NA()</f>
        <v>#N/A</v>
      </c>
      <c r="AF141" s="0" t="s">
        <v>379</v>
      </c>
      <c r="AG141" s="0" t="s">
        <v>1008</v>
      </c>
      <c r="AH141" s="0" t="n">
        <v>0</v>
      </c>
      <c r="AI141" s="0" t="n">
        <v>0</v>
      </c>
      <c r="AJ141" s="0" t="s">
        <v>1009</v>
      </c>
      <c r="AK141" s="0" t="n">
        <v>2632</v>
      </c>
      <c r="AL141" s="0" t="n">
        <v>87375</v>
      </c>
      <c r="AM141" s="0" t="n">
        <v>90006</v>
      </c>
      <c r="AN141" s="0" t="s">
        <v>74</v>
      </c>
      <c r="AO141" s="0" t="s">
        <v>1010</v>
      </c>
      <c r="AP141" s="0" t="s">
        <v>76</v>
      </c>
      <c r="AQ141" s="0" t="s">
        <v>1011</v>
      </c>
    </row>
    <row r="142" customFormat="false" ht="12.75" hidden="false" customHeight="false" outlineLevel="0" collapsed="false">
      <c r="A142" s="0" t="s">
        <v>1012</v>
      </c>
      <c r="B142" s="10" t="n">
        <v>5.00489E-006</v>
      </c>
      <c r="C142" s="0" t="n">
        <v>3.34885</v>
      </c>
      <c r="D142" s="1" t="n">
        <v>3.34885</v>
      </c>
      <c r="E142" s="0" t="s">
        <v>49</v>
      </c>
      <c r="F142" s="0" t="n">
        <v>13.1399</v>
      </c>
      <c r="G142" s="0" t="n">
        <v>2.05828</v>
      </c>
      <c r="H142" s="0" t="n">
        <v>0.710868</v>
      </c>
      <c r="I142" s="0" t="n">
        <v>0.0278383</v>
      </c>
      <c r="J142" s="0" t="n">
        <v>14.1042</v>
      </c>
      <c r="K142" s="0" t="n">
        <v>2.20934</v>
      </c>
      <c r="L142" s="0" t="n">
        <v>0.39161</v>
      </c>
      <c r="M142" s="0" t="n">
        <v>1</v>
      </c>
      <c r="N142" s="0" t="e">
        <f aca="false">NA()</f>
        <v>#N/A</v>
      </c>
      <c r="O142" s="0" t="e">
        <f aca="false">NA()</f>
        <v>#N/A</v>
      </c>
      <c r="P142" s="0" t="e">
        <f aca="false">NA()</f>
        <v>#N/A</v>
      </c>
      <c r="Q142" s="0" t="e">
        <f aca="false">NA()</f>
        <v>#N/A</v>
      </c>
      <c r="R142" s="0" t="e">
        <f aca="false">NA()</f>
        <v>#N/A</v>
      </c>
      <c r="S142" s="0" t="e">
        <f aca="false">NA()</f>
        <v>#N/A</v>
      </c>
      <c r="T142" s="0" t="e">
        <f aca="false">NA()</f>
        <v>#N/A</v>
      </c>
      <c r="U142" s="0" t="e">
        <f aca="false">NA()</f>
        <v>#N/A</v>
      </c>
      <c r="V142" s="0" t="e">
        <f aca="false">NA()</f>
        <v>#N/A</v>
      </c>
      <c r="W142" s="0" t="e">
        <f aca="false">NA()</f>
        <v>#N/A</v>
      </c>
      <c r="X142" s="0" t="e">
        <f aca="false">NA()</f>
        <v>#N/A</v>
      </c>
      <c r="Y142" s="0" t="e">
        <f aca="false">NA()</f>
        <v>#N/A</v>
      </c>
      <c r="Z142" s="0" t="e">
        <f aca="false">NA()</f>
        <v>#N/A</v>
      </c>
      <c r="AA142" s="0" t="e">
        <f aca="false">NA()</f>
        <v>#N/A</v>
      </c>
      <c r="AB142" s="0" t="e">
        <f aca="false">NA()</f>
        <v>#N/A</v>
      </c>
      <c r="AC142" s="0" t="s">
        <v>53</v>
      </c>
      <c r="AD142" s="0" t="s">
        <v>1013</v>
      </c>
      <c r="AE142" s="0" t="s">
        <v>1014</v>
      </c>
      <c r="AF142" s="0" t="s">
        <v>1015</v>
      </c>
      <c r="AG142" s="0" t="s">
        <v>1016</v>
      </c>
      <c r="AH142" s="0" t="n">
        <v>0</v>
      </c>
      <c r="AI142" s="0" t="n">
        <v>0</v>
      </c>
      <c r="AJ142" s="0" t="s">
        <v>1017</v>
      </c>
      <c r="AK142" s="0" t="n">
        <v>1619</v>
      </c>
      <c r="AL142" s="0" t="n">
        <v>31712</v>
      </c>
      <c r="AM142" s="0" t="n">
        <v>33330</v>
      </c>
      <c r="AN142" s="0" t="s">
        <v>116</v>
      </c>
      <c r="AO142" s="0" t="s">
        <v>1018</v>
      </c>
      <c r="AP142" s="0" t="s">
        <v>221</v>
      </c>
      <c r="AQ142" s="0" t="s">
        <v>1019</v>
      </c>
    </row>
    <row r="143" customFormat="false" ht="12.75" hidden="false" customHeight="false" outlineLevel="0" collapsed="false">
      <c r="A143" s="0" t="s">
        <v>1020</v>
      </c>
      <c r="B143" s="10" t="n">
        <v>6.57741E-006</v>
      </c>
      <c r="C143" s="0" t="n">
        <v>2.75918</v>
      </c>
      <c r="D143" s="1" t="n">
        <v>2.75918</v>
      </c>
      <c r="E143" s="0" t="s">
        <v>49</v>
      </c>
      <c r="F143" s="0" t="n">
        <v>13.1276</v>
      </c>
      <c r="G143" s="0" t="n">
        <v>1.54168</v>
      </c>
      <c r="H143" s="0" t="n">
        <v>2.41489</v>
      </c>
      <c r="I143" s="0" t="n">
        <v>0.0708998</v>
      </c>
      <c r="J143" s="0" t="n">
        <v>32.3752</v>
      </c>
      <c r="K143" s="0" t="n">
        <v>3.80206</v>
      </c>
      <c r="L143" s="0" t="n">
        <v>0.293594</v>
      </c>
      <c r="M143" s="0" t="n">
        <v>1</v>
      </c>
      <c r="N143" s="0" t="e">
        <f aca="false">NA()</f>
        <v>#N/A</v>
      </c>
      <c r="O143" s="0" t="e">
        <f aca="false">NA()</f>
        <v>#N/A</v>
      </c>
      <c r="P143" s="0" t="e">
        <f aca="false">NA()</f>
        <v>#N/A</v>
      </c>
      <c r="Q143" s="0" t="e">
        <f aca="false">NA()</f>
        <v>#N/A</v>
      </c>
      <c r="R143" s="0" t="e">
        <f aca="false">NA()</f>
        <v>#N/A</v>
      </c>
      <c r="S143" s="0" t="e">
        <f aca="false">NA()</f>
        <v>#N/A</v>
      </c>
      <c r="T143" s="0" t="e">
        <f aca="false">NA()</f>
        <v>#N/A</v>
      </c>
      <c r="U143" s="0" t="e">
        <f aca="false">NA()</f>
        <v>#N/A</v>
      </c>
      <c r="V143" s="0" t="e">
        <f aca="false">NA()</f>
        <v>#N/A</v>
      </c>
      <c r="W143" s="0" t="e">
        <f aca="false">NA()</f>
        <v>#N/A</v>
      </c>
      <c r="X143" s="0" t="e">
        <f aca="false">NA()</f>
        <v>#N/A</v>
      </c>
      <c r="Y143" s="0" t="e">
        <f aca="false">NA()</f>
        <v>#N/A</v>
      </c>
      <c r="Z143" s="0" t="e">
        <f aca="false">NA()</f>
        <v>#N/A</v>
      </c>
      <c r="AA143" s="0" t="e">
        <f aca="false">NA()</f>
        <v>#N/A</v>
      </c>
      <c r="AB143" s="0" t="e">
        <f aca="false">NA()</f>
        <v>#N/A</v>
      </c>
      <c r="AC143" s="0" t="s">
        <v>1021</v>
      </c>
      <c r="AD143" s="0" t="s">
        <v>53</v>
      </c>
      <c r="AE143" s="0" t="s">
        <v>53</v>
      </c>
      <c r="AF143" s="0" t="s">
        <v>1022</v>
      </c>
      <c r="AG143" s="0" t="s">
        <v>1023</v>
      </c>
      <c r="AH143" s="0" t="s">
        <v>1024</v>
      </c>
      <c r="AI143" s="0" t="n">
        <v>0</v>
      </c>
      <c r="AJ143" s="0" t="s">
        <v>1025</v>
      </c>
      <c r="AK143" s="0" t="n">
        <v>2059</v>
      </c>
      <c r="AL143" s="0" t="n">
        <v>240715</v>
      </c>
      <c r="AM143" s="0" t="n">
        <v>242773</v>
      </c>
      <c r="AN143" s="0" t="s">
        <v>116</v>
      </c>
      <c r="AO143" s="0" t="s">
        <v>1022</v>
      </c>
      <c r="AP143" s="0" t="s">
        <v>272</v>
      </c>
      <c r="AQ143" s="0" t="s">
        <v>1026</v>
      </c>
    </row>
    <row r="144" customFormat="false" ht="12.75" hidden="false" customHeight="false" outlineLevel="0" collapsed="false">
      <c r="A144" s="0" t="s">
        <v>1027</v>
      </c>
      <c r="B144" s="0" t="n">
        <v>0.00010689</v>
      </c>
      <c r="C144" s="0" t="n">
        <v>2.50923</v>
      </c>
      <c r="D144" s="1" t="n">
        <v>2.50923</v>
      </c>
      <c r="E144" s="0" t="s">
        <v>49</v>
      </c>
      <c r="F144" s="0" t="n">
        <v>13.0297</v>
      </c>
      <c r="G144" s="0" t="n">
        <v>2.41945</v>
      </c>
      <c r="H144" s="0" t="n">
        <v>1.525</v>
      </c>
      <c r="I144" s="0" t="n">
        <v>0.0707932</v>
      </c>
      <c r="J144" s="0" t="n">
        <v>14.1161</v>
      </c>
      <c r="K144" s="0" t="n">
        <v>2.62117</v>
      </c>
      <c r="L144" s="0" t="n">
        <v>0.464217</v>
      </c>
      <c r="M144" s="0" t="n">
        <v>1</v>
      </c>
      <c r="N144" s="0" t="e">
        <f aca="false">NA()</f>
        <v>#N/A</v>
      </c>
      <c r="O144" s="0" t="e">
        <f aca="false">NA()</f>
        <v>#N/A</v>
      </c>
      <c r="P144" s="0" t="e">
        <f aca="false">NA()</f>
        <v>#N/A</v>
      </c>
      <c r="Q144" s="0" t="e">
        <f aca="false">NA()</f>
        <v>#N/A</v>
      </c>
      <c r="R144" s="0" t="e">
        <f aca="false">NA()</f>
        <v>#N/A</v>
      </c>
      <c r="S144" s="0" t="e">
        <f aca="false">NA()</f>
        <v>#N/A</v>
      </c>
      <c r="T144" s="0" t="e">
        <f aca="false">NA()</f>
        <v>#N/A</v>
      </c>
      <c r="U144" s="0" t="e">
        <f aca="false">NA()</f>
        <v>#N/A</v>
      </c>
      <c r="V144" s="0" t="e">
        <f aca="false">NA()</f>
        <v>#N/A</v>
      </c>
      <c r="W144" s="0" t="e">
        <f aca="false">NA()</f>
        <v>#N/A</v>
      </c>
      <c r="X144" s="0" t="e">
        <f aca="false">NA()</f>
        <v>#N/A</v>
      </c>
      <c r="Y144" s="0" t="e">
        <f aca="false">NA()</f>
        <v>#N/A</v>
      </c>
      <c r="Z144" s="0" t="e">
        <f aca="false">NA()</f>
        <v>#N/A</v>
      </c>
      <c r="AA144" s="0" t="e">
        <f aca="false">NA()</f>
        <v>#N/A</v>
      </c>
      <c r="AB144" s="0" t="e">
        <f aca="false">NA()</f>
        <v>#N/A</v>
      </c>
      <c r="AC144" s="0" t="e">
        <f aca="false">NA()</f>
        <v>#N/A</v>
      </c>
      <c r="AD144" s="0" t="e">
        <f aca="false">NA()</f>
        <v>#N/A</v>
      </c>
      <c r="AE144" s="0" t="e">
        <f aca="false">NA()</f>
        <v>#N/A</v>
      </c>
      <c r="AF144" s="0" t="s">
        <v>1028</v>
      </c>
      <c r="AG144" s="0" t="s">
        <v>1029</v>
      </c>
      <c r="AH144" s="0" t="n">
        <v>0</v>
      </c>
      <c r="AI144" s="0" t="n">
        <v>0</v>
      </c>
      <c r="AJ144" s="0" t="s">
        <v>1030</v>
      </c>
      <c r="AK144" s="0" t="n">
        <v>3338</v>
      </c>
      <c r="AL144" s="0" t="n">
        <v>583866</v>
      </c>
      <c r="AM144" s="0" t="n">
        <v>587203</v>
      </c>
      <c r="AN144" s="0" t="s">
        <v>74</v>
      </c>
      <c r="AO144" s="0" t="s">
        <v>1031</v>
      </c>
      <c r="AP144" s="0" t="s">
        <v>76</v>
      </c>
      <c r="AQ144" s="0" t="n">
        <v>0</v>
      </c>
    </row>
    <row r="145" customFormat="false" ht="12.75" hidden="false" customHeight="false" outlineLevel="0" collapsed="false">
      <c r="A145" s="0" t="s">
        <v>1032</v>
      </c>
      <c r="B145" s="0" t="n">
        <v>0.00061179</v>
      </c>
      <c r="C145" s="0" t="n">
        <v>2.92389</v>
      </c>
      <c r="D145" s="1" t="n">
        <v>2.92389</v>
      </c>
      <c r="E145" s="0" t="s">
        <v>49</v>
      </c>
      <c r="F145" s="0" t="n">
        <v>12.9976</v>
      </c>
      <c r="G145" s="0" t="n">
        <v>5.16212</v>
      </c>
      <c r="H145" s="0" t="n">
        <v>16.1922</v>
      </c>
      <c r="I145" s="0" t="n">
        <v>1.60772</v>
      </c>
      <c r="J145" s="0" t="n">
        <v>10.5715</v>
      </c>
      <c r="K145" s="0" t="n">
        <v>4.19858</v>
      </c>
      <c r="L145" s="0" t="n">
        <v>0.992897</v>
      </c>
      <c r="M145" s="0" t="n">
        <v>1</v>
      </c>
      <c r="N145" s="0" t="e">
        <f aca="false">NA()</f>
        <v>#N/A</v>
      </c>
      <c r="O145" s="0" t="e">
        <f aca="false">NA()</f>
        <v>#N/A</v>
      </c>
      <c r="P145" s="0" t="e">
        <f aca="false">NA()</f>
        <v>#N/A</v>
      </c>
      <c r="Q145" s="0" t="e">
        <f aca="false">NA()</f>
        <v>#N/A</v>
      </c>
      <c r="R145" s="0" t="e">
        <f aca="false">NA()</f>
        <v>#N/A</v>
      </c>
      <c r="S145" s="0" t="e">
        <f aca="false">NA()</f>
        <v>#N/A</v>
      </c>
      <c r="T145" s="0" t="e">
        <f aca="false">NA()</f>
        <v>#N/A</v>
      </c>
      <c r="U145" s="0" t="e">
        <f aca="false">NA()</f>
        <v>#N/A</v>
      </c>
      <c r="V145" s="0" t="e">
        <f aca="false">NA()</f>
        <v>#N/A</v>
      </c>
      <c r="W145" s="0" t="e">
        <f aca="false">NA()</f>
        <v>#N/A</v>
      </c>
      <c r="X145" s="0" t="e">
        <f aca="false">NA()</f>
        <v>#N/A</v>
      </c>
      <c r="Y145" s="0" t="e">
        <f aca="false">NA()</f>
        <v>#N/A</v>
      </c>
      <c r="Z145" s="0" t="e">
        <f aca="false">NA()</f>
        <v>#N/A</v>
      </c>
      <c r="AA145" s="0" t="e">
        <f aca="false">NA()</f>
        <v>#N/A</v>
      </c>
      <c r="AB145" s="0" t="e">
        <f aca="false">NA()</f>
        <v>#N/A</v>
      </c>
      <c r="AC145" s="0" t="e">
        <f aca="false">NA()</f>
        <v>#N/A</v>
      </c>
      <c r="AD145" s="0" t="e">
        <f aca="false">NA()</f>
        <v>#N/A</v>
      </c>
      <c r="AE145" s="0" t="e">
        <f aca="false">NA()</f>
        <v>#N/A</v>
      </c>
      <c r="AF145" s="0" t="s">
        <v>379</v>
      </c>
      <c r="AG145" s="0" t="e">
        <f aca="false">NA()</f>
        <v>#N/A</v>
      </c>
      <c r="AH145" s="0" t="e">
        <f aca="false">NA()</f>
        <v>#N/A</v>
      </c>
      <c r="AI145" s="0" t="e">
        <f aca="false">NA()</f>
        <v>#N/A</v>
      </c>
      <c r="AJ145" s="0" t="e">
        <f aca="false">NA()</f>
        <v>#N/A</v>
      </c>
      <c r="AK145" s="0" t="e">
        <f aca="false">NA()</f>
        <v>#N/A</v>
      </c>
      <c r="AL145" s="0" t="e">
        <f aca="false">NA()</f>
        <v>#N/A</v>
      </c>
      <c r="AM145" s="0" t="e">
        <f aca="false">NA()</f>
        <v>#N/A</v>
      </c>
      <c r="AN145" s="0" t="e">
        <f aca="false">NA()</f>
        <v>#N/A</v>
      </c>
      <c r="AO145" s="0" t="e">
        <f aca="false">NA()</f>
        <v>#N/A</v>
      </c>
      <c r="AP145" s="0" t="e">
        <f aca="false">NA()</f>
        <v>#N/A</v>
      </c>
      <c r="AQ145" s="0" t="e">
        <f aca="false">NA()</f>
        <v>#N/A</v>
      </c>
    </row>
    <row r="146" customFormat="false" ht="12.75" hidden="false" customHeight="false" outlineLevel="0" collapsed="false">
      <c r="A146" s="0" t="s">
        <v>1033</v>
      </c>
      <c r="B146" s="10" t="n">
        <v>1.08822E-005</v>
      </c>
      <c r="C146" s="0" t="n">
        <v>2.99698</v>
      </c>
      <c r="D146" s="1" t="n">
        <v>2.99698</v>
      </c>
      <c r="E146" s="0" t="s">
        <v>49</v>
      </c>
      <c r="F146" s="0" t="n">
        <v>12.5946</v>
      </c>
      <c r="G146" s="0" t="n">
        <v>1.93863</v>
      </c>
      <c r="H146" s="0" t="n">
        <v>46.4111</v>
      </c>
      <c r="I146" s="0" t="n">
        <v>1.78596</v>
      </c>
      <c r="J146" s="0" t="n">
        <v>20.7001</v>
      </c>
      <c r="K146" s="0" t="n">
        <v>3.18626</v>
      </c>
      <c r="L146" s="0" t="n">
        <v>0.384813</v>
      </c>
      <c r="M146" s="0" t="n">
        <v>1</v>
      </c>
      <c r="N146" s="0" t="e">
        <f aca="false">NA()</f>
        <v>#N/A</v>
      </c>
      <c r="O146" s="0" t="e">
        <f aca="false">NA()</f>
        <v>#N/A</v>
      </c>
      <c r="P146" s="0" t="e">
        <f aca="false">NA()</f>
        <v>#N/A</v>
      </c>
      <c r="Q146" s="0" t="e">
        <f aca="false">NA()</f>
        <v>#N/A</v>
      </c>
      <c r="R146" s="0" t="e">
        <f aca="false">NA()</f>
        <v>#N/A</v>
      </c>
      <c r="S146" s="0" t="e">
        <f aca="false">NA()</f>
        <v>#N/A</v>
      </c>
      <c r="T146" s="0" t="e">
        <f aca="false">NA()</f>
        <v>#N/A</v>
      </c>
      <c r="U146" s="0" t="e">
        <f aca="false">NA()</f>
        <v>#N/A</v>
      </c>
      <c r="V146" s="0" t="e">
        <f aca="false">NA()</f>
        <v>#N/A</v>
      </c>
      <c r="W146" s="0" t="e">
        <f aca="false">NA()</f>
        <v>#N/A</v>
      </c>
      <c r="X146" s="0" t="e">
        <f aca="false">NA()</f>
        <v>#N/A</v>
      </c>
      <c r="Y146" s="0" t="e">
        <f aca="false">NA()</f>
        <v>#N/A</v>
      </c>
      <c r="Z146" s="0" t="e">
        <f aca="false">NA()</f>
        <v>#N/A</v>
      </c>
      <c r="AA146" s="0" t="e">
        <f aca="false">NA()</f>
        <v>#N/A</v>
      </c>
      <c r="AB146" s="0" t="e">
        <f aca="false">NA()</f>
        <v>#N/A</v>
      </c>
      <c r="AC146" s="0" t="e">
        <f aca="false">NA()</f>
        <v>#N/A</v>
      </c>
      <c r="AD146" s="0" t="e">
        <f aca="false">NA()</f>
        <v>#N/A</v>
      </c>
      <c r="AE146" s="0" t="e">
        <f aca="false">NA()</f>
        <v>#N/A</v>
      </c>
      <c r="AF146" s="0" t="s">
        <v>379</v>
      </c>
      <c r="AG146" s="0" t="e">
        <f aca="false">NA()</f>
        <v>#N/A</v>
      </c>
      <c r="AH146" s="0" t="e">
        <f aca="false">NA()</f>
        <v>#N/A</v>
      </c>
      <c r="AI146" s="0" t="e">
        <f aca="false">NA()</f>
        <v>#N/A</v>
      </c>
      <c r="AJ146" s="0" t="e">
        <f aca="false">NA()</f>
        <v>#N/A</v>
      </c>
      <c r="AK146" s="0" t="e">
        <f aca="false">NA()</f>
        <v>#N/A</v>
      </c>
      <c r="AL146" s="0" t="e">
        <f aca="false">NA()</f>
        <v>#N/A</v>
      </c>
      <c r="AM146" s="0" t="e">
        <f aca="false">NA()</f>
        <v>#N/A</v>
      </c>
      <c r="AN146" s="0" t="e">
        <f aca="false">NA()</f>
        <v>#N/A</v>
      </c>
      <c r="AO146" s="0" t="e">
        <f aca="false">NA()</f>
        <v>#N/A</v>
      </c>
      <c r="AP146" s="0" t="e">
        <f aca="false">NA()</f>
        <v>#N/A</v>
      </c>
      <c r="AQ146" s="0" t="e">
        <f aca="false">NA()</f>
        <v>#N/A</v>
      </c>
    </row>
    <row r="147" customFormat="false" ht="12.75" hidden="false" customHeight="false" outlineLevel="0" collapsed="false">
      <c r="A147" s="0" t="s">
        <v>1034</v>
      </c>
      <c r="B147" s="0" t="n">
        <v>0.00299393</v>
      </c>
      <c r="C147" s="0" t="n">
        <v>3.09746</v>
      </c>
      <c r="D147" s="1" t="n">
        <v>3.09746</v>
      </c>
      <c r="E147" s="0" t="s">
        <v>49</v>
      </c>
      <c r="F147" s="0" t="n">
        <v>12.2987</v>
      </c>
      <c r="G147" s="0" t="n">
        <v>8.63495</v>
      </c>
      <c r="H147" s="0" t="n">
        <v>0.719611</v>
      </c>
      <c r="I147" s="0" t="n">
        <v>0.12631</v>
      </c>
      <c r="J147" s="0" t="n">
        <v>7.48943</v>
      </c>
      <c r="K147" s="0" t="n">
        <v>5.25835</v>
      </c>
      <c r="L147" s="0" t="n">
        <v>1.75526</v>
      </c>
      <c r="M147" s="0" t="n">
        <v>1</v>
      </c>
      <c r="N147" s="0" t="e">
        <f aca="false">NA()</f>
        <v>#N/A</v>
      </c>
      <c r="O147" s="0" t="e">
        <f aca="false">NA()</f>
        <v>#N/A</v>
      </c>
      <c r="P147" s="0" t="e">
        <f aca="false">NA()</f>
        <v>#N/A</v>
      </c>
      <c r="Q147" s="0" t="e">
        <f aca="false">NA()</f>
        <v>#N/A</v>
      </c>
      <c r="R147" s="0" t="e">
        <f aca="false">NA()</f>
        <v>#N/A</v>
      </c>
      <c r="S147" s="0" t="e">
        <f aca="false">NA()</f>
        <v>#N/A</v>
      </c>
      <c r="T147" s="0" t="e">
        <f aca="false">NA()</f>
        <v>#N/A</v>
      </c>
      <c r="U147" s="0" t="e">
        <f aca="false">NA()</f>
        <v>#N/A</v>
      </c>
      <c r="V147" s="0" t="e">
        <f aca="false">NA()</f>
        <v>#N/A</v>
      </c>
      <c r="W147" s="0" t="e">
        <f aca="false">NA()</f>
        <v>#N/A</v>
      </c>
      <c r="X147" s="0" t="e">
        <f aca="false">NA()</f>
        <v>#N/A</v>
      </c>
      <c r="Y147" s="0" t="e">
        <f aca="false">NA()</f>
        <v>#N/A</v>
      </c>
      <c r="Z147" s="0" t="e">
        <f aca="false">NA()</f>
        <v>#N/A</v>
      </c>
      <c r="AA147" s="0" t="e">
        <f aca="false">NA()</f>
        <v>#N/A</v>
      </c>
      <c r="AB147" s="0" t="e">
        <f aca="false">NA()</f>
        <v>#N/A</v>
      </c>
      <c r="AC147" s="0" t="s">
        <v>53</v>
      </c>
      <c r="AD147" s="0" t="s">
        <v>1035</v>
      </c>
      <c r="AE147" s="0" t="s">
        <v>53</v>
      </c>
      <c r="AF147" s="0" t="s">
        <v>1035</v>
      </c>
      <c r="AG147" s="0" t="s">
        <v>1036</v>
      </c>
      <c r="AH147" s="0" t="s">
        <v>1037</v>
      </c>
      <c r="AI147" s="0" t="n">
        <v>0</v>
      </c>
      <c r="AJ147" s="0" t="s">
        <v>1038</v>
      </c>
      <c r="AK147" s="0" t="n">
        <v>3637</v>
      </c>
      <c r="AL147" s="0" t="n">
        <v>85696</v>
      </c>
      <c r="AM147" s="0" t="n">
        <v>89332</v>
      </c>
      <c r="AN147" s="0" t="s">
        <v>116</v>
      </c>
      <c r="AO147" s="0" t="s">
        <v>1039</v>
      </c>
      <c r="AP147" s="0" t="s">
        <v>301</v>
      </c>
      <c r="AQ147" s="0" t="s">
        <v>1040</v>
      </c>
    </row>
    <row r="148" customFormat="false" ht="12.75" hidden="false" customHeight="false" outlineLevel="0" collapsed="false">
      <c r="A148" s="0" t="s">
        <v>1041</v>
      </c>
      <c r="B148" s="0" t="n">
        <v>0.00029332</v>
      </c>
      <c r="C148" s="0" t="n">
        <v>4.33885</v>
      </c>
      <c r="D148" s="1" t="n">
        <v>4.33885</v>
      </c>
      <c r="E148" s="0" t="s">
        <v>49</v>
      </c>
      <c r="F148" s="0" t="n">
        <v>12.1895</v>
      </c>
      <c r="G148" s="0" t="n">
        <v>7.44284</v>
      </c>
      <c r="H148" s="0" t="n">
        <v>22.0038</v>
      </c>
      <c r="I148" s="0" t="n">
        <v>3.35885</v>
      </c>
      <c r="J148" s="0" t="n">
        <v>12.2508</v>
      </c>
      <c r="K148" s="0" t="n">
        <v>7.48026</v>
      </c>
      <c r="L148" s="0" t="n">
        <v>1.52649</v>
      </c>
      <c r="M148" s="0" t="n">
        <v>1</v>
      </c>
      <c r="N148" s="0" t="e">
        <f aca="false">NA()</f>
        <v>#N/A</v>
      </c>
      <c r="O148" s="0" t="e">
        <f aca="false">NA()</f>
        <v>#N/A</v>
      </c>
      <c r="P148" s="0" t="e">
        <f aca="false">NA()</f>
        <v>#N/A</v>
      </c>
      <c r="Q148" s="0" t="e">
        <f aca="false">NA()</f>
        <v>#N/A</v>
      </c>
      <c r="R148" s="0" t="e">
        <f aca="false">NA()</f>
        <v>#N/A</v>
      </c>
      <c r="S148" s="0" t="e">
        <f aca="false">NA()</f>
        <v>#N/A</v>
      </c>
      <c r="T148" s="0" t="e">
        <f aca="false">NA()</f>
        <v>#N/A</v>
      </c>
      <c r="U148" s="0" t="e">
        <f aca="false">NA()</f>
        <v>#N/A</v>
      </c>
      <c r="V148" s="0" t="e">
        <f aca="false">NA()</f>
        <v>#N/A</v>
      </c>
      <c r="W148" s="0" t="e">
        <f aca="false">NA()</f>
        <v>#N/A</v>
      </c>
      <c r="X148" s="0" t="e">
        <f aca="false">NA()</f>
        <v>#N/A</v>
      </c>
      <c r="Y148" s="0" t="e">
        <f aca="false">NA()</f>
        <v>#N/A</v>
      </c>
      <c r="Z148" s="0" t="e">
        <f aca="false">NA()</f>
        <v>#N/A</v>
      </c>
      <c r="AA148" s="0" t="e">
        <f aca="false">NA()</f>
        <v>#N/A</v>
      </c>
      <c r="AB148" s="0" t="e">
        <f aca="false">NA()</f>
        <v>#N/A</v>
      </c>
      <c r="AC148" s="0" t="e">
        <f aca="false">NA()</f>
        <v>#N/A</v>
      </c>
      <c r="AD148" s="0" t="e">
        <f aca="false">NA()</f>
        <v>#N/A</v>
      </c>
      <c r="AE148" s="0" t="e">
        <f aca="false">NA()</f>
        <v>#N/A</v>
      </c>
      <c r="AF148" s="0" t="s">
        <v>379</v>
      </c>
      <c r="AG148" s="0" t="e">
        <f aca="false">NA()</f>
        <v>#N/A</v>
      </c>
      <c r="AH148" s="0" t="e">
        <f aca="false">NA()</f>
        <v>#N/A</v>
      </c>
      <c r="AI148" s="0" t="e">
        <f aca="false">NA()</f>
        <v>#N/A</v>
      </c>
      <c r="AJ148" s="0" t="s">
        <v>1042</v>
      </c>
      <c r="AK148" s="0" t="n">
        <v>5144</v>
      </c>
      <c r="AL148" s="0" t="n">
        <v>406234</v>
      </c>
      <c r="AM148" s="0" t="n">
        <v>411377</v>
      </c>
      <c r="AN148" s="0" t="s">
        <v>116</v>
      </c>
      <c r="AO148" s="0" t="s">
        <v>247</v>
      </c>
      <c r="AP148" s="0" t="s">
        <v>76</v>
      </c>
      <c r="AQ148" s="0" t="n">
        <v>0</v>
      </c>
    </row>
    <row r="149" customFormat="false" ht="12.75" hidden="false" customHeight="false" outlineLevel="0" collapsed="false">
      <c r="A149" s="0" t="s">
        <v>1043</v>
      </c>
      <c r="B149" s="0" t="n">
        <v>0.000438528</v>
      </c>
      <c r="C149" s="0" t="n">
        <v>2.298</v>
      </c>
      <c r="D149" s="1" t="n">
        <v>2.298</v>
      </c>
      <c r="E149" s="0" t="s">
        <v>49</v>
      </c>
      <c r="F149" s="0" t="n">
        <v>11.8221</v>
      </c>
      <c r="G149" s="0" t="n">
        <v>2.58031</v>
      </c>
      <c r="H149" s="0" t="n">
        <v>89.8664</v>
      </c>
      <c r="I149" s="0" t="n">
        <v>4.90358</v>
      </c>
      <c r="J149" s="0" t="n">
        <v>7.93855</v>
      </c>
      <c r="K149" s="0" t="n">
        <v>1.73268</v>
      </c>
      <c r="L149" s="0" t="n">
        <v>0.545652</v>
      </c>
      <c r="M149" s="0" t="n">
        <v>1</v>
      </c>
      <c r="N149" s="0" t="e">
        <f aca="false">NA()</f>
        <v>#N/A</v>
      </c>
      <c r="O149" s="0" t="e">
        <f aca="false">NA()</f>
        <v>#N/A</v>
      </c>
      <c r="P149" s="0" t="e">
        <f aca="false">NA()</f>
        <v>#N/A</v>
      </c>
      <c r="Q149" s="0" t="e">
        <f aca="false">NA()</f>
        <v>#N/A</v>
      </c>
      <c r="R149" s="0" t="e">
        <f aca="false">NA()</f>
        <v>#N/A</v>
      </c>
      <c r="S149" s="0" t="e">
        <f aca="false">NA()</f>
        <v>#N/A</v>
      </c>
      <c r="T149" s="0" t="e">
        <f aca="false">NA()</f>
        <v>#N/A</v>
      </c>
      <c r="U149" s="0" t="e">
        <f aca="false">NA()</f>
        <v>#N/A</v>
      </c>
      <c r="V149" s="0" t="e">
        <f aca="false">NA()</f>
        <v>#N/A</v>
      </c>
      <c r="W149" s="0" t="e">
        <f aca="false">NA()</f>
        <v>#N/A</v>
      </c>
      <c r="X149" s="0" t="e">
        <f aca="false">NA()</f>
        <v>#N/A</v>
      </c>
      <c r="Y149" s="0" t="e">
        <f aca="false">NA()</f>
        <v>#N/A</v>
      </c>
      <c r="Z149" s="0" t="e">
        <f aca="false">NA()</f>
        <v>#N/A</v>
      </c>
      <c r="AA149" s="0" t="e">
        <f aca="false">NA()</f>
        <v>#N/A</v>
      </c>
      <c r="AB149" s="0" t="e">
        <f aca="false">NA()</f>
        <v>#N/A</v>
      </c>
      <c r="AC149" s="0" t="e">
        <f aca="false">NA()</f>
        <v>#N/A</v>
      </c>
      <c r="AD149" s="0" t="e">
        <f aca="false">NA()</f>
        <v>#N/A</v>
      </c>
      <c r="AE149" s="0" t="e">
        <f aca="false">NA()</f>
        <v>#N/A</v>
      </c>
      <c r="AF149" s="0" t="s">
        <v>1044</v>
      </c>
      <c r="AG149" s="0" t="s">
        <v>1045</v>
      </c>
      <c r="AH149" s="0" t="n">
        <v>0</v>
      </c>
      <c r="AI149" s="0" t="n">
        <v>0</v>
      </c>
      <c r="AJ149" s="0" t="e">
        <f aca="false">NA()</f>
        <v>#N/A</v>
      </c>
      <c r="AK149" s="0" t="e">
        <f aca="false">NA()</f>
        <v>#N/A</v>
      </c>
      <c r="AL149" s="0" t="e">
        <f aca="false">NA()</f>
        <v>#N/A</v>
      </c>
      <c r="AM149" s="0" t="e">
        <f aca="false">NA()</f>
        <v>#N/A</v>
      </c>
      <c r="AN149" s="0" t="e">
        <f aca="false">NA()</f>
        <v>#N/A</v>
      </c>
      <c r="AO149" s="0" t="e">
        <f aca="false">NA()</f>
        <v>#N/A</v>
      </c>
      <c r="AP149" s="0" t="e">
        <f aca="false">NA()</f>
        <v>#N/A</v>
      </c>
      <c r="AQ149" s="0" t="e">
        <f aca="false">NA()</f>
        <v>#N/A</v>
      </c>
    </row>
    <row r="150" customFormat="false" ht="12.75" hidden="false" customHeight="false" outlineLevel="0" collapsed="false">
      <c r="A150" s="0" t="s">
        <v>1046</v>
      </c>
      <c r="B150" s="0" t="n">
        <v>0.00127339</v>
      </c>
      <c r="C150" s="0" t="n">
        <v>2.12164</v>
      </c>
      <c r="D150" s="1" t="n">
        <v>2.12164</v>
      </c>
      <c r="E150" s="0" t="s">
        <v>49</v>
      </c>
      <c r="F150" s="0" t="n">
        <v>11.4393</v>
      </c>
      <c r="G150" s="0" t="n">
        <v>2.74524</v>
      </c>
      <c r="H150" s="0" t="n">
        <v>12.1667</v>
      </c>
      <c r="I150" s="0" t="n">
        <v>0.729951</v>
      </c>
      <c r="J150" s="0" t="n">
        <v>5.97628</v>
      </c>
      <c r="K150" s="0" t="n">
        <v>1.43421</v>
      </c>
      <c r="L150" s="0" t="n">
        <v>0.599958</v>
      </c>
      <c r="M150" s="0" t="n">
        <v>1</v>
      </c>
      <c r="N150" s="0" t="e">
        <f aca="false">NA()</f>
        <v>#N/A</v>
      </c>
      <c r="O150" s="0" t="e">
        <f aca="false">NA()</f>
        <v>#N/A</v>
      </c>
      <c r="P150" s="0" t="e">
        <f aca="false">NA()</f>
        <v>#N/A</v>
      </c>
      <c r="Q150" s="0" t="e">
        <f aca="false">NA()</f>
        <v>#N/A</v>
      </c>
      <c r="R150" s="0" t="e">
        <f aca="false">NA()</f>
        <v>#N/A</v>
      </c>
      <c r="S150" s="0" t="e">
        <f aca="false">NA()</f>
        <v>#N/A</v>
      </c>
      <c r="T150" s="0" t="e">
        <f aca="false">NA()</f>
        <v>#N/A</v>
      </c>
      <c r="U150" s="0" t="e">
        <f aca="false">NA()</f>
        <v>#N/A</v>
      </c>
      <c r="V150" s="0" t="e">
        <f aca="false">NA()</f>
        <v>#N/A</v>
      </c>
      <c r="W150" s="0" t="e">
        <f aca="false">NA()</f>
        <v>#N/A</v>
      </c>
      <c r="X150" s="0" t="e">
        <f aca="false">NA()</f>
        <v>#N/A</v>
      </c>
      <c r="Y150" s="0" t="e">
        <f aca="false">NA()</f>
        <v>#N/A</v>
      </c>
      <c r="Z150" s="0" t="e">
        <f aca="false">NA()</f>
        <v>#N/A</v>
      </c>
      <c r="AA150" s="0" t="e">
        <f aca="false">NA()</f>
        <v>#N/A</v>
      </c>
      <c r="AB150" s="0" t="e">
        <f aca="false">NA()</f>
        <v>#N/A</v>
      </c>
      <c r="AC150" s="0" t="s">
        <v>53</v>
      </c>
      <c r="AD150" s="0" t="s">
        <v>1047</v>
      </c>
      <c r="AE150" s="0" t="s">
        <v>1048</v>
      </c>
      <c r="AF150" s="0" t="s">
        <v>1048</v>
      </c>
      <c r="AG150" s="0" t="s">
        <v>1049</v>
      </c>
      <c r="AH150" s="0" t="s">
        <v>1050</v>
      </c>
      <c r="AI150" s="0" t="n">
        <v>0</v>
      </c>
      <c r="AJ150" s="0" t="s">
        <v>1051</v>
      </c>
      <c r="AK150" s="0" t="n">
        <v>2588</v>
      </c>
      <c r="AL150" s="0" t="n">
        <v>188097</v>
      </c>
      <c r="AM150" s="0" t="n">
        <v>190684</v>
      </c>
      <c r="AN150" s="0" t="s">
        <v>74</v>
      </c>
      <c r="AO150" s="0" t="s">
        <v>1052</v>
      </c>
      <c r="AP150" s="0" t="s">
        <v>272</v>
      </c>
      <c r="AQ150" s="0" t="s">
        <v>1053</v>
      </c>
    </row>
    <row r="151" customFormat="false" ht="12.75" hidden="false" customHeight="false" outlineLevel="0" collapsed="false">
      <c r="A151" s="0" t="s">
        <v>1054</v>
      </c>
      <c r="B151" s="0" t="n">
        <v>0.000181431</v>
      </c>
      <c r="C151" s="0" t="n">
        <v>5.09772</v>
      </c>
      <c r="D151" s="1" t="n">
        <v>5.09772</v>
      </c>
      <c r="E151" s="0" t="s">
        <v>49</v>
      </c>
      <c r="F151" s="0" t="n">
        <v>11.3985</v>
      </c>
      <c r="G151" s="0" t="n">
        <v>7.57533</v>
      </c>
      <c r="H151" s="0" t="n">
        <v>6.09941</v>
      </c>
      <c r="I151" s="0" t="n">
        <v>1.01341</v>
      </c>
      <c r="J151" s="0" t="n">
        <v>3.55095</v>
      </c>
      <c r="K151" s="0" t="n">
        <v>2.35993</v>
      </c>
      <c r="L151" s="0" t="n">
        <v>1.66148</v>
      </c>
      <c r="M151" s="0" t="n">
        <v>1</v>
      </c>
      <c r="N151" s="0" t="e">
        <f aca="false">NA()</f>
        <v>#N/A</v>
      </c>
      <c r="O151" s="0" t="e">
        <f aca="false">NA()</f>
        <v>#N/A</v>
      </c>
      <c r="P151" s="0" t="e">
        <f aca="false">NA()</f>
        <v>#N/A</v>
      </c>
      <c r="Q151" s="0" t="e">
        <f aca="false">NA()</f>
        <v>#N/A</v>
      </c>
      <c r="R151" s="0" t="e">
        <f aca="false">NA()</f>
        <v>#N/A</v>
      </c>
      <c r="S151" s="0" t="e">
        <f aca="false">NA()</f>
        <v>#N/A</v>
      </c>
      <c r="T151" s="0" t="e">
        <f aca="false">NA()</f>
        <v>#N/A</v>
      </c>
      <c r="U151" s="0" t="e">
        <f aca="false">NA()</f>
        <v>#N/A</v>
      </c>
      <c r="V151" s="0" t="e">
        <f aca="false">NA()</f>
        <v>#N/A</v>
      </c>
      <c r="W151" s="0" t="e">
        <f aca="false">NA()</f>
        <v>#N/A</v>
      </c>
      <c r="X151" s="0" t="e">
        <f aca="false">NA()</f>
        <v>#N/A</v>
      </c>
      <c r="Y151" s="0" t="e">
        <f aca="false">NA()</f>
        <v>#N/A</v>
      </c>
      <c r="Z151" s="0" t="e">
        <f aca="false">NA()</f>
        <v>#N/A</v>
      </c>
      <c r="AA151" s="0" t="e">
        <f aca="false">NA()</f>
        <v>#N/A</v>
      </c>
      <c r="AB151" s="0" t="e">
        <f aca="false">NA()</f>
        <v>#N/A</v>
      </c>
      <c r="AC151" s="0" t="s">
        <v>1055</v>
      </c>
      <c r="AD151" s="0" t="s">
        <v>1056</v>
      </c>
      <c r="AE151" s="0" t="s">
        <v>1057</v>
      </c>
      <c r="AF151" s="0" t="s">
        <v>1056</v>
      </c>
      <c r="AG151" s="0" t="s">
        <v>1058</v>
      </c>
      <c r="AH151" s="0" t="n">
        <v>0</v>
      </c>
      <c r="AI151" s="0" t="n">
        <v>0</v>
      </c>
      <c r="AJ151" s="0" t="s">
        <v>1059</v>
      </c>
      <c r="AK151" s="0" t="n">
        <v>1431</v>
      </c>
      <c r="AL151" s="0" t="n">
        <v>267043</v>
      </c>
      <c r="AM151" s="0" t="n">
        <v>268473</v>
      </c>
      <c r="AN151" s="0" t="s">
        <v>74</v>
      </c>
      <c r="AO151" s="0" t="s">
        <v>1056</v>
      </c>
      <c r="AP151" s="0" t="s">
        <v>221</v>
      </c>
      <c r="AQ151" s="0" t="s">
        <v>1060</v>
      </c>
    </row>
    <row r="152" customFormat="false" ht="12.75" hidden="false" customHeight="false" outlineLevel="0" collapsed="false">
      <c r="A152" s="0" t="s">
        <v>1061</v>
      </c>
      <c r="B152" s="0" t="n">
        <v>0.00133919</v>
      </c>
      <c r="C152" s="0" t="n">
        <v>2.28744</v>
      </c>
      <c r="D152" s="1" t="n">
        <v>2.28744</v>
      </c>
      <c r="E152" s="0" t="s">
        <v>49</v>
      </c>
      <c r="F152" s="0" t="n">
        <v>11.1866</v>
      </c>
      <c r="G152" s="0" t="n">
        <v>3.29656</v>
      </c>
      <c r="H152" s="0" t="n">
        <v>1.28646</v>
      </c>
      <c r="I152" s="0" t="n">
        <v>0.0947761</v>
      </c>
      <c r="J152" s="0" t="n">
        <v>8.44273</v>
      </c>
      <c r="K152" s="0" t="n">
        <v>2.48796</v>
      </c>
      <c r="L152" s="0" t="n">
        <v>0.736718</v>
      </c>
      <c r="M152" s="0" t="n">
        <v>1</v>
      </c>
      <c r="N152" s="0" t="e">
        <f aca="false">NA()</f>
        <v>#N/A</v>
      </c>
      <c r="O152" s="0" t="e">
        <f aca="false">NA()</f>
        <v>#N/A</v>
      </c>
      <c r="P152" s="0" t="e">
        <f aca="false">NA()</f>
        <v>#N/A</v>
      </c>
      <c r="Q152" s="0" t="e">
        <f aca="false">NA()</f>
        <v>#N/A</v>
      </c>
      <c r="R152" s="0" t="e">
        <f aca="false">NA()</f>
        <v>#N/A</v>
      </c>
      <c r="S152" s="0" t="e">
        <f aca="false">NA()</f>
        <v>#N/A</v>
      </c>
      <c r="T152" s="0" t="e">
        <f aca="false">NA()</f>
        <v>#N/A</v>
      </c>
      <c r="U152" s="0" t="e">
        <f aca="false">NA()</f>
        <v>#N/A</v>
      </c>
      <c r="V152" s="0" t="e">
        <f aca="false">NA()</f>
        <v>#N/A</v>
      </c>
      <c r="W152" s="0" t="e">
        <f aca="false">NA()</f>
        <v>#N/A</v>
      </c>
      <c r="X152" s="0" t="e">
        <f aca="false">NA()</f>
        <v>#N/A</v>
      </c>
      <c r="Y152" s="0" t="e">
        <f aca="false">NA()</f>
        <v>#N/A</v>
      </c>
      <c r="Z152" s="0" t="e">
        <f aca="false">NA()</f>
        <v>#N/A</v>
      </c>
      <c r="AA152" s="0" t="e">
        <f aca="false">NA()</f>
        <v>#N/A</v>
      </c>
      <c r="AB152" s="0" t="e">
        <f aca="false">NA()</f>
        <v>#N/A</v>
      </c>
      <c r="AC152" s="0" t="e">
        <f aca="false">NA()</f>
        <v>#N/A</v>
      </c>
      <c r="AD152" s="0" t="e">
        <f aca="false">NA()</f>
        <v>#N/A</v>
      </c>
      <c r="AE152" s="0" t="e">
        <f aca="false">NA()</f>
        <v>#N/A</v>
      </c>
      <c r="AF152" s="0" t="s">
        <v>379</v>
      </c>
      <c r="AG152" s="0" t="s">
        <v>1062</v>
      </c>
      <c r="AH152" s="0" t="n">
        <v>0</v>
      </c>
      <c r="AI152" s="0" t="n">
        <v>0</v>
      </c>
      <c r="AJ152" s="0" t="s">
        <v>1063</v>
      </c>
      <c r="AK152" s="0" t="n">
        <v>1956</v>
      </c>
      <c r="AL152" s="0" t="n">
        <v>212030</v>
      </c>
      <c r="AM152" s="0" t="n">
        <v>213985</v>
      </c>
      <c r="AN152" s="0" t="s">
        <v>74</v>
      </c>
      <c r="AO152" s="0" t="s">
        <v>247</v>
      </c>
      <c r="AP152" s="0" t="s">
        <v>221</v>
      </c>
      <c r="AQ152" s="0" t="n">
        <v>0</v>
      </c>
    </row>
    <row r="153" customFormat="false" ht="12.75" hidden="false" customHeight="false" outlineLevel="0" collapsed="false">
      <c r="A153" s="0" t="s">
        <v>1064</v>
      </c>
      <c r="B153" s="0" t="n">
        <v>0.000452512</v>
      </c>
      <c r="C153" s="0" t="n">
        <v>2.81074</v>
      </c>
      <c r="D153" s="1" t="n">
        <v>2.81074</v>
      </c>
      <c r="E153" s="0" t="s">
        <v>49</v>
      </c>
      <c r="F153" s="0" t="n">
        <v>10.8815</v>
      </c>
      <c r="G153" s="0" t="n">
        <v>3.69492</v>
      </c>
      <c r="H153" s="0" t="n">
        <v>2.98801</v>
      </c>
      <c r="I153" s="0" t="n">
        <v>0.253651</v>
      </c>
      <c r="J153" s="0" t="n">
        <v>10.3404</v>
      </c>
      <c r="K153" s="0" t="n">
        <v>3.51117</v>
      </c>
      <c r="L153" s="0" t="n">
        <v>0.848898</v>
      </c>
      <c r="M153" s="0" t="n">
        <v>1</v>
      </c>
      <c r="N153" s="0" t="e">
        <f aca="false">NA()</f>
        <v>#N/A</v>
      </c>
      <c r="O153" s="0" t="e">
        <f aca="false">NA()</f>
        <v>#N/A</v>
      </c>
      <c r="P153" s="0" t="e">
        <f aca="false">NA()</f>
        <v>#N/A</v>
      </c>
      <c r="Q153" s="0" t="e">
        <f aca="false">NA()</f>
        <v>#N/A</v>
      </c>
      <c r="R153" s="0" t="e">
        <f aca="false">NA()</f>
        <v>#N/A</v>
      </c>
      <c r="S153" s="0" t="e">
        <f aca="false">NA()</f>
        <v>#N/A</v>
      </c>
      <c r="T153" s="0" t="e">
        <f aca="false">NA()</f>
        <v>#N/A</v>
      </c>
      <c r="U153" s="0" t="e">
        <f aca="false">NA()</f>
        <v>#N/A</v>
      </c>
      <c r="V153" s="0" t="e">
        <f aca="false">NA()</f>
        <v>#N/A</v>
      </c>
      <c r="W153" s="0" t="e">
        <f aca="false">NA()</f>
        <v>#N/A</v>
      </c>
      <c r="X153" s="0" t="e">
        <f aca="false">NA()</f>
        <v>#N/A</v>
      </c>
      <c r="Y153" s="0" t="e">
        <f aca="false">NA()</f>
        <v>#N/A</v>
      </c>
      <c r="Z153" s="0" t="e">
        <f aca="false">NA()</f>
        <v>#N/A</v>
      </c>
      <c r="AA153" s="0" t="e">
        <f aca="false">NA()</f>
        <v>#N/A</v>
      </c>
      <c r="AB153" s="0" t="e">
        <f aca="false">NA()</f>
        <v>#N/A</v>
      </c>
      <c r="AC153" s="0" t="e">
        <f aca="false">NA()</f>
        <v>#N/A</v>
      </c>
      <c r="AD153" s="0" t="e">
        <f aca="false">NA()</f>
        <v>#N/A</v>
      </c>
      <c r="AE153" s="0" t="e">
        <f aca="false">NA()</f>
        <v>#N/A</v>
      </c>
      <c r="AF153" s="0" t="s">
        <v>1065</v>
      </c>
      <c r="AG153" s="0" t="e">
        <f aca="false">NA()</f>
        <v>#N/A</v>
      </c>
      <c r="AH153" s="0" t="e">
        <f aca="false">NA()</f>
        <v>#N/A</v>
      </c>
      <c r="AI153" s="0" t="e">
        <f aca="false">NA()</f>
        <v>#N/A</v>
      </c>
      <c r="AJ153" s="0" t="e">
        <f aca="false">NA()</f>
        <v>#N/A</v>
      </c>
      <c r="AK153" s="0" t="e">
        <f aca="false">NA()</f>
        <v>#N/A</v>
      </c>
      <c r="AL153" s="0" t="e">
        <f aca="false">NA()</f>
        <v>#N/A</v>
      </c>
      <c r="AM153" s="0" t="e">
        <f aca="false">NA()</f>
        <v>#N/A</v>
      </c>
      <c r="AN153" s="0" t="e">
        <f aca="false">NA()</f>
        <v>#N/A</v>
      </c>
      <c r="AO153" s="0" t="e">
        <f aca="false">NA()</f>
        <v>#N/A</v>
      </c>
      <c r="AP153" s="0" t="e">
        <f aca="false">NA()</f>
        <v>#N/A</v>
      </c>
      <c r="AQ153" s="0" t="e">
        <f aca="false">NA()</f>
        <v>#N/A</v>
      </c>
    </row>
    <row r="154" customFormat="false" ht="12.75" hidden="false" customHeight="false" outlineLevel="0" collapsed="false">
      <c r="A154" s="0" t="s">
        <v>1066</v>
      </c>
      <c r="B154" s="0" t="n">
        <v>0.000583814</v>
      </c>
      <c r="C154" s="0" t="n">
        <v>2.04299</v>
      </c>
      <c r="D154" s="1" t="n">
        <v>2.04299</v>
      </c>
      <c r="E154" s="0" t="s">
        <v>49</v>
      </c>
      <c r="F154" s="0" t="n">
        <v>10.7414</v>
      </c>
      <c r="G154" s="0" t="n">
        <v>1.86739</v>
      </c>
      <c r="H154" s="0" t="n">
        <v>8.21634</v>
      </c>
      <c r="I154" s="0" t="n">
        <v>0.357104</v>
      </c>
      <c r="J154" s="0" t="n">
        <v>5.32517</v>
      </c>
      <c r="K154" s="0" t="n">
        <v>0.925786</v>
      </c>
      <c r="L154" s="0" t="n">
        <v>0.434627</v>
      </c>
      <c r="M154" s="0" t="n">
        <v>1</v>
      </c>
      <c r="N154" s="0" t="e">
        <f aca="false">NA()</f>
        <v>#N/A</v>
      </c>
      <c r="O154" s="0" t="e">
        <f aca="false">NA()</f>
        <v>#N/A</v>
      </c>
      <c r="P154" s="0" t="e">
        <f aca="false">NA()</f>
        <v>#N/A</v>
      </c>
      <c r="Q154" s="0" t="e">
        <f aca="false">NA()</f>
        <v>#N/A</v>
      </c>
      <c r="R154" s="0" t="e">
        <f aca="false">NA()</f>
        <v>#N/A</v>
      </c>
      <c r="S154" s="0" t="e">
        <f aca="false">NA()</f>
        <v>#N/A</v>
      </c>
      <c r="T154" s="0" t="e">
        <f aca="false">NA()</f>
        <v>#N/A</v>
      </c>
      <c r="U154" s="0" t="e">
        <f aca="false">NA()</f>
        <v>#N/A</v>
      </c>
      <c r="V154" s="0" t="e">
        <f aca="false">NA()</f>
        <v>#N/A</v>
      </c>
      <c r="W154" s="0" t="e">
        <f aca="false">NA()</f>
        <v>#N/A</v>
      </c>
      <c r="X154" s="0" t="e">
        <f aca="false">NA()</f>
        <v>#N/A</v>
      </c>
      <c r="Y154" s="0" t="e">
        <f aca="false">NA()</f>
        <v>#N/A</v>
      </c>
      <c r="Z154" s="0" t="e">
        <f aca="false">NA()</f>
        <v>#N/A</v>
      </c>
      <c r="AA154" s="0" t="e">
        <f aca="false">NA()</f>
        <v>#N/A</v>
      </c>
      <c r="AB154" s="0" t="e">
        <f aca="false">NA()</f>
        <v>#N/A</v>
      </c>
      <c r="AC154" s="0" t="e">
        <f aca="false">NA()</f>
        <v>#N/A</v>
      </c>
      <c r="AD154" s="0" t="e">
        <f aca="false">NA()</f>
        <v>#N/A</v>
      </c>
      <c r="AE154" s="0" t="e">
        <f aca="false">NA()</f>
        <v>#N/A</v>
      </c>
      <c r="AF154" s="0" t="s">
        <v>1067</v>
      </c>
      <c r="AG154" s="0" t="e">
        <f aca="false">NA()</f>
        <v>#N/A</v>
      </c>
      <c r="AH154" s="0" t="e">
        <f aca="false">NA()</f>
        <v>#N/A</v>
      </c>
      <c r="AI154" s="0" t="e">
        <f aca="false">NA()</f>
        <v>#N/A</v>
      </c>
      <c r="AJ154" s="0" t="e">
        <f aca="false">NA()</f>
        <v>#N/A</v>
      </c>
      <c r="AK154" s="0" t="e">
        <f aca="false">NA()</f>
        <v>#N/A</v>
      </c>
      <c r="AL154" s="0" t="e">
        <f aca="false">NA()</f>
        <v>#N/A</v>
      </c>
      <c r="AM154" s="0" t="e">
        <f aca="false">NA()</f>
        <v>#N/A</v>
      </c>
      <c r="AN154" s="0" t="e">
        <f aca="false">NA()</f>
        <v>#N/A</v>
      </c>
      <c r="AO154" s="0" t="e">
        <f aca="false">NA()</f>
        <v>#N/A</v>
      </c>
      <c r="AP154" s="0" t="e">
        <f aca="false">NA()</f>
        <v>#N/A</v>
      </c>
      <c r="AQ154" s="0" t="e">
        <f aca="false">NA()</f>
        <v>#N/A</v>
      </c>
    </row>
    <row r="155" customFormat="false" ht="12.75" hidden="false" customHeight="false" outlineLevel="0" collapsed="false">
      <c r="A155" s="0" t="s">
        <v>1068</v>
      </c>
      <c r="B155" s="0" t="n">
        <v>0.000647427</v>
      </c>
      <c r="C155" s="0" t="n">
        <v>3.33612</v>
      </c>
      <c r="D155" s="1" t="n">
        <v>3.33612</v>
      </c>
      <c r="E155" s="0" t="s">
        <v>49</v>
      </c>
      <c r="F155" s="0" t="n">
        <v>10.6624</v>
      </c>
      <c r="G155" s="0" t="n">
        <v>5.42341</v>
      </c>
      <c r="H155" s="0" t="n">
        <v>67.0087</v>
      </c>
      <c r="I155" s="0" t="n">
        <v>8.52097</v>
      </c>
      <c r="J155" s="0" t="n">
        <v>13.8871</v>
      </c>
      <c r="K155" s="0" t="n">
        <v>7.06365</v>
      </c>
      <c r="L155" s="0" t="n">
        <v>1.27162</v>
      </c>
      <c r="M155" s="0" t="n">
        <v>1</v>
      </c>
      <c r="N155" s="0" t="e">
        <f aca="false">NA()</f>
        <v>#N/A</v>
      </c>
      <c r="O155" s="0" t="e">
        <f aca="false">NA()</f>
        <v>#N/A</v>
      </c>
      <c r="P155" s="0" t="e">
        <f aca="false">NA()</f>
        <v>#N/A</v>
      </c>
      <c r="Q155" s="0" t="e">
        <f aca="false">NA()</f>
        <v>#N/A</v>
      </c>
      <c r="R155" s="0" t="e">
        <f aca="false">NA()</f>
        <v>#N/A</v>
      </c>
      <c r="S155" s="0" t="e">
        <f aca="false">NA()</f>
        <v>#N/A</v>
      </c>
      <c r="T155" s="0" t="e">
        <f aca="false">NA()</f>
        <v>#N/A</v>
      </c>
      <c r="U155" s="0" t="e">
        <f aca="false">NA()</f>
        <v>#N/A</v>
      </c>
      <c r="V155" s="0" t="e">
        <f aca="false">NA()</f>
        <v>#N/A</v>
      </c>
      <c r="W155" s="0" t="e">
        <f aca="false">NA()</f>
        <v>#N/A</v>
      </c>
      <c r="X155" s="0" t="e">
        <f aca="false">NA()</f>
        <v>#N/A</v>
      </c>
      <c r="Y155" s="0" t="e">
        <f aca="false">NA()</f>
        <v>#N/A</v>
      </c>
      <c r="Z155" s="0" t="e">
        <f aca="false">NA()</f>
        <v>#N/A</v>
      </c>
      <c r="AA155" s="0" t="e">
        <f aca="false">NA()</f>
        <v>#N/A</v>
      </c>
      <c r="AB155" s="0" t="e">
        <f aca="false">NA()</f>
        <v>#N/A</v>
      </c>
      <c r="AC155" s="0" t="e">
        <f aca="false">NA()</f>
        <v>#N/A</v>
      </c>
      <c r="AD155" s="0" t="e">
        <f aca="false">NA()</f>
        <v>#N/A</v>
      </c>
      <c r="AE155" s="0" t="e">
        <f aca="false">NA()</f>
        <v>#N/A</v>
      </c>
      <c r="AF155" s="0" t="s">
        <v>944</v>
      </c>
      <c r="AG155" s="0" t="s">
        <v>1069</v>
      </c>
      <c r="AH155" s="0" t="n">
        <v>0</v>
      </c>
      <c r="AI155" s="0" t="n">
        <v>0</v>
      </c>
      <c r="AJ155" s="0" t="e">
        <f aca="false">NA()</f>
        <v>#N/A</v>
      </c>
      <c r="AK155" s="0" t="e">
        <f aca="false">NA()</f>
        <v>#N/A</v>
      </c>
      <c r="AL155" s="0" t="e">
        <f aca="false">NA()</f>
        <v>#N/A</v>
      </c>
      <c r="AM155" s="0" t="e">
        <f aca="false">NA()</f>
        <v>#N/A</v>
      </c>
      <c r="AN155" s="0" t="e">
        <f aca="false">NA()</f>
        <v>#N/A</v>
      </c>
      <c r="AO155" s="0" t="e">
        <f aca="false">NA()</f>
        <v>#N/A</v>
      </c>
      <c r="AP155" s="0" t="e">
        <f aca="false">NA()</f>
        <v>#N/A</v>
      </c>
      <c r="AQ155" s="0" t="e">
        <f aca="false">NA()</f>
        <v>#N/A</v>
      </c>
    </row>
    <row r="156" customFormat="false" ht="12.75" hidden="false" customHeight="false" outlineLevel="0" collapsed="false">
      <c r="A156" s="0" t="s">
        <v>1070</v>
      </c>
      <c r="B156" s="0" t="n">
        <v>0.000211909</v>
      </c>
      <c r="C156" s="0" t="n">
        <v>2.38851</v>
      </c>
      <c r="D156" s="1" t="n">
        <v>2.38851</v>
      </c>
      <c r="E156" s="0" t="s">
        <v>49</v>
      </c>
      <c r="F156" s="0" t="n">
        <v>10.3025</v>
      </c>
      <c r="G156" s="0" t="n">
        <v>2.03552</v>
      </c>
      <c r="H156" s="0" t="n">
        <v>476.348</v>
      </c>
      <c r="I156" s="0" t="n">
        <v>23.5286</v>
      </c>
      <c r="J156" s="0" t="n">
        <v>26.447</v>
      </c>
      <c r="K156" s="0" t="n">
        <v>5.22528</v>
      </c>
      <c r="L156" s="0" t="n">
        <v>0.493938</v>
      </c>
      <c r="M156" s="0" t="n">
        <v>1</v>
      </c>
      <c r="N156" s="0" t="e">
        <f aca="false">NA()</f>
        <v>#N/A</v>
      </c>
      <c r="O156" s="0" t="e">
        <f aca="false">NA()</f>
        <v>#N/A</v>
      </c>
      <c r="P156" s="0" t="e">
        <f aca="false">NA()</f>
        <v>#N/A</v>
      </c>
      <c r="Q156" s="0" t="e">
        <f aca="false">NA()</f>
        <v>#N/A</v>
      </c>
      <c r="R156" s="0" t="e">
        <f aca="false">NA()</f>
        <v>#N/A</v>
      </c>
      <c r="S156" s="0" t="e">
        <f aca="false">NA()</f>
        <v>#N/A</v>
      </c>
      <c r="T156" s="0" t="e">
        <f aca="false">NA()</f>
        <v>#N/A</v>
      </c>
      <c r="U156" s="0" t="e">
        <f aca="false">NA()</f>
        <v>#N/A</v>
      </c>
      <c r="V156" s="0" t="e">
        <f aca="false">NA()</f>
        <v>#N/A</v>
      </c>
      <c r="W156" s="0" t="e">
        <f aca="false">NA()</f>
        <v>#N/A</v>
      </c>
      <c r="X156" s="0" t="e">
        <f aca="false">NA()</f>
        <v>#N/A</v>
      </c>
      <c r="Y156" s="0" t="e">
        <f aca="false">NA()</f>
        <v>#N/A</v>
      </c>
      <c r="Z156" s="0" t="e">
        <f aca="false">NA()</f>
        <v>#N/A</v>
      </c>
      <c r="AA156" s="0" t="e">
        <f aca="false">NA()</f>
        <v>#N/A</v>
      </c>
      <c r="AB156" s="0" t="e">
        <f aca="false">NA()</f>
        <v>#N/A</v>
      </c>
      <c r="AC156" s="0" t="e">
        <f aca="false">NA()</f>
        <v>#N/A</v>
      </c>
      <c r="AD156" s="0" t="e">
        <f aca="false">NA()</f>
        <v>#N/A</v>
      </c>
      <c r="AE156" s="0" t="e">
        <f aca="false">NA()</f>
        <v>#N/A</v>
      </c>
      <c r="AF156" s="0" t="s">
        <v>379</v>
      </c>
      <c r="AG156" s="0" t="e">
        <f aca="false">NA()</f>
        <v>#N/A</v>
      </c>
      <c r="AH156" s="0" t="e">
        <f aca="false">NA()</f>
        <v>#N/A</v>
      </c>
      <c r="AI156" s="0" t="e">
        <f aca="false">NA()</f>
        <v>#N/A</v>
      </c>
      <c r="AJ156" s="0" t="e">
        <f aca="false">NA()</f>
        <v>#N/A</v>
      </c>
      <c r="AK156" s="0" t="e">
        <f aca="false">NA()</f>
        <v>#N/A</v>
      </c>
      <c r="AL156" s="0" t="e">
        <f aca="false">NA()</f>
        <v>#N/A</v>
      </c>
      <c r="AM156" s="0" t="e">
        <f aca="false">NA()</f>
        <v>#N/A</v>
      </c>
      <c r="AN156" s="0" t="e">
        <f aca="false">NA()</f>
        <v>#N/A</v>
      </c>
      <c r="AO156" s="0" t="e">
        <f aca="false">NA()</f>
        <v>#N/A</v>
      </c>
      <c r="AP156" s="0" t="e">
        <f aca="false">NA()</f>
        <v>#N/A</v>
      </c>
      <c r="AQ156" s="0" t="e">
        <f aca="false">NA()</f>
        <v>#N/A</v>
      </c>
    </row>
    <row r="157" customFormat="false" ht="12.75" hidden="false" customHeight="false" outlineLevel="0" collapsed="false">
      <c r="A157" s="0" t="s">
        <v>1071</v>
      </c>
      <c r="B157" s="0" t="n">
        <v>0.00026052</v>
      </c>
      <c r="C157" s="0" t="n">
        <v>2.47891</v>
      </c>
      <c r="D157" s="1" t="n">
        <v>2.47891</v>
      </c>
      <c r="E157" s="0" t="s">
        <v>49</v>
      </c>
      <c r="F157" s="0" t="n">
        <v>10.1528</v>
      </c>
      <c r="G157" s="0" t="n">
        <v>2.29996</v>
      </c>
      <c r="H157" s="0" t="n">
        <v>2.10913</v>
      </c>
      <c r="I157" s="0" t="n">
        <v>0.119448</v>
      </c>
      <c r="J157" s="0" t="n">
        <v>18.3728</v>
      </c>
      <c r="K157" s="0" t="n">
        <v>4.16209</v>
      </c>
      <c r="L157" s="0" t="n">
        <v>0.566339</v>
      </c>
      <c r="M157" s="0" t="n">
        <v>1</v>
      </c>
      <c r="N157" s="0" t="e">
        <f aca="false">NA()</f>
        <v>#N/A</v>
      </c>
      <c r="O157" s="0" t="e">
        <f aca="false">NA()</f>
        <v>#N/A</v>
      </c>
      <c r="P157" s="0" t="e">
        <f aca="false">NA()</f>
        <v>#N/A</v>
      </c>
      <c r="Q157" s="0" t="e">
        <f aca="false">NA()</f>
        <v>#N/A</v>
      </c>
      <c r="R157" s="0" t="e">
        <f aca="false">NA()</f>
        <v>#N/A</v>
      </c>
      <c r="S157" s="0" t="e">
        <f aca="false">NA()</f>
        <v>#N/A</v>
      </c>
      <c r="T157" s="0" t="e">
        <f aca="false">NA()</f>
        <v>#N/A</v>
      </c>
      <c r="U157" s="0" t="e">
        <f aca="false">NA()</f>
        <v>#N/A</v>
      </c>
      <c r="V157" s="0" t="e">
        <f aca="false">NA()</f>
        <v>#N/A</v>
      </c>
      <c r="W157" s="0" t="e">
        <f aca="false">NA()</f>
        <v>#N/A</v>
      </c>
      <c r="X157" s="0" t="e">
        <f aca="false">NA()</f>
        <v>#N/A</v>
      </c>
      <c r="Y157" s="0" t="e">
        <f aca="false">NA()</f>
        <v>#N/A</v>
      </c>
      <c r="Z157" s="0" t="e">
        <f aca="false">NA()</f>
        <v>#N/A</v>
      </c>
      <c r="AA157" s="0" t="e">
        <f aca="false">NA()</f>
        <v>#N/A</v>
      </c>
      <c r="AB157" s="0" t="e">
        <f aca="false">NA()</f>
        <v>#N/A</v>
      </c>
      <c r="AC157" s="0" t="e">
        <f aca="false">NA()</f>
        <v>#N/A</v>
      </c>
      <c r="AD157" s="0" t="e">
        <f aca="false">NA()</f>
        <v>#N/A</v>
      </c>
      <c r="AE157" s="0" t="e">
        <f aca="false">NA()</f>
        <v>#N/A</v>
      </c>
      <c r="AF157" s="0" t="s">
        <v>924</v>
      </c>
      <c r="AG157" s="0" t="e">
        <f aca="false">NA()</f>
        <v>#N/A</v>
      </c>
      <c r="AH157" s="0" t="e">
        <f aca="false">NA()</f>
        <v>#N/A</v>
      </c>
      <c r="AI157" s="0" t="e">
        <f aca="false">NA()</f>
        <v>#N/A</v>
      </c>
      <c r="AJ157" s="0" t="e">
        <f aca="false">NA()</f>
        <v>#N/A</v>
      </c>
      <c r="AK157" s="0" t="e">
        <f aca="false">NA()</f>
        <v>#N/A</v>
      </c>
      <c r="AL157" s="0" t="e">
        <f aca="false">NA()</f>
        <v>#N/A</v>
      </c>
      <c r="AM157" s="0" t="e">
        <f aca="false">NA()</f>
        <v>#N/A</v>
      </c>
      <c r="AN157" s="0" t="e">
        <f aca="false">NA()</f>
        <v>#N/A</v>
      </c>
      <c r="AO157" s="0" t="e">
        <f aca="false">NA()</f>
        <v>#N/A</v>
      </c>
      <c r="AP157" s="0" t="e">
        <f aca="false">NA()</f>
        <v>#N/A</v>
      </c>
      <c r="AQ157" s="0" t="e">
        <f aca="false">NA()</f>
        <v>#N/A</v>
      </c>
    </row>
    <row r="158" customFormat="false" ht="12.75" hidden="false" customHeight="false" outlineLevel="0" collapsed="false">
      <c r="A158" s="0" t="s">
        <v>1072</v>
      </c>
      <c r="B158" s="0" t="n">
        <v>0.00295008</v>
      </c>
      <c r="C158" s="0" t="n">
        <v>2.08515</v>
      </c>
      <c r="D158" s="1" t="n">
        <v>2.08515</v>
      </c>
      <c r="E158" s="0" t="s">
        <v>49</v>
      </c>
      <c r="F158" s="0" t="n">
        <v>10.1257</v>
      </c>
      <c r="G158" s="0" t="n">
        <v>2.98941</v>
      </c>
      <c r="H158" s="0" t="n">
        <v>0.155713</v>
      </c>
      <c r="I158" s="0" t="n">
        <v>0.0114928</v>
      </c>
      <c r="J158" s="0" t="n">
        <v>8.64151</v>
      </c>
      <c r="K158" s="0" t="n">
        <v>2.55124</v>
      </c>
      <c r="L158" s="0" t="n">
        <v>0.738078</v>
      </c>
      <c r="M158" s="0" t="n">
        <v>1</v>
      </c>
      <c r="N158" s="0" t="e">
        <f aca="false">NA()</f>
        <v>#N/A</v>
      </c>
      <c r="O158" s="0" t="e">
        <f aca="false">NA()</f>
        <v>#N/A</v>
      </c>
      <c r="P158" s="0" t="e">
        <f aca="false">NA()</f>
        <v>#N/A</v>
      </c>
      <c r="Q158" s="0" t="e">
        <f aca="false">NA()</f>
        <v>#N/A</v>
      </c>
      <c r="R158" s="0" t="e">
        <f aca="false">NA()</f>
        <v>#N/A</v>
      </c>
      <c r="S158" s="0" t="e">
        <f aca="false">NA()</f>
        <v>#N/A</v>
      </c>
      <c r="T158" s="0" t="e">
        <f aca="false">NA()</f>
        <v>#N/A</v>
      </c>
      <c r="U158" s="0" t="e">
        <f aca="false">NA()</f>
        <v>#N/A</v>
      </c>
      <c r="V158" s="0" t="e">
        <f aca="false">NA()</f>
        <v>#N/A</v>
      </c>
      <c r="W158" s="0" t="e">
        <f aca="false">NA()</f>
        <v>#N/A</v>
      </c>
      <c r="X158" s="0" t="e">
        <f aca="false">NA()</f>
        <v>#N/A</v>
      </c>
      <c r="Y158" s="0" t="e">
        <f aca="false">NA()</f>
        <v>#N/A</v>
      </c>
      <c r="Z158" s="0" t="e">
        <f aca="false">NA()</f>
        <v>#N/A</v>
      </c>
      <c r="AA158" s="0" t="e">
        <f aca="false">NA()</f>
        <v>#N/A</v>
      </c>
      <c r="AB158" s="0" t="e">
        <f aca="false">NA()</f>
        <v>#N/A</v>
      </c>
      <c r="AC158" s="0" t="e">
        <f aca="false">NA()</f>
        <v>#N/A</v>
      </c>
      <c r="AD158" s="0" t="e">
        <f aca="false">NA()</f>
        <v>#N/A</v>
      </c>
      <c r="AE158" s="0" t="e">
        <f aca="false">NA()</f>
        <v>#N/A</v>
      </c>
      <c r="AF158" s="0" t="s">
        <v>379</v>
      </c>
      <c r="AG158" s="0" t="s">
        <v>1073</v>
      </c>
      <c r="AH158" s="0" t="n">
        <v>0</v>
      </c>
      <c r="AI158" s="0" t="n">
        <v>0</v>
      </c>
      <c r="AJ158" s="0" t="s">
        <v>1074</v>
      </c>
      <c r="AK158" s="0" t="n">
        <v>2125</v>
      </c>
      <c r="AL158" s="0" t="n">
        <v>222140</v>
      </c>
      <c r="AM158" s="0" t="n">
        <v>224264</v>
      </c>
      <c r="AN158" s="0" t="s">
        <v>74</v>
      </c>
      <c r="AO158" s="0" t="s">
        <v>1075</v>
      </c>
      <c r="AP158" s="0" t="s">
        <v>145</v>
      </c>
      <c r="AQ158" s="0" t="s">
        <v>1076</v>
      </c>
    </row>
    <row r="159" customFormat="false" ht="12.75" hidden="false" customHeight="false" outlineLevel="0" collapsed="false">
      <c r="A159" s="0" t="s">
        <v>1077</v>
      </c>
      <c r="B159" s="10" t="n">
        <v>7.21935E-005</v>
      </c>
      <c r="C159" s="0" t="n">
        <v>2.4414</v>
      </c>
      <c r="D159" s="1" t="n">
        <v>2.4414</v>
      </c>
      <c r="E159" s="0" t="s">
        <v>49</v>
      </c>
      <c r="F159" s="0" t="n">
        <v>10.0995</v>
      </c>
      <c r="G159" s="0" t="n">
        <v>1.60329</v>
      </c>
      <c r="H159" s="0" t="n">
        <v>8.99833</v>
      </c>
      <c r="I159" s="0" t="n">
        <v>0.35712</v>
      </c>
      <c r="J159" s="0" t="n">
        <v>20.1876</v>
      </c>
      <c r="K159" s="0" t="n">
        <v>3.20478</v>
      </c>
      <c r="L159" s="0" t="n">
        <v>0.396874</v>
      </c>
      <c r="M159" s="0" t="n">
        <v>1</v>
      </c>
      <c r="N159" s="0" t="e">
        <f aca="false">NA()</f>
        <v>#N/A</v>
      </c>
      <c r="O159" s="0" t="e">
        <f aca="false">NA()</f>
        <v>#N/A</v>
      </c>
      <c r="P159" s="0" t="e">
        <f aca="false">NA()</f>
        <v>#N/A</v>
      </c>
      <c r="Q159" s="0" t="e">
        <f aca="false">NA()</f>
        <v>#N/A</v>
      </c>
      <c r="R159" s="0" t="e">
        <f aca="false">NA()</f>
        <v>#N/A</v>
      </c>
      <c r="S159" s="0" t="e">
        <f aca="false">NA()</f>
        <v>#N/A</v>
      </c>
      <c r="T159" s="0" t="e">
        <f aca="false">NA()</f>
        <v>#N/A</v>
      </c>
      <c r="U159" s="0" t="e">
        <f aca="false">NA()</f>
        <v>#N/A</v>
      </c>
      <c r="V159" s="0" t="e">
        <f aca="false">NA()</f>
        <v>#N/A</v>
      </c>
      <c r="W159" s="0" t="e">
        <f aca="false">NA()</f>
        <v>#N/A</v>
      </c>
      <c r="X159" s="0" t="e">
        <f aca="false">NA()</f>
        <v>#N/A</v>
      </c>
      <c r="Y159" s="0" t="e">
        <f aca="false">NA()</f>
        <v>#N/A</v>
      </c>
      <c r="Z159" s="0" t="e">
        <f aca="false">NA()</f>
        <v>#N/A</v>
      </c>
      <c r="AA159" s="0" t="e">
        <f aca="false">NA()</f>
        <v>#N/A</v>
      </c>
      <c r="AB159" s="0" t="e">
        <f aca="false">NA()</f>
        <v>#N/A</v>
      </c>
      <c r="AC159" s="0" t="e">
        <f aca="false">NA()</f>
        <v>#N/A</v>
      </c>
      <c r="AD159" s="0" t="e">
        <f aca="false">NA()</f>
        <v>#N/A</v>
      </c>
      <c r="AE159" s="0" t="e">
        <f aca="false">NA()</f>
        <v>#N/A</v>
      </c>
      <c r="AF159" s="0" t="s">
        <v>1078</v>
      </c>
      <c r="AG159" s="0" t="s">
        <v>1079</v>
      </c>
      <c r="AH159" s="0" t="n">
        <v>0</v>
      </c>
      <c r="AI159" s="0" t="n">
        <v>0</v>
      </c>
      <c r="AJ159" s="0" t="s">
        <v>1080</v>
      </c>
      <c r="AK159" s="0" t="n">
        <v>1673</v>
      </c>
      <c r="AL159" s="0" t="n">
        <v>195109</v>
      </c>
      <c r="AM159" s="0" t="n">
        <v>196781</v>
      </c>
      <c r="AN159" s="0" t="s">
        <v>116</v>
      </c>
      <c r="AO159" s="0" t="s">
        <v>1081</v>
      </c>
      <c r="AP159" s="0" t="s">
        <v>187</v>
      </c>
      <c r="AQ159" s="0" t="s">
        <v>1082</v>
      </c>
    </row>
    <row r="160" customFormat="false" ht="12.75" hidden="false" customHeight="false" outlineLevel="0" collapsed="false">
      <c r="A160" s="0" t="s">
        <v>1083</v>
      </c>
      <c r="B160" s="10" t="n">
        <v>2.92659E-006</v>
      </c>
      <c r="C160" s="0" t="n">
        <v>3.91721</v>
      </c>
      <c r="D160" s="1" t="n">
        <v>3.91721</v>
      </c>
      <c r="E160" s="0" t="s">
        <v>49</v>
      </c>
      <c r="F160" s="0" t="n">
        <v>9.77856</v>
      </c>
      <c r="G160" s="0" t="n">
        <v>1.73527</v>
      </c>
      <c r="H160" s="0" t="n">
        <v>65.5604</v>
      </c>
      <c r="I160" s="0" t="n">
        <v>2.90854</v>
      </c>
      <c r="J160" s="0" t="n">
        <v>24.5555</v>
      </c>
      <c r="K160" s="0" t="n">
        <v>4.35755</v>
      </c>
      <c r="L160" s="0" t="n">
        <v>0.443643</v>
      </c>
      <c r="M160" s="0" t="n">
        <v>1</v>
      </c>
      <c r="N160" s="0" t="e">
        <f aca="false">NA()</f>
        <v>#N/A</v>
      </c>
      <c r="O160" s="0" t="e">
        <f aca="false">NA()</f>
        <v>#N/A</v>
      </c>
      <c r="P160" s="0" t="e">
        <f aca="false">NA()</f>
        <v>#N/A</v>
      </c>
      <c r="Q160" s="0" t="e">
        <f aca="false">NA()</f>
        <v>#N/A</v>
      </c>
      <c r="R160" s="0" t="e">
        <f aca="false">NA()</f>
        <v>#N/A</v>
      </c>
      <c r="S160" s="0" t="e">
        <f aca="false">NA()</f>
        <v>#N/A</v>
      </c>
      <c r="T160" s="0" t="e">
        <f aca="false">NA()</f>
        <v>#N/A</v>
      </c>
      <c r="U160" s="0" t="e">
        <f aca="false">NA()</f>
        <v>#N/A</v>
      </c>
      <c r="V160" s="0" t="e">
        <f aca="false">NA()</f>
        <v>#N/A</v>
      </c>
      <c r="W160" s="0" t="e">
        <f aca="false">NA()</f>
        <v>#N/A</v>
      </c>
      <c r="X160" s="0" t="e">
        <f aca="false">NA()</f>
        <v>#N/A</v>
      </c>
      <c r="Y160" s="0" t="e">
        <f aca="false">NA()</f>
        <v>#N/A</v>
      </c>
      <c r="Z160" s="0" t="e">
        <f aca="false">NA()</f>
        <v>#N/A</v>
      </c>
      <c r="AA160" s="0" t="e">
        <f aca="false">NA()</f>
        <v>#N/A</v>
      </c>
      <c r="AB160" s="0" t="e">
        <f aca="false">NA()</f>
        <v>#N/A</v>
      </c>
      <c r="AC160" s="0" t="s">
        <v>53</v>
      </c>
      <c r="AD160" s="0" t="s">
        <v>1084</v>
      </c>
      <c r="AE160" s="0" t="s">
        <v>1085</v>
      </c>
      <c r="AF160" s="0" t="s">
        <v>1084</v>
      </c>
      <c r="AG160" s="0" t="s">
        <v>1086</v>
      </c>
      <c r="AH160" s="0" t="n">
        <v>0</v>
      </c>
      <c r="AI160" s="0" t="n">
        <v>0</v>
      </c>
      <c r="AJ160" s="0" t="s">
        <v>1087</v>
      </c>
      <c r="AK160" s="0" t="n">
        <v>1329</v>
      </c>
      <c r="AL160" s="0" t="n">
        <v>83978</v>
      </c>
      <c r="AM160" s="0" t="n">
        <v>85306</v>
      </c>
      <c r="AN160" s="0" t="s">
        <v>116</v>
      </c>
      <c r="AO160" s="0" t="s">
        <v>247</v>
      </c>
      <c r="AP160" s="0" t="s">
        <v>301</v>
      </c>
      <c r="AQ160" s="0" t="s">
        <v>1088</v>
      </c>
    </row>
    <row r="161" customFormat="false" ht="12.75" hidden="false" customHeight="false" outlineLevel="0" collapsed="false">
      <c r="A161" s="0" t="s">
        <v>1089</v>
      </c>
      <c r="B161" s="10" t="n">
        <v>4.5494E-006</v>
      </c>
      <c r="C161" s="0" t="n">
        <v>5.71138</v>
      </c>
      <c r="D161" s="1" t="n">
        <v>5.71138</v>
      </c>
      <c r="E161" s="0" t="s">
        <v>49</v>
      </c>
      <c r="F161" s="0" t="n">
        <v>9.77385</v>
      </c>
      <c r="G161" s="0" t="n">
        <v>3.11516</v>
      </c>
      <c r="H161" s="0" t="n">
        <v>16.1966</v>
      </c>
      <c r="I161" s="0" t="n">
        <v>1.29056</v>
      </c>
      <c r="J161" s="0" t="n">
        <v>17.6128</v>
      </c>
      <c r="K161" s="0" t="n">
        <v>5.61362</v>
      </c>
      <c r="L161" s="0" t="n">
        <v>0.796811</v>
      </c>
      <c r="M161" s="0" t="n">
        <v>1</v>
      </c>
      <c r="N161" s="0" t="e">
        <f aca="false">NA()</f>
        <v>#N/A</v>
      </c>
      <c r="O161" s="0" t="e">
        <f aca="false">NA()</f>
        <v>#N/A</v>
      </c>
      <c r="P161" s="0" t="e">
        <f aca="false">NA()</f>
        <v>#N/A</v>
      </c>
      <c r="Q161" s="0" t="e">
        <f aca="false">NA()</f>
        <v>#N/A</v>
      </c>
      <c r="R161" s="0" t="e">
        <f aca="false">NA()</f>
        <v>#N/A</v>
      </c>
      <c r="S161" s="0" t="e">
        <f aca="false">NA()</f>
        <v>#N/A</v>
      </c>
      <c r="T161" s="0" t="e">
        <f aca="false">NA()</f>
        <v>#N/A</v>
      </c>
      <c r="U161" s="0" t="e">
        <f aca="false">NA()</f>
        <v>#N/A</v>
      </c>
      <c r="V161" s="0" t="e">
        <f aca="false">NA()</f>
        <v>#N/A</v>
      </c>
      <c r="W161" s="0" t="e">
        <f aca="false">NA()</f>
        <v>#N/A</v>
      </c>
      <c r="X161" s="0" t="e">
        <f aca="false">NA()</f>
        <v>#N/A</v>
      </c>
      <c r="Y161" s="0" t="e">
        <f aca="false">NA()</f>
        <v>#N/A</v>
      </c>
      <c r="Z161" s="0" t="e">
        <f aca="false">NA()</f>
        <v>#N/A</v>
      </c>
      <c r="AA161" s="0" t="e">
        <f aca="false">NA()</f>
        <v>#N/A</v>
      </c>
      <c r="AB161" s="0" t="e">
        <f aca="false">NA()</f>
        <v>#N/A</v>
      </c>
      <c r="AC161" s="0" t="e">
        <f aca="false">NA()</f>
        <v>#N/A</v>
      </c>
      <c r="AD161" s="0" t="e">
        <f aca="false">NA()</f>
        <v>#N/A</v>
      </c>
      <c r="AE161" s="0" t="e">
        <f aca="false">NA()</f>
        <v>#N/A</v>
      </c>
      <c r="AF161" s="0" t="s">
        <v>379</v>
      </c>
      <c r="AG161" s="0" t="e">
        <f aca="false">NA()</f>
        <v>#N/A</v>
      </c>
      <c r="AH161" s="0" t="e">
        <f aca="false">NA()</f>
        <v>#N/A</v>
      </c>
      <c r="AI161" s="0" t="e">
        <f aca="false">NA()</f>
        <v>#N/A</v>
      </c>
      <c r="AJ161" s="0" t="e">
        <f aca="false">NA()</f>
        <v>#N/A</v>
      </c>
      <c r="AK161" s="0" t="e">
        <f aca="false">NA()</f>
        <v>#N/A</v>
      </c>
      <c r="AL161" s="0" t="e">
        <f aca="false">NA()</f>
        <v>#N/A</v>
      </c>
      <c r="AM161" s="0" t="e">
        <f aca="false">NA()</f>
        <v>#N/A</v>
      </c>
      <c r="AN161" s="0" t="e">
        <f aca="false">NA()</f>
        <v>#N/A</v>
      </c>
      <c r="AO161" s="0" t="e">
        <f aca="false">NA()</f>
        <v>#N/A</v>
      </c>
      <c r="AP161" s="0" t="e">
        <f aca="false">NA()</f>
        <v>#N/A</v>
      </c>
      <c r="AQ161" s="0" t="e">
        <f aca="false">NA()</f>
        <v>#N/A</v>
      </c>
    </row>
    <row r="162" customFormat="false" ht="12.75" hidden="false" customHeight="false" outlineLevel="0" collapsed="false">
      <c r="A162" s="0" t="s">
        <v>1090</v>
      </c>
      <c r="B162" s="0" t="n">
        <v>0.000129916</v>
      </c>
      <c r="C162" s="0" t="n">
        <v>2.15136</v>
      </c>
      <c r="D162" s="1" t="n">
        <v>2.15136</v>
      </c>
      <c r="E162" s="0" t="s">
        <v>49</v>
      </c>
      <c r="F162" s="0" t="n">
        <v>9.72871</v>
      </c>
      <c r="G162" s="0" t="n">
        <v>1.31497</v>
      </c>
      <c r="H162" s="0" t="n">
        <v>36.0551</v>
      </c>
      <c r="I162" s="0" t="n">
        <v>1.21834</v>
      </c>
      <c r="J162" s="0" t="n">
        <v>5.39811</v>
      </c>
      <c r="K162" s="0" t="n">
        <v>0.729632</v>
      </c>
      <c r="L162" s="0" t="n">
        <v>0.337911</v>
      </c>
      <c r="M162" s="0" t="n">
        <v>1</v>
      </c>
      <c r="N162" s="0" t="e">
        <f aca="false">NA()</f>
        <v>#N/A</v>
      </c>
      <c r="O162" s="0" t="e">
        <f aca="false">NA()</f>
        <v>#N/A</v>
      </c>
      <c r="P162" s="0" t="e">
        <f aca="false">NA()</f>
        <v>#N/A</v>
      </c>
      <c r="Q162" s="0" t="e">
        <f aca="false">NA()</f>
        <v>#N/A</v>
      </c>
      <c r="R162" s="0" t="e">
        <f aca="false">NA()</f>
        <v>#N/A</v>
      </c>
      <c r="S162" s="0" t="e">
        <f aca="false">NA()</f>
        <v>#N/A</v>
      </c>
      <c r="T162" s="0" t="e">
        <f aca="false">NA()</f>
        <v>#N/A</v>
      </c>
      <c r="U162" s="0" t="e">
        <f aca="false">NA()</f>
        <v>#N/A</v>
      </c>
      <c r="V162" s="0" t="e">
        <f aca="false">NA()</f>
        <v>#N/A</v>
      </c>
      <c r="W162" s="0" t="e">
        <f aca="false">NA()</f>
        <v>#N/A</v>
      </c>
      <c r="X162" s="0" t="e">
        <f aca="false">NA()</f>
        <v>#N/A</v>
      </c>
      <c r="Y162" s="0" t="e">
        <f aca="false">NA()</f>
        <v>#N/A</v>
      </c>
      <c r="Z162" s="0" t="e">
        <f aca="false">NA()</f>
        <v>#N/A</v>
      </c>
      <c r="AA162" s="0" t="e">
        <f aca="false">NA()</f>
        <v>#N/A</v>
      </c>
      <c r="AB162" s="0" t="e">
        <f aca="false">NA()</f>
        <v>#N/A</v>
      </c>
      <c r="AC162" s="0" t="e">
        <f aca="false">NA()</f>
        <v>#N/A</v>
      </c>
      <c r="AD162" s="0" t="e">
        <f aca="false">NA()</f>
        <v>#N/A</v>
      </c>
      <c r="AE162" s="0" t="e">
        <f aca="false">NA()</f>
        <v>#N/A</v>
      </c>
      <c r="AF162" s="0" t="s">
        <v>1091</v>
      </c>
      <c r="AG162" s="0" t="s">
        <v>1092</v>
      </c>
      <c r="AH162" s="0" t="n">
        <v>0</v>
      </c>
      <c r="AI162" s="0" t="n">
        <v>0</v>
      </c>
      <c r="AJ162" s="0" t="s">
        <v>1093</v>
      </c>
      <c r="AK162" s="0" t="n">
        <v>1257</v>
      </c>
      <c r="AL162" s="0" t="n">
        <v>68110</v>
      </c>
      <c r="AM162" s="0" t="n">
        <v>69366</v>
      </c>
      <c r="AN162" s="0" t="s">
        <v>116</v>
      </c>
      <c r="AO162" s="0" t="s">
        <v>1094</v>
      </c>
      <c r="AP162" s="0" t="s">
        <v>458</v>
      </c>
      <c r="AQ162" s="0" t="s">
        <v>1095</v>
      </c>
    </row>
    <row r="163" customFormat="false" ht="12.75" hidden="false" customHeight="false" outlineLevel="0" collapsed="false">
      <c r="A163" s="0" t="s">
        <v>1096</v>
      </c>
      <c r="B163" s="0" t="n">
        <v>0.00341422</v>
      </c>
      <c r="C163" s="0" t="n">
        <v>2.47509</v>
      </c>
      <c r="D163" s="1" t="n">
        <v>2.47509</v>
      </c>
      <c r="E163" s="0" t="s">
        <v>49</v>
      </c>
      <c r="F163" s="0" t="n">
        <v>9.70866</v>
      </c>
      <c r="G163" s="0" t="n">
        <v>4.56699</v>
      </c>
      <c r="H163" s="0" t="n">
        <v>0.0887327</v>
      </c>
      <c r="I163" s="0" t="n">
        <v>0.0104351</v>
      </c>
      <c r="J163" s="0" t="n">
        <v>5.16901</v>
      </c>
      <c r="K163" s="0" t="n">
        <v>2.43152</v>
      </c>
      <c r="L163" s="0" t="n">
        <v>1.17601</v>
      </c>
      <c r="M163" s="0" t="n">
        <v>1</v>
      </c>
      <c r="N163" s="0" t="e">
        <f aca="false">NA()</f>
        <v>#N/A</v>
      </c>
      <c r="O163" s="0" t="e">
        <f aca="false">NA()</f>
        <v>#N/A</v>
      </c>
      <c r="P163" s="0" t="e">
        <f aca="false">NA()</f>
        <v>#N/A</v>
      </c>
      <c r="Q163" s="0" t="e">
        <f aca="false">NA()</f>
        <v>#N/A</v>
      </c>
      <c r="R163" s="0" t="e">
        <f aca="false">NA()</f>
        <v>#N/A</v>
      </c>
      <c r="S163" s="0" t="e">
        <f aca="false">NA()</f>
        <v>#N/A</v>
      </c>
      <c r="T163" s="0" t="e">
        <f aca="false">NA()</f>
        <v>#N/A</v>
      </c>
      <c r="U163" s="0" t="e">
        <f aca="false">NA()</f>
        <v>#N/A</v>
      </c>
      <c r="V163" s="0" t="e">
        <f aca="false">NA()</f>
        <v>#N/A</v>
      </c>
      <c r="W163" s="0" t="e">
        <f aca="false">NA()</f>
        <v>#N/A</v>
      </c>
      <c r="X163" s="0" t="e">
        <f aca="false">NA()</f>
        <v>#N/A</v>
      </c>
      <c r="Y163" s="0" t="e">
        <f aca="false">NA()</f>
        <v>#N/A</v>
      </c>
      <c r="Z163" s="0" t="e">
        <f aca="false">NA()</f>
        <v>#N/A</v>
      </c>
      <c r="AA163" s="0" t="e">
        <f aca="false">NA()</f>
        <v>#N/A</v>
      </c>
      <c r="AB163" s="0" t="e">
        <f aca="false">NA()</f>
        <v>#N/A</v>
      </c>
      <c r="AC163" s="0" t="e">
        <f aca="false">NA()</f>
        <v>#N/A</v>
      </c>
      <c r="AD163" s="0" t="e">
        <f aca="false">NA()</f>
        <v>#N/A</v>
      </c>
      <c r="AE163" s="0" t="e">
        <f aca="false">NA()</f>
        <v>#N/A</v>
      </c>
      <c r="AF163" s="0" t="s">
        <v>731</v>
      </c>
      <c r="AG163" s="0" t="e">
        <f aca="false">NA()</f>
        <v>#N/A</v>
      </c>
      <c r="AH163" s="0" t="e">
        <f aca="false">NA()</f>
        <v>#N/A</v>
      </c>
      <c r="AI163" s="0" t="e">
        <f aca="false">NA()</f>
        <v>#N/A</v>
      </c>
      <c r="AJ163" s="0" t="s">
        <v>1097</v>
      </c>
      <c r="AK163" s="0" t="n">
        <v>2366</v>
      </c>
      <c r="AL163" s="0" t="n">
        <v>247563</v>
      </c>
      <c r="AM163" s="0" t="n">
        <v>249928</v>
      </c>
      <c r="AN163" s="0" t="s">
        <v>74</v>
      </c>
      <c r="AO163" s="0" t="s">
        <v>1098</v>
      </c>
      <c r="AP163" s="0" t="s">
        <v>145</v>
      </c>
      <c r="AQ163" s="0" t="s">
        <v>947</v>
      </c>
    </row>
    <row r="164" customFormat="false" ht="12.75" hidden="false" customHeight="false" outlineLevel="0" collapsed="false">
      <c r="A164" s="0" t="s">
        <v>1099</v>
      </c>
      <c r="B164" s="10" t="n">
        <v>2.88735E-006</v>
      </c>
      <c r="C164" s="0" t="n">
        <v>7.53714</v>
      </c>
      <c r="D164" s="1" t="n">
        <v>7.53714</v>
      </c>
      <c r="E164" s="0" t="s">
        <v>49</v>
      </c>
      <c r="F164" s="0" t="n">
        <v>9.52229</v>
      </c>
      <c r="G164" s="0" t="n">
        <v>3.68697</v>
      </c>
      <c r="H164" s="0" t="n">
        <v>8.15159</v>
      </c>
      <c r="I164" s="0" t="n">
        <v>0.789061</v>
      </c>
      <c r="J164" s="0" t="n">
        <v>32.8993</v>
      </c>
      <c r="K164" s="0" t="n">
        <v>12.7384</v>
      </c>
      <c r="L164" s="0" t="n">
        <v>0.967984</v>
      </c>
      <c r="M164" s="0" t="n">
        <v>1</v>
      </c>
      <c r="N164" s="0" t="e">
        <f aca="false">NA()</f>
        <v>#N/A</v>
      </c>
      <c r="O164" s="0" t="e">
        <f aca="false">NA()</f>
        <v>#N/A</v>
      </c>
      <c r="P164" s="0" t="e">
        <f aca="false">NA()</f>
        <v>#N/A</v>
      </c>
      <c r="Q164" s="0" t="e">
        <f aca="false">NA()</f>
        <v>#N/A</v>
      </c>
      <c r="R164" s="0" t="e">
        <f aca="false">NA()</f>
        <v>#N/A</v>
      </c>
      <c r="S164" s="0" t="e">
        <f aca="false">NA()</f>
        <v>#N/A</v>
      </c>
      <c r="T164" s="0" t="e">
        <f aca="false">NA()</f>
        <v>#N/A</v>
      </c>
      <c r="U164" s="0" t="e">
        <f aca="false">NA()</f>
        <v>#N/A</v>
      </c>
      <c r="V164" s="0" t="e">
        <f aca="false">NA()</f>
        <v>#N/A</v>
      </c>
      <c r="W164" s="0" t="e">
        <f aca="false">NA()</f>
        <v>#N/A</v>
      </c>
      <c r="X164" s="0" t="e">
        <f aca="false">NA()</f>
        <v>#N/A</v>
      </c>
      <c r="Y164" s="0" t="e">
        <f aca="false">NA()</f>
        <v>#N/A</v>
      </c>
      <c r="Z164" s="0" t="e">
        <f aca="false">NA()</f>
        <v>#N/A</v>
      </c>
      <c r="AA164" s="0" t="e">
        <f aca="false">NA()</f>
        <v>#N/A</v>
      </c>
      <c r="AB164" s="0" t="e">
        <f aca="false">NA()</f>
        <v>#N/A</v>
      </c>
      <c r="AC164" s="0" t="e">
        <f aca="false">NA()</f>
        <v>#N/A</v>
      </c>
      <c r="AD164" s="0" t="e">
        <f aca="false">NA()</f>
        <v>#N/A</v>
      </c>
      <c r="AE164" s="0" t="e">
        <f aca="false">NA()</f>
        <v>#N/A</v>
      </c>
      <c r="AF164" s="0" t="s">
        <v>1100</v>
      </c>
      <c r="AG164" s="0" t="e">
        <f aca="false">NA()</f>
        <v>#N/A</v>
      </c>
      <c r="AH164" s="0" t="e">
        <f aca="false">NA()</f>
        <v>#N/A</v>
      </c>
      <c r="AI164" s="0" t="e">
        <f aca="false">NA()</f>
        <v>#N/A</v>
      </c>
      <c r="AJ164" s="0" t="e">
        <f aca="false">NA()</f>
        <v>#N/A</v>
      </c>
      <c r="AK164" s="0" t="e">
        <f aca="false">NA()</f>
        <v>#N/A</v>
      </c>
      <c r="AL164" s="0" t="e">
        <f aca="false">NA()</f>
        <v>#N/A</v>
      </c>
      <c r="AM164" s="0" t="e">
        <f aca="false">NA()</f>
        <v>#N/A</v>
      </c>
      <c r="AN164" s="0" t="e">
        <f aca="false">NA()</f>
        <v>#N/A</v>
      </c>
      <c r="AO164" s="0" t="e">
        <f aca="false">NA()</f>
        <v>#N/A</v>
      </c>
      <c r="AP164" s="0" t="e">
        <f aca="false">NA()</f>
        <v>#N/A</v>
      </c>
      <c r="AQ164" s="0" t="e">
        <f aca="false">NA()</f>
        <v>#N/A</v>
      </c>
    </row>
    <row r="165" customFormat="false" ht="12.75" hidden="false" customHeight="false" outlineLevel="0" collapsed="false">
      <c r="A165" s="0" t="s">
        <v>1101</v>
      </c>
      <c r="B165" s="0" t="n">
        <v>0.00510534</v>
      </c>
      <c r="C165" s="0" t="n">
        <v>2.12267</v>
      </c>
      <c r="D165" s="1" t="n">
        <v>2.12267</v>
      </c>
      <c r="E165" s="0" t="s">
        <v>49</v>
      </c>
      <c r="F165" s="0" t="n">
        <v>9.51141</v>
      </c>
      <c r="G165" s="0" t="n">
        <v>3.52216</v>
      </c>
      <c r="H165" s="0" t="n">
        <v>1.2604</v>
      </c>
      <c r="I165" s="0" t="n">
        <v>0.116684</v>
      </c>
      <c r="J165" s="0" t="n">
        <v>6.51081</v>
      </c>
      <c r="K165" s="0" t="n">
        <v>2.41101</v>
      </c>
      <c r="L165" s="0" t="n">
        <v>0.925774</v>
      </c>
      <c r="M165" s="0" t="n">
        <v>1</v>
      </c>
      <c r="N165" s="0" t="e">
        <f aca="false">NA()</f>
        <v>#N/A</v>
      </c>
      <c r="O165" s="0" t="e">
        <f aca="false">NA()</f>
        <v>#N/A</v>
      </c>
      <c r="P165" s="0" t="e">
        <f aca="false">NA()</f>
        <v>#N/A</v>
      </c>
      <c r="Q165" s="0" t="e">
        <f aca="false">NA()</f>
        <v>#N/A</v>
      </c>
      <c r="R165" s="0" t="e">
        <f aca="false">NA()</f>
        <v>#N/A</v>
      </c>
      <c r="S165" s="0" t="e">
        <f aca="false">NA()</f>
        <v>#N/A</v>
      </c>
      <c r="T165" s="0" t="e">
        <f aca="false">NA()</f>
        <v>#N/A</v>
      </c>
      <c r="U165" s="0" t="e">
        <f aca="false">NA()</f>
        <v>#N/A</v>
      </c>
      <c r="V165" s="0" t="e">
        <f aca="false">NA()</f>
        <v>#N/A</v>
      </c>
      <c r="W165" s="0" t="e">
        <f aca="false">NA()</f>
        <v>#N/A</v>
      </c>
      <c r="X165" s="0" t="e">
        <f aca="false">NA()</f>
        <v>#N/A</v>
      </c>
      <c r="Y165" s="0" t="e">
        <f aca="false">NA()</f>
        <v>#N/A</v>
      </c>
      <c r="Z165" s="0" t="e">
        <f aca="false">NA()</f>
        <v>#N/A</v>
      </c>
      <c r="AA165" s="0" t="e">
        <f aca="false">NA()</f>
        <v>#N/A</v>
      </c>
      <c r="AB165" s="0" t="e">
        <f aca="false">NA()</f>
        <v>#N/A</v>
      </c>
      <c r="AC165" s="0" t="e">
        <f aca="false">NA()</f>
        <v>#N/A</v>
      </c>
      <c r="AD165" s="0" t="e">
        <f aca="false">NA()</f>
        <v>#N/A</v>
      </c>
      <c r="AE165" s="0" t="e">
        <f aca="false">NA()</f>
        <v>#N/A</v>
      </c>
      <c r="AF165" s="0" t="s">
        <v>379</v>
      </c>
      <c r="AG165" s="0" t="s">
        <v>1102</v>
      </c>
      <c r="AH165" s="0" t="n">
        <v>0</v>
      </c>
      <c r="AI165" s="0" t="n">
        <v>0</v>
      </c>
      <c r="AJ165" s="0" t="s">
        <v>1103</v>
      </c>
      <c r="AK165" s="0" t="n">
        <v>5402</v>
      </c>
      <c r="AL165" s="0" t="n">
        <v>104344</v>
      </c>
      <c r="AM165" s="0" t="n">
        <v>109745</v>
      </c>
      <c r="AN165" s="0" t="s">
        <v>116</v>
      </c>
      <c r="AO165" s="0" t="s">
        <v>247</v>
      </c>
      <c r="AP165" s="0" t="s">
        <v>221</v>
      </c>
      <c r="AQ165" s="0" t="s">
        <v>1104</v>
      </c>
    </row>
    <row r="166" customFormat="false" ht="12.75" hidden="false" customHeight="false" outlineLevel="0" collapsed="false">
      <c r="A166" s="0" t="s">
        <v>1105</v>
      </c>
      <c r="B166" s="0" t="n">
        <v>0.00209494</v>
      </c>
      <c r="C166" s="0" t="n">
        <v>2.00312</v>
      </c>
      <c r="D166" s="1" t="n">
        <v>2.00312</v>
      </c>
      <c r="E166" s="0" t="s">
        <v>49</v>
      </c>
      <c r="F166" s="0" t="n">
        <v>9.38716</v>
      </c>
      <c r="G166" s="0" t="n">
        <v>2.22783</v>
      </c>
      <c r="H166" s="0" t="n">
        <v>0.0347338</v>
      </c>
      <c r="I166" s="0" t="n">
        <v>0.00206082</v>
      </c>
      <c r="J166" s="0" t="n">
        <v>11.221</v>
      </c>
      <c r="K166" s="0" t="n">
        <v>2.66305</v>
      </c>
      <c r="L166" s="0" t="n">
        <v>0.593318</v>
      </c>
      <c r="M166" s="0" t="n">
        <v>1</v>
      </c>
      <c r="N166" s="0" t="e">
        <f aca="false">NA()</f>
        <v>#N/A</v>
      </c>
      <c r="O166" s="0" t="e">
        <f aca="false">NA()</f>
        <v>#N/A</v>
      </c>
      <c r="P166" s="0" t="e">
        <f aca="false">NA()</f>
        <v>#N/A</v>
      </c>
      <c r="Q166" s="0" t="e">
        <f aca="false">NA()</f>
        <v>#N/A</v>
      </c>
      <c r="R166" s="0" t="e">
        <f aca="false">NA()</f>
        <v>#N/A</v>
      </c>
      <c r="S166" s="0" t="e">
        <f aca="false">NA()</f>
        <v>#N/A</v>
      </c>
      <c r="T166" s="0" t="e">
        <f aca="false">NA()</f>
        <v>#N/A</v>
      </c>
      <c r="U166" s="0" t="e">
        <f aca="false">NA()</f>
        <v>#N/A</v>
      </c>
      <c r="V166" s="0" t="e">
        <f aca="false">NA()</f>
        <v>#N/A</v>
      </c>
      <c r="W166" s="0" t="e">
        <f aca="false">NA()</f>
        <v>#N/A</v>
      </c>
      <c r="X166" s="0" t="e">
        <f aca="false">NA()</f>
        <v>#N/A</v>
      </c>
      <c r="Y166" s="0" t="e">
        <f aca="false">NA()</f>
        <v>#N/A</v>
      </c>
      <c r="Z166" s="0" t="e">
        <f aca="false">NA()</f>
        <v>#N/A</v>
      </c>
      <c r="AA166" s="0" t="e">
        <f aca="false">NA()</f>
        <v>#N/A</v>
      </c>
      <c r="AB166" s="0" t="e">
        <f aca="false">NA()</f>
        <v>#N/A</v>
      </c>
      <c r="AC166" s="0" t="e">
        <f aca="false">NA()</f>
        <v>#N/A</v>
      </c>
      <c r="AD166" s="0" t="e">
        <f aca="false">NA()</f>
        <v>#N/A</v>
      </c>
      <c r="AE166" s="0" t="e">
        <f aca="false">NA()</f>
        <v>#N/A</v>
      </c>
      <c r="AF166" s="0" t="s">
        <v>1106</v>
      </c>
      <c r="AG166" s="0" t="s">
        <v>1107</v>
      </c>
      <c r="AH166" s="0" t="n">
        <v>0</v>
      </c>
      <c r="AI166" s="0" t="n">
        <v>0</v>
      </c>
      <c r="AJ166" s="0" t="s">
        <v>1108</v>
      </c>
      <c r="AK166" s="0" t="n">
        <v>2824</v>
      </c>
      <c r="AL166" s="0" t="n">
        <v>5699</v>
      </c>
      <c r="AM166" s="0" t="n">
        <v>8522</v>
      </c>
      <c r="AN166" s="0" t="s">
        <v>116</v>
      </c>
      <c r="AO166" s="0" t="s">
        <v>1109</v>
      </c>
      <c r="AP166" s="0" t="s">
        <v>187</v>
      </c>
      <c r="AQ166" s="0" t="s">
        <v>1110</v>
      </c>
    </row>
    <row r="167" customFormat="false" ht="12.75" hidden="false" customHeight="false" outlineLevel="0" collapsed="false">
      <c r="A167" s="0" t="s">
        <v>1111</v>
      </c>
      <c r="B167" s="10" t="n">
        <v>2.44922E-005</v>
      </c>
      <c r="C167" s="0" t="n">
        <v>3.62628</v>
      </c>
      <c r="D167" s="1" t="n">
        <v>3.62628</v>
      </c>
      <c r="E167" s="0" t="s">
        <v>49</v>
      </c>
      <c r="F167" s="0" t="n">
        <v>9.13406</v>
      </c>
      <c r="G167" s="0" t="n">
        <v>2.33499</v>
      </c>
      <c r="H167" s="0" t="n">
        <v>26.6616</v>
      </c>
      <c r="I167" s="0" t="n">
        <v>1.70391</v>
      </c>
      <c r="J167" s="0" t="n">
        <v>10.0329</v>
      </c>
      <c r="K167" s="0" t="n">
        <v>2.56475</v>
      </c>
      <c r="L167" s="0" t="n">
        <v>0.639088</v>
      </c>
      <c r="M167" s="0" t="n">
        <v>1</v>
      </c>
      <c r="N167" s="0" t="e">
        <f aca="false">NA()</f>
        <v>#N/A</v>
      </c>
      <c r="O167" s="0" t="e">
        <f aca="false">NA()</f>
        <v>#N/A</v>
      </c>
      <c r="P167" s="0" t="e">
        <f aca="false">NA()</f>
        <v>#N/A</v>
      </c>
      <c r="Q167" s="0" t="e">
        <f aca="false">NA()</f>
        <v>#N/A</v>
      </c>
      <c r="R167" s="0" t="e">
        <f aca="false">NA()</f>
        <v>#N/A</v>
      </c>
      <c r="S167" s="0" t="e">
        <f aca="false">NA()</f>
        <v>#N/A</v>
      </c>
      <c r="T167" s="0" t="e">
        <f aca="false">NA()</f>
        <v>#N/A</v>
      </c>
      <c r="U167" s="0" t="e">
        <f aca="false">NA()</f>
        <v>#N/A</v>
      </c>
      <c r="V167" s="0" t="e">
        <f aca="false">NA()</f>
        <v>#N/A</v>
      </c>
      <c r="W167" s="0" t="e">
        <f aca="false">NA()</f>
        <v>#N/A</v>
      </c>
      <c r="X167" s="0" t="e">
        <f aca="false">NA()</f>
        <v>#N/A</v>
      </c>
      <c r="Y167" s="0" t="e">
        <f aca="false">NA()</f>
        <v>#N/A</v>
      </c>
      <c r="Z167" s="0" t="e">
        <f aca="false">NA()</f>
        <v>#N/A</v>
      </c>
      <c r="AA167" s="0" t="e">
        <f aca="false">NA()</f>
        <v>#N/A</v>
      </c>
      <c r="AB167" s="0" t="e">
        <f aca="false">NA()</f>
        <v>#N/A</v>
      </c>
      <c r="AC167" s="0" t="e">
        <f aca="false">NA()</f>
        <v>#N/A</v>
      </c>
      <c r="AD167" s="0" t="e">
        <f aca="false">NA()</f>
        <v>#N/A</v>
      </c>
      <c r="AE167" s="0" t="e">
        <f aca="false">NA()</f>
        <v>#N/A</v>
      </c>
      <c r="AF167" s="0" t="s">
        <v>379</v>
      </c>
      <c r="AG167" s="0" t="s">
        <v>1112</v>
      </c>
      <c r="AH167" s="0" t="n">
        <v>0</v>
      </c>
      <c r="AI167" s="0" t="n">
        <v>0</v>
      </c>
      <c r="AJ167" s="0" t="s">
        <v>1113</v>
      </c>
      <c r="AK167" s="0" t="n">
        <v>2813</v>
      </c>
      <c r="AL167" s="0" t="n">
        <v>377090</v>
      </c>
      <c r="AM167" s="0" t="n">
        <v>379902</v>
      </c>
      <c r="AN167" s="0" t="s">
        <v>74</v>
      </c>
      <c r="AO167" s="0" t="s">
        <v>1114</v>
      </c>
      <c r="AP167" s="0" t="s">
        <v>458</v>
      </c>
      <c r="AQ167" s="0" t="s">
        <v>1115</v>
      </c>
    </row>
    <row r="168" customFormat="false" ht="12.75" hidden="false" customHeight="false" outlineLevel="0" collapsed="false">
      <c r="A168" s="0" t="s">
        <v>1116</v>
      </c>
      <c r="B168" s="0" t="n">
        <v>0.000107008</v>
      </c>
      <c r="C168" s="0" t="n">
        <v>2.18369</v>
      </c>
      <c r="D168" s="1" t="n">
        <v>2.18369</v>
      </c>
      <c r="E168" s="0" t="s">
        <v>49</v>
      </c>
      <c r="F168" s="0" t="n">
        <v>9.1231</v>
      </c>
      <c r="G168" s="0" t="n">
        <v>1.22127</v>
      </c>
      <c r="H168" s="0" t="n">
        <v>25.8103</v>
      </c>
      <c r="I168" s="0" t="n">
        <v>0.863777</v>
      </c>
      <c r="J168" s="0" t="n">
        <v>5.00305</v>
      </c>
      <c r="K168" s="0" t="n">
        <v>0.669737</v>
      </c>
      <c r="L168" s="0" t="n">
        <v>0.334664</v>
      </c>
      <c r="M168" s="0" t="n">
        <v>1</v>
      </c>
      <c r="N168" s="0" t="e">
        <f aca="false">NA()</f>
        <v>#N/A</v>
      </c>
      <c r="O168" s="0" t="e">
        <f aca="false">NA()</f>
        <v>#N/A</v>
      </c>
      <c r="P168" s="0" t="e">
        <f aca="false">NA()</f>
        <v>#N/A</v>
      </c>
      <c r="Q168" s="0" t="e">
        <f aca="false">NA()</f>
        <v>#N/A</v>
      </c>
      <c r="R168" s="0" t="e">
        <f aca="false">NA()</f>
        <v>#N/A</v>
      </c>
      <c r="S168" s="0" t="e">
        <f aca="false">NA()</f>
        <v>#N/A</v>
      </c>
      <c r="T168" s="0" t="e">
        <f aca="false">NA()</f>
        <v>#N/A</v>
      </c>
      <c r="U168" s="0" t="e">
        <f aca="false">NA()</f>
        <v>#N/A</v>
      </c>
      <c r="V168" s="0" t="e">
        <f aca="false">NA()</f>
        <v>#N/A</v>
      </c>
      <c r="W168" s="0" t="e">
        <f aca="false">NA()</f>
        <v>#N/A</v>
      </c>
      <c r="X168" s="0" t="e">
        <f aca="false">NA()</f>
        <v>#N/A</v>
      </c>
      <c r="Y168" s="0" t="e">
        <f aca="false">NA()</f>
        <v>#N/A</v>
      </c>
      <c r="Z168" s="0" t="e">
        <f aca="false">NA()</f>
        <v>#N/A</v>
      </c>
      <c r="AA168" s="0" t="e">
        <f aca="false">NA()</f>
        <v>#N/A</v>
      </c>
      <c r="AB168" s="0" t="e">
        <f aca="false">NA()</f>
        <v>#N/A</v>
      </c>
      <c r="AC168" s="0" t="e">
        <f aca="false">NA()</f>
        <v>#N/A</v>
      </c>
      <c r="AD168" s="0" t="e">
        <f aca="false">NA()</f>
        <v>#N/A</v>
      </c>
      <c r="AE168" s="0" t="e">
        <f aca="false">NA()</f>
        <v>#N/A</v>
      </c>
      <c r="AF168" s="0" t="s">
        <v>371</v>
      </c>
      <c r="AG168" s="0" t="s">
        <v>1117</v>
      </c>
      <c r="AH168" s="0" t="n">
        <v>0</v>
      </c>
      <c r="AI168" s="0" t="n">
        <v>0</v>
      </c>
      <c r="AJ168" s="0" t="s">
        <v>1118</v>
      </c>
      <c r="AK168" s="0" t="n">
        <v>451</v>
      </c>
      <c r="AL168" s="0" t="n">
        <v>9231</v>
      </c>
      <c r="AM168" s="0" t="n">
        <v>9681</v>
      </c>
      <c r="AN168" s="0" t="s">
        <v>116</v>
      </c>
      <c r="AO168" s="0" t="s">
        <v>1119</v>
      </c>
      <c r="AP168" s="0" t="s">
        <v>221</v>
      </c>
      <c r="AQ168" s="0" t="s">
        <v>1120</v>
      </c>
    </row>
    <row r="169" customFormat="false" ht="12.75" hidden="false" customHeight="false" outlineLevel="0" collapsed="false">
      <c r="A169" s="0" t="s">
        <v>1121</v>
      </c>
      <c r="B169" s="0" t="n">
        <v>0.000215362</v>
      </c>
      <c r="C169" s="0" t="n">
        <v>3.23182</v>
      </c>
      <c r="D169" s="1" t="n">
        <v>3.23182</v>
      </c>
      <c r="E169" s="0" t="s">
        <v>49</v>
      </c>
      <c r="F169" s="0" t="n">
        <v>8.88391</v>
      </c>
      <c r="G169" s="0" t="n">
        <v>3.19934</v>
      </c>
      <c r="H169" s="0" t="n">
        <v>0.0303436</v>
      </c>
      <c r="I169" s="0" t="n">
        <v>0.00273189</v>
      </c>
      <c r="J169" s="0" t="n">
        <v>15.6825</v>
      </c>
      <c r="K169" s="0" t="n">
        <v>5.64771</v>
      </c>
      <c r="L169" s="0" t="n">
        <v>0.900318</v>
      </c>
      <c r="M169" s="0" t="n">
        <v>1</v>
      </c>
      <c r="N169" s="0" t="e">
        <f aca="false">NA()</f>
        <v>#N/A</v>
      </c>
      <c r="O169" s="0" t="e">
        <f aca="false">NA()</f>
        <v>#N/A</v>
      </c>
      <c r="P169" s="0" t="e">
        <f aca="false">NA()</f>
        <v>#N/A</v>
      </c>
      <c r="Q169" s="0" t="e">
        <f aca="false">NA()</f>
        <v>#N/A</v>
      </c>
      <c r="R169" s="0" t="e">
        <f aca="false">NA()</f>
        <v>#N/A</v>
      </c>
      <c r="S169" s="0" t="e">
        <f aca="false">NA()</f>
        <v>#N/A</v>
      </c>
      <c r="T169" s="0" t="e">
        <f aca="false">NA()</f>
        <v>#N/A</v>
      </c>
      <c r="U169" s="0" t="e">
        <f aca="false">NA()</f>
        <v>#N/A</v>
      </c>
      <c r="V169" s="0" t="e">
        <f aca="false">NA()</f>
        <v>#N/A</v>
      </c>
      <c r="W169" s="0" t="e">
        <f aca="false">NA()</f>
        <v>#N/A</v>
      </c>
      <c r="X169" s="0" t="e">
        <f aca="false">NA()</f>
        <v>#N/A</v>
      </c>
      <c r="Y169" s="0" t="e">
        <f aca="false">NA()</f>
        <v>#N/A</v>
      </c>
      <c r="Z169" s="0" t="e">
        <f aca="false">NA()</f>
        <v>#N/A</v>
      </c>
      <c r="AA169" s="0" t="e">
        <f aca="false">NA()</f>
        <v>#N/A</v>
      </c>
      <c r="AB169" s="0" t="e">
        <f aca="false">NA()</f>
        <v>#N/A</v>
      </c>
      <c r="AC169" s="0" t="e">
        <f aca="false">NA()</f>
        <v>#N/A</v>
      </c>
      <c r="AD169" s="0" t="e">
        <f aca="false">NA()</f>
        <v>#N/A</v>
      </c>
      <c r="AE169" s="0" t="e">
        <f aca="false">NA()</f>
        <v>#N/A</v>
      </c>
      <c r="AF169" s="0" t="s">
        <v>379</v>
      </c>
      <c r="AG169" s="0" t="s">
        <v>1122</v>
      </c>
      <c r="AH169" s="0" t="n">
        <v>0</v>
      </c>
      <c r="AI169" s="0" t="n">
        <v>0</v>
      </c>
      <c r="AJ169" s="0" t="s">
        <v>1123</v>
      </c>
      <c r="AK169" s="0" t="n">
        <v>1498</v>
      </c>
      <c r="AL169" s="0" t="n">
        <v>197344</v>
      </c>
      <c r="AM169" s="0" t="n">
        <v>198841</v>
      </c>
      <c r="AN169" s="0" t="s">
        <v>116</v>
      </c>
      <c r="AO169" s="0" t="s">
        <v>247</v>
      </c>
      <c r="AP169" s="0" t="s">
        <v>187</v>
      </c>
      <c r="AQ169" s="0" t="s">
        <v>1124</v>
      </c>
    </row>
    <row r="170" customFormat="false" ht="12.75" hidden="false" customHeight="false" outlineLevel="0" collapsed="false">
      <c r="A170" s="0" t="s">
        <v>1125</v>
      </c>
      <c r="B170" s="0" t="n">
        <v>0.000338246</v>
      </c>
      <c r="C170" s="0" t="n">
        <v>2.25789</v>
      </c>
      <c r="D170" s="1" t="n">
        <v>2.25789</v>
      </c>
      <c r="E170" s="0" t="s">
        <v>49</v>
      </c>
      <c r="F170" s="0" t="n">
        <v>8.77136</v>
      </c>
      <c r="G170" s="0" t="n">
        <v>1.7121</v>
      </c>
      <c r="H170" s="0" t="n">
        <v>6.56654</v>
      </c>
      <c r="I170" s="0" t="n">
        <v>0.320434</v>
      </c>
      <c r="J170" s="0" t="n">
        <v>31.0619</v>
      </c>
      <c r="K170" s="0" t="n">
        <v>6.06304</v>
      </c>
      <c r="L170" s="0" t="n">
        <v>0.48798</v>
      </c>
      <c r="M170" s="0" t="n">
        <v>1</v>
      </c>
      <c r="N170" s="0" t="e">
        <f aca="false">NA()</f>
        <v>#N/A</v>
      </c>
      <c r="O170" s="0" t="e">
        <f aca="false">NA()</f>
        <v>#N/A</v>
      </c>
      <c r="P170" s="0" t="e">
        <f aca="false">NA()</f>
        <v>#N/A</v>
      </c>
      <c r="Q170" s="0" t="e">
        <f aca="false">NA()</f>
        <v>#N/A</v>
      </c>
      <c r="R170" s="0" t="e">
        <f aca="false">NA()</f>
        <v>#N/A</v>
      </c>
      <c r="S170" s="0" t="e">
        <f aca="false">NA()</f>
        <v>#N/A</v>
      </c>
      <c r="T170" s="0" t="e">
        <f aca="false">NA()</f>
        <v>#N/A</v>
      </c>
      <c r="U170" s="0" t="e">
        <f aca="false">NA()</f>
        <v>#N/A</v>
      </c>
      <c r="V170" s="0" t="e">
        <f aca="false">NA()</f>
        <v>#N/A</v>
      </c>
      <c r="W170" s="0" t="e">
        <f aca="false">NA()</f>
        <v>#N/A</v>
      </c>
      <c r="X170" s="0" t="e">
        <f aca="false">NA()</f>
        <v>#N/A</v>
      </c>
      <c r="Y170" s="0" t="e">
        <f aca="false">NA()</f>
        <v>#N/A</v>
      </c>
      <c r="Z170" s="0" t="e">
        <f aca="false">NA()</f>
        <v>#N/A</v>
      </c>
      <c r="AA170" s="0" t="e">
        <f aca="false">NA()</f>
        <v>#N/A</v>
      </c>
      <c r="AB170" s="0" t="e">
        <f aca="false">NA()</f>
        <v>#N/A</v>
      </c>
      <c r="AC170" s="0" t="s">
        <v>53</v>
      </c>
      <c r="AD170" s="0" t="s">
        <v>1126</v>
      </c>
      <c r="AE170" s="0" t="s">
        <v>1127</v>
      </c>
      <c r="AF170" s="0" t="s">
        <v>1128</v>
      </c>
      <c r="AG170" s="0" t="e">
        <f aca="false">NA()</f>
        <v>#N/A</v>
      </c>
      <c r="AH170" s="0" t="e">
        <f aca="false">NA()</f>
        <v>#N/A</v>
      </c>
      <c r="AI170" s="0" t="e">
        <f aca="false">NA()</f>
        <v>#N/A</v>
      </c>
      <c r="AJ170" s="0" t="s">
        <v>1129</v>
      </c>
      <c r="AK170" s="0" t="n">
        <v>2257</v>
      </c>
      <c r="AL170" s="0" t="n">
        <v>38873</v>
      </c>
      <c r="AM170" s="0" t="n">
        <v>41129</v>
      </c>
      <c r="AN170" s="0" t="s">
        <v>74</v>
      </c>
      <c r="AO170" s="0" t="s">
        <v>1130</v>
      </c>
      <c r="AP170" s="0" t="s">
        <v>221</v>
      </c>
      <c r="AQ170" s="0" t="s">
        <v>1131</v>
      </c>
    </row>
    <row r="171" customFormat="false" ht="12.75" hidden="false" customHeight="false" outlineLevel="0" collapsed="false">
      <c r="A171" s="0" t="s">
        <v>1132</v>
      </c>
      <c r="B171" s="0" t="n">
        <v>0.000377979</v>
      </c>
      <c r="C171" s="0" t="n">
        <v>2.23455</v>
      </c>
      <c r="D171" s="1" t="n">
        <v>2.23455</v>
      </c>
      <c r="E171" s="0" t="s">
        <v>49</v>
      </c>
      <c r="F171" s="0" t="n">
        <v>8.71352</v>
      </c>
      <c r="G171" s="0" t="n">
        <v>1.70705</v>
      </c>
      <c r="H171" s="0" t="n">
        <v>4.10654</v>
      </c>
      <c r="I171" s="0" t="n">
        <v>0.201127</v>
      </c>
      <c r="J171" s="0" t="n">
        <v>5.60418</v>
      </c>
      <c r="K171" s="0" t="n">
        <v>1.09791</v>
      </c>
      <c r="L171" s="0" t="n">
        <v>0.489772</v>
      </c>
      <c r="M171" s="0" t="n">
        <v>1</v>
      </c>
      <c r="N171" s="0" t="e">
        <f aca="false">NA()</f>
        <v>#N/A</v>
      </c>
      <c r="O171" s="0" t="e">
        <f aca="false">NA()</f>
        <v>#N/A</v>
      </c>
      <c r="P171" s="0" t="e">
        <f aca="false">NA()</f>
        <v>#N/A</v>
      </c>
      <c r="Q171" s="0" t="e">
        <f aca="false">NA()</f>
        <v>#N/A</v>
      </c>
      <c r="R171" s="0" t="e">
        <f aca="false">NA()</f>
        <v>#N/A</v>
      </c>
      <c r="S171" s="0" t="e">
        <f aca="false">NA()</f>
        <v>#N/A</v>
      </c>
      <c r="T171" s="0" t="e">
        <f aca="false">NA()</f>
        <v>#N/A</v>
      </c>
      <c r="U171" s="0" t="e">
        <f aca="false">NA()</f>
        <v>#N/A</v>
      </c>
      <c r="V171" s="0" t="e">
        <f aca="false">NA()</f>
        <v>#N/A</v>
      </c>
      <c r="W171" s="0" t="e">
        <f aca="false">NA()</f>
        <v>#N/A</v>
      </c>
      <c r="X171" s="0" t="e">
        <f aca="false">NA()</f>
        <v>#N/A</v>
      </c>
      <c r="Y171" s="0" t="e">
        <f aca="false">NA()</f>
        <v>#N/A</v>
      </c>
      <c r="Z171" s="0" t="e">
        <f aca="false">NA()</f>
        <v>#N/A</v>
      </c>
      <c r="AA171" s="0" t="e">
        <f aca="false">NA()</f>
        <v>#N/A</v>
      </c>
      <c r="AB171" s="0" t="e">
        <f aca="false">NA()</f>
        <v>#N/A</v>
      </c>
      <c r="AC171" s="0" t="s">
        <v>53</v>
      </c>
      <c r="AD171" s="0" t="s">
        <v>1133</v>
      </c>
      <c r="AE171" s="0" t="s">
        <v>1134</v>
      </c>
      <c r="AF171" s="0" t="s">
        <v>1135</v>
      </c>
      <c r="AG171" s="0" t="s">
        <v>1136</v>
      </c>
      <c r="AH171" s="0" t="n">
        <v>0</v>
      </c>
      <c r="AI171" s="0" t="n">
        <v>0</v>
      </c>
      <c r="AJ171" s="0" t="e">
        <f aca="false">NA()</f>
        <v>#N/A</v>
      </c>
      <c r="AK171" s="0" t="e">
        <f aca="false">NA()</f>
        <v>#N/A</v>
      </c>
      <c r="AL171" s="0" t="e">
        <f aca="false">NA()</f>
        <v>#N/A</v>
      </c>
      <c r="AM171" s="0" t="e">
        <f aca="false">NA()</f>
        <v>#N/A</v>
      </c>
      <c r="AN171" s="0" t="e">
        <f aca="false">NA()</f>
        <v>#N/A</v>
      </c>
      <c r="AO171" s="0" t="e">
        <f aca="false">NA()</f>
        <v>#N/A</v>
      </c>
      <c r="AP171" s="0" t="e">
        <f aca="false">NA()</f>
        <v>#N/A</v>
      </c>
      <c r="AQ171" s="0" t="e">
        <f aca="false">NA()</f>
        <v>#N/A</v>
      </c>
    </row>
    <row r="172" customFormat="false" ht="12.75" hidden="false" customHeight="false" outlineLevel="0" collapsed="false">
      <c r="A172" s="0" t="s">
        <v>1137</v>
      </c>
      <c r="B172" s="0" t="n">
        <v>0.000127812</v>
      </c>
      <c r="C172" s="0" t="n">
        <v>6.09338</v>
      </c>
      <c r="D172" s="1" t="n">
        <v>6.09338</v>
      </c>
      <c r="E172" s="0" t="s">
        <v>49</v>
      </c>
      <c r="F172" s="0" t="n">
        <v>8.65517</v>
      </c>
      <c r="G172" s="0" t="n">
        <v>6.4835</v>
      </c>
      <c r="H172" s="0" t="n">
        <v>119.15</v>
      </c>
      <c r="I172" s="0" t="n">
        <v>22.3135</v>
      </c>
      <c r="J172" s="0" t="n">
        <v>7.93659</v>
      </c>
      <c r="K172" s="0" t="n">
        <v>5.94521</v>
      </c>
      <c r="L172" s="0" t="n">
        <v>1.87272</v>
      </c>
      <c r="M172" s="0" t="n">
        <v>1</v>
      </c>
      <c r="N172" s="0" t="e">
        <f aca="false">NA()</f>
        <v>#N/A</v>
      </c>
      <c r="O172" s="0" t="e">
        <f aca="false">NA()</f>
        <v>#N/A</v>
      </c>
      <c r="P172" s="0" t="e">
        <f aca="false">NA()</f>
        <v>#N/A</v>
      </c>
      <c r="Q172" s="0" t="e">
        <f aca="false">NA()</f>
        <v>#N/A</v>
      </c>
      <c r="R172" s="0" t="e">
        <f aca="false">NA()</f>
        <v>#N/A</v>
      </c>
      <c r="S172" s="0" t="e">
        <f aca="false">NA()</f>
        <v>#N/A</v>
      </c>
      <c r="T172" s="0" t="e">
        <f aca="false">NA()</f>
        <v>#N/A</v>
      </c>
      <c r="U172" s="0" t="e">
        <f aca="false">NA()</f>
        <v>#N/A</v>
      </c>
      <c r="V172" s="0" t="e">
        <f aca="false">NA()</f>
        <v>#N/A</v>
      </c>
      <c r="W172" s="0" t="e">
        <f aca="false">NA()</f>
        <v>#N/A</v>
      </c>
      <c r="X172" s="0" t="e">
        <f aca="false">NA()</f>
        <v>#N/A</v>
      </c>
      <c r="Y172" s="0" t="e">
        <f aca="false">NA()</f>
        <v>#N/A</v>
      </c>
      <c r="Z172" s="0" t="e">
        <f aca="false">NA()</f>
        <v>#N/A</v>
      </c>
      <c r="AA172" s="0" t="e">
        <f aca="false">NA()</f>
        <v>#N/A</v>
      </c>
      <c r="AB172" s="0" t="e">
        <f aca="false">NA()</f>
        <v>#N/A</v>
      </c>
      <c r="AC172" s="0" t="e">
        <f aca="false">NA()</f>
        <v>#N/A</v>
      </c>
      <c r="AD172" s="0" t="e">
        <f aca="false">NA()</f>
        <v>#N/A</v>
      </c>
      <c r="AE172" s="0" t="e">
        <f aca="false">NA()</f>
        <v>#N/A</v>
      </c>
      <c r="AF172" s="0" t="s">
        <v>1067</v>
      </c>
      <c r="AG172" s="0" t="e">
        <f aca="false">NA()</f>
        <v>#N/A</v>
      </c>
      <c r="AH172" s="0" t="e">
        <f aca="false">NA()</f>
        <v>#N/A</v>
      </c>
      <c r="AI172" s="0" t="e">
        <f aca="false">NA()</f>
        <v>#N/A</v>
      </c>
      <c r="AJ172" s="0" t="e">
        <f aca="false">NA()</f>
        <v>#N/A</v>
      </c>
      <c r="AK172" s="0" t="e">
        <f aca="false">NA()</f>
        <v>#N/A</v>
      </c>
      <c r="AL172" s="0" t="e">
        <f aca="false">NA()</f>
        <v>#N/A</v>
      </c>
      <c r="AM172" s="0" t="e">
        <f aca="false">NA()</f>
        <v>#N/A</v>
      </c>
      <c r="AN172" s="0" t="e">
        <f aca="false">NA()</f>
        <v>#N/A</v>
      </c>
      <c r="AO172" s="0" t="e">
        <f aca="false">NA()</f>
        <v>#N/A</v>
      </c>
      <c r="AP172" s="0" t="e">
        <f aca="false">NA()</f>
        <v>#N/A</v>
      </c>
      <c r="AQ172" s="0" t="e">
        <f aca="false">NA()</f>
        <v>#N/A</v>
      </c>
    </row>
    <row r="173" customFormat="false" ht="12.75" hidden="false" customHeight="false" outlineLevel="0" collapsed="false">
      <c r="A173" s="0" t="s">
        <v>1138</v>
      </c>
      <c r="B173" s="10" t="n">
        <v>5.2575E-005</v>
      </c>
      <c r="C173" s="0" t="n">
        <v>4.22742</v>
      </c>
      <c r="D173" s="1" t="n">
        <v>4.22742</v>
      </c>
      <c r="E173" s="0" t="s">
        <v>49</v>
      </c>
      <c r="F173" s="0" t="n">
        <v>8.30602</v>
      </c>
      <c r="G173" s="0" t="n">
        <v>3.18592</v>
      </c>
      <c r="H173" s="0" t="n">
        <v>65.7708</v>
      </c>
      <c r="I173" s="0" t="n">
        <v>6.30689</v>
      </c>
      <c r="J173" s="0" t="n">
        <v>19.7728</v>
      </c>
      <c r="K173" s="0" t="n">
        <v>7.58422</v>
      </c>
      <c r="L173" s="0" t="n">
        <v>0.958919</v>
      </c>
      <c r="M173" s="0" t="n">
        <v>1</v>
      </c>
      <c r="N173" s="0" t="e">
        <f aca="false">NA()</f>
        <v>#N/A</v>
      </c>
      <c r="O173" s="0" t="e">
        <f aca="false">NA()</f>
        <v>#N/A</v>
      </c>
      <c r="P173" s="0" t="e">
        <f aca="false">NA()</f>
        <v>#N/A</v>
      </c>
      <c r="Q173" s="0" t="e">
        <f aca="false">NA()</f>
        <v>#N/A</v>
      </c>
      <c r="R173" s="0" t="e">
        <f aca="false">NA()</f>
        <v>#N/A</v>
      </c>
      <c r="S173" s="0" t="e">
        <f aca="false">NA()</f>
        <v>#N/A</v>
      </c>
      <c r="T173" s="0" t="e">
        <f aca="false">NA()</f>
        <v>#N/A</v>
      </c>
      <c r="U173" s="0" t="e">
        <f aca="false">NA()</f>
        <v>#N/A</v>
      </c>
      <c r="V173" s="0" t="e">
        <f aca="false">NA()</f>
        <v>#N/A</v>
      </c>
      <c r="W173" s="0" t="e">
        <f aca="false">NA()</f>
        <v>#N/A</v>
      </c>
      <c r="X173" s="0" t="e">
        <f aca="false">NA()</f>
        <v>#N/A</v>
      </c>
      <c r="Y173" s="0" t="e">
        <f aca="false">NA()</f>
        <v>#N/A</v>
      </c>
      <c r="Z173" s="0" t="e">
        <f aca="false">NA()</f>
        <v>#N/A</v>
      </c>
      <c r="AA173" s="0" t="e">
        <f aca="false">NA()</f>
        <v>#N/A</v>
      </c>
      <c r="AB173" s="0" t="e">
        <f aca="false">NA()</f>
        <v>#N/A</v>
      </c>
      <c r="AC173" s="0" t="s">
        <v>53</v>
      </c>
      <c r="AD173" s="0" t="s">
        <v>53</v>
      </c>
      <c r="AE173" s="0" t="s">
        <v>1139</v>
      </c>
      <c r="AF173" s="0" t="s">
        <v>1140</v>
      </c>
      <c r="AG173" s="0" t="s">
        <v>1141</v>
      </c>
      <c r="AH173" s="0" t="n">
        <v>0</v>
      </c>
      <c r="AI173" s="0" t="n">
        <v>0</v>
      </c>
      <c r="AJ173" s="0" t="e">
        <f aca="false">NA()</f>
        <v>#N/A</v>
      </c>
      <c r="AK173" s="0" t="e">
        <f aca="false">NA()</f>
        <v>#N/A</v>
      </c>
      <c r="AL173" s="0" t="e">
        <f aca="false">NA()</f>
        <v>#N/A</v>
      </c>
      <c r="AM173" s="0" t="e">
        <f aca="false">NA()</f>
        <v>#N/A</v>
      </c>
      <c r="AN173" s="0" t="e">
        <f aca="false">NA()</f>
        <v>#N/A</v>
      </c>
      <c r="AO173" s="0" t="e">
        <f aca="false">NA()</f>
        <v>#N/A</v>
      </c>
      <c r="AP173" s="0" t="e">
        <f aca="false">NA()</f>
        <v>#N/A</v>
      </c>
      <c r="AQ173" s="0" t="e">
        <f aca="false">NA()</f>
        <v>#N/A</v>
      </c>
    </row>
    <row r="174" customFormat="false" ht="12.75" hidden="false" customHeight="false" outlineLevel="0" collapsed="false">
      <c r="A174" s="0" t="s">
        <v>1142</v>
      </c>
      <c r="B174" s="0" t="n">
        <v>0.000360124</v>
      </c>
      <c r="C174" s="0" t="n">
        <v>2.96288</v>
      </c>
      <c r="D174" s="1" t="n">
        <v>2.96288</v>
      </c>
      <c r="E174" s="0" t="s">
        <v>49</v>
      </c>
      <c r="F174" s="0" t="n">
        <v>8.12315</v>
      </c>
      <c r="G174" s="0" t="n">
        <v>2.86713</v>
      </c>
      <c r="H174" s="0" t="n">
        <v>4.39659</v>
      </c>
      <c r="I174" s="0" t="n">
        <v>0.387953</v>
      </c>
      <c r="J174" s="0" t="n">
        <v>4.02308</v>
      </c>
      <c r="K174" s="0" t="n">
        <v>1.41998</v>
      </c>
      <c r="L174" s="0" t="n">
        <v>0.882394</v>
      </c>
      <c r="M174" s="0" t="n">
        <v>1</v>
      </c>
      <c r="N174" s="0" t="e">
        <f aca="false">NA()</f>
        <v>#N/A</v>
      </c>
      <c r="O174" s="0" t="e">
        <f aca="false">NA()</f>
        <v>#N/A</v>
      </c>
      <c r="P174" s="0" t="e">
        <f aca="false">NA()</f>
        <v>#N/A</v>
      </c>
      <c r="Q174" s="0" t="e">
        <f aca="false">NA()</f>
        <v>#N/A</v>
      </c>
      <c r="R174" s="0" t="e">
        <f aca="false">NA()</f>
        <v>#N/A</v>
      </c>
      <c r="S174" s="0" t="e">
        <f aca="false">NA()</f>
        <v>#N/A</v>
      </c>
      <c r="T174" s="0" t="e">
        <f aca="false">NA()</f>
        <v>#N/A</v>
      </c>
      <c r="U174" s="0" t="e">
        <f aca="false">NA()</f>
        <v>#N/A</v>
      </c>
      <c r="V174" s="0" t="e">
        <f aca="false">NA()</f>
        <v>#N/A</v>
      </c>
      <c r="W174" s="0" t="e">
        <f aca="false">NA()</f>
        <v>#N/A</v>
      </c>
      <c r="X174" s="0" t="e">
        <f aca="false">NA()</f>
        <v>#N/A</v>
      </c>
      <c r="Y174" s="0" t="e">
        <f aca="false">NA()</f>
        <v>#N/A</v>
      </c>
      <c r="Z174" s="0" t="e">
        <f aca="false">NA()</f>
        <v>#N/A</v>
      </c>
      <c r="AA174" s="0" t="e">
        <f aca="false">NA()</f>
        <v>#N/A</v>
      </c>
      <c r="AB174" s="0" t="e">
        <f aca="false">NA()</f>
        <v>#N/A</v>
      </c>
      <c r="AC174" s="0" t="e">
        <f aca="false">NA()</f>
        <v>#N/A</v>
      </c>
      <c r="AD174" s="0" t="e">
        <f aca="false">NA()</f>
        <v>#N/A</v>
      </c>
      <c r="AE174" s="0" t="e">
        <f aca="false">NA()</f>
        <v>#N/A</v>
      </c>
      <c r="AF174" s="0" t="s">
        <v>379</v>
      </c>
      <c r="AG174" s="0" t="e">
        <f aca="false">NA()</f>
        <v>#N/A</v>
      </c>
      <c r="AH174" s="0" t="e">
        <f aca="false">NA()</f>
        <v>#N/A</v>
      </c>
      <c r="AI174" s="0" t="e">
        <f aca="false">NA()</f>
        <v>#N/A</v>
      </c>
      <c r="AJ174" s="0" t="e">
        <f aca="false">NA()</f>
        <v>#N/A</v>
      </c>
      <c r="AK174" s="0" t="e">
        <f aca="false">NA()</f>
        <v>#N/A</v>
      </c>
      <c r="AL174" s="0" t="e">
        <f aca="false">NA()</f>
        <v>#N/A</v>
      </c>
      <c r="AM174" s="0" t="e">
        <f aca="false">NA()</f>
        <v>#N/A</v>
      </c>
      <c r="AN174" s="0" t="e">
        <f aca="false">NA()</f>
        <v>#N/A</v>
      </c>
      <c r="AO174" s="0" t="e">
        <f aca="false">NA()</f>
        <v>#N/A</v>
      </c>
      <c r="AP174" s="0" t="e">
        <f aca="false">NA()</f>
        <v>#N/A</v>
      </c>
      <c r="AQ174" s="0" t="e">
        <f aca="false">NA()</f>
        <v>#N/A</v>
      </c>
    </row>
    <row r="175" customFormat="false" ht="12.75" hidden="false" customHeight="false" outlineLevel="0" collapsed="false">
      <c r="A175" s="0" t="s">
        <v>1143</v>
      </c>
      <c r="B175" s="10" t="n">
        <v>9.9094E-005</v>
      </c>
      <c r="C175" s="0" t="n">
        <v>2.95206</v>
      </c>
      <c r="D175" s="1" t="n">
        <v>2.95206</v>
      </c>
      <c r="E175" s="0" t="s">
        <v>49</v>
      </c>
      <c r="F175" s="0" t="n">
        <v>7.8689</v>
      </c>
      <c r="G175" s="0" t="n">
        <v>1.98553</v>
      </c>
      <c r="H175" s="0" t="n">
        <v>0.00383815</v>
      </c>
      <c r="I175" s="0" t="n">
        <v>0.000242117</v>
      </c>
      <c r="J175" s="0" t="n">
        <v>8.68924</v>
      </c>
      <c r="K175" s="0" t="n">
        <v>2.19253</v>
      </c>
      <c r="L175" s="0" t="n">
        <v>0.630817</v>
      </c>
      <c r="M175" s="0" t="n">
        <v>1</v>
      </c>
      <c r="N175" s="0" t="e">
        <f aca="false">NA()</f>
        <v>#N/A</v>
      </c>
      <c r="O175" s="0" t="e">
        <f aca="false">NA()</f>
        <v>#N/A</v>
      </c>
      <c r="P175" s="0" t="e">
        <f aca="false">NA()</f>
        <v>#N/A</v>
      </c>
      <c r="Q175" s="0" t="e">
        <f aca="false">NA()</f>
        <v>#N/A</v>
      </c>
      <c r="R175" s="0" t="e">
        <f aca="false">NA()</f>
        <v>#N/A</v>
      </c>
      <c r="S175" s="0" t="e">
        <f aca="false">NA()</f>
        <v>#N/A</v>
      </c>
      <c r="T175" s="0" t="e">
        <f aca="false">NA()</f>
        <v>#N/A</v>
      </c>
      <c r="U175" s="0" t="e">
        <f aca="false">NA()</f>
        <v>#N/A</v>
      </c>
      <c r="V175" s="0" t="e">
        <f aca="false">NA()</f>
        <v>#N/A</v>
      </c>
      <c r="W175" s="0" t="e">
        <f aca="false">NA()</f>
        <v>#N/A</v>
      </c>
      <c r="X175" s="0" t="e">
        <f aca="false">NA()</f>
        <v>#N/A</v>
      </c>
      <c r="Y175" s="0" t="e">
        <f aca="false">NA()</f>
        <v>#N/A</v>
      </c>
      <c r="Z175" s="0" t="e">
        <f aca="false">NA()</f>
        <v>#N/A</v>
      </c>
      <c r="AA175" s="0" t="e">
        <f aca="false">NA()</f>
        <v>#N/A</v>
      </c>
      <c r="AB175" s="0" t="e">
        <f aca="false">NA()</f>
        <v>#N/A</v>
      </c>
      <c r="AC175" s="0" t="e">
        <f aca="false">NA()</f>
        <v>#N/A</v>
      </c>
      <c r="AD175" s="0" t="e">
        <f aca="false">NA()</f>
        <v>#N/A</v>
      </c>
      <c r="AE175" s="0" t="e">
        <f aca="false">NA()</f>
        <v>#N/A</v>
      </c>
      <c r="AF175" s="0" t="s">
        <v>924</v>
      </c>
      <c r="AG175" s="0" t="e">
        <f aca="false">NA()</f>
        <v>#N/A</v>
      </c>
      <c r="AH175" s="0" t="e">
        <f aca="false">NA()</f>
        <v>#N/A</v>
      </c>
      <c r="AI175" s="0" t="e">
        <f aca="false">NA()</f>
        <v>#N/A</v>
      </c>
      <c r="AJ175" s="0" t="e">
        <f aca="false">NA()</f>
        <v>#N/A</v>
      </c>
      <c r="AK175" s="0" t="e">
        <f aca="false">NA()</f>
        <v>#N/A</v>
      </c>
      <c r="AL175" s="0" t="e">
        <f aca="false">NA()</f>
        <v>#N/A</v>
      </c>
      <c r="AM175" s="0" t="e">
        <f aca="false">NA()</f>
        <v>#N/A</v>
      </c>
      <c r="AN175" s="0" t="e">
        <f aca="false">NA()</f>
        <v>#N/A</v>
      </c>
      <c r="AO175" s="0" t="e">
        <f aca="false">NA()</f>
        <v>#N/A</v>
      </c>
      <c r="AP175" s="0" t="e">
        <f aca="false">NA()</f>
        <v>#N/A</v>
      </c>
      <c r="AQ175" s="0" t="e">
        <f aca="false">NA()</f>
        <v>#N/A</v>
      </c>
    </row>
    <row r="176" customFormat="false" ht="12.75" hidden="false" customHeight="false" outlineLevel="0" collapsed="false">
      <c r="A176" s="0" t="s">
        <v>1144</v>
      </c>
      <c r="B176" s="0" t="n">
        <v>0.00892602</v>
      </c>
      <c r="C176" s="0" t="n">
        <v>2.18986</v>
      </c>
      <c r="D176" s="1" t="n">
        <v>2.18986</v>
      </c>
      <c r="E176" s="0" t="s">
        <v>49</v>
      </c>
      <c r="F176" s="0" t="n">
        <v>7.73648</v>
      </c>
      <c r="G176" s="0" t="n">
        <v>3.77851</v>
      </c>
      <c r="H176" s="0" t="n">
        <v>1.75956</v>
      </c>
      <c r="I176" s="0" t="n">
        <v>0.214844</v>
      </c>
      <c r="J176" s="0" t="n">
        <v>8.26428</v>
      </c>
      <c r="K176" s="0" t="n">
        <v>4.03629</v>
      </c>
      <c r="L176" s="0" t="n">
        <v>1.221</v>
      </c>
      <c r="M176" s="0" t="n">
        <v>1</v>
      </c>
      <c r="N176" s="0" t="e">
        <f aca="false">NA()</f>
        <v>#N/A</v>
      </c>
      <c r="O176" s="0" t="e">
        <f aca="false">NA()</f>
        <v>#N/A</v>
      </c>
      <c r="P176" s="0" t="e">
        <f aca="false">NA()</f>
        <v>#N/A</v>
      </c>
      <c r="Q176" s="0" t="e">
        <f aca="false">NA()</f>
        <v>#N/A</v>
      </c>
      <c r="R176" s="0" t="e">
        <f aca="false">NA()</f>
        <v>#N/A</v>
      </c>
      <c r="S176" s="0" t="e">
        <f aca="false">NA()</f>
        <v>#N/A</v>
      </c>
      <c r="T176" s="0" t="e">
        <f aca="false">NA()</f>
        <v>#N/A</v>
      </c>
      <c r="U176" s="0" t="e">
        <f aca="false">NA()</f>
        <v>#N/A</v>
      </c>
      <c r="V176" s="0" t="e">
        <f aca="false">NA()</f>
        <v>#N/A</v>
      </c>
      <c r="W176" s="0" t="e">
        <f aca="false">NA()</f>
        <v>#N/A</v>
      </c>
      <c r="X176" s="0" t="e">
        <f aca="false">NA()</f>
        <v>#N/A</v>
      </c>
      <c r="Y176" s="0" t="e">
        <f aca="false">NA()</f>
        <v>#N/A</v>
      </c>
      <c r="Z176" s="0" t="e">
        <f aca="false">NA()</f>
        <v>#N/A</v>
      </c>
      <c r="AA176" s="0" t="e">
        <f aca="false">NA()</f>
        <v>#N/A</v>
      </c>
      <c r="AB176" s="0" t="e">
        <f aca="false">NA()</f>
        <v>#N/A</v>
      </c>
      <c r="AC176" s="0" t="s">
        <v>53</v>
      </c>
      <c r="AD176" s="0" t="s">
        <v>1145</v>
      </c>
      <c r="AE176" s="0" t="s">
        <v>1146</v>
      </c>
      <c r="AF176" s="0" t="s">
        <v>1147</v>
      </c>
      <c r="AG176" s="0" t="s">
        <v>1148</v>
      </c>
      <c r="AH176" s="0" t="s">
        <v>1149</v>
      </c>
      <c r="AI176" s="0" t="n">
        <v>0</v>
      </c>
      <c r="AJ176" s="0" t="s">
        <v>1150</v>
      </c>
      <c r="AK176" s="0" t="n">
        <v>3259</v>
      </c>
      <c r="AL176" s="0" t="n">
        <v>59515</v>
      </c>
      <c r="AM176" s="0" t="n">
        <v>62773</v>
      </c>
      <c r="AN176" s="0" t="s">
        <v>116</v>
      </c>
      <c r="AO176" s="0" t="s">
        <v>247</v>
      </c>
      <c r="AP176" s="0" t="s">
        <v>272</v>
      </c>
      <c r="AQ176" s="0" t="s">
        <v>530</v>
      </c>
    </row>
    <row r="177" customFormat="false" ht="12.75" hidden="false" customHeight="false" outlineLevel="0" collapsed="false">
      <c r="A177" s="0" t="s">
        <v>1151</v>
      </c>
      <c r="B177" s="0" t="n">
        <v>0.000103796</v>
      </c>
      <c r="C177" s="0" t="n">
        <v>2.0583</v>
      </c>
      <c r="D177" s="1" t="n">
        <v>2.0583</v>
      </c>
      <c r="E177" s="0" t="s">
        <v>49</v>
      </c>
      <c r="F177" s="0" t="n">
        <v>7.39135</v>
      </c>
      <c r="G177" s="0" t="n">
        <v>0.838928</v>
      </c>
      <c r="H177" s="0" t="n">
        <v>24.5482</v>
      </c>
      <c r="I177" s="0" t="n">
        <v>0.696565</v>
      </c>
      <c r="J177" s="0" t="n">
        <v>23.4088</v>
      </c>
      <c r="K177" s="0" t="n">
        <v>2.65693</v>
      </c>
      <c r="L177" s="0" t="n">
        <v>0.283753</v>
      </c>
      <c r="M177" s="0" t="n">
        <v>1</v>
      </c>
      <c r="N177" s="0" t="e">
        <f aca="false">NA()</f>
        <v>#N/A</v>
      </c>
      <c r="O177" s="0" t="e">
        <f aca="false">NA()</f>
        <v>#N/A</v>
      </c>
      <c r="P177" s="0" t="e">
        <f aca="false">NA()</f>
        <v>#N/A</v>
      </c>
      <c r="Q177" s="0" t="e">
        <f aca="false">NA()</f>
        <v>#N/A</v>
      </c>
      <c r="R177" s="0" t="e">
        <f aca="false">NA()</f>
        <v>#N/A</v>
      </c>
      <c r="S177" s="0" t="e">
        <f aca="false">NA()</f>
        <v>#N/A</v>
      </c>
      <c r="T177" s="0" t="e">
        <f aca="false">NA()</f>
        <v>#N/A</v>
      </c>
      <c r="U177" s="0" t="e">
        <f aca="false">NA()</f>
        <v>#N/A</v>
      </c>
      <c r="V177" s="0" t="e">
        <f aca="false">NA()</f>
        <v>#N/A</v>
      </c>
      <c r="W177" s="0" t="e">
        <f aca="false">NA()</f>
        <v>#N/A</v>
      </c>
      <c r="X177" s="0" t="e">
        <f aca="false">NA()</f>
        <v>#N/A</v>
      </c>
      <c r="Y177" s="0" t="e">
        <f aca="false">NA()</f>
        <v>#N/A</v>
      </c>
      <c r="Z177" s="0" t="e">
        <f aca="false">NA()</f>
        <v>#N/A</v>
      </c>
      <c r="AA177" s="0" t="e">
        <f aca="false">NA()</f>
        <v>#N/A</v>
      </c>
      <c r="AB177" s="0" t="e">
        <f aca="false">NA()</f>
        <v>#N/A</v>
      </c>
      <c r="AC177" s="0" t="e">
        <f aca="false">NA()</f>
        <v>#N/A</v>
      </c>
      <c r="AD177" s="0" t="e">
        <f aca="false">NA()</f>
        <v>#N/A</v>
      </c>
      <c r="AE177" s="0" t="e">
        <f aca="false">NA()</f>
        <v>#N/A</v>
      </c>
      <c r="AF177" s="0" t="s">
        <v>379</v>
      </c>
      <c r="AG177" s="0" t="s">
        <v>1152</v>
      </c>
      <c r="AH177" s="0" t="n">
        <v>0</v>
      </c>
      <c r="AI177" s="0" t="n">
        <v>0</v>
      </c>
      <c r="AJ177" s="0" t="e">
        <f aca="false">NA()</f>
        <v>#N/A</v>
      </c>
      <c r="AK177" s="0" t="e">
        <f aca="false">NA()</f>
        <v>#N/A</v>
      </c>
      <c r="AL177" s="0" t="e">
        <f aca="false">NA()</f>
        <v>#N/A</v>
      </c>
      <c r="AM177" s="0" t="e">
        <f aca="false">NA()</f>
        <v>#N/A</v>
      </c>
      <c r="AN177" s="0" t="e">
        <f aca="false">NA()</f>
        <v>#N/A</v>
      </c>
      <c r="AO177" s="0" t="e">
        <f aca="false">NA()</f>
        <v>#N/A</v>
      </c>
      <c r="AP177" s="0" t="e">
        <f aca="false">NA()</f>
        <v>#N/A</v>
      </c>
      <c r="AQ177" s="0" t="e">
        <f aca="false">NA()</f>
        <v>#N/A</v>
      </c>
    </row>
    <row r="178" customFormat="false" ht="12.75" hidden="false" customHeight="false" outlineLevel="0" collapsed="false">
      <c r="A178" s="0" t="s">
        <v>1153</v>
      </c>
      <c r="B178" s="10" t="n">
        <v>8.6817E-006</v>
      </c>
      <c r="C178" s="0" t="n">
        <v>3.17222</v>
      </c>
      <c r="D178" s="1" t="n">
        <v>3.17222</v>
      </c>
      <c r="E178" s="0" t="s">
        <v>49</v>
      </c>
      <c r="F178" s="0" t="n">
        <v>7.37156</v>
      </c>
      <c r="G178" s="0" t="n">
        <v>1.19242</v>
      </c>
      <c r="H178" s="0" t="n">
        <v>0.79331</v>
      </c>
      <c r="I178" s="0" t="n">
        <v>0.0320814</v>
      </c>
      <c r="J178" s="0" t="n">
        <v>16.7726</v>
      </c>
      <c r="K178" s="0" t="n">
        <v>2.71313</v>
      </c>
      <c r="L178" s="0" t="n">
        <v>0.4044</v>
      </c>
      <c r="M178" s="0" t="n">
        <v>1</v>
      </c>
      <c r="N178" s="0" t="e">
        <f aca="false">NA()</f>
        <v>#N/A</v>
      </c>
      <c r="O178" s="0" t="e">
        <f aca="false">NA()</f>
        <v>#N/A</v>
      </c>
      <c r="P178" s="0" t="e">
        <f aca="false">NA()</f>
        <v>#N/A</v>
      </c>
      <c r="Q178" s="0" t="e">
        <f aca="false">NA()</f>
        <v>#N/A</v>
      </c>
      <c r="R178" s="0" t="e">
        <f aca="false">NA()</f>
        <v>#N/A</v>
      </c>
      <c r="S178" s="0" t="e">
        <f aca="false">NA()</f>
        <v>#N/A</v>
      </c>
      <c r="T178" s="0" t="e">
        <f aca="false">NA()</f>
        <v>#N/A</v>
      </c>
      <c r="U178" s="0" t="e">
        <f aca="false">NA()</f>
        <v>#N/A</v>
      </c>
      <c r="V178" s="0" t="e">
        <f aca="false">NA()</f>
        <v>#N/A</v>
      </c>
      <c r="W178" s="0" t="e">
        <f aca="false">NA()</f>
        <v>#N/A</v>
      </c>
      <c r="X178" s="0" t="e">
        <f aca="false">NA()</f>
        <v>#N/A</v>
      </c>
      <c r="Y178" s="0" t="e">
        <f aca="false">NA()</f>
        <v>#N/A</v>
      </c>
      <c r="Z178" s="0" t="e">
        <f aca="false">NA()</f>
        <v>#N/A</v>
      </c>
      <c r="AA178" s="0" t="e">
        <f aca="false">NA()</f>
        <v>#N/A</v>
      </c>
      <c r="AB178" s="0" t="e">
        <f aca="false">NA()</f>
        <v>#N/A</v>
      </c>
      <c r="AC178" s="0" t="e">
        <f aca="false">NA()</f>
        <v>#N/A</v>
      </c>
      <c r="AD178" s="0" t="e">
        <f aca="false">NA()</f>
        <v>#N/A</v>
      </c>
      <c r="AE178" s="0" t="e">
        <f aca="false">NA()</f>
        <v>#N/A</v>
      </c>
      <c r="AF178" s="0" t="s">
        <v>379</v>
      </c>
      <c r="AG178" s="0" t="e">
        <f aca="false">NA()</f>
        <v>#N/A</v>
      </c>
      <c r="AH178" s="0" t="e">
        <f aca="false">NA()</f>
        <v>#N/A</v>
      </c>
      <c r="AI178" s="0" t="e">
        <f aca="false">NA()</f>
        <v>#N/A</v>
      </c>
      <c r="AJ178" s="0" t="e">
        <f aca="false">NA()</f>
        <v>#N/A</v>
      </c>
      <c r="AK178" s="0" t="e">
        <f aca="false">NA()</f>
        <v>#N/A</v>
      </c>
      <c r="AL178" s="0" t="e">
        <f aca="false">NA()</f>
        <v>#N/A</v>
      </c>
      <c r="AM178" s="0" t="e">
        <f aca="false">NA()</f>
        <v>#N/A</v>
      </c>
      <c r="AN178" s="0" t="e">
        <f aca="false">NA()</f>
        <v>#N/A</v>
      </c>
      <c r="AO178" s="0" t="e">
        <f aca="false">NA()</f>
        <v>#N/A</v>
      </c>
      <c r="AP178" s="0" t="e">
        <f aca="false">NA()</f>
        <v>#N/A</v>
      </c>
      <c r="AQ178" s="0" t="e">
        <f aca="false">NA()</f>
        <v>#N/A</v>
      </c>
    </row>
    <row r="179" customFormat="false" ht="12.75" hidden="false" customHeight="false" outlineLevel="0" collapsed="false">
      <c r="A179" s="0" t="s">
        <v>1154</v>
      </c>
      <c r="B179" s="0" t="n">
        <v>0.000470605</v>
      </c>
      <c r="C179" s="0" t="n">
        <v>5.89569</v>
      </c>
      <c r="D179" s="1" t="n">
        <v>5.89569</v>
      </c>
      <c r="E179" s="0" t="s">
        <v>49</v>
      </c>
      <c r="F179" s="0" t="n">
        <v>7.33216</v>
      </c>
      <c r="G179" s="0" t="n">
        <v>7.41584</v>
      </c>
      <c r="H179" s="0" t="n">
        <v>36.2161</v>
      </c>
      <c r="I179" s="0" t="n">
        <v>9.15734</v>
      </c>
      <c r="J179" s="0" t="n">
        <v>4.54625</v>
      </c>
      <c r="K179" s="0" t="n">
        <v>4.59813</v>
      </c>
      <c r="L179" s="0" t="n">
        <v>2.52853</v>
      </c>
      <c r="M179" s="0" t="n">
        <v>1</v>
      </c>
      <c r="N179" s="0" t="e">
        <f aca="false">NA()</f>
        <v>#N/A</v>
      </c>
      <c r="O179" s="0" t="e">
        <f aca="false">NA()</f>
        <v>#N/A</v>
      </c>
      <c r="P179" s="0" t="e">
        <f aca="false">NA()</f>
        <v>#N/A</v>
      </c>
      <c r="Q179" s="0" t="e">
        <f aca="false">NA()</f>
        <v>#N/A</v>
      </c>
      <c r="R179" s="0" t="e">
        <f aca="false">NA()</f>
        <v>#N/A</v>
      </c>
      <c r="S179" s="0" t="e">
        <f aca="false">NA()</f>
        <v>#N/A</v>
      </c>
      <c r="T179" s="0" t="e">
        <f aca="false">NA()</f>
        <v>#N/A</v>
      </c>
      <c r="U179" s="0" t="e">
        <f aca="false">NA()</f>
        <v>#N/A</v>
      </c>
      <c r="V179" s="0" t="e">
        <f aca="false">NA()</f>
        <v>#N/A</v>
      </c>
      <c r="W179" s="0" t="e">
        <f aca="false">NA()</f>
        <v>#N/A</v>
      </c>
      <c r="X179" s="0" t="e">
        <f aca="false">NA()</f>
        <v>#N/A</v>
      </c>
      <c r="Y179" s="0" t="e">
        <f aca="false">NA()</f>
        <v>#N/A</v>
      </c>
      <c r="Z179" s="0" t="e">
        <f aca="false">NA()</f>
        <v>#N/A</v>
      </c>
      <c r="AA179" s="0" t="e">
        <f aca="false">NA()</f>
        <v>#N/A</v>
      </c>
      <c r="AB179" s="0" t="e">
        <f aca="false">NA()</f>
        <v>#N/A</v>
      </c>
      <c r="AC179" s="0" t="e">
        <f aca="false">NA()</f>
        <v>#N/A</v>
      </c>
      <c r="AD179" s="0" t="e">
        <f aca="false">NA()</f>
        <v>#N/A</v>
      </c>
      <c r="AE179" s="0" t="e">
        <f aca="false">NA()</f>
        <v>#N/A</v>
      </c>
      <c r="AF179" s="0" t="s">
        <v>924</v>
      </c>
      <c r="AG179" s="0" t="e">
        <f aca="false">NA()</f>
        <v>#N/A</v>
      </c>
      <c r="AH179" s="0" t="e">
        <f aca="false">NA()</f>
        <v>#N/A</v>
      </c>
      <c r="AI179" s="0" t="e">
        <f aca="false">NA()</f>
        <v>#N/A</v>
      </c>
      <c r="AJ179" s="0" t="e">
        <f aca="false">NA()</f>
        <v>#N/A</v>
      </c>
      <c r="AK179" s="0" t="e">
        <f aca="false">NA()</f>
        <v>#N/A</v>
      </c>
      <c r="AL179" s="0" t="e">
        <f aca="false">NA()</f>
        <v>#N/A</v>
      </c>
      <c r="AM179" s="0" t="e">
        <f aca="false">NA()</f>
        <v>#N/A</v>
      </c>
      <c r="AN179" s="0" t="e">
        <f aca="false">NA()</f>
        <v>#N/A</v>
      </c>
      <c r="AO179" s="0" t="e">
        <f aca="false">NA()</f>
        <v>#N/A</v>
      </c>
      <c r="AP179" s="0" t="e">
        <f aca="false">NA()</f>
        <v>#N/A</v>
      </c>
      <c r="AQ179" s="0" t="e">
        <f aca="false">NA()</f>
        <v>#N/A</v>
      </c>
    </row>
    <row r="180" customFormat="false" ht="12.75" hidden="false" customHeight="false" outlineLevel="0" collapsed="false">
      <c r="A180" s="0" t="s">
        <v>1155</v>
      </c>
      <c r="B180" s="0" t="n">
        <v>0.0023798</v>
      </c>
      <c r="C180" s="0" t="n">
        <v>2.1402</v>
      </c>
      <c r="D180" s="1" t="n">
        <v>2.1402</v>
      </c>
      <c r="E180" s="0" t="s">
        <v>49</v>
      </c>
      <c r="F180" s="0" t="n">
        <v>7.3272</v>
      </c>
      <c r="G180" s="0" t="n">
        <v>2.16914</v>
      </c>
      <c r="H180" s="0" t="n">
        <v>3.77322</v>
      </c>
      <c r="I180" s="0" t="n">
        <v>0.279255</v>
      </c>
      <c r="J180" s="0" t="n">
        <v>6.28145</v>
      </c>
      <c r="K180" s="0" t="n">
        <v>1.85955</v>
      </c>
      <c r="L180" s="0" t="n">
        <v>0.740097</v>
      </c>
      <c r="M180" s="0" t="n">
        <v>1</v>
      </c>
      <c r="N180" s="0" t="e">
        <f aca="false">NA()</f>
        <v>#N/A</v>
      </c>
      <c r="O180" s="0" t="e">
        <f aca="false">NA()</f>
        <v>#N/A</v>
      </c>
      <c r="P180" s="0" t="e">
        <f aca="false">NA()</f>
        <v>#N/A</v>
      </c>
      <c r="Q180" s="0" t="e">
        <f aca="false">NA()</f>
        <v>#N/A</v>
      </c>
      <c r="R180" s="0" t="e">
        <f aca="false">NA()</f>
        <v>#N/A</v>
      </c>
      <c r="S180" s="0" t="e">
        <f aca="false">NA()</f>
        <v>#N/A</v>
      </c>
      <c r="T180" s="0" t="e">
        <f aca="false">NA()</f>
        <v>#N/A</v>
      </c>
      <c r="U180" s="0" t="e">
        <f aca="false">NA()</f>
        <v>#N/A</v>
      </c>
      <c r="V180" s="0" t="e">
        <f aca="false">NA()</f>
        <v>#N/A</v>
      </c>
      <c r="W180" s="0" t="e">
        <f aca="false">NA()</f>
        <v>#N/A</v>
      </c>
      <c r="X180" s="0" t="e">
        <f aca="false">NA()</f>
        <v>#N/A</v>
      </c>
      <c r="Y180" s="0" t="e">
        <f aca="false">NA()</f>
        <v>#N/A</v>
      </c>
      <c r="Z180" s="0" t="e">
        <f aca="false">NA()</f>
        <v>#N/A</v>
      </c>
      <c r="AA180" s="0" t="e">
        <f aca="false">NA()</f>
        <v>#N/A</v>
      </c>
      <c r="AB180" s="0" t="e">
        <f aca="false">NA()</f>
        <v>#N/A</v>
      </c>
      <c r="AC180" s="0" t="e">
        <f aca="false">NA()</f>
        <v>#N/A</v>
      </c>
      <c r="AD180" s="0" t="e">
        <f aca="false">NA()</f>
        <v>#N/A</v>
      </c>
      <c r="AE180" s="0" t="e">
        <f aca="false">NA()</f>
        <v>#N/A</v>
      </c>
      <c r="AF180" s="0" t="s">
        <v>379</v>
      </c>
      <c r="AG180" s="0" t="e">
        <f aca="false">NA()</f>
        <v>#N/A</v>
      </c>
      <c r="AH180" s="0" t="e">
        <f aca="false">NA()</f>
        <v>#N/A</v>
      </c>
      <c r="AI180" s="0" t="e">
        <f aca="false">NA()</f>
        <v>#N/A</v>
      </c>
      <c r="AJ180" s="0" t="e">
        <f aca="false">NA()</f>
        <v>#N/A</v>
      </c>
      <c r="AK180" s="0" t="e">
        <f aca="false">NA()</f>
        <v>#N/A</v>
      </c>
      <c r="AL180" s="0" t="e">
        <f aca="false">NA()</f>
        <v>#N/A</v>
      </c>
      <c r="AM180" s="0" t="e">
        <f aca="false">NA()</f>
        <v>#N/A</v>
      </c>
      <c r="AN180" s="0" t="e">
        <f aca="false">NA()</f>
        <v>#N/A</v>
      </c>
      <c r="AO180" s="0" t="e">
        <f aca="false">NA()</f>
        <v>#N/A</v>
      </c>
      <c r="AP180" s="0" t="e">
        <f aca="false">NA()</f>
        <v>#N/A</v>
      </c>
      <c r="AQ180" s="0" t="e">
        <f aca="false">NA()</f>
        <v>#N/A</v>
      </c>
    </row>
    <row r="181" customFormat="false" ht="12.75" hidden="false" customHeight="false" outlineLevel="0" collapsed="false">
      <c r="A181" s="0" t="s">
        <v>1156</v>
      </c>
      <c r="B181" s="0" t="n">
        <v>0.00263967</v>
      </c>
      <c r="C181" s="0" t="n">
        <v>2.13511</v>
      </c>
      <c r="D181" s="1" t="n">
        <v>2.13511</v>
      </c>
      <c r="E181" s="0" t="s">
        <v>49</v>
      </c>
      <c r="F181" s="0" t="n">
        <v>7.30418</v>
      </c>
      <c r="G181" s="0" t="n">
        <v>2.21892</v>
      </c>
      <c r="H181" s="0" t="n">
        <v>5.3652</v>
      </c>
      <c r="I181" s="0" t="n">
        <v>0.407471</v>
      </c>
      <c r="J181" s="0" t="n">
        <v>6.23249</v>
      </c>
      <c r="K181" s="0" t="n">
        <v>1.89335</v>
      </c>
      <c r="L181" s="0" t="n">
        <v>0.759469</v>
      </c>
      <c r="M181" s="0" t="n">
        <v>1</v>
      </c>
      <c r="N181" s="0" t="e">
        <f aca="false">NA()</f>
        <v>#N/A</v>
      </c>
      <c r="O181" s="0" t="e">
        <f aca="false">NA()</f>
        <v>#N/A</v>
      </c>
      <c r="P181" s="0" t="e">
        <f aca="false">NA()</f>
        <v>#N/A</v>
      </c>
      <c r="Q181" s="0" t="e">
        <f aca="false">NA()</f>
        <v>#N/A</v>
      </c>
      <c r="R181" s="0" t="e">
        <f aca="false">NA()</f>
        <v>#N/A</v>
      </c>
      <c r="S181" s="0" t="e">
        <f aca="false">NA()</f>
        <v>#N/A</v>
      </c>
      <c r="T181" s="0" t="e">
        <f aca="false">NA()</f>
        <v>#N/A</v>
      </c>
      <c r="U181" s="0" t="e">
        <f aca="false">NA()</f>
        <v>#N/A</v>
      </c>
      <c r="V181" s="0" t="e">
        <f aca="false">NA()</f>
        <v>#N/A</v>
      </c>
      <c r="W181" s="0" t="e">
        <f aca="false">NA()</f>
        <v>#N/A</v>
      </c>
      <c r="X181" s="0" t="e">
        <f aca="false">NA()</f>
        <v>#N/A</v>
      </c>
      <c r="Y181" s="0" t="e">
        <f aca="false">NA()</f>
        <v>#N/A</v>
      </c>
      <c r="Z181" s="0" t="e">
        <f aca="false">NA()</f>
        <v>#N/A</v>
      </c>
      <c r="AA181" s="0" t="e">
        <f aca="false">NA()</f>
        <v>#N/A</v>
      </c>
      <c r="AB181" s="0" t="e">
        <f aca="false">NA()</f>
        <v>#N/A</v>
      </c>
      <c r="AC181" s="0" t="e">
        <f aca="false">NA()</f>
        <v>#N/A</v>
      </c>
      <c r="AD181" s="0" t="e">
        <f aca="false">NA()</f>
        <v>#N/A</v>
      </c>
      <c r="AE181" s="0" t="e">
        <f aca="false">NA()</f>
        <v>#N/A</v>
      </c>
      <c r="AF181" s="0" t="s">
        <v>1157</v>
      </c>
      <c r="AG181" s="0" t="e">
        <f aca="false">NA()</f>
        <v>#N/A</v>
      </c>
      <c r="AH181" s="0" t="e">
        <f aca="false">NA()</f>
        <v>#N/A</v>
      </c>
      <c r="AI181" s="0" t="e">
        <f aca="false">NA()</f>
        <v>#N/A</v>
      </c>
      <c r="AJ181" s="0" t="s">
        <v>1158</v>
      </c>
      <c r="AK181" s="0" t="n">
        <v>1422</v>
      </c>
      <c r="AL181" s="0" t="n">
        <v>164325</v>
      </c>
      <c r="AM181" s="0" t="n">
        <v>165746</v>
      </c>
      <c r="AN181" s="0" t="s">
        <v>74</v>
      </c>
      <c r="AO181" s="0" t="s">
        <v>1159</v>
      </c>
      <c r="AP181" s="0" t="s">
        <v>221</v>
      </c>
      <c r="AQ181" s="0" t="s">
        <v>1160</v>
      </c>
    </row>
    <row r="182" customFormat="false" ht="12.75" hidden="false" customHeight="false" outlineLevel="0" collapsed="false">
      <c r="A182" s="0" t="s">
        <v>1161</v>
      </c>
      <c r="B182" s="0" t="n">
        <v>0.00273554</v>
      </c>
      <c r="C182" s="0" t="n">
        <v>2.13906</v>
      </c>
      <c r="D182" s="1" t="n">
        <v>2.13906</v>
      </c>
      <c r="E182" s="0" t="s">
        <v>49</v>
      </c>
      <c r="F182" s="0" t="n">
        <v>6.92354</v>
      </c>
      <c r="G182" s="0" t="n">
        <v>2.13722</v>
      </c>
      <c r="H182" s="0" t="n">
        <v>9.49506</v>
      </c>
      <c r="I182" s="0" t="n">
        <v>0.732757</v>
      </c>
      <c r="J182" s="0" t="n">
        <v>10.4915</v>
      </c>
      <c r="K182" s="0" t="n">
        <v>3.23863</v>
      </c>
      <c r="L182" s="0" t="n">
        <v>0.771724</v>
      </c>
      <c r="M182" s="0" t="n">
        <v>1</v>
      </c>
      <c r="N182" s="0" t="e">
        <f aca="false">NA()</f>
        <v>#N/A</v>
      </c>
      <c r="O182" s="0" t="e">
        <f aca="false">NA()</f>
        <v>#N/A</v>
      </c>
      <c r="P182" s="0" t="e">
        <f aca="false">NA()</f>
        <v>#N/A</v>
      </c>
      <c r="Q182" s="0" t="e">
        <f aca="false">NA()</f>
        <v>#N/A</v>
      </c>
      <c r="R182" s="0" t="e">
        <f aca="false">NA()</f>
        <v>#N/A</v>
      </c>
      <c r="S182" s="0" t="e">
        <f aca="false">NA()</f>
        <v>#N/A</v>
      </c>
      <c r="T182" s="0" t="e">
        <f aca="false">NA()</f>
        <v>#N/A</v>
      </c>
      <c r="U182" s="0" t="e">
        <f aca="false">NA()</f>
        <v>#N/A</v>
      </c>
      <c r="V182" s="0" t="e">
        <f aca="false">NA()</f>
        <v>#N/A</v>
      </c>
      <c r="W182" s="0" t="e">
        <f aca="false">NA()</f>
        <v>#N/A</v>
      </c>
      <c r="X182" s="0" t="e">
        <f aca="false">NA()</f>
        <v>#N/A</v>
      </c>
      <c r="Y182" s="0" t="e">
        <f aca="false">NA()</f>
        <v>#N/A</v>
      </c>
      <c r="Z182" s="0" t="e">
        <f aca="false">NA()</f>
        <v>#N/A</v>
      </c>
      <c r="AA182" s="0" t="e">
        <f aca="false">NA()</f>
        <v>#N/A</v>
      </c>
      <c r="AB182" s="0" t="e">
        <f aca="false">NA()</f>
        <v>#N/A</v>
      </c>
      <c r="AC182" s="0" t="e">
        <f aca="false">NA()</f>
        <v>#N/A</v>
      </c>
      <c r="AD182" s="0" t="e">
        <f aca="false">NA()</f>
        <v>#N/A</v>
      </c>
      <c r="AE182" s="0" t="e">
        <f aca="false">NA()</f>
        <v>#N/A</v>
      </c>
      <c r="AF182" s="0" t="s">
        <v>379</v>
      </c>
      <c r="AG182" s="0" t="s">
        <v>1162</v>
      </c>
      <c r="AH182" s="0" t="n">
        <v>0</v>
      </c>
      <c r="AI182" s="0" t="n">
        <v>0</v>
      </c>
      <c r="AJ182" s="0" t="s">
        <v>1163</v>
      </c>
      <c r="AK182" s="0" t="n">
        <v>2803</v>
      </c>
      <c r="AL182" s="0" t="n">
        <v>145956</v>
      </c>
      <c r="AM182" s="0" t="n">
        <v>148758</v>
      </c>
      <c r="AN182" s="0" t="s">
        <v>116</v>
      </c>
      <c r="AO182" s="0" t="s">
        <v>247</v>
      </c>
      <c r="AP182" s="0" t="s">
        <v>272</v>
      </c>
      <c r="AQ182" s="0" t="n">
        <v>0</v>
      </c>
    </row>
    <row r="183" customFormat="false" ht="12.75" hidden="false" customHeight="false" outlineLevel="0" collapsed="false">
      <c r="A183" s="0" t="s">
        <v>1164</v>
      </c>
      <c r="B183" s="0" t="n">
        <v>0.000247268</v>
      </c>
      <c r="C183" s="0" t="n">
        <v>2.00766</v>
      </c>
      <c r="D183" s="1" t="n">
        <v>2.00766</v>
      </c>
      <c r="E183" s="0" t="s">
        <v>49</v>
      </c>
      <c r="F183" s="0" t="n">
        <v>6.44885</v>
      </c>
      <c r="G183" s="0" t="n">
        <v>0.849536</v>
      </c>
      <c r="H183" s="0" t="n">
        <v>17.1713</v>
      </c>
      <c r="I183" s="0" t="n">
        <v>0.565514</v>
      </c>
      <c r="J183" s="0" t="n">
        <v>16.3129</v>
      </c>
      <c r="K183" s="0" t="n">
        <v>2.14897</v>
      </c>
      <c r="L183" s="0" t="n">
        <v>0.329336</v>
      </c>
      <c r="M183" s="0" t="n">
        <v>1</v>
      </c>
      <c r="N183" s="0" t="e">
        <f aca="false">NA()</f>
        <v>#N/A</v>
      </c>
      <c r="O183" s="0" t="e">
        <f aca="false">NA()</f>
        <v>#N/A</v>
      </c>
      <c r="P183" s="0" t="e">
        <f aca="false">NA()</f>
        <v>#N/A</v>
      </c>
      <c r="Q183" s="0" t="e">
        <f aca="false">NA()</f>
        <v>#N/A</v>
      </c>
      <c r="R183" s="0" t="e">
        <f aca="false">NA()</f>
        <v>#N/A</v>
      </c>
      <c r="S183" s="0" t="e">
        <f aca="false">NA()</f>
        <v>#N/A</v>
      </c>
      <c r="T183" s="0" t="e">
        <f aca="false">NA()</f>
        <v>#N/A</v>
      </c>
      <c r="U183" s="0" t="e">
        <f aca="false">NA()</f>
        <v>#N/A</v>
      </c>
      <c r="V183" s="0" t="e">
        <f aca="false">NA()</f>
        <v>#N/A</v>
      </c>
      <c r="W183" s="0" t="e">
        <f aca="false">NA()</f>
        <v>#N/A</v>
      </c>
      <c r="X183" s="0" t="e">
        <f aca="false">NA()</f>
        <v>#N/A</v>
      </c>
      <c r="Y183" s="0" t="e">
        <f aca="false">NA()</f>
        <v>#N/A</v>
      </c>
      <c r="Z183" s="0" t="e">
        <f aca="false">NA()</f>
        <v>#N/A</v>
      </c>
      <c r="AA183" s="0" t="e">
        <f aca="false">NA()</f>
        <v>#N/A</v>
      </c>
      <c r="AB183" s="0" t="e">
        <f aca="false">NA()</f>
        <v>#N/A</v>
      </c>
      <c r="AC183" s="0" t="e">
        <f aca="false">NA()</f>
        <v>#N/A</v>
      </c>
      <c r="AD183" s="0" t="e">
        <f aca="false">NA()</f>
        <v>#N/A</v>
      </c>
      <c r="AE183" s="0" t="e">
        <f aca="false">NA()</f>
        <v>#N/A</v>
      </c>
      <c r="AF183" s="0" t="s">
        <v>1165</v>
      </c>
      <c r="AG183" s="0" t="e">
        <f aca="false">NA()</f>
        <v>#N/A</v>
      </c>
      <c r="AH183" s="0" t="e">
        <f aca="false">NA()</f>
        <v>#N/A</v>
      </c>
      <c r="AI183" s="0" t="e">
        <f aca="false">NA()</f>
        <v>#N/A</v>
      </c>
      <c r="AJ183" s="0" t="e">
        <f aca="false">NA()</f>
        <v>#N/A</v>
      </c>
      <c r="AK183" s="0" t="e">
        <f aca="false">NA()</f>
        <v>#N/A</v>
      </c>
      <c r="AL183" s="0" t="e">
        <f aca="false">NA()</f>
        <v>#N/A</v>
      </c>
      <c r="AM183" s="0" t="e">
        <f aca="false">NA()</f>
        <v>#N/A</v>
      </c>
      <c r="AN183" s="0" t="e">
        <f aca="false">NA()</f>
        <v>#N/A</v>
      </c>
      <c r="AO183" s="0" t="e">
        <f aca="false">NA()</f>
        <v>#N/A</v>
      </c>
      <c r="AP183" s="0" t="e">
        <f aca="false">NA()</f>
        <v>#N/A</v>
      </c>
      <c r="AQ183" s="0" t="e">
        <f aca="false">NA()</f>
        <v>#N/A</v>
      </c>
    </row>
    <row r="184" customFormat="false" ht="12.75" hidden="false" customHeight="false" outlineLevel="0" collapsed="false">
      <c r="A184" s="0" t="s">
        <v>1166</v>
      </c>
      <c r="B184" s="0" t="n">
        <v>0.00321839</v>
      </c>
      <c r="C184" s="0" t="n">
        <v>2.20512</v>
      </c>
      <c r="D184" s="1" t="n">
        <v>2.20512</v>
      </c>
      <c r="E184" s="0" t="s">
        <v>49</v>
      </c>
      <c r="F184" s="0" t="n">
        <v>6.10307</v>
      </c>
      <c r="G184" s="0" t="n">
        <v>2.14495</v>
      </c>
      <c r="H184" s="0" t="n">
        <v>1.1115</v>
      </c>
      <c r="I184" s="0" t="n">
        <v>0.0976603</v>
      </c>
      <c r="J184" s="0" t="n">
        <v>3.75052</v>
      </c>
      <c r="K184" s="0" t="n">
        <v>1.31813</v>
      </c>
      <c r="L184" s="0" t="n">
        <v>0.878635</v>
      </c>
      <c r="M184" s="0" t="n">
        <v>1</v>
      </c>
      <c r="N184" s="0" t="e">
        <f aca="false">NA()</f>
        <v>#N/A</v>
      </c>
      <c r="O184" s="0" t="e">
        <f aca="false">NA()</f>
        <v>#N/A</v>
      </c>
      <c r="P184" s="0" t="e">
        <f aca="false">NA()</f>
        <v>#N/A</v>
      </c>
      <c r="Q184" s="0" t="e">
        <f aca="false">NA()</f>
        <v>#N/A</v>
      </c>
      <c r="R184" s="0" t="e">
        <f aca="false">NA()</f>
        <v>#N/A</v>
      </c>
      <c r="S184" s="0" t="e">
        <f aca="false">NA()</f>
        <v>#N/A</v>
      </c>
      <c r="T184" s="0" t="e">
        <f aca="false">NA()</f>
        <v>#N/A</v>
      </c>
      <c r="U184" s="0" t="e">
        <f aca="false">NA()</f>
        <v>#N/A</v>
      </c>
      <c r="V184" s="0" t="e">
        <f aca="false">NA()</f>
        <v>#N/A</v>
      </c>
      <c r="W184" s="0" t="e">
        <f aca="false">NA()</f>
        <v>#N/A</v>
      </c>
      <c r="X184" s="0" t="e">
        <f aca="false">NA()</f>
        <v>#N/A</v>
      </c>
      <c r="Y184" s="0" t="e">
        <f aca="false">NA()</f>
        <v>#N/A</v>
      </c>
      <c r="Z184" s="0" t="e">
        <f aca="false">NA()</f>
        <v>#N/A</v>
      </c>
      <c r="AA184" s="0" t="e">
        <f aca="false">NA()</f>
        <v>#N/A</v>
      </c>
      <c r="AB184" s="0" t="e">
        <f aca="false">NA()</f>
        <v>#N/A</v>
      </c>
      <c r="AC184" s="0" t="e">
        <f aca="false">NA()</f>
        <v>#N/A</v>
      </c>
      <c r="AD184" s="0" t="e">
        <f aca="false">NA()</f>
        <v>#N/A</v>
      </c>
      <c r="AE184" s="0" t="e">
        <f aca="false">NA()</f>
        <v>#N/A</v>
      </c>
      <c r="AF184" s="0" t="s">
        <v>371</v>
      </c>
      <c r="AG184" s="0" t="e">
        <f aca="false">NA()</f>
        <v>#N/A</v>
      </c>
      <c r="AH184" s="0" t="e">
        <f aca="false">NA()</f>
        <v>#N/A</v>
      </c>
      <c r="AI184" s="0" t="e">
        <f aca="false">NA()</f>
        <v>#N/A</v>
      </c>
      <c r="AJ184" s="0" t="e">
        <f aca="false">NA()</f>
        <v>#N/A</v>
      </c>
      <c r="AK184" s="0" t="e">
        <f aca="false">NA()</f>
        <v>#N/A</v>
      </c>
      <c r="AL184" s="0" t="e">
        <f aca="false">NA()</f>
        <v>#N/A</v>
      </c>
      <c r="AM184" s="0" t="e">
        <f aca="false">NA()</f>
        <v>#N/A</v>
      </c>
      <c r="AN184" s="0" t="e">
        <f aca="false">NA()</f>
        <v>#N/A</v>
      </c>
      <c r="AO184" s="0" t="e">
        <f aca="false">NA()</f>
        <v>#N/A</v>
      </c>
      <c r="AP184" s="0" t="e">
        <f aca="false">NA()</f>
        <v>#N/A</v>
      </c>
      <c r="AQ184" s="0" t="e">
        <f aca="false">NA()</f>
        <v>#N/A</v>
      </c>
    </row>
    <row r="185" customFormat="false" ht="12.75" hidden="false" customHeight="false" outlineLevel="0" collapsed="false">
      <c r="A185" s="0" t="s">
        <v>1167</v>
      </c>
      <c r="B185" s="0" t="n">
        <v>0.00157098</v>
      </c>
      <c r="C185" s="0" t="n">
        <v>2.56244</v>
      </c>
      <c r="D185" s="1" t="n">
        <v>2.56244</v>
      </c>
      <c r="E185" s="0" t="s">
        <v>49</v>
      </c>
      <c r="F185" s="0" t="n">
        <v>6.07754</v>
      </c>
      <c r="G185" s="0" t="n">
        <v>2.42732</v>
      </c>
      <c r="H185" s="0" t="n">
        <v>30.4242</v>
      </c>
      <c r="I185" s="0" t="n">
        <v>3.03779</v>
      </c>
      <c r="J185" s="0" t="n">
        <v>1.52579</v>
      </c>
      <c r="K185" s="0" t="n">
        <v>0.609388</v>
      </c>
      <c r="L185" s="0" t="n">
        <v>0.998479</v>
      </c>
      <c r="M185" s="0" t="n">
        <v>1</v>
      </c>
      <c r="N185" s="0" t="e">
        <f aca="false">NA()</f>
        <v>#N/A</v>
      </c>
      <c r="O185" s="0" t="e">
        <f aca="false">NA()</f>
        <v>#N/A</v>
      </c>
      <c r="P185" s="0" t="e">
        <f aca="false">NA()</f>
        <v>#N/A</v>
      </c>
      <c r="Q185" s="0" t="e">
        <f aca="false">NA()</f>
        <v>#N/A</v>
      </c>
      <c r="R185" s="0" t="e">
        <f aca="false">NA()</f>
        <v>#N/A</v>
      </c>
      <c r="S185" s="0" t="e">
        <f aca="false">NA()</f>
        <v>#N/A</v>
      </c>
      <c r="T185" s="0" t="e">
        <f aca="false">NA()</f>
        <v>#N/A</v>
      </c>
      <c r="U185" s="0" t="e">
        <f aca="false">NA()</f>
        <v>#N/A</v>
      </c>
      <c r="V185" s="0" t="e">
        <f aca="false">NA()</f>
        <v>#N/A</v>
      </c>
      <c r="W185" s="0" t="e">
        <f aca="false">NA()</f>
        <v>#N/A</v>
      </c>
      <c r="X185" s="0" t="e">
        <f aca="false">NA()</f>
        <v>#N/A</v>
      </c>
      <c r="Y185" s="0" t="e">
        <f aca="false">NA()</f>
        <v>#N/A</v>
      </c>
      <c r="Z185" s="0" t="e">
        <f aca="false">NA()</f>
        <v>#N/A</v>
      </c>
      <c r="AA185" s="0" t="e">
        <f aca="false">NA()</f>
        <v>#N/A</v>
      </c>
      <c r="AB185" s="0" t="e">
        <f aca="false">NA()</f>
        <v>#N/A</v>
      </c>
      <c r="AC185" s="0" t="e">
        <f aca="false">NA()</f>
        <v>#N/A</v>
      </c>
      <c r="AD185" s="0" t="e">
        <f aca="false">NA()</f>
        <v>#N/A</v>
      </c>
      <c r="AE185" s="0" t="e">
        <f aca="false">NA()</f>
        <v>#N/A</v>
      </c>
      <c r="AF185" s="0" t="s">
        <v>1168</v>
      </c>
      <c r="AG185" s="0" t="e">
        <f aca="false">NA()</f>
        <v>#N/A</v>
      </c>
      <c r="AH185" s="0" t="e">
        <f aca="false">NA()</f>
        <v>#N/A</v>
      </c>
      <c r="AI185" s="0" t="e">
        <f aca="false">NA()</f>
        <v>#N/A</v>
      </c>
      <c r="AJ185" s="0" t="s">
        <v>1169</v>
      </c>
      <c r="AK185" s="0" t="n">
        <v>1064</v>
      </c>
      <c r="AL185" s="0" t="n">
        <v>165659</v>
      </c>
      <c r="AM185" s="0" t="n">
        <v>166722</v>
      </c>
      <c r="AN185" s="0" t="s">
        <v>116</v>
      </c>
      <c r="AO185" s="0" t="s">
        <v>247</v>
      </c>
      <c r="AP185" s="0" t="s">
        <v>145</v>
      </c>
      <c r="AQ185" s="0" t="n">
        <v>0</v>
      </c>
    </row>
    <row r="186" customFormat="false" ht="12.75" hidden="false" customHeight="false" outlineLevel="0" collapsed="false">
      <c r="A186" s="0" t="s">
        <v>1170</v>
      </c>
      <c r="B186" s="0" t="n">
        <v>0.000745445</v>
      </c>
      <c r="C186" s="0" t="n">
        <v>6.35647</v>
      </c>
      <c r="D186" s="1" t="n">
        <v>6.35647</v>
      </c>
      <c r="E186" s="0" t="s">
        <v>49</v>
      </c>
      <c r="F186" s="0" t="n">
        <v>6.04045</v>
      </c>
      <c r="G186" s="0" t="n">
        <v>7.52788</v>
      </c>
      <c r="H186" s="0" t="n">
        <v>0.157094</v>
      </c>
      <c r="I186" s="0" t="n">
        <v>0.0489445</v>
      </c>
      <c r="J186" s="0" t="n">
        <v>5.99374</v>
      </c>
      <c r="K186" s="0" t="n">
        <v>7.46966</v>
      </c>
      <c r="L186" s="0" t="n">
        <v>3.11561</v>
      </c>
      <c r="M186" s="0" t="n">
        <v>1</v>
      </c>
      <c r="N186" s="0" t="e">
        <f aca="false">NA()</f>
        <v>#N/A</v>
      </c>
      <c r="O186" s="0" t="e">
        <f aca="false">NA()</f>
        <v>#N/A</v>
      </c>
      <c r="P186" s="0" t="e">
        <f aca="false">NA()</f>
        <v>#N/A</v>
      </c>
      <c r="Q186" s="0" t="e">
        <f aca="false">NA()</f>
        <v>#N/A</v>
      </c>
      <c r="R186" s="0" t="e">
        <f aca="false">NA()</f>
        <v>#N/A</v>
      </c>
      <c r="S186" s="0" t="e">
        <f aca="false">NA()</f>
        <v>#N/A</v>
      </c>
      <c r="T186" s="0" t="e">
        <f aca="false">NA()</f>
        <v>#N/A</v>
      </c>
      <c r="U186" s="0" t="e">
        <f aca="false">NA()</f>
        <v>#N/A</v>
      </c>
      <c r="V186" s="0" t="e">
        <f aca="false">NA()</f>
        <v>#N/A</v>
      </c>
      <c r="W186" s="0" t="e">
        <f aca="false">NA()</f>
        <v>#N/A</v>
      </c>
      <c r="X186" s="0" t="e">
        <f aca="false">NA()</f>
        <v>#N/A</v>
      </c>
      <c r="Y186" s="0" t="e">
        <f aca="false">NA()</f>
        <v>#N/A</v>
      </c>
      <c r="Z186" s="0" t="e">
        <f aca="false">NA()</f>
        <v>#N/A</v>
      </c>
      <c r="AA186" s="0" t="e">
        <f aca="false">NA()</f>
        <v>#N/A</v>
      </c>
      <c r="AB186" s="0" t="e">
        <f aca="false">NA()</f>
        <v>#N/A</v>
      </c>
      <c r="AC186" s="0" t="e">
        <f aca="false">NA()</f>
        <v>#N/A</v>
      </c>
      <c r="AD186" s="0" t="e">
        <f aca="false">NA()</f>
        <v>#N/A</v>
      </c>
      <c r="AE186" s="0" t="e">
        <f aca="false">NA()</f>
        <v>#N/A</v>
      </c>
      <c r="AF186" s="0" t="s">
        <v>371</v>
      </c>
      <c r="AG186" s="0" t="e">
        <f aca="false">NA()</f>
        <v>#N/A</v>
      </c>
      <c r="AH186" s="0" t="e">
        <f aca="false">NA()</f>
        <v>#N/A</v>
      </c>
      <c r="AI186" s="0" t="e">
        <f aca="false">NA()</f>
        <v>#N/A</v>
      </c>
      <c r="AJ186" s="0" t="e">
        <f aca="false">NA()</f>
        <v>#N/A</v>
      </c>
      <c r="AK186" s="0" t="e">
        <f aca="false">NA()</f>
        <v>#N/A</v>
      </c>
      <c r="AL186" s="0" t="e">
        <f aca="false">NA()</f>
        <v>#N/A</v>
      </c>
      <c r="AM186" s="0" t="e">
        <f aca="false">NA()</f>
        <v>#N/A</v>
      </c>
      <c r="AN186" s="0" t="e">
        <f aca="false">NA()</f>
        <v>#N/A</v>
      </c>
      <c r="AO186" s="0" t="e">
        <f aca="false">NA()</f>
        <v>#N/A</v>
      </c>
      <c r="AP186" s="0" t="e">
        <f aca="false">NA()</f>
        <v>#N/A</v>
      </c>
      <c r="AQ186" s="0" t="e">
        <f aca="false">NA()</f>
        <v>#N/A</v>
      </c>
    </row>
    <row r="187" customFormat="false" ht="12.75" hidden="false" customHeight="false" outlineLevel="0" collapsed="false">
      <c r="A187" s="0" t="s">
        <v>1171</v>
      </c>
      <c r="B187" s="0" t="n">
        <v>0.000924271</v>
      </c>
      <c r="C187" s="0" t="n">
        <v>2.81169</v>
      </c>
      <c r="D187" s="1" t="n">
        <v>2.81169</v>
      </c>
      <c r="E187" s="0" t="s">
        <v>49</v>
      </c>
      <c r="F187" s="0" t="n">
        <v>5.9954</v>
      </c>
      <c r="G187" s="0" t="n">
        <v>2.47945</v>
      </c>
      <c r="H187" s="0" t="n">
        <v>8.47027</v>
      </c>
      <c r="I187" s="0" t="n">
        <v>0.875738</v>
      </c>
      <c r="J187" s="0" t="n">
        <v>16.4424</v>
      </c>
      <c r="K187" s="0" t="n">
        <v>6.79988</v>
      </c>
      <c r="L187" s="0" t="n">
        <v>1.0339</v>
      </c>
      <c r="M187" s="0" t="n">
        <v>1</v>
      </c>
      <c r="N187" s="0" t="e">
        <f aca="false">NA()</f>
        <v>#N/A</v>
      </c>
      <c r="O187" s="0" t="e">
        <f aca="false">NA()</f>
        <v>#N/A</v>
      </c>
      <c r="P187" s="0" t="e">
        <f aca="false">NA()</f>
        <v>#N/A</v>
      </c>
      <c r="Q187" s="0" t="e">
        <f aca="false">NA()</f>
        <v>#N/A</v>
      </c>
      <c r="R187" s="0" t="e">
        <f aca="false">NA()</f>
        <v>#N/A</v>
      </c>
      <c r="S187" s="0" t="e">
        <f aca="false">NA()</f>
        <v>#N/A</v>
      </c>
      <c r="T187" s="0" t="e">
        <f aca="false">NA()</f>
        <v>#N/A</v>
      </c>
      <c r="U187" s="0" t="e">
        <f aca="false">NA()</f>
        <v>#N/A</v>
      </c>
      <c r="V187" s="0" t="e">
        <f aca="false">NA()</f>
        <v>#N/A</v>
      </c>
      <c r="W187" s="0" t="e">
        <f aca="false">NA()</f>
        <v>#N/A</v>
      </c>
      <c r="X187" s="0" t="e">
        <f aca="false">NA()</f>
        <v>#N/A</v>
      </c>
      <c r="Y187" s="0" t="e">
        <f aca="false">NA()</f>
        <v>#N/A</v>
      </c>
      <c r="Z187" s="0" t="e">
        <f aca="false">NA()</f>
        <v>#N/A</v>
      </c>
      <c r="AA187" s="0" t="e">
        <f aca="false">NA()</f>
        <v>#N/A</v>
      </c>
      <c r="AB187" s="0" t="e">
        <f aca="false">NA()</f>
        <v>#N/A</v>
      </c>
      <c r="AC187" s="0" t="e">
        <f aca="false">NA()</f>
        <v>#N/A</v>
      </c>
      <c r="AD187" s="0" t="e">
        <f aca="false">NA()</f>
        <v>#N/A</v>
      </c>
      <c r="AE187" s="0" t="e">
        <f aca="false">NA()</f>
        <v>#N/A</v>
      </c>
      <c r="AF187" s="0" t="s">
        <v>1172</v>
      </c>
      <c r="AG187" s="0" t="s">
        <v>1173</v>
      </c>
      <c r="AH187" s="0" t="n">
        <v>0</v>
      </c>
      <c r="AI187" s="0" t="n">
        <v>0</v>
      </c>
      <c r="AJ187" s="0" t="s">
        <v>1174</v>
      </c>
      <c r="AK187" s="0" t="n">
        <v>1990</v>
      </c>
      <c r="AL187" s="0" t="n">
        <v>98718</v>
      </c>
      <c r="AM187" s="0" t="n">
        <v>100707</v>
      </c>
      <c r="AN187" s="0" t="s">
        <v>74</v>
      </c>
      <c r="AO187" s="0" t="s">
        <v>247</v>
      </c>
      <c r="AP187" s="0" t="s">
        <v>301</v>
      </c>
      <c r="AQ187" s="0" t="s">
        <v>1175</v>
      </c>
    </row>
    <row r="188" customFormat="false" ht="12.75" hidden="false" customHeight="false" outlineLevel="0" collapsed="false">
      <c r="A188" s="0" t="s">
        <v>1176</v>
      </c>
      <c r="B188" s="10" t="n">
        <v>8.42951E-006</v>
      </c>
      <c r="C188" s="0" t="n">
        <v>5.77047</v>
      </c>
      <c r="D188" s="1" t="n">
        <v>5.77047</v>
      </c>
      <c r="E188" s="0" t="s">
        <v>49</v>
      </c>
      <c r="F188" s="0" t="n">
        <v>5.44686</v>
      </c>
      <c r="G188" s="0" t="n">
        <v>2.01754</v>
      </c>
      <c r="H188" s="0" t="n">
        <v>2.11505</v>
      </c>
      <c r="I188" s="0" t="n">
        <v>0.195857</v>
      </c>
      <c r="J188" s="0" t="n">
        <v>30.8493</v>
      </c>
      <c r="K188" s="0" t="n">
        <v>11.4267</v>
      </c>
      <c r="L188" s="0" t="n">
        <v>0.926013</v>
      </c>
      <c r="M188" s="0" t="n">
        <v>1</v>
      </c>
      <c r="N188" s="0" t="e">
        <f aca="false">NA()</f>
        <v>#N/A</v>
      </c>
      <c r="O188" s="0" t="e">
        <f aca="false">NA()</f>
        <v>#N/A</v>
      </c>
      <c r="P188" s="0" t="e">
        <f aca="false">NA()</f>
        <v>#N/A</v>
      </c>
      <c r="Q188" s="0" t="e">
        <f aca="false">NA()</f>
        <v>#N/A</v>
      </c>
      <c r="R188" s="0" t="e">
        <f aca="false">NA()</f>
        <v>#N/A</v>
      </c>
      <c r="S188" s="0" t="e">
        <f aca="false">NA()</f>
        <v>#N/A</v>
      </c>
      <c r="T188" s="0" t="e">
        <f aca="false">NA()</f>
        <v>#N/A</v>
      </c>
      <c r="U188" s="0" t="e">
        <f aca="false">NA()</f>
        <v>#N/A</v>
      </c>
      <c r="V188" s="0" t="e">
        <f aca="false">NA()</f>
        <v>#N/A</v>
      </c>
      <c r="W188" s="0" t="e">
        <f aca="false">NA()</f>
        <v>#N/A</v>
      </c>
      <c r="X188" s="0" t="e">
        <f aca="false">NA()</f>
        <v>#N/A</v>
      </c>
      <c r="Y188" s="0" t="e">
        <f aca="false">NA()</f>
        <v>#N/A</v>
      </c>
      <c r="Z188" s="0" t="e">
        <f aca="false">NA()</f>
        <v>#N/A</v>
      </c>
      <c r="AA188" s="0" t="e">
        <f aca="false">NA()</f>
        <v>#N/A</v>
      </c>
      <c r="AB188" s="0" t="e">
        <f aca="false">NA()</f>
        <v>#N/A</v>
      </c>
      <c r="AC188" s="0" t="e">
        <f aca="false">NA()</f>
        <v>#N/A</v>
      </c>
      <c r="AD188" s="0" t="e">
        <f aca="false">NA()</f>
        <v>#N/A</v>
      </c>
      <c r="AE188" s="0" t="e">
        <f aca="false">NA()</f>
        <v>#N/A</v>
      </c>
      <c r="AF188" s="0" t="s">
        <v>379</v>
      </c>
      <c r="AG188" s="0" t="s">
        <v>1177</v>
      </c>
      <c r="AH188" s="0" t="n">
        <v>0</v>
      </c>
      <c r="AI188" s="0" t="n">
        <v>0</v>
      </c>
      <c r="AJ188" s="0" t="e">
        <f aca="false">NA()</f>
        <v>#N/A</v>
      </c>
      <c r="AK188" s="0" t="e">
        <f aca="false">NA()</f>
        <v>#N/A</v>
      </c>
      <c r="AL188" s="0" t="e">
        <f aca="false">NA()</f>
        <v>#N/A</v>
      </c>
      <c r="AM188" s="0" t="e">
        <f aca="false">NA()</f>
        <v>#N/A</v>
      </c>
      <c r="AN188" s="0" t="e">
        <f aca="false">NA()</f>
        <v>#N/A</v>
      </c>
      <c r="AO188" s="0" t="e">
        <f aca="false">NA()</f>
        <v>#N/A</v>
      </c>
      <c r="AP188" s="0" t="e">
        <f aca="false">NA()</f>
        <v>#N/A</v>
      </c>
      <c r="AQ188" s="0" t="e">
        <f aca="false">NA()</f>
        <v>#N/A</v>
      </c>
    </row>
    <row r="189" customFormat="false" ht="12.75" hidden="false" customHeight="false" outlineLevel="0" collapsed="false">
      <c r="A189" s="0" t="s">
        <v>1178</v>
      </c>
      <c r="B189" s="0" t="n">
        <v>0.000188759</v>
      </c>
      <c r="C189" s="0" t="n">
        <v>2.29408</v>
      </c>
      <c r="D189" s="1" t="n">
        <v>2.29408</v>
      </c>
      <c r="E189" s="0" t="s">
        <v>49</v>
      </c>
      <c r="F189" s="0" t="n">
        <v>5.32835</v>
      </c>
      <c r="G189" s="0" t="n">
        <v>0.92959</v>
      </c>
      <c r="H189" s="0" t="n">
        <v>21.0963</v>
      </c>
      <c r="I189" s="0" t="n">
        <v>0.92012</v>
      </c>
      <c r="J189" s="0" t="n">
        <v>24.4925</v>
      </c>
      <c r="K189" s="0" t="n">
        <v>4.273</v>
      </c>
      <c r="L189" s="0" t="n">
        <v>0.436153</v>
      </c>
      <c r="M189" s="0" t="n">
        <v>1</v>
      </c>
      <c r="N189" s="0" t="e">
        <f aca="false">NA()</f>
        <v>#N/A</v>
      </c>
      <c r="O189" s="0" t="e">
        <f aca="false">NA()</f>
        <v>#N/A</v>
      </c>
      <c r="P189" s="0" t="e">
        <f aca="false">NA()</f>
        <v>#N/A</v>
      </c>
      <c r="Q189" s="0" t="e">
        <f aca="false">NA()</f>
        <v>#N/A</v>
      </c>
      <c r="R189" s="0" t="e">
        <f aca="false">NA()</f>
        <v>#N/A</v>
      </c>
      <c r="S189" s="0" t="e">
        <f aca="false">NA()</f>
        <v>#N/A</v>
      </c>
      <c r="T189" s="0" t="e">
        <f aca="false">NA()</f>
        <v>#N/A</v>
      </c>
      <c r="U189" s="0" t="e">
        <f aca="false">NA()</f>
        <v>#N/A</v>
      </c>
      <c r="V189" s="0" t="e">
        <f aca="false">NA()</f>
        <v>#N/A</v>
      </c>
      <c r="W189" s="0" t="e">
        <f aca="false">NA()</f>
        <v>#N/A</v>
      </c>
      <c r="X189" s="0" t="e">
        <f aca="false">NA()</f>
        <v>#N/A</v>
      </c>
      <c r="Y189" s="0" t="e">
        <f aca="false">NA()</f>
        <v>#N/A</v>
      </c>
      <c r="Z189" s="0" t="e">
        <f aca="false">NA()</f>
        <v>#N/A</v>
      </c>
      <c r="AA189" s="0" t="e">
        <f aca="false">NA()</f>
        <v>#N/A</v>
      </c>
      <c r="AB189" s="0" t="e">
        <f aca="false">NA()</f>
        <v>#N/A</v>
      </c>
      <c r="AC189" s="0" t="s">
        <v>53</v>
      </c>
      <c r="AD189" s="0" t="s">
        <v>53</v>
      </c>
      <c r="AE189" s="0" t="s">
        <v>1179</v>
      </c>
      <c r="AF189" s="0" t="s">
        <v>1180</v>
      </c>
      <c r="AG189" s="0" t="e">
        <f aca="false">NA()</f>
        <v>#N/A</v>
      </c>
      <c r="AH189" s="0" t="e">
        <f aca="false">NA()</f>
        <v>#N/A</v>
      </c>
      <c r="AI189" s="0" t="e">
        <f aca="false">NA()</f>
        <v>#N/A</v>
      </c>
      <c r="AJ189" s="0" t="e">
        <f aca="false">NA()</f>
        <v>#N/A</v>
      </c>
      <c r="AK189" s="0" t="e">
        <f aca="false">NA()</f>
        <v>#N/A</v>
      </c>
      <c r="AL189" s="0" t="e">
        <f aca="false">NA()</f>
        <v>#N/A</v>
      </c>
      <c r="AM189" s="0" t="e">
        <f aca="false">NA()</f>
        <v>#N/A</v>
      </c>
      <c r="AN189" s="0" t="e">
        <f aca="false">NA()</f>
        <v>#N/A</v>
      </c>
      <c r="AO189" s="0" t="e">
        <f aca="false">NA()</f>
        <v>#N/A</v>
      </c>
      <c r="AP189" s="0" t="e">
        <f aca="false">NA()</f>
        <v>#N/A</v>
      </c>
      <c r="AQ189" s="0" t="e">
        <f aca="false">NA()</f>
        <v>#N/A</v>
      </c>
    </row>
    <row r="190" customFormat="false" ht="12.75" hidden="false" customHeight="false" outlineLevel="0" collapsed="false">
      <c r="A190" s="0" t="s">
        <v>1181</v>
      </c>
      <c r="B190" s="0" t="n">
        <v>0.00358836</v>
      </c>
      <c r="C190" s="0" t="n">
        <v>2.04156</v>
      </c>
      <c r="D190" s="1" t="n">
        <v>2.04156</v>
      </c>
      <c r="E190" s="0" t="s">
        <v>49</v>
      </c>
      <c r="F190" s="0" t="n">
        <v>5.08006</v>
      </c>
      <c r="G190" s="0" t="n">
        <v>1.50596</v>
      </c>
      <c r="H190" s="0" t="n">
        <v>19.296</v>
      </c>
      <c r="I190" s="0" t="n">
        <v>1.43006</v>
      </c>
      <c r="J190" s="0" t="n">
        <v>1.66294</v>
      </c>
      <c r="K190" s="0" t="n">
        <v>0.492974</v>
      </c>
      <c r="L190" s="0" t="n">
        <v>0.741116</v>
      </c>
      <c r="M190" s="0" t="n">
        <v>1</v>
      </c>
      <c r="N190" s="0" t="e">
        <f aca="false">NA()</f>
        <v>#N/A</v>
      </c>
      <c r="O190" s="0" t="e">
        <f aca="false">NA()</f>
        <v>#N/A</v>
      </c>
      <c r="P190" s="0" t="e">
        <f aca="false">NA()</f>
        <v>#N/A</v>
      </c>
      <c r="Q190" s="0" t="e">
        <f aca="false">NA()</f>
        <v>#N/A</v>
      </c>
      <c r="R190" s="0" t="e">
        <f aca="false">NA()</f>
        <v>#N/A</v>
      </c>
      <c r="S190" s="0" t="e">
        <f aca="false">NA()</f>
        <v>#N/A</v>
      </c>
      <c r="T190" s="0" t="e">
        <f aca="false">NA()</f>
        <v>#N/A</v>
      </c>
      <c r="U190" s="0" t="e">
        <f aca="false">NA()</f>
        <v>#N/A</v>
      </c>
      <c r="V190" s="0" t="e">
        <f aca="false">NA()</f>
        <v>#N/A</v>
      </c>
      <c r="W190" s="0" t="e">
        <f aca="false">NA()</f>
        <v>#N/A</v>
      </c>
      <c r="X190" s="0" t="e">
        <f aca="false">NA()</f>
        <v>#N/A</v>
      </c>
      <c r="Y190" s="0" t="e">
        <f aca="false">NA()</f>
        <v>#N/A</v>
      </c>
      <c r="Z190" s="0" t="e">
        <f aca="false">NA()</f>
        <v>#N/A</v>
      </c>
      <c r="AA190" s="0" t="e">
        <f aca="false">NA()</f>
        <v>#N/A</v>
      </c>
      <c r="AB190" s="0" t="e">
        <f aca="false">NA()</f>
        <v>#N/A</v>
      </c>
      <c r="AC190" s="0" t="e">
        <f aca="false">NA()</f>
        <v>#N/A</v>
      </c>
      <c r="AD190" s="0" t="e">
        <f aca="false">NA()</f>
        <v>#N/A</v>
      </c>
      <c r="AE190" s="0" t="e">
        <f aca="false">NA()</f>
        <v>#N/A</v>
      </c>
      <c r="AF190" s="0" t="s">
        <v>371</v>
      </c>
      <c r="AG190" s="0" t="s">
        <v>1182</v>
      </c>
      <c r="AH190" s="0" t="s">
        <v>1183</v>
      </c>
      <c r="AI190" s="0" t="n">
        <v>0</v>
      </c>
      <c r="AJ190" s="0" t="s">
        <v>1184</v>
      </c>
      <c r="AK190" s="0" t="n">
        <v>651</v>
      </c>
      <c r="AL190" s="0" t="n">
        <v>214325</v>
      </c>
      <c r="AM190" s="0" t="n">
        <v>214975</v>
      </c>
      <c r="AN190" s="0" t="s">
        <v>116</v>
      </c>
      <c r="AO190" s="0" t="s">
        <v>1185</v>
      </c>
      <c r="AP190" s="0" t="s">
        <v>76</v>
      </c>
      <c r="AQ190" s="0" t="n">
        <v>0</v>
      </c>
    </row>
    <row r="191" customFormat="false" ht="12.75" hidden="false" customHeight="false" outlineLevel="0" collapsed="false">
      <c r="A191" s="0" t="s">
        <v>1186</v>
      </c>
      <c r="B191" s="0" t="n">
        <v>0.0013185</v>
      </c>
      <c r="C191" s="0" t="n">
        <v>2.23248</v>
      </c>
      <c r="D191" s="1" t="n">
        <v>2.23248</v>
      </c>
      <c r="E191" s="0" t="s">
        <v>49</v>
      </c>
      <c r="F191" s="0" t="n">
        <v>5.05288</v>
      </c>
      <c r="G191" s="0" t="n">
        <v>1.39641</v>
      </c>
      <c r="H191" s="0" t="n">
        <v>23.3566</v>
      </c>
      <c r="I191" s="0" t="n">
        <v>1.6137</v>
      </c>
      <c r="J191" s="0" t="n">
        <v>3.31261</v>
      </c>
      <c r="K191" s="0" t="n">
        <v>0.915471</v>
      </c>
      <c r="L191" s="0" t="n">
        <v>0.690899</v>
      </c>
      <c r="M191" s="0" t="n">
        <v>1</v>
      </c>
      <c r="N191" s="0" t="e">
        <f aca="false">NA()</f>
        <v>#N/A</v>
      </c>
      <c r="O191" s="0" t="e">
        <f aca="false">NA()</f>
        <v>#N/A</v>
      </c>
      <c r="P191" s="0" t="e">
        <f aca="false">NA()</f>
        <v>#N/A</v>
      </c>
      <c r="Q191" s="0" t="e">
        <f aca="false">NA()</f>
        <v>#N/A</v>
      </c>
      <c r="R191" s="0" t="e">
        <f aca="false">NA()</f>
        <v>#N/A</v>
      </c>
      <c r="S191" s="0" t="e">
        <f aca="false">NA()</f>
        <v>#N/A</v>
      </c>
      <c r="T191" s="0" t="e">
        <f aca="false">NA()</f>
        <v>#N/A</v>
      </c>
      <c r="U191" s="0" t="e">
        <f aca="false">NA()</f>
        <v>#N/A</v>
      </c>
      <c r="V191" s="0" t="e">
        <f aca="false">NA()</f>
        <v>#N/A</v>
      </c>
      <c r="W191" s="0" t="e">
        <f aca="false">NA()</f>
        <v>#N/A</v>
      </c>
      <c r="X191" s="0" t="e">
        <f aca="false">NA()</f>
        <v>#N/A</v>
      </c>
      <c r="Y191" s="0" t="e">
        <f aca="false">NA()</f>
        <v>#N/A</v>
      </c>
      <c r="Z191" s="0" t="e">
        <f aca="false">NA()</f>
        <v>#N/A</v>
      </c>
      <c r="AA191" s="0" t="e">
        <f aca="false">NA()</f>
        <v>#N/A</v>
      </c>
      <c r="AB191" s="0" t="e">
        <f aca="false">NA()</f>
        <v>#N/A</v>
      </c>
      <c r="AC191" s="0" t="e">
        <f aca="false">NA()</f>
        <v>#N/A</v>
      </c>
      <c r="AD191" s="0" t="e">
        <f aca="false">NA()</f>
        <v>#N/A</v>
      </c>
      <c r="AE191" s="0" t="e">
        <f aca="false">NA()</f>
        <v>#N/A</v>
      </c>
      <c r="AF191" s="0" t="s">
        <v>1187</v>
      </c>
      <c r="AG191" s="0" t="e">
        <f aca="false">NA()</f>
        <v>#N/A</v>
      </c>
      <c r="AH191" s="0" t="e">
        <f aca="false">NA()</f>
        <v>#N/A</v>
      </c>
      <c r="AI191" s="0" t="e">
        <f aca="false">NA()</f>
        <v>#N/A</v>
      </c>
      <c r="AJ191" s="0" t="s">
        <v>1188</v>
      </c>
      <c r="AK191" s="0" t="n">
        <v>1155</v>
      </c>
      <c r="AL191" s="0" t="n">
        <v>304804</v>
      </c>
      <c r="AM191" s="0" t="n">
        <v>305958</v>
      </c>
      <c r="AN191" s="0" t="s">
        <v>116</v>
      </c>
      <c r="AO191" s="0" t="s">
        <v>1189</v>
      </c>
      <c r="AP191" s="0" t="s">
        <v>272</v>
      </c>
      <c r="AQ191" s="0" t="s">
        <v>1190</v>
      </c>
    </row>
    <row r="192" customFormat="false" ht="12.75" hidden="false" customHeight="false" outlineLevel="0" collapsed="false">
      <c r="A192" s="0" t="s">
        <v>1191</v>
      </c>
      <c r="B192" s="0" t="n">
        <v>0.0015886</v>
      </c>
      <c r="C192" s="0" t="n">
        <v>3.23838</v>
      </c>
      <c r="D192" s="1" t="n">
        <v>3.23838</v>
      </c>
      <c r="E192" s="0" t="s">
        <v>49</v>
      </c>
      <c r="F192" s="0" t="n">
        <v>5.04804</v>
      </c>
      <c r="G192" s="0" t="n">
        <v>3.15458</v>
      </c>
      <c r="H192" s="0" t="n">
        <v>4.20178</v>
      </c>
      <c r="I192" s="0" t="n">
        <v>0.656436</v>
      </c>
      <c r="J192" s="0" t="n">
        <v>5.23991</v>
      </c>
      <c r="K192" s="0" t="n">
        <v>3.27449</v>
      </c>
      <c r="L192" s="0" t="n">
        <v>1.56228</v>
      </c>
      <c r="M192" s="0" t="n">
        <v>1</v>
      </c>
      <c r="N192" s="0" t="e">
        <f aca="false">NA()</f>
        <v>#N/A</v>
      </c>
      <c r="O192" s="0" t="e">
        <f aca="false">NA()</f>
        <v>#N/A</v>
      </c>
      <c r="P192" s="0" t="e">
        <f aca="false">NA()</f>
        <v>#N/A</v>
      </c>
      <c r="Q192" s="0" t="e">
        <f aca="false">NA()</f>
        <v>#N/A</v>
      </c>
      <c r="R192" s="0" t="e">
        <f aca="false">NA()</f>
        <v>#N/A</v>
      </c>
      <c r="S192" s="0" t="e">
        <f aca="false">NA()</f>
        <v>#N/A</v>
      </c>
      <c r="T192" s="0" t="e">
        <f aca="false">NA()</f>
        <v>#N/A</v>
      </c>
      <c r="U192" s="0" t="e">
        <f aca="false">NA()</f>
        <v>#N/A</v>
      </c>
      <c r="V192" s="0" t="e">
        <f aca="false">NA()</f>
        <v>#N/A</v>
      </c>
      <c r="W192" s="0" t="e">
        <f aca="false">NA()</f>
        <v>#N/A</v>
      </c>
      <c r="X192" s="0" t="e">
        <f aca="false">NA()</f>
        <v>#N/A</v>
      </c>
      <c r="Y192" s="0" t="e">
        <f aca="false">NA()</f>
        <v>#N/A</v>
      </c>
      <c r="Z192" s="0" t="e">
        <f aca="false">NA()</f>
        <v>#N/A</v>
      </c>
      <c r="AA192" s="0" t="e">
        <f aca="false">NA()</f>
        <v>#N/A</v>
      </c>
      <c r="AB192" s="0" t="e">
        <f aca="false">NA()</f>
        <v>#N/A</v>
      </c>
      <c r="AC192" s="0" t="e">
        <f aca="false">NA()</f>
        <v>#N/A</v>
      </c>
      <c r="AD192" s="0" t="e">
        <f aca="false">NA()</f>
        <v>#N/A</v>
      </c>
      <c r="AE192" s="0" t="e">
        <f aca="false">NA()</f>
        <v>#N/A</v>
      </c>
      <c r="AF192" s="0" t="s">
        <v>924</v>
      </c>
      <c r="AG192" s="0" t="e">
        <f aca="false">NA()</f>
        <v>#N/A</v>
      </c>
      <c r="AH192" s="0" t="e">
        <f aca="false">NA()</f>
        <v>#N/A</v>
      </c>
      <c r="AI192" s="0" t="e">
        <f aca="false">NA()</f>
        <v>#N/A</v>
      </c>
      <c r="AJ192" s="0" t="e">
        <f aca="false">NA()</f>
        <v>#N/A</v>
      </c>
      <c r="AK192" s="0" t="e">
        <f aca="false">NA()</f>
        <v>#N/A</v>
      </c>
      <c r="AL192" s="0" t="e">
        <f aca="false">NA()</f>
        <v>#N/A</v>
      </c>
      <c r="AM192" s="0" t="e">
        <f aca="false">NA()</f>
        <v>#N/A</v>
      </c>
      <c r="AN192" s="0" t="e">
        <f aca="false">NA()</f>
        <v>#N/A</v>
      </c>
      <c r="AO192" s="0" t="e">
        <f aca="false">NA()</f>
        <v>#N/A</v>
      </c>
      <c r="AP192" s="0" t="e">
        <f aca="false">NA()</f>
        <v>#N/A</v>
      </c>
      <c r="AQ192" s="0" t="e">
        <f aca="false">NA()</f>
        <v>#N/A</v>
      </c>
    </row>
    <row r="193" customFormat="false" ht="12.75" hidden="false" customHeight="false" outlineLevel="0" collapsed="false">
      <c r="A193" s="0" t="s">
        <v>1192</v>
      </c>
      <c r="B193" s="0" t="n">
        <v>0.00446082</v>
      </c>
      <c r="C193" s="0" t="n">
        <v>2.19752</v>
      </c>
      <c r="D193" s="1" t="n">
        <v>2.19752</v>
      </c>
      <c r="E193" s="0" t="s">
        <v>49</v>
      </c>
      <c r="F193" s="0" t="n">
        <v>4.91881</v>
      </c>
      <c r="G193" s="0" t="n">
        <v>1.90523</v>
      </c>
      <c r="H193" s="0" t="n">
        <v>40.5335</v>
      </c>
      <c r="I193" s="0" t="n">
        <v>3.925</v>
      </c>
      <c r="J193" s="0" t="n">
        <v>2.31278</v>
      </c>
      <c r="K193" s="0" t="n">
        <v>0.89582</v>
      </c>
      <c r="L193" s="0" t="n">
        <v>0.968336</v>
      </c>
      <c r="M193" s="0" t="n">
        <v>1</v>
      </c>
      <c r="N193" s="0" t="e">
        <f aca="false">NA()</f>
        <v>#N/A</v>
      </c>
      <c r="O193" s="0" t="e">
        <f aca="false">NA()</f>
        <v>#N/A</v>
      </c>
      <c r="P193" s="0" t="e">
        <f aca="false">NA()</f>
        <v>#N/A</v>
      </c>
      <c r="Q193" s="0" t="e">
        <f aca="false">NA()</f>
        <v>#N/A</v>
      </c>
      <c r="R193" s="0" t="e">
        <f aca="false">NA()</f>
        <v>#N/A</v>
      </c>
      <c r="S193" s="0" t="e">
        <f aca="false">NA()</f>
        <v>#N/A</v>
      </c>
      <c r="T193" s="0" t="e">
        <f aca="false">NA()</f>
        <v>#N/A</v>
      </c>
      <c r="U193" s="0" t="e">
        <f aca="false">NA()</f>
        <v>#N/A</v>
      </c>
      <c r="V193" s="0" t="e">
        <f aca="false">NA()</f>
        <v>#N/A</v>
      </c>
      <c r="W193" s="0" t="e">
        <f aca="false">NA()</f>
        <v>#N/A</v>
      </c>
      <c r="X193" s="0" t="e">
        <f aca="false">NA()</f>
        <v>#N/A</v>
      </c>
      <c r="Y193" s="0" t="e">
        <f aca="false">NA()</f>
        <v>#N/A</v>
      </c>
      <c r="Z193" s="0" t="e">
        <f aca="false">NA()</f>
        <v>#N/A</v>
      </c>
      <c r="AA193" s="0" t="e">
        <f aca="false">NA()</f>
        <v>#N/A</v>
      </c>
      <c r="AB193" s="0" t="e">
        <f aca="false">NA()</f>
        <v>#N/A</v>
      </c>
      <c r="AC193" s="0" t="e">
        <f aca="false">NA()</f>
        <v>#N/A</v>
      </c>
      <c r="AD193" s="0" t="e">
        <f aca="false">NA()</f>
        <v>#N/A</v>
      </c>
      <c r="AE193" s="0" t="e">
        <f aca="false">NA()</f>
        <v>#N/A</v>
      </c>
      <c r="AF193" s="0" t="s">
        <v>379</v>
      </c>
      <c r="AG193" s="0" t="e">
        <f aca="false">NA()</f>
        <v>#N/A</v>
      </c>
      <c r="AH193" s="0" t="e">
        <f aca="false">NA()</f>
        <v>#N/A</v>
      </c>
      <c r="AI193" s="0" t="e">
        <f aca="false">NA()</f>
        <v>#N/A</v>
      </c>
      <c r="AJ193" s="0" t="e">
        <f aca="false">NA()</f>
        <v>#N/A</v>
      </c>
      <c r="AK193" s="0" t="e">
        <f aca="false">NA()</f>
        <v>#N/A</v>
      </c>
      <c r="AL193" s="0" t="e">
        <f aca="false">NA()</f>
        <v>#N/A</v>
      </c>
      <c r="AM193" s="0" t="e">
        <f aca="false">NA()</f>
        <v>#N/A</v>
      </c>
      <c r="AN193" s="0" t="e">
        <f aca="false">NA()</f>
        <v>#N/A</v>
      </c>
      <c r="AO193" s="0" t="e">
        <f aca="false">NA()</f>
        <v>#N/A</v>
      </c>
      <c r="AP193" s="0" t="e">
        <f aca="false">NA()</f>
        <v>#N/A</v>
      </c>
      <c r="AQ193" s="0" t="e">
        <f aca="false">NA()</f>
        <v>#N/A</v>
      </c>
    </row>
    <row r="194" customFormat="false" ht="12.75" hidden="false" customHeight="false" outlineLevel="0" collapsed="false">
      <c r="A194" s="0" t="s">
        <v>1193</v>
      </c>
      <c r="B194" s="0" t="n">
        <v>0.00110779</v>
      </c>
      <c r="C194" s="0" t="n">
        <v>2.12011</v>
      </c>
      <c r="D194" s="1" t="n">
        <v>2.12011</v>
      </c>
      <c r="E194" s="0" t="s">
        <v>49</v>
      </c>
      <c r="F194" s="0" t="n">
        <v>4.62825</v>
      </c>
      <c r="G194" s="0" t="n">
        <v>1.0649</v>
      </c>
      <c r="H194" s="0" t="n">
        <v>0.121681</v>
      </c>
      <c r="I194" s="0" t="n">
        <v>0.00699928</v>
      </c>
      <c r="J194" s="0" t="n">
        <v>19.2586</v>
      </c>
      <c r="K194" s="0" t="n">
        <v>4.43116</v>
      </c>
      <c r="L194" s="0" t="n">
        <v>0.575218</v>
      </c>
      <c r="M194" s="0" t="n">
        <v>1</v>
      </c>
      <c r="N194" s="0" t="e">
        <f aca="false">NA()</f>
        <v>#N/A</v>
      </c>
      <c r="O194" s="0" t="e">
        <f aca="false">NA()</f>
        <v>#N/A</v>
      </c>
      <c r="P194" s="0" t="e">
        <f aca="false">NA()</f>
        <v>#N/A</v>
      </c>
      <c r="Q194" s="0" t="e">
        <f aca="false">NA()</f>
        <v>#N/A</v>
      </c>
      <c r="R194" s="0" t="e">
        <f aca="false">NA()</f>
        <v>#N/A</v>
      </c>
      <c r="S194" s="0" t="e">
        <f aca="false">NA()</f>
        <v>#N/A</v>
      </c>
      <c r="T194" s="0" t="e">
        <f aca="false">NA()</f>
        <v>#N/A</v>
      </c>
      <c r="U194" s="0" t="e">
        <f aca="false">NA()</f>
        <v>#N/A</v>
      </c>
      <c r="V194" s="0" t="e">
        <f aca="false">NA()</f>
        <v>#N/A</v>
      </c>
      <c r="W194" s="0" t="e">
        <f aca="false">NA()</f>
        <v>#N/A</v>
      </c>
      <c r="X194" s="0" t="e">
        <f aca="false">NA()</f>
        <v>#N/A</v>
      </c>
      <c r="Y194" s="0" t="e">
        <f aca="false">NA()</f>
        <v>#N/A</v>
      </c>
      <c r="Z194" s="0" t="e">
        <f aca="false">NA()</f>
        <v>#N/A</v>
      </c>
      <c r="AA194" s="0" t="e">
        <f aca="false">NA()</f>
        <v>#N/A</v>
      </c>
      <c r="AB194" s="0" t="e">
        <f aca="false">NA()</f>
        <v>#N/A</v>
      </c>
      <c r="AC194" s="0" t="e">
        <f aca="false">NA()</f>
        <v>#N/A</v>
      </c>
      <c r="AD194" s="0" t="e">
        <f aca="false">NA()</f>
        <v>#N/A</v>
      </c>
      <c r="AE194" s="0" t="e">
        <f aca="false">NA()</f>
        <v>#N/A</v>
      </c>
      <c r="AF194" s="0" t="s">
        <v>379</v>
      </c>
      <c r="AG194" s="0" t="s">
        <v>1194</v>
      </c>
      <c r="AH194" s="0" t="n">
        <v>0</v>
      </c>
      <c r="AI194" s="0" t="n">
        <v>0</v>
      </c>
      <c r="AJ194" s="0" t="s">
        <v>1195</v>
      </c>
      <c r="AK194" s="0" t="n">
        <v>570</v>
      </c>
      <c r="AL194" s="0" t="n">
        <v>87463</v>
      </c>
      <c r="AM194" s="0" t="n">
        <v>88032</v>
      </c>
      <c r="AN194" s="0" t="s">
        <v>116</v>
      </c>
      <c r="AO194" s="0" t="s">
        <v>247</v>
      </c>
      <c r="AP194" s="0" t="s">
        <v>187</v>
      </c>
      <c r="AQ194" s="0" t="n">
        <v>0</v>
      </c>
    </row>
    <row r="195" customFormat="false" ht="12.75" hidden="false" customHeight="false" outlineLevel="0" collapsed="false">
      <c r="A195" s="0" t="s">
        <v>1196</v>
      </c>
      <c r="B195" s="0" t="n">
        <v>0.0003315</v>
      </c>
      <c r="C195" s="0" t="n">
        <v>5.48655</v>
      </c>
      <c r="D195" s="1" t="n">
        <v>5.48655</v>
      </c>
      <c r="E195" s="0" t="s">
        <v>49</v>
      </c>
      <c r="F195" s="0" t="n">
        <v>4.37496</v>
      </c>
      <c r="G195" s="0" t="n">
        <v>3.71106</v>
      </c>
      <c r="H195" s="0" t="n">
        <v>68.9397</v>
      </c>
      <c r="I195" s="0" t="n">
        <v>14.6195</v>
      </c>
      <c r="J195" s="0" t="n">
        <v>15.5928</v>
      </c>
      <c r="K195" s="0" t="n">
        <v>13.2266</v>
      </c>
      <c r="L195" s="0" t="n">
        <v>2.12063</v>
      </c>
      <c r="M195" s="0" t="n">
        <v>1</v>
      </c>
      <c r="N195" s="0" t="e">
        <f aca="false">NA()</f>
        <v>#N/A</v>
      </c>
      <c r="O195" s="0" t="e">
        <f aca="false">NA()</f>
        <v>#N/A</v>
      </c>
      <c r="P195" s="0" t="e">
        <f aca="false">NA()</f>
        <v>#N/A</v>
      </c>
      <c r="Q195" s="0" t="e">
        <f aca="false">NA()</f>
        <v>#N/A</v>
      </c>
      <c r="R195" s="0" t="e">
        <f aca="false">NA()</f>
        <v>#N/A</v>
      </c>
      <c r="S195" s="0" t="e">
        <f aca="false">NA()</f>
        <v>#N/A</v>
      </c>
      <c r="T195" s="0" t="e">
        <f aca="false">NA()</f>
        <v>#N/A</v>
      </c>
      <c r="U195" s="0" t="e">
        <f aca="false">NA()</f>
        <v>#N/A</v>
      </c>
      <c r="V195" s="0" t="e">
        <f aca="false">NA()</f>
        <v>#N/A</v>
      </c>
      <c r="W195" s="0" t="e">
        <f aca="false">NA()</f>
        <v>#N/A</v>
      </c>
      <c r="X195" s="0" t="e">
        <f aca="false">NA()</f>
        <v>#N/A</v>
      </c>
      <c r="Y195" s="0" t="e">
        <f aca="false">NA()</f>
        <v>#N/A</v>
      </c>
      <c r="Z195" s="0" t="e">
        <f aca="false">NA()</f>
        <v>#N/A</v>
      </c>
      <c r="AA195" s="0" t="e">
        <f aca="false">NA()</f>
        <v>#N/A</v>
      </c>
      <c r="AB195" s="0" t="e">
        <f aca="false">NA()</f>
        <v>#N/A</v>
      </c>
      <c r="AC195" s="0" t="e">
        <f aca="false">NA()</f>
        <v>#N/A</v>
      </c>
      <c r="AD195" s="0" t="e">
        <f aca="false">NA()</f>
        <v>#N/A</v>
      </c>
      <c r="AE195" s="0" t="e">
        <f aca="false">NA()</f>
        <v>#N/A</v>
      </c>
      <c r="AF195" s="0" t="s">
        <v>379</v>
      </c>
      <c r="AG195" s="0" t="e">
        <f aca="false">NA()</f>
        <v>#N/A</v>
      </c>
      <c r="AH195" s="0" t="e">
        <f aca="false">NA()</f>
        <v>#N/A</v>
      </c>
      <c r="AI195" s="0" t="e">
        <f aca="false">NA()</f>
        <v>#N/A</v>
      </c>
      <c r="AJ195" s="0" t="s">
        <v>1197</v>
      </c>
      <c r="AK195" s="0" t="n">
        <v>561</v>
      </c>
      <c r="AL195" s="0" t="n">
        <v>60638</v>
      </c>
      <c r="AM195" s="0" t="n">
        <v>61198</v>
      </c>
      <c r="AN195" s="0" t="s">
        <v>116</v>
      </c>
      <c r="AO195" s="0" t="s">
        <v>247</v>
      </c>
      <c r="AP195" s="0" t="s">
        <v>264</v>
      </c>
      <c r="AQ195" s="0" t="s">
        <v>1198</v>
      </c>
    </row>
    <row r="196" customFormat="false" ht="12.75" hidden="false" customHeight="false" outlineLevel="0" collapsed="false">
      <c r="A196" s="0" t="s">
        <v>1199</v>
      </c>
      <c r="B196" s="0" t="n">
        <v>0.000559474</v>
      </c>
      <c r="C196" s="0" t="n">
        <v>2.12955</v>
      </c>
      <c r="D196" s="1" t="n">
        <v>2.12955</v>
      </c>
      <c r="E196" s="0" t="s">
        <v>49</v>
      </c>
      <c r="F196" s="0" t="n">
        <v>4.33804</v>
      </c>
      <c r="G196" s="0" t="n">
        <v>0.834579</v>
      </c>
      <c r="H196" s="0" t="n">
        <v>0.159329</v>
      </c>
      <c r="I196" s="0" t="n">
        <v>0.00766317</v>
      </c>
      <c r="J196" s="0" t="n">
        <v>8.57684</v>
      </c>
      <c r="K196" s="0" t="n">
        <v>1.65007</v>
      </c>
      <c r="L196" s="0" t="n">
        <v>0.480965</v>
      </c>
      <c r="M196" s="0" t="n">
        <v>1</v>
      </c>
      <c r="N196" s="0" t="e">
        <f aca="false">NA()</f>
        <v>#N/A</v>
      </c>
      <c r="O196" s="0" t="e">
        <f aca="false">NA()</f>
        <v>#N/A</v>
      </c>
      <c r="P196" s="0" t="e">
        <f aca="false">NA()</f>
        <v>#N/A</v>
      </c>
      <c r="Q196" s="0" t="e">
        <f aca="false">NA()</f>
        <v>#N/A</v>
      </c>
      <c r="R196" s="0" t="e">
        <f aca="false">NA()</f>
        <v>#N/A</v>
      </c>
      <c r="S196" s="0" t="e">
        <f aca="false">NA()</f>
        <v>#N/A</v>
      </c>
      <c r="T196" s="0" t="e">
        <f aca="false">NA()</f>
        <v>#N/A</v>
      </c>
      <c r="U196" s="0" t="e">
        <f aca="false">NA()</f>
        <v>#N/A</v>
      </c>
      <c r="V196" s="0" t="e">
        <f aca="false">NA()</f>
        <v>#N/A</v>
      </c>
      <c r="W196" s="0" t="e">
        <f aca="false">NA()</f>
        <v>#N/A</v>
      </c>
      <c r="X196" s="0" t="e">
        <f aca="false">NA()</f>
        <v>#N/A</v>
      </c>
      <c r="Y196" s="0" t="e">
        <f aca="false">NA()</f>
        <v>#N/A</v>
      </c>
      <c r="Z196" s="0" t="e">
        <f aca="false">NA()</f>
        <v>#N/A</v>
      </c>
      <c r="AA196" s="0" t="e">
        <f aca="false">NA()</f>
        <v>#N/A</v>
      </c>
      <c r="AB196" s="0" t="e">
        <f aca="false">NA()</f>
        <v>#N/A</v>
      </c>
      <c r="AC196" s="0" t="e">
        <f aca="false">NA()</f>
        <v>#N/A</v>
      </c>
      <c r="AD196" s="0" t="e">
        <f aca="false">NA()</f>
        <v>#N/A</v>
      </c>
      <c r="AE196" s="0" t="e">
        <f aca="false">NA()</f>
        <v>#N/A</v>
      </c>
      <c r="AF196" s="0" t="s">
        <v>1200</v>
      </c>
      <c r="AG196" s="0" t="s">
        <v>1201</v>
      </c>
      <c r="AH196" s="0" t="n">
        <v>0</v>
      </c>
      <c r="AI196" s="0" t="n">
        <v>0</v>
      </c>
      <c r="AJ196" s="0" t="s">
        <v>1202</v>
      </c>
      <c r="AK196" s="0" t="n">
        <v>451</v>
      </c>
      <c r="AL196" s="0" t="n">
        <v>479790</v>
      </c>
      <c r="AM196" s="0" t="n">
        <v>480240</v>
      </c>
      <c r="AN196" s="0" t="s">
        <v>116</v>
      </c>
      <c r="AO196" s="0" t="s">
        <v>1203</v>
      </c>
      <c r="AP196" s="0" t="s">
        <v>168</v>
      </c>
      <c r="AQ196" s="0" t="s">
        <v>1204</v>
      </c>
    </row>
    <row r="197" customFormat="false" ht="12.75" hidden="false" customHeight="false" outlineLevel="0" collapsed="false">
      <c r="A197" s="0" t="s">
        <v>1205</v>
      </c>
      <c r="B197" s="10" t="n">
        <v>1.19333E-005</v>
      </c>
      <c r="C197" s="0" t="n">
        <v>2.08125</v>
      </c>
      <c r="D197" s="1" t="n">
        <v>2.08125</v>
      </c>
      <c r="E197" s="0" t="s">
        <v>49</v>
      </c>
      <c r="F197" s="0" t="n">
        <v>4.24452</v>
      </c>
      <c r="G197" s="0" t="n">
        <v>0.297546</v>
      </c>
      <c r="H197" s="0" t="n">
        <v>15.6145</v>
      </c>
      <c r="I197" s="0" t="n">
        <v>0.273649</v>
      </c>
      <c r="J197" s="0" t="n">
        <v>19.2095</v>
      </c>
      <c r="K197" s="0" t="n">
        <v>1.34661</v>
      </c>
      <c r="L197" s="0" t="n">
        <v>0.175253</v>
      </c>
      <c r="M197" s="0" t="n">
        <v>1</v>
      </c>
      <c r="N197" s="0" t="e">
        <f aca="false">NA()</f>
        <v>#N/A</v>
      </c>
      <c r="O197" s="0" t="e">
        <f aca="false">NA()</f>
        <v>#N/A</v>
      </c>
      <c r="P197" s="0" t="e">
        <f aca="false">NA()</f>
        <v>#N/A</v>
      </c>
      <c r="Q197" s="0" t="e">
        <f aca="false">NA()</f>
        <v>#N/A</v>
      </c>
      <c r="R197" s="0" t="e">
        <f aca="false">NA()</f>
        <v>#N/A</v>
      </c>
      <c r="S197" s="0" t="e">
        <f aca="false">NA()</f>
        <v>#N/A</v>
      </c>
      <c r="T197" s="0" t="e">
        <f aca="false">NA()</f>
        <v>#N/A</v>
      </c>
      <c r="U197" s="0" t="e">
        <f aca="false">NA()</f>
        <v>#N/A</v>
      </c>
      <c r="V197" s="0" t="e">
        <f aca="false">NA()</f>
        <v>#N/A</v>
      </c>
      <c r="W197" s="0" t="e">
        <f aca="false">NA()</f>
        <v>#N/A</v>
      </c>
      <c r="X197" s="0" t="e">
        <f aca="false">NA()</f>
        <v>#N/A</v>
      </c>
      <c r="Y197" s="0" t="e">
        <f aca="false">NA()</f>
        <v>#N/A</v>
      </c>
      <c r="Z197" s="0" t="e">
        <f aca="false">NA()</f>
        <v>#N/A</v>
      </c>
      <c r="AA197" s="0" t="e">
        <f aca="false">NA()</f>
        <v>#N/A</v>
      </c>
      <c r="AB197" s="0" t="e">
        <f aca="false">NA()</f>
        <v>#N/A</v>
      </c>
      <c r="AC197" s="0" t="e">
        <f aca="false">NA()</f>
        <v>#N/A</v>
      </c>
      <c r="AD197" s="0" t="e">
        <f aca="false">NA()</f>
        <v>#N/A</v>
      </c>
      <c r="AE197" s="0" t="e">
        <f aca="false">NA()</f>
        <v>#N/A</v>
      </c>
      <c r="AF197" s="0" t="s">
        <v>379</v>
      </c>
      <c r="AG197" s="0" t="s">
        <v>1206</v>
      </c>
      <c r="AH197" s="0" t="e">
        <f aca="false">NA()</f>
        <v>#N/A</v>
      </c>
      <c r="AI197" s="0" t="e">
        <f aca="false">NA()</f>
        <v>#N/A</v>
      </c>
      <c r="AJ197" s="0" t="s">
        <v>1207</v>
      </c>
      <c r="AK197" s="0" t="n">
        <v>1359</v>
      </c>
      <c r="AL197" s="0" t="n">
        <v>135606</v>
      </c>
      <c r="AM197" s="0" t="n">
        <v>136964</v>
      </c>
      <c r="AN197" s="0" t="s">
        <v>74</v>
      </c>
      <c r="AO197" s="0" t="s">
        <v>1208</v>
      </c>
      <c r="AP197" s="0" t="s">
        <v>76</v>
      </c>
      <c r="AQ197" s="0" t="s">
        <v>1209</v>
      </c>
    </row>
    <row r="198" customFormat="false" ht="12.75" hidden="false" customHeight="false" outlineLevel="0" collapsed="false">
      <c r="A198" s="0" t="s">
        <v>1210</v>
      </c>
      <c r="B198" s="0" t="n">
        <v>0.00461418</v>
      </c>
      <c r="C198" s="0" t="n">
        <v>3.18621</v>
      </c>
      <c r="D198" s="1" t="n">
        <v>3.18621</v>
      </c>
      <c r="E198" s="0" t="s">
        <v>49</v>
      </c>
      <c r="F198" s="0" t="n">
        <v>4.14721</v>
      </c>
      <c r="G198" s="0" t="n">
        <v>3.51919</v>
      </c>
      <c r="H198" s="0" t="n">
        <v>0.00259266</v>
      </c>
      <c r="I198" s="0" t="n">
        <v>0.000550013</v>
      </c>
      <c r="J198" s="0" t="n">
        <v>7.33968</v>
      </c>
      <c r="K198" s="0" t="n">
        <v>6.22823</v>
      </c>
      <c r="L198" s="0" t="n">
        <v>2.12142</v>
      </c>
      <c r="M198" s="0" t="n">
        <v>1</v>
      </c>
      <c r="N198" s="0" t="e">
        <f aca="false">NA()</f>
        <v>#N/A</v>
      </c>
      <c r="O198" s="0" t="e">
        <f aca="false">NA()</f>
        <v>#N/A</v>
      </c>
      <c r="P198" s="0" t="e">
        <f aca="false">NA()</f>
        <v>#N/A</v>
      </c>
      <c r="Q198" s="0" t="e">
        <f aca="false">NA()</f>
        <v>#N/A</v>
      </c>
      <c r="R198" s="0" t="e">
        <f aca="false">NA()</f>
        <v>#N/A</v>
      </c>
      <c r="S198" s="0" t="e">
        <f aca="false">NA()</f>
        <v>#N/A</v>
      </c>
      <c r="T198" s="0" t="e">
        <f aca="false">NA()</f>
        <v>#N/A</v>
      </c>
      <c r="U198" s="0" t="e">
        <f aca="false">NA()</f>
        <v>#N/A</v>
      </c>
      <c r="V198" s="0" t="e">
        <f aca="false">NA()</f>
        <v>#N/A</v>
      </c>
      <c r="W198" s="0" t="e">
        <f aca="false">NA()</f>
        <v>#N/A</v>
      </c>
      <c r="X198" s="0" t="e">
        <f aca="false">NA()</f>
        <v>#N/A</v>
      </c>
      <c r="Y198" s="0" t="e">
        <f aca="false">NA()</f>
        <v>#N/A</v>
      </c>
      <c r="Z198" s="0" t="e">
        <f aca="false">NA()</f>
        <v>#N/A</v>
      </c>
      <c r="AA198" s="0" t="e">
        <f aca="false">NA()</f>
        <v>#N/A</v>
      </c>
      <c r="AB198" s="0" t="e">
        <f aca="false">NA()</f>
        <v>#N/A</v>
      </c>
      <c r="AC198" s="0" t="e">
        <f aca="false">NA()</f>
        <v>#N/A</v>
      </c>
      <c r="AD198" s="0" t="e">
        <f aca="false">NA()</f>
        <v>#N/A</v>
      </c>
      <c r="AE198" s="0" t="e">
        <f aca="false">NA()</f>
        <v>#N/A</v>
      </c>
      <c r="AF198" s="0" t="s">
        <v>924</v>
      </c>
      <c r="AG198" s="0" t="e">
        <f aca="false">NA()</f>
        <v>#N/A</v>
      </c>
      <c r="AH198" s="0" t="e">
        <f aca="false">NA()</f>
        <v>#N/A</v>
      </c>
      <c r="AI198" s="0" t="e">
        <f aca="false">NA()</f>
        <v>#N/A</v>
      </c>
      <c r="AJ198" s="0" t="e">
        <f aca="false">NA()</f>
        <v>#N/A</v>
      </c>
      <c r="AK198" s="0" t="e">
        <f aca="false">NA()</f>
        <v>#N/A</v>
      </c>
      <c r="AL198" s="0" t="e">
        <f aca="false">NA()</f>
        <v>#N/A</v>
      </c>
      <c r="AM198" s="0" t="e">
        <f aca="false">NA()</f>
        <v>#N/A</v>
      </c>
      <c r="AN198" s="0" t="e">
        <f aca="false">NA()</f>
        <v>#N/A</v>
      </c>
      <c r="AO198" s="0" t="e">
        <f aca="false">NA()</f>
        <v>#N/A</v>
      </c>
      <c r="AP198" s="0" t="e">
        <f aca="false">NA()</f>
        <v>#N/A</v>
      </c>
      <c r="AQ198" s="0" t="e">
        <f aca="false">NA()</f>
        <v>#N/A</v>
      </c>
    </row>
    <row r="199" customFormat="false" ht="12.75" hidden="false" customHeight="false" outlineLevel="0" collapsed="false">
      <c r="A199" s="0" t="s">
        <v>1211</v>
      </c>
      <c r="B199" s="10" t="n">
        <v>7.6163E-005</v>
      </c>
      <c r="C199" s="0" t="n">
        <v>2.25727</v>
      </c>
      <c r="D199" s="1" t="n">
        <v>2.25727</v>
      </c>
      <c r="E199" s="0" t="s">
        <v>49</v>
      </c>
      <c r="F199" s="0" t="n">
        <v>3.39902</v>
      </c>
      <c r="G199" s="0" t="n">
        <v>0.454835</v>
      </c>
      <c r="H199" s="0" t="n">
        <v>141.127</v>
      </c>
      <c r="I199" s="0" t="n">
        <v>4.72117</v>
      </c>
      <c r="J199" s="0" t="n">
        <v>24.3169</v>
      </c>
      <c r="K199" s="0" t="n">
        <v>3.25392</v>
      </c>
      <c r="L199" s="0" t="n">
        <v>0.334533</v>
      </c>
      <c r="M199" s="0" t="n">
        <v>1</v>
      </c>
      <c r="N199" s="0" t="e">
        <f aca="false">NA()</f>
        <v>#N/A</v>
      </c>
      <c r="O199" s="0" t="e">
        <f aca="false">NA()</f>
        <v>#N/A</v>
      </c>
      <c r="P199" s="0" t="e">
        <f aca="false">NA()</f>
        <v>#N/A</v>
      </c>
      <c r="Q199" s="0" t="e">
        <f aca="false">NA()</f>
        <v>#N/A</v>
      </c>
      <c r="R199" s="0" t="e">
        <f aca="false">NA()</f>
        <v>#N/A</v>
      </c>
      <c r="S199" s="0" t="e">
        <f aca="false">NA()</f>
        <v>#N/A</v>
      </c>
      <c r="T199" s="0" t="e">
        <f aca="false">NA()</f>
        <v>#N/A</v>
      </c>
      <c r="U199" s="0" t="e">
        <f aca="false">NA()</f>
        <v>#N/A</v>
      </c>
      <c r="V199" s="0" t="e">
        <f aca="false">NA()</f>
        <v>#N/A</v>
      </c>
      <c r="W199" s="0" t="e">
        <f aca="false">NA()</f>
        <v>#N/A</v>
      </c>
      <c r="X199" s="0" t="e">
        <f aca="false">NA()</f>
        <v>#N/A</v>
      </c>
      <c r="Y199" s="0" t="e">
        <f aca="false">NA()</f>
        <v>#N/A</v>
      </c>
      <c r="Z199" s="0" t="e">
        <f aca="false">NA()</f>
        <v>#N/A</v>
      </c>
      <c r="AA199" s="0" t="e">
        <f aca="false">NA()</f>
        <v>#N/A</v>
      </c>
      <c r="AB199" s="0" t="e">
        <f aca="false">NA()</f>
        <v>#N/A</v>
      </c>
      <c r="AC199" s="0" t="s">
        <v>53</v>
      </c>
      <c r="AD199" s="0" t="s">
        <v>1212</v>
      </c>
      <c r="AE199" s="0" t="s">
        <v>1213</v>
      </c>
      <c r="AF199" s="0" t="s">
        <v>1214</v>
      </c>
      <c r="AG199" s="0" t="e">
        <f aca="false">NA()</f>
        <v>#N/A</v>
      </c>
      <c r="AH199" s="0" t="e">
        <f aca="false">NA()</f>
        <v>#N/A</v>
      </c>
      <c r="AI199" s="0" t="e">
        <f aca="false">NA()</f>
        <v>#N/A</v>
      </c>
      <c r="AJ199" s="0" t="e">
        <f aca="false">NA()</f>
        <v>#N/A</v>
      </c>
      <c r="AK199" s="0" t="e">
        <f aca="false">NA()</f>
        <v>#N/A</v>
      </c>
      <c r="AL199" s="0" t="e">
        <f aca="false">NA()</f>
        <v>#N/A</v>
      </c>
      <c r="AM199" s="0" t="e">
        <f aca="false">NA()</f>
        <v>#N/A</v>
      </c>
      <c r="AN199" s="0" t="e">
        <f aca="false">NA()</f>
        <v>#N/A</v>
      </c>
      <c r="AO199" s="0" t="e">
        <f aca="false">NA()</f>
        <v>#N/A</v>
      </c>
      <c r="AP199" s="0" t="e">
        <f aca="false">NA()</f>
        <v>#N/A</v>
      </c>
      <c r="AQ199" s="0" t="e">
        <f aca="false">NA()</f>
        <v>#N/A</v>
      </c>
    </row>
    <row r="200" customFormat="false" ht="12.75" hidden="false" customHeight="false" outlineLevel="0" collapsed="false">
      <c r="A200" s="0" t="s">
        <v>1215</v>
      </c>
      <c r="B200" s="0" t="n">
        <v>0.00713147</v>
      </c>
      <c r="C200" s="0" t="n">
        <v>2.28691</v>
      </c>
      <c r="D200" s="1" t="n">
        <v>2.28691</v>
      </c>
      <c r="E200" s="0" t="s">
        <v>49</v>
      </c>
      <c r="F200" s="0" t="n">
        <v>3.39045</v>
      </c>
      <c r="G200" s="0" t="n">
        <v>1.70156</v>
      </c>
      <c r="H200" s="0" t="n">
        <v>1.16603</v>
      </c>
      <c r="I200" s="0" t="n">
        <v>0.146299</v>
      </c>
      <c r="J200" s="0" t="n">
        <v>5.35051</v>
      </c>
      <c r="K200" s="0" t="n">
        <v>2.68525</v>
      </c>
      <c r="L200" s="0" t="n">
        <v>1.25467</v>
      </c>
      <c r="M200" s="0" t="n">
        <v>1</v>
      </c>
      <c r="N200" s="0" t="e">
        <f aca="false">NA()</f>
        <v>#N/A</v>
      </c>
      <c r="O200" s="0" t="e">
        <f aca="false">NA()</f>
        <v>#N/A</v>
      </c>
      <c r="P200" s="0" t="e">
        <f aca="false">NA()</f>
        <v>#N/A</v>
      </c>
      <c r="Q200" s="0" t="e">
        <f aca="false">NA()</f>
        <v>#N/A</v>
      </c>
      <c r="R200" s="0" t="e">
        <f aca="false">NA()</f>
        <v>#N/A</v>
      </c>
      <c r="S200" s="0" t="e">
        <f aca="false">NA()</f>
        <v>#N/A</v>
      </c>
      <c r="T200" s="0" t="e">
        <f aca="false">NA()</f>
        <v>#N/A</v>
      </c>
      <c r="U200" s="0" t="e">
        <f aca="false">NA()</f>
        <v>#N/A</v>
      </c>
      <c r="V200" s="0" t="e">
        <f aca="false">NA()</f>
        <v>#N/A</v>
      </c>
      <c r="W200" s="0" t="e">
        <f aca="false">NA()</f>
        <v>#N/A</v>
      </c>
      <c r="X200" s="0" t="e">
        <f aca="false">NA()</f>
        <v>#N/A</v>
      </c>
      <c r="Y200" s="0" t="e">
        <f aca="false">NA()</f>
        <v>#N/A</v>
      </c>
      <c r="Z200" s="0" t="e">
        <f aca="false">NA()</f>
        <v>#N/A</v>
      </c>
      <c r="AA200" s="0" t="e">
        <f aca="false">NA()</f>
        <v>#N/A</v>
      </c>
      <c r="AB200" s="0" t="e">
        <f aca="false">NA()</f>
        <v>#N/A</v>
      </c>
      <c r="AC200" s="0" t="e">
        <f aca="false">NA()</f>
        <v>#N/A</v>
      </c>
      <c r="AD200" s="0" t="e">
        <f aca="false">NA()</f>
        <v>#N/A</v>
      </c>
      <c r="AE200" s="0" t="e">
        <f aca="false">NA()</f>
        <v>#N/A</v>
      </c>
      <c r="AF200" s="0" t="s">
        <v>379</v>
      </c>
      <c r="AG200" s="0" t="e">
        <f aca="false">NA()</f>
        <v>#N/A</v>
      </c>
      <c r="AH200" s="0" t="e">
        <f aca="false">NA()</f>
        <v>#N/A</v>
      </c>
      <c r="AI200" s="0" t="e">
        <f aca="false">NA()</f>
        <v>#N/A</v>
      </c>
      <c r="AJ200" s="0" t="s">
        <v>1216</v>
      </c>
      <c r="AK200" s="0" t="n">
        <v>1074</v>
      </c>
      <c r="AL200" s="0" t="n">
        <v>115831</v>
      </c>
      <c r="AM200" s="0" t="n">
        <v>116904</v>
      </c>
      <c r="AN200" s="0" t="s">
        <v>116</v>
      </c>
      <c r="AO200" s="0" t="s">
        <v>247</v>
      </c>
      <c r="AP200" s="0" t="s">
        <v>145</v>
      </c>
      <c r="AQ200" s="0" t="n">
        <v>0</v>
      </c>
    </row>
    <row r="201" customFormat="false" ht="12.75" hidden="false" customHeight="false" outlineLevel="0" collapsed="false">
      <c r="A201" s="0" t="s">
        <v>1217</v>
      </c>
      <c r="B201" s="0" t="n">
        <v>0.000426447</v>
      </c>
      <c r="C201" s="0" t="n">
        <v>2.89387</v>
      </c>
      <c r="D201" s="1" t="n">
        <v>2.89387</v>
      </c>
      <c r="E201" s="0" t="s">
        <v>49</v>
      </c>
      <c r="F201" s="0" t="n">
        <v>3.10167</v>
      </c>
      <c r="G201" s="0" t="n">
        <v>1.0959</v>
      </c>
      <c r="H201" s="0" t="n">
        <v>2.06533</v>
      </c>
      <c r="I201" s="0" t="n">
        <v>0.182434</v>
      </c>
      <c r="J201" s="0" t="n">
        <v>9.19962</v>
      </c>
      <c r="K201" s="0" t="n">
        <v>3.25047</v>
      </c>
      <c r="L201" s="0" t="n">
        <v>0.883316</v>
      </c>
      <c r="M201" s="0" t="n">
        <v>1</v>
      </c>
      <c r="N201" s="0" t="e">
        <f aca="false">NA()</f>
        <v>#N/A</v>
      </c>
      <c r="O201" s="0" t="e">
        <f aca="false">NA()</f>
        <v>#N/A</v>
      </c>
      <c r="P201" s="0" t="e">
        <f aca="false">NA()</f>
        <v>#N/A</v>
      </c>
      <c r="Q201" s="0" t="e">
        <f aca="false">NA()</f>
        <v>#N/A</v>
      </c>
      <c r="R201" s="0" t="e">
        <f aca="false">NA()</f>
        <v>#N/A</v>
      </c>
      <c r="S201" s="0" t="e">
        <f aca="false">NA()</f>
        <v>#N/A</v>
      </c>
      <c r="T201" s="0" t="e">
        <f aca="false">NA()</f>
        <v>#N/A</v>
      </c>
      <c r="U201" s="0" t="e">
        <f aca="false">NA()</f>
        <v>#N/A</v>
      </c>
      <c r="V201" s="0" t="e">
        <f aca="false">NA()</f>
        <v>#N/A</v>
      </c>
      <c r="W201" s="0" t="e">
        <f aca="false">NA()</f>
        <v>#N/A</v>
      </c>
      <c r="X201" s="0" t="e">
        <f aca="false">NA()</f>
        <v>#N/A</v>
      </c>
      <c r="Y201" s="0" t="e">
        <f aca="false">NA()</f>
        <v>#N/A</v>
      </c>
      <c r="Z201" s="0" t="e">
        <f aca="false">NA()</f>
        <v>#N/A</v>
      </c>
      <c r="AA201" s="0" t="e">
        <f aca="false">NA()</f>
        <v>#N/A</v>
      </c>
      <c r="AB201" s="0" t="e">
        <f aca="false">NA()</f>
        <v>#N/A</v>
      </c>
      <c r="AC201" s="0" t="e">
        <f aca="false">NA()</f>
        <v>#N/A</v>
      </c>
      <c r="AD201" s="0" t="e">
        <f aca="false">NA()</f>
        <v>#N/A</v>
      </c>
      <c r="AE201" s="0" t="e">
        <f aca="false">NA()</f>
        <v>#N/A</v>
      </c>
      <c r="AF201" s="0" t="s">
        <v>379</v>
      </c>
      <c r="AG201" s="0" t="s">
        <v>1218</v>
      </c>
      <c r="AH201" s="0" t="n">
        <v>0</v>
      </c>
      <c r="AI201" s="0" t="n">
        <v>0</v>
      </c>
      <c r="AJ201" s="0" t="s">
        <v>1219</v>
      </c>
      <c r="AK201" s="0" t="n">
        <v>808</v>
      </c>
      <c r="AL201" s="0" t="n">
        <v>265897</v>
      </c>
      <c r="AM201" s="0" t="n">
        <v>266704</v>
      </c>
      <c r="AN201" s="0" t="s">
        <v>116</v>
      </c>
      <c r="AO201" s="0" t="s">
        <v>247</v>
      </c>
      <c r="AP201" s="0" t="s">
        <v>221</v>
      </c>
      <c r="AQ201" s="0" t="n">
        <v>0</v>
      </c>
    </row>
    <row r="202" customFormat="false" ht="12.75" hidden="false" customHeight="false" outlineLevel="0" collapsed="false">
      <c r="A202" s="0" t="s">
        <v>1220</v>
      </c>
      <c r="B202" s="0" t="n">
        <v>0.00323672</v>
      </c>
      <c r="C202" s="0" t="n">
        <v>2.22463</v>
      </c>
      <c r="D202" s="1" t="n">
        <v>2.22463</v>
      </c>
      <c r="E202" s="0" t="s">
        <v>49</v>
      </c>
      <c r="F202" s="0" t="n">
        <v>3.08474</v>
      </c>
      <c r="G202" s="0" t="n">
        <v>1.11043</v>
      </c>
      <c r="H202" s="0" t="n">
        <v>12.5205</v>
      </c>
      <c r="I202" s="0" t="n">
        <v>1.12676</v>
      </c>
      <c r="J202" s="0" t="n">
        <v>2.62756</v>
      </c>
      <c r="K202" s="0" t="n">
        <v>0.945854</v>
      </c>
      <c r="L202" s="0" t="n">
        <v>0.899937</v>
      </c>
      <c r="M202" s="0" t="n">
        <v>1</v>
      </c>
      <c r="N202" s="0" t="e">
        <f aca="false">NA()</f>
        <v>#N/A</v>
      </c>
      <c r="O202" s="0" t="e">
        <f aca="false">NA()</f>
        <v>#N/A</v>
      </c>
      <c r="P202" s="0" t="e">
        <f aca="false">NA()</f>
        <v>#N/A</v>
      </c>
      <c r="Q202" s="0" t="e">
        <f aca="false">NA()</f>
        <v>#N/A</v>
      </c>
      <c r="R202" s="0" t="e">
        <f aca="false">NA()</f>
        <v>#N/A</v>
      </c>
      <c r="S202" s="0" t="e">
        <f aca="false">NA()</f>
        <v>#N/A</v>
      </c>
      <c r="T202" s="0" t="e">
        <f aca="false">NA()</f>
        <v>#N/A</v>
      </c>
      <c r="U202" s="0" t="e">
        <f aca="false">NA()</f>
        <v>#N/A</v>
      </c>
      <c r="V202" s="0" t="e">
        <f aca="false">NA()</f>
        <v>#N/A</v>
      </c>
      <c r="W202" s="0" t="e">
        <f aca="false">NA()</f>
        <v>#N/A</v>
      </c>
      <c r="X202" s="0" t="e">
        <f aca="false">NA()</f>
        <v>#N/A</v>
      </c>
      <c r="Y202" s="0" t="e">
        <f aca="false">NA()</f>
        <v>#N/A</v>
      </c>
      <c r="Z202" s="0" t="e">
        <f aca="false">NA()</f>
        <v>#N/A</v>
      </c>
      <c r="AA202" s="0" t="e">
        <f aca="false">NA()</f>
        <v>#N/A</v>
      </c>
      <c r="AB202" s="0" t="e">
        <f aca="false">NA()</f>
        <v>#N/A</v>
      </c>
      <c r="AC202" s="0" t="e">
        <f aca="false">NA()</f>
        <v>#N/A</v>
      </c>
      <c r="AD202" s="0" t="e">
        <f aca="false">NA()</f>
        <v>#N/A</v>
      </c>
      <c r="AE202" s="0" t="e">
        <f aca="false">NA()</f>
        <v>#N/A</v>
      </c>
      <c r="AF202" s="0" t="s">
        <v>379</v>
      </c>
      <c r="AG202" s="0" t="e">
        <f aca="false">NA()</f>
        <v>#N/A</v>
      </c>
      <c r="AH202" s="0" t="e">
        <f aca="false">NA()</f>
        <v>#N/A</v>
      </c>
      <c r="AI202" s="0" t="e">
        <f aca="false">NA()</f>
        <v>#N/A</v>
      </c>
      <c r="AJ202" s="0" t="s">
        <v>1221</v>
      </c>
      <c r="AK202" s="0" t="n">
        <v>942</v>
      </c>
      <c r="AL202" s="0" t="n">
        <v>112585</v>
      </c>
      <c r="AM202" s="0" t="n">
        <v>113526</v>
      </c>
      <c r="AN202" s="0" t="s">
        <v>116</v>
      </c>
      <c r="AO202" s="0" t="s">
        <v>247</v>
      </c>
      <c r="AP202" s="0" t="s">
        <v>301</v>
      </c>
      <c r="AQ202" s="0" t="n">
        <v>0</v>
      </c>
    </row>
    <row r="203" customFormat="false" ht="12.75" hidden="false" customHeight="false" outlineLevel="0" collapsed="false">
      <c r="A203" s="0" t="s">
        <v>1222</v>
      </c>
      <c r="B203" s="0" t="n">
        <v>0.0053076</v>
      </c>
      <c r="C203" s="0" t="n">
        <v>2.08035</v>
      </c>
      <c r="D203" s="1" t="n">
        <v>2.08035</v>
      </c>
      <c r="E203" s="0" t="s">
        <v>49</v>
      </c>
      <c r="F203" s="0" t="n">
        <v>2.95462</v>
      </c>
      <c r="G203" s="0" t="n">
        <v>1.05005</v>
      </c>
      <c r="H203" s="0" t="n">
        <v>21.4346</v>
      </c>
      <c r="I203" s="0" t="n">
        <v>1.90442</v>
      </c>
      <c r="J203" s="0" t="n">
        <v>2.63677</v>
      </c>
      <c r="K203" s="0" t="n">
        <v>0.937087</v>
      </c>
      <c r="L203" s="0" t="n">
        <v>0.888478</v>
      </c>
      <c r="M203" s="0" t="n">
        <v>1</v>
      </c>
      <c r="N203" s="0" t="e">
        <f aca="false">NA()</f>
        <v>#N/A</v>
      </c>
      <c r="O203" s="0" t="e">
        <f aca="false">NA()</f>
        <v>#N/A</v>
      </c>
      <c r="P203" s="0" t="e">
        <f aca="false">NA()</f>
        <v>#N/A</v>
      </c>
      <c r="Q203" s="0" t="e">
        <f aca="false">NA()</f>
        <v>#N/A</v>
      </c>
      <c r="R203" s="0" t="e">
        <f aca="false">NA()</f>
        <v>#N/A</v>
      </c>
      <c r="S203" s="0" t="e">
        <f aca="false">NA()</f>
        <v>#N/A</v>
      </c>
      <c r="T203" s="0" t="e">
        <f aca="false">NA()</f>
        <v>#N/A</v>
      </c>
      <c r="U203" s="0" t="e">
        <f aca="false">NA()</f>
        <v>#N/A</v>
      </c>
      <c r="V203" s="0" t="e">
        <f aca="false">NA()</f>
        <v>#N/A</v>
      </c>
      <c r="W203" s="0" t="e">
        <f aca="false">NA()</f>
        <v>#N/A</v>
      </c>
      <c r="X203" s="0" t="e">
        <f aca="false">NA()</f>
        <v>#N/A</v>
      </c>
      <c r="Y203" s="0" t="e">
        <f aca="false">NA()</f>
        <v>#N/A</v>
      </c>
      <c r="Z203" s="0" t="e">
        <f aca="false">NA()</f>
        <v>#N/A</v>
      </c>
      <c r="AA203" s="0" t="e">
        <f aca="false">NA()</f>
        <v>#N/A</v>
      </c>
      <c r="AB203" s="0" t="e">
        <f aca="false">NA()</f>
        <v>#N/A</v>
      </c>
      <c r="AC203" s="0" t="e">
        <f aca="false">NA()</f>
        <v>#N/A</v>
      </c>
      <c r="AD203" s="0" t="e">
        <f aca="false">NA()</f>
        <v>#N/A</v>
      </c>
      <c r="AE203" s="0" t="e">
        <f aca="false">NA()</f>
        <v>#N/A</v>
      </c>
      <c r="AF203" s="0" t="s">
        <v>379</v>
      </c>
      <c r="AG203" s="0" t="e">
        <f aca="false">NA()</f>
        <v>#N/A</v>
      </c>
      <c r="AH203" s="0" t="e">
        <f aca="false">NA()</f>
        <v>#N/A</v>
      </c>
      <c r="AI203" s="0" t="e">
        <f aca="false">NA()</f>
        <v>#N/A</v>
      </c>
      <c r="AJ203" s="0" t="e">
        <f aca="false">NA()</f>
        <v>#N/A</v>
      </c>
      <c r="AK203" s="0" t="e">
        <f aca="false">NA()</f>
        <v>#N/A</v>
      </c>
      <c r="AL203" s="0" t="e">
        <f aca="false">NA()</f>
        <v>#N/A</v>
      </c>
      <c r="AM203" s="0" t="e">
        <f aca="false">NA()</f>
        <v>#N/A</v>
      </c>
      <c r="AN203" s="0" t="e">
        <f aca="false">NA()</f>
        <v>#N/A</v>
      </c>
      <c r="AO203" s="0" t="e">
        <f aca="false">NA()</f>
        <v>#N/A</v>
      </c>
      <c r="AP203" s="0" t="e">
        <f aca="false">NA()</f>
        <v>#N/A</v>
      </c>
      <c r="AQ203" s="0" t="e">
        <f aca="false">NA()</f>
        <v>#N/A</v>
      </c>
    </row>
    <row r="204" customFormat="false" ht="12.75" hidden="false" customHeight="false" outlineLevel="0" collapsed="false">
      <c r="A204" s="0" t="s">
        <v>1223</v>
      </c>
      <c r="B204" s="0" t="n">
        <v>0.000592552</v>
      </c>
      <c r="C204" s="0" t="n">
        <v>2.07006</v>
      </c>
      <c r="D204" s="1" t="n">
        <v>2.07006</v>
      </c>
      <c r="E204" s="0" t="s">
        <v>49</v>
      </c>
      <c r="F204" s="0" t="n">
        <v>2.68237</v>
      </c>
      <c r="G204" s="0" t="n">
        <v>0.485642</v>
      </c>
      <c r="H204" s="0" t="n">
        <v>15.2313</v>
      </c>
      <c r="I204" s="0" t="n">
        <v>0.689404</v>
      </c>
      <c r="J204" s="0" t="n">
        <v>7.54359</v>
      </c>
      <c r="K204" s="0" t="n">
        <v>1.36576</v>
      </c>
      <c r="L204" s="0" t="n">
        <v>0.452624</v>
      </c>
      <c r="M204" s="0" t="n">
        <v>1</v>
      </c>
      <c r="N204" s="0" t="e">
        <f aca="false">NA()</f>
        <v>#N/A</v>
      </c>
      <c r="O204" s="0" t="e">
        <f aca="false">NA()</f>
        <v>#N/A</v>
      </c>
      <c r="P204" s="0" t="e">
        <f aca="false">NA()</f>
        <v>#N/A</v>
      </c>
      <c r="Q204" s="0" t="e">
        <f aca="false">NA()</f>
        <v>#N/A</v>
      </c>
      <c r="R204" s="0" t="e">
        <f aca="false">NA()</f>
        <v>#N/A</v>
      </c>
      <c r="S204" s="0" t="e">
        <f aca="false">NA()</f>
        <v>#N/A</v>
      </c>
      <c r="T204" s="0" t="e">
        <f aca="false">NA()</f>
        <v>#N/A</v>
      </c>
      <c r="U204" s="0" t="e">
        <f aca="false">NA()</f>
        <v>#N/A</v>
      </c>
      <c r="V204" s="0" t="e">
        <f aca="false">NA()</f>
        <v>#N/A</v>
      </c>
      <c r="W204" s="0" t="e">
        <f aca="false">NA()</f>
        <v>#N/A</v>
      </c>
      <c r="X204" s="0" t="e">
        <f aca="false">NA()</f>
        <v>#N/A</v>
      </c>
      <c r="Y204" s="0" t="e">
        <f aca="false">NA()</f>
        <v>#N/A</v>
      </c>
      <c r="Z204" s="0" t="e">
        <f aca="false">NA()</f>
        <v>#N/A</v>
      </c>
      <c r="AA204" s="0" t="e">
        <f aca="false">NA()</f>
        <v>#N/A</v>
      </c>
      <c r="AB204" s="0" t="e">
        <f aca="false">NA()</f>
        <v>#N/A</v>
      </c>
      <c r="AC204" s="0" t="e">
        <f aca="false">NA()</f>
        <v>#N/A</v>
      </c>
      <c r="AD204" s="0" t="e">
        <f aca="false">NA()</f>
        <v>#N/A</v>
      </c>
      <c r="AE204" s="0" t="e">
        <f aca="false">NA()</f>
        <v>#N/A</v>
      </c>
      <c r="AF204" s="0" t="s">
        <v>379</v>
      </c>
      <c r="AG204" s="0" t="s">
        <v>1224</v>
      </c>
      <c r="AH204" s="0" t="n">
        <v>0</v>
      </c>
      <c r="AI204" s="0" t="n">
        <v>0</v>
      </c>
      <c r="AJ204" s="0" t="s">
        <v>1225</v>
      </c>
      <c r="AK204" s="0" t="n">
        <v>741</v>
      </c>
      <c r="AL204" s="0" t="n">
        <v>32402</v>
      </c>
      <c r="AM204" s="0" t="n">
        <v>33142</v>
      </c>
      <c r="AN204" s="0" t="s">
        <v>74</v>
      </c>
      <c r="AO204" s="0" t="s">
        <v>1226</v>
      </c>
      <c r="AP204" s="0" t="s">
        <v>301</v>
      </c>
      <c r="AQ204" s="0" t="s">
        <v>1227</v>
      </c>
    </row>
    <row r="205" customFormat="false" ht="12.75" hidden="false" customHeight="false" outlineLevel="0" collapsed="false">
      <c r="A205" s="0" t="s">
        <v>1228</v>
      </c>
      <c r="B205" s="0" t="n">
        <v>0.000654639</v>
      </c>
      <c r="C205" s="0" t="n">
        <v>2.95076</v>
      </c>
      <c r="D205" s="1" t="n">
        <v>2.95076</v>
      </c>
      <c r="E205" s="0" t="s">
        <v>49</v>
      </c>
      <c r="F205" s="0" t="n">
        <v>2.48077</v>
      </c>
      <c r="G205" s="0" t="n">
        <v>1.02093</v>
      </c>
      <c r="H205" s="0" t="n">
        <v>2.38167</v>
      </c>
      <c r="I205" s="0" t="n">
        <v>0.245038</v>
      </c>
      <c r="J205" s="0" t="n">
        <v>18.2652</v>
      </c>
      <c r="K205" s="0" t="n">
        <v>7.51684</v>
      </c>
      <c r="L205" s="0" t="n">
        <v>1.02885</v>
      </c>
      <c r="M205" s="0" t="n">
        <v>1</v>
      </c>
      <c r="N205" s="0" t="e">
        <f aca="false">NA()</f>
        <v>#N/A</v>
      </c>
      <c r="O205" s="0" t="e">
        <f aca="false">NA()</f>
        <v>#N/A</v>
      </c>
      <c r="P205" s="0" t="e">
        <f aca="false">NA()</f>
        <v>#N/A</v>
      </c>
      <c r="Q205" s="0" t="e">
        <f aca="false">NA()</f>
        <v>#N/A</v>
      </c>
      <c r="R205" s="0" t="e">
        <f aca="false">NA()</f>
        <v>#N/A</v>
      </c>
      <c r="S205" s="0" t="e">
        <f aca="false">NA()</f>
        <v>#N/A</v>
      </c>
      <c r="T205" s="0" t="e">
        <f aca="false">NA()</f>
        <v>#N/A</v>
      </c>
      <c r="U205" s="0" t="e">
        <f aca="false">NA()</f>
        <v>#N/A</v>
      </c>
      <c r="V205" s="0" t="e">
        <f aca="false">NA()</f>
        <v>#N/A</v>
      </c>
      <c r="W205" s="0" t="e">
        <f aca="false">NA()</f>
        <v>#N/A</v>
      </c>
      <c r="X205" s="0" t="e">
        <f aca="false">NA()</f>
        <v>#N/A</v>
      </c>
      <c r="Y205" s="0" t="e">
        <f aca="false">NA()</f>
        <v>#N/A</v>
      </c>
      <c r="Z205" s="0" t="e">
        <f aca="false">NA()</f>
        <v>#N/A</v>
      </c>
      <c r="AA205" s="0" t="e">
        <f aca="false">NA()</f>
        <v>#N/A</v>
      </c>
      <c r="AB205" s="0" t="e">
        <f aca="false">NA()</f>
        <v>#N/A</v>
      </c>
      <c r="AC205" s="0" t="s">
        <v>53</v>
      </c>
      <c r="AD205" s="0" t="s">
        <v>1229</v>
      </c>
      <c r="AE205" s="0" t="s">
        <v>1230</v>
      </c>
      <c r="AF205" s="0" t="s">
        <v>1231</v>
      </c>
      <c r="AG205" s="0" t="s">
        <v>1232</v>
      </c>
      <c r="AH205" s="0" t="n">
        <v>0</v>
      </c>
      <c r="AI205" s="0" t="n">
        <v>0</v>
      </c>
      <c r="AJ205" s="0" t="s">
        <v>1233</v>
      </c>
      <c r="AK205" s="0" t="n">
        <v>2450</v>
      </c>
      <c r="AL205" s="0" t="n">
        <v>121554</v>
      </c>
      <c r="AM205" s="0" t="n">
        <v>124003</v>
      </c>
      <c r="AN205" s="0" t="s">
        <v>116</v>
      </c>
      <c r="AO205" s="0" t="s">
        <v>1234</v>
      </c>
      <c r="AP205" s="0" t="s">
        <v>272</v>
      </c>
      <c r="AQ205" s="0" t="s">
        <v>1235</v>
      </c>
    </row>
    <row r="206" customFormat="false" ht="12.75" hidden="false" customHeight="false" outlineLevel="0" collapsed="false">
      <c r="A206" s="0" t="s">
        <v>1236</v>
      </c>
      <c r="B206" s="0" t="n">
        <v>0.00159281</v>
      </c>
      <c r="C206" s="0" t="n">
        <v>2.0105</v>
      </c>
      <c r="D206" s="1" t="n">
        <v>2.0105</v>
      </c>
      <c r="E206" s="0" t="s">
        <v>49</v>
      </c>
      <c r="F206" s="0" t="n">
        <v>1.88787</v>
      </c>
      <c r="G206" s="0" t="n">
        <v>0.417052</v>
      </c>
      <c r="H206" s="0" t="n">
        <v>45.2539</v>
      </c>
      <c r="I206" s="0" t="n">
        <v>2.49928</v>
      </c>
      <c r="J206" s="0" t="n">
        <v>8.59248</v>
      </c>
      <c r="K206" s="0" t="n">
        <v>1.89818</v>
      </c>
      <c r="L206" s="0" t="n">
        <v>0.55228</v>
      </c>
      <c r="M206" s="0" t="n">
        <v>1</v>
      </c>
      <c r="N206" s="0" t="e">
        <f aca="false">NA()</f>
        <v>#N/A</v>
      </c>
      <c r="O206" s="0" t="e">
        <f aca="false">NA()</f>
        <v>#N/A</v>
      </c>
      <c r="P206" s="0" t="e">
        <f aca="false">NA()</f>
        <v>#N/A</v>
      </c>
      <c r="Q206" s="0" t="e">
        <f aca="false">NA()</f>
        <v>#N/A</v>
      </c>
      <c r="R206" s="0" t="e">
        <f aca="false">NA()</f>
        <v>#N/A</v>
      </c>
      <c r="S206" s="0" t="e">
        <f aca="false">NA()</f>
        <v>#N/A</v>
      </c>
      <c r="T206" s="0" t="e">
        <f aca="false">NA()</f>
        <v>#N/A</v>
      </c>
      <c r="U206" s="0" t="e">
        <f aca="false">NA()</f>
        <v>#N/A</v>
      </c>
      <c r="V206" s="0" t="e">
        <f aca="false">NA()</f>
        <v>#N/A</v>
      </c>
      <c r="W206" s="0" t="e">
        <f aca="false">NA()</f>
        <v>#N/A</v>
      </c>
      <c r="X206" s="0" t="e">
        <f aca="false">NA()</f>
        <v>#N/A</v>
      </c>
      <c r="Y206" s="0" t="e">
        <f aca="false">NA()</f>
        <v>#N/A</v>
      </c>
      <c r="Z206" s="0" t="e">
        <f aca="false">NA()</f>
        <v>#N/A</v>
      </c>
      <c r="AA206" s="0" t="e">
        <f aca="false">NA()</f>
        <v>#N/A</v>
      </c>
      <c r="AB206" s="0" t="e">
        <f aca="false">NA()</f>
        <v>#N/A</v>
      </c>
      <c r="AC206" s="0" t="e">
        <f aca="false">NA()</f>
        <v>#N/A</v>
      </c>
      <c r="AD206" s="0" t="e">
        <f aca="false">NA()</f>
        <v>#N/A</v>
      </c>
      <c r="AE206" s="0" t="e">
        <f aca="false">NA()</f>
        <v>#N/A</v>
      </c>
      <c r="AF206" s="0" t="s">
        <v>379</v>
      </c>
      <c r="AG206" s="0" t="s">
        <v>1237</v>
      </c>
      <c r="AH206" s="0" t="n">
        <v>0</v>
      </c>
      <c r="AI206" s="0" t="n">
        <v>0</v>
      </c>
      <c r="AJ206" s="0" t="e">
        <f aca="false">NA()</f>
        <v>#N/A</v>
      </c>
      <c r="AK206" s="0" t="e">
        <f aca="false">NA()</f>
        <v>#N/A</v>
      </c>
      <c r="AL206" s="0" t="e">
        <f aca="false">NA()</f>
        <v>#N/A</v>
      </c>
      <c r="AM206" s="0" t="e">
        <f aca="false">NA()</f>
        <v>#N/A</v>
      </c>
      <c r="AN206" s="0" t="e">
        <f aca="false">NA()</f>
        <v>#N/A</v>
      </c>
      <c r="AO206" s="0" t="e">
        <f aca="false">NA()</f>
        <v>#N/A</v>
      </c>
      <c r="AP206" s="0" t="e">
        <f aca="false">NA()</f>
        <v>#N/A</v>
      </c>
      <c r="AQ206" s="0" t="e">
        <f aca="false">NA()</f>
        <v>#N/A</v>
      </c>
    </row>
    <row r="207" customFormat="false" ht="12.75" hidden="false" customHeight="false" outlineLevel="0" collapsed="false">
      <c r="A207" s="0" t="s">
        <v>1238</v>
      </c>
      <c r="B207" s="0" t="n">
        <v>0.00617456</v>
      </c>
      <c r="C207" s="0" t="n">
        <v>2.01181</v>
      </c>
      <c r="D207" s="1" t="n">
        <v>2.01181</v>
      </c>
      <c r="E207" s="0" t="s">
        <v>49</v>
      </c>
      <c r="F207" s="0" t="n">
        <v>1.77709</v>
      </c>
      <c r="G207" s="0" t="n">
        <v>0.605654</v>
      </c>
      <c r="H207" s="0" t="n">
        <v>13.7433</v>
      </c>
      <c r="I207" s="0" t="n">
        <v>1.17097</v>
      </c>
      <c r="J207" s="0" t="n">
        <v>7.49438</v>
      </c>
      <c r="K207" s="0" t="n">
        <v>2.55418</v>
      </c>
      <c r="L207" s="0" t="n">
        <v>0.852033</v>
      </c>
      <c r="M207" s="0" t="n">
        <v>1</v>
      </c>
      <c r="N207" s="0" t="e">
        <f aca="false">NA()</f>
        <v>#N/A</v>
      </c>
      <c r="O207" s="0" t="e">
        <f aca="false">NA()</f>
        <v>#N/A</v>
      </c>
      <c r="P207" s="0" t="e">
        <f aca="false">NA()</f>
        <v>#N/A</v>
      </c>
      <c r="Q207" s="0" t="e">
        <f aca="false">NA()</f>
        <v>#N/A</v>
      </c>
      <c r="R207" s="0" t="e">
        <f aca="false">NA()</f>
        <v>#N/A</v>
      </c>
      <c r="S207" s="0" t="e">
        <f aca="false">NA()</f>
        <v>#N/A</v>
      </c>
      <c r="T207" s="0" t="e">
        <f aca="false">NA()</f>
        <v>#N/A</v>
      </c>
      <c r="U207" s="0" t="e">
        <f aca="false">NA()</f>
        <v>#N/A</v>
      </c>
      <c r="V207" s="0" t="e">
        <f aca="false">NA()</f>
        <v>#N/A</v>
      </c>
      <c r="W207" s="0" t="e">
        <f aca="false">NA()</f>
        <v>#N/A</v>
      </c>
      <c r="X207" s="0" t="e">
        <f aca="false">NA()</f>
        <v>#N/A</v>
      </c>
      <c r="Y207" s="0" t="e">
        <f aca="false">NA()</f>
        <v>#N/A</v>
      </c>
      <c r="Z207" s="0" t="e">
        <f aca="false">NA()</f>
        <v>#N/A</v>
      </c>
      <c r="AA207" s="0" t="e">
        <f aca="false">NA()</f>
        <v>#N/A</v>
      </c>
      <c r="AB207" s="0" t="e">
        <f aca="false">NA()</f>
        <v>#N/A</v>
      </c>
      <c r="AC207" s="0" t="s">
        <v>53</v>
      </c>
      <c r="AD207" s="0" t="s">
        <v>1239</v>
      </c>
      <c r="AE207" s="0" t="s">
        <v>1179</v>
      </c>
      <c r="AF207" s="0" t="s">
        <v>1180</v>
      </c>
      <c r="AG207" s="0" t="e">
        <f aca="false">NA()</f>
        <v>#N/A</v>
      </c>
      <c r="AH207" s="0" t="e">
        <f aca="false">NA()</f>
        <v>#N/A</v>
      </c>
      <c r="AI207" s="0" t="e">
        <f aca="false">NA()</f>
        <v>#N/A</v>
      </c>
      <c r="AJ207" s="0" t="s">
        <v>1240</v>
      </c>
      <c r="AK207" s="0" t="n">
        <v>1513</v>
      </c>
      <c r="AL207" s="0" t="n">
        <v>266294</v>
      </c>
      <c r="AM207" s="0" t="n">
        <v>267806</v>
      </c>
      <c r="AN207" s="0" t="s">
        <v>116</v>
      </c>
      <c r="AO207" s="0" t="s">
        <v>1241</v>
      </c>
      <c r="AP207" s="0" t="s">
        <v>76</v>
      </c>
      <c r="AQ207" s="0" t="s">
        <v>1242</v>
      </c>
    </row>
    <row r="208" customFormat="false" ht="12.75" hidden="false" customHeight="false" outlineLevel="0" collapsed="false">
      <c r="A208" s="0" t="s">
        <v>1243</v>
      </c>
      <c r="B208" s="10" t="n">
        <v>7.5304E-006</v>
      </c>
      <c r="C208" s="0" t="n">
        <v>5.88907</v>
      </c>
      <c r="D208" s="1" t="n">
        <v>5.88907</v>
      </c>
      <c r="E208" s="0" t="s">
        <v>49</v>
      </c>
      <c r="F208" s="0" t="n">
        <v>1.48438</v>
      </c>
      <c r="G208" s="0" t="n">
        <v>0.548502</v>
      </c>
      <c r="H208" s="0" t="n">
        <v>5.63207</v>
      </c>
      <c r="I208" s="0" t="n">
        <v>0.520285</v>
      </c>
      <c r="J208" s="0" t="n">
        <v>36.1478</v>
      </c>
      <c r="K208" s="0" t="n">
        <v>13.3572</v>
      </c>
      <c r="L208" s="0" t="n">
        <v>0.92379</v>
      </c>
      <c r="M208" s="0" t="n">
        <v>1</v>
      </c>
      <c r="N208" s="0" t="e">
        <f aca="false">NA()</f>
        <v>#N/A</v>
      </c>
      <c r="O208" s="0" t="e">
        <f aca="false">NA()</f>
        <v>#N/A</v>
      </c>
      <c r="P208" s="0" t="e">
        <f aca="false">NA()</f>
        <v>#N/A</v>
      </c>
      <c r="Q208" s="0" t="e">
        <f aca="false">NA()</f>
        <v>#N/A</v>
      </c>
      <c r="R208" s="0" t="e">
        <f aca="false">NA()</f>
        <v>#N/A</v>
      </c>
      <c r="S208" s="0" t="e">
        <f aca="false">NA()</f>
        <v>#N/A</v>
      </c>
      <c r="T208" s="0" t="e">
        <f aca="false">NA()</f>
        <v>#N/A</v>
      </c>
      <c r="U208" s="0" t="e">
        <f aca="false">NA()</f>
        <v>#N/A</v>
      </c>
      <c r="V208" s="0" t="e">
        <f aca="false">NA()</f>
        <v>#N/A</v>
      </c>
      <c r="W208" s="0" t="e">
        <f aca="false">NA()</f>
        <v>#N/A</v>
      </c>
      <c r="X208" s="0" t="e">
        <f aca="false">NA()</f>
        <v>#N/A</v>
      </c>
      <c r="Y208" s="0" t="e">
        <f aca="false">NA()</f>
        <v>#N/A</v>
      </c>
      <c r="Z208" s="0" t="e">
        <f aca="false">NA()</f>
        <v>#N/A</v>
      </c>
      <c r="AA208" s="0" t="e">
        <f aca="false">NA()</f>
        <v>#N/A</v>
      </c>
      <c r="AB208" s="0" t="e">
        <f aca="false">NA()</f>
        <v>#N/A</v>
      </c>
      <c r="AC208" s="0" t="e">
        <f aca="false">NA()</f>
        <v>#N/A</v>
      </c>
      <c r="AD208" s="0" t="e">
        <f aca="false">NA()</f>
        <v>#N/A</v>
      </c>
      <c r="AE208" s="0" t="e">
        <f aca="false">NA()</f>
        <v>#N/A</v>
      </c>
      <c r="AF208" s="0" t="s">
        <v>1244</v>
      </c>
      <c r="AG208" s="0" t="s">
        <v>1245</v>
      </c>
      <c r="AH208" s="0" t="n">
        <v>0</v>
      </c>
      <c r="AI208" s="0" t="n">
        <v>0</v>
      </c>
      <c r="AJ208" s="0" t="e">
        <f aca="false">NA()</f>
        <v>#N/A</v>
      </c>
      <c r="AK208" s="0" t="e">
        <f aca="false">NA()</f>
        <v>#N/A</v>
      </c>
      <c r="AL208" s="0" t="e">
        <f aca="false">NA()</f>
        <v>#N/A</v>
      </c>
      <c r="AM208" s="0" t="e">
        <f aca="false">NA()</f>
        <v>#N/A</v>
      </c>
      <c r="AN208" s="0" t="e">
        <f aca="false">NA()</f>
        <v>#N/A</v>
      </c>
      <c r="AO208" s="0" t="e">
        <f aca="false">NA()</f>
        <v>#N/A</v>
      </c>
      <c r="AP208" s="0" t="e">
        <f aca="false">NA()</f>
        <v>#N/A</v>
      </c>
      <c r="AQ208" s="0" t="e">
        <f aca="false">NA()</f>
        <v>#N/A</v>
      </c>
    </row>
    <row r="209" customFormat="false" ht="12.75" hidden="false" customHeight="false" outlineLevel="0" collapsed="false">
      <c r="A209" s="0" t="s">
        <v>1246</v>
      </c>
      <c r="B209" s="0" t="n">
        <v>0.000549207</v>
      </c>
      <c r="C209" s="0" t="n">
        <v>2.11905</v>
      </c>
      <c r="D209" s="1" t="n">
        <v>2.11905</v>
      </c>
      <c r="E209" s="0" t="s">
        <v>49</v>
      </c>
      <c r="F209" s="0" t="n">
        <v>105.723</v>
      </c>
      <c r="G209" s="0" t="n">
        <v>19.9736</v>
      </c>
      <c r="H209" s="0" t="n">
        <v>96.5458</v>
      </c>
      <c r="I209" s="0" t="n">
        <v>4.55996</v>
      </c>
      <c r="J209" s="0" t="n">
        <v>19.9034</v>
      </c>
      <c r="K209" s="0" t="n">
        <v>3.76025</v>
      </c>
      <c r="L209" s="0" t="n">
        <v>0.472311</v>
      </c>
      <c r="M209" s="0" t="n">
        <v>1</v>
      </c>
      <c r="N209" s="0" t="e">
        <f aca="false">NA()</f>
        <v>#N/A</v>
      </c>
      <c r="O209" s="0" t="e">
        <f aca="false">NA()</f>
        <v>#N/A</v>
      </c>
      <c r="P209" s="0" t="e">
        <f aca="false">NA()</f>
        <v>#N/A</v>
      </c>
      <c r="Q209" s="0" t="e">
        <f aca="false">NA()</f>
        <v>#N/A</v>
      </c>
      <c r="R209" s="0" t="e">
        <f aca="false">NA()</f>
        <v>#N/A</v>
      </c>
      <c r="S209" s="0" t="e">
        <f aca="false">NA()</f>
        <v>#N/A</v>
      </c>
      <c r="T209" s="0" t="e">
        <f aca="false">NA()</f>
        <v>#N/A</v>
      </c>
      <c r="U209" s="0" t="e">
        <f aca="false">NA()</f>
        <v>#N/A</v>
      </c>
      <c r="V209" s="0" t="e">
        <f aca="false">NA()</f>
        <v>#N/A</v>
      </c>
      <c r="W209" s="0" t="e">
        <f aca="false">NA()</f>
        <v>#N/A</v>
      </c>
      <c r="X209" s="0" t="n">
        <v>0</v>
      </c>
      <c r="Y209" s="0" t="s">
        <v>1247</v>
      </c>
      <c r="Z209" s="0" t="n">
        <v>0</v>
      </c>
      <c r="AA209" s="0" t="n">
        <v>0</v>
      </c>
      <c r="AB209" s="0" t="n">
        <v>0</v>
      </c>
      <c r="AC209" s="0" t="s">
        <v>53</v>
      </c>
      <c r="AD209" s="0" t="s">
        <v>1248</v>
      </c>
      <c r="AE209" s="0" t="s">
        <v>1179</v>
      </c>
      <c r="AF209" s="0" t="s">
        <v>1247</v>
      </c>
      <c r="AG209" s="0" t="e">
        <f aca="false">NA()</f>
        <v>#N/A</v>
      </c>
      <c r="AH209" s="0" t="e">
        <f aca="false">NA()</f>
        <v>#N/A</v>
      </c>
      <c r="AI209" s="0" t="e">
        <f aca="false">NA()</f>
        <v>#N/A</v>
      </c>
      <c r="AJ209" s="0" t="e">
        <f aca="false">NA()</f>
        <v>#N/A</v>
      </c>
      <c r="AK209" s="0" t="e">
        <f aca="false">NA()</f>
        <v>#N/A</v>
      </c>
      <c r="AL209" s="0" t="e">
        <f aca="false">NA()</f>
        <v>#N/A</v>
      </c>
      <c r="AM209" s="0" t="e">
        <f aca="false">NA()</f>
        <v>#N/A</v>
      </c>
      <c r="AN209" s="0" t="e">
        <f aca="false">NA()</f>
        <v>#N/A</v>
      </c>
      <c r="AO209" s="0" t="e">
        <f aca="false">NA()</f>
        <v>#N/A</v>
      </c>
      <c r="AP209" s="0" t="e">
        <f aca="false">NA()</f>
        <v>#N/A</v>
      </c>
      <c r="AQ209" s="0" t="e">
        <f aca="false">NA()</f>
        <v>#N/A</v>
      </c>
    </row>
    <row r="210" customFormat="false" ht="12.75" hidden="false" customHeight="false" outlineLevel="0" collapsed="false">
      <c r="A210" s="0" t="s">
        <v>1249</v>
      </c>
      <c r="B210" s="10" t="n">
        <v>4.0169E-005</v>
      </c>
      <c r="C210" s="0" t="n">
        <v>2.07049</v>
      </c>
      <c r="D210" s="1" t="n">
        <v>2.07049</v>
      </c>
      <c r="E210" s="0" t="s">
        <v>49</v>
      </c>
      <c r="F210" s="0" t="n">
        <v>101.718</v>
      </c>
      <c r="G210" s="0" t="n">
        <v>9.32501</v>
      </c>
      <c r="H210" s="0" t="n">
        <v>38.3589</v>
      </c>
      <c r="I210" s="0" t="n">
        <v>0.879138</v>
      </c>
      <c r="J210" s="0" t="n">
        <v>25.3754</v>
      </c>
      <c r="K210" s="0" t="n">
        <v>2.32629</v>
      </c>
      <c r="L210" s="0" t="n">
        <v>0.229188</v>
      </c>
      <c r="M210" s="0" t="n">
        <v>1</v>
      </c>
      <c r="N210" s="0" t="e">
        <f aca="false">NA()</f>
        <v>#N/A</v>
      </c>
      <c r="O210" s="0" t="e">
        <f aca="false">NA()</f>
        <v>#N/A</v>
      </c>
      <c r="P210" s="0" t="e">
        <f aca="false">NA()</f>
        <v>#N/A</v>
      </c>
      <c r="Q210" s="0" t="e">
        <f aca="false">NA()</f>
        <v>#N/A</v>
      </c>
      <c r="R210" s="0" t="e">
        <f aca="false">NA()</f>
        <v>#N/A</v>
      </c>
      <c r="S210" s="0" t="e">
        <f aca="false">NA()</f>
        <v>#N/A</v>
      </c>
      <c r="T210" s="0" t="e">
        <f aca="false">NA()</f>
        <v>#N/A</v>
      </c>
      <c r="U210" s="0" t="e">
        <f aca="false">NA()</f>
        <v>#N/A</v>
      </c>
      <c r="V210" s="0" t="e">
        <f aca="false">NA()</f>
        <v>#N/A</v>
      </c>
      <c r="W210" s="0" t="e">
        <f aca="false">NA()</f>
        <v>#N/A</v>
      </c>
      <c r="X210" s="0" t="n">
        <v>0</v>
      </c>
      <c r="Y210" s="0" t="s">
        <v>1250</v>
      </c>
      <c r="Z210" s="0" t="n">
        <v>0</v>
      </c>
      <c r="AA210" s="0" t="n">
        <v>0</v>
      </c>
      <c r="AB210" s="0" t="n">
        <v>0</v>
      </c>
      <c r="AC210" s="0" t="e">
        <f aca="false">NA()</f>
        <v>#N/A</v>
      </c>
      <c r="AD210" s="0" t="e">
        <f aca="false">NA()</f>
        <v>#N/A</v>
      </c>
      <c r="AE210" s="0" t="e">
        <f aca="false">NA()</f>
        <v>#N/A</v>
      </c>
      <c r="AF210" s="0" t="s">
        <v>1251</v>
      </c>
      <c r="AG210" s="0" t="s">
        <v>1252</v>
      </c>
      <c r="AH210" s="0" t="n">
        <v>0</v>
      </c>
      <c r="AI210" s="0" t="n">
        <v>0</v>
      </c>
      <c r="AJ210" s="0" t="s">
        <v>1253</v>
      </c>
      <c r="AK210" s="0" t="n">
        <v>1477</v>
      </c>
      <c r="AL210" s="0" t="n">
        <v>217103</v>
      </c>
      <c r="AM210" s="0" t="n">
        <v>218579</v>
      </c>
      <c r="AN210" s="0" t="s">
        <v>116</v>
      </c>
      <c r="AO210" s="0" t="s">
        <v>1254</v>
      </c>
      <c r="AP210" s="0" t="s">
        <v>145</v>
      </c>
      <c r="AQ210" s="0" t="s">
        <v>1255</v>
      </c>
    </row>
    <row r="211" customFormat="false" ht="12.75" hidden="false" customHeight="false" outlineLevel="0" collapsed="false">
      <c r="A211" s="0" t="s">
        <v>1256</v>
      </c>
      <c r="B211" s="10" t="n">
        <v>6.57918E-008</v>
      </c>
      <c r="C211" s="0" t="n">
        <v>6.77388</v>
      </c>
      <c r="D211" s="1" t="n">
        <v>6.77388</v>
      </c>
      <c r="E211" s="0" t="s">
        <v>49</v>
      </c>
      <c r="F211" s="0" t="n">
        <v>101.524</v>
      </c>
      <c r="G211" s="0" t="n">
        <v>15.6875</v>
      </c>
      <c r="H211" s="0" t="n">
        <v>503.13</v>
      </c>
      <c r="I211" s="0" t="n">
        <v>19.436</v>
      </c>
      <c r="J211" s="0" t="n">
        <v>80.9932</v>
      </c>
      <c r="K211" s="0" t="n">
        <v>12.5151</v>
      </c>
      <c r="L211" s="0" t="n">
        <v>0.386301</v>
      </c>
      <c r="M211" s="0" t="n">
        <v>1</v>
      </c>
      <c r="N211" s="0" t="e">
        <f aca="false">NA()</f>
        <v>#N/A</v>
      </c>
      <c r="O211" s="0" t="e">
        <f aca="false">NA()</f>
        <v>#N/A</v>
      </c>
      <c r="P211" s="0" t="e">
        <f aca="false">NA()</f>
        <v>#N/A</v>
      </c>
      <c r="Q211" s="0" t="e">
        <f aca="false">NA()</f>
        <v>#N/A</v>
      </c>
      <c r="R211" s="0" t="e">
        <f aca="false">NA()</f>
        <v>#N/A</v>
      </c>
      <c r="S211" s="0" t="e">
        <f aca="false">NA()</f>
        <v>#N/A</v>
      </c>
      <c r="T211" s="0" t="e">
        <f aca="false">NA()</f>
        <v>#N/A</v>
      </c>
      <c r="U211" s="0" t="e">
        <f aca="false">NA()</f>
        <v>#N/A</v>
      </c>
      <c r="V211" s="0" t="e">
        <f aca="false">NA()</f>
        <v>#N/A</v>
      </c>
      <c r="W211" s="0" t="e">
        <f aca="false">NA()</f>
        <v>#N/A</v>
      </c>
      <c r="X211" s="0" t="n">
        <v>0</v>
      </c>
      <c r="Y211" s="0" t="s">
        <v>1257</v>
      </c>
      <c r="Z211" s="0" t="n">
        <v>0</v>
      </c>
      <c r="AA211" s="0" t="n">
        <v>0</v>
      </c>
      <c r="AB211" s="0" t="n">
        <v>0</v>
      </c>
      <c r="AC211" s="0" t="s">
        <v>53</v>
      </c>
      <c r="AD211" s="0" t="s">
        <v>1258</v>
      </c>
      <c r="AE211" s="0" t="s">
        <v>1259</v>
      </c>
      <c r="AF211" s="0" t="s">
        <v>1260</v>
      </c>
      <c r="AG211" s="0" t="s">
        <v>1261</v>
      </c>
      <c r="AH211" s="0" t="s">
        <v>1262</v>
      </c>
      <c r="AI211" s="0" t="s">
        <v>1263</v>
      </c>
      <c r="AJ211" s="0" t="s">
        <v>1264</v>
      </c>
      <c r="AK211" s="0" t="n">
        <v>2687</v>
      </c>
      <c r="AL211" s="0" t="n">
        <v>333663</v>
      </c>
      <c r="AM211" s="0" t="n">
        <v>336349</v>
      </c>
      <c r="AN211" s="0" t="s">
        <v>116</v>
      </c>
      <c r="AO211" s="0" t="s">
        <v>1260</v>
      </c>
      <c r="AP211" s="0" t="s">
        <v>221</v>
      </c>
      <c r="AQ211" s="0" t="s">
        <v>1265</v>
      </c>
    </row>
    <row r="212" customFormat="false" ht="12.75" hidden="false" customHeight="false" outlineLevel="0" collapsed="false">
      <c r="A212" s="0" t="s">
        <v>1266</v>
      </c>
      <c r="B212" s="0" t="n">
        <v>0.000401908</v>
      </c>
      <c r="C212" s="0" t="n">
        <v>2.06121</v>
      </c>
      <c r="D212" s="1" t="n">
        <v>2.06121</v>
      </c>
      <c r="E212" s="0" t="s">
        <v>49</v>
      </c>
      <c r="F212" s="0" t="n">
        <v>74.1217</v>
      </c>
      <c r="G212" s="0" t="n">
        <v>11.9441</v>
      </c>
      <c r="H212" s="0" t="n">
        <v>59.5904</v>
      </c>
      <c r="I212" s="0" t="n">
        <v>2.40062</v>
      </c>
      <c r="J212" s="0" t="n">
        <v>17.2594</v>
      </c>
      <c r="K212" s="0" t="n">
        <v>2.78121</v>
      </c>
      <c r="L212" s="0" t="n">
        <v>0.402854</v>
      </c>
      <c r="M212" s="0" t="n">
        <v>1</v>
      </c>
      <c r="N212" s="0" t="e">
        <f aca="false">NA()</f>
        <v>#N/A</v>
      </c>
      <c r="O212" s="0" t="e">
        <f aca="false">NA()</f>
        <v>#N/A</v>
      </c>
      <c r="P212" s="0" t="e">
        <f aca="false">NA()</f>
        <v>#N/A</v>
      </c>
      <c r="Q212" s="0" t="e">
        <f aca="false">NA()</f>
        <v>#N/A</v>
      </c>
      <c r="R212" s="0" t="e">
        <f aca="false">NA()</f>
        <v>#N/A</v>
      </c>
      <c r="S212" s="0" t="e">
        <f aca="false">NA()</f>
        <v>#N/A</v>
      </c>
      <c r="T212" s="0" t="e">
        <f aca="false">NA()</f>
        <v>#N/A</v>
      </c>
      <c r="U212" s="0" t="e">
        <f aca="false">NA()</f>
        <v>#N/A</v>
      </c>
      <c r="V212" s="0" t="e">
        <f aca="false">NA()</f>
        <v>#N/A</v>
      </c>
      <c r="W212" s="0" t="e">
        <f aca="false">NA()</f>
        <v>#N/A</v>
      </c>
      <c r="X212" s="0" t="n">
        <v>0</v>
      </c>
      <c r="Y212" s="0" t="s">
        <v>1267</v>
      </c>
      <c r="Z212" s="0" t="n">
        <v>0</v>
      </c>
      <c r="AA212" s="0" t="n">
        <v>0</v>
      </c>
      <c r="AB212" s="0" t="n">
        <v>0</v>
      </c>
      <c r="AC212" s="0" t="s">
        <v>53</v>
      </c>
      <c r="AD212" s="0" t="s">
        <v>1268</v>
      </c>
      <c r="AE212" s="0" t="s">
        <v>1269</v>
      </c>
      <c r="AF212" s="0" t="s">
        <v>1270</v>
      </c>
      <c r="AG212" s="0" t="s">
        <v>1271</v>
      </c>
      <c r="AH212" s="0" t="n">
        <v>0</v>
      </c>
      <c r="AI212" s="0" t="n">
        <v>0</v>
      </c>
      <c r="AJ212" s="0" t="s">
        <v>1272</v>
      </c>
      <c r="AK212" s="0" t="n">
        <v>1379</v>
      </c>
      <c r="AL212" s="0" t="n">
        <v>1089154</v>
      </c>
      <c r="AM212" s="0" t="n">
        <v>1090532</v>
      </c>
      <c r="AN212" s="0" t="s">
        <v>74</v>
      </c>
      <c r="AO212" s="0" t="s">
        <v>1273</v>
      </c>
      <c r="AP212" s="0" t="s">
        <v>168</v>
      </c>
      <c r="AQ212" s="0" t="s">
        <v>1274</v>
      </c>
    </row>
    <row r="213" customFormat="false" ht="12.75" hidden="false" customHeight="false" outlineLevel="0" collapsed="false">
      <c r="A213" s="0" t="s">
        <v>1275</v>
      </c>
      <c r="B213" s="10" t="n">
        <v>2.18883E-009</v>
      </c>
      <c r="C213" s="0" t="n">
        <v>37.0493</v>
      </c>
      <c r="D213" s="1" t="n">
        <v>37.0493</v>
      </c>
      <c r="E213" s="0" t="s">
        <v>49</v>
      </c>
      <c r="F213" s="0" t="n">
        <v>67.5547</v>
      </c>
      <c r="G213" s="0" t="n">
        <v>18.421</v>
      </c>
      <c r="H213" s="0" t="n">
        <v>225.159</v>
      </c>
      <c r="I213" s="0" t="n">
        <v>15.3492</v>
      </c>
      <c r="J213" s="0" t="n">
        <v>95.3525</v>
      </c>
      <c r="K213" s="0" t="n">
        <v>26.001</v>
      </c>
      <c r="L213" s="0" t="n">
        <v>0.681708</v>
      </c>
      <c r="M213" s="0" t="n">
        <v>1</v>
      </c>
      <c r="N213" s="0" t="e">
        <f aca="false">NA()</f>
        <v>#N/A</v>
      </c>
      <c r="O213" s="0" t="e">
        <f aca="false">NA()</f>
        <v>#N/A</v>
      </c>
      <c r="P213" s="0" t="e">
        <f aca="false">NA()</f>
        <v>#N/A</v>
      </c>
      <c r="Q213" s="0" t="e">
        <f aca="false">NA()</f>
        <v>#N/A</v>
      </c>
      <c r="R213" s="0" t="e">
        <f aca="false">NA()</f>
        <v>#N/A</v>
      </c>
      <c r="S213" s="0" t="e">
        <f aca="false">NA()</f>
        <v>#N/A</v>
      </c>
      <c r="T213" s="0" t="e">
        <f aca="false">NA()</f>
        <v>#N/A</v>
      </c>
      <c r="U213" s="0" t="e">
        <f aca="false">NA()</f>
        <v>#N/A</v>
      </c>
      <c r="V213" s="0" t="e">
        <f aca="false">NA()</f>
        <v>#N/A</v>
      </c>
      <c r="W213" s="0" t="e">
        <f aca="false">NA()</f>
        <v>#N/A</v>
      </c>
      <c r="X213" s="0" t="n">
        <v>0</v>
      </c>
      <c r="Y213" s="0" t="s">
        <v>1276</v>
      </c>
      <c r="Z213" s="0" t="n">
        <v>0</v>
      </c>
      <c r="AA213" s="0" t="n">
        <v>0</v>
      </c>
      <c r="AB213" s="0" t="n">
        <v>0</v>
      </c>
      <c r="AC213" s="0" t="s">
        <v>53</v>
      </c>
      <c r="AD213" s="0" t="s">
        <v>1212</v>
      </c>
      <c r="AE213" s="0" t="s">
        <v>1277</v>
      </c>
      <c r="AF213" s="0" t="s">
        <v>1214</v>
      </c>
      <c r="AG213" s="0" t="e">
        <f aca="false">NA()</f>
        <v>#N/A</v>
      </c>
      <c r="AH213" s="0" t="e">
        <f aca="false">NA()</f>
        <v>#N/A</v>
      </c>
      <c r="AI213" s="0" t="e">
        <f aca="false">NA()</f>
        <v>#N/A</v>
      </c>
      <c r="AJ213" s="0" t="s">
        <v>1278</v>
      </c>
      <c r="AK213" s="0" t="n">
        <v>2148</v>
      </c>
      <c r="AL213" s="0" t="n">
        <v>185693</v>
      </c>
      <c r="AM213" s="0" t="n">
        <v>187840</v>
      </c>
      <c r="AN213" s="0" t="s">
        <v>74</v>
      </c>
      <c r="AO213" s="0" t="s">
        <v>1279</v>
      </c>
      <c r="AP213" s="0" t="s">
        <v>272</v>
      </c>
      <c r="AQ213" s="0" t="s">
        <v>1280</v>
      </c>
    </row>
    <row r="214" customFormat="false" ht="12.75" hidden="false" customHeight="false" outlineLevel="0" collapsed="false">
      <c r="A214" s="0" t="s">
        <v>1281</v>
      </c>
      <c r="B214" s="10" t="n">
        <v>2.28615E-006</v>
      </c>
      <c r="C214" s="0" t="n">
        <v>4.30141</v>
      </c>
      <c r="D214" s="1" t="n">
        <v>4.30141</v>
      </c>
      <c r="E214" s="0" t="s">
        <v>49</v>
      </c>
      <c r="F214" s="0" t="n">
        <v>39.5148</v>
      </c>
      <c r="G214" s="0" t="n">
        <v>7.58231</v>
      </c>
      <c r="H214" s="0" t="n">
        <v>180.713</v>
      </c>
      <c r="I214" s="0" t="n">
        <v>8.66904</v>
      </c>
      <c r="J214" s="0" t="n">
        <v>22.5105</v>
      </c>
      <c r="K214" s="0" t="n">
        <v>4.31944</v>
      </c>
      <c r="L214" s="0" t="n">
        <v>0.479713</v>
      </c>
      <c r="M214" s="0" t="n">
        <v>1</v>
      </c>
      <c r="N214" s="0" t="e">
        <f aca="false">NA()</f>
        <v>#N/A</v>
      </c>
      <c r="O214" s="0" t="e">
        <f aca="false">NA()</f>
        <v>#N/A</v>
      </c>
      <c r="P214" s="0" t="e">
        <f aca="false">NA()</f>
        <v>#N/A</v>
      </c>
      <c r="Q214" s="0" t="e">
        <f aca="false">NA()</f>
        <v>#N/A</v>
      </c>
      <c r="R214" s="0" t="e">
        <f aca="false">NA()</f>
        <v>#N/A</v>
      </c>
      <c r="S214" s="0" t="e">
        <f aca="false">NA()</f>
        <v>#N/A</v>
      </c>
      <c r="T214" s="0" t="e">
        <f aca="false">NA()</f>
        <v>#N/A</v>
      </c>
      <c r="U214" s="0" t="e">
        <f aca="false">NA()</f>
        <v>#N/A</v>
      </c>
      <c r="V214" s="0" t="e">
        <f aca="false">NA()</f>
        <v>#N/A</v>
      </c>
      <c r="W214" s="0" t="e">
        <f aca="false">NA()</f>
        <v>#N/A</v>
      </c>
      <c r="X214" s="0" t="n">
        <v>0</v>
      </c>
      <c r="Y214" s="0" t="s">
        <v>1282</v>
      </c>
      <c r="Z214" s="0" t="n">
        <v>0</v>
      </c>
      <c r="AA214" s="0" t="n">
        <v>0</v>
      </c>
      <c r="AB214" s="0" t="n">
        <v>0</v>
      </c>
      <c r="AC214" s="0" t="e">
        <f aca="false">NA()</f>
        <v>#N/A</v>
      </c>
      <c r="AD214" s="0" t="e">
        <f aca="false">NA()</f>
        <v>#N/A</v>
      </c>
      <c r="AE214" s="0" t="e">
        <f aca="false">NA()</f>
        <v>#N/A</v>
      </c>
      <c r="AF214" s="0" t="s">
        <v>1283</v>
      </c>
      <c r="AG214" s="0" t="s">
        <v>1284</v>
      </c>
      <c r="AH214" s="0" t="n">
        <v>0</v>
      </c>
      <c r="AI214" s="0" t="n">
        <v>0</v>
      </c>
      <c r="AJ214" s="0" t="s">
        <v>1285</v>
      </c>
      <c r="AK214" s="0" t="n">
        <v>1938</v>
      </c>
      <c r="AL214" s="0" t="n">
        <v>120964</v>
      </c>
      <c r="AM214" s="0" t="n">
        <v>122901</v>
      </c>
      <c r="AN214" s="0" t="s">
        <v>116</v>
      </c>
      <c r="AO214" s="0" t="s">
        <v>1286</v>
      </c>
      <c r="AP214" s="0" t="s">
        <v>272</v>
      </c>
      <c r="AQ214" s="0" t="s">
        <v>947</v>
      </c>
    </row>
    <row r="215" customFormat="false" ht="12.75" hidden="false" customHeight="false" outlineLevel="0" collapsed="false">
      <c r="A215" s="0" t="s">
        <v>1287</v>
      </c>
      <c r="B215" s="10" t="n">
        <v>8.00383E-008</v>
      </c>
      <c r="C215" s="0" t="n">
        <v>7.84543</v>
      </c>
      <c r="D215" s="1" t="n">
        <v>7.84543</v>
      </c>
      <c r="E215" s="0" t="s">
        <v>49</v>
      </c>
      <c r="F215" s="0" t="n">
        <v>38.8386</v>
      </c>
      <c r="G215" s="0" t="n">
        <v>7.24974</v>
      </c>
      <c r="H215" s="0" t="n">
        <v>104.573</v>
      </c>
      <c r="I215" s="0" t="n">
        <v>4.87997</v>
      </c>
      <c r="J215" s="0" t="n">
        <v>27.5944</v>
      </c>
      <c r="K215" s="0" t="n">
        <v>5.15085</v>
      </c>
      <c r="L215" s="0" t="n">
        <v>0.466658</v>
      </c>
      <c r="M215" s="0" t="n">
        <v>1</v>
      </c>
      <c r="N215" s="0" t="e">
        <f aca="false">NA()</f>
        <v>#N/A</v>
      </c>
      <c r="O215" s="0" t="e">
        <f aca="false">NA()</f>
        <v>#N/A</v>
      </c>
      <c r="P215" s="0" t="e">
        <f aca="false">NA()</f>
        <v>#N/A</v>
      </c>
      <c r="Q215" s="0" t="e">
        <f aca="false">NA()</f>
        <v>#N/A</v>
      </c>
      <c r="R215" s="0" t="e">
        <f aca="false">NA()</f>
        <v>#N/A</v>
      </c>
      <c r="S215" s="0" t="e">
        <f aca="false">NA()</f>
        <v>#N/A</v>
      </c>
      <c r="T215" s="0" t="e">
        <f aca="false">NA()</f>
        <v>#N/A</v>
      </c>
      <c r="U215" s="0" t="e">
        <f aca="false">NA()</f>
        <v>#N/A</v>
      </c>
      <c r="V215" s="0" t="e">
        <f aca="false">NA()</f>
        <v>#N/A</v>
      </c>
      <c r="W215" s="0" t="e">
        <f aca="false">NA()</f>
        <v>#N/A</v>
      </c>
      <c r="X215" s="0" t="n">
        <v>0</v>
      </c>
      <c r="Y215" s="0" t="s">
        <v>1288</v>
      </c>
      <c r="Z215" s="0" t="n">
        <v>0</v>
      </c>
      <c r="AA215" s="0" t="n">
        <v>0</v>
      </c>
      <c r="AB215" s="0" t="n">
        <v>0</v>
      </c>
      <c r="AC215" s="0" t="e">
        <f aca="false">NA()</f>
        <v>#N/A</v>
      </c>
      <c r="AD215" s="0" t="e">
        <f aca="false">NA()</f>
        <v>#N/A</v>
      </c>
      <c r="AE215" s="0" t="e">
        <f aca="false">NA()</f>
        <v>#N/A</v>
      </c>
      <c r="AF215" s="0" t="s">
        <v>1289</v>
      </c>
      <c r="AG215" s="0" t="s">
        <v>1290</v>
      </c>
      <c r="AH215" s="0" t="n">
        <v>0</v>
      </c>
      <c r="AI215" s="0" t="n">
        <v>0</v>
      </c>
      <c r="AJ215" s="0" t="s">
        <v>1291</v>
      </c>
      <c r="AK215" s="0" t="n">
        <v>1188</v>
      </c>
      <c r="AL215" s="0" t="n">
        <v>203772</v>
      </c>
      <c r="AM215" s="0" t="n">
        <v>204959</v>
      </c>
      <c r="AN215" s="0" t="s">
        <v>74</v>
      </c>
      <c r="AO215" s="0" t="s">
        <v>247</v>
      </c>
      <c r="AP215" s="0" t="s">
        <v>221</v>
      </c>
      <c r="AQ215" s="0" t="s">
        <v>1292</v>
      </c>
    </row>
    <row r="216" customFormat="false" ht="12.75" hidden="false" customHeight="false" outlineLevel="0" collapsed="false">
      <c r="A216" s="0" t="s">
        <v>1293</v>
      </c>
      <c r="B216" s="10" t="n">
        <v>3.78268E-005</v>
      </c>
      <c r="C216" s="0" t="n">
        <v>2.63307</v>
      </c>
      <c r="D216" s="1" t="n">
        <v>2.63307</v>
      </c>
      <c r="E216" s="0" t="s">
        <v>49</v>
      </c>
      <c r="F216" s="0" t="n">
        <v>37.3488</v>
      </c>
      <c r="G216" s="0" t="n">
        <v>5.97335</v>
      </c>
      <c r="H216" s="0" t="n">
        <v>19.294</v>
      </c>
      <c r="I216" s="0" t="n">
        <v>0.771444</v>
      </c>
      <c r="J216" s="0" t="n">
        <v>26.4844</v>
      </c>
      <c r="K216" s="0" t="n">
        <v>4.23576</v>
      </c>
      <c r="L216" s="0" t="n">
        <v>0.399835</v>
      </c>
      <c r="M216" s="0" t="n">
        <v>1</v>
      </c>
      <c r="N216" s="0" t="e">
        <f aca="false">NA()</f>
        <v>#N/A</v>
      </c>
      <c r="O216" s="0" t="e">
        <f aca="false">NA()</f>
        <v>#N/A</v>
      </c>
      <c r="P216" s="0" t="e">
        <f aca="false">NA()</f>
        <v>#N/A</v>
      </c>
      <c r="Q216" s="0" t="e">
        <f aca="false">NA()</f>
        <v>#N/A</v>
      </c>
      <c r="R216" s="0" t="e">
        <f aca="false">NA()</f>
        <v>#N/A</v>
      </c>
      <c r="S216" s="0" t="e">
        <f aca="false">NA()</f>
        <v>#N/A</v>
      </c>
      <c r="T216" s="0" t="e">
        <f aca="false">NA()</f>
        <v>#N/A</v>
      </c>
      <c r="U216" s="0" t="e">
        <f aca="false">NA()</f>
        <v>#N/A</v>
      </c>
      <c r="V216" s="0" t="e">
        <f aca="false">NA()</f>
        <v>#N/A</v>
      </c>
      <c r="W216" s="0" t="e">
        <f aca="false">NA()</f>
        <v>#N/A</v>
      </c>
      <c r="X216" s="0" t="n">
        <v>0</v>
      </c>
      <c r="Y216" s="0" t="s">
        <v>1294</v>
      </c>
      <c r="Z216" s="0" t="n">
        <v>0</v>
      </c>
      <c r="AA216" s="0" t="n">
        <v>0</v>
      </c>
      <c r="AB216" s="0" t="n">
        <v>0</v>
      </c>
      <c r="AC216" s="0" t="e">
        <f aca="false">NA()</f>
        <v>#N/A</v>
      </c>
      <c r="AD216" s="0" t="e">
        <f aca="false">NA()</f>
        <v>#N/A</v>
      </c>
      <c r="AE216" s="0" t="e">
        <f aca="false">NA()</f>
        <v>#N/A</v>
      </c>
      <c r="AF216" s="0" t="s">
        <v>1294</v>
      </c>
      <c r="AG216" s="0" t="s">
        <v>1295</v>
      </c>
      <c r="AH216" s="0" t="n">
        <v>0</v>
      </c>
      <c r="AI216" s="0" t="n">
        <v>0</v>
      </c>
      <c r="AJ216" s="0" t="e">
        <f aca="false">NA()</f>
        <v>#N/A</v>
      </c>
      <c r="AK216" s="0" t="e">
        <f aca="false">NA()</f>
        <v>#N/A</v>
      </c>
      <c r="AL216" s="0" t="e">
        <f aca="false">NA()</f>
        <v>#N/A</v>
      </c>
      <c r="AM216" s="0" t="e">
        <f aca="false">NA()</f>
        <v>#N/A</v>
      </c>
      <c r="AN216" s="0" t="e">
        <f aca="false">NA()</f>
        <v>#N/A</v>
      </c>
      <c r="AO216" s="0" t="e">
        <f aca="false">NA()</f>
        <v>#N/A</v>
      </c>
      <c r="AP216" s="0" t="e">
        <f aca="false">NA()</f>
        <v>#N/A</v>
      </c>
      <c r="AQ216" s="0" t="e">
        <f aca="false">NA()</f>
        <v>#N/A</v>
      </c>
    </row>
    <row r="217" customFormat="false" ht="12.75" hidden="false" customHeight="false" outlineLevel="0" collapsed="false">
      <c r="A217" s="0" t="s">
        <v>1296</v>
      </c>
      <c r="B217" s="10" t="n">
        <v>3.33798E-005</v>
      </c>
      <c r="C217" s="0" t="n">
        <v>2.31021</v>
      </c>
      <c r="D217" s="1" t="n">
        <v>2.31021</v>
      </c>
      <c r="E217" s="0" t="s">
        <v>49</v>
      </c>
      <c r="F217" s="0" t="n">
        <v>34.4774</v>
      </c>
      <c r="G217" s="0" t="n">
        <v>4.00446</v>
      </c>
      <c r="H217" s="0" t="n">
        <v>0.197276</v>
      </c>
      <c r="I217" s="0" t="n">
        <v>0.00572828</v>
      </c>
      <c r="J217" s="0" t="n">
        <v>6.70639</v>
      </c>
      <c r="K217" s="0" t="n">
        <v>0.77893</v>
      </c>
      <c r="L217" s="0" t="n">
        <v>0.290369</v>
      </c>
      <c r="M217" s="0" t="n">
        <v>1</v>
      </c>
      <c r="N217" s="0" t="e">
        <f aca="false">NA()</f>
        <v>#N/A</v>
      </c>
      <c r="O217" s="0" t="e">
        <f aca="false">NA()</f>
        <v>#N/A</v>
      </c>
      <c r="P217" s="0" t="e">
        <f aca="false">NA()</f>
        <v>#N/A</v>
      </c>
      <c r="Q217" s="0" t="e">
        <f aca="false">NA()</f>
        <v>#N/A</v>
      </c>
      <c r="R217" s="0" t="e">
        <f aca="false">NA()</f>
        <v>#N/A</v>
      </c>
      <c r="S217" s="0" t="e">
        <f aca="false">NA()</f>
        <v>#N/A</v>
      </c>
      <c r="T217" s="0" t="e">
        <f aca="false">NA()</f>
        <v>#N/A</v>
      </c>
      <c r="U217" s="0" t="e">
        <f aca="false">NA()</f>
        <v>#N/A</v>
      </c>
      <c r="V217" s="0" t="e">
        <f aca="false">NA()</f>
        <v>#N/A</v>
      </c>
      <c r="W217" s="0" t="e">
        <f aca="false">NA()</f>
        <v>#N/A</v>
      </c>
      <c r="X217" s="0" t="n">
        <v>0</v>
      </c>
      <c r="Y217" s="0" t="s">
        <v>1297</v>
      </c>
      <c r="Z217" s="0" t="n">
        <v>0</v>
      </c>
      <c r="AA217" s="0" t="n">
        <v>0</v>
      </c>
      <c r="AB217" s="0" t="n">
        <v>0</v>
      </c>
      <c r="AC217" s="0" t="e">
        <f aca="false">NA()</f>
        <v>#N/A</v>
      </c>
      <c r="AD217" s="0" t="e">
        <f aca="false">NA()</f>
        <v>#N/A</v>
      </c>
      <c r="AE217" s="0" t="e">
        <f aca="false">NA()</f>
        <v>#N/A</v>
      </c>
      <c r="AF217" s="0" t="s">
        <v>924</v>
      </c>
      <c r="AG217" s="0" t="e">
        <f aca="false">NA()</f>
        <v>#N/A</v>
      </c>
      <c r="AH217" s="0" t="e">
        <f aca="false">NA()</f>
        <v>#N/A</v>
      </c>
      <c r="AI217" s="0" t="e">
        <f aca="false">NA()</f>
        <v>#N/A</v>
      </c>
      <c r="AJ217" s="0" t="e">
        <f aca="false">NA()</f>
        <v>#N/A</v>
      </c>
      <c r="AK217" s="0" t="e">
        <f aca="false">NA()</f>
        <v>#N/A</v>
      </c>
      <c r="AL217" s="0" t="e">
        <f aca="false">NA()</f>
        <v>#N/A</v>
      </c>
      <c r="AM217" s="0" t="e">
        <f aca="false">NA()</f>
        <v>#N/A</v>
      </c>
      <c r="AN217" s="0" t="e">
        <f aca="false">NA()</f>
        <v>#N/A</v>
      </c>
      <c r="AO217" s="0" t="e">
        <f aca="false">NA()</f>
        <v>#N/A</v>
      </c>
      <c r="AP217" s="0" t="e">
        <f aca="false">NA()</f>
        <v>#N/A</v>
      </c>
      <c r="AQ217" s="0" t="e">
        <f aca="false">NA()</f>
        <v>#N/A</v>
      </c>
    </row>
    <row r="218" customFormat="false" ht="12.75" hidden="false" customHeight="false" outlineLevel="0" collapsed="false">
      <c r="A218" s="0" t="s">
        <v>1298</v>
      </c>
      <c r="B218" s="0" t="n">
        <v>0.000372323</v>
      </c>
      <c r="C218" s="0" t="n">
        <v>7.60373</v>
      </c>
      <c r="D218" s="1" t="n">
        <v>7.60373</v>
      </c>
      <c r="E218" s="0" t="s">
        <v>49</v>
      </c>
      <c r="F218" s="0" t="n">
        <v>34.1415</v>
      </c>
      <c r="G218" s="0" t="n">
        <v>42.4086</v>
      </c>
      <c r="H218" s="0" t="n">
        <v>0.468324</v>
      </c>
      <c r="I218" s="0" t="n">
        <v>0.145431</v>
      </c>
      <c r="J218" s="0" t="n">
        <v>5.41661</v>
      </c>
      <c r="K218" s="0" t="n">
        <v>6.72821</v>
      </c>
      <c r="L218" s="0" t="n">
        <v>3.10536</v>
      </c>
      <c r="M218" s="0" t="n">
        <v>1</v>
      </c>
      <c r="N218" s="0" t="e">
        <f aca="false">NA()</f>
        <v>#N/A</v>
      </c>
      <c r="O218" s="0" t="e">
        <f aca="false">NA()</f>
        <v>#N/A</v>
      </c>
      <c r="P218" s="0" t="e">
        <f aca="false">NA()</f>
        <v>#N/A</v>
      </c>
      <c r="Q218" s="0" t="e">
        <f aca="false">NA()</f>
        <v>#N/A</v>
      </c>
      <c r="R218" s="0" t="e">
        <f aca="false">NA()</f>
        <v>#N/A</v>
      </c>
      <c r="S218" s="0" t="e">
        <f aca="false">NA()</f>
        <v>#N/A</v>
      </c>
      <c r="T218" s="0" t="e">
        <f aca="false">NA()</f>
        <v>#N/A</v>
      </c>
      <c r="U218" s="0" t="e">
        <f aca="false">NA()</f>
        <v>#N/A</v>
      </c>
      <c r="V218" s="0" t="e">
        <f aca="false">NA()</f>
        <v>#N/A</v>
      </c>
      <c r="W218" s="0" t="e">
        <f aca="false">NA()</f>
        <v>#N/A</v>
      </c>
      <c r="X218" s="0" t="n">
        <v>0</v>
      </c>
      <c r="Y218" s="0" t="s">
        <v>379</v>
      </c>
      <c r="Z218" s="0" t="n">
        <v>0</v>
      </c>
      <c r="AA218" s="0" t="n">
        <v>0</v>
      </c>
      <c r="AB218" s="0" t="n">
        <v>0</v>
      </c>
      <c r="AC218" s="0" t="s">
        <v>53</v>
      </c>
      <c r="AD218" s="0" t="s">
        <v>1299</v>
      </c>
      <c r="AE218" s="0" t="s">
        <v>1300</v>
      </c>
      <c r="AF218" s="0" t="s">
        <v>379</v>
      </c>
      <c r="AG218" s="0" t="s">
        <v>1301</v>
      </c>
      <c r="AH218" s="0" t="s">
        <v>1302</v>
      </c>
      <c r="AI218" s="0" t="s">
        <v>1303</v>
      </c>
      <c r="AJ218" s="0" t="s">
        <v>1304</v>
      </c>
      <c r="AK218" s="0" t="n">
        <v>1535</v>
      </c>
      <c r="AL218" s="0" t="n">
        <v>187572</v>
      </c>
      <c r="AM218" s="0" t="n">
        <v>189106</v>
      </c>
      <c r="AN218" s="0" t="s">
        <v>74</v>
      </c>
      <c r="AO218" s="0" t="s">
        <v>1305</v>
      </c>
      <c r="AP218" s="0" t="s">
        <v>272</v>
      </c>
      <c r="AQ218" s="0" t="s">
        <v>1306</v>
      </c>
    </row>
    <row r="219" customFormat="false" ht="12.75" hidden="false" customHeight="false" outlineLevel="0" collapsed="false">
      <c r="A219" s="0" t="s">
        <v>1307</v>
      </c>
      <c r="B219" s="0" t="n">
        <v>0.00600438</v>
      </c>
      <c r="C219" s="0" t="n">
        <v>2.06987</v>
      </c>
      <c r="D219" s="1" t="n">
        <v>2.06987</v>
      </c>
      <c r="E219" s="0" t="s">
        <v>49</v>
      </c>
      <c r="F219" s="0" t="n">
        <v>30.9517</v>
      </c>
      <c r="G219" s="0" t="n">
        <v>11.3153</v>
      </c>
      <c r="H219" s="0" t="n">
        <v>2.82309</v>
      </c>
      <c r="I219" s="0" t="n">
        <v>0.258015</v>
      </c>
      <c r="J219" s="0" t="n">
        <v>18.0353</v>
      </c>
      <c r="K219" s="0" t="n">
        <v>6.59334</v>
      </c>
      <c r="L219" s="0" t="n">
        <v>0.913949</v>
      </c>
      <c r="M219" s="0" t="n">
        <v>1</v>
      </c>
      <c r="N219" s="0" t="e">
        <f aca="false">NA()</f>
        <v>#N/A</v>
      </c>
      <c r="O219" s="0" t="e">
        <f aca="false">NA()</f>
        <v>#N/A</v>
      </c>
      <c r="P219" s="0" t="e">
        <f aca="false">NA()</f>
        <v>#N/A</v>
      </c>
      <c r="Q219" s="0" t="e">
        <f aca="false">NA()</f>
        <v>#N/A</v>
      </c>
      <c r="R219" s="0" t="e">
        <f aca="false">NA()</f>
        <v>#N/A</v>
      </c>
      <c r="S219" s="0" t="e">
        <f aca="false">NA()</f>
        <v>#N/A</v>
      </c>
      <c r="T219" s="0" t="e">
        <f aca="false">NA()</f>
        <v>#N/A</v>
      </c>
      <c r="U219" s="0" t="e">
        <f aca="false">NA()</f>
        <v>#N/A</v>
      </c>
      <c r="V219" s="0" t="e">
        <f aca="false">NA()</f>
        <v>#N/A</v>
      </c>
      <c r="W219" s="0" t="e">
        <f aca="false">NA()</f>
        <v>#N/A</v>
      </c>
      <c r="X219" s="0" t="n">
        <v>0</v>
      </c>
      <c r="Y219" s="0" t="s">
        <v>1308</v>
      </c>
      <c r="Z219" s="0" t="n">
        <v>0</v>
      </c>
      <c r="AA219" s="0" t="n">
        <v>0</v>
      </c>
      <c r="AB219" s="0" t="n">
        <v>0</v>
      </c>
      <c r="AC219" s="0" t="e">
        <f aca="false">NA()</f>
        <v>#N/A</v>
      </c>
      <c r="AD219" s="0" t="e">
        <f aca="false">NA()</f>
        <v>#N/A</v>
      </c>
      <c r="AE219" s="0" t="e">
        <f aca="false">NA()</f>
        <v>#N/A</v>
      </c>
      <c r="AF219" s="0" t="s">
        <v>1308</v>
      </c>
      <c r="AG219" s="0" t="s">
        <v>1309</v>
      </c>
      <c r="AH219" s="0" t="n">
        <v>0</v>
      </c>
      <c r="AI219" s="0" t="n">
        <v>0</v>
      </c>
      <c r="AJ219" s="0" t="s">
        <v>1310</v>
      </c>
      <c r="AK219" s="0" t="n">
        <v>655</v>
      </c>
      <c r="AL219" s="0" t="n">
        <v>269170</v>
      </c>
      <c r="AM219" s="0" t="n">
        <v>269824</v>
      </c>
      <c r="AN219" s="0" t="s">
        <v>74</v>
      </c>
      <c r="AO219" s="0" t="s">
        <v>1308</v>
      </c>
      <c r="AP219" s="0" t="s">
        <v>264</v>
      </c>
      <c r="AQ219" s="0" t="s">
        <v>1311</v>
      </c>
    </row>
    <row r="220" customFormat="false" ht="12.75" hidden="false" customHeight="false" outlineLevel="0" collapsed="false">
      <c r="A220" s="0" t="s">
        <v>1312</v>
      </c>
      <c r="B220" s="0" t="n">
        <v>0.00028509</v>
      </c>
      <c r="C220" s="0" t="n">
        <v>2.04968</v>
      </c>
      <c r="D220" s="1" t="n">
        <v>2.04968</v>
      </c>
      <c r="E220" s="0" t="s">
        <v>49</v>
      </c>
      <c r="F220" s="0" t="n">
        <v>30.3088</v>
      </c>
      <c r="G220" s="0" t="n">
        <v>4.39283</v>
      </c>
      <c r="H220" s="0" t="n">
        <v>4.82535</v>
      </c>
      <c r="I220" s="0" t="n">
        <v>0.174842</v>
      </c>
      <c r="J220" s="0" t="n">
        <v>5.00942</v>
      </c>
      <c r="K220" s="0" t="n">
        <v>0.726045</v>
      </c>
      <c r="L220" s="0" t="n">
        <v>0.36234</v>
      </c>
      <c r="M220" s="0" t="n">
        <v>1</v>
      </c>
      <c r="N220" s="0" t="e">
        <f aca="false">NA()</f>
        <v>#N/A</v>
      </c>
      <c r="O220" s="0" t="e">
        <f aca="false">NA()</f>
        <v>#N/A</v>
      </c>
      <c r="P220" s="0" t="e">
        <f aca="false">NA()</f>
        <v>#N/A</v>
      </c>
      <c r="Q220" s="0" t="e">
        <f aca="false">NA()</f>
        <v>#N/A</v>
      </c>
      <c r="R220" s="0" t="e">
        <f aca="false">NA()</f>
        <v>#N/A</v>
      </c>
      <c r="S220" s="0" t="e">
        <f aca="false">NA()</f>
        <v>#N/A</v>
      </c>
      <c r="T220" s="0" t="e">
        <f aca="false">NA()</f>
        <v>#N/A</v>
      </c>
      <c r="U220" s="0" t="e">
        <f aca="false">NA()</f>
        <v>#N/A</v>
      </c>
      <c r="V220" s="0" t="e">
        <f aca="false">NA()</f>
        <v>#N/A</v>
      </c>
      <c r="W220" s="0" t="e">
        <f aca="false">NA()</f>
        <v>#N/A</v>
      </c>
      <c r="X220" s="0" t="n">
        <v>0</v>
      </c>
      <c r="Y220" s="0" t="s">
        <v>1313</v>
      </c>
      <c r="Z220" s="0" t="n">
        <v>0</v>
      </c>
      <c r="AA220" s="0" t="n">
        <v>0</v>
      </c>
      <c r="AB220" s="0" t="n">
        <v>0</v>
      </c>
      <c r="AC220" s="0" t="e">
        <f aca="false">NA()</f>
        <v>#N/A</v>
      </c>
      <c r="AD220" s="0" t="e">
        <f aca="false">NA()</f>
        <v>#N/A</v>
      </c>
      <c r="AE220" s="0" t="e">
        <f aca="false">NA()</f>
        <v>#N/A</v>
      </c>
      <c r="AF220" s="0" t="s">
        <v>379</v>
      </c>
      <c r="AG220" s="0" t="s">
        <v>1314</v>
      </c>
      <c r="AH220" s="0" t="n">
        <v>0</v>
      </c>
      <c r="AI220" s="0" t="n">
        <v>0</v>
      </c>
      <c r="AJ220" s="0" t="s">
        <v>1315</v>
      </c>
      <c r="AK220" s="0" t="n">
        <v>2956</v>
      </c>
      <c r="AL220" s="0" t="n">
        <v>86900</v>
      </c>
      <c r="AM220" s="0" t="n">
        <v>89855</v>
      </c>
      <c r="AN220" s="0" t="s">
        <v>74</v>
      </c>
      <c r="AO220" s="0" t="s">
        <v>1316</v>
      </c>
      <c r="AP220" s="0" t="s">
        <v>264</v>
      </c>
      <c r="AQ220" s="0" t="n">
        <v>0</v>
      </c>
    </row>
    <row r="221" customFormat="false" ht="12.75" hidden="false" customHeight="false" outlineLevel="0" collapsed="false">
      <c r="A221" s="0" t="s">
        <v>1317</v>
      </c>
      <c r="B221" s="10" t="n">
        <v>1.58304E-005</v>
      </c>
      <c r="C221" s="0" t="n">
        <v>2.43534</v>
      </c>
      <c r="D221" s="1" t="n">
        <v>2.43534</v>
      </c>
      <c r="E221" s="0" t="s">
        <v>49</v>
      </c>
      <c r="F221" s="0" t="n">
        <v>29.5461</v>
      </c>
      <c r="G221" s="0" t="n">
        <v>3.25887</v>
      </c>
      <c r="H221" s="0" t="n">
        <v>168.535</v>
      </c>
      <c r="I221" s="0" t="n">
        <v>4.64727</v>
      </c>
      <c r="J221" s="0" t="n">
        <v>35.161</v>
      </c>
      <c r="K221" s="0" t="n">
        <v>3.87818</v>
      </c>
      <c r="L221" s="0" t="n">
        <v>0.275745</v>
      </c>
      <c r="M221" s="0" t="n">
        <v>1</v>
      </c>
      <c r="N221" s="0" t="e">
        <f aca="false">NA()</f>
        <v>#N/A</v>
      </c>
      <c r="O221" s="0" t="e">
        <f aca="false">NA()</f>
        <v>#N/A</v>
      </c>
      <c r="P221" s="0" t="e">
        <f aca="false">NA()</f>
        <v>#N/A</v>
      </c>
      <c r="Q221" s="0" t="e">
        <f aca="false">NA()</f>
        <v>#N/A</v>
      </c>
      <c r="R221" s="0" t="e">
        <f aca="false">NA()</f>
        <v>#N/A</v>
      </c>
      <c r="S221" s="0" t="e">
        <f aca="false">NA()</f>
        <v>#N/A</v>
      </c>
      <c r="T221" s="0" t="e">
        <f aca="false">NA()</f>
        <v>#N/A</v>
      </c>
      <c r="U221" s="0" t="e">
        <f aca="false">NA()</f>
        <v>#N/A</v>
      </c>
      <c r="V221" s="0" t="e">
        <f aca="false">NA()</f>
        <v>#N/A</v>
      </c>
      <c r="W221" s="0" t="e">
        <f aca="false">NA()</f>
        <v>#N/A</v>
      </c>
      <c r="X221" s="0" t="n">
        <v>0</v>
      </c>
      <c r="Y221" s="0" t="s">
        <v>1318</v>
      </c>
      <c r="Z221" s="0" t="n">
        <v>0</v>
      </c>
      <c r="AA221" s="0" t="n">
        <v>0</v>
      </c>
      <c r="AB221" s="0" t="n">
        <v>0</v>
      </c>
      <c r="AC221" s="0" t="s">
        <v>1319</v>
      </c>
      <c r="AD221" s="0" t="s">
        <v>1318</v>
      </c>
      <c r="AE221" s="0" t="s">
        <v>53</v>
      </c>
      <c r="AF221" s="0" t="s">
        <v>1318</v>
      </c>
      <c r="AG221" s="0" t="s">
        <v>1320</v>
      </c>
      <c r="AH221" s="0" t="s">
        <v>1321</v>
      </c>
      <c r="AI221" s="0" t="n">
        <v>0</v>
      </c>
      <c r="AJ221" s="0" t="s">
        <v>1322</v>
      </c>
      <c r="AK221" s="0" t="n">
        <v>1994</v>
      </c>
      <c r="AL221" s="0" t="n">
        <v>88696</v>
      </c>
      <c r="AM221" s="0" t="n">
        <v>90689</v>
      </c>
      <c r="AN221" s="0" t="s">
        <v>116</v>
      </c>
      <c r="AO221" s="0" t="s">
        <v>1318</v>
      </c>
      <c r="AP221" s="0" t="s">
        <v>264</v>
      </c>
      <c r="AQ221" s="0" t="s">
        <v>1323</v>
      </c>
    </row>
    <row r="222" customFormat="false" ht="12.75" hidden="false" customHeight="false" outlineLevel="0" collapsed="false">
      <c r="A222" s="0" t="s">
        <v>1324</v>
      </c>
      <c r="B222" s="0" t="n">
        <v>0.00173331</v>
      </c>
      <c r="C222" s="0" t="n">
        <v>2.13886</v>
      </c>
      <c r="D222" s="1" t="n">
        <v>2.13886</v>
      </c>
      <c r="E222" s="0" t="s">
        <v>49</v>
      </c>
      <c r="F222" s="0" t="n">
        <v>28.6677</v>
      </c>
      <c r="G222" s="0" t="n">
        <v>7.69621</v>
      </c>
      <c r="H222" s="0" t="n">
        <v>62.4722</v>
      </c>
      <c r="I222" s="0" t="n">
        <v>4.19287</v>
      </c>
      <c r="J222" s="0" t="n">
        <v>2.69049</v>
      </c>
      <c r="K222" s="0" t="n">
        <v>0.722298</v>
      </c>
      <c r="L222" s="0" t="n">
        <v>0.671158</v>
      </c>
      <c r="M222" s="0" t="n">
        <v>1</v>
      </c>
      <c r="N222" s="0" t="e">
        <f aca="false">NA()</f>
        <v>#N/A</v>
      </c>
      <c r="O222" s="0" t="e">
        <f aca="false">NA()</f>
        <v>#N/A</v>
      </c>
      <c r="P222" s="0" t="e">
        <f aca="false">NA()</f>
        <v>#N/A</v>
      </c>
      <c r="Q222" s="0" t="e">
        <f aca="false">NA()</f>
        <v>#N/A</v>
      </c>
      <c r="R222" s="0" t="e">
        <f aca="false">NA()</f>
        <v>#N/A</v>
      </c>
      <c r="S222" s="0" t="e">
        <f aca="false">NA()</f>
        <v>#N/A</v>
      </c>
      <c r="T222" s="0" t="e">
        <f aca="false">NA()</f>
        <v>#N/A</v>
      </c>
      <c r="U222" s="0" t="e">
        <f aca="false">NA()</f>
        <v>#N/A</v>
      </c>
      <c r="V222" s="0" t="e">
        <f aca="false">NA()</f>
        <v>#N/A</v>
      </c>
      <c r="W222" s="0" t="e">
        <f aca="false">NA()</f>
        <v>#N/A</v>
      </c>
      <c r="X222" s="0" t="n">
        <v>0</v>
      </c>
      <c r="Y222" s="0" t="s">
        <v>1325</v>
      </c>
      <c r="Z222" s="0" t="n">
        <v>0</v>
      </c>
      <c r="AA222" s="0" t="n">
        <v>0</v>
      </c>
      <c r="AB222" s="0" t="n">
        <v>0</v>
      </c>
      <c r="AC222" s="0" t="e">
        <f aca="false">NA()</f>
        <v>#N/A</v>
      </c>
      <c r="AD222" s="0" t="e">
        <f aca="false">NA()</f>
        <v>#N/A</v>
      </c>
      <c r="AE222" s="0" t="e">
        <f aca="false">NA()</f>
        <v>#N/A</v>
      </c>
      <c r="AF222" s="0" t="s">
        <v>1326</v>
      </c>
      <c r="AG222" s="0" t="e">
        <f aca="false">NA()</f>
        <v>#N/A</v>
      </c>
      <c r="AH222" s="0" t="e">
        <f aca="false">NA()</f>
        <v>#N/A</v>
      </c>
      <c r="AI222" s="0" t="e">
        <f aca="false">NA()</f>
        <v>#N/A</v>
      </c>
      <c r="AJ222" s="0" t="e">
        <f aca="false">NA()</f>
        <v>#N/A</v>
      </c>
      <c r="AK222" s="0" t="e">
        <f aca="false">NA()</f>
        <v>#N/A</v>
      </c>
      <c r="AL222" s="0" t="e">
        <f aca="false">NA()</f>
        <v>#N/A</v>
      </c>
      <c r="AM222" s="0" t="e">
        <f aca="false">NA()</f>
        <v>#N/A</v>
      </c>
      <c r="AN222" s="0" t="e">
        <f aca="false">NA()</f>
        <v>#N/A</v>
      </c>
      <c r="AO222" s="0" t="e">
        <f aca="false">NA()</f>
        <v>#N/A</v>
      </c>
      <c r="AP222" s="0" t="e">
        <f aca="false">NA()</f>
        <v>#N/A</v>
      </c>
      <c r="AQ222" s="0" t="e">
        <f aca="false">NA()</f>
        <v>#N/A</v>
      </c>
    </row>
    <row r="223" customFormat="false" ht="12.75" hidden="false" customHeight="false" outlineLevel="0" collapsed="false">
      <c r="A223" s="0" t="s">
        <v>1327</v>
      </c>
      <c r="B223" s="10" t="n">
        <v>1.52231E-005</v>
      </c>
      <c r="C223" s="0" t="n">
        <v>4.15297</v>
      </c>
      <c r="D223" s="1" t="n">
        <v>4.15297</v>
      </c>
      <c r="E223" s="0" t="s">
        <v>49</v>
      </c>
      <c r="F223" s="0" t="n">
        <v>26.8268</v>
      </c>
      <c r="G223" s="0" t="n">
        <v>7.50365</v>
      </c>
      <c r="H223" s="0" t="n">
        <v>219.434</v>
      </c>
      <c r="I223" s="0" t="n">
        <v>15.3444</v>
      </c>
      <c r="J223" s="0" t="n">
        <v>32.1215</v>
      </c>
      <c r="K223" s="0" t="n">
        <v>8.98464</v>
      </c>
      <c r="L223" s="0" t="n">
        <v>0.699269</v>
      </c>
      <c r="M223" s="0" t="n">
        <v>1</v>
      </c>
      <c r="N223" s="0" t="e">
        <f aca="false">NA()</f>
        <v>#N/A</v>
      </c>
      <c r="O223" s="0" t="e">
        <f aca="false">NA()</f>
        <v>#N/A</v>
      </c>
      <c r="P223" s="0" t="e">
        <f aca="false">NA()</f>
        <v>#N/A</v>
      </c>
      <c r="Q223" s="0" t="e">
        <f aca="false">NA()</f>
        <v>#N/A</v>
      </c>
      <c r="R223" s="0" t="e">
        <f aca="false">NA()</f>
        <v>#N/A</v>
      </c>
      <c r="S223" s="0" t="e">
        <f aca="false">NA()</f>
        <v>#N/A</v>
      </c>
      <c r="T223" s="0" t="e">
        <f aca="false">NA()</f>
        <v>#N/A</v>
      </c>
      <c r="U223" s="0" t="e">
        <f aca="false">NA()</f>
        <v>#N/A</v>
      </c>
      <c r="V223" s="0" t="e">
        <f aca="false">NA()</f>
        <v>#N/A</v>
      </c>
      <c r="W223" s="0" t="e">
        <f aca="false">NA()</f>
        <v>#N/A</v>
      </c>
      <c r="X223" s="0" t="n">
        <v>0</v>
      </c>
      <c r="Y223" s="0" t="s">
        <v>1328</v>
      </c>
      <c r="Z223" s="0" t="n">
        <v>0</v>
      </c>
      <c r="AA223" s="0" t="n">
        <v>0</v>
      </c>
      <c r="AB223" s="0" t="n">
        <v>0</v>
      </c>
      <c r="AC223" s="0" t="e">
        <f aca="false">NA()</f>
        <v>#N/A</v>
      </c>
      <c r="AD223" s="0" t="e">
        <f aca="false">NA()</f>
        <v>#N/A</v>
      </c>
      <c r="AE223" s="0" t="e">
        <f aca="false">NA()</f>
        <v>#N/A</v>
      </c>
      <c r="AF223" s="0" t="s">
        <v>1328</v>
      </c>
      <c r="AG223" s="0" t="s">
        <v>1329</v>
      </c>
      <c r="AH223" s="0" t="n">
        <v>0</v>
      </c>
      <c r="AI223" s="0" t="n">
        <v>0</v>
      </c>
      <c r="AJ223" s="0" t="s">
        <v>1330</v>
      </c>
      <c r="AK223" s="0" t="n">
        <v>2738</v>
      </c>
      <c r="AL223" s="0" t="n">
        <v>114498</v>
      </c>
      <c r="AM223" s="0" t="n">
        <v>117235</v>
      </c>
      <c r="AN223" s="0" t="s">
        <v>74</v>
      </c>
      <c r="AO223" s="0" t="s">
        <v>1328</v>
      </c>
      <c r="AP223" s="0" t="s">
        <v>145</v>
      </c>
      <c r="AQ223" s="0" t="s">
        <v>1331</v>
      </c>
    </row>
    <row r="224" customFormat="false" ht="12.75" hidden="false" customHeight="false" outlineLevel="0" collapsed="false">
      <c r="A224" s="0" t="s">
        <v>1332</v>
      </c>
      <c r="B224" s="10" t="n">
        <v>5.94869E-007</v>
      </c>
      <c r="C224" s="0" t="n">
        <v>17.3018</v>
      </c>
      <c r="D224" s="1" t="n">
        <v>17.3018</v>
      </c>
      <c r="E224" s="0" t="s">
        <v>49</v>
      </c>
      <c r="F224" s="0" t="n">
        <v>25.9451</v>
      </c>
      <c r="G224" s="0" t="n">
        <v>14.1914</v>
      </c>
      <c r="H224" s="0" t="n">
        <v>117.644</v>
      </c>
      <c r="I224" s="0" t="n">
        <v>16.0873</v>
      </c>
      <c r="J224" s="0" t="n">
        <v>26.5571</v>
      </c>
      <c r="K224" s="0" t="n">
        <v>14.5262</v>
      </c>
      <c r="L224" s="0" t="n">
        <v>1.36745</v>
      </c>
      <c r="M224" s="0" t="n">
        <v>1</v>
      </c>
      <c r="N224" s="0" t="e">
        <f aca="false">NA()</f>
        <v>#N/A</v>
      </c>
      <c r="O224" s="0" t="e">
        <f aca="false">NA()</f>
        <v>#N/A</v>
      </c>
      <c r="P224" s="0" t="e">
        <f aca="false">NA()</f>
        <v>#N/A</v>
      </c>
      <c r="Q224" s="0" t="e">
        <f aca="false">NA()</f>
        <v>#N/A</v>
      </c>
      <c r="R224" s="0" t="e">
        <f aca="false">NA()</f>
        <v>#N/A</v>
      </c>
      <c r="S224" s="0" t="e">
        <f aca="false">NA()</f>
        <v>#N/A</v>
      </c>
      <c r="T224" s="0" t="e">
        <f aca="false">NA()</f>
        <v>#N/A</v>
      </c>
      <c r="U224" s="0" t="e">
        <f aca="false">NA()</f>
        <v>#N/A</v>
      </c>
      <c r="V224" s="0" t="e">
        <f aca="false">NA()</f>
        <v>#N/A</v>
      </c>
      <c r="W224" s="0" t="e">
        <f aca="false">NA()</f>
        <v>#N/A</v>
      </c>
      <c r="X224" s="0" t="n">
        <v>0</v>
      </c>
      <c r="Y224" s="0" t="s">
        <v>1333</v>
      </c>
      <c r="Z224" s="0" t="n">
        <v>0</v>
      </c>
      <c r="AA224" s="0" t="n">
        <v>0</v>
      </c>
      <c r="AB224" s="0" t="n">
        <v>0</v>
      </c>
      <c r="AC224" s="0" t="e">
        <f aca="false">NA()</f>
        <v>#N/A</v>
      </c>
      <c r="AD224" s="0" t="e">
        <f aca="false">NA()</f>
        <v>#N/A</v>
      </c>
      <c r="AE224" s="0" t="e">
        <f aca="false">NA()</f>
        <v>#N/A</v>
      </c>
      <c r="AF224" s="0" t="s">
        <v>371</v>
      </c>
      <c r="AG224" s="0" t="e">
        <f aca="false">NA()</f>
        <v>#N/A</v>
      </c>
      <c r="AH224" s="0" t="e">
        <f aca="false">NA()</f>
        <v>#N/A</v>
      </c>
      <c r="AI224" s="0" t="e">
        <f aca="false">NA()</f>
        <v>#N/A</v>
      </c>
      <c r="AJ224" s="0" t="e">
        <f aca="false">NA()</f>
        <v>#N/A</v>
      </c>
      <c r="AK224" s="0" t="e">
        <f aca="false">NA()</f>
        <v>#N/A</v>
      </c>
      <c r="AL224" s="0" t="e">
        <f aca="false">NA()</f>
        <v>#N/A</v>
      </c>
      <c r="AM224" s="0" t="e">
        <f aca="false">NA()</f>
        <v>#N/A</v>
      </c>
      <c r="AN224" s="0" t="e">
        <f aca="false">NA()</f>
        <v>#N/A</v>
      </c>
      <c r="AO224" s="0" t="e">
        <f aca="false">NA()</f>
        <v>#N/A</v>
      </c>
      <c r="AP224" s="0" t="e">
        <f aca="false">NA()</f>
        <v>#N/A</v>
      </c>
      <c r="AQ224" s="0" t="e">
        <f aca="false">NA()</f>
        <v>#N/A</v>
      </c>
    </row>
    <row r="225" customFormat="false" ht="12.75" hidden="false" customHeight="false" outlineLevel="0" collapsed="false">
      <c r="A225" s="0" t="s">
        <v>1334</v>
      </c>
      <c r="B225" s="10" t="n">
        <v>1.17532E-006</v>
      </c>
      <c r="C225" s="0" t="n">
        <v>5.40752</v>
      </c>
      <c r="D225" s="1" t="n">
        <v>5.40752</v>
      </c>
      <c r="E225" s="0" t="s">
        <v>49</v>
      </c>
      <c r="F225" s="0" t="n">
        <v>22.1123</v>
      </c>
      <c r="G225" s="0" t="n">
        <v>4.91071</v>
      </c>
      <c r="H225" s="0" t="n">
        <v>212.22</v>
      </c>
      <c r="I225" s="0" t="n">
        <v>11.7825</v>
      </c>
      <c r="J225" s="0" t="n">
        <v>26.2325</v>
      </c>
      <c r="K225" s="0" t="n">
        <v>5.82574</v>
      </c>
      <c r="L225" s="0" t="n">
        <v>0.555202</v>
      </c>
      <c r="M225" s="0" t="n">
        <v>1</v>
      </c>
      <c r="N225" s="0" t="e">
        <f aca="false">NA()</f>
        <v>#N/A</v>
      </c>
      <c r="O225" s="0" t="e">
        <f aca="false">NA()</f>
        <v>#N/A</v>
      </c>
      <c r="P225" s="0" t="e">
        <f aca="false">NA()</f>
        <v>#N/A</v>
      </c>
      <c r="Q225" s="0" t="e">
        <f aca="false">NA()</f>
        <v>#N/A</v>
      </c>
      <c r="R225" s="0" t="e">
        <f aca="false">NA()</f>
        <v>#N/A</v>
      </c>
      <c r="S225" s="0" t="e">
        <f aca="false">NA()</f>
        <v>#N/A</v>
      </c>
      <c r="T225" s="0" t="e">
        <f aca="false">NA()</f>
        <v>#N/A</v>
      </c>
      <c r="U225" s="0" t="e">
        <f aca="false">NA()</f>
        <v>#N/A</v>
      </c>
      <c r="V225" s="0" t="e">
        <f aca="false">NA()</f>
        <v>#N/A</v>
      </c>
      <c r="W225" s="0" t="e">
        <f aca="false">NA()</f>
        <v>#N/A</v>
      </c>
      <c r="X225" s="0" t="n">
        <v>0</v>
      </c>
      <c r="Y225" s="0" t="s">
        <v>1335</v>
      </c>
      <c r="Z225" s="0" t="n">
        <v>0</v>
      </c>
      <c r="AA225" s="0" t="n">
        <v>0</v>
      </c>
      <c r="AB225" s="0" t="n">
        <v>0</v>
      </c>
      <c r="AC225" s="0" t="e">
        <f aca="false">NA()</f>
        <v>#N/A</v>
      </c>
      <c r="AD225" s="0" t="e">
        <f aca="false">NA()</f>
        <v>#N/A</v>
      </c>
      <c r="AE225" s="0" t="e">
        <f aca="false">NA()</f>
        <v>#N/A</v>
      </c>
      <c r="AF225" s="0" t="s">
        <v>1336</v>
      </c>
      <c r="AG225" s="0" t="e">
        <f aca="false">NA()</f>
        <v>#N/A</v>
      </c>
      <c r="AH225" s="0" t="e">
        <f aca="false">NA()</f>
        <v>#N/A</v>
      </c>
      <c r="AI225" s="0" t="e">
        <f aca="false">NA()</f>
        <v>#N/A</v>
      </c>
      <c r="AJ225" s="0" t="e">
        <f aca="false">NA()</f>
        <v>#N/A</v>
      </c>
      <c r="AK225" s="0" t="e">
        <f aca="false">NA()</f>
        <v>#N/A</v>
      </c>
      <c r="AL225" s="0" t="e">
        <f aca="false">NA()</f>
        <v>#N/A</v>
      </c>
      <c r="AM225" s="0" t="e">
        <f aca="false">NA()</f>
        <v>#N/A</v>
      </c>
      <c r="AN225" s="0" t="e">
        <f aca="false">NA()</f>
        <v>#N/A</v>
      </c>
      <c r="AO225" s="0" t="e">
        <f aca="false">NA()</f>
        <v>#N/A</v>
      </c>
      <c r="AP225" s="0" t="e">
        <f aca="false">NA()</f>
        <v>#N/A</v>
      </c>
      <c r="AQ225" s="0" t="e">
        <f aca="false">NA()</f>
        <v>#N/A</v>
      </c>
    </row>
    <row r="226" customFormat="false" ht="12.75" hidden="false" customHeight="false" outlineLevel="0" collapsed="false">
      <c r="A226" s="0" t="s">
        <v>1337</v>
      </c>
      <c r="B226" s="10" t="n">
        <v>9.97993E-005</v>
      </c>
      <c r="C226" s="0" t="n">
        <v>5.30165</v>
      </c>
      <c r="D226" s="1" t="n">
        <v>5.30165</v>
      </c>
      <c r="E226" s="0" t="s">
        <v>49</v>
      </c>
      <c r="F226" s="0" t="n">
        <v>19.7167</v>
      </c>
      <c r="G226" s="0" t="n">
        <v>11.8331</v>
      </c>
      <c r="H226" s="0" t="n">
        <v>31.3484</v>
      </c>
      <c r="I226" s="0" t="n">
        <v>4.7035</v>
      </c>
      <c r="J226" s="0" t="n">
        <v>10.4694</v>
      </c>
      <c r="K226" s="0" t="n">
        <v>6.2833</v>
      </c>
      <c r="L226" s="0" t="n">
        <v>1.50039</v>
      </c>
      <c r="M226" s="0" t="n">
        <v>1</v>
      </c>
      <c r="N226" s="0" t="e">
        <f aca="false">NA()</f>
        <v>#N/A</v>
      </c>
      <c r="O226" s="0" t="e">
        <f aca="false">NA()</f>
        <v>#N/A</v>
      </c>
      <c r="P226" s="0" t="e">
        <f aca="false">NA()</f>
        <v>#N/A</v>
      </c>
      <c r="Q226" s="0" t="e">
        <f aca="false">NA()</f>
        <v>#N/A</v>
      </c>
      <c r="R226" s="0" t="e">
        <f aca="false">NA()</f>
        <v>#N/A</v>
      </c>
      <c r="S226" s="0" t="e">
        <f aca="false">NA()</f>
        <v>#N/A</v>
      </c>
      <c r="T226" s="0" t="e">
        <f aca="false">NA()</f>
        <v>#N/A</v>
      </c>
      <c r="U226" s="0" t="e">
        <f aca="false">NA()</f>
        <v>#N/A</v>
      </c>
      <c r="V226" s="0" t="e">
        <f aca="false">NA()</f>
        <v>#N/A</v>
      </c>
      <c r="W226" s="0" t="e">
        <f aca="false">NA()</f>
        <v>#N/A</v>
      </c>
      <c r="X226" s="0" t="n">
        <v>0</v>
      </c>
      <c r="Y226" s="0" t="s">
        <v>1338</v>
      </c>
      <c r="Z226" s="0" t="n">
        <v>0</v>
      </c>
      <c r="AA226" s="0" t="n">
        <v>0</v>
      </c>
      <c r="AB226" s="0" t="n">
        <v>0</v>
      </c>
      <c r="AC226" s="0" t="e">
        <f aca="false">NA()</f>
        <v>#N/A</v>
      </c>
      <c r="AD226" s="0" t="e">
        <f aca="false">NA()</f>
        <v>#N/A</v>
      </c>
      <c r="AE226" s="0" t="e">
        <f aca="false">NA()</f>
        <v>#N/A</v>
      </c>
      <c r="AF226" s="0" t="s">
        <v>1339</v>
      </c>
      <c r="AG226" s="0" t="e">
        <f aca="false">NA()</f>
        <v>#N/A</v>
      </c>
      <c r="AH226" s="0" t="e">
        <f aca="false">NA()</f>
        <v>#N/A</v>
      </c>
      <c r="AI226" s="0" t="e">
        <f aca="false">NA()</f>
        <v>#N/A</v>
      </c>
      <c r="AJ226" s="0" t="e">
        <f aca="false">NA()</f>
        <v>#N/A</v>
      </c>
      <c r="AK226" s="0" t="e">
        <f aca="false">NA()</f>
        <v>#N/A</v>
      </c>
      <c r="AL226" s="0" t="e">
        <f aca="false">NA()</f>
        <v>#N/A</v>
      </c>
      <c r="AM226" s="0" t="e">
        <f aca="false">NA()</f>
        <v>#N/A</v>
      </c>
      <c r="AN226" s="0" t="e">
        <f aca="false">NA()</f>
        <v>#N/A</v>
      </c>
      <c r="AO226" s="0" t="e">
        <f aca="false">NA()</f>
        <v>#N/A</v>
      </c>
      <c r="AP226" s="0" t="e">
        <f aca="false">NA()</f>
        <v>#N/A</v>
      </c>
      <c r="AQ226" s="0" t="e">
        <f aca="false">NA()</f>
        <v>#N/A</v>
      </c>
    </row>
    <row r="227" customFormat="false" ht="12.75" hidden="false" customHeight="false" outlineLevel="0" collapsed="false">
      <c r="A227" s="0" t="s">
        <v>1340</v>
      </c>
      <c r="B227" s="10" t="n">
        <v>9.23099E-005</v>
      </c>
      <c r="C227" s="0" t="n">
        <v>4.98452</v>
      </c>
      <c r="D227" s="1" t="n">
        <v>4.98452</v>
      </c>
      <c r="E227" s="0" t="s">
        <v>49</v>
      </c>
      <c r="F227" s="0" t="n">
        <v>18.7295</v>
      </c>
      <c r="G227" s="0" t="n">
        <v>10.2264</v>
      </c>
      <c r="H227" s="0" t="n">
        <v>66.729</v>
      </c>
      <c r="I227" s="0" t="n">
        <v>9.10858</v>
      </c>
      <c r="J227" s="0" t="n">
        <v>5.09001</v>
      </c>
      <c r="K227" s="0" t="n">
        <v>2.77917</v>
      </c>
      <c r="L227" s="0" t="n">
        <v>1.36501</v>
      </c>
      <c r="M227" s="0" t="n">
        <v>1</v>
      </c>
      <c r="N227" s="0" t="e">
        <f aca="false">NA()</f>
        <v>#N/A</v>
      </c>
      <c r="O227" s="0" t="e">
        <f aca="false">NA()</f>
        <v>#N/A</v>
      </c>
      <c r="P227" s="0" t="e">
        <f aca="false">NA()</f>
        <v>#N/A</v>
      </c>
      <c r="Q227" s="0" t="e">
        <f aca="false">NA()</f>
        <v>#N/A</v>
      </c>
      <c r="R227" s="0" t="e">
        <f aca="false">NA()</f>
        <v>#N/A</v>
      </c>
      <c r="S227" s="0" t="e">
        <f aca="false">NA()</f>
        <v>#N/A</v>
      </c>
      <c r="T227" s="0" t="e">
        <f aca="false">NA()</f>
        <v>#N/A</v>
      </c>
      <c r="U227" s="0" t="e">
        <f aca="false">NA()</f>
        <v>#N/A</v>
      </c>
      <c r="V227" s="0" t="e">
        <f aca="false">NA()</f>
        <v>#N/A</v>
      </c>
      <c r="W227" s="0" t="e">
        <f aca="false">NA()</f>
        <v>#N/A</v>
      </c>
      <c r="X227" s="0" t="n">
        <v>0</v>
      </c>
      <c r="Y227" s="0" t="s">
        <v>1341</v>
      </c>
      <c r="Z227" s="0" t="n">
        <v>0</v>
      </c>
      <c r="AA227" s="0" t="n">
        <v>0</v>
      </c>
      <c r="AB227" s="0" t="n">
        <v>0</v>
      </c>
      <c r="AC227" s="0" t="s">
        <v>53</v>
      </c>
      <c r="AD227" s="0" t="s">
        <v>1299</v>
      </c>
      <c r="AE227" s="0" t="s">
        <v>1300</v>
      </c>
      <c r="AF227" s="0" t="s">
        <v>1342</v>
      </c>
      <c r="AG227" s="0" t="e">
        <f aca="false">NA()</f>
        <v>#N/A</v>
      </c>
      <c r="AH227" s="0" t="e">
        <f aca="false">NA()</f>
        <v>#N/A</v>
      </c>
      <c r="AI227" s="0" t="e">
        <f aca="false">NA()</f>
        <v>#N/A</v>
      </c>
      <c r="AJ227" s="0" t="e">
        <f aca="false">NA()</f>
        <v>#N/A</v>
      </c>
      <c r="AK227" s="0" t="e">
        <f aca="false">NA()</f>
        <v>#N/A</v>
      </c>
      <c r="AL227" s="0" t="e">
        <f aca="false">NA()</f>
        <v>#N/A</v>
      </c>
      <c r="AM227" s="0" t="e">
        <f aca="false">NA()</f>
        <v>#N/A</v>
      </c>
      <c r="AN227" s="0" t="e">
        <f aca="false">NA()</f>
        <v>#N/A</v>
      </c>
      <c r="AO227" s="0" t="e">
        <f aca="false">NA()</f>
        <v>#N/A</v>
      </c>
      <c r="AP227" s="0" t="e">
        <f aca="false">NA()</f>
        <v>#N/A</v>
      </c>
      <c r="AQ227" s="0" t="e">
        <f aca="false">NA()</f>
        <v>#N/A</v>
      </c>
    </row>
    <row r="228" customFormat="false" ht="12.75" hidden="false" customHeight="false" outlineLevel="0" collapsed="false">
      <c r="A228" s="0" t="s">
        <v>1343</v>
      </c>
      <c r="B228" s="0" t="n">
        <v>0.00773148</v>
      </c>
      <c r="C228" s="0" t="n">
        <v>2.04202</v>
      </c>
      <c r="D228" s="1" t="n">
        <v>2.04202</v>
      </c>
      <c r="E228" s="0" t="s">
        <v>49</v>
      </c>
      <c r="F228" s="0" t="n">
        <v>18.3757</v>
      </c>
      <c r="G228" s="0" t="n">
        <v>7.06935</v>
      </c>
      <c r="H228" s="0" t="n">
        <v>6.9521</v>
      </c>
      <c r="I228" s="0" t="n">
        <v>0.66864</v>
      </c>
      <c r="J228" s="0" t="n">
        <v>6.45585</v>
      </c>
      <c r="K228" s="0" t="n">
        <v>2.48364</v>
      </c>
      <c r="L228" s="0" t="n">
        <v>0.96178</v>
      </c>
      <c r="M228" s="0" t="n">
        <v>1</v>
      </c>
      <c r="N228" s="0" t="e">
        <f aca="false">NA()</f>
        <v>#N/A</v>
      </c>
      <c r="O228" s="0" t="e">
        <f aca="false">NA()</f>
        <v>#N/A</v>
      </c>
      <c r="P228" s="0" t="e">
        <f aca="false">NA()</f>
        <v>#N/A</v>
      </c>
      <c r="Q228" s="0" t="e">
        <f aca="false">NA()</f>
        <v>#N/A</v>
      </c>
      <c r="R228" s="0" t="e">
        <f aca="false">NA()</f>
        <v>#N/A</v>
      </c>
      <c r="S228" s="0" t="e">
        <f aca="false">NA()</f>
        <v>#N/A</v>
      </c>
      <c r="T228" s="0" t="e">
        <f aca="false">NA()</f>
        <v>#N/A</v>
      </c>
      <c r="U228" s="0" t="e">
        <f aca="false">NA()</f>
        <v>#N/A</v>
      </c>
      <c r="V228" s="0" t="e">
        <f aca="false">NA()</f>
        <v>#N/A</v>
      </c>
      <c r="W228" s="0" t="e">
        <f aca="false">NA()</f>
        <v>#N/A</v>
      </c>
      <c r="X228" s="0" t="n">
        <v>0</v>
      </c>
      <c r="Y228" s="0" t="s">
        <v>1344</v>
      </c>
      <c r="Z228" s="0" t="n">
        <v>0</v>
      </c>
      <c r="AA228" s="0" t="n">
        <v>0</v>
      </c>
      <c r="AB228" s="0" t="n">
        <v>0</v>
      </c>
      <c r="AC228" s="0" t="e">
        <f aca="false">NA()</f>
        <v>#N/A</v>
      </c>
      <c r="AD228" s="0" t="e">
        <f aca="false">NA()</f>
        <v>#N/A</v>
      </c>
      <c r="AE228" s="0" t="e">
        <f aca="false">NA()</f>
        <v>#N/A</v>
      </c>
      <c r="AF228" s="0" t="s">
        <v>1345</v>
      </c>
      <c r="AG228" s="0" t="s">
        <v>1346</v>
      </c>
      <c r="AH228" s="0" t="n">
        <v>0</v>
      </c>
      <c r="AI228" s="0" t="n">
        <v>0</v>
      </c>
      <c r="AJ228" s="0" t="s">
        <v>1347</v>
      </c>
      <c r="AK228" s="0" t="n">
        <v>1165</v>
      </c>
      <c r="AL228" s="0" t="n">
        <v>44587</v>
      </c>
      <c r="AM228" s="0" t="n">
        <v>45751</v>
      </c>
      <c r="AN228" s="0" t="s">
        <v>74</v>
      </c>
      <c r="AO228" s="0" t="s">
        <v>1348</v>
      </c>
      <c r="AP228" s="0" t="s">
        <v>221</v>
      </c>
      <c r="AQ228" s="0" t="s">
        <v>1349</v>
      </c>
    </row>
    <row r="229" customFormat="false" ht="12.75" hidden="false" customHeight="false" outlineLevel="0" collapsed="false">
      <c r="A229" s="0" t="s">
        <v>1350</v>
      </c>
      <c r="B229" s="10" t="n">
        <v>2.96279E-005</v>
      </c>
      <c r="C229" s="0" t="n">
        <v>5.70873</v>
      </c>
      <c r="D229" s="1" t="n">
        <v>5.70873</v>
      </c>
      <c r="E229" s="0" t="s">
        <v>49</v>
      </c>
      <c r="F229" s="0" t="n">
        <v>14.5157</v>
      </c>
      <c r="G229" s="0" t="n">
        <v>7.09491</v>
      </c>
      <c r="H229" s="0" t="n">
        <v>24.1382</v>
      </c>
      <c r="I229" s="0" t="n">
        <v>2.94953</v>
      </c>
      <c r="J229" s="0" t="n">
        <v>3.47926</v>
      </c>
      <c r="K229" s="0" t="n">
        <v>1.70058</v>
      </c>
      <c r="L229" s="0" t="n">
        <v>1.22194</v>
      </c>
      <c r="M229" s="0" t="n">
        <v>1</v>
      </c>
      <c r="N229" s="0" t="e">
        <f aca="false">NA()</f>
        <v>#N/A</v>
      </c>
      <c r="O229" s="0" t="e">
        <f aca="false">NA()</f>
        <v>#N/A</v>
      </c>
      <c r="P229" s="0" t="e">
        <f aca="false">NA()</f>
        <v>#N/A</v>
      </c>
      <c r="Q229" s="0" t="e">
        <f aca="false">NA()</f>
        <v>#N/A</v>
      </c>
      <c r="R229" s="0" t="e">
        <f aca="false">NA()</f>
        <v>#N/A</v>
      </c>
      <c r="S229" s="0" t="e">
        <f aca="false">NA()</f>
        <v>#N/A</v>
      </c>
      <c r="T229" s="0" t="e">
        <f aca="false">NA()</f>
        <v>#N/A</v>
      </c>
      <c r="U229" s="0" t="e">
        <f aca="false">NA()</f>
        <v>#N/A</v>
      </c>
      <c r="V229" s="0" t="e">
        <f aca="false">NA()</f>
        <v>#N/A</v>
      </c>
      <c r="W229" s="0" t="e">
        <f aca="false">NA()</f>
        <v>#N/A</v>
      </c>
      <c r="X229" s="0" t="n">
        <v>0</v>
      </c>
      <c r="Y229" s="0" t="s">
        <v>1351</v>
      </c>
      <c r="Z229" s="0" t="n">
        <v>0</v>
      </c>
      <c r="AA229" s="0" t="n">
        <v>0</v>
      </c>
      <c r="AB229" s="0" t="n">
        <v>0</v>
      </c>
      <c r="AC229" s="0" t="e">
        <f aca="false">NA()</f>
        <v>#N/A</v>
      </c>
      <c r="AD229" s="0" t="e">
        <f aca="false">NA()</f>
        <v>#N/A</v>
      </c>
      <c r="AE229" s="0" t="e">
        <f aca="false">NA()</f>
        <v>#N/A</v>
      </c>
      <c r="AF229" s="0" t="s">
        <v>1351</v>
      </c>
      <c r="AG229" s="0" t="e">
        <f aca="false">NA()</f>
        <v>#N/A</v>
      </c>
      <c r="AH229" s="0" t="e">
        <f aca="false">NA()</f>
        <v>#N/A</v>
      </c>
      <c r="AI229" s="0" t="e">
        <f aca="false">NA()</f>
        <v>#N/A</v>
      </c>
      <c r="AJ229" s="0" t="e">
        <f aca="false">NA()</f>
        <v>#N/A</v>
      </c>
      <c r="AK229" s="0" t="e">
        <f aca="false">NA()</f>
        <v>#N/A</v>
      </c>
      <c r="AL229" s="0" t="e">
        <f aca="false">NA()</f>
        <v>#N/A</v>
      </c>
      <c r="AM229" s="0" t="e">
        <f aca="false">NA()</f>
        <v>#N/A</v>
      </c>
      <c r="AN229" s="0" t="e">
        <f aca="false">NA()</f>
        <v>#N/A</v>
      </c>
      <c r="AO229" s="0" t="e">
        <f aca="false">NA()</f>
        <v>#N/A</v>
      </c>
      <c r="AP229" s="0" t="e">
        <f aca="false">NA()</f>
        <v>#N/A</v>
      </c>
      <c r="AQ229" s="0" t="e">
        <f aca="false">NA()</f>
        <v>#N/A</v>
      </c>
    </row>
    <row r="230" customFormat="false" ht="12.75" hidden="false" customHeight="false" outlineLevel="0" collapsed="false">
      <c r="A230" s="0" t="s">
        <v>1352</v>
      </c>
      <c r="B230" s="10" t="n">
        <v>3.94952E-008</v>
      </c>
      <c r="C230" s="0" t="n">
        <v>3.33479</v>
      </c>
      <c r="D230" s="1" t="n">
        <v>3.33479</v>
      </c>
      <c r="E230" s="0" t="s">
        <v>49</v>
      </c>
      <c r="F230" s="0" t="n">
        <v>14.3541</v>
      </c>
      <c r="G230" s="0" t="n">
        <v>0.790267</v>
      </c>
      <c r="H230" s="0" t="n">
        <v>244.803</v>
      </c>
      <c r="I230" s="0" t="n">
        <v>3.36941</v>
      </c>
      <c r="J230" s="0" t="n">
        <v>87.6746</v>
      </c>
      <c r="K230" s="0" t="n">
        <v>4.82692</v>
      </c>
      <c r="L230" s="0" t="n">
        <v>0.137638</v>
      </c>
      <c r="M230" s="0" t="n">
        <v>1</v>
      </c>
      <c r="N230" s="0" t="e">
        <f aca="false">NA()</f>
        <v>#N/A</v>
      </c>
      <c r="O230" s="0" t="e">
        <f aca="false">NA()</f>
        <v>#N/A</v>
      </c>
      <c r="P230" s="0" t="e">
        <f aca="false">NA()</f>
        <v>#N/A</v>
      </c>
      <c r="Q230" s="0" t="e">
        <f aca="false">NA()</f>
        <v>#N/A</v>
      </c>
      <c r="R230" s="0" t="e">
        <f aca="false">NA()</f>
        <v>#N/A</v>
      </c>
      <c r="S230" s="0" t="e">
        <f aca="false">NA()</f>
        <v>#N/A</v>
      </c>
      <c r="T230" s="0" t="e">
        <f aca="false">NA()</f>
        <v>#N/A</v>
      </c>
      <c r="U230" s="0" t="e">
        <f aca="false">NA()</f>
        <v>#N/A</v>
      </c>
      <c r="V230" s="0" t="e">
        <f aca="false">NA()</f>
        <v>#N/A</v>
      </c>
      <c r="W230" s="0" t="e">
        <f aca="false">NA()</f>
        <v>#N/A</v>
      </c>
      <c r="X230" s="0" t="n">
        <v>0</v>
      </c>
      <c r="Y230" s="0" t="s">
        <v>1313</v>
      </c>
      <c r="Z230" s="0" t="n">
        <v>0</v>
      </c>
      <c r="AA230" s="0" t="n">
        <v>0</v>
      </c>
      <c r="AB230" s="0" t="n">
        <v>0</v>
      </c>
      <c r="AC230" s="0" t="e">
        <f aca="false">NA()</f>
        <v>#N/A</v>
      </c>
      <c r="AD230" s="0" t="e">
        <f aca="false">NA()</f>
        <v>#N/A</v>
      </c>
      <c r="AE230" s="0" t="e">
        <f aca="false">NA()</f>
        <v>#N/A</v>
      </c>
      <c r="AF230" s="0" t="s">
        <v>379</v>
      </c>
      <c r="AG230" s="0" t="s">
        <v>1353</v>
      </c>
      <c r="AH230" s="0" t="n">
        <v>0</v>
      </c>
      <c r="AI230" s="0" t="n">
        <v>0</v>
      </c>
      <c r="AJ230" s="0" t="s">
        <v>1354</v>
      </c>
      <c r="AK230" s="0" t="n">
        <v>2604</v>
      </c>
      <c r="AL230" s="0" t="n">
        <v>171586</v>
      </c>
      <c r="AM230" s="0" t="n">
        <v>174189</v>
      </c>
      <c r="AN230" s="0" t="s">
        <v>74</v>
      </c>
      <c r="AO230" s="0" t="s">
        <v>643</v>
      </c>
      <c r="AP230" s="0" t="s">
        <v>301</v>
      </c>
      <c r="AQ230" s="0" t="n">
        <v>0</v>
      </c>
    </row>
    <row r="231" customFormat="false" ht="12.75" hidden="false" customHeight="false" outlineLevel="0" collapsed="false">
      <c r="A231" s="0" t="s">
        <v>1355</v>
      </c>
      <c r="B231" s="0" t="n">
        <v>0.0035611</v>
      </c>
      <c r="C231" s="0" t="n">
        <v>2.34087</v>
      </c>
      <c r="D231" s="1" t="n">
        <v>2.34087</v>
      </c>
      <c r="E231" s="0" t="s">
        <v>49</v>
      </c>
      <c r="F231" s="0" t="n">
        <v>11.6162</v>
      </c>
      <c r="G231" s="0" t="n">
        <v>4.87826</v>
      </c>
      <c r="H231" s="0" t="n">
        <v>52.0747</v>
      </c>
      <c r="I231" s="0" t="n">
        <v>5.46721</v>
      </c>
      <c r="J231" s="0" t="n">
        <v>5.44444</v>
      </c>
      <c r="K231" s="0" t="n">
        <v>2.2864</v>
      </c>
      <c r="L231" s="0" t="n">
        <v>1.04988</v>
      </c>
      <c r="M231" s="0" t="n">
        <v>1</v>
      </c>
      <c r="N231" s="0" t="e">
        <f aca="false">NA()</f>
        <v>#N/A</v>
      </c>
      <c r="O231" s="0" t="e">
        <f aca="false">NA()</f>
        <v>#N/A</v>
      </c>
      <c r="P231" s="0" t="e">
        <f aca="false">NA()</f>
        <v>#N/A</v>
      </c>
      <c r="Q231" s="0" t="e">
        <f aca="false">NA()</f>
        <v>#N/A</v>
      </c>
      <c r="R231" s="0" t="e">
        <f aca="false">NA()</f>
        <v>#N/A</v>
      </c>
      <c r="S231" s="0" t="e">
        <f aca="false">NA()</f>
        <v>#N/A</v>
      </c>
      <c r="T231" s="0" t="e">
        <f aca="false">NA()</f>
        <v>#N/A</v>
      </c>
      <c r="U231" s="0" t="e">
        <f aca="false">NA()</f>
        <v>#N/A</v>
      </c>
      <c r="V231" s="0" t="e">
        <f aca="false">NA()</f>
        <v>#N/A</v>
      </c>
      <c r="W231" s="0" t="e">
        <f aca="false">NA()</f>
        <v>#N/A</v>
      </c>
      <c r="X231" s="0" t="n">
        <v>0</v>
      </c>
      <c r="Y231" s="0" t="s">
        <v>1356</v>
      </c>
      <c r="Z231" s="0" t="n">
        <v>0</v>
      </c>
      <c r="AA231" s="0" t="n">
        <v>0</v>
      </c>
      <c r="AB231" s="0" t="n">
        <v>0</v>
      </c>
      <c r="AC231" s="0" t="e">
        <f aca="false">NA()</f>
        <v>#N/A</v>
      </c>
      <c r="AD231" s="0" t="e">
        <f aca="false">NA()</f>
        <v>#N/A</v>
      </c>
      <c r="AE231" s="0" t="e">
        <f aca="false">NA()</f>
        <v>#N/A</v>
      </c>
      <c r="AF231" s="0" t="s">
        <v>1356</v>
      </c>
      <c r="AG231" s="0" t="s">
        <v>1357</v>
      </c>
      <c r="AH231" s="0" t="n">
        <v>0</v>
      </c>
      <c r="AI231" s="0" t="n">
        <v>0</v>
      </c>
      <c r="AJ231" s="0" t="s">
        <v>1358</v>
      </c>
      <c r="AK231" s="0" t="n">
        <v>1847</v>
      </c>
      <c r="AL231" s="0" t="n">
        <v>133370</v>
      </c>
      <c r="AM231" s="0" t="n">
        <v>135216</v>
      </c>
      <c r="AN231" s="0" t="s">
        <v>116</v>
      </c>
      <c r="AO231" s="0" t="s">
        <v>1359</v>
      </c>
      <c r="AP231" s="0" t="s">
        <v>272</v>
      </c>
      <c r="AQ231" s="0" t="s">
        <v>1360</v>
      </c>
    </row>
    <row r="232" customFormat="false" ht="12.75" hidden="false" customHeight="false" outlineLevel="0" collapsed="false">
      <c r="A232" s="0" t="s">
        <v>1361</v>
      </c>
      <c r="B232" s="10" t="n">
        <v>1.24586E-005</v>
      </c>
      <c r="C232" s="0" t="n">
        <v>8.30287</v>
      </c>
      <c r="D232" s="1" t="n">
        <v>8.30287</v>
      </c>
      <c r="E232" s="0" t="s">
        <v>49</v>
      </c>
      <c r="F232" s="0" t="n">
        <v>11.1635</v>
      </c>
      <c r="G232" s="0" t="n">
        <v>6.59037</v>
      </c>
      <c r="H232" s="0" t="n">
        <v>55.5837</v>
      </c>
      <c r="I232" s="0" t="n">
        <v>8.20343</v>
      </c>
      <c r="J232" s="0" t="n">
        <v>19.2711</v>
      </c>
      <c r="K232" s="0" t="n">
        <v>11.3766</v>
      </c>
      <c r="L232" s="0" t="n">
        <v>1.47587</v>
      </c>
      <c r="M232" s="0" t="n">
        <v>1</v>
      </c>
      <c r="N232" s="0" t="e">
        <f aca="false">NA()</f>
        <v>#N/A</v>
      </c>
      <c r="O232" s="0" t="e">
        <f aca="false">NA()</f>
        <v>#N/A</v>
      </c>
      <c r="P232" s="0" t="e">
        <f aca="false">NA()</f>
        <v>#N/A</v>
      </c>
      <c r="Q232" s="0" t="e">
        <f aca="false">NA()</f>
        <v>#N/A</v>
      </c>
      <c r="R232" s="0" t="e">
        <f aca="false">NA()</f>
        <v>#N/A</v>
      </c>
      <c r="S232" s="0" t="e">
        <f aca="false">NA()</f>
        <v>#N/A</v>
      </c>
      <c r="T232" s="0" t="e">
        <f aca="false">NA()</f>
        <v>#N/A</v>
      </c>
      <c r="U232" s="0" t="e">
        <f aca="false">NA()</f>
        <v>#N/A</v>
      </c>
      <c r="V232" s="0" t="e">
        <f aca="false">NA()</f>
        <v>#N/A</v>
      </c>
      <c r="W232" s="0" t="e">
        <f aca="false">NA()</f>
        <v>#N/A</v>
      </c>
      <c r="X232" s="0" t="n">
        <v>0</v>
      </c>
      <c r="Y232" s="0" t="s">
        <v>1362</v>
      </c>
      <c r="Z232" s="0" t="n">
        <v>0</v>
      </c>
      <c r="AA232" s="0" t="n">
        <v>0</v>
      </c>
      <c r="AB232" s="0" t="n">
        <v>0</v>
      </c>
      <c r="AC232" s="0" t="e">
        <f aca="false">NA()</f>
        <v>#N/A</v>
      </c>
      <c r="AD232" s="0" t="e">
        <f aca="false">NA()</f>
        <v>#N/A</v>
      </c>
      <c r="AE232" s="0" t="e">
        <f aca="false">NA()</f>
        <v>#N/A</v>
      </c>
      <c r="AF232" s="0" t="s">
        <v>924</v>
      </c>
      <c r="AG232" s="0" t="e">
        <f aca="false">NA()</f>
        <v>#N/A</v>
      </c>
      <c r="AH232" s="0" t="e">
        <f aca="false">NA()</f>
        <v>#N/A</v>
      </c>
      <c r="AI232" s="0" t="e">
        <f aca="false">NA()</f>
        <v>#N/A</v>
      </c>
      <c r="AJ232" s="0" t="e">
        <f aca="false">NA()</f>
        <v>#N/A</v>
      </c>
      <c r="AK232" s="0" t="e">
        <f aca="false">NA()</f>
        <v>#N/A</v>
      </c>
      <c r="AL232" s="0" t="e">
        <f aca="false">NA()</f>
        <v>#N/A</v>
      </c>
      <c r="AM232" s="0" t="e">
        <f aca="false">NA()</f>
        <v>#N/A</v>
      </c>
      <c r="AN232" s="0" t="e">
        <f aca="false">NA()</f>
        <v>#N/A</v>
      </c>
      <c r="AO232" s="0" t="e">
        <f aca="false">NA()</f>
        <v>#N/A</v>
      </c>
      <c r="AP232" s="0" t="e">
        <f aca="false">NA()</f>
        <v>#N/A</v>
      </c>
      <c r="AQ232" s="0" t="e">
        <f aca="false">NA()</f>
        <v>#N/A</v>
      </c>
    </row>
    <row r="233" customFormat="false" ht="12.75" hidden="false" customHeight="false" outlineLevel="0" collapsed="false">
      <c r="A233" s="0" t="s">
        <v>1363</v>
      </c>
      <c r="B233" s="10" t="n">
        <v>2.88069E-005</v>
      </c>
      <c r="C233" s="0" t="n">
        <v>8.09465</v>
      </c>
      <c r="D233" s="1" t="n">
        <v>8.09465</v>
      </c>
      <c r="E233" s="0" t="s">
        <v>49</v>
      </c>
      <c r="F233" s="0" t="n">
        <v>11.1495</v>
      </c>
      <c r="G233" s="0" t="n">
        <v>7.80182</v>
      </c>
      <c r="H233" s="0" t="n">
        <v>36.2808</v>
      </c>
      <c r="I233" s="0" t="n">
        <v>6.34684</v>
      </c>
      <c r="J233" s="0" t="n">
        <v>8.60596</v>
      </c>
      <c r="K233" s="0" t="n">
        <v>6.02199</v>
      </c>
      <c r="L233" s="0" t="n">
        <v>1.74936</v>
      </c>
      <c r="M233" s="0" t="n">
        <v>1</v>
      </c>
      <c r="N233" s="0" t="e">
        <f aca="false">NA()</f>
        <v>#N/A</v>
      </c>
      <c r="O233" s="0" t="e">
        <f aca="false">NA()</f>
        <v>#N/A</v>
      </c>
      <c r="P233" s="0" t="e">
        <f aca="false">NA()</f>
        <v>#N/A</v>
      </c>
      <c r="Q233" s="0" t="e">
        <f aca="false">NA()</f>
        <v>#N/A</v>
      </c>
      <c r="R233" s="0" t="e">
        <f aca="false">NA()</f>
        <v>#N/A</v>
      </c>
      <c r="S233" s="0" t="e">
        <f aca="false">NA()</f>
        <v>#N/A</v>
      </c>
      <c r="T233" s="0" t="e">
        <f aca="false">NA()</f>
        <v>#N/A</v>
      </c>
      <c r="U233" s="0" t="e">
        <f aca="false">NA()</f>
        <v>#N/A</v>
      </c>
      <c r="V233" s="0" t="e">
        <f aca="false">NA()</f>
        <v>#N/A</v>
      </c>
      <c r="W233" s="0" t="e">
        <f aca="false">NA()</f>
        <v>#N/A</v>
      </c>
      <c r="X233" s="0" t="n">
        <v>0</v>
      </c>
      <c r="Y233" s="0" t="s">
        <v>1364</v>
      </c>
      <c r="Z233" s="0" t="n">
        <v>0</v>
      </c>
      <c r="AA233" s="0" t="n">
        <v>0</v>
      </c>
      <c r="AB233" s="0" t="n">
        <v>0</v>
      </c>
      <c r="AC233" s="0" t="e">
        <f aca="false">NA()</f>
        <v>#N/A</v>
      </c>
      <c r="AD233" s="0" t="e">
        <f aca="false">NA()</f>
        <v>#N/A</v>
      </c>
      <c r="AE233" s="0" t="e">
        <f aca="false">NA()</f>
        <v>#N/A</v>
      </c>
      <c r="AF233" s="0" t="s">
        <v>1364</v>
      </c>
      <c r="AG233" s="0" t="e">
        <f aca="false">NA()</f>
        <v>#N/A</v>
      </c>
      <c r="AH233" s="0" t="e">
        <f aca="false">NA()</f>
        <v>#N/A</v>
      </c>
      <c r="AI233" s="0" t="e">
        <f aca="false">NA()</f>
        <v>#N/A</v>
      </c>
      <c r="AJ233" s="0" t="s">
        <v>1365</v>
      </c>
      <c r="AK233" s="0" t="n">
        <v>1353</v>
      </c>
      <c r="AL233" s="0" t="n">
        <v>5354</v>
      </c>
      <c r="AM233" s="0" t="n">
        <v>6706</v>
      </c>
      <c r="AN233" s="0" t="s">
        <v>74</v>
      </c>
      <c r="AO233" s="0" t="s">
        <v>1366</v>
      </c>
      <c r="AP233" s="0" t="s">
        <v>221</v>
      </c>
      <c r="AQ233" s="0" t="s">
        <v>1367</v>
      </c>
    </row>
    <row r="234" customFormat="false" ht="12.75" hidden="false" customHeight="false" outlineLevel="0" collapsed="false">
      <c r="A234" s="0" t="s">
        <v>1368</v>
      </c>
      <c r="B234" s="10" t="n">
        <v>1.43558E-006</v>
      </c>
      <c r="C234" s="0" t="n">
        <v>4.87491</v>
      </c>
      <c r="D234" s="1" t="n">
        <v>4.87491</v>
      </c>
      <c r="E234" s="0" t="s">
        <v>49</v>
      </c>
      <c r="F234" s="0" t="n">
        <v>10.4369</v>
      </c>
      <c r="G234" s="0" t="n">
        <v>2.13255</v>
      </c>
      <c r="H234" s="0" t="n">
        <v>34.2521</v>
      </c>
      <c r="I234" s="0" t="n">
        <v>1.74967</v>
      </c>
      <c r="J234" s="0" t="n">
        <v>28.6781</v>
      </c>
      <c r="K234" s="0" t="n">
        <v>5.85976</v>
      </c>
      <c r="L234" s="0" t="n">
        <v>0.510822</v>
      </c>
      <c r="M234" s="0" t="n">
        <v>1</v>
      </c>
      <c r="N234" s="0" t="e">
        <f aca="false">NA()</f>
        <v>#N/A</v>
      </c>
      <c r="O234" s="0" t="e">
        <f aca="false">NA()</f>
        <v>#N/A</v>
      </c>
      <c r="P234" s="0" t="e">
        <f aca="false">NA()</f>
        <v>#N/A</v>
      </c>
      <c r="Q234" s="0" t="e">
        <f aca="false">NA()</f>
        <v>#N/A</v>
      </c>
      <c r="R234" s="0" t="e">
        <f aca="false">NA()</f>
        <v>#N/A</v>
      </c>
      <c r="S234" s="0" t="e">
        <f aca="false">NA()</f>
        <v>#N/A</v>
      </c>
      <c r="T234" s="0" t="e">
        <f aca="false">NA()</f>
        <v>#N/A</v>
      </c>
      <c r="U234" s="0" t="e">
        <f aca="false">NA()</f>
        <v>#N/A</v>
      </c>
      <c r="V234" s="0" t="e">
        <f aca="false">NA()</f>
        <v>#N/A</v>
      </c>
      <c r="W234" s="0" t="e">
        <f aca="false">NA()</f>
        <v>#N/A</v>
      </c>
      <c r="X234" s="0" t="n">
        <v>0</v>
      </c>
      <c r="Y234" s="0" t="s">
        <v>1369</v>
      </c>
      <c r="Z234" s="0" t="n">
        <v>0</v>
      </c>
      <c r="AA234" s="0" t="n">
        <v>0</v>
      </c>
      <c r="AB234" s="0" t="n">
        <v>0</v>
      </c>
      <c r="AC234" s="0" t="e">
        <f aca="false">NA()</f>
        <v>#N/A</v>
      </c>
      <c r="AD234" s="0" t="e">
        <f aca="false">NA()</f>
        <v>#N/A</v>
      </c>
      <c r="AE234" s="0" t="e">
        <f aca="false">NA()</f>
        <v>#N/A</v>
      </c>
      <c r="AF234" s="0" t="s">
        <v>379</v>
      </c>
      <c r="AG234" s="0" t="s">
        <v>1370</v>
      </c>
      <c r="AH234" s="0" t="n">
        <v>0</v>
      </c>
      <c r="AI234" s="0" t="n">
        <v>0</v>
      </c>
      <c r="AJ234" s="0" t="s">
        <v>1371</v>
      </c>
      <c r="AK234" s="0" t="n">
        <v>4343</v>
      </c>
      <c r="AL234" s="0" t="n">
        <v>156975</v>
      </c>
      <c r="AM234" s="0" t="n">
        <v>161317</v>
      </c>
      <c r="AN234" s="0" t="s">
        <v>74</v>
      </c>
      <c r="AO234" s="0" t="s">
        <v>247</v>
      </c>
      <c r="AP234" s="0" t="s">
        <v>272</v>
      </c>
      <c r="AQ234" s="0" t="s">
        <v>1372</v>
      </c>
    </row>
    <row r="235" customFormat="false" ht="12.75" hidden="false" customHeight="false" outlineLevel="0" collapsed="false">
      <c r="A235" s="0" t="s">
        <v>1373</v>
      </c>
      <c r="B235" s="0" t="n">
        <v>0.000661357</v>
      </c>
      <c r="C235" s="0" t="n">
        <v>2.23463</v>
      </c>
      <c r="D235" s="1" t="n">
        <v>2.23463</v>
      </c>
      <c r="E235" s="0" t="s">
        <v>49</v>
      </c>
      <c r="F235" s="0" t="n">
        <v>9.9009</v>
      </c>
      <c r="G235" s="0" t="n">
        <v>2.25628</v>
      </c>
      <c r="H235" s="0" t="n">
        <v>28.8769</v>
      </c>
      <c r="I235" s="0" t="n">
        <v>1.64516</v>
      </c>
      <c r="J235" s="0" t="n">
        <v>4.57144</v>
      </c>
      <c r="K235" s="0" t="n">
        <v>1.04177</v>
      </c>
      <c r="L235" s="0" t="n">
        <v>0.569716</v>
      </c>
      <c r="M235" s="0" t="n">
        <v>1</v>
      </c>
      <c r="N235" s="0" t="e">
        <f aca="false">NA()</f>
        <v>#N/A</v>
      </c>
      <c r="O235" s="0" t="e">
        <f aca="false">NA()</f>
        <v>#N/A</v>
      </c>
      <c r="P235" s="0" t="e">
        <f aca="false">NA()</f>
        <v>#N/A</v>
      </c>
      <c r="Q235" s="0" t="e">
        <f aca="false">NA()</f>
        <v>#N/A</v>
      </c>
      <c r="R235" s="0" t="e">
        <f aca="false">NA()</f>
        <v>#N/A</v>
      </c>
      <c r="S235" s="0" t="e">
        <f aca="false">NA()</f>
        <v>#N/A</v>
      </c>
      <c r="T235" s="0" t="e">
        <f aca="false">NA()</f>
        <v>#N/A</v>
      </c>
      <c r="U235" s="0" t="e">
        <f aca="false">NA()</f>
        <v>#N/A</v>
      </c>
      <c r="V235" s="0" t="e">
        <f aca="false">NA()</f>
        <v>#N/A</v>
      </c>
      <c r="W235" s="0" t="e">
        <f aca="false">NA()</f>
        <v>#N/A</v>
      </c>
      <c r="X235" s="0" t="n">
        <v>0</v>
      </c>
      <c r="Y235" s="0" t="s">
        <v>1374</v>
      </c>
      <c r="Z235" s="0" t="n">
        <v>0</v>
      </c>
      <c r="AA235" s="0" t="n">
        <v>0</v>
      </c>
      <c r="AB235" s="0" t="n">
        <v>0</v>
      </c>
      <c r="AC235" s="0" t="e">
        <f aca="false">NA()</f>
        <v>#N/A</v>
      </c>
      <c r="AD235" s="0" t="e">
        <f aca="false">NA()</f>
        <v>#N/A</v>
      </c>
      <c r="AE235" s="0" t="e">
        <f aca="false">NA()</f>
        <v>#N/A</v>
      </c>
      <c r="AF235" s="0" t="s">
        <v>1374</v>
      </c>
      <c r="AG235" s="0" t="e">
        <f aca="false">NA()</f>
        <v>#N/A</v>
      </c>
      <c r="AH235" s="0" t="e">
        <f aca="false">NA()</f>
        <v>#N/A</v>
      </c>
      <c r="AI235" s="0" t="e">
        <f aca="false">NA()</f>
        <v>#N/A</v>
      </c>
      <c r="AJ235" s="0" t="s">
        <v>1375</v>
      </c>
      <c r="AK235" s="0" t="n">
        <v>1801</v>
      </c>
      <c r="AL235" s="0" t="n">
        <v>225061</v>
      </c>
      <c r="AM235" s="0" t="n">
        <v>226861</v>
      </c>
      <c r="AN235" s="0" t="s">
        <v>116</v>
      </c>
      <c r="AO235" s="0" t="s">
        <v>1376</v>
      </c>
      <c r="AP235" s="0" t="s">
        <v>76</v>
      </c>
      <c r="AQ235" s="0" t="s">
        <v>857</v>
      </c>
    </row>
    <row r="236" customFormat="false" ht="12.75" hidden="false" customHeight="false" outlineLevel="0" collapsed="false">
      <c r="A236" s="0" t="s">
        <v>1377</v>
      </c>
      <c r="B236" s="0" t="n">
        <v>0.00203441</v>
      </c>
      <c r="C236" s="0" t="n">
        <v>2.51568</v>
      </c>
      <c r="D236" s="1" t="n">
        <v>2.51568</v>
      </c>
      <c r="E236" s="0" t="s">
        <v>49</v>
      </c>
      <c r="F236" s="0" t="n">
        <v>9.69715</v>
      </c>
      <c r="G236" s="0" t="n">
        <v>4.0225</v>
      </c>
      <c r="H236" s="0" t="n">
        <v>59.5012</v>
      </c>
      <c r="I236" s="0" t="n">
        <v>6.17047</v>
      </c>
      <c r="J236" s="0" t="n">
        <v>24.2821</v>
      </c>
      <c r="K236" s="0" t="n">
        <v>10.0725</v>
      </c>
      <c r="L236" s="0" t="n">
        <v>1.03703</v>
      </c>
      <c r="M236" s="0" t="n">
        <v>1</v>
      </c>
      <c r="N236" s="0" t="e">
        <f aca="false">NA()</f>
        <v>#N/A</v>
      </c>
      <c r="O236" s="0" t="e">
        <f aca="false">NA()</f>
        <v>#N/A</v>
      </c>
      <c r="P236" s="0" t="e">
        <f aca="false">NA()</f>
        <v>#N/A</v>
      </c>
      <c r="Q236" s="0" t="e">
        <f aca="false">NA()</f>
        <v>#N/A</v>
      </c>
      <c r="R236" s="0" t="e">
        <f aca="false">NA()</f>
        <v>#N/A</v>
      </c>
      <c r="S236" s="0" t="e">
        <f aca="false">NA()</f>
        <v>#N/A</v>
      </c>
      <c r="T236" s="0" t="e">
        <f aca="false">NA()</f>
        <v>#N/A</v>
      </c>
      <c r="U236" s="0" t="e">
        <f aca="false">NA()</f>
        <v>#N/A</v>
      </c>
      <c r="V236" s="0" t="e">
        <f aca="false">NA()</f>
        <v>#N/A</v>
      </c>
      <c r="W236" s="0" t="e">
        <f aca="false">NA()</f>
        <v>#N/A</v>
      </c>
      <c r="X236" s="0" t="n">
        <v>0</v>
      </c>
      <c r="Y236" s="0" t="s">
        <v>1378</v>
      </c>
      <c r="Z236" s="0" t="n">
        <v>0</v>
      </c>
      <c r="AA236" s="0" t="n">
        <v>0</v>
      </c>
      <c r="AB236" s="0" t="n">
        <v>0</v>
      </c>
      <c r="AC236" s="0" t="e">
        <f aca="false">NA()</f>
        <v>#N/A</v>
      </c>
      <c r="AD236" s="0" t="e">
        <f aca="false">NA()</f>
        <v>#N/A</v>
      </c>
      <c r="AE236" s="0" t="e">
        <f aca="false">NA()</f>
        <v>#N/A</v>
      </c>
      <c r="AF236" s="0" t="s">
        <v>1379</v>
      </c>
      <c r="AG236" s="0" t="s">
        <v>1380</v>
      </c>
      <c r="AH236" s="0" t="n">
        <v>0</v>
      </c>
      <c r="AI236" s="0" t="n">
        <v>0</v>
      </c>
      <c r="AJ236" s="0" t="s">
        <v>1381</v>
      </c>
      <c r="AK236" s="0" t="n">
        <v>3525</v>
      </c>
      <c r="AL236" s="0" t="n">
        <v>265535</v>
      </c>
      <c r="AM236" s="0" t="n">
        <v>269059</v>
      </c>
      <c r="AN236" s="0" t="s">
        <v>116</v>
      </c>
      <c r="AO236" s="0" t="s">
        <v>247</v>
      </c>
      <c r="AP236" s="0" t="s">
        <v>187</v>
      </c>
      <c r="AQ236" s="0" t="n">
        <v>0</v>
      </c>
    </row>
    <row r="237" customFormat="false" ht="12.75" hidden="false" customHeight="false" outlineLevel="0" collapsed="false">
      <c r="A237" s="0" t="s">
        <v>1382</v>
      </c>
      <c r="B237" s="0" t="n">
        <v>0.00334239</v>
      </c>
      <c r="C237" s="0" t="n">
        <v>2.00275</v>
      </c>
      <c r="D237" s="1" t="n">
        <v>2.00275</v>
      </c>
      <c r="E237" s="0" t="s">
        <v>49</v>
      </c>
      <c r="F237" s="0" t="n">
        <v>9.27382</v>
      </c>
      <c r="G237" s="0" t="n">
        <v>2.5446</v>
      </c>
      <c r="H237" s="0" t="n">
        <v>4.96214</v>
      </c>
      <c r="I237" s="0" t="n">
        <v>0.340385</v>
      </c>
      <c r="J237" s="0" t="n">
        <v>1.86349</v>
      </c>
      <c r="K237" s="0" t="n">
        <v>0.511316</v>
      </c>
      <c r="L237" s="0" t="n">
        <v>0.685963</v>
      </c>
      <c r="M237" s="0" t="n">
        <v>1</v>
      </c>
      <c r="N237" s="0" t="e">
        <f aca="false">NA()</f>
        <v>#N/A</v>
      </c>
      <c r="O237" s="0" t="e">
        <f aca="false">NA()</f>
        <v>#N/A</v>
      </c>
      <c r="P237" s="0" t="e">
        <f aca="false">NA()</f>
        <v>#N/A</v>
      </c>
      <c r="Q237" s="0" t="e">
        <f aca="false">NA()</f>
        <v>#N/A</v>
      </c>
      <c r="R237" s="0" t="e">
        <f aca="false">NA()</f>
        <v>#N/A</v>
      </c>
      <c r="S237" s="0" t="e">
        <f aca="false">NA()</f>
        <v>#N/A</v>
      </c>
      <c r="T237" s="0" t="e">
        <f aca="false">NA()</f>
        <v>#N/A</v>
      </c>
      <c r="U237" s="0" t="e">
        <f aca="false">NA()</f>
        <v>#N/A</v>
      </c>
      <c r="V237" s="0" t="e">
        <f aca="false">NA()</f>
        <v>#N/A</v>
      </c>
      <c r="W237" s="0" t="e">
        <f aca="false">NA()</f>
        <v>#N/A</v>
      </c>
      <c r="X237" s="0" t="n">
        <v>0</v>
      </c>
      <c r="Y237" s="0" t="s">
        <v>1383</v>
      </c>
      <c r="Z237" s="0" t="n">
        <v>0</v>
      </c>
      <c r="AA237" s="0" t="n">
        <v>0</v>
      </c>
      <c r="AB237" s="0" t="n">
        <v>0</v>
      </c>
      <c r="AC237" s="0" t="e">
        <f aca="false">NA()</f>
        <v>#N/A</v>
      </c>
      <c r="AD237" s="0" t="e">
        <f aca="false">NA()</f>
        <v>#N/A</v>
      </c>
      <c r="AE237" s="0" t="e">
        <f aca="false">NA()</f>
        <v>#N/A</v>
      </c>
      <c r="AF237" s="0" t="s">
        <v>379</v>
      </c>
      <c r="AG237" s="0" t="e">
        <f aca="false">NA()</f>
        <v>#N/A</v>
      </c>
      <c r="AH237" s="0" t="e">
        <f aca="false">NA()</f>
        <v>#N/A</v>
      </c>
      <c r="AI237" s="0" t="e">
        <f aca="false">NA()</f>
        <v>#N/A</v>
      </c>
      <c r="AJ237" s="0" t="e">
        <f aca="false">NA()</f>
        <v>#N/A</v>
      </c>
      <c r="AK237" s="0" t="e">
        <f aca="false">NA()</f>
        <v>#N/A</v>
      </c>
      <c r="AL237" s="0" t="e">
        <f aca="false">NA()</f>
        <v>#N/A</v>
      </c>
      <c r="AM237" s="0" t="e">
        <f aca="false">NA()</f>
        <v>#N/A</v>
      </c>
      <c r="AN237" s="0" t="e">
        <f aca="false">NA()</f>
        <v>#N/A</v>
      </c>
      <c r="AO237" s="0" t="e">
        <f aca="false">NA()</f>
        <v>#N/A</v>
      </c>
      <c r="AP237" s="0" t="e">
        <f aca="false">NA()</f>
        <v>#N/A</v>
      </c>
      <c r="AQ237" s="0" t="e">
        <f aca="false">NA()</f>
        <v>#N/A</v>
      </c>
    </row>
    <row r="238" customFormat="false" ht="12.75" hidden="false" customHeight="false" outlineLevel="0" collapsed="false">
      <c r="A238" s="0" t="s">
        <v>1384</v>
      </c>
      <c r="B238" s="0" t="n">
        <v>0.0022332</v>
      </c>
      <c r="C238" s="0" t="n">
        <v>2.96876</v>
      </c>
      <c r="D238" s="1" t="n">
        <v>2.96876</v>
      </c>
      <c r="E238" s="0" t="s">
        <v>49</v>
      </c>
      <c r="F238" s="0" t="n">
        <v>8.55041</v>
      </c>
      <c r="G238" s="0" t="n">
        <v>5.0766</v>
      </c>
      <c r="H238" s="0" t="n">
        <v>11.8937</v>
      </c>
      <c r="I238" s="0" t="n">
        <v>1.7654</v>
      </c>
      <c r="J238" s="0" t="n">
        <v>3.12193</v>
      </c>
      <c r="K238" s="0" t="n">
        <v>1.85357</v>
      </c>
      <c r="L238" s="0" t="n">
        <v>1.48432</v>
      </c>
      <c r="M238" s="0" t="n">
        <v>1</v>
      </c>
      <c r="N238" s="0" t="e">
        <f aca="false">NA()</f>
        <v>#N/A</v>
      </c>
      <c r="O238" s="0" t="e">
        <f aca="false">NA()</f>
        <v>#N/A</v>
      </c>
      <c r="P238" s="0" t="e">
        <f aca="false">NA()</f>
        <v>#N/A</v>
      </c>
      <c r="Q238" s="0" t="e">
        <f aca="false">NA()</f>
        <v>#N/A</v>
      </c>
      <c r="R238" s="0" t="e">
        <f aca="false">NA()</f>
        <v>#N/A</v>
      </c>
      <c r="S238" s="0" t="e">
        <f aca="false">NA()</f>
        <v>#N/A</v>
      </c>
      <c r="T238" s="0" t="e">
        <f aca="false">NA()</f>
        <v>#N/A</v>
      </c>
      <c r="U238" s="0" t="e">
        <f aca="false">NA()</f>
        <v>#N/A</v>
      </c>
      <c r="V238" s="0" t="e">
        <f aca="false">NA()</f>
        <v>#N/A</v>
      </c>
      <c r="W238" s="0" t="e">
        <f aca="false">NA()</f>
        <v>#N/A</v>
      </c>
      <c r="X238" s="0" t="n">
        <v>0</v>
      </c>
      <c r="Y238" s="0" t="s">
        <v>1385</v>
      </c>
      <c r="Z238" s="0" t="n">
        <v>0</v>
      </c>
      <c r="AA238" s="0" t="n">
        <v>0</v>
      </c>
      <c r="AB238" s="0" t="n">
        <v>0</v>
      </c>
      <c r="AC238" s="0" t="e">
        <f aca="false">NA()</f>
        <v>#N/A</v>
      </c>
      <c r="AD238" s="0" t="e">
        <f aca="false">NA()</f>
        <v>#N/A</v>
      </c>
      <c r="AE238" s="0" t="e">
        <f aca="false">NA()</f>
        <v>#N/A</v>
      </c>
      <c r="AF238" s="0" t="s">
        <v>731</v>
      </c>
      <c r="AG238" s="0" t="s">
        <v>1386</v>
      </c>
      <c r="AH238" s="0" t="n">
        <v>0</v>
      </c>
      <c r="AI238" s="0" t="n">
        <v>0</v>
      </c>
      <c r="AJ238" s="0" t="s">
        <v>1387</v>
      </c>
      <c r="AK238" s="0" t="n">
        <v>1608</v>
      </c>
      <c r="AL238" s="0" t="n">
        <v>53009</v>
      </c>
      <c r="AM238" s="0" t="n">
        <v>54616</v>
      </c>
      <c r="AN238" s="0" t="s">
        <v>74</v>
      </c>
      <c r="AO238" s="0" t="s">
        <v>915</v>
      </c>
      <c r="AP238" s="0" t="s">
        <v>221</v>
      </c>
      <c r="AQ238" s="0" t="s">
        <v>916</v>
      </c>
    </row>
    <row r="239" customFormat="false" ht="12.75" hidden="false" customHeight="false" outlineLevel="0" collapsed="false">
      <c r="A239" s="0" t="s">
        <v>1388</v>
      </c>
      <c r="B239" s="0" t="n">
        <v>0.00328854</v>
      </c>
      <c r="C239" s="0" t="n">
        <v>2.41928</v>
      </c>
      <c r="D239" s="1" t="n">
        <v>2.41928</v>
      </c>
      <c r="E239" s="0" t="s">
        <v>49</v>
      </c>
      <c r="F239" s="0" t="n">
        <v>8.31603</v>
      </c>
      <c r="G239" s="0" t="n">
        <v>3.67315</v>
      </c>
      <c r="H239" s="0" t="n">
        <v>1.19674</v>
      </c>
      <c r="I239" s="0" t="n">
        <v>0.132148</v>
      </c>
      <c r="J239" s="0" t="n">
        <v>6.35249</v>
      </c>
      <c r="K239" s="0" t="n">
        <v>2.80586</v>
      </c>
      <c r="L239" s="0" t="n">
        <v>1.10424</v>
      </c>
      <c r="M239" s="0" t="n">
        <v>1</v>
      </c>
      <c r="N239" s="0" t="e">
        <f aca="false">NA()</f>
        <v>#N/A</v>
      </c>
      <c r="O239" s="0" t="e">
        <f aca="false">NA()</f>
        <v>#N/A</v>
      </c>
      <c r="P239" s="0" t="e">
        <f aca="false">NA()</f>
        <v>#N/A</v>
      </c>
      <c r="Q239" s="0" t="e">
        <f aca="false">NA()</f>
        <v>#N/A</v>
      </c>
      <c r="R239" s="0" t="e">
        <f aca="false">NA()</f>
        <v>#N/A</v>
      </c>
      <c r="S239" s="0" t="e">
        <f aca="false">NA()</f>
        <v>#N/A</v>
      </c>
      <c r="T239" s="0" t="e">
        <f aca="false">NA()</f>
        <v>#N/A</v>
      </c>
      <c r="U239" s="0" t="e">
        <f aca="false">NA()</f>
        <v>#N/A</v>
      </c>
      <c r="V239" s="0" t="e">
        <f aca="false">NA()</f>
        <v>#N/A</v>
      </c>
      <c r="W239" s="0" t="e">
        <f aca="false">NA()</f>
        <v>#N/A</v>
      </c>
      <c r="X239" s="0" t="n">
        <v>0</v>
      </c>
      <c r="Y239" s="0" t="s">
        <v>1389</v>
      </c>
      <c r="Z239" s="0" t="n">
        <v>0</v>
      </c>
      <c r="AA239" s="0" t="n">
        <v>0</v>
      </c>
      <c r="AB239" s="0" t="n">
        <v>0</v>
      </c>
      <c r="AC239" s="0" t="e">
        <f aca="false">NA()</f>
        <v>#N/A</v>
      </c>
      <c r="AD239" s="0" t="e">
        <f aca="false">NA()</f>
        <v>#N/A</v>
      </c>
      <c r="AE239" s="0" t="e">
        <f aca="false">NA()</f>
        <v>#N/A</v>
      </c>
      <c r="AF239" s="0" t="s">
        <v>1390</v>
      </c>
      <c r="AG239" s="0" t="s">
        <v>1391</v>
      </c>
      <c r="AH239" s="0" t="n">
        <v>0</v>
      </c>
      <c r="AI239" s="0" t="n">
        <v>0</v>
      </c>
      <c r="AJ239" s="0" t="s">
        <v>1392</v>
      </c>
      <c r="AK239" s="0" t="n">
        <v>1005</v>
      </c>
      <c r="AL239" s="0" t="n">
        <v>157750</v>
      </c>
      <c r="AM239" s="0" t="n">
        <v>158754</v>
      </c>
      <c r="AN239" s="0" t="s">
        <v>116</v>
      </c>
      <c r="AO239" s="0" t="s">
        <v>1393</v>
      </c>
      <c r="AP239" s="0" t="s">
        <v>221</v>
      </c>
      <c r="AQ239" s="0" t="s">
        <v>1394</v>
      </c>
    </row>
    <row r="240" customFormat="false" ht="12.75" hidden="false" customHeight="false" outlineLevel="0" collapsed="false">
      <c r="A240" s="0" t="s">
        <v>1395</v>
      </c>
      <c r="B240" s="0" t="n">
        <v>0.000717989</v>
      </c>
      <c r="C240" s="0" t="n">
        <v>2.11823</v>
      </c>
      <c r="D240" s="1" t="n">
        <v>2.11823</v>
      </c>
      <c r="E240" s="0" t="s">
        <v>49</v>
      </c>
      <c r="F240" s="0" t="n">
        <v>8.17155</v>
      </c>
      <c r="G240" s="0" t="n">
        <v>1.6599</v>
      </c>
      <c r="H240" s="0" t="n">
        <v>3.6116</v>
      </c>
      <c r="I240" s="0" t="n">
        <v>0.183407</v>
      </c>
      <c r="J240" s="0" t="n">
        <v>21.4858</v>
      </c>
      <c r="K240" s="0" t="n">
        <v>4.36445</v>
      </c>
      <c r="L240" s="0" t="n">
        <v>0.507829</v>
      </c>
      <c r="M240" s="0" t="n">
        <v>1</v>
      </c>
      <c r="N240" s="0" t="e">
        <f aca="false">NA()</f>
        <v>#N/A</v>
      </c>
      <c r="O240" s="0" t="e">
        <f aca="false">NA()</f>
        <v>#N/A</v>
      </c>
      <c r="P240" s="0" t="e">
        <f aca="false">NA()</f>
        <v>#N/A</v>
      </c>
      <c r="Q240" s="0" t="e">
        <f aca="false">NA()</f>
        <v>#N/A</v>
      </c>
      <c r="R240" s="0" t="e">
        <f aca="false">NA()</f>
        <v>#N/A</v>
      </c>
      <c r="S240" s="0" t="e">
        <f aca="false">NA()</f>
        <v>#N/A</v>
      </c>
      <c r="T240" s="0" t="e">
        <f aca="false">NA()</f>
        <v>#N/A</v>
      </c>
      <c r="U240" s="0" t="e">
        <f aca="false">NA()</f>
        <v>#N/A</v>
      </c>
      <c r="V240" s="0" t="e">
        <f aca="false">NA()</f>
        <v>#N/A</v>
      </c>
      <c r="W240" s="0" t="e">
        <f aca="false">NA()</f>
        <v>#N/A</v>
      </c>
      <c r="X240" s="0" t="n">
        <v>0</v>
      </c>
      <c r="Y240" s="0" t="s">
        <v>1396</v>
      </c>
      <c r="Z240" s="0" t="n">
        <v>0</v>
      </c>
      <c r="AA240" s="0" t="n">
        <v>0</v>
      </c>
      <c r="AB240" s="0" t="n">
        <v>0</v>
      </c>
      <c r="AC240" s="0" t="e">
        <f aca="false">NA()</f>
        <v>#N/A</v>
      </c>
      <c r="AD240" s="0" t="e">
        <f aca="false">NA()</f>
        <v>#N/A</v>
      </c>
      <c r="AE240" s="0" t="e">
        <f aca="false">NA()</f>
        <v>#N/A</v>
      </c>
      <c r="AF240" s="0" t="s">
        <v>1396</v>
      </c>
      <c r="AG240" s="0" t="s">
        <v>1397</v>
      </c>
      <c r="AH240" s="0" t="n">
        <v>0</v>
      </c>
      <c r="AI240" s="0" t="n">
        <v>0</v>
      </c>
      <c r="AJ240" s="0" t="s">
        <v>1398</v>
      </c>
      <c r="AK240" s="0" t="n">
        <v>4140</v>
      </c>
      <c r="AL240" s="0" t="n">
        <v>12126</v>
      </c>
      <c r="AM240" s="0" t="n">
        <v>16265</v>
      </c>
      <c r="AN240" s="0" t="s">
        <v>116</v>
      </c>
      <c r="AO240" s="0" t="s">
        <v>1399</v>
      </c>
      <c r="AP240" s="0" t="s">
        <v>272</v>
      </c>
      <c r="AQ240" s="0" t="n">
        <v>0</v>
      </c>
    </row>
    <row r="241" customFormat="false" ht="12.75" hidden="false" customHeight="false" outlineLevel="0" collapsed="false">
      <c r="A241" s="0" t="s">
        <v>1400</v>
      </c>
      <c r="B241" s="0" t="n">
        <v>0.0021447</v>
      </c>
      <c r="C241" s="0" t="n">
        <v>2.16428</v>
      </c>
      <c r="D241" s="1" t="n">
        <v>2.16428</v>
      </c>
      <c r="E241" s="0" t="s">
        <v>49</v>
      </c>
      <c r="F241" s="0" t="n">
        <v>7.92922</v>
      </c>
      <c r="G241" s="0" t="n">
        <v>2.34106</v>
      </c>
      <c r="H241" s="0" t="n">
        <v>23.3015</v>
      </c>
      <c r="I241" s="0" t="n">
        <v>1.71992</v>
      </c>
      <c r="J241" s="0" t="n">
        <v>1.937</v>
      </c>
      <c r="K241" s="0" t="n">
        <v>0.571889</v>
      </c>
      <c r="L241" s="0" t="n">
        <v>0.738113</v>
      </c>
      <c r="M241" s="0" t="n">
        <v>1</v>
      </c>
      <c r="N241" s="0" t="e">
        <f aca="false">NA()</f>
        <v>#N/A</v>
      </c>
      <c r="O241" s="0" t="e">
        <f aca="false">NA()</f>
        <v>#N/A</v>
      </c>
      <c r="P241" s="0" t="e">
        <f aca="false">NA()</f>
        <v>#N/A</v>
      </c>
      <c r="Q241" s="0" t="e">
        <f aca="false">NA()</f>
        <v>#N/A</v>
      </c>
      <c r="R241" s="0" t="e">
        <f aca="false">NA()</f>
        <v>#N/A</v>
      </c>
      <c r="S241" s="0" t="e">
        <f aca="false">NA()</f>
        <v>#N/A</v>
      </c>
      <c r="T241" s="0" t="e">
        <f aca="false">NA()</f>
        <v>#N/A</v>
      </c>
      <c r="U241" s="0" t="e">
        <f aca="false">NA()</f>
        <v>#N/A</v>
      </c>
      <c r="V241" s="0" t="e">
        <f aca="false">NA()</f>
        <v>#N/A</v>
      </c>
      <c r="W241" s="0" t="e">
        <f aca="false">NA()</f>
        <v>#N/A</v>
      </c>
      <c r="X241" s="0" t="n">
        <v>0</v>
      </c>
      <c r="Y241" s="0" t="s">
        <v>1401</v>
      </c>
      <c r="Z241" s="0" t="n">
        <v>0</v>
      </c>
      <c r="AA241" s="0" t="n">
        <v>0</v>
      </c>
      <c r="AB241" s="0" t="n">
        <v>0</v>
      </c>
      <c r="AC241" s="0" t="s">
        <v>1402</v>
      </c>
      <c r="AD241" s="0" t="s">
        <v>1403</v>
      </c>
      <c r="AE241" s="0" t="s">
        <v>53</v>
      </c>
      <c r="AF241" s="0" t="s">
        <v>1404</v>
      </c>
      <c r="AG241" s="0" t="s">
        <v>1405</v>
      </c>
      <c r="AH241" s="0" t="s">
        <v>1406</v>
      </c>
      <c r="AI241" s="0" t="n">
        <v>0</v>
      </c>
      <c r="AJ241" s="0" t="s">
        <v>1407</v>
      </c>
      <c r="AK241" s="0" t="n">
        <v>1596</v>
      </c>
      <c r="AL241" s="0" t="n">
        <v>70646</v>
      </c>
      <c r="AM241" s="0" t="n">
        <v>72241</v>
      </c>
      <c r="AN241" s="0" t="s">
        <v>116</v>
      </c>
      <c r="AO241" s="0" t="s">
        <v>1408</v>
      </c>
      <c r="AP241" s="0" t="s">
        <v>264</v>
      </c>
      <c r="AQ241" s="0" t="s">
        <v>1190</v>
      </c>
    </row>
    <row r="242" customFormat="false" ht="12.75" hidden="false" customHeight="false" outlineLevel="0" collapsed="false">
      <c r="A242" s="0" t="s">
        <v>1409</v>
      </c>
      <c r="B242" s="10" t="n">
        <v>1.29377E-005</v>
      </c>
      <c r="C242" s="0" t="n">
        <v>2.43974</v>
      </c>
      <c r="D242" s="1" t="n">
        <v>2.43974</v>
      </c>
      <c r="E242" s="0" t="s">
        <v>49</v>
      </c>
      <c r="F242" s="0" t="n">
        <v>7.71444</v>
      </c>
      <c r="G242" s="0" t="n">
        <v>0.815659</v>
      </c>
      <c r="H242" s="0" t="n">
        <v>15.0972</v>
      </c>
      <c r="I242" s="0" t="n">
        <v>0.399064</v>
      </c>
      <c r="J242" s="0" t="n">
        <v>28.2246</v>
      </c>
      <c r="K242" s="0" t="n">
        <v>2.98423</v>
      </c>
      <c r="L242" s="0" t="n">
        <v>0.264329</v>
      </c>
      <c r="M242" s="0" t="n">
        <v>1</v>
      </c>
      <c r="N242" s="0" t="e">
        <f aca="false">NA()</f>
        <v>#N/A</v>
      </c>
      <c r="O242" s="0" t="e">
        <f aca="false">NA()</f>
        <v>#N/A</v>
      </c>
      <c r="P242" s="0" t="e">
        <f aca="false">NA()</f>
        <v>#N/A</v>
      </c>
      <c r="Q242" s="0" t="e">
        <f aca="false">NA()</f>
        <v>#N/A</v>
      </c>
      <c r="R242" s="0" t="e">
        <f aca="false">NA()</f>
        <v>#N/A</v>
      </c>
      <c r="S242" s="0" t="e">
        <f aca="false">NA()</f>
        <v>#N/A</v>
      </c>
      <c r="T242" s="0" t="e">
        <f aca="false">NA()</f>
        <v>#N/A</v>
      </c>
      <c r="U242" s="0" t="e">
        <f aca="false">NA()</f>
        <v>#N/A</v>
      </c>
      <c r="V242" s="0" t="e">
        <f aca="false">NA()</f>
        <v>#N/A</v>
      </c>
      <c r="W242" s="0" t="e">
        <f aca="false">NA()</f>
        <v>#N/A</v>
      </c>
      <c r="X242" s="0" t="n">
        <v>0</v>
      </c>
      <c r="Y242" s="0" t="s">
        <v>1410</v>
      </c>
      <c r="Z242" s="0" t="n">
        <v>0</v>
      </c>
      <c r="AA242" s="0" t="n">
        <v>0</v>
      </c>
      <c r="AB242" s="0" t="n">
        <v>0</v>
      </c>
      <c r="AC242" s="0" t="e">
        <f aca="false">NA()</f>
        <v>#N/A</v>
      </c>
      <c r="AD242" s="0" t="e">
        <f aca="false">NA()</f>
        <v>#N/A</v>
      </c>
      <c r="AE242" s="0" t="e">
        <f aca="false">NA()</f>
        <v>#N/A</v>
      </c>
      <c r="AF242" s="0" t="s">
        <v>1410</v>
      </c>
      <c r="AG242" s="0" t="s">
        <v>1411</v>
      </c>
      <c r="AH242" s="0" t="n">
        <v>0</v>
      </c>
      <c r="AI242" s="0" t="n">
        <v>0</v>
      </c>
      <c r="AJ242" s="0" t="s">
        <v>1412</v>
      </c>
      <c r="AK242" s="0" t="n">
        <v>5067</v>
      </c>
      <c r="AL242" s="0" t="n">
        <v>13070</v>
      </c>
      <c r="AM242" s="0" t="n">
        <v>18136</v>
      </c>
      <c r="AN242" s="0" t="s">
        <v>116</v>
      </c>
      <c r="AO242" s="0" t="s">
        <v>1410</v>
      </c>
      <c r="AP242" s="0" t="s">
        <v>221</v>
      </c>
      <c r="AQ242" s="0" t="s">
        <v>1413</v>
      </c>
    </row>
    <row r="243" customFormat="false" ht="12.75" hidden="false" customHeight="false" outlineLevel="0" collapsed="false">
      <c r="A243" s="0" t="s">
        <v>1414</v>
      </c>
      <c r="B243" s="0" t="n">
        <v>0.0035026</v>
      </c>
      <c r="C243" s="0" t="n">
        <v>2.25575</v>
      </c>
      <c r="D243" s="1" t="n">
        <v>2.25575</v>
      </c>
      <c r="E243" s="0" t="s">
        <v>49</v>
      </c>
      <c r="F243" s="0" t="n">
        <v>7.6815</v>
      </c>
      <c r="G243" s="0" t="n">
        <v>2.93533</v>
      </c>
      <c r="H243" s="0" t="n">
        <v>128.491</v>
      </c>
      <c r="I243" s="0" t="n">
        <v>12.2751</v>
      </c>
      <c r="J243" s="0" t="n">
        <v>20.5364</v>
      </c>
      <c r="K243" s="0" t="n">
        <v>7.84759</v>
      </c>
      <c r="L243" s="0" t="n">
        <v>0.955324</v>
      </c>
      <c r="M243" s="0" t="n">
        <v>1</v>
      </c>
      <c r="N243" s="0" t="e">
        <f aca="false">NA()</f>
        <v>#N/A</v>
      </c>
      <c r="O243" s="0" t="e">
        <f aca="false">NA()</f>
        <v>#N/A</v>
      </c>
      <c r="P243" s="0" t="e">
        <f aca="false">NA()</f>
        <v>#N/A</v>
      </c>
      <c r="Q243" s="0" t="e">
        <f aca="false">NA()</f>
        <v>#N/A</v>
      </c>
      <c r="R243" s="0" t="e">
        <f aca="false">NA()</f>
        <v>#N/A</v>
      </c>
      <c r="S243" s="0" t="e">
        <f aca="false">NA()</f>
        <v>#N/A</v>
      </c>
      <c r="T243" s="0" t="e">
        <f aca="false">NA()</f>
        <v>#N/A</v>
      </c>
      <c r="U243" s="0" t="e">
        <f aca="false">NA()</f>
        <v>#N/A</v>
      </c>
      <c r="V243" s="0" t="e">
        <f aca="false">NA()</f>
        <v>#N/A</v>
      </c>
      <c r="W243" s="0" t="e">
        <f aca="false">NA()</f>
        <v>#N/A</v>
      </c>
      <c r="X243" s="0" t="n">
        <v>0</v>
      </c>
      <c r="Y243" s="0" t="s">
        <v>765</v>
      </c>
      <c r="Z243" s="0" t="n">
        <v>0</v>
      </c>
      <c r="AA243" s="0" t="n">
        <v>0</v>
      </c>
      <c r="AB243" s="0" t="n">
        <v>0</v>
      </c>
      <c r="AC243" s="0" t="e">
        <f aca="false">NA()</f>
        <v>#N/A</v>
      </c>
      <c r="AD243" s="0" t="e">
        <f aca="false">NA()</f>
        <v>#N/A</v>
      </c>
      <c r="AE243" s="0" t="e">
        <f aca="false">NA()</f>
        <v>#N/A</v>
      </c>
      <c r="AF243" s="0" t="s">
        <v>731</v>
      </c>
      <c r="AG243" s="0" t="s">
        <v>1415</v>
      </c>
      <c r="AH243" s="0" t="n">
        <v>0</v>
      </c>
      <c r="AI243" s="0" t="n">
        <v>0</v>
      </c>
      <c r="AJ243" s="0" t="s">
        <v>1416</v>
      </c>
      <c r="AK243" s="0" t="n">
        <v>1982</v>
      </c>
      <c r="AL243" s="0" t="n">
        <v>35827</v>
      </c>
      <c r="AM243" s="0" t="n">
        <v>37808</v>
      </c>
      <c r="AN243" s="0" t="s">
        <v>116</v>
      </c>
      <c r="AO243" s="0" t="s">
        <v>1286</v>
      </c>
      <c r="AP243" s="0" t="s">
        <v>221</v>
      </c>
      <c r="AQ243" s="0" t="s">
        <v>916</v>
      </c>
    </row>
    <row r="244" customFormat="false" ht="12.75" hidden="false" customHeight="false" outlineLevel="0" collapsed="false">
      <c r="A244" s="0" t="s">
        <v>1417</v>
      </c>
      <c r="B244" s="10" t="n">
        <v>1.95947E-005</v>
      </c>
      <c r="C244" s="0" t="n">
        <v>2.60637</v>
      </c>
      <c r="D244" s="1" t="n">
        <v>2.60637</v>
      </c>
      <c r="E244" s="0" t="s">
        <v>49</v>
      </c>
      <c r="F244" s="0" t="n">
        <v>7.42112</v>
      </c>
      <c r="G244" s="0" t="n">
        <v>0.996024</v>
      </c>
      <c r="H244" s="0" t="n">
        <v>2.60429</v>
      </c>
      <c r="I244" s="0" t="n">
        <v>0.0873836</v>
      </c>
      <c r="J244" s="0" t="n">
        <v>11.9897</v>
      </c>
      <c r="K244" s="0" t="n">
        <v>1.6092</v>
      </c>
      <c r="L244" s="0" t="n">
        <v>0.335537</v>
      </c>
      <c r="M244" s="0" t="n">
        <v>1</v>
      </c>
      <c r="N244" s="0" t="e">
        <f aca="false">NA()</f>
        <v>#N/A</v>
      </c>
      <c r="O244" s="0" t="e">
        <f aca="false">NA()</f>
        <v>#N/A</v>
      </c>
      <c r="P244" s="0" t="e">
        <f aca="false">NA()</f>
        <v>#N/A</v>
      </c>
      <c r="Q244" s="0" t="e">
        <f aca="false">NA()</f>
        <v>#N/A</v>
      </c>
      <c r="R244" s="0" t="e">
        <f aca="false">NA()</f>
        <v>#N/A</v>
      </c>
      <c r="S244" s="0" t="e">
        <f aca="false">NA()</f>
        <v>#N/A</v>
      </c>
      <c r="T244" s="0" t="e">
        <f aca="false">NA()</f>
        <v>#N/A</v>
      </c>
      <c r="U244" s="0" t="e">
        <f aca="false">NA()</f>
        <v>#N/A</v>
      </c>
      <c r="V244" s="0" t="e">
        <f aca="false">NA()</f>
        <v>#N/A</v>
      </c>
      <c r="W244" s="0" t="e">
        <f aca="false">NA()</f>
        <v>#N/A</v>
      </c>
      <c r="X244" s="0" t="n">
        <v>0</v>
      </c>
      <c r="Y244" s="0" t="s">
        <v>1418</v>
      </c>
      <c r="Z244" s="0" t="n">
        <v>0</v>
      </c>
      <c r="AA244" s="0" t="n">
        <v>0</v>
      </c>
      <c r="AB244" s="0" t="n">
        <v>0</v>
      </c>
      <c r="AC244" s="0" t="e">
        <f aca="false">NA()</f>
        <v>#N/A</v>
      </c>
      <c r="AD244" s="0" t="e">
        <f aca="false">NA()</f>
        <v>#N/A</v>
      </c>
      <c r="AE244" s="0" t="e">
        <f aca="false">NA()</f>
        <v>#N/A</v>
      </c>
      <c r="AF244" s="0" t="s">
        <v>1419</v>
      </c>
      <c r="AG244" s="0" t="s">
        <v>1420</v>
      </c>
      <c r="AH244" s="0" t="n">
        <v>0</v>
      </c>
      <c r="AI244" s="0" t="n">
        <v>0</v>
      </c>
      <c r="AJ244" s="0" t="s">
        <v>1421</v>
      </c>
      <c r="AK244" s="0" t="n">
        <v>1860</v>
      </c>
      <c r="AL244" s="0" t="n">
        <v>197834</v>
      </c>
      <c r="AM244" s="0" t="n">
        <v>199693</v>
      </c>
      <c r="AN244" s="0" t="s">
        <v>74</v>
      </c>
      <c r="AO244" s="0" t="s">
        <v>1081</v>
      </c>
      <c r="AP244" s="0" t="s">
        <v>187</v>
      </c>
      <c r="AQ244" s="0" t="s">
        <v>1082</v>
      </c>
    </row>
    <row r="245" customFormat="false" ht="12.75" hidden="false" customHeight="false" outlineLevel="0" collapsed="false">
      <c r="A245" s="0" t="s">
        <v>1422</v>
      </c>
      <c r="B245" s="0" t="n">
        <v>0.000251826</v>
      </c>
      <c r="C245" s="0" t="n">
        <v>4.31566</v>
      </c>
      <c r="D245" s="1" t="n">
        <v>4.31566</v>
      </c>
      <c r="E245" s="0" t="s">
        <v>49</v>
      </c>
      <c r="F245" s="0" t="n">
        <v>7.30473</v>
      </c>
      <c r="G245" s="0" t="n">
        <v>4.25567</v>
      </c>
      <c r="H245" s="0" t="n">
        <v>8.86099</v>
      </c>
      <c r="I245" s="0" t="n">
        <v>1.29058</v>
      </c>
      <c r="J245" s="0" t="n">
        <v>7.35845</v>
      </c>
      <c r="K245" s="0" t="n">
        <v>4.28697</v>
      </c>
      <c r="L245" s="0" t="n">
        <v>1.45648</v>
      </c>
      <c r="M245" s="0" t="n">
        <v>1</v>
      </c>
      <c r="N245" s="0" t="e">
        <f aca="false">NA()</f>
        <v>#N/A</v>
      </c>
      <c r="O245" s="0" t="e">
        <f aca="false">NA()</f>
        <v>#N/A</v>
      </c>
      <c r="P245" s="0" t="e">
        <f aca="false">NA()</f>
        <v>#N/A</v>
      </c>
      <c r="Q245" s="0" t="e">
        <f aca="false">NA()</f>
        <v>#N/A</v>
      </c>
      <c r="R245" s="0" t="e">
        <f aca="false">NA()</f>
        <v>#N/A</v>
      </c>
      <c r="S245" s="0" t="e">
        <f aca="false">NA()</f>
        <v>#N/A</v>
      </c>
      <c r="T245" s="0" t="e">
        <f aca="false">NA()</f>
        <v>#N/A</v>
      </c>
      <c r="U245" s="0" t="e">
        <f aca="false">NA()</f>
        <v>#N/A</v>
      </c>
      <c r="V245" s="0" t="e">
        <f aca="false">NA()</f>
        <v>#N/A</v>
      </c>
      <c r="W245" s="0" t="e">
        <f aca="false">NA()</f>
        <v>#N/A</v>
      </c>
      <c r="X245" s="0" t="n">
        <v>0</v>
      </c>
      <c r="Y245" s="0" t="s">
        <v>1423</v>
      </c>
      <c r="Z245" s="0" t="n">
        <v>0</v>
      </c>
      <c r="AA245" s="0" t="n">
        <v>0</v>
      </c>
      <c r="AB245" s="0" t="n">
        <v>0</v>
      </c>
      <c r="AC245" s="0" t="e">
        <f aca="false">NA()</f>
        <v>#N/A</v>
      </c>
      <c r="AD245" s="0" t="e">
        <f aca="false">NA()</f>
        <v>#N/A</v>
      </c>
      <c r="AE245" s="0" t="e">
        <f aca="false">NA()</f>
        <v>#N/A</v>
      </c>
      <c r="AF245" s="0" t="s">
        <v>1424</v>
      </c>
      <c r="AG245" s="0" t="e">
        <f aca="false">NA()</f>
        <v>#N/A</v>
      </c>
      <c r="AH245" s="0" t="e">
        <f aca="false">NA()</f>
        <v>#N/A</v>
      </c>
      <c r="AI245" s="0" t="e">
        <f aca="false">NA()</f>
        <v>#N/A</v>
      </c>
      <c r="AJ245" s="0" t="e">
        <f aca="false">NA()</f>
        <v>#N/A</v>
      </c>
      <c r="AK245" s="0" t="e">
        <f aca="false">NA()</f>
        <v>#N/A</v>
      </c>
      <c r="AL245" s="0" t="e">
        <f aca="false">NA()</f>
        <v>#N/A</v>
      </c>
      <c r="AM245" s="0" t="e">
        <f aca="false">NA()</f>
        <v>#N/A</v>
      </c>
      <c r="AN245" s="0" t="e">
        <f aca="false">NA()</f>
        <v>#N/A</v>
      </c>
      <c r="AO245" s="0" t="e">
        <f aca="false">NA()</f>
        <v>#N/A</v>
      </c>
      <c r="AP245" s="0" t="e">
        <f aca="false">NA()</f>
        <v>#N/A</v>
      </c>
      <c r="AQ245" s="0" t="e">
        <f aca="false">NA()</f>
        <v>#N/A</v>
      </c>
    </row>
    <row r="246" customFormat="false" ht="12.75" hidden="false" customHeight="false" outlineLevel="0" collapsed="false">
      <c r="A246" s="0" t="s">
        <v>1425</v>
      </c>
      <c r="B246" s="0" t="n">
        <v>0.00123514</v>
      </c>
      <c r="C246" s="0" t="n">
        <v>2.46441</v>
      </c>
      <c r="D246" s="1" t="n">
        <v>2.46441</v>
      </c>
      <c r="E246" s="0" t="s">
        <v>49</v>
      </c>
      <c r="F246" s="0" t="n">
        <v>7.15605</v>
      </c>
      <c r="G246" s="0" t="n">
        <v>2.44754</v>
      </c>
      <c r="H246" s="0" t="n">
        <v>21.8278</v>
      </c>
      <c r="I246" s="0" t="n">
        <v>1.86641</v>
      </c>
      <c r="J246" s="0" t="n">
        <v>4.00693</v>
      </c>
      <c r="K246" s="0" t="n">
        <v>1.37047</v>
      </c>
      <c r="L246" s="0" t="n">
        <v>0.855061</v>
      </c>
      <c r="M246" s="0" t="n">
        <v>1</v>
      </c>
      <c r="N246" s="0" t="e">
        <f aca="false">NA()</f>
        <v>#N/A</v>
      </c>
      <c r="O246" s="0" t="e">
        <f aca="false">NA()</f>
        <v>#N/A</v>
      </c>
      <c r="P246" s="0" t="e">
        <f aca="false">NA()</f>
        <v>#N/A</v>
      </c>
      <c r="Q246" s="0" t="e">
        <f aca="false">NA()</f>
        <v>#N/A</v>
      </c>
      <c r="R246" s="0" t="e">
        <f aca="false">NA()</f>
        <v>#N/A</v>
      </c>
      <c r="S246" s="0" t="e">
        <f aca="false">NA()</f>
        <v>#N/A</v>
      </c>
      <c r="T246" s="0" t="e">
        <f aca="false">NA()</f>
        <v>#N/A</v>
      </c>
      <c r="U246" s="0" t="e">
        <f aca="false">NA()</f>
        <v>#N/A</v>
      </c>
      <c r="V246" s="0" t="e">
        <f aca="false">NA()</f>
        <v>#N/A</v>
      </c>
      <c r="W246" s="0" t="e">
        <f aca="false">NA()</f>
        <v>#N/A</v>
      </c>
      <c r="X246" s="0" t="n">
        <v>0</v>
      </c>
      <c r="Y246" s="0" t="s">
        <v>1426</v>
      </c>
      <c r="Z246" s="0" t="n">
        <v>0</v>
      </c>
      <c r="AA246" s="0" t="n">
        <v>0</v>
      </c>
      <c r="AB246" s="0" t="n">
        <v>0</v>
      </c>
      <c r="AC246" s="0" t="e">
        <f aca="false">NA()</f>
        <v>#N/A</v>
      </c>
      <c r="AD246" s="0" t="e">
        <f aca="false">NA()</f>
        <v>#N/A</v>
      </c>
      <c r="AE246" s="0" t="e">
        <f aca="false">NA()</f>
        <v>#N/A</v>
      </c>
      <c r="AF246" s="0" t="s">
        <v>1427</v>
      </c>
      <c r="AG246" s="0" t="s">
        <v>1428</v>
      </c>
      <c r="AH246" s="0" t="n">
        <v>0</v>
      </c>
      <c r="AI246" s="0" t="n">
        <v>0</v>
      </c>
      <c r="AJ246" s="0" t="s">
        <v>1429</v>
      </c>
      <c r="AK246" s="0" t="n">
        <v>736</v>
      </c>
      <c r="AL246" s="0" t="n">
        <v>15719</v>
      </c>
      <c r="AM246" s="0" t="n">
        <v>16454</v>
      </c>
      <c r="AN246" s="0" t="s">
        <v>74</v>
      </c>
      <c r="AO246" s="0" t="s">
        <v>1430</v>
      </c>
      <c r="AP246" s="0" t="s">
        <v>145</v>
      </c>
      <c r="AQ246" s="0" t="s">
        <v>1431</v>
      </c>
    </row>
    <row r="247" customFormat="false" ht="12.75" hidden="false" customHeight="false" outlineLevel="0" collapsed="false">
      <c r="A247" s="0" t="s">
        <v>1432</v>
      </c>
      <c r="B247" s="0" t="n">
        <v>0.00462493</v>
      </c>
      <c r="C247" s="0" t="n">
        <v>2.37884</v>
      </c>
      <c r="D247" s="1" t="n">
        <v>2.37884</v>
      </c>
      <c r="E247" s="0" t="s">
        <v>49</v>
      </c>
      <c r="F247" s="0" t="n">
        <v>6.49625</v>
      </c>
      <c r="G247" s="0" t="n">
        <v>3.0853</v>
      </c>
      <c r="H247" s="0" t="n">
        <v>4.28222</v>
      </c>
      <c r="I247" s="0" t="n">
        <v>0.508444</v>
      </c>
      <c r="J247" s="0" t="n">
        <v>10.7835</v>
      </c>
      <c r="K247" s="0" t="n">
        <v>5.12147</v>
      </c>
      <c r="L247" s="0" t="n">
        <v>1.18734</v>
      </c>
      <c r="M247" s="0" t="n">
        <v>1</v>
      </c>
      <c r="N247" s="0" t="e">
        <f aca="false">NA()</f>
        <v>#N/A</v>
      </c>
      <c r="O247" s="0" t="e">
        <f aca="false">NA()</f>
        <v>#N/A</v>
      </c>
      <c r="P247" s="0" t="e">
        <f aca="false">NA()</f>
        <v>#N/A</v>
      </c>
      <c r="Q247" s="0" t="e">
        <f aca="false">NA()</f>
        <v>#N/A</v>
      </c>
      <c r="R247" s="0" t="e">
        <f aca="false">NA()</f>
        <v>#N/A</v>
      </c>
      <c r="S247" s="0" t="e">
        <f aca="false">NA()</f>
        <v>#N/A</v>
      </c>
      <c r="T247" s="0" t="e">
        <f aca="false">NA()</f>
        <v>#N/A</v>
      </c>
      <c r="U247" s="0" t="e">
        <f aca="false">NA()</f>
        <v>#N/A</v>
      </c>
      <c r="V247" s="0" t="e">
        <f aca="false">NA()</f>
        <v>#N/A</v>
      </c>
      <c r="W247" s="0" t="e">
        <f aca="false">NA()</f>
        <v>#N/A</v>
      </c>
      <c r="X247" s="0" t="n">
        <v>0</v>
      </c>
      <c r="Y247" s="0" t="s">
        <v>1433</v>
      </c>
      <c r="Z247" s="0" t="n">
        <v>0</v>
      </c>
      <c r="AA247" s="0" t="n">
        <v>0</v>
      </c>
      <c r="AB247" s="0" t="n">
        <v>0</v>
      </c>
      <c r="AC247" s="0" t="e">
        <f aca="false">NA()</f>
        <v>#N/A</v>
      </c>
      <c r="AD247" s="0" t="e">
        <f aca="false">NA()</f>
        <v>#N/A</v>
      </c>
      <c r="AE247" s="0" t="e">
        <f aca="false">NA()</f>
        <v>#N/A</v>
      </c>
      <c r="AF247" s="0" t="s">
        <v>1433</v>
      </c>
      <c r="AG247" s="0" t="s">
        <v>1434</v>
      </c>
      <c r="AH247" s="0" t="s">
        <v>1435</v>
      </c>
      <c r="AI247" s="0" t="n">
        <v>0</v>
      </c>
      <c r="AJ247" s="0" t="e">
        <f aca="false">NA()</f>
        <v>#N/A</v>
      </c>
      <c r="AK247" s="0" t="e">
        <f aca="false">NA()</f>
        <v>#N/A</v>
      </c>
      <c r="AL247" s="0" t="e">
        <f aca="false">NA()</f>
        <v>#N/A</v>
      </c>
      <c r="AM247" s="0" t="e">
        <f aca="false">NA()</f>
        <v>#N/A</v>
      </c>
      <c r="AN247" s="0" t="e">
        <f aca="false">NA()</f>
        <v>#N/A</v>
      </c>
      <c r="AO247" s="0" t="e">
        <f aca="false">NA()</f>
        <v>#N/A</v>
      </c>
      <c r="AP247" s="0" t="e">
        <f aca="false">NA()</f>
        <v>#N/A</v>
      </c>
      <c r="AQ247" s="0" t="e">
        <f aca="false">NA()</f>
        <v>#N/A</v>
      </c>
    </row>
    <row r="248" customFormat="false" ht="12.75" hidden="false" customHeight="false" outlineLevel="0" collapsed="false">
      <c r="A248" s="0" t="s">
        <v>1436</v>
      </c>
      <c r="B248" s="0" t="n">
        <v>0.000353437</v>
      </c>
      <c r="C248" s="0" t="n">
        <v>5.57551</v>
      </c>
      <c r="D248" s="1" t="n">
        <v>5.57551</v>
      </c>
      <c r="E248" s="0" t="s">
        <v>49</v>
      </c>
      <c r="F248" s="0" t="n">
        <v>6.4681</v>
      </c>
      <c r="G248" s="0" t="n">
        <v>5.68592</v>
      </c>
      <c r="H248" s="0" t="n">
        <v>22.5615</v>
      </c>
      <c r="I248" s="0" t="n">
        <v>4.95829</v>
      </c>
      <c r="J248" s="0" t="n">
        <v>12.7732</v>
      </c>
      <c r="K248" s="0" t="n">
        <v>11.2286</v>
      </c>
      <c r="L248" s="0" t="n">
        <v>2.19768</v>
      </c>
      <c r="M248" s="0" t="n">
        <v>1</v>
      </c>
      <c r="N248" s="0" t="e">
        <f aca="false">NA()</f>
        <v>#N/A</v>
      </c>
      <c r="O248" s="0" t="e">
        <f aca="false">NA()</f>
        <v>#N/A</v>
      </c>
      <c r="P248" s="0" t="e">
        <f aca="false">NA()</f>
        <v>#N/A</v>
      </c>
      <c r="Q248" s="0" t="e">
        <f aca="false">NA()</f>
        <v>#N/A</v>
      </c>
      <c r="R248" s="0" t="e">
        <f aca="false">NA()</f>
        <v>#N/A</v>
      </c>
      <c r="S248" s="0" t="e">
        <f aca="false">NA()</f>
        <v>#N/A</v>
      </c>
      <c r="T248" s="0" t="e">
        <f aca="false">NA()</f>
        <v>#N/A</v>
      </c>
      <c r="U248" s="0" t="e">
        <f aca="false">NA()</f>
        <v>#N/A</v>
      </c>
      <c r="V248" s="0" t="e">
        <f aca="false">NA()</f>
        <v>#N/A</v>
      </c>
      <c r="W248" s="0" t="e">
        <f aca="false">NA()</f>
        <v>#N/A</v>
      </c>
      <c r="X248" s="0" t="n">
        <v>0</v>
      </c>
      <c r="Y248" s="0" t="s">
        <v>1437</v>
      </c>
      <c r="Z248" s="0" t="n">
        <v>0</v>
      </c>
      <c r="AA248" s="0" t="n">
        <v>0</v>
      </c>
      <c r="AB248" s="0" t="n">
        <v>0</v>
      </c>
      <c r="AC248" s="0" t="e">
        <f aca="false">NA()</f>
        <v>#N/A</v>
      </c>
      <c r="AD248" s="0" t="e">
        <f aca="false">NA()</f>
        <v>#N/A</v>
      </c>
      <c r="AE248" s="0" t="e">
        <f aca="false">NA()</f>
        <v>#N/A</v>
      </c>
      <c r="AF248" s="0" t="s">
        <v>924</v>
      </c>
      <c r="AG248" s="0" t="e">
        <f aca="false">NA()</f>
        <v>#N/A</v>
      </c>
      <c r="AH248" s="0" t="e">
        <f aca="false">NA()</f>
        <v>#N/A</v>
      </c>
      <c r="AI248" s="0" t="e">
        <f aca="false">NA()</f>
        <v>#N/A</v>
      </c>
      <c r="AJ248" s="0" t="e">
        <f aca="false">NA()</f>
        <v>#N/A</v>
      </c>
      <c r="AK248" s="0" t="e">
        <f aca="false">NA()</f>
        <v>#N/A</v>
      </c>
      <c r="AL248" s="0" t="e">
        <f aca="false">NA()</f>
        <v>#N/A</v>
      </c>
      <c r="AM248" s="0" t="e">
        <f aca="false">NA()</f>
        <v>#N/A</v>
      </c>
      <c r="AN248" s="0" t="e">
        <f aca="false">NA()</f>
        <v>#N/A</v>
      </c>
      <c r="AO248" s="0" t="e">
        <f aca="false">NA()</f>
        <v>#N/A</v>
      </c>
      <c r="AP248" s="0" t="e">
        <f aca="false">NA()</f>
        <v>#N/A</v>
      </c>
      <c r="AQ248" s="0" t="e">
        <f aca="false">NA()</f>
        <v>#N/A</v>
      </c>
    </row>
    <row r="249" customFormat="false" ht="12.75" hidden="false" customHeight="false" outlineLevel="0" collapsed="false">
      <c r="A249" s="0" t="s">
        <v>1438</v>
      </c>
      <c r="B249" s="0" t="n">
        <v>0.00036934</v>
      </c>
      <c r="C249" s="0" t="n">
        <v>2.23885</v>
      </c>
      <c r="D249" s="1" t="n">
        <v>2.23885</v>
      </c>
      <c r="E249" s="0" t="s">
        <v>49</v>
      </c>
      <c r="F249" s="0" t="n">
        <v>6.43514</v>
      </c>
      <c r="G249" s="0" t="n">
        <v>1.25899</v>
      </c>
      <c r="H249" s="0" t="n">
        <v>43.7834</v>
      </c>
      <c r="I249" s="0" t="n">
        <v>2.14149</v>
      </c>
      <c r="J249" s="0" t="n">
        <v>4.77388</v>
      </c>
      <c r="K249" s="0" t="n">
        <v>0.933979</v>
      </c>
      <c r="L249" s="0" t="n">
        <v>0.489109</v>
      </c>
      <c r="M249" s="0" t="n">
        <v>1</v>
      </c>
      <c r="N249" s="0" t="e">
        <f aca="false">NA()</f>
        <v>#N/A</v>
      </c>
      <c r="O249" s="0" t="e">
        <f aca="false">NA()</f>
        <v>#N/A</v>
      </c>
      <c r="P249" s="0" t="e">
        <f aca="false">NA()</f>
        <v>#N/A</v>
      </c>
      <c r="Q249" s="0" t="e">
        <f aca="false">NA()</f>
        <v>#N/A</v>
      </c>
      <c r="R249" s="0" t="e">
        <f aca="false">NA()</f>
        <v>#N/A</v>
      </c>
      <c r="S249" s="0" t="e">
        <f aca="false">NA()</f>
        <v>#N/A</v>
      </c>
      <c r="T249" s="0" t="e">
        <f aca="false">NA()</f>
        <v>#N/A</v>
      </c>
      <c r="U249" s="0" t="e">
        <f aca="false">NA()</f>
        <v>#N/A</v>
      </c>
      <c r="V249" s="0" t="e">
        <f aca="false">NA()</f>
        <v>#N/A</v>
      </c>
      <c r="W249" s="0" t="e">
        <f aca="false">NA()</f>
        <v>#N/A</v>
      </c>
      <c r="X249" s="0" t="n">
        <v>0</v>
      </c>
      <c r="Y249" s="0" t="s">
        <v>1439</v>
      </c>
      <c r="Z249" s="0" t="n">
        <v>0</v>
      </c>
      <c r="AA249" s="0" t="n">
        <v>0</v>
      </c>
      <c r="AB249" s="0" t="n">
        <v>0</v>
      </c>
      <c r="AC249" s="0" t="e">
        <f aca="false">NA()</f>
        <v>#N/A</v>
      </c>
      <c r="AD249" s="0" t="e">
        <f aca="false">NA()</f>
        <v>#N/A</v>
      </c>
      <c r="AE249" s="0" t="e">
        <f aca="false">NA()</f>
        <v>#N/A</v>
      </c>
      <c r="AF249" s="0" t="s">
        <v>1439</v>
      </c>
      <c r="AG249" s="0" t="e">
        <f aca="false">NA()</f>
        <v>#N/A</v>
      </c>
      <c r="AH249" s="0" t="e">
        <f aca="false">NA()</f>
        <v>#N/A</v>
      </c>
      <c r="AI249" s="0" t="e">
        <f aca="false">NA()</f>
        <v>#N/A</v>
      </c>
      <c r="AJ249" s="0" t="e">
        <f aca="false">NA()</f>
        <v>#N/A</v>
      </c>
      <c r="AK249" s="0" t="e">
        <f aca="false">NA()</f>
        <v>#N/A</v>
      </c>
      <c r="AL249" s="0" t="e">
        <f aca="false">NA()</f>
        <v>#N/A</v>
      </c>
      <c r="AM249" s="0" t="e">
        <f aca="false">NA()</f>
        <v>#N/A</v>
      </c>
      <c r="AN249" s="0" t="e">
        <f aca="false">NA()</f>
        <v>#N/A</v>
      </c>
      <c r="AO249" s="0" t="e">
        <f aca="false">NA()</f>
        <v>#N/A</v>
      </c>
      <c r="AP249" s="0" t="e">
        <f aca="false">NA()</f>
        <v>#N/A</v>
      </c>
      <c r="AQ249" s="0" t="e">
        <f aca="false">NA()</f>
        <v>#N/A</v>
      </c>
    </row>
    <row r="250" customFormat="false" ht="12.75" hidden="false" customHeight="false" outlineLevel="0" collapsed="false">
      <c r="A250" s="0" t="s">
        <v>1440</v>
      </c>
      <c r="B250" s="0" t="n">
        <v>0.000516765</v>
      </c>
      <c r="C250" s="0" t="n">
        <v>2.48683</v>
      </c>
      <c r="D250" s="1" t="n">
        <v>2.48683</v>
      </c>
      <c r="E250" s="0" t="s">
        <v>49</v>
      </c>
      <c r="F250" s="0" t="n">
        <v>6.17361</v>
      </c>
      <c r="G250" s="0" t="n">
        <v>1.68834</v>
      </c>
      <c r="H250" s="0" t="n">
        <v>9.26626</v>
      </c>
      <c r="I250" s="0" t="n">
        <v>0.633526</v>
      </c>
      <c r="J250" s="0" t="n">
        <v>7.1096</v>
      </c>
      <c r="K250" s="0" t="n">
        <v>1.94431</v>
      </c>
      <c r="L250" s="0" t="n">
        <v>0.683691</v>
      </c>
      <c r="M250" s="0" t="n">
        <v>1</v>
      </c>
      <c r="N250" s="0" t="e">
        <f aca="false">NA()</f>
        <v>#N/A</v>
      </c>
      <c r="O250" s="0" t="e">
        <f aca="false">NA()</f>
        <v>#N/A</v>
      </c>
      <c r="P250" s="0" t="e">
        <f aca="false">NA()</f>
        <v>#N/A</v>
      </c>
      <c r="Q250" s="0" t="e">
        <f aca="false">NA()</f>
        <v>#N/A</v>
      </c>
      <c r="R250" s="0" t="e">
        <f aca="false">NA()</f>
        <v>#N/A</v>
      </c>
      <c r="S250" s="0" t="e">
        <f aca="false">NA()</f>
        <v>#N/A</v>
      </c>
      <c r="T250" s="0" t="e">
        <f aca="false">NA()</f>
        <v>#N/A</v>
      </c>
      <c r="U250" s="0" t="e">
        <f aca="false">NA()</f>
        <v>#N/A</v>
      </c>
      <c r="V250" s="0" t="e">
        <f aca="false">NA()</f>
        <v>#N/A</v>
      </c>
      <c r="W250" s="0" t="e">
        <f aca="false">NA()</f>
        <v>#N/A</v>
      </c>
      <c r="X250" s="0" t="n">
        <v>0</v>
      </c>
      <c r="Y250" s="0" t="s">
        <v>1441</v>
      </c>
      <c r="Z250" s="0" t="n">
        <v>0</v>
      </c>
      <c r="AA250" s="0" t="n">
        <v>0</v>
      </c>
      <c r="AB250" s="0" t="n">
        <v>0</v>
      </c>
      <c r="AC250" s="0" t="e">
        <f aca="false">NA()</f>
        <v>#N/A</v>
      </c>
      <c r="AD250" s="0" t="e">
        <f aca="false">NA()</f>
        <v>#N/A</v>
      </c>
      <c r="AE250" s="0" t="e">
        <f aca="false">NA()</f>
        <v>#N/A</v>
      </c>
      <c r="AF250" s="0" t="s">
        <v>239</v>
      </c>
      <c r="AG250" s="0" t="s">
        <v>1442</v>
      </c>
      <c r="AH250" s="0" t="n">
        <v>0</v>
      </c>
      <c r="AI250" s="0" t="n">
        <v>0</v>
      </c>
      <c r="AJ250" s="0" t="s">
        <v>1443</v>
      </c>
      <c r="AK250" s="0" t="n">
        <v>1108</v>
      </c>
      <c r="AL250" s="0" t="n">
        <v>123255</v>
      </c>
      <c r="AM250" s="0" t="n">
        <v>124362</v>
      </c>
      <c r="AN250" s="0" t="s">
        <v>74</v>
      </c>
      <c r="AO250" s="0" t="s">
        <v>1444</v>
      </c>
      <c r="AP250" s="0" t="s">
        <v>272</v>
      </c>
      <c r="AQ250" s="0" t="s">
        <v>1445</v>
      </c>
    </row>
    <row r="251" customFormat="false" ht="12.75" hidden="false" customHeight="false" outlineLevel="0" collapsed="false">
      <c r="A251" s="0" t="s">
        <v>1446</v>
      </c>
      <c r="B251" s="10" t="n">
        <v>1.89004E-005</v>
      </c>
      <c r="C251" s="0" t="n">
        <v>9.40012</v>
      </c>
      <c r="D251" s="1" t="n">
        <v>9.40012</v>
      </c>
      <c r="E251" s="0" t="s">
        <v>49</v>
      </c>
      <c r="F251" s="0" t="n">
        <v>5.94557</v>
      </c>
      <c r="G251" s="0" t="n">
        <v>4.32961</v>
      </c>
      <c r="H251" s="0" t="n">
        <v>11.7228</v>
      </c>
      <c r="I251" s="0" t="n">
        <v>2.13416</v>
      </c>
      <c r="J251" s="0" t="n">
        <v>19.0209</v>
      </c>
      <c r="K251" s="0" t="n">
        <v>13.8512</v>
      </c>
      <c r="L251" s="0" t="n">
        <v>1.82052</v>
      </c>
      <c r="M251" s="0" t="n">
        <v>1</v>
      </c>
      <c r="N251" s="0" t="e">
        <f aca="false">NA()</f>
        <v>#N/A</v>
      </c>
      <c r="O251" s="0" t="e">
        <f aca="false">NA()</f>
        <v>#N/A</v>
      </c>
      <c r="P251" s="0" t="e">
        <f aca="false">NA()</f>
        <v>#N/A</v>
      </c>
      <c r="Q251" s="0" t="e">
        <f aca="false">NA()</f>
        <v>#N/A</v>
      </c>
      <c r="R251" s="0" t="e">
        <f aca="false">NA()</f>
        <v>#N/A</v>
      </c>
      <c r="S251" s="0" t="e">
        <f aca="false">NA()</f>
        <v>#N/A</v>
      </c>
      <c r="T251" s="0" t="e">
        <f aca="false">NA()</f>
        <v>#N/A</v>
      </c>
      <c r="U251" s="0" t="e">
        <f aca="false">NA()</f>
        <v>#N/A</v>
      </c>
      <c r="V251" s="0" t="e">
        <f aca="false">NA()</f>
        <v>#N/A</v>
      </c>
      <c r="W251" s="0" t="e">
        <f aca="false">NA()</f>
        <v>#N/A</v>
      </c>
      <c r="X251" s="0" t="n">
        <v>0</v>
      </c>
      <c r="Y251" s="0" t="s">
        <v>1447</v>
      </c>
      <c r="Z251" s="0" t="n">
        <v>0</v>
      </c>
      <c r="AA251" s="0" t="n">
        <v>0</v>
      </c>
      <c r="AB251" s="0" t="n">
        <v>0</v>
      </c>
      <c r="AC251" s="0" t="e">
        <f aca="false">NA()</f>
        <v>#N/A</v>
      </c>
      <c r="AD251" s="0" t="e">
        <f aca="false">NA()</f>
        <v>#N/A</v>
      </c>
      <c r="AE251" s="0" t="e">
        <f aca="false">NA()</f>
        <v>#N/A</v>
      </c>
      <c r="AF251" s="0" t="s">
        <v>1447</v>
      </c>
      <c r="AG251" s="0" t="e">
        <f aca="false">NA()</f>
        <v>#N/A</v>
      </c>
      <c r="AH251" s="0" t="e">
        <f aca="false">NA()</f>
        <v>#N/A</v>
      </c>
      <c r="AI251" s="0" t="e">
        <f aca="false">NA()</f>
        <v>#N/A</v>
      </c>
      <c r="AJ251" s="0" t="s">
        <v>1448</v>
      </c>
      <c r="AK251" s="0" t="n">
        <v>1893</v>
      </c>
      <c r="AL251" s="0" t="n">
        <v>874</v>
      </c>
      <c r="AM251" s="0" t="n">
        <v>2766</v>
      </c>
      <c r="AN251" s="0" t="s">
        <v>116</v>
      </c>
      <c r="AO251" s="0" t="s">
        <v>247</v>
      </c>
      <c r="AP251" s="0" t="s">
        <v>272</v>
      </c>
      <c r="AQ251" s="0" t="n">
        <v>0</v>
      </c>
    </row>
    <row r="252" customFormat="false" ht="12.75" hidden="false" customHeight="false" outlineLevel="0" collapsed="false">
      <c r="A252" s="0" t="s">
        <v>1449</v>
      </c>
      <c r="B252" s="10" t="n">
        <v>5.16914E-005</v>
      </c>
      <c r="C252" s="0" t="n">
        <v>2.94966</v>
      </c>
      <c r="D252" s="1" t="n">
        <v>2.94966</v>
      </c>
      <c r="E252" s="0" t="s">
        <v>49</v>
      </c>
      <c r="F252" s="0" t="n">
        <v>5.75644</v>
      </c>
      <c r="G252" s="0" t="n">
        <v>1.23809</v>
      </c>
      <c r="H252" s="0" t="n">
        <v>26.1552</v>
      </c>
      <c r="I252" s="0" t="n">
        <v>1.40635</v>
      </c>
      <c r="J252" s="0" t="n">
        <v>10.4439</v>
      </c>
      <c r="K252" s="0" t="n">
        <v>2.24625</v>
      </c>
      <c r="L252" s="0" t="n">
        <v>0.537696</v>
      </c>
      <c r="M252" s="0" t="n">
        <v>1</v>
      </c>
      <c r="N252" s="0" t="e">
        <f aca="false">NA()</f>
        <v>#N/A</v>
      </c>
      <c r="O252" s="0" t="e">
        <f aca="false">NA()</f>
        <v>#N/A</v>
      </c>
      <c r="P252" s="0" t="e">
        <f aca="false">NA()</f>
        <v>#N/A</v>
      </c>
      <c r="Q252" s="0" t="e">
        <f aca="false">NA()</f>
        <v>#N/A</v>
      </c>
      <c r="R252" s="0" t="e">
        <f aca="false">NA()</f>
        <v>#N/A</v>
      </c>
      <c r="S252" s="0" t="e">
        <f aca="false">NA()</f>
        <v>#N/A</v>
      </c>
      <c r="T252" s="0" t="e">
        <f aca="false">NA()</f>
        <v>#N/A</v>
      </c>
      <c r="U252" s="0" t="e">
        <f aca="false">NA()</f>
        <v>#N/A</v>
      </c>
      <c r="V252" s="0" t="e">
        <f aca="false">NA()</f>
        <v>#N/A</v>
      </c>
      <c r="W252" s="0" t="e">
        <f aca="false">NA()</f>
        <v>#N/A</v>
      </c>
      <c r="X252" s="0" t="n">
        <v>0</v>
      </c>
      <c r="Y252" s="0" t="s">
        <v>1450</v>
      </c>
      <c r="Z252" s="0" t="n">
        <v>0</v>
      </c>
      <c r="AA252" s="0" t="n">
        <v>0</v>
      </c>
      <c r="AB252" s="0" t="n">
        <v>0</v>
      </c>
      <c r="AC252" s="0" t="e">
        <f aca="false">NA()</f>
        <v>#N/A</v>
      </c>
      <c r="AD252" s="0" t="e">
        <f aca="false">NA()</f>
        <v>#N/A</v>
      </c>
      <c r="AE252" s="0" t="e">
        <f aca="false">NA()</f>
        <v>#N/A</v>
      </c>
      <c r="AF252" s="0" t="s">
        <v>1451</v>
      </c>
      <c r="AG252" s="0" t="e">
        <f aca="false">NA()</f>
        <v>#N/A</v>
      </c>
      <c r="AH252" s="0" t="e">
        <f aca="false">NA()</f>
        <v>#N/A</v>
      </c>
      <c r="AI252" s="0" t="e">
        <f aca="false">NA()</f>
        <v>#N/A</v>
      </c>
      <c r="AJ252" s="0" t="s">
        <v>1452</v>
      </c>
      <c r="AK252" s="0" t="n">
        <v>1505</v>
      </c>
      <c r="AL252" s="0" t="n">
        <v>48160</v>
      </c>
      <c r="AM252" s="0" t="n">
        <v>49664</v>
      </c>
      <c r="AN252" s="0" t="s">
        <v>74</v>
      </c>
      <c r="AO252" s="0" t="s">
        <v>1453</v>
      </c>
      <c r="AP252" s="0" t="s">
        <v>168</v>
      </c>
      <c r="AQ252" s="0" t="s">
        <v>1454</v>
      </c>
    </row>
    <row r="253" customFormat="false" ht="12.75" hidden="false" customHeight="false" outlineLevel="0" collapsed="false">
      <c r="A253" s="0" t="s">
        <v>1455</v>
      </c>
      <c r="B253" s="0" t="n">
        <v>0.00592991</v>
      </c>
      <c r="C253" s="0" t="n">
        <v>3.34622</v>
      </c>
      <c r="D253" s="1" t="n">
        <v>3.34622</v>
      </c>
      <c r="E253" s="0" t="s">
        <v>49</v>
      </c>
      <c r="F253" s="0" t="n">
        <v>5.67842</v>
      </c>
      <c r="G253" s="0" t="n">
        <v>5.69784</v>
      </c>
      <c r="H253" s="0" t="n">
        <v>11.2092</v>
      </c>
      <c r="I253" s="0" t="n">
        <v>2.81188</v>
      </c>
      <c r="J253" s="0" t="n">
        <v>17.6262</v>
      </c>
      <c r="K253" s="0" t="n">
        <v>17.6865</v>
      </c>
      <c r="L253" s="0" t="n">
        <v>2.50855</v>
      </c>
      <c r="M253" s="0" t="n">
        <v>1</v>
      </c>
      <c r="N253" s="0" t="e">
        <f aca="false">NA()</f>
        <v>#N/A</v>
      </c>
      <c r="O253" s="0" t="e">
        <f aca="false">NA()</f>
        <v>#N/A</v>
      </c>
      <c r="P253" s="0" t="e">
        <f aca="false">NA()</f>
        <v>#N/A</v>
      </c>
      <c r="Q253" s="0" t="e">
        <f aca="false">NA()</f>
        <v>#N/A</v>
      </c>
      <c r="R253" s="0" t="e">
        <f aca="false">NA()</f>
        <v>#N/A</v>
      </c>
      <c r="S253" s="0" t="e">
        <f aca="false">NA()</f>
        <v>#N/A</v>
      </c>
      <c r="T253" s="0" t="e">
        <f aca="false">NA()</f>
        <v>#N/A</v>
      </c>
      <c r="U253" s="0" t="e">
        <f aca="false">NA()</f>
        <v>#N/A</v>
      </c>
      <c r="V253" s="0" t="e">
        <f aca="false">NA()</f>
        <v>#N/A</v>
      </c>
      <c r="W253" s="0" t="e">
        <f aca="false">NA()</f>
        <v>#N/A</v>
      </c>
      <c r="X253" s="0" t="n">
        <v>0</v>
      </c>
      <c r="Y253" s="0" t="s">
        <v>1456</v>
      </c>
      <c r="Z253" s="0" t="n">
        <v>0</v>
      </c>
      <c r="AA253" s="0" t="n">
        <v>0</v>
      </c>
      <c r="AB253" s="0" t="n">
        <v>0</v>
      </c>
      <c r="AC253" s="0" t="e">
        <f aca="false">NA()</f>
        <v>#N/A</v>
      </c>
      <c r="AD253" s="0" t="e">
        <f aca="false">NA()</f>
        <v>#N/A</v>
      </c>
      <c r="AE253" s="0" t="e">
        <f aca="false">NA()</f>
        <v>#N/A</v>
      </c>
      <c r="AF253" s="0" t="s">
        <v>1456</v>
      </c>
      <c r="AG253" s="0" t="e">
        <f aca="false">NA()</f>
        <v>#N/A</v>
      </c>
      <c r="AH253" s="0" t="e">
        <f aca="false">NA()</f>
        <v>#N/A</v>
      </c>
      <c r="AI253" s="0" t="e">
        <f aca="false">NA()</f>
        <v>#N/A</v>
      </c>
      <c r="AJ253" s="0" t="e">
        <f aca="false">NA()</f>
        <v>#N/A</v>
      </c>
      <c r="AK253" s="0" t="e">
        <f aca="false">NA()</f>
        <v>#N/A</v>
      </c>
      <c r="AL253" s="0" t="e">
        <f aca="false">NA()</f>
        <v>#N/A</v>
      </c>
      <c r="AM253" s="0" t="e">
        <f aca="false">NA()</f>
        <v>#N/A</v>
      </c>
      <c r="AN253" s="0" t="e">
        <f aca="false">NA()</f>
        <v>#N/A</v>
      </c>
      <c r="AO253" s="0" t="e">
        <f aca="false">NA()</f>
        <v>#N/A</v>
      </c>
      <c r="AP253" s="0" t="e">
        <f aca="false">NA()</f>
        <v>#N/A</v>
      </c>
      <c r="AQ253" s="0" t="e">
        <f aca="false">NA()</f>
        <v>#N/A</v>
      </c>
    </row>
    <row r="254" customFormat="false" ht="12.75" hidden="false" customHeight="false" outlineLevel="0" collapsed="false">
      <c r="A254" s="0" t="s">
        <v>1457</v>
      </c>
      <c r="B254" s="0" t="n">
        <v>0.000236325</v>
      </c>
      <c r="C254" s="0" t="n">
        <v>4.80615</v>
      </c>
      <c r="D254" s="1" t="n">
        <v>4.80615</v>
      </c>
      <c r="E254" s="0" t="s">
        <v>49</v>
      </c>
      <c r="F254" s="0" t="n">
        <v>5.54096</v>
      </c>
      <c r="G254" s="0" t="n">
        <v>3.66035</v>
      </c>
      <c r="H254" s="0" t="n">
        <v>27.7697</v>
      </c>
      <c r="I254" s="0" t="n">
        <v>4.58616</v>
      </c>
      <c r="J254" s="0" t="n">
        <v>10.6832</v>
      </c>
      <c r="K254" s="0" t="n">
        <v>7.05734</v>
      </c>
      <c r="L254" s="0" t="n">
        <v>1.6515</v>
      </c>
      <c r="M254" s="0" t="n">
        <v>1</v>
      </c>
      <c r="N254" s="0" t="e">
        <f aca="false">NA()</f>
        <v>#N/A</v>
      </c>
      <c r="O254" s="0" t="e">
        <f aca="false">NA()</f>
        <v>#N/A</v>
      </c>
      <c r="P254" s="0" t="e">
        <f aca="false">NA()</f>
        <v>#N/A</v>
      </c>
      <c r="Q254" s="0" t="e">
        <f aca="false">NA()</f>
        <v>#N/A</v>
      </c>
      <c r="R254" s="0" t="e">
        <f aca="false">NA()</f>
        <v>#N/A</v>
      </c>
      <c r="S254" s="0" t="e">
        <f aca="false">NA()</f>
        <v>#N/A</v>
      </c>
      <c r="T254" s="0" t="e">
        <f aca="false">NA()</f>
        <v>#N/A</v>
      </c>
      <c r="U254" s="0" t="e">
        <f aca="false">NA()</f>
        <v>#N/A</v>
      </c>
      <c r="V254" s="0" t="e">
        <f aca="false">NA()</f>
        <v>#N/A</v>
      </c>
      <c r="W254" s="0" t="e">
        <f aca="false">NA()</f>
        <v>#N/A</v>
      </c>
      <c r="X254" s="0" t="n">
        <v>0</v>
      </c>
      <c r="Y254" s="0" t="s">
        <v>765</v>
      </c>
      <c r="Z254" s="0" t="n">
        <v>0</v>
      </c>
      <c r="AA254" s="0" t="n">
        <v>0</v>
      </c>
      <c r="AB254" s="0" t="n">
        <v>0</v>
      </c>
      <c r="AC254" s="0" t="e">
        <f aca="false">NA()</f>
        <v>#N/A</v>
      </c>
      <c r="AD254" s="0" t="e">
        <f aca="false">NA()</f>
        <v>#N/A</v>
      </c>
      <c r="AE254" s="0" t="e">
        <f aca="false">NA()</f>
        <v>#N/A</v>
      </c>
      <c r="AF254" s="0" t="s">
        <v>731</v>
      </c>
      <c r="AG254" s="0" t="s">
        <v>1458</v>
      </c>
      <c r="AH254" s="0" t="n">
        <v>0</v>
      </c>
      <c r="AI254" s="0" t="n">
        <v>0</v>
      </c>
      <c r="AJ254" s="0" t="e">
        <f aca="false">NA()</f>
        <v>#N/A</v>
      </c>
      <c r="AK254" s="0" t="e">
        <f aca="false">NA()</f>
        <v>#N/A</v>
      </c>
      <c r="AL254" s="0" t="e">
        <f aca="false">NA()</f>
        <v>#N/A</v>
      </c>
      <c r="AM254" s="0" t="e">
        <f aca="false">NA()</f>
        <v>#N/A</v>
      </c>
      <c r="AN254" s="0" t="e">
        <f aca="false">NA()</f>
        <v>#N/A</v>
      </c>
      <c r="AO254" s="0" t="e">
        <f aca="false">NA()</f>
        <v>#N/A</v>
      </c>
      <c r="AP254" s="0" t="e">
        <f aca="false">NA()</f>
        <v>#N/A</v>
      </c>
      <c r="AQ254" s="0" t="e">
        <f aca="false">NA()</f>
        <v>#N/A</v>
      </c>
    </row>
    <row r="255" customFormat="false" ht="12.75" hidden="false" customHeight="false" outlineLevel="0" collapsed="false">
      <c r="A255" s="0" t="s">
        <v>1459</v>
      </c>
      <c r="B255" s="0" t="n">
        <v>0.00621652</v>
      </c>
      <c r="C255" s="0" t="n">
        <v>2.50452</v>
      </c>
      <c r="D255" s="1" t="n">
        <v>2.50452</v>
      </c>
      <c r="E255" s="0" t="s">
        <v>49</v>
      </c>
      <c r="F255" s="0" t="n">
        <v>5.47926</v>
      </c>
      <c r="G255" s="0" t="n">
        <v>3.22878</v>
      </c>
      <c r="H255" s="0" t="n">
        <v>18.4741</v>
      </c>
      <c r="I255" s="0" t="n">
        <v>2.72157</v>
      </c>
      <c r="J255" s="0" t="n">
        <v>7.33541</v>
      </c>
      <c r="K255" s="0" t="n">
        <v>4.32256</v>
      </c>
      <c r="L255" s="0" t="n">
        <v>1.47318</v>
      </c>
      <c r="M255" s="0" t="n">
        <v>1</v>
      </c>
      <c r="N255" s="0" t="e">
        <f aca="false">NA()</f>
        <v>#N/A</v>
      </c>
      <c r="O255" s="0" t="e">
        <f aca="false">NA()</f>
        <v>#N/A</v>
      </c>
      <c r="P255" s="0" t="e">
        <f aca="false">NA()</f>
        <v>#N/A</v>
      </c>
      <c r="Q255" s="0" t="e">
        <f aca="false">NA()</f>
        <v>#N/A</v>
      </c>
      <c r="R255" s="0" t="e">
        <f aca="false">NA()</f>
        <v>#N/A</v>
      </c>
      <c r="S255" s="0" t="e">
        <f aca="false">NA()</f>
        <v>#N/A</v>
      </c>
      <c r="T255" s="0" t="e">
        <f aca="false">NA()</f>
        <v>#N/A</v>
      </c>
      <c r="U255" s="0" t="e">
        <f aca="false">NA()</f>
        <v>#N/A</v>
      </c>
      <c r="V255" s="0" t="e">
        <f aca="false">NA()</f>
        <v>#N/A</v>
      </c>
      <c r="W255" s="0" t="e">
        <f aca="false">NA()</f>
        <v>#N/A</v>
      </c>
      <c r="X255" s="0" t="n">
        <v>0</v>
      </c>
      <c r="Y255" s="0" t="s">
        <v>1460</v>
      </c>
      <c r="Z255" s="0" t="n">
        <v>0</v>
      </c>
      <c r="AA255" s="0" t="n">
        <v>0</v>
      </c>
      <c r="AB255" s="0" t="n">
        <v>0</v>
      </c>
      <c r="AC255" s="0" t="e">
        <f aca="false">NA()</f>
        <v>#N/A</v>
      </c>
      <c r="AD255" s="0" t="e">
        <f aca="false">NA()</f>
        <v>#N/A</v>
      </c>
      <c r="AE255" s="0" t="e">
        <f aca="false">NA()</f>
        <v>#N/A</v>
      </c>
      <c r="AF255" s="0" t="s">
        <v>379</v>
      </c>
      <c r="AG255" s="0" t="e">
        <f aca="false">NA()</f>
        <v>#N/A</v>
      </c>
      <c r="AH255" s="0" t="e">
        <f aca="false">NA()</f>
        <v>#N/A</v>
      </c>
      <c r="AI255" s="0" t="e">
        <f aca="false">NA()</f>
        <v>#N/A</v>
      </c>
      <c r="AJ255" s="0" t="e">
        <f aca="false">NA()</f>
        <v>#N/A</v>
      </c>
      <c r="AK255" s="0" t="e">
        <f aca="false">NA()</f>
        <v>#N/A</v>
      </c>
      <c r="AL255" s="0" t="e">
        <f aca="false">NA()</f>
        <v>#N/A</v>
      </c>
      <c r="AM255" s="0" t="e">
        <f aca="false">NA()</f>
        <v>#N/A</v>
      </c>
      <c r="AN255" s="0" t="e">
        <f aca="false">NA()</f>
        <v>#N/A</v>
      </c>
      <c r="AO255" s="0" t="e">
        <f aca="false">NA()</f>
        <v>#N/A</v>
      </c>
      <c r="AP255" s="0" t="e">
        <f aca="false">NA()</f>
        <v>#N/A</v>
      </c>
      <c r="AQ255" s="0" t="e">
        <f aca="false">NA()</f>
        <v>#N/A</v>
      </c>
    </row>
    <row r="256" customFormat="false" ht="12.75" hidden="false" customHeight="false" outlineLevel="0" collapsed="false">
      <c r="A256" s="0" t="s">
        <v>1461</v>
      </c>
      <c r="B256" s="0" t="n">
        <v>0.00030769</v>
      </c>
      <c r="C256" s="0" t="n">
        <v>3.48087</v>
      </c>
      <c r="D256" s="1" t="n">
        <v>3.48087</v>
      </c>
      <c r="E256" s="0" t="s">
        <v>49</v>
      </c>
      <c r="F256" s="0" t="n">
        <v>4.39514</v>
      </c>
      <c r="G256" s="0" t="n">
        <v>1.96274</v>
      </c>
      <c r="H256" s="0" t="n">
        <v>8.06452</v>
      </c>
      <c r="I256" s="0" t="n">
        <v>0.900344</v>
      </c>
      <c r="J256" s="0" t="n">
        <v>15.1212</v>
      </c>
      <c r="K256" s="0" t="n">
        <v>6.75269</v>
      </c>
      <c r="L256" s="0" t="n">
        <v>1.11643</v>
      </c>
      <c r="M256" s="0" t="n">
        <v>1</v>
      </c>
      <c r="N256" s="0" t="e">
        <f aca="false">NA()</f>
        <v>#N/A</v>
      </c>
      <c r="O256" s="0" t="e">
        <f aca="false">NA()</f>
        <v>#N/A</v>
      </c>
      <c r="P256" s="0" t="e">
        <f aca="false">NA()</f>
        <v>#N/A</v>
      </c>
      <c r="Q256" s="0" t="e">
        <f aca="false">NA()</f>
        <v>#N/A</v>
      </c>
      <c r="R256" s="0" t="e">
        <f aca="false">NA()</f>
        <v>#N/A</v>
      </c>
      <c r="S256" s="0" t="e">
        <f aca="false">NA()</f>
        <v>#N/A</v>
      </c>
      <c r="T256" s="0" t="e">
        <f aca="false">NA()</f>
        <v>#N/A</v>
      </c>
      <c r="U256" s="0" t="e">
        <f aca="false">NA()</f>
        <v>#N/A</v>
      </c>
      <c r="V256" s="0" t="e">
        <f aca="false">NA()</f>
        <v>#N/A</v>
      </c>
      <c r="W256" s="0" t="e">
        <f aca="false">NA()</f>
        <v>#N/A</v>
      </c>
      <c r="X256" s="0" t="n">
        <v>0</v>
      </c>
      <c r="Y256" s="0" t="s">
        <v>1462</v>
      </c>
      <c r="Z256" s="0" t="n">
        <v>0</v>
      </c>
      <c r="AA256" s="0" t="n">
        <v>0</v>
      </c>
      <c r="AB256" s="0" t="n">
        <v>0</v>
      </c>
      <c r="AC256" s="0" t="e">
        <f aca="false">NA()</f>
        <v>#N/A</v>
      </c>
      <c r="AD256" s="0" t="e">
        <f aca="false">NA()</f>
        <v>#N/A</v>
      </c>
      <c r="AE256" s="0" t="e">
        <f aca="false">NA()</f>
        <v>#N/A</v>
      </c>
      <c r="AF256" s="0" t="s">
        <v>924</v>
      </c>
      <c r="AG256" s="0" t="e">
        <f aca="false">NA()</f>
        <v>#N/A</v>
      </c>
      <c r="AH256" s="0" t="e">
        <f aca="false">NA()</f>
        <v>#N/A</v>
      </c>
      <c r="AI256" s="0" t="e">
        <f aca="false">NA()</f>
        <v>#N/A</v>
      </c>
      <c r="AJ256" s="0" t="e">
        <f aca="false">NA()</f>
        <v>#N/A</v>
      </c>
      <c r="AK256" s="0" t="e">
        <f aca="false">NA()</f>
        <v>#N/A</v>
      </c>
      <c r="AL256" s="0" t="e">
        <f aca="false">NA()</f>
        <v>#N/A</v>
      </c>
      <c r="AM256" s="0" t="e">
        <f aca="false">NA()</f>
        <v>#N/A</v>
      </c>
      <c r="AN256" s="0" t="e">
        <f aca="false">NA()</f>
        <v>#N/A</v>
      </c>
      <c r="AO256" s="0" t="e">
        <f aca="false">NA()</f>
        <v>#N/A</v>
      </c>
      <c r="AP256" s="0" t="e">
        <f aca="false">NA()</f>
        <v>#N/A</v>
      </c>
      <c r="AQ256" s="0" t="e">
        <f aca="false">NA()</f>
        <v>#N/A</v>
      </c>
    </row>
    <row r="257" customFormat="false" ht="12.75" hidden="false" customHeight="false" outlineLevel="0" collapsed="false">
      <c r="A257" s="0" t="s">
        <v>1463</v>
      </c>
      <c r="B257" s="0" t="n">
        <v>0.000219913</v>
      </c>
      <c r="C257" s="0" t="n">
        <v>2.46022</v>
      </c>
      <c r="D257" s="1" t="n">
        <v>2.46022</v>
      </c>
      <c r="E257" s="0" t="s">
        <v>49</v>
      </c>
      <c r="F257" s="0" t="n">
        <v>4.38898</v>
      </c>
      <c r="G257" s="0" t="n">
        <v>0.935939</v>
      </c>
      <c r="H257" s="0" t="n">
        <v>3.61393</v>
      </c>
      <c r="I257" s="0" t="n">
        <v>0.192666</v>
      </c>
      <c r="J257" s="0" t="n">
        <v>15.4135</v>
      </c>
      <c r="K257" s="0" t="n">
        <v>3.28689</v>
      </c>
      <c r="L257" s="0" t="n">
        <v>0.533119</v>
      </c>
      <c r="M257" s="0" t="n">
        <v>1</v>
      </c>
      <c r="N257" s="0" t="e">
        <f aca="false">NA()</f>
        <v>#N/A</v>
      </c>
      <c r="O257" s="0" t="e">
        <f aca="false">NA()</f>
        <v>#N/A</v>
      </c>
      <c r="P257" s="0" t="e">
        <f aca="false">NA()</f>
        <v>#N/A</v>
      </c>
      <c r="Q257" s="0" t="e">
        <f aca="false">NA()</f>
        <v>#N/A</v>
      </c>
      <c r="R257" s="0" t="e">
        <f aca="false">NA()</f>
        <v>#N/A</v>
      </c>
      <c r="S257" s="0" t="e">
        <f aca="false">NA()</f>
        <v>#N/A</v>
      </c>
      <c r="T257" s="0" t="e">
        <f aca="false">NA()</f>
        <v>#N/A</v>
      </c>
      <c r="U257" s="0" t="e">
        <f aca="false">NA()</f>
        <v>#N/A</v>
      </c>
      <c r="V257" s="0" t="e">
        <f aca="false">NA()</f>
        <v>#N/A</v>
      </c>
      <c r="W257" s="0" t="e">
        <f aca="false">NA()</f>
        <v>#N/A</v>
      </c>
      <c r="X257" s="0" t="n">
        <v>0</v>
      </c>
      <c r="Y257" s="0" t="s">
        <v>628</v>
      </c>
      <c r="Z257" s="0" t="n">
        <v>0</v>
      </c>
      <c r="AA257" s="0" t="n">
        <v>0</v>
      </c>
      <c r="AB257" s="0" t="n">
        <v>0</v>
      </c>
      <c r="AC257" s="0" t="s">
        <v>53</v>
      </c>
      <c r="AD257" s="0" t="s">
        <v>1464</v>
      </c>
      <c r="AE257" s="0" t="s">
        <v>1465</v>
      </c>
      <c r="AF257" s="0" t="s">
        <v>628</v>
      </c>
      <c r="AG257" s="0" t="s">
        <v>1466</v>
      </c>
      <c r="AH257" s="0" t="n">
        <v>0</v>
      </c>
      <c r="AI257" s="0" t="n">
        <v>0</v>
      </c>
      <c r="AJ257" s="0" t="s">
        <v>1467</v>
      </c>
      <c r="AK257" s="0" t="n">
        <v>3808</v>
      </c>
      <c r="AL257" s="0" t="n">
        <v>21697</v>
      </c>
      <c r="AM257" s="0" t="n">
        <v>25504</v>
      </c>
      <c r="AN257" s="0" t="s">
        <v>74</v>
      </c>
      <c r="AO257" s="0" t="s">
        <v>1468</v>
      </c>
      <c r="AP257" s="0" t="s">
        <v>145</v>
      </c>
      <c r="AQ257" s="0" t="s">
        <v>1469</v>
      </c>
    </row>
    <row r="258" customFormat="false" ht="12.75" hidden="false" customHeight="false" outlineLevel="0" collapsed="false">
      <c r="A258" s="0" t="s">
        <v>1470</v>
      </c>
      <c r="B258" s="0" t="n">
        <v>0.0020074</v>
      </c>
      <c r="C258" s="0" t="n">
        <v>2.4291</v>
      </c>
      <c r="D258" s="1" t="n">
        <v>2.4291</v>
      </c>
      <c r="E258" s="0" t="s">
        <v>49</v>
      </c>
      <c r="F258" s="0" t="n">
        <v>4.38629</v>
      </c>
      <c r="G258" s="0" t="n">
        <v>1.67716</v>
      </c>
      <c r="H258" s="0" t="n">
        <v>7.55432</v>
      </c>
      <c r="I258" s="0" t="n">
        <v>0.722124</v>
      </c>
      <c r="J258" s="0" t="n">
        <v>2.88988</v>
      </c>
      <c r="K258" s="0" t="n">
        <v>1.10498</v>
      </c>
      <c r="L258" s="0" t="n">
        <v>0.955908</v>
      </c>
      <c r="M258" s="0" t="n">
        <v>1</v>
      </c>
      <c r="N258" s="0" t="e">
        <f aca="false">NA()</f>
        <v>#N/A</v>
      </c>
      <c r="O258" s="0" t="e">
        <f aca="false">NA()</f>
        <v>#N/A</v>
      </c>
      <c r="P258" s="0" t="e">
        <f aca="false">NA()</f>
        <v>#N/A</v>
      </c>
      <c r="Q258" s="0" t="e">
        <f aca="false">NA()</f>
        <v>#N/A</v>
      </c>
      <c r="R258" s="0" t="e">
        <f aca="false">NA()</f>
        <v>#N/A</v>
      </c>
      <c r="S258" s="0" t="e">
        <f aca="false">NA()</f>
        <v>#N/A</v>
      </c>
      <c r="T258" s="0" t="e">
        <f aca="false">NA()</f>
        <v>#N/A</v>
      </c>
      <c r="U258" s="0" t="e">
        <f aca="false">NA()</f>
        <v>#N/A</v>
      </c>
      <c r="V258" s="0" t="e">
        <f aca="false">NA()</f>
        <v>#N/A</v>
      </c>
      <c r="W258" s="0" t="e">
        <f aca="false">NA()</f>
        <v>#N/A</v>
      </c>
      <c r="X258" s="0" t="n">
        <v>0</v>
      </c>
      <c r="Y258" s="0" t="s">
        <v>1471</v>
      </c>
      <c r="Z258" s="0" t="n">
        <v>0</v>
      </c>
      <c r="AA258" s="0" t="n">
        <v>0</v>
      </c>
      <c r="AB258" s="0" t="n">
        <v>0</v>
      </c>
      <c r="AC258" s="0" t="e">
        <f aca="false">NA()</f>
        <v>#N/A</v>
      </c>
      <c r="AD258" s="0" t="e">
        <f aca="false">NA()</f>
        <v>#N/A</v>
      </c>
      <c r="AE258" s="0" t="e">
        <f aca="false">NA()</f>
        <v>#N/A</v>
      </c>
      <c r="AF258" s="0" t="s">
        <v>379</v>
      </c>
      <c r="AG258" s="0" t="e">
        <f aca="false">NA()</f>
        <v>#N/A</v>
      </c>
      <c r="AH258" s="0" t="e">
        <f aca="false">NA()</f>
        <v>#N/A</v>
      </c>
      <c r="AI258" s="0" t="e">
        <f aca="false">NA()</f>
        <v>#N/A</v>
      </c>
      <c r="AJ258" s="0" t="s">
        <v>1472</v>
      </c>
      <c r="AK258" s="0" t="n">
        <v>1997</v>
      </c>
      <c r="AL258" s="0" t="n">
        <v>8579</v>
      </c>
      <c r="AM258" s="0" t="n">
        <v>10575</v>
      </c>
      <c r="AN258" s="0" t="s">
        <v>74</v>
      </c>
      <c r="AO258" s="0" t="s">
        <v>247</v>
      </c>
      <c r="AP258" s="0" t="s">
        <v>221</v>
      </c>
      <c r="AQ258" s="0" t="n">
        <v>0</v>
      </c>
    </row>
    <row r="259" customFormat="false" ht="12.75" hidden="false" customHeight="false" outlineLevel="0" collapsed="false">
      <c r="A259" s="0" t="s">
        <v>1473</v>
      </c>
      <c r="B259" s="0" t="n">
        <v>0.00251506</v>
      </c>
      <c r="C259" s="0" t="n">
        <v>2.50667</v>
      </c>
      <c r="D259" s="1" t="n">
        <v>2.50667</v>
      </c>
      <c r="E259" s="0" t="s">
        <v>49</v>
      </c>
      <c r="F259" s="0" t="n">
        <v>4.2963</v>
      </c>
      <c r="G259" s="0" t="n">
        <v>1.88711</v>
      </c>
      <c r="H259" s="0" t="n">
        <v>243.858</v>
      </c>
      <c r="I259" s="0" t="n">
        <v>26.7781</v>
      </c>
      <c r="J259" s="0" t="n">
        <v>13.3828</v>
      </c>
      <c r="K259" s="0" t="n">
        <v>5.87826</v>
      </c>
      <c r="L259" s="0" t="n">
        <v>1.0981</v>
      </c>
      <c r="M259" s="0" t="n">
        <v>1</v>
      </c>
      <c r="N259" s="0" t="e">
        <f aca="false">NA()</f>
        <v>#N/A</v>
      </c>
      <c r="O259" s="0" t="e">
        <f aca="false">NA()</f>
        <v>#N/A</v>
      </c>
      <c r="P259" s="0" t="e">
        <f aca="false">NA()</f>
        <v>#N/A</v>
      </c>
      <c r="Q259" s="0" t="e">
        <f aca="false">NA()</f>
        <v>#N/A</v>
      </c>
      <c r="R259" s="0" t="e">
        <f aca="false">NA()</f>
        <v>#N/A</v>
      </c>
      <c r="S259" s="0" t="e">
        <f aca="false">NA()</f>
        <v>#N/A</v>
      </c>
      <c r="T259" s="0" t="e">
        <f aca="false">NA()</f>
        <v>#N/A</v>
      </c>
      <c r="U259" s="0" t="e">
        <f aca="false">NA()</f>
        <v>#N/A</v>
      </c>
      <c r="V259" s="0" t="e">
        <f aca="false">NA()</f>
        <v>#N/A</v>
      </c>
      <c r="W259" s="0" t="e">
        <f aca="false">NA()</f>
        <v>#N/A</v>
      </c>
      <c r="X259" s="0" t="n">
        <v>0</v>
      </c>
      <c r="Y259" s="0" t="s">
        <v>1474</v>
      </c>
      <c r="Z259" s="0" t="n">
        <v>0</v>
      </c>
      <c r="AA259" s="0" t="n">
        <v>0</v>
      </c>
      <c r="AB259" s="0" t="n">
        <v>0</v>
      </c>
      <c r="AC259" s="0" t="e">
        <f aca="false">NA()</f>
        <v>#N/A</v>
      </c>
      <c r="AD259" s="0" t="e">
        <f aca="false">NA()</f>
        <v>#N/A</v>
      </c>
      <c r="AE259" s="0" t="e">
        <f aca="false">NA()</f>
        <v>#N/A</v>
      </c>
      <c r="AF259" s="0" t="s">
        <v>1474</v>
      </c>
      <c r="AG259" s="0" t="e">
        <f aca="false">NA()</f>
        <v>#N/A</v>
      </c>
      <c r="AH259" s="0" t="e">
        <f aca="false">NA()</f>
        <v>#N/A</v>
      </c>
      <c r="AI259" s="0" t="e">
        <f aca="false">NA()</f>
        <v>#N/A</v>
      </c>
      <c r="AJ259" s="0" t="e">
        <f aca="false">NA()</f>
        <v>#N/A</v>
      </c>
      <c r="AK259" s="0" t="e">
        <f aca="false">NA()</f>
        <v>#N/A</v>
      </c>
      <c r="AL259" s="0" t="e">
        <f aca="false">NA()</f>
        <v>#N/A</v>
      </c>
      <c r="AM259" s="0" t="e">
        <f aca="false">NA()</f>
        <v>#N/A</v>
      </c>
      <c r="AN259" s="0" t="e">
        <f aca="false">NA()</f>
        <v>#N/A</v>
      </c>
      <c r="AO259" s="0" t="e">
        <f aca="false">NA()</f>
        <v>#N/A</v>
      </c>
      <c r="AP259" s="0" t="e">
        <f aca="false">NA()</f>
        <v>#N/A</v>
      </c>
      <c r="AQ259" s="0" t="e">
        <f aca="false">NA()</f>
        <v>#N/A</v>
      </c>
    </row>
    <row r="260" customFormat="false" ht="12.75" hidden="false" customHeight="false" outlineLevel="0" collapsed="false">
      <c r="A260" s="0" t="s">
        <v>1475</v>
      </c>
      <c r="B260" s="0" t="n">
        <v>0.00718632</v>
      </c>
      <c r="C260" s="0" t="n">
        <v>2.06886</v>
      </c>
      <c r="D260" s="1" t="n">
        <v>2.06886</v>
      </c>
      <c r="E260" s="0" t="s">
        <v>49</v>
      </c>
      <c r="F260" s="0" t="n">
        <v>4.21142</v>
      </c>
      <c r="G260" s="0" t="n">
        <v>1.63694</v>
      </c>
      <c r="H260" s="0" t="n">
        <v>3.35924</v>
      </c>
      <c r="I260" s="0" t="n">
        <v>0.326427</v>
      </c>
      <c r="J260" s="0" t="n">
        <v>5.52295</v>
      </c>
      <c r="K260" s="0" t="n">
        <v>2.14672</v>
      </c>
      <c r="L260" s="0" t="n">
        <v>0.971728</v>
      </c>
      <c r="M260" s="0" t="n">
        <v>1</v>
      </c>
      <c r="N260" s="0" t="e">
        <f aca="false">NA()</f>
        <v>#N/A</v>
      </c>
      <c r="O260" s="0" t="e">
        <f aca="false">NA()</f>
        <v>#N/A</v>
      </c>
      <c r="P260" s="0" t="e">
        <f aca="false">NA()</f>
        <v>#N/A</v>
      </c>
      <c r="Q260" s="0" t="e">
        <f aca="false">NA()</f>
        <v>#N/A</v>
      </c>
      <c r="R260" s="0" t="e">
        <f aca="false">NA()</f>
        <v>#N/A</v>
      </c>
      <c r="S260" s="0" t="e">
        <f aca="false">NA()</f>
        <v>#N/A</v>
      </c>
      <c r="T260" s="0" t="e">
        <f aca="false">NA()</f>
        <v>#N/A</v>
      </c>
      <c r="U260" s="0" t="e">
        <f aca="false">NA()</f>
        <v>#N/A</v>
      </c>
      <c r="V260" s="0" t="e">
        <f aca="false">NA()</f>
        <v>#N/A</v>
      </c>
      <c r="W260" s="0" t="e">
        <f aca="false">NA()</f>
        <v>#N/A</v>
      </c>
      <c r="X260" s="0" t="n">
        <v>0</v>
      </c>
      <c r="Y260" s="0" t="s">
        <v>1476</v>
      </c>
      <c r="Z260" s="0" t="n">
        <v>0</v>
      </c>
      <c r="AA260" s="0" t="n">
        <v>0</v>
      </c>
      <c r="AB260" s="0" t="n">
        <v>0</v>
      </c>
      <c r="AC260" s="0" t="e">
        <f aca="false">NA()</f>
        <v>#N/A</v>
      </c>
      <c r="AD260" s="0" t="e">
        <f aca="false">NA()</f>
        <v>#N/A</v>
      </c>
      <c r="AE260" s="0" t="e">
        <f aca="false">NA()</f>
        <v>#N/A</v>
      </c>
      <c r="AF260" s="0" t="s">
        <v>1477</v>
      </c>
      <c r="AG260" s="0" t="e">
        <f aca="false">NA()</f>
        <v>#N/A</v>
      </c>
      <c r="AH260" s="0" t="e">
        <f aca="false">NA()</f>
        <v>#N/A</v>
      </c>
      <c r="AI260" s="0" t="e">
        <f aca="false">NA()</f>
        <v>#N/A</v>
      </c>
      <c r="AJ260" s="0" t="e">
        <f aca="false">NA()</f>
        <v>#N/A</v>
      </c>
      <c r="AK260" s="0" t="e">
        <f aca="false">NA()</f>
        <v>#N/A</v>
      </c>
      <c r="AL260" s="0" t="e">
        <f aca="false">NA()</f>
        <v>#N/A</v>
      </c>
      <c r="AM260" s="0" t="e">
        <f aca="false">NA()</f>
        <v>#N/A</v>
      </c>
      <c r="AN260" s="0" t="e">
        <f aca="false">NA()</f>
        <v>#N/A</v>
      </c>
      <c r="AO260" s="0" t="e">
        <f aca="false">NA()</f>
        <v>#N/A</v>
      </c>
      <c r="AP260" s="0" t="e">
        <f aca="false">NA()</f>
        <v>#N/A</v>
      </c>
      <c r="AQ260" s="0" t="e">
        <f aca="false">NA()</f>
        <v>#N/A</v>
      </c>
    </row>
    <row r="261" customFormat="false" ht="12.75" hidden="false" customHeight="false" outlineLevel="0" collapsed="false">
      <c r="A261" s="0" t="s">
        <v>1478</v>
      </c>
      <c r="B261" s="10" t="n">
        <v>1.41097E-005</v>
      </c>
      <c r="C261" s="0" t="n">
        <v>3.5705</v>
      </c>
      <c r="D261" s="1" t="n">
        <v>3.5705</v>
      </c>
      <c r="E261" s="0" t="s">
        <v>49</v>
      </c>
      <c r="F261" s="0" t="n">
        <v>3.91777</v>
      </c>
      <c r="G261" s="0" t="n">
        <v>0.860414</v>
      </c>
      <c r="H261" s="0" t="n">
        <v>9.70276</v>
      </c>
      <c r="I261" s="0" t="n">
        <v>0.532726</v>
      </c>
      <c r="J261" s="0" t="n">
        <v>28.1051</v>
      </c>
      <c r="K261" s="0" t="n">
        <v>6.1724</v>
      </c>
      <c r="L261" s="0" t="n">
        <v>0.549046</v>
      </c>
      <c r="M261" s="0" t="n">
        <v>1</v>
      </c>
      <c r="N261" s="0" t="e">
        <f aca="false">NA()</f>
        <v>#N/A</v>
      </c>
      <c r="O261" s="0" t="e">
        <f aca="false">NA()</f>
        <v>#N/A</v>
      </c>
      <c r="P261" s="0" t="e">
        <f aca="false">NA()</f>
        <v>#N/A</v>
      </c>
      <c r="Q261" s="0" t="e">
        <f aca="false">NA()</f>
        <v>#N/A</v>
      </c>
      <c r="R261" s="0" t="e">
        <f aca="false">NA()</f>
        <v>#N/A</v>
      </c>
      <c r="S261" s="0" t="e">
        <f aca="false">NA()</f>
        <v>#N/A</v>
      </c>
      <c r="T261" s="0" t="e">
        <f aca="false">NA()</f>
        <v>#N/A</v>
      </c>
      <c r="U261" s="0" t="e">
        <f aca="false">NA()</f>
        <v>#N/A</v>
      </c>
      <c r="V261" s="0" t="e">
        <f aca="false">NA()</f>
        <v>#N/A</v>
      </c>
      <c r="W261" s="0" t="e">
        <f aca="false">NA()</f>
        <v>#N/A</v>
      </c>
      <c r="X261" s="0" t="n">
        <v>0</v>
      </c>
      <c r="Y261" s="0" t="s">
        <v>1479</v>
      </c>
      <c r="Z261" s="0" t="n">
        <v>0</v>
      </c>
      <c r="AA261" s="0" t="n">
        <v>0</v>
      </c>
      <c r="AB261" s="0" t="n">
        <v>0</v>
      </c>
      <c r="AC261" s="0" t="e">
        <f aca="false">NA()</f>
        <v>#N/A</v>
      </c>
      <c r="AD261" s="0" t="e">
        <f aca="false">NA()</f>
        <v>#N/A</v>
      </c>
      <c r="AE261" s="0" t="e">
        <f aca="false">NA()</f>
        <v>#N/A</v>
      </c>
      <c r="AF261" s="0" t="s">
        <v>924</v>
      </c>
      <c r="AG261" s="0" t="e">
        <f aca="false">NA()</f>
        <v>#N/A</v>
      </c>
      <c r="AH261" s="0" t="e">
        <f aca="false">NA()</f>
        <v>#N/A</v>
      </c>
      <c r="AI261" s="0" t="e">
        <f aca="false">NA()</f>
        <v>#N/A</v>
      </c>
      <c r="AJ261" s="0" t="e">
        <f aca="false">NA()</f>
        <v>#N/A</v>
      </c>
      <c r="AK261" s="0" t="e">
        <f aca="false">NA()</f>
        <v>#N/A</v>
      </c>
      <c r="AL261" s="0" t="e">
        <f aca="false">NA()</f>
        <v>#N/A</v>
      </c>
      <c r="AM261" s="0" t="e">
        <f aca="false">NA()</f>
        <v>#N/A</v>
      </c>
      <c r="AN261" s="0" t="e">
        <f aca="false">NA()</f>
        <v>#N/A</v>
      </c>
      <c r="AO261" s="0" t="e">
        <f aca="false">NA()</f>
        <v>#N/A</v>
      </c>
      <c r="AP261" s="0" t="e">
        <f aca="false">NA()</f>
        <v>#N/A</v>
      </c>
      <c r="AQ261" s="0" t="e">
        <f aca="false">NA()</f>
        <v>#N/A</v>
      </c>
    </row>
    <row r="262" customFormat="false" ht="12.75" hidden="false" customHeight="false" outlineLevel="0" collapsed="false">
      <c r="A262" s="0" t="s">
        <v>1480</v>
      </c>
      <c r="B262" s="0" t="n">
        <v>0.000892089</v>
      </c>
      <c r="C262" s="0" t="n">
        <v>2.16099</v>
      </c>
      <c r="D262" s="1" t="n">
        <v>2.16099</v>
      </c>
      <c r="E262" s="0" t="s">
        <v>49</v>
      </c>
      <c r="F262" s="0" t="n">
        <v>3.45034</v>
      </c>
      <c r="G262" s="0" t="n">
        <v>0.7849</v>
      </c>
      <c r="H262" s="0" t="n">
        <v>1.18784</v>
      </c>
      <c r="I262" s="0" t="n">
        <v>0.0675539</v>
      </c>
      <c r="J262" s="0" t="n">
        <v>6.05856</v>
      </c>
      <c r="K262" s="0" t="n">
        <v>1.37823</v>
      </c>
      <c r="L262" s="0" t="n">
        <v>0.568712</v>
      </c>
      <c r="M262" s="0" t="n">
        <v>1</v>
      </c>
      <c r="N262" s="0" t="e">
        <f aca="false">NA()</f>
        <v>#N/A</v>
      </c>
      <c r="O262" s="0" t="e">
        <f aca="false">NA()</f>
        <v>#N/A</v>
      </c>
      <c r="P262" s="0" t="e">
        <f aca="false">NA()</f>
        <v>#N/A</v>
      </c>
      <c r="Q262" s="0" t="e">
        <f aca="false">NA()</f>
        <v>#N/A</v>
      </c>
      <c r="R262" s="0" t="e">
        <f aca="false">NA()</f>
        <v>#N/A</v>
      </c>
      <c r="S262" s="0" t="e">
        <f aca="false">NA()</f>
        <v>#N/A</v>
      </c>
      <c r="T262" s="0" t="e">
        <f aca="false">NA()</f>
        <v>#N/A</v>
      </c>
      <c r="U262" s="0" t="e">
        <f aca="false">NA()</f>
        <v>#N/A</v>
      </c>
      <c r="V262" s="0" t="e">
        <f aca="false">NA()</f>
        <v>#N/A</v>
      </c>
      <c r="W262" s="0" t="e">
        <f aca="false">NA()</f>
        <v>#N/A</v>
      </c>
      <c r="X262" s="0" t="n">
        <v>0</v>
      </c>
      <c r="Y262" s="0" t="s">
        <v>1481</v>
      </c>
      <c r="Z262" s="0" t="n">
        <v>0</v>
      </c>
      <c r="AA262" s="0" t="n">
        <v>0</v>
      </c>
      <c r="AB262" s="0" t="n">
        <v>0</v>
      </c>
      <c r="AC262" s="0" t="e">
        <f aca="false">NA()</f>
        <v>#N/A</v>
      </c>
      <c r="AD262" s="0" t="e">
        <f aca="false">NA()</f>
        <v>#N/A</v>
      </c>
      <c r="AE262" s="0" t="e">
        <f aca="false">NA()</f>
        <v>#N/A</v>
      </c>
      <c r="AF262" s="0" t="s">
        <v>379</v>
      </c>
      <c r="AG262" s="0" t="s">
        <v>1482</v>
      </c>
      <c r="AH262" s="0" t="n">
        <v>0</v>
      </c>
      <c r="AI262" s="0" t="n">
        <v>0</v>
      </c>
      <c r="AJ262" s="0" t="s">
        <v>1483</v>
      </c>
      <c r="AK262" s="0" t="n">
        <v>1931</v>
      </c>
      <c r="AL262" s="0" t="n">
        <v>672631</v>
      </c>
      <c r="AM262" s="0" t="n">
        <v>674561</v>
      </c>
      <c r="AN262" s="0" t="s">
        <v>74</v>
      </c>
      <c r="AO262" s="0" t="s">
        <v>247</v>
      </c>
      <c r="AP262" s="0" t="s">
        <v>187</v>
      </c>
      <c r="AQ262" s="0" t="s">
        <v>1484</v>
      </c>
    </row>
    <row r="263" customFormat="false" ht="12.75" hidden="false" customHeight="false" outlineLevel="0" collapsed="false">
      <c r="A263" s="0" t="s">
        <v>1485</v>
      </c>
      <c r="B263" s="0" t="n">
        <v>0.0033771</v>
      </c>
      <c r="C263" s="0" t="n">
        <v>2.58302</v>
      </c>
      <c r="D263" s="1" t="n">
        <v>2.58302</v>
      </c>
      <c r="E263" s="0" t="s">
        <v>49</v>
      </c>
      <c r="F263" s="0" t="n">
        <v>3.39788</v>
      </c>
      <c r="G263" s="0" t="n">
        <v>1.74634</v>
      </c>
      <c r="H263" s="0" t="n">
        <v>14.7881</v>
      </c>
      <c r="I263" s="0" t="n">
        <v>1.90009</v>
      </c>
      <c r="J263" s="0" t="n">
        <v>12.2948</v>
      </c>
      <c r="K263" s="0" t="n">
        <v>6.31892</v>
      </c>
      <c r="L263" s="0" t="n">
        <v>1.28488</v>
      </c>
      <c r="M263" s="0" t="n">
        <v>1</v>
      </c>
      <c r="N263" s="0" t="e">
        <f aca="false">NA()</f>
        <v>#N/A</v>
      </c>
      <c r="O263" s="0" t="e">
        <f aca="false">NA()</f>
        <v>#N/A</v>
      </c>
      <c r="P263" s="0" t="e">
        <f aca="false">NA()</f>
        <v>#N/A</v>
      </c>
      <c r="Q263" s="0" t="e">
        <f aca="false">NA()</f>
        <v>#N/A</v>
      </c>
      <c r="R263" s="0" t="e">
        <f aca="false">NA()</f>
        <v>#N/A</v>
      </c>
      <c r="S263" s="0" t="e">
        <f aca="false">NA()</f>
        <v>#N/A</v>
      </c>
      <c r="T263" s="0" t="e">
        <f aca="false">NA()</f>
        <v>#N/A</v>
      </c>
      <c r="U263" s="0" t="e">
        <f aca="false">NA()</f>
        <v>#N/A</v>
      </c>
      <c r="V263" s="0" t="e">
        <f aca="false">NA()</f>
        <v>#N/A</v>
      </c>
      <c r="W263" s="0" t="e">
        <f aca="false">NA()</f>
        <v>#N/A</v>
      </c>
      <c r="X263" s="0" t="n">
        <v>0</v>
      </c>
      <c r="Y263" s="0" t="s">
        <v>1486</v>
      </c>
      <c r="Z263" s="0" t="n">
        <v>0</v>
      </c>
      <c r="AA263" s="0" t="n">
        <v>0</v>
      </c>
      <c r="AB263" s="0" t="n">
        <v>0</v>
      </c>
      <c r="AC263" s="0" t="e">
        <f aca="false">NA()</f>
        <v>#N/A</v>
      </c>
      <c r="AD263" s="0" t="e">
        <f aca="false">NA()</f>
        <v>#N/A</v>
      </c>
      <c r="AE263" s="0" t="e">
        <f aca="false">NA()</f>
        <v>#N/A</v>
      </c>
      <c r="AF263" s="0" t="s">
        <v>1486</v>
      </c>
      <c r="AG263" s="0" t="e">
        <f aca="false">NA()</f>
        <v>#N/A</v>
      </c>
      <c r="AH263" s="0" t="e">
        <f aca="false">NA()</f>
        <v>#N/A</v>
      </c>
      <c r="AI263" s="0" t="e">
        <f aca="false">NA()</f>
        <v>#N/A</v>
      </c>
      <c r="AJ263" s="0" t="s">
        <v>1487</v>
      </c>
      <c r="AK263" s="0" t="n">
        <v>780</v>
      </c>
      <c r="AL263" s="0" t="n">
        <v>57573</v>
      </c>
      <c r="AM263" s="0" t="n">
        <v>58352</v>
      </c>
      <c r="AN263" s="0" t="s">
        <v>74</v>
      </c>
      <c r="AO263" s="0" t="s">
        <v>1488</v>
      </c>
      <c r="AP263" s="0" t="s">
        <v>301</v>
      </c>
      <c r="AQ263" s="0" t="s">
        <v>1489</v>
      </c>
    </row>
    <row r="264" customFormat="false" ht="12.75" hidden="false" customHeight="false" outlineLevel="0" collapsed="false">
      <c r="A264" s="0" t="s">
        <v>1490</v>
      </c>
      <c r="B264" s="0" t="n">
        <v>0.000936498</v>
      </c>
      <c r="C264" s="0" t="n">
        <v>3.47906</v>
      </c>
      <c r="D264" s="1" t="n">
        <v>3.47906</v>
      </c>
      <c r="E264" s="0" t="s">
        <v>49</v>
      </c>
      <c r="F264" s="0" t="n">
        <v>3.1815</v>
      </c>
      <c r="G264" s="0" t="n">
        <v>1.92083</v>
      </c>
      <c r="H264" s="0" t="n">
        <v>8.53465</v>
      </c>
      <c r="I264" s="0" t="n">
        <v>1.2882</v>
      </c>
      <c r="J264" s="0" t="n">
        <v>7.51836</v>
      </c>
      <c r="K264" s="0" t="n">
        <v>4.53921</v>
      </c>
      <c r="L264" s="0" t="n">
        <v>1.50937</v>
      </c>
      <c r="M264" s="0" t="n">
        <v>1</v>
      </c>
      <c r="N264" s="0" t="e">
        <f aca="false">NA()</f>
        <v>#N/A</v>
      </c>
      <c r="O264" s="0" t="e">
        <f aca="false">NA()</f>
        <v>#N/A</v>
      </c>
      <c r="P264" s="0" t="e">
        <f aca="false">NA()</f>
        <v>#N/A</v>
      </c>
      <c r="Q264" s="0" t="e">
        <f aca="false">NA()</f>
        <v>#N/A</v>
      </c>
      <c r="R264" s="0" t="e">
        <f aca="false">NA()</f>
        <v>#N/A</v>
      </c>
      <c r="S264" s="0" t="e">
        <f aca="false">NA()</f>
        <v>#N/A</v>
      </c>
      <c r="T264" s="0" t="e">
        <f aca="false">NA()</f>
        <v>#N/A</v>
      </c>
      <c r="U264" s="0" t="e">
        <f aca="false">NA()</f>
        <v>#N/A</v>
      </c>
      <c r="V264" s="0" t="e">
        <f aca="false">NA()</f>
        <v>#N/A</v>
      </c>
      <c r="W264" s="0" t="e">
        <f aca="false">NA()</f>
        <v>#N/A</v>
      </c>
      <c r="X264" s="0" t="n">
        <v>0</v>
      </c>
      <c r="Y264" s="0" t="s">
        <v>1313</v>
      </c>
      <c r="Z264" s="0" t="n">
        <v>0</v>
      </c>
      <c r="AA264" s="0" t="n">
        <v>0</v>
      </c>
      <c r="AB264" s="0" t="n">
        <v>0</v>
      </c>
      <c r="AC264" s="0" t="e">
        <f aca="false">NA()</f>
        <v>#N/A</v>
      </c>
      <c r="AD264" s="0" t="e">
        <f aca="false">NA()</f>
        <v>#N/A</v>
      </c>
      <c r="AE264" s="0" t="e">
        <f aca="false">NA()</f>
        <v>#N/A</v>
      </c>
      <c r="AF264" s="0" t="s">
        <v>379</v>
      </c>
      <c r="AG264" s="0" t="e">
        <f aca="false">NA()</f>
        <v>#N/A</v>
      </c>
      <c r="AH264" s="0" t="e">
        <f aca="false">NA()</f>
        <v>#N/A</v>
      </c>
      <c r="AI264" s="0" t="e">
        <f aca="false">NA()</f>
        <v>#N/A</v>
      </c>
      <c r="AJ264" s="0" t="e">
        <f aca="false">NA()</f>
        <v>#N/A</v>
      </c>
      <c r="AK264" s="0" t="e">
        <f aca="false">NA()</f>
        <v>#N/A</v>
      </c>
      <c r="AL264" s="0" t="e">
        <f aca="false">NA()</f>
        <v>#N/A</v>
      </c>
      <c r="AM264" s="0" t="e">
        <f aca="false">NA()</f>
        <v>#N/A</v>
      </c>
      <c r="AN264" s="0" t="e">
        <f aca="false">NA()</f>
        <v>#N/A</v>
      </c>
      <c r="AO264" s="0" t="e">
        <f aca="false">NA()</f>
        <v>#N/A</v>
      </c>
      <c r="AP264" s="0" t="e">
        <f aca="false">NA()</f>
        <v>#N/A</v>
      </c>
      <c r="AQ264" s="0" t="e">
        <f aca="false">NA()</f>
        <v>#N/A</v>
      </c>
    </row>
    <row r="265" customFormat="false" ht="12.75" hidden="false" customHeight="false" outlineLevel="0" collapsed="false">
      <c r="A265" s="0" t="s">
        <v>1491</v>
      </c>
      <c r="B265" s="0" t="n">
        <v>0.000179012</v>
      </c>
      <c r="C265" s="0" t="n">
        <v>4.55256</v>
      </c>
      <c r="D265" s="1" t="n">
        <v>4.55256</v>
      </c>
      <c r="E265" s="0" t="s">
        <v>49</v>
      </c>
      <c r="F265" s="0" t="n">
        <v>3.16094</v>
      </c>
      <c r="G265" s="0" t="n">
        <v>1.81292</v>
      </c>
      <c r="H265" s="0" t="n">
        <v>28.5349</v>
      </c>
      <c r="I265" s="0" t="n">
        <v>4.09148</v>
      </c>
      <c r="J265" s="0" t="n">
        <v>14.9663</v>
      </c>
      <c r="K265" s="0" t="n">
        <v>8.58377</v>
      </c>
      <c r="L265" s="0" t="n">
        <v>1.43385</v>
      </c>
      <c r="M265" s="0" t="n">
        <v>1</v>
      </c>
      <c r="N265" s="0" t="e">
        <f aca="false">NA()</f>
        <v>#N/A</v>
      </c>
      <c r="O265" s="0" t="e">
        <f aca="false">NA()</f>
        <v>#N/A</v>
      </c>
      <c r="P265" s="0" t="e">
        <f aca="false">NA()</f>
        <v>#N/A</v>
      </c>
      <c r="Q265" s="0" t="e">
        <f aca="false">NA()</f>
        <v>#N/A</v>
      </c>
      <c r="R265" s="0" t="e">
        <f aca="false">NA()</f>
        <v>#N/A</v>
      </c>
      <c r="S265" s="0" t="e">
        <f aca="false">NA()</f>
        <v>#N/A</v>
      </c>
      <c r="T265" s="0" t="e">
        <f aca="false">NA()</f>
        <v>#N/A</v>
      </c>
      <c r="U265" s="0" t="e">
        <f aca="false">NA()</f>
        <v>#N/A</v>
      </c>
      <c r="V265" s="0" t="e">
        <f aca="false">NA()</f>
        <v>#N/A</v>
      </c>
      <c r="W265" s="0" t="e">
        <f aca="false">NA()</f>
        <v>#N/A</v>
      </c>
      <c r="X265" s="0" t="n">
        <v>0</v>
      </c>
      <c r="Y265" s="0" t="s">
        <v>1492</v>
      </c>
      <c r="Z265" s="0" t="n">
        <v>0</v>
      </c>
      <c r="AA265" s="0" t="n">
        <v>0</v>
      </c>
      <c r="AB265" s="0" t="n">
        <v>0</v>
      </c>
      <c r="AC265" s="0" t="e">
        <f aca="false">NA()</f>
        <v>#N/A</v>
      </c>
      <c r="AD265" s="0" t="e">
        <f aca="false">NA()</f>
        <v>#N/A</v>
      </c>
      <c r="AE265" s="0" t="e">
        <f aca="false">NA()</f>
        <v>#N/A</v>
      </c>
      <c r="AF265" s="0" t="s">
        <v>1492</v>
      </c>
      <c r="AG265" s="0" t="s">
        <v>1493</v>
      </c>
      <c r="AH265" s="0" t="n">
        <v>0</v>
      </c>
      <c r="AI265" s="0" t="n">
        <v>0</v>
      </c>
      <c r="AJ265" s="0" t="e">
        <f aca="false">NA()</f>
        <v>#N/A</v>
      </c>
      <c r="AK265" s="0" t="e">
        <f aca="false">NA()</f>
        <v>#N/A</v>
      </c>
      <c r="AL265" s="0" t="e">
        <f aca="false">NA()</f>
        <v>#N/A</v>
      </c>
      <c r="AM265" s="0" t="e">
        <f aca="false">NA()</f>
        <v>#N/A</v>
      </c>
      <c r="AN265" s="0" t="e">
        <f aca="false">NA()</f>
        <v>#N/A</v>
      </c>
      <c r="AO265" s="0" t="e">
        <f aca="false">NA()</f>
        <v>#N/A</v>
      </c>
      <c r="AP265" s="0" t="e">
        <f aca="false">NA()</f>
        <v>#N/A</v>
      </c>
      <c r="AQ265" s="0" t="e">
        <f aca="false">NA()</f>
        <v>#N/A</v>
      </c>
    </row>
    <row r="266" customFormat="false" ht="12.75" hidden="false" customHeight="false" outlineLevel="0" collapsed="false">
      <c r="A266" s="0" t="s">
        <v>1494</v>
      </c>
      <c r="B266" s="0" t="n">
        <v>0.00518967</v>
      </c>
      <c r="C266" s="0" t="n">
        <v>7.22754</v>
      </c>
      <c r="D266" s="1" t="n">
        <v>7.22754</v>
      </c>
      <c r="E266" s="0" t="s">
        <v>49</v>
      </c>
      <c r="F266" s="0" t="n">
        <v>2.44324</v>
      </c>
      <c r="G266" s="0" t="n">
        <v>6.28235</v>
      </c>
      <c r="H266" s="0" t="n">
        <v>11.4974</v>
      </c>
      <c r="I266" s="0" t="n">
        <v>7.39089</v>
      </c>
      <c r="J266" s="0" t="n">
        <v>7.32928</v>
      </c>
      <c r="K266" s="0" t="n">
        <v>18.8459</v>
      </c>
      <c r="L266" s="0" t="n">
        <v>6.42829</v>
      </c>
      <c r="M266" s="0" t="n">
        <v>1</v>
      </c>
      <c r="N266" s="0" t="e">
        <f aca="false">NA()</f>
        <v>#N/A</v>
      </c>
      <c r="O266" s="0" t="e">
        <f aca="false">NA()</f>
        <v>#N/A</v>
      </c>
      <c r="P266" s="0" t="e">
        <f aca="false">NA()</f>
        <v>#N/A</v>
      </c>
      <c r="Q266" s="0" t="e">
        <f aca="false">NA()</f>
        <v>#N/A</v>
      </c>
      <c r="R266" s="0" t="e">
        <f aca="false">NA()</f>
        <v>#N/A</v>
      </c>
      <c r="S266" s="0" t="e">
        <f aca="false">NA()</f>
        <v>#N/A</v>
      </c>
      <c r="T266" s="0" t="e">
        <f aca="false">NA()</f>
        <v>#N/A</v>
      </c>
      <c r="U266" s="0" t="e">
        <f aca="false">NA()</f>
        <v>#N/A</v>
      </c>
      <c r="V266" s="0" t="e">
        <f aca="false">NA()</f>
        <v>#N/A</v>
      </c>
      <c r="W266" s="0" t="e">
        <f aca="false">NA()</f>
        <v>#N/A</v>
      </c>
      <c r="X266" s="0" t="n">
        <v>0</v>
      </c>
      <c r="Y266" s="0" t="s">
        <v>1495</v>
      </c>
      <c r="Z266" s="0" t="n">
        <v>0</v>
      </c>
      <c r="AA266" s="0" t="n">
        <v>0</v>
      </c>
      <c r="AB266" s="0" t="n">
        <v>0</v>
      </c>
      <c r="AC266" s="0" t="e">
        <f aca="false">NA()</f>
        <v>#N/A</v>
      </c>
      <c r="AD266" s="0" t="e">
        <f aca="false">NA()</f>
        <v>#N/A</v>
      </c>
      <c r="AE266" s="0" t="e">
        <f aca="false">NA()</f>
        <v>#N/A</v>
      </c>
      <c r="AF266" s="0" t="s">
        <v>1496</v>
      </c>
      <c r="AG266" s="0" t="e">
        <f aca="false">NA()</f>
        <v>#N/A</v>
      </c>
      <c r="AH266" s="0" t="e">
        <f aca="false">NA()</f>
        <v>#N/A</v>
      </c>
      <c r="AI266" s="0" t="e">
        <f aca="false">NA()</f>
        <v>#N/A</v>
      </c>
      <c r="AJ266" s="0" t="e">
        <f aca="false">NA()</f>
        <v>#N/A</v>
      </c>
      <c r="AK266" s="0" t="e">
        <f aca="false">NA()</f>
        <v>#N/A</v>
      </c>
      <c r="AL266" s="0" t="e">
        <f aca="false">NA()</f>
        <v>#N/A</v>
      </c>
      <c r="AM266" s="0" t="e">
        <f aca="false">NA()</f>
        <v>#N/A</v>
      </c>
      <c r="AN266" s="0" t="e">
        <f aca="false">NA()</f>
        <v>#N/A</v>
      </c>
      <c r="AO266" s="0" t="e">
        <f aca="false">NA()</f>
        <v>#N/A</v>
      </c>
      <c r="AP266" s="0" t="e">
        <f aca="false">NA()</f>
        <v>#N/A</v>
      </c>
      <c r="AQ266" s="0" t="e">
        <f aca="false">NA()</f>
        <v>#N/A</v>
      </c>
    </row>
  </sheetData>
  <autoFilter ref="A3:AQ3"/>
  <mergeCells count="5">
    <mergeCell ref="N2:W2"/>
    <mergeCell ref="X2:AB2"/>
    <mergeCell ref="AC2:AE2"/>
    <mergeCell ref="AG2:AI2"/>
    <mergeCell ref="AJ2:AQ2"/>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Q24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A4" activeCellId="0" sqref="A4"/>
    </sheetView>
  </sheetViews>
  <sheetFormatPr defaultColWidth="11.0546875" defaultRowHeight="12.75" zeroHeight="false" outlineLevelRow="0" outlineLevelCol="0"/>
  <cols>
    <col collapsed="false" customWidth="true" hidden="false" outlineLevel="0" max="1" min="1" style="0" width="16.56"/>
    <col collapsed="false" customWidth="true" hidden="false" outlineLevel="0" max="4" min="4" style="1" width="11.42"/>
  </cols>
  <sheetData>
    <row r="1" s="11" customFormat="true" ht="18.75" hidden="false" customHeight="false" outlineLevel="0" collapsed="false">
      <c r="A1" s="11" t="s">
        <v>1497</v>
      </c>
    </row>
    <row r="2" s="12" customFormat="true" ht="15" hidden="false" customHeight="false" outlineLevel="0" collapsed="false">
      <c r="N2" s="13" t="s">
        <v>1</v>
      </c>
      <c r="O2" s="13"/>
      <c r="P2" s="13"/>
      <c r="Q2" s="13"/>
      <c r="R2" s="13"/>
      <c r="S2" s="13"/>
      <c r="T2" s="13"/>
      <c r="U2" s="13"/>
      <c r="V2" s="13"/>
      <c r="W2" s="13"/>
      <c r="X2" s="13" t="s">
        <v>2</v>
      </c>
      <c r="Y2" s="13"/>
      <c r="Z2" s="13"/>
      <c r="AA2" s="13"/>
      <c r="AB2" s="13"/>
      <c r="AC2" s="13" t="s">
        <v>3</v>
      </c>
      <c r="AD2" s="13"/>
      <c r="AE2" s="13"/>
      <c r="AF2" s="14" t="s">
        <v>4</v>
      </c>
      <c r="AG2" s="15" t="s">
        <v>5</v>
      </c>
      <c r="AH2" s="15"/>
      <c r="AI2" s="15"/>
      <c r="AJ2" s="16" t="s">
        <v>6</v>
      </c>
      <c r="AK2" s="16"/>
      <c r="AL2" s="16"/>
      <c r="AM2" s="16"/>
      <c r="AN2" s="16"/>
      <c r="AO2" s="16"/>
      <c r="AP2" s="16"/>
      <c r="AQ2" s="16"/>
    </row>
    <row r="3" s="21" customFormat="true" ht="12.75" hidden="false" customHeight="false" outlineLevel="0" collapsed="false">
      <c r="A3" s="17" t="s">
        <v>7</v>
      </c>
      <c r="B3" s="17" t="s">
        <v>8</v>
      </c>
      <c r="C3" s="17" t="s">
        <v>9</v>
      </c>
      <c r="D3" s="18" t="s">
        <v>10</v>
      </c>
      <c r="E3" s="17" t="s">
        <v>11</v>
      </c>
      <c r="F3" s="17" t="s">
        <v>12</v>
      </c>
      <c r="G3" s="17" t="s">
        <v>13</v>
      </c>
      <c r="H3" s="17" t="s">
        <v>14</v>
      </c>
      <c r="I3" s="17" t="s">
        <v>15</v>
      </c>
      <c r="J3" s="17" t="s">
        <v>16</v>
      </c>
      <c r="K3" s="17" t="s">
        <v>17</v>
      </c>
      <c r="L3" s="17" t="s">
        <v>18</v>
      </c>
      <c r="M3" s="17" t="s">
        <v>19</v>
      </c>
      <c r="N3" s="17" t="s">
        <v>20</v>
      </c>
      <c r="O3" s="17" t="s">
        <v>21</v>
      </c>
      <c r="P3" s="19" t="s">
        <v>1498</v>
      </c>
      <c r="Q3" s="17" t="s">
        <v>23</v>
      </c>
      <c r="R3" s="17" t="s">
        <v>24</v>
      </c>
      <c r="S3" s="17" t="s">
        <v>25</v>
      </c>
      <c r="T3" s="17" t="s">
        <v>26</v>
      </c>
      <c r="U3" s="17" t="s">
        <v>27</v>
      </c>
      <c r="V3" s="17" t="s">
        <v>28</v>
      </c>
      <c r="W3" s="17" t="s">
        <v>29</v>
      </c>
      <c r="X3" s="17" t="s">
        <v>30</v>
      </c>
      <c r="Y3" s="17" t="s">
        <v>31</v>
      </c>
      <c r="Z3" s="17" t="s">
        <v>32</v>
      </c>
      <c r="AA3" s="17" t="s">
        <v>23</v>
      </c>
      <c r="AB3" s="17" t="s">
        <v>33</v>
      </c>
      <c r="AC3" s="17" t="s">
        <v>34</v>
      </c>
      <c r="AD3" s="17" t="s">
        <v>35</v>
      </c>
      <c r="AE3" s="17" t="s">
        <v>25</v>
      </c>
      <c r="AF3" s="17" t="s">
        <v>36</v>
      </c>
      <c r="AG3" s="17" t="s">
        <v>37</v>
      </c>
      <c r="AH3" s="17" t="s">
        <v>38</v>
      </c>
      <c r="AI3" s="17" t="s">
        <v>39</v>
      </c>
      <c r="AJ3" s="17" t="s">
        <v>40</v>
      </c>
      <c r="AK3" s="17" t="s">
        <v>41</v>
      </c>
      <c r="AL3" s="17" t="s">
        <v>42</v>
      </c>
      <c r="AM3" s="17" t="s">
        <v>43</v>
      </c>
      <c r="AN3" s="20" t="s">
        <v>44</v>
      </c>
      <c r="AO3" s="20" t="s">
        <v>45</v>
      </c>
      <c r="AP3" s="20" t="s">
        <v>46</v>
      </c>
      <c r="AQ3" s="20" t="s">
        <v>47</v>
      </c>
    </row>
    <row r="4" customFormat="false" ht="12.75" hidden="false" customHeight="false" outlineLevel="0" collapsed="false">
      <c r="A4" s="0" t="s">
        <v>1499</v>
      </c>
      <c r="B4" s="10" t="n">
        <v>5.85339E-006</v>
      </c>
      <c r="C4" s="0" t="n">
        <v>0.432541</v>
      </c>
      <c r="D4" s="1" t="n">
        <v>-2.31192</v>
      </c>
      <c r="E4" s="0" t="s">
        <v>1500</v>
      </c>
      <c r="F4" s="0" t="n">
        <v>13.7456</v>
      </c>
      <c r="G4" s="0" t="n">
        <v>1.07224</v>
      </c>
      <c r="H4" s="0" t="n">
        <v>35.1419</v>
      </c>
      <c r="I4" s="0" t="n">
        <v>0.68532</v>
      </c>
      <c r="J4" s="0" t="n">
        <v>21.1318</v>
      </c>
      <c r="K4" s="0" t="n">
        <v>1.6484</v>
      </c>
      <c r="L4" s="0" t="n">
        <v>0.195015</v>
      </c>
      <c r="M4" s="0" t="n">
        <v>1</v>
      </c>
      <c r="N4" s="0" t="s">
        <v>56</v>
      </c>
      <c r="O4" s="0" t="s">
        <v>1501</v>
      </c>
      <c r="P4" s="0" t="s">
        <v>56</v>
      </c>
      <c r="Q4" s="0" t="n">
        <v>0</v>
      </c>
      <c r="R4" s="0" t="n">
        <v>0</v>
      </c>
      <c r="S4" s="0" t="s">
        <v>1502</v>
      </c>
      <c r="T4" s="0" t="n">
        <v>297668</v>
      </c>
      <c r="U4" s="0" t="n">
        <v>71997</v>
      </c>
      <c r="V4" s="0" t="s">
        <v>1503</v>
      </c>
      <c r="W4" s="0" t="s">
        <v>1504</v>
      </c>
      <c r="X4" s="0" t="n">
        <v>0</v>
      </c>
      <c r="Y4" s="0" t="s">
        <v>1505</v>
      </c>
      <c r="Z4" s="0" t="n">
        <v>0</v>
      </c>
      <c r="AA4" s="0" t="n">
        <v>0</v>
      </c>
      <c r="AB4" s="0" t="s">
        <v>821</v>
      </c>
      <c r="AC4" s="0" t="s">
        <v>53</v>
      </c>
      <c r="AD4" s="0" t="s">
        <v>1506</v>
      </c>
      <c r="AE4" s="0" t="s">
        <v>53</v>
      </c>
      <c r="AF4" s="0" t="s">
        <v>1502</v>
      </c>
      <c r="AG4" s="0" t="e">
        <f aca="false">NA()</f>
        <v>#N/A</v>
      </c>
      <c r="AH4" s="0" t="e">
        <f aca="false">NA()</f>
        <v>#N/A</v>
      </c>
      <c r="AI4" s="0" t="e">
        <f aca="false">NA()</f>
        <v>#N/A</v>
      </c>
      <c r="AJ4" s="0" t="s">
        <v>1507</v>
      </c>
      <c r="AK4" s="0" t="n">
        <v>1997</v>
      </c>
      <c r="AL4" s="0" t="n">
        <v>55016</v>
      </c>
      <c r="AM4" s="0" t="n">
        <v>57012</v>
      </c>
      <c r="AN4" s="0" t="s">
        <v>74</v>
      </c>
      <c r="AO4" s="0" t="s">
        <v>1505</v>
      </c>
      <c r="AP4" s="0" t="s">
        <v>272</v>
      </c>
      <c r="AQ4" s="0" t="s">
        <v>1508</v>
      </c>
    </row>
    <row r="5" customFormat="false" ht="12.75" hidden="false" customHeight="false" outlineLevel="0" collapsed="false">
      <c r="A5" s="0" t="s">
        <v>1509</v>
      </c>
      <c r="B5" s="0" t="n">
        <v>0.000482069</v>
      </c>
      <c r="C5" s="0" t="n">
        <v>0.378151</v>
      </c>
      <c r="D5" s="1" t="n">
        <v>-2.64445</v>
      </c>
      <c r="E5" s="0" t="s">
        <v>1500</v>
      </c>
      <c r="F5" s="0" t="n">
        <v>41.3611</v>
      </c>
      <c r="G5" s="0" t="n">
        <v>12.6492</v>
      </c>
      <c r="H5" s="0" t="n">
        <v>21.6033</v>
      </c>
      <c r="I5" s="0" t="n">
        <v>1.6517</v>
      </c>
      <c r="J5" s="0" t="n">
        <v>3.94614</v>
      </c>
      <c r="K5" s="0" t="n">
        <v>1.20682</v>
      </c>
      <c r="L5" s="0" t="n">
        <v>0.764558</v>
      </c>
      <c r="M5" s="0" t="n">
        <v>1</v>
      </c>
      <c r="N5" s="0" t="s">
        <v>56</v>
      </c>
      <c r="O5" s="0" t="s">
        <v>1510</v>
      </c>
      <c r="P5" s="0" t="s">
        <v>56</v>
      </c>
      <c r="Q5" s="0" t="n">
        <v>0</v>
      </c>
      <c r="R5" s="0" t="n">
        <v>0</v>
      </c>
      <c r="S5" s="0" t="s">
        <v>1511</v>
      </c>
      <c r="T5" s="0" t="n">
        <v>298583</v>
      </c>
      <c r="U5" s="0" t="n">
        <v>183329</v>
      </c>
      <c r="V5" s="0" t="s">
        <v>1512</v>
      </c>
      <c r="W5" s="0" t="s">
        <v>1513</v>
      </c>
      <c r="X5" s="0" t="n">
        <v>0</v>
      </c>
      <c r="Y5" s="0" t="s">
        <v>1514</v>
      </c>
      <c r="Z5" s="0" t="n">
        <v>0</v>
      </c>
      <c r="AA5" s="0" t="n">
        <v>0</v>
      </c>
      <c r="AB5" s="0" t="s">
        <v>821</v>
      </c>
      <c r="AC5" s="0" t="s">
        <v>1515</v>
      </c>
      <c r="AD5" s="0" t="s">
        <v>1516</v>
      </c>
      <c r="AE5" s="0" t="s">
        <v>53</v>
      </c>
      <c r="AF5" s="0" t="s">
        <v>1517</v>
      </c>
      <c r="AG5" s="0" t="s">
        <v>1512</v>
      </c>
      <c r="AH5" s="0" t="s">
        <v>1510</v>
      </c>
      <c r="AI5" s="0" t="n">
        <v>0</v>
      </c>
      <c r="AJ5" s="0" t="s">
        <v>1518</v>
      </c>
      <c r="AK5" s="0" t="n">
        <v>960</v>
      </c>
      <c r="AL5" s="0" t="n">
        <v>290636</v>
      </c>
      <c r="AM5" s="0" t="n">
        <v>291595</v>
      </c>
      <c r="AN5" s="0" t="s">
        <v>74</v>
      </c>
      <c r="AO5" s="0" t="s">
        <v>1519</v>
      </c>
      <c r="AP5" s="0" t="s">
        <v>76</v>
      </c>
      <c r="AQ5" s="0" t="s">
        <v>1520</v>
      </c>
    </row>
    <row r="6" customFormat="false" ht="12.75" hidden="false" customHeight="false" outlineLevel="0" collapsed="false">
      <c r="A6" s="0" t="s">
        <v>1521</v>
      </c>
      <c r="B6" s="10" t="n">
        <v>9.23879E-008</v>
      </c>
      <c r="C6" s="0" t="n">
        <v>0.352238</v>
      </c>
      <c r="D6" s="1" t="n">
        <v>-2.83899</v>
      </c>
      <c r="E6" s="0" t="s">
        <v>1500</v>
      </c>
      <c r="F6" s="0" t="n">
        <v>42.0424</v>
      </c>
      <c r="G6" s="0" t="n">
        <v>2.07519</v>
      </c>
      <c r="H6" s="0" t="n">
        <v>71.5956</v>
      </c>
      <c r="I6" s="0" t="n">
        <v>0.883478</v>
      </c>
      <c r="J6" s="0" t="n">
        <v>41.3914</v>
      </c>
      <c r="K6" s="0" t="n">
        <v>2.04305</v>
      </c>
      <c r="L6" s="0" t="n">
        <v>0.123398</v>
      </c>
      <c r="M6" s="0" t="n">
        <v>1</v>
      </c>
      <c r="N6" s="0" t="s">
        <v>63</v>
      </c>
      <c r="O6" s="0" t="s">
        <v>1522</v>
      </c>
      <c r="P6" s="0" t="s">
        <v>63</v>
      </c>
      <c r="Q6" s="0" t="s">
        <v>1523</v>
      </c>
      <c r="R6" s="0" t="n">
        <v>0</v>
      </c>
      <c r="S6" s="0" t="s">
        <v>1524</v>
      </c>
      <c r="T6" s="0" t="n">
        <v>131832</v>
      </c>
      <c r="U6" s="0" t="n">
        <v>19097</v>
      </c>
      <c r="V6" s="0" t="s">
        <v>374</v>
      </c>
      <c r="W6" s="0" t="s">
        <v>1525</v>
      </c>
      <c r="X6" s="0" t="e">
        <f aca="false">NA()</f>
        <v>#N/A</v>
      </c>
      <c r="Y6" s="0" t="e">
        <f aca="false">NA()</f>
        <v>#N/A</v>
      </c>
      <c r="Z6" s="0" t="e">
        <f aca="false">NA()</f>
        <v>#N/A</v>
      </c>
      <c r="AA6" s="0" t="e">
        <f aca="false">NA()</f>
        <v>#N/A</v>
      </c>
      <c r="AB6" s="0" t="e">
        <f aca="false">NA()</f>
        <v>#N/A</v>
      </c>
      <c r="AC6" s="0" t="e">
        <f aca="false">NA()</f>
        <v>#N/A</v>
      </c>
      <c r="AD6" s="0" t="e">
        <f aca="false">NA()</f>
        <v>#N/A</v>
      </c>
      <c r="AE6" s="0" t="e">
        <f aca="false">NA()</f>
        <v>#N/A</v>
      </c>
      <c r="AF6" s="0" t="s">
        <v>1526</v>
      </c>
      <c r="AG6" s="0" t="s">
        <v>374</v>
      </c>
      <c r="AH6" s="0" t="s">
        <v>1522</v>
      </c>
      <c r="AI6" s="0" t="n">
        <v>0</v>
      </c>
      <c r="AJ6" s="0" t="e">
        <f aca="false">NA()</f>
        <v>#N/A</v>
      </c>
      <c r="AK6" s="0" t="e">
        <f aca="false">NA()</f>
        <v>#N/A</v>
      </c>
      <c r="AL6" s="0" t="e">
        <f aca="false">NA()</f>
        <v>#N/A</v>
      </c>
      <c r="AM6" s="0" t="e">
        <f aca="false">NA()</f>
        <v>#N/A</v>
      </c>
      <c r="AN6" s="0" t="e">
        <f aca="false">NA()</f>
        <v>#N/A</v>
      </c>
      <c r="AO6" s="0" t="e">
        <f aca="false">NA()</f>
        <v>#N/A</v>
      </c>
      <c r="AP6" s="0" t="e">
        <f aca="false">NA()</f>
        <v>#N/A</v>
      </c>
      <c r="AQ6" s="0" t="e">
        <f aca="false">NA()</f>
        <v>#N/A</v>
      </c>
    </row>
    <row r="7" customFormat="false" ht="12.75" hidden="false" customHeight="false" outlineLevel="0" collapsed="false">
      <c r="A7" s="0" t="s">
        <v>1527</v>
      </c>
      <c r="B7" s="0" t="n">
        <v>0.00183541</v>
      </c>
      <c r="C7" s="0" t="n">
        <v>0.488763</v>
      </c>
      <c r="D7" s="1" t="n">
        <v>-2.04598</v>
      </c>
      <c r="E7" s="0" t="s">
        <v>1500</v>
      </c>
      <c r="F7" s="0" t="n">
        <v>26.7031</v>
      </c>
      <c r="G7" s="0" t="n">
        <v>6.46589</v>
      </c>
      <c r="H7" s="0" t="n">
        <v>1.11994</v>
      </c>
      <c r="I7" s="0" t="n">
        <v>0.0677958</v>
      </c>
      <c r="J7" s="0" t="n">
        <v>4.7256</v>
      </c>
      <c r="K7" s="0" t="n">
        <v>1.14426</v>
      </c>
      <c r="L7" s="0" t="n">
        <v>0.605351</v>
      </c>
      <c r="M7" s="0" t="n">
        <v>1</v>
      </c>
      <c r="N7" s="0" t="s">
        <v>92</v>
      </c>
      <c r="O7" s="0" t="n">
        <v>0</v>
      </c>
      <c r="P7" s="0" t="s">
        <v>92</v>
      </c>
      <c r="Q7" s="0" t="s">
        <v>1528</v>
      </c>
      <c r="R7" s="0" t="n">
        <v>0</v>
      </c>
      <c r="S7" s="0" t="s">
        <v>1529</v>
      </c>
      <c r="T7" s="0" t="n">
        <v>36279</v>
      </c>
      <c r="U7" s="0" t="n">
        <v>76725</v>
      </c>
      <c r="V7" s="0" t="s">
        <v>1530</v>
      </c>
      <c r="W7" s="0" t="s">
        <v>1531</v>
      </c>
      <c r="X7" s="0" t="n">
        <v>0</v>
      </c>
      <c r="Y7" s="0" t="s">
        <v>1532</v>
      </c>
      <c r="Z7" s="0" t="n">
        <v>0</v>
      </c>
      <c r="AA7" s="0" t="s">
        <v>98</v>
      </c>
      <c r="AB7" s="0" t="s">
        <v>99</v>
      </c>
      <c r="AC7" s="0" t="s">
        <v>53</v>
      </c>
      <c r="AD7" s="0" t="s">
        <v>1533</v>
      </c>
      <c r="AE7" s="0" t="s">
        <v>1534</v>
      </c>
      <c r="AF7" s="0" t="s">
        <v>1533</v>
      </c>
      <c r="AG7" s="0" t="s">
        <v>1530</v>
      </c>
      <c r="AH7" s="0" t="s">
        <v>1535</v>
      </c>
      <c r="AI7" s="0" t="n">
        <v>0</v>
      </c>
      <c r="AJ7" s="0" t="s">
        <v>1536</v>
      </c>
      <c r="AK7" s="0" t="n">
        <v>1811</v>
      </c>
      <c r="AL7" s="0" t="n">
        <v>279736</v>
      </c>
      <c r="AM7" s="0" t="n">
        <v>281546</v>
      </c>
      <c r="AN7" s="0" t="s">
        <v>116</v>
      </c>
      <c r="AO7" s="0" t="s">
        <v>1537</v>
      </c>
      <c r="AP7" s="0" t="s">
        <v>76</v>
      </c>
      <c r="AQ7" s="0" t="s">
        <v>1538</v>
      </c>
    </row>
    <row r="8" customFormat="false" ht="12.75" hidden="false" customHeight="false" outlineLevel="0" collapsed="false">
      <c r="A8" s="0" t="s">
        <v>1539</v>
      </c>
      <c r="B8" s="0" t="n">
        <v>0.000875988</v>
      </c>
      <c r="C8" s="0" t="n">
        <v>0.232627</v>
      </c>
      <c r="D8" s="1" t="n">
        <v>-4.29873</v>
      </c>
      <c r="E8" s="0" t="s">
        <v>1500</v>
      </c>
      <c r="F8" s="0" t="n">
        <v>13.9237</v>
      </c>
      <c r="G8" s="0" t="n">
        <v>11.2866</v>
      </c>
      <c r="H8" s="0" t="n">
        <v>13.9288</v>
      </c>
      <c r="I8" s="0" t="n">
        <v>2.8227</v>
      </c>
      <c r="J8" s="0" t="n">
        <v>5.78256</v>
      </c>
      <c r="K8" s="0" t="n">
        <v>4.68737</v>
      </c>
      <c r="L8" s="0" t="n">
        <v>2.02651</v>
      </c>
      <c r="M8" s="0" t="n">
        <v>1</v>
      </c>
      <c r="N8" s="0" t="s">
        <v>103</v>
      </c>
      <c r="O8" s="0" t="n">
        <v>0</v>
      </c>
      <c r="P8" s="0" t="s">
        <v>103</v>
      </c>
      <c r="Q8" s="0" t="s">
        <v>104</v>
      </c>
      <c r="R8" s="0" t="s">
        <v>1540</v>
      </c>
      <c r="S8" s="0" t="s">
        <v>1541</v>
      </c>
      <c r="T8" s="0" t="n">
        <v>127055</v>
      </c>
      <c r="U8" s="0" t="n">
        <v>74715</v>
      </c>
      <c r="V8" s="0" t="n">
        <v>0</v>
      </c>
      <c r="W8" s="0" t="s">
        <v>1542</v>
      </c>
      <c r="X8" s="0" t="n">
        <v>0</v>
      </c>
      <c r="Y8" s="0" t="s">
        <v>1541</v>
      </c>
      <c r="Z8" s="0" t="s">
        <v>1543</v>
      </c>
      <c r="AA8" s="0" t="s">
        <v>104</v>
      </c>
      <c r="AB8" s="0" t="s">
        <v>110</v>
      </c>
      <c r="AC8" s="0" t="s">
        <v>53</v>
      </c>
      <c r="AD8" s="0" t="s">
        <v>1544</v>
      </c>
      <c r="AE8" s="0" t="s">
        <v>1545</v>
      </c>
      <c r="AF8" s="0" t="s">
        <v>1546</v>
      </c>
      <c r="AG8" s="0" t="e">
        <f aca="false">NA()</f>
        <v>#N/A</v>
      </c>
      <c r="AH8" s="0" t="e">
        <f aca="false">NA()</f>
        <v>#N/A</v>
      </c>
      <c r="AI8" s="0" t="e">
        <f aca="false">NA()</f>
        <v>#N/A</v>
      </c>
      <c r="AJ8" s="0" t="s">
        <v>1547</v>
      </c>
      <c r="AK8" s="0" t="n">
        <v>3270</v>
      </c>
      <c r="AL8" s="0" t="n">
        <v>308332</v>
      </c>
      <c r="AM8" s="0" t="n">
        <v>311601</v>
      </c>
      <c r="AN8" s="0" t="s">
        <v>116</v>
      </c>
      <c r="AO8" s="0" t="s">
        <v>1548</v>
      </c>
      <c r="AP8" s="0" t="s">
        <v>76</v>
      </c>
      <c r="AQ8" s="0" t="s">
        <v>1549</v>
      </c>
    </row>
    <row r="9" customFormat="false" ht="12.75" hidden="false" customHeight="false" outlineLevel="0" collapsed="false">
      <c r="A9" s="0" t="s">
        <v>1550</v>
      </c>
      <c r="B9" s="10" t="n">
        <v>2.97492E-005</v>
      </c>
      <c r="C9" s="0" t="n">
        <v>0.276244</v>
      </c>
      <c r="D9" s="1" t="n">
        <v>-3.61999</v>
      </c>
      <c r="E9" s="0" t="s">
        <v>1500</v>
      </c>
      <c r="F9" s="0" t="n">
        <v>38.56</v>
      </c>
      <c r="G9" s="0" t="n">
        <v>10.2889</v>
      </c>
      <c r="H9" s="0" t="n">
        <v>154.623</v>
      </c>
      <c r="I9" s="0" t="n">
        <v>10.3144</v>
      </c>
      <c r="J9" s="0" t="n">
        <v>16.1434</v>
      </c>
      <c r="K9" s="0" t="n">
        <v>4.3075</v>
      </c>
      <c r="L9" s="0" t="n">
        <v>0.667069</v>
      </c>
      <c r="M9" s="0" t="n">
        <v>1</v>
      </c>
      <c r="N9" s="0" t="s">
        <v>103</v>
      </c>
      <c r="O9" s="0" t="n">
        <v>0</v>
      </c>
      <c r="P9" s="0" t="s">
        <v>103</v>
      </c>
      <c r="Q9" s="0" t="s">
        <v>104</v>
      </c>
      <c r="R9" s="0" t="s">
        <v>1551</v>
      </c>
      <c r="S9" s="0" t="s">
        <v>1552</v>
      </c>
      <c r="T9" s="0" t="n">
        <v>223991</v>
      </c>
      <c r="U9" s="0" t="n">
        <v>45446</v>
      </c>
      <c r="V9" s="0" t="s">
        <v>1553</v>
      </c>
      <c r="W9" s="0" t="s">
        <v>1554</v>
      </c>
      <c r="X9" s="0" t="n">
        <v>0</v>
      </c>
      <c r="Y9" s="0" t="s">
        <v>1552</v>
      </c>
      <c r="Z9" s="0" t="s">
        <v>1555</v>
      </c>
      <c r="AA9" s="0" t="s">
        <v>104</v>
      </c>
      <c r="AB9" s="0" t="s">
        <v>110</v>
      </c>
      <c r="AC9" s="0" t="s">
        <v>53</v>
      </c>
      <c r="AD9" s="0" t="s">
        <v>1556</v>
      </c>
      <c r="AE9" s="0" t="s">
        <v>1557</v>
      </c>
      <c r="AF9" s="0" t="s">
        <v>1558</v>
      </c>
      <c r="AG9" s="0" t="s">
        <v>1559</v>
      </c>
      <c r="AH9" s="0" t="s">
        <v>1560</v>
      </c>
      <c r="AI9" s="0" t="n">
        <v>0</v>
      </c>
      <c r="AJ9" s="0" t="s">
        <v>1561</v>
      </c>
      <c r="AK9" s="0" t="n">
        <v>2961</v>
      </c>
      <c r="AL9" s="0" t="n">
        <v>224944</v>
      </c>
      <c r="AM9" s="0" t="n">
        <v>227904</v>
      </c>
      <c r="AN9" s="0" t="s">
        <v>116</v>
      </c>
      <c r="AO9" s="0" t="s">
        <v>1562</v>
      </c>
      <c r="AP9" s="0" t="s">
        <v>76</v>
      </c>
      <c r="AQ9" s="0" t="s">
        <v>1563</v>
      </c>
    </row>
    <row r="10" customFormat="false" ht="12.75" hidden="false" customHeight="false" outlineLevel="0" collapsed="false">
      <c r="A10" s="0" t="s">
        <v>1564</v>
      </c>
      <c r="B10" s="0" t="n">
        <v>0.00229716</v>
      </c>
      <c r="C10" s="0" t="n">
        <v>0.300186</v>
      </c>
      <c r="D10" s="1" t="n">
        <v>-3.33127</v>
      </c>
      <c r="E10" s="0" t="s">
        <v>1500</v>
      </c>
      <c r="F10" s="0" t="n">
        <v>19.7494</v>
      </c>
      <c r="G10" s="0" t="n">
        <v>14.4649</v>
      </c>
      <c r="H10" s="0" t="n">
        <v>11.0571</v>
      </c>
      <c r="I10" s="0" t="n">
        <v>2.0246</v>
      </c>
      <c r="J10" s="0" t="n">
        <v>6.54975</v>
      </c>
      <c r="K10" s="0" t="n">
        <v>4.79716</v>
      </c>
      <c r="L10" s="0" t="n">
        <v>1.83105</v>
      </c>
      <c r="M10" s="0" t="n">
        <v>1</v>
      </c>
      <c r="N10" s="0" t="s">
        <v>103</v>
      </c>
      <c r="O10" s="0" t="n">
        <v>0</v>
      </c>
      <c r="P10" s="0" t="s">
        <v>103</v>
      </c>
      <c r="Q10" s="0" t="s">
        <v>196</v>
      </c>
      <c r="R10" s="0" t="s">
        <v>1565</v>
      </c>
      <c r="S10" s="0" t="s">
        <v>1566</v>
      </c>
      <c r="T10" s="0" t="n">
        <v>152522</v>
      </c>
      <c r="U10" s="0" t="n">
        <v>43815</v>
      </c>
      <c r="V10" s="0" t="s">
        <v>1567</v>
      </c>
      <c r="W10" s="0" t="n">
        <v>0</v>
      </c>
      <c r="X10" s="0" t="n">
        <v>0</v>
      </c>
      <c r="Y10" s="0" t="s">
        <v>1566</v>
      </c>
      <c r="Z10" s="0" t="s">
        <v>1568</v>
      </c>
      <c r="AA10" s="0" t="s">
        <v>196</v>
      </c>
      <c r="AB10" s="0" t="s">
        <v>110</v>
      </c>
      <c r="AC10" s="0" t="s">
        <v>53</v>
      </c>
      <c r="AD10" s="0" t="s">
        <v>1569</v>
      </c>
      <c r="AE10" s="0" t="s">
        <v>1570</v>
      </c>
      <c r="AF10" s="0" t="s">
        <v>1571</v>
      </c>
      <c r="AG10" s="0" t="s">
        <v>1567</v>
      </c>
      <c r="AH10" s="0" t="n">
        <v>0</v>
      </c>
      <c r="AI10" s="0" t="n">
        <v>0</v>
      </c>
      <c r="AJ10" s="0" t="e">
        <f aca="false">NA()</f>
        <v>#N/A</v>
      </c>
      <c r="AK10" s="0" t="e">
        <f aca="false">NA()</f>
        <v>#N/A</v>
      </c>
      <c r="AL10" s="0" t="e">
        <f aca="false">NA()</f>
        <v>#N/A</v>
      </c>
      <c r="AM10" s="0" t="e">
        <f aca="false">NA()</f>
        <v>#N/A</v>
      </c>
      <c r="AN10" s="0" t="e">
        <f aca="false">NA()</f>
        <v>#N/A</v>
      </c>
      <c r="AO10" s="0" t="e">
        <f aca="false">NA()</f>
        <v>#N/A</v>
      </c>
      <c r="AP10" s="0" t="e">
        <f aca="false">NA()</f>
        <v>#N/A</v>
      </c>
      <c r="AQ10" s="0" t="e">
        <f aca="false">NA()</f>
        <v>#N/A</v>
      </c>
    </row>
    <row r="11" customFormat="false" ht="12.75" hidden="false" customHeight="false" outlineLevel="0" collapsed="false">
      <c r="A11" s="0" t="s">
        <v>1572</v>
      </c>
      <c r="B11" s="0" t="n">
        <v>0.00338596</v>
      </c>
      <c r="C11" s="0" t="n">
        <v>0.337652</v>
      </c>
      <c r="D11" s="1" t="n">
        <v>-2.96163</v>
      </c>
      <c r="E11" s="0" t="s">
        <v>1500</v>
      </c>
      <c r="F11" s="0" t="n">
        <v>3.66635</v>
      </c>
      <c r="G11" s="0" t="n">
        <v>2.46876</v>
      </c>
      <c r="H11" s="0" t="n">
        <v>30.214</v>
      </c>
      <c r="I11" s="0" t="n">
        <v>5.08619</v>
      </c>
      <c r="J11" s="0" t="n">
        <v>3.86358</v>
      </c>
      <c r="K11" s="0" t="n">
        <v>2.60156</v>
      </c>
      <c r="L11" s="0" t="n">
        <v>1.68339</v>
      </c>
      <c r="M11" s="0" t="n">
        <v>1</v>
      </c>
      <c r="N11" s="0" t="s">
        <v>103</v>
      </c>
      <c r="O11" s="0" t="n">
        <v>0</v>
      </c>
      <c r="P11" s="0" t="s">
        <v>103</v>
      </c>
      <c r="Q11" s="0" t="s">
        <v>1573</v>
      </c>
      <c r="R11" s="0" t="s">
        <v>1574</v>
      </c>
      <c r="S11" s="0" t="n">
        <v>0</v>
      </c>
      <c r="T11" s="0" t="n">
        <v>38694</v>
      </c>
      <c r="U11" s="0" t="n">
        <v>231364</v>
      </c>
      <c r="V11" s="0" t="n">
        <v>0</v>
      </c>
      <c r="W11" s="0" t="n">
        <v>0</v>
      </c>
      <c r="X11" s="0" t="n">
        <v>0</v>
      </c>
      <c r="Y11" s="0" t="n">
        <v>0</v>
      </c>
      <c r="Z11" s="0" t="s">
        <v>1575</v>
      </c>
      <c r="AA11" s="0" t="s">
        <v>1573</v>
      </c>
      <c r="AB11" s="0" t="s">
        <v>110</v>
      </c>
      <c r="AC11" s="0" t="e">
        <f aca="false">NA()</f>
        <v>#N/A</v>
      </c>
      <c r="AD11" s="0" t="e">
        <f aca="false">NA()</f>
        <v>#N/A</v>
      </c>
      <c r="AE11" s="0" t="e">
        <f aca="false">NA()</f>
        <v>#N/A</v>
      </c>
      <c r="AF11" s="0" t="s">
        <v>924</v>
      </c>
      <c r="AG11" s="0" t="e">
        <f aca="false">NA()</f>
        <v>#N/A</v>
      </c>
      <c r="AH11" s="0" t="e">
        <f aca="false">NA()</f>
        <v>#N/A</v>
      </c>
      <c r="AI11" s="0" t="e">
        <f aca="false">NA()</f>
        <v>#N/A</v>
      </c>
      <c r="AJ11" s="0" t="e">
        <f aca="false">NA()</f>
        <v>#N/A</v>
      </c>
      <c r="AK11" s="0" t="e">
        <f aca="false">NA()</f>
        <v>#N/A</v>
      </c>
      <c r="AL11" s="0" t="e">
        <f aca="false">NA()</f>
        <v>#N/A</v>
      </c>
      <c r="AM11" s="0" t="e">
        <f aca="false">NA()</f>
        <v>#N/A</v>
      </c>
      <c r="AN11" s="0" t="e">
        <f aca="false">NA()</f>
        <v>#N/A</v>
      </c>
      <c r="AO11" s="0" t="e">
        <f aca="false">NA()</f>
        <v>#N/A</v>
      </c>
      <c r="AP11" s="0" t="e">
        <f aca="false">NA()</f>
        <v>#N/A</v>
      </c>
      <c r="AQ11" s="0" t="e">
        <f aca="false">NA()</f>
        <v>#N/A</v>
      </c>
    </row>
    <row r="12" customFormat="false" ht="12.75" hidden="false" customHeight="false" outlineLevel="0" collapsed="false">
      <c r="A12" s="0" t="s">
        <v>1576</v>
      </c>
      <c r="B12" s="0" t="n">
        <v>0.000284229</v>
      </c>
      <c r="C12" s="0" t="n">
        <v>0.3532</v>
      </c>
      <c r="D12" s="1" t="n">
        <v>-2.83126</v>
      </c>
      <c r="E12" s="0" t="s">
        <v>1500</v>
      </c>
      <c r="F12" s="0" t="n">
        <v>40.2378</v>
      </c>
      <c r="G12" s="0" t="n">
        <v>12.2538</v>
      </c>
      <c r="H12" s="0" t="n">
        <v>5.66212</v>
      </c>
      <c r="I12" s="0" t="n">
        <v>0.431077</v>
      </c>
      <c r="J12" s="0" t="n">
        <v>4.00365</v>
      </c>
      <c r="K12" s="0" t="n">
        <v>1.21925</v>
      </c>
      <c r="L12" s="0" t="n">
        <v>0.761335</v>
      </c>
      <c r="M12" s="0" t="n">
        <v>1</v>
      </c>
      <c r="N12" s="0" t="s">
        <v>103</v>
      </c>
      <c r="O12" s="0" t="n">
        <v>0</v>
      </c>
      <c r="P12" s="0" t="s">
        <v>103</v>
      </c>
      <c r="Q12" s="0" t="s">
        <v>104</v>
      </c>
      <c r="R12" s="0" t="s">
        <v>1577</v>
      </c>
      <c r="S12" s="0" t="n">
        <v>0</v>
      </c>
      <c r="T12" s="0" t="n">
        <v>299700</v>
      </c>
      <c r="U12" s="0" t="n">
        <v>85672</v>
      </c>
      <c r="V12" s="0" t="s">
        <v>1578</v>
      </c>
      <c r="W12" s="0" t="n">
        <v>0</v>
      </c>
      <c r="X12" s="0" t="n">
        <v>0</v>
      </c>
      <c r="Y12" s="0" t="n">
        <v>0</v>
      </c>
      <c r="Z12" s="0" t="s">
        <v>1579</v>
      </c>
      <c r="AA12" s="0" t="s">
        <v>104</v>
      </c>
      <c r="AB12" s="0" t="s">
        <v>110</v>
      </c>
      <c r="AC12" s="0" t="e">
        <f aca="false">NA()</f>
        <v>#N/A</v>
      </c>
      <c r="AD12" s="0" t="e">
        <f aca="false">NA()</f>
        <v>#N/A</v>
      </c>
      <c r="AE12" s="0" t="e">
        <f aca="false">NA()</f>
        <v>#N/A</v>
      </c>
      <c r="AF12" s="0" t="s">
        <v>1580</v>
      </c>
      <c r="AG12" s="0" t="s">
        <v>1578</v>
      </c>
      <c r="AH12" s="0" t="n">
        <v>0</v>
      </c>
      <c r="AI12" s="0" t="n">
        <v>0</v>
      </c>
      <c r="AJ12" s="0" t="e">
        <f aca="false">NA()</f>
        <v>#N/A</v>
      </c>
      <c r="AK12" s="0" t="e">
        <f aca="false">NA()</f>
        <v>#N/A</v>
      </c>
      <c r="AL12" s="0" t="e">
        <f aca="false">NA()</f>
        <v>#N/A</v>
      </c>
      <c r="AM12" s="0" t="e">
        <f aca="false">NA()</f>
        <v>#N/A</v>
      </c>
      <c r="AN12" s="0" t="e">
        <f aca="false">NA()</f>
        <v>#N/A</v>
      </c>
      <c r="AO12" s="0" t="e">
        <f aca="false">NA()</f>
        <v>#N/A</v>
      </c>
      <c r="AP12" s="0" t="e">
        <f aca="false">NA()</f>
        <v>#N/A</v>
      </c>
      <c r="AQ12" s="0" t="e">
        <f aca="false">NA()</f>
        <v>#N/A</v>
      </c>
    </row>
    <row r="13" customFormat="false" ht="12.75" hidden="false" customHeight="false" outlineLevel="0" collapsed="false">
      <c r="A13" s="0" t="s">
        <v>1581</v>
      </c>
      <c r="B13" s="0" t="n">
        <v>0.00227848</v>
      </c>
      <c r="C13" s="0" t="n">
        <v>0.435835</v>
      </c>
      <c r="D13" s="1" t="n">
        <v>-2.29445</v>
      </c>
      <c r="E13" s="0" t="s">
        <v>1500</v>
      </c>
      <c r="F13" s="0" t="n">
        <v>25.181</v>
      </c>
      <c r="G13" s="0" t="n">
        <v>8.76254</v>
      </c>
      <c r="H13" s="0" t="n">
        <v>156.441</v>
      </c>
      <c r="I13" s="0" t="n">
        <v>13.6096</v>
      </c>
      <c r="J13" s="0" t="n">
        <v>2.56738</v>
      </c>
      <c r="K13" s="0" t="n">
        <v>0.893399</v>
      </c>
      <c r="L13" s="0" t="n">
        <v>0.869954</v>
      </c>
      <c r="M13" s="0" t="n">
        <v>1</v>
      </c>
      <c r="N13" s="0" t="s">
        <v>103</v>
      </c>
      <c r="O13" s="0" t="n">
        <v>0</v>
      </c>
      <c r="P13" s="0" t="s">
        <v>103</v>
      </c>
      <c r="Q13" s="0" t="s">
        <v>232</v>
      </c>
      <c r="R13" s="0" t="s">
        <v>249</v>
      </c>
      <c r="S13" s="0" t="n">
        <v>0</v>
      </c>
      <c r="T13" s="0" t="n">
        <v>161136</v>
      </c>
      <c r="U13" s="0" t="n">
        <v>4556</v>
      </c>
      <c r="V13" s="0" t="s">
        <v>250</v>
      </c>
      <c r="W13" s="0" t="s">
        <v>1582</v>
      </c>
      <c r="X13" s="0" t="n">
        <v>0</v>
      </c>
      <c r="Y13" s="0" t="n">
        <v>0</v>
      </c>
      <c r="Z13" s="0" t="s">
        <v>251</v>
      </c>
      <c r="AA13" s="0" t="s">
        <v>232</v>
      </c>
      <c r="AB13" s="0" t="s">
        <v>110</v>
      </c>
      <c r="AC13" s="0" t="e">
        <f aca="false">NA()</f>
        <v>#N/A</v>
      </c>
      <c r="AD13" s="0" t="e">
        <f aca="false">NA()</f>
        <v>#N/A</v>
      </c>
      <c r="AE13" s="0" t="e">
        <f aca="false">NA()</f>
        <v>#N/A</v>
      </c>
      <c r="AF13" s="0" t="s">
        <v>1583</v>
      </c>
      <c r="AG13" s="0" t="e">
        <f aca="false">NA()</f>
        <v>#N/A</v>
      </c>
      <c r="AH13" s="0" t="e">
        <f aca="false">NA()</f>
        <v>#N/A</v>
      </c>
      <c r="AI13" s="0" t="e">
        <f aca="false">NA()</f>
        <v>#N/A</v>
      </c>
      <c r="AJ13" s="0" t="s">
        <v>1584</v>
      </c>
      <c r="AK13" s="0" t="n">
        <v>4987</v>
      </c>
      <c r="AL13" s="0" t="n">
        <v>35568</v>
      </c>
      <c r="AM13" s="0" t="n">
        <v>40554</v>
      </c>
      <c r="AN13" s="0" t="s">
        <v>116</v>
      </c>
      <c r="AO13" s="0" t="s">
        <v>247</v>
      </c>
      <c r="AP13" s="0" t="s">
        <v>458</v>
      </c>
      <c r="AQ13" s="0" t="s">
        <v>1585</v>
      </c>
    </row>
    <row r="14" customFormat="false" ht="12.75" hidden="false" customHeight="false" outlineLevel="0" collapsed="false">
      <c r="A14" s="0" t="s">
        <v>1586</v>
      </c>
      <c r="B14" s="10" t="n">
        <v>5.27362E-005</v>
      </c>
      <c r="C14" s="0" t="n">
        <v>0.447237</v>
      </c>
      <c r="D14" s="1" t="n">
        <v>-2.23595</v>
      </c>
      <c r="E14" s="0" t="s">
        <v>1500</v>
      </c>
      <c r="F14" s="0" t="n">
        <v>6.81056</v>
      </c>
      <c r="G14" s="0" t="n">
        <v>0.8145</v>
      </c>
      <c r="H14" s="0" t="n">
        <v>17.0972</v>
      </c>
      <c r="I14" s="0" t="n">
        <v>0.511178</v>
      </c>
      <c r="J14" s="0" t="n">
        <v>18.9912</v>
      </c>
      <c r="K14" s="0" t="n">
        <v>2.27123</v>
      </c>
      <c r="L14" s="0" t="n">
        <v>0.298984</v>
      </c>
      <c r="M14" s="0" t="n">
        <v>1</v>
      </c>
      <c r="N14" s="0" t="s">
        <v>103</v>
      </c>
      <c r="O14" s="0" t="n">
        <v>0</v>
      </c>
      <c r="P14" s="0" t="s">
        <v>63</v>
      </c>
      <c r="Q14" s="0" t="s">
        <v>104</v>
      </c>
      <c r="R14" s="0" t="s">
        <v>1587</v>
      </c>
      <c r="S14" s="0" t="s">
        <v>1588</v>
      </c>
      <c r="T14" s="0" t="n">
        <v>79507</v>
      </c>
      <c r="U14" s="0" t="n">
        <v>45518</v>
      </c>
      <c r="V14" s="0" t="s">
        <v>1589</v>
      </c>
      <c r="W14" s="0" t="n">
        <v>0</v>
      </c>
      <c r="X14" s="0" t="n">
        <v>0</v>
      </c>
      <c r="Y14" s="0" t="s">
        <v>1588</v>
      </c>
      <c r="Z14" s="0" t="s">
        <v>1590</v>
      </c>
      <c r="AA14" s="0" t="s">
        <v>104</v>
      </c>
      <c r="AB14" s="0" t="s">
        <v>110</v>
      </c>
      <c r="AC14" s="0" t="s">
        <v>53</v>
      </c>
      <c r="AD14" s="0" t="s">
        <v>1591</v>
      </c>
      <c r="AE14" s="0" t="s">
        <v>1592</v>
      </c>
      <c r="AF14" s="0" t="s">
        <v>1593</v>
      </c>
      <c r="AG14" s="0" t="s">
        <v>1589</v>
      </c>
      <c r="AH14" s="0" t="s">
        <v>1594</v>
      </c>
      <c r="AI14" s="0" t="n">
        <v>0</v>
      </c>
      <c r="AJ14" s="0" t="s">
        <v>1595</v>
      </c>
      <c r="AK14" s="0" t="n">
        <v>838</v>
      </c>
      <c r="AL14" s="0" t="n">
        <v>19961</v>
      </c>
      <c r="AM14" s="0" t="n">
        <v>20798</v>
      </c>
      <c r="AN14" s="0" t="s">
        <v>116</v>
      </c>
      <c r="AO14" s="0" t="s">
        <v>1596</v>
      </c>
      <c r="AP14" s="0" t="s">
        <v>221</v>
      </c>
      <c r="AQ14" s="0" t="s">
        <v>1597</v>
      </c>
    </row>
    <row r="15" customFormat="false" ht="12.75" hidden="false" customHeight="false" outlineLevel="0" collapsed="false">
      <c r="A15" s="0" t="s">
        <v>1598</v>
      </c>
      <c r="B15" s="0" t="n">
        <v>0.00243422</v>
      </c>
      <c r="C15" s="0" t="n">
        <v>0.448161</v>
      </c>
      <c r="D15" s="1" t="n">
        <v>-2.23134</v>
      </c>
      <c r="E15" s="0" t="s">
        <v>1500</v>
      </c>
      <c r="F15" s="0" t="n">
        <v>10.7311</v>
      </c>
      <c r="G15" s="0" t="n">
        <v>3.55936</v>
      </c>
      <c r="H15" s="0" t="n">
        <v>9.3515</v>
      </c>
      <c r="I15" s="0" t="n">
        <v>0.775437</v>
      </c>
      <c r="J15" s="0" t="n">
        <v>9.57783</v>
      </c>
      <c r="K15" s="0" t="n">
        <v>3.17682</v>
      </c>
      <c r="L15" s="0" t="n">
        <v>0.829212</v>
      </c>
      <c r="M15" s="0" t="n">
        <v>1</v>
      </c>
      <c r="N15" s="0" t="s">
        <v>103</v>
      </c>
      <c r="O15" s="0" t="s">
        <v>1599</v>
      </c>
      <c r="P15" s="0" t="s">
        <v>103</v>
      </c>
      <c r="Q15" s="0" t="s">
        <v>104</v>
      </c>
      <c r="R15" s="0" t="s">
        <v>1600</v>
      </c>
      <c r="S15" s="0" t="s">
        <v>1601</v>
      </c>
      <c r="T15" s="0" t="n">
        <v>161168</v>
      </c>
      <c r="U15" s="0" t="n">
        <v>46121</v>
      </c>
      <c r="V15" s="0" t="s">
        <v>1602</v>
      </c>
      <c r="W15" s="0" t="n">
        <v>0</v>
      </c>
      <c r="X15" s="0" t="s">
        <v>1599</v>
      </c>
      <c r="Y15" s="0" t="s">
        <v>1601</v>
      </c>
      <c r="Z15" s="0" t="s">
        <v>1603</v>
      </c>
      <c r="AA15" s="0" t="s">
        <v>104</v>
      </c>
      <c r="AB15" s="0" t="s">
        <v>110</v>
      </c>
      <c r="AC15" s="0" t="s">
        <v>53</v>
      </c>
      <c r="AD15" s="0" t="s">
        <v>1604</v>
      </c>
      <c r="AE15" s="0" t="s">
        <v>112</v>
      </c>
      <c r="AF15" s="0" t="s">
        <v>1605</v>
      </c>
      <c r="AG15" s="0" t="e">
        <f aca="false">NA()</f>
        <v>#N/A</v>
      </c>
      <c r="AH15" s="0" t="e">
        <f aca="false">NA()</f>
        <v>#N/A</v>
      </c>
      <c r="AI15" s="0" t="e">
        <f aca="false">NA()</f>
        <v>#N/A</v>
      </c>
      <c r="AJ15" s="0" t="e">
        <f aca="false">NA()</f>
        <v>#N/A</v>
      </c>
      <c r="AK15" s="0" t="e">
        <f aca="false">NA()</f>
        <v>#N/A</v>
      </c>
      <c r="AL15" s="0" t="e">
        <f aca="false">NA()</f>
        <v>#N/A</v>
      </c>
      <c r="AM15" s="0" t="e">
        <f aca="false">NA()</f>
        <v>#N/A</v>
      </c>
      <c r="AN15" s="0" t="e">
        <f aca="false">NA()</f>
        <v>#N/A</v>
      </c>
      <c r="AO15" s="0" t="e">
        <f aca="false">NA()</f>
        <v>#N/A</v>
      </c>
      <c r="AP15" s="0" t="e">
        <f aca="false">NA()</f>
        <v>#N/A</v>
      </c>
      <c r="AQ15" s="0" t="e">
        <f aca="false">NA()</f>
        <v>#N/A</v>
      </c>
    </row>
    <row r="16" customFormat="false" ht="12.75" hidden="false" customHeight="false" outlineLevel="0" collapsed="false">
      <c r="A16" s="0" t="s">
        <v>1606</v>
      </c>
      <c r="B16" s="0" t="n">
        <v>0.00847442</v>
      </c>
      <c r="C16" s="0" t="n">
        <v>0.411235</v>
      </c>
      <c r="D16" s="1" t="n">
        <v>-2.4317</v>
      </c>
      <c r="E16" s="0" t="s">
        <v>1500</v>
      </c>
      <c r="F16" s="0" t="n">
        <v>15.4608</v>
      </c>
      <c r="G16" s="0" t="n">
        <v>9.5229</v>
      </c>
      <c r="H16" s="0" t="n">
        <v>5.81341</v>
      </c>
      <c r="I16" s="0" t="n">
        <v>0.895173</v>
      </c>
      <c r="J16" s="0" t="n">
        <v>31.3748</v>
      </c>
      <c r="K16" s="0" t="n">
        <v>19.3249</v>
      </c>
      <c r="L16" s="0" t="n">
        <v>1.53984</v>
      </c>
      <c r="M16" s="0" t="n">
        <v>1</v>
      </c>
      <c r="N16" s="0" t="s">
        <v>103</v>
      </c>
      <c r="O16" s="0" t="s">
        <v>1607</v>
      </c>
      <c r="P16" s="0" t="s">
        <v>63</v>
      </c>
      <c r="Q16" s="0" t="s">
        <v>104</v>
      </c>
      <c r="R16" s="0" t="s">
        <v>1608</v>
      </c>
      <c r="S16" s="0" t="s">
        <v>1609</v>
      </c>
      <c r="T16" s="0" t="n">
        <v>161120</v>
      </c>
      <c r="U16" s="0" t="n">
        <v>61403</v>
      </c>
      <c r="V16" s="0" t="s">
        <v>1610</v>
      </c>
      <c r="W16" s="0" t="n">
        <v>0</v>
      </c>
      <c r="X16" s="0" t="s">
        <v>1607</v>
      </c>
      <c r="Y16" s="0" t="s">
        <v>1609</v>
      </c>
      <c r="Z16" s="0" t="s">
        <v>1611</v>
      </c>
      <c r="AA16" s="0" t="s">
        <v>104</v>
      </c>
      <c r="AB16" s="0" t="s">
        <v>110</v>
      </c>
      <c r="AC16" s="0" t="s">
        <v>1612</v>
      </c>
      <c r="AD16" s="0" t="s">
        <v>1613</v>
      </c>
      <c r="AE16" s="0" t="s">
        <v>1609</v>
      </c>
      <c r="AF16" s="0" t="s">
        <v>1614</v>
      </c>
      <c r="AG16" s="0" t="s">
        <v>1610</v>
      </c>
      <c r="AH16" s="0" t="n">
        <v>0</v>
      </c>
      <c r="AI16" s="0" t="n">
        <v>0</v>
      </c>
      <c r="AJ16" s="0" t="s">
        <v>1615</v>
      </c>
      <c r="AK16" s="0" t="n">
        <v>1473</v>
      </c>
      <c r="AL16" s="0" t="n">
        <v>127801</v>
      </c>
      <c r="AM16" s="0" t="n">
        <v>129273</v>
      </c>
      <c r="AN16" s="0" t="s">
        <v>116</v>
      </c>
      <c r="AO16" s="0" t="s">
        <v>1616</v>
      </c>
      <c r="AP16" s="0" t="s">
        <v>76</v>
      </c>
      <c r="AQ16" s="0" t="s">
        <v>1617</v>
      </c>
    </row>
    <row r="17" customFormat="false" ht="12.75" hidden="false" customHeight="false" outlineLevel="0" collapsed="false">
      <c r="A17" s="0" t="s">
        <v>1618</v>
      </c>
      <c r="B17" s="0" t="n">
        <v>0.00144005</v>
      </c>
      <c r="C17" s="0" t="n">
        <v>0.418517</v>
      </c>
      <c r="D17" s="1" t="n">
        <v>-2.38939</v>
      </c>
      <c r="E17" s="0" t="s">
        <v>1500</v>
      </c>
      <c r="F17" s="0" t="n">
        <v>5.79539</v>
      </c>
      <c r="G17" s="0" t="n">
        <v>1.93319</v>
      </c>
      <c r="H17" s="0" t="n">
        <v>0.522266</v>
      </c>
      <c r="I17" s="0" t="n">
        <v>0.0435536</v>
      </c>
      <c r="J17" s="0" t="n">
        <v>3.8324</v>
      </c>
      <c r="K17" s="0" t="n">
        <v>1.27839</v>
      </c>
      <c r="L17" s="0" t="n">
        <v>0.833935</v>
      </c>
      <c r="M17" s="0" t="n">
        <v>1</v>
      </c>
      <c r="N17" s="0" t="s">
        <v>329</v>
      </c>
      <c r="O17" s="0" t="n">
        <v>0</v>
      </c>
      <c r="P17" s="0" t="s">
        <v>329</v>
      </c>
      <c r="Q17" s="0" t="s">
        <v>1619</v>
      </c>
      <c r="R17" s="0" t="n">
        <v>0</v>
      </c>
      <c r="S17" s="0" t="s">
        <v>1620</v>
      </c>
      <c r="T17" s="0" t="n">
        <v>300144</v>
      </c>
      <c r="U17" s="0" t="n">
        <v>92198</v>
      </c>
      <c r="V17" s="0" t="s">
        <v>1621</v>
      </c>
      <c r="W17" s="0" t="s">
        <v>1622</v>
      </c>
      <c r="X17" s="0" t="e">
        <f aca="false">NA()</f>
        <v>#N/A</v>
      </c>
      <c r="Y17" s="0" t="e">
        <f aca="false">NA()</f>
        <v>#N/A</v>
      </c>
      <c r="Z17" s="0" t="e">
        <f aca="false">NA()</f>
        <v>#N/A</v>
      </c>
      <c r="AA17" s="0" t="e">
        <f aca="false">NA()</f>
        <v>#N/A</v>
      </c>
      <c r="AB17" s="0" t="e">
        <f aca="false">NA()</f>
        <v>#N/A</v>
      </c>
      <c r="AC17" s="0" t="s">
        <v>1623</v>
      </c>
      <c r="AD17" s="0" t="s">
        <v>1624</v>
      </c>
      <c r="AE17" s="0" t="s">
        <v>1624</v>
      </c>
      <c r="AF17" s="0" t="s">
        <v>1624</v>
      </c>
      <c r="AG17" s="0" t="s">
        <v>1621</v>
      </c>
      <c r="AH17" s="0" t="s">
        <v>1623</v>
      </c>
      <c r="AI17" s="0" t="n">
        <v>0</v>
      </c>
      <c r="AJ17" s="0" t="s">
        <v>1625</v>
      </c>
      <c r="AK17" s="0" t="n">
        <v>1000</v>
      </c>
      <c r="AL17" s="0" t="n">
        <v>74579</v>
      </c>
      <c r="AM17" s="0" t="n">
        <v>75578</v>
      </c>
      <c r="AN17" s="0" t="s">
        <v>74</v>
      </c>
      <c r="AO17" s="0" t="s">
        <v>1624</v>
      </c>
      <c r="AP17" s="0" t="s">
        <v>168</v>
      </c>
      <c r="AQ17" s="0" t="s">
        <v>1626</v>
      </c>
    </row>
    <row r="18" customFormat="false" ht="12.75" hidden="false" customHeight="false" outlineLevel="0" collapsed="false">
      <c r="A18" s="0" t="s">
        <v>1627</v>
      </c>
      <c r="B18" s="10" t="n">
        <v>1.7875E-005</v>
      </c>
      <c r="C18" s="0" t="n">
        <v>0.0387205</v>
      </c>
      <c r="D18" s="1" t="n">
        <v>-25.8261</v>
      </c>
      <c r="E18" s="0" t="s">
        <v>1500</v>
      </c>
      <c r="F18" s="0" t="n">
        <v>12.422</v>
      </c>
      <c r="G18" s="0" t="n">
        <v>18.802</v>
      </c>
      <c r="H18" s="0" t="n">
        <v>24.3507</v>
      </c>
      <c r="I18" s="0" t="n">
        <v>9.2143</v>
      </c>
      <c r="J18" s="0" t="n">
        <v>10.6122</v>
      </c>
      <c r="K18" s="0" t="n">
        <v>16.0627</v>
      </c>
      <c r="L18" s="0" t="n">
        <v>3.784</v>
      </c>
      <c r="M18" s="0" t="n">
        <v>1</v>
      </c>
      <c r="N18" s="0" t="s">
        <v>337</v>
      </c>
      <c r="O18" s="0" t="n">
        <v>0</v>
      </c>
      <c r="P18" s="0" t="s">
        <v>337</v>
      </c>
      <c r="Q18" s="0" t="s">
        <v>338</v>
      </c>
      <c r="R18" s="0" t="n">
        <v>0</v>
      </c>
      <c r="S18" s="0" t="s">
        <v>363</v>
      </c>
      <c r="T18" s="0" t="n">
        <v>298649</v>
      </c>
      <c r="U18" s="0" t="n">
        <v>216911</v>
      </c>
      <c r="V18" s="0" t="s">
        <v>1628</v>
      </c>
      <c r="W18" s="0" t="n">
        <v>0</v>
      </c>
      <c r="X18" s="0" t="e">
        <f aca="false">NA()</f>
        <v>#N/A</v>
      </c>
      <c r="Y18" s="0" t="e">
        <f aca="false">NA()</f>
        <v>#N/A</v>
      </c>
      <c r="Z18" s="0" t="e">
        <f aca="false">NA()</f>
        <v>#N/A</v>
      </c>
      <c r="AA18" s="0" t="e">
        <f aca="false">NA()</f>
        <v>#N/A</v>
      </c>
      <c r="AB18" s="0" t="e">
        <f aca="false">NA()</f>
        <v>#N/A</v>
      </c>
      <c r="AC18" s="0" t="e">
        <f aca="false">NA()</f>
        <v>#N/A</v>
      </c>
      <c r="AD18" s="0" t="e">
        <f aca="false">NA()</f>
        <v>#N/A</v>
      </c>
      <c r="AE18" s="0" t="e">
        <f aca="false">NA()</f>
        <v>#N/A</v>
      </c>
      <c r="AF18" s="0" t="s">
        <v>379</v>
      </c>
      <c r="AG18" s="0" t="e">
        <f aca="false">NA()</f>
        <v>#N/A</v>
      </c>
      <c r="AH18" s="0" t="e">
        <f aca="false">NA()</f>
        <v>#N/A</v>
      </c>
      <c r="AI18" s="0" t="e">
        <f aca="false">NA()</f>
        <v>#N/A</v>
      </c>
      <c r="AJ18" s="0" t="e">
        <f aca="false">NA()</f>
        <v>#N/A</v>
      </c>
      <c r="AK18" s="0" t="e">
        <f aca="false">NA()</f>
        <v>#N/A</v>
      </c>
      <c r="AL18" s="0" t="e">
        <f aca="false">NA()</f>
        <v>#N/A</v>
      </c>
      <c r="AM18" s="0" t="e">
        <f aca="false">NA()</f>
        <v>#N/A</v>
      </c>
      <c r="AN18" s="0" t="e">
        <f aca="false">NA()</f>
        <v>#N/A</v>
      </c>
      <c r="AO18" s="0" t="e">
        <f aca="false">NA()</f>
        <v>#N/A</v>
      </c>
      <c r="AP18" s="0" t="e">
        <f aca="false">NA()</f>
        <v>#N/A</v>
      </c>
      <c r="AQ18" s="0" t="e">
        <f aca="false">NA()</f>
        <v>#N/A</v>
      </c>
    </row>
    <row r="19" customFormat="false" ht="12.75" hidden="false" customHeight="false" outlineLevel="0" collapsed="false">
      <c r="A19" s="0" t="s">
        <v>1629</v>
      </c>
      <c r="B19" s="0" t="n">
        <v>0.000129407</v>
      </c>
      <c r="C19" s="0" t="n">
        <v>0.277634</v>
      </c>
      <c r="D19" s="1" t="n">
        <v>-3.60186</v>
      </c>
      <c r="E19" s="0" t="s">
        <v>1500</v>
      </c>
      <c r="F19" s="0" t="n">
        <v>3.42671</v>
      </c>
      <c r="G19" s="0" t="n">
        <v>1.29463</v>
      </c>
      <c r="H19" s="0" t="n">
        <v>2.73234</v>
      </c>
      <c r="I19" s="0" t="n">
        <v>0.258073</v>
      </c>
      <c r="J19" s="0" t="n">
        <v>10.097</v>
      </c>
      <c r="K19" s="0" t="n">
        <v>3.81468</v>
      </c>
      <c r="L19" s="0" t="n">
        <v>0.944513</v>
      </c>
      <c r="M19" s="0" t="n">
        <v>1</v>
      </c>
      <c r="N19" s="0" t="s">
        <v>337</v>
      </c>
      <c r="O19" s="0" t="n">
        <v>0</v>
      </c>
      <c r="P19" s="0" t="s">
        <v>337</v>
      </c>
      <c r="Q19" s="0" t="s">
        <v>338</v>
      </c>
      <c r="R19" s="0" t="n">
        <v>0</v>
      </c>
      <c r="S19" s="0" t="s">
        <v>363</v>
      </c>
      <c r="T19" s="0" t="n">
        <v>0</v>
      </c>
      <c r="U19" s="0" t="n">
        <v>0</v>
      </c>
      <c r="V19" s="0" t="n">
        <v>0</v>
      </c>
      <c r="W19" s="0" t="n">
        <v>0</v>
      </c>
      <c r="X19" s="0" t="n">
        <v>0</v>
      </c>
      <c r="Y19" s="0" t="s">
        <v>1630</v>
      </c>
      <c r="Z19" s="0" t="n">
        <v>0</v>
      </c>
      <c r="AA19" s="0" t="s">
        <v>1631</v>
      </c>
      <c r="AB19" s="0" t="s">
        <v>344</v>
      </c>
      <c r="AC19" s="0" t="s">
        <v>53</v>
      </c>
      <c r="AD19" s="0" t="s">
        <v>345</v>
      </c>
      <c r="AE19" s="0" t="s">
        <v>1632</v>
      </c>
      <c r="AF19" s="0" t="s">
        <v>1633</v>
      </c>
      <c r="AG19" s="0" t="e">
        <f aca="false">NA()</f>
        <v>#N/A</v>
      </c>
      <c r="AH19" s="0" t="e">
        <f aca="false">NA()</f>
        <v>#N/A</v>
      </c>
      <c r="AI19" s="0" t="e">
        <f aca="false">NA()</f>
        <v>#N/A</v>
      </c>
      <c r="AJ19" s="0" t="e">
        <f aca="false">NA()</f>
        <v>#N/A</v>
      </c>
      <c r="AK19" s="0" t="e">
        <f aca="false">NA()</f>
        <v>#N/A</v>
      </c>
      <c r="AL19" s="0" t="e">
        <f aca="false">NA()</f>
        <v>#N/A</v>
      </c>
      <c r="AM19" s="0" t="e">
        <f aca="false">NA()</f>
        <v>#N/A</v>
      </c>
      <c r="AN19" s="0" t="e">
        <f aca="false">NA()</f>
        <v>#N/A</v>
      </c>
      <c r="AO19" s="0" t="e">
        <f aca="false">NA()</f>
        <v>#N/A</v>
      </c>
      <c r="AP19" s="0" t="e">
        <f aca="false">NA()</f>
        <v>#N/A</v>
      </c>
      <c r="AQ19" s="0" t="e">
        <f aca="false">NA()</f>
        <v>#N/A</v>
      </c>
    </row>
    <row r="20" customFormat="false" ht="12.75" hidden="false" customHeight="false" outlineLevel="0" collapsed="false">
      <c r="A20" s="0" t="s">
        <v>1634</v>
      </c>
      <c r="B20" s="10" t="n">
        <v>2.86572E-005</v>
      </c>
      <c r="C20" s="0" t="n">
        <v>0.327489</v>
      </c>
      <c r="D20" s="1" t="n">
        <v>-3.05354</v>
      </c>
      <c r="E20" s="0" t="s">
        <v>1500</v>
      </c>
      <c r="F20" s="0" t="n">
        <v>60.8875</v>
      </c>
      <c r="G20" s="0" t="n">
        <v>12.1257</v>
      </c>
      <c r="H20" s="0" t="n">
        <v>9.08463</v>
      </c>
      <c r="I20" s="0" t="n">
        <v>0.4523</v>
      </c>
      <c r="J20" s="0" t="n">
        <v>10.2371</v>
      </c>
      <c r="K20" s="0" t="n">
        <v>2.03871</v>
      </c>
      <c r="L20" s="0" t="n">
        <v>0.497874</v>
      </c>
      <c r="M20" s="0" t="n">
        <v>1</v>
      </c>
      <c r="N20" s="0" t="s">
        <v>337</v>
      </c>
      <c r="O20" s="0" t="n">
        <v>0</v>
      </c>
      <c r="P20" s="0" t="s">
        <v>337</v>
      </c>
      <c r="Q20" s="0" t="s">
        <v>338</v>
      </c>
      <c r="R20" s="0" t="n">
        <v>0</v>
      </c>
      <c r="S20" s="0" t="s">
        <v>1635</v>
      </c>
      <c r="T20" s="0" t="n">
        <v>0</v>
      </c>
      <c r="U20" s="0" t="n">
        <v>0</v>
      </c>
      <c r="V20" s="0" t="s">
        <v>1636</v>
      </c>
      <c r="W20" s="0" t="n">
        <v>0</v>
      </c>
      <c r="X20" s="0" t="n">
        <v>0</v>
      </c>
      <c r="Y20" s="0" t="s">
        <v>1476</v>
      </c>
      <c r="Z20" s="0" t="n">
        <v>0</v>
      </c>
      <c r="AA20" s="0" t="n">
        <v>0</v>
      </c>
      <c r="AB20" s="0" t="n">
        <v>0</v>
      </c>
      <c r="AC20" s="0" t="e">
        <f aca="false">NA()</f>
        <v>#N/A</v>
      </c>
      <c r="AD20" s="0" t="e">
        <f aca="false">NA()</f>
        <v>#N/A</v>
      </c>
      <c r="AE20" s="0" t="e">
        <f aca="false">NA()</f>
        <v>#N/A</v>
      </c>
      <c r="AF20" s="0" t="s">
        <v>1637</v>
      </c>
      <c r="AG20" s="0" t="s">
        <v>1636</v>
      </c>
      <c r="AH20" s="0" t="n">
        <v>0</v>
      </c>
      <c r="AI20" s="0" t="n">
        <v>0</v>
      </c>
      <c r="AJ20" s="0" t="s">
        <v>1638</v>
      </c>
      <c r="AK20" s="0" t="n">
        <v>3123</v>
      </c>
      <c r="AL20" s="0" t="n">
        <v>63270</v>
      </c>
      <c r="AM20" s="0" t="n">
        <v>66392</v>
      </c>
      <c r="AN20" s="0" t="s">
        <v>74</v>
      </c>
      <c r="AO20" s="0" t="s">
        <v>247</v>
      </c>
      <c r="AP20" s="0" t="s">
        <v>168</v>
      </c>
      <c r="AQ20" s="0" t="n">
        <v>0</v>
      </c>
    </row>
    <row r="21" customFormat="false" ht="12.75" hidden="false" customHeight="false" outlineLevel="0" collapsed="false">
      <c r="A21" s="0" t="s">
        <v>1639</v>
      </c>
      <c r="B21" s="0" t="n">
        <v>0.00161175</v>
      </c>
      <c r="C21" s="0" t="n">
        <v>0.43888</v>
      </c>
      <c r="D21" s="1" t="n">
        <v>-2.27853</v>
      </c>
      <c r="E21" s="0" t="s">
        <v>1500</v>
      </c>
      <c r="F21" s="0" t="n">
        <v>12.1243</v>
      </c>
      <c r="G21" s="0" t="n">
        <v>3.73737</v>
      </c>
      <c r="H21" s="0" t="n">
        <v>0.572874</v>
      </c>
      <c r="I21" s="0" t="n">
        <v>0.0441477</v>
      </c>
      <c r="J21" s="0" t="n">
        <v>3.56358</v>
      </c>
      <c r="K21" s="0" t="n">
        <v>1.09849</v>
      </c>
      <c r="L21" s="0" t="n">
        <v>0.770636</v>
      </c>
      <c r="M21" s="0" t="n">
        <v>1</v>
      </c>
      <c r="N21" s="0" t="s">
        <v>337</v>
      </c>
      <c r="O21" s="0" t="n">
        <v>0</v>
      </c>
      <c r="P21" s="0" t="s">
        <v>337</v>
      </c>
      <c r="Q21" s="0" t="s">
        <v>338</v>
      </c>
      <c r="R21" s="0" t="n">
        <v>0</v>
      </c>
      <c r="S21" s="0" t="s">
        <v>363</v>
      </c>
      <c r="T21" s="0" t="n">
        <v>0</v>
      </c>
      <c r="U21" s="0" t="n">
        <v>216297</v>
      </c>
      <c r="V21" s="0" t="n">
        <v>0</v>
      </c>
      <c r="W21" s="0" t="n">
        <v>0</v>
      </c>
      <c r="X21" s="0" t="n">
        <v>0</v>
      </c>
      <c r="Y21" s="0" t="s">
        <v>1640</v>
      </c>
      <c r="Z21" s="0" t="n">
        <v>0</v>
      </c>
      <c r="AA21" s="0" t="n">
        <v>0</v>
      </c>
      <c r="AB21" s="0" t="n">
        <v>0</v>
      </c>
      <c r="AC21" s="0" t="e">
        <f aca="false">NA()</f>
        <v>#N/A</v>
      </c>
      <c r="AD21" s="0" t="e">
        <f aca="false">NA()</f>
        <v>#N/A</v>
      </c>
      <c r="AE21" s="0" t="e">
        <f aca="false">NA()</f>
        <v>#N/A</v>
      </c>
      <c r="AF21" s="0" t="s">
        <v>924</v>
      </c>
      <c r="AG21" s="0" t="e">
        <f aca="false">NA()</f>
        <v>#N/A</v>
      </c>
      <c r="AH21" s="0" t="e">
        <f aca="false">NA()</f>
        <v>#N/A</v>
      </c>
      <c r="AI21" s="0" t="e">
        <f aca="false">NA()</f>
        <v>#N/A</v>
      </c>
      <c r="AJ21" s="0" t="e">
        <f aca="false">NA()</f>
        <v>#N/A</v>
      </c>
      <c r="AK21" s="0" t="e">
        <f aca="false">NA()</f>
        <v>#N/A</v>
      </c>
      <c r="AL21" s="0" t="e">
        <f aca="false">NA()</f>
        <v>#N/A</v>
      </c>
      <c r="AM21" s="0" t="e">
        <f aca="false">NA()</f>
        <v>#N/A</v>
      </c>
      <c r="AN21" s="0" t="e">
        <f aca="false">NA()</f>
        <v>#N/A</v>
      </c>
      <c r="AO21" s="0" t="e">
        <f aca="false">NA()</f>
        <v>#N/A</v>
      </c>
      <c r="AP21" s="0" t="e">
        <f aca="false">NA()</f>
        <v>#N/A</v>
      </c>
      <c r="AQ21" s="0" t="e">
        <f aca="false">NA()</f>
        <v>#N/A</v>
      </c>
    </row>
    <row r="22" customFormat="false" ht="12.75" hidden="false" customHeight="false" outlineLevel="0" collapsed="false">
      <c r="A22" s="0" t="s">
        <v>1641</v>
      </c>
      <c r="B22" s="0" t="n">
        <v>0.000190194</v>
      </c>
      <c r="C22" s="0" t="n">
        <v>0.445052</v>
      </c>
      <c r="D22" s="1" t="n">
        <v>-2.24693</v>
      </c>
      <c r="E22" s="0" t="s">
        <v>1500</v>
      </c>
      <c r="F22" s="0" t="n">
        <v>41.7501</v>
      </c>
      <c r="G22" s="0" t="n">
        <v>6.93736</v>
      </c>
      <c r="H22" s="0" t="n">
        <v>50.8987</v>
      </c>
      <c r="I22" s="0" t="n">
        <v>2.11438</v>
      </c>
      <c r="J22" s="0" t="n">
        <v>6.78212</v>
      </c>
      <c r="K22" s="0" t="n">
        <v>1.12694</v>
      </c>
      <c r="L22" s="0" t="n">
        <v>0.415409</v>
      </c>
      <c r="M22" s="0" t="n">
        <v>1</v>
      </c>
      <c r="N22" s="0" t="s">
        <v>337</v>
      </c>
      <c r="O22" s="0" t="n">
        <v>0</v>
      </c>
      <c r="P22" s="0" t="s">
        <v>337</v>
      </c>
      <c r="Q22" s="0" t="s">
        <v>349</v>
      </c>
      <c r="R22" s="0" t="n">
        <v>0</v>
      </c>
      <c r="S22" s="0" t="s">
        <v>1642</v>
      </c>
      <c r="T22" s="0" t="n">
        <v>298561</v>
      </c>
      <c r="U22" s="0" t="n">
        <v>82827</v>
      </c>
      <c r="V22" s="0" t="s">
        <v>1643</v>
      </c>
      <c r="W22" s="0" t="n">
        <v>0</v>
      </c>
      <c r="X22" s="0" t="n">
        <v>0</v>
      </c>
      <c r="Y22" s="0" t="s">
        <v>1644</v>
      </c>
      <c r="Z22" s="0" t="n">
        <v>0</v>
      </c>
      <c r="AA22" s="0" t="s">
        <v>1631</v>
      </c>
      <c r="AB22" s="0" t="s">
        <v>344</v>
      </c>
      <c r="AC22" s="0" t="s">
        <v>53</v>
      </c>
      <c r="AD22" s="0" t="s">
        <v>345</v>
      </c>
      <c r="AE22" s="0" t="s">
        <v>1644</v>
      </c>
      <c r="AF22" s="0" t="s">
        <v>1645</v>
      </c>
      <c r="AG22" s="0" t="e">
        <f aca="false">NA()</f>
        <v>#N/A</v>
      </c>
      <c r="AH22" s="0" t="e">
        <f aca="false">NA()</f>
        <v>#N/A</v>
      </c>
      <c r="AI22" s="0" t="e">
        <f aca="false">NA()</f>
        <v>#N/A</v>
      </c>
      <c r="AJ22" s="0" t="e">
        <f aca="false">NA()</f>
        <v>#N/A</v>
      </c>
      <c r="AK22" s="0" t="e">
        <f aca="false">NA()</f>
        <v>#N/A</v>
      </c>
      <c r="AL22" s="0" t="e">
        <f aca="false">NA()</f>
        <v>#N/A</v>
      </c>
      <c r="AM22" s="0" t="e">
        <f aca="false">NA()</f>
        <v>#N/A</v>
      </c>
      <c r="AN22" s="0" t="e">
        <f aca="false">NA()</f>
        <v>#N/A</v>
      </c>
      <c r="AO22" s="0" t="e">
        <f aca="false">NA()</f>
        <v>#N/A</v>
      </c>
      <c r="AP22" s="0" t="e">
        <f aca="false">NA()</f>
        <v>#N/A</v>
      </c>
      <c r="AQ22" s="0" t="e">
        <f aca="false">NA()</f>
        <v>#N/A</v>
      </c>
    </row>
    <row r="23" customFormat="false" ht="12.75" hidden="false" customHeight="false" outlineLevel="0" collapsed="false">
      <c r="A23" s="0" t="s">
        <v>1646</v>
      </c>
      <c r="B23" s="0" t="n">
        <v>0.00107319</v>
      </c>
      <c r="C23" s="0" t="n">
        <v>0.450994</v>
      </c>
      <c r="D23" s="1" t="n">
        <v>-2.21732</v>
      </c>
      <c r="E23" s="0" t="s">
        <v>1500</v>
      </c>
      <c r="F23" s="0" t="n">
        <v>16.4486</v>
      </c>
      <c r="G23" s="0" t="n">
        <v>4.21119</v>
      </c>
      <c r="H23" s="0" t="n">
        <v>2.65117</v>
      </c>
      <c r="I23" s="0" t="n">
        <v>0.169689</v>
      </c>
      <c r="J23" s="0" t="n">
        <v>2.80328</v>
      </c>
      <c r="K23" s="0" t="n">
        <v>0.7177</v>
      </c>
      <c r="L23" s="0" t="n">
        <v>0.640053</v>
      </c>
      <c r="M23" s="0" t="n">
        <v>1</v>
      </c>
      <c r="N23" s="0" t="s">
        <v>337</v>
      </c>
      <c r="O23" s="0" t="s">
        <v>1647</v>
      </c>
      <c r="P23" s="0" t="s">
        <v>337</v>
      </c>
      <c r="Q23" s="0" t="s">
        <v>382</v>
      </c>
      <c r="R23" s="0" t="n">
        <v>0</v>
      </c>
      <c r="S23" s="0" t="s">
        <v>382</v>
      </c>
      <c r="T23" s="0" t="n">
        <v>299543</v>
      </c>
      <c r="U23" s="0" t="n">
        <v>49849</v>
      </c>
      <c r="V23" s="0" t="s">
        <v>383</v>
      </c>
      <c r="W23" s="0" t="n">
        <v>0</v>
      </c>
      <c r="X23" s="0" t="s">
        <v>1647</v>
      </c>
      <c r="Y23" s="0" t="s">
        <v>1648</v>
      </c>
      <c r="Z23" s="0" t="n">
        <v>0</v>
      </c>
      <c r="AA23" s="0" t="s">
        <v>385</v>
      </c>
      <c r="AB23" s="0" t="s">
        <v>382</v>
      </c>
      <c r="AC23" s="0" t="s">
        <v>1647</v>
      </c>
      <c r="AD23" s="0" t="s">
        <v>1649</v>
      </c>
      <c r="AE23" s="0" t="s">
        <v>1648</v>
      </c>
      <c r="AF23" s="0" t="s">
        <v>1650</v>
      </c>
      <c r="AG23" s="0" t="e">
        <f aca="false">NA()</f>
        <v>#N/A</v>
      </c>
      <c r="AH23" s="0" t="e">
        <f aca="false">NA()</f>
        <v>#N/A</v>
      </c>
      <c r="AI23" s="0" t="e">
        <f aca="false">NA()</f>
        <v>#N/A</v>
      </c>
      <c r="AJ23" s="0" t="e">
        <f aca="false">NA()</f>
        <v>#N/A</v>
      </c>
      <c r="AK23" s="0" t="e">
        <f aca="false">NA()</f>
        <v>#N/A</v>
      </c>
      <c r="AL23" s="0" t="e">
        <f aca="false">NA()</f>
        <v>#N/A</v>
      </c>
      <c r="AM23" s="0" t="e">
        <f aca="false">NA()</f>
        <v>#N/A</v>
      </c>
      <c r="AN23" s="0" t="e">
        <f aca="false">NA()</f>
        <v>#N/A</v>
      </c>
      <c r="AO23" s="0" t="e">
        <f aca="false">NA()</f>
        <v>#N/A</v>
      </c>
      <c r="AP23" s="0" t="e">
        <f aca="false">NA()</f>
        <v>#N/A</v>
      </c>
      <c r="AQ23" s="0" t="e">
        <f aca="false">NA()</f>
        <v>#N/A</v>
      </c>
    </row>
    <row r="24" customFormat="false" ht="12.75" hidden="false" customHeight="false" outlineLevel="0" collapsed="false">
      <c r="A24" s="0" t="s">
        <v>1651</v>
      </c>
      <c r="B24" s="0" t="n">
        <v>0.000909001</v>
      </c>
      <c r="C24" s="0" t="n">
        <v>0.434315</v>
      </c>
      <c r="D24" s="1" t="n">
        <v>-2.30248</v>
      </c>
      <c r="E24" s="0" t="s">
        <v>1500</v>
      </c>
      <c r="F24" s="0" t="n">
        <v>4.49817</v>
      </c>
      <c r="G24" s="0" t="n">
        <v>1.20499</v>
      </c>
      <c r="H24" s="0" t="n">
        <v>3.42855</v>
      </c>
      <c r="I24" s="0" t="n">
        <v>0.229615</v>
      </c>
      <c r="J24" s="0" t="n">
        <v>5.85597</v>
      </c>
      <c r="K24" s="0" t="n">
        <v>1.56873</v>
      </c>
      <c r="L24" s="0" t="n">
        <v>0.669714</v>
      </c>
      <c r="M24" s="0" t="n">
        <v>1</v>
      </c>
      <c r="N24" s="0" t="s">
        <v>389</v>
      </c>
      <c r="O24" s="0" t="s">
        <v>1652</v>
      </c>
      <c r="P24" s="0" t="s">
        <v>389</v>
      </c>
      <c r="Q24" s="0" t="n">
        <v>0</v>
      </c>
      <c r="R24" s="0" t="n">
        <v>0</v>
      </c>
      <c r="S24" s="0" t="s">
        <v>1653</v>
      </c>
      <c r="T24" s="0" t="n">
        <v>297381</v>
      </c>
      <c r="U24" s="0" t="n">
        <v>75995</v>
      </c>
      <c r="V24" s="0" t="s">
        <v>1654</v>
      </c>
      <c r="W24" s="0" t="s">
        <v>1655</v>
      </c>
      <c r="X24" s="0" t="e">
        <f aca="false">NA()</f>
        <v>#N/A</v>
      </c>
      <c r="Y24" s="0" t="e">
        <f aca="false">NA()</f>
        <v>#N/A</v>
      </c>
      <c r="Z24" s="0" t="e">
        <f aca="false">NA()</f>
        <v>#N/A</v>
      </c>
      <c r="AA24" s="0" t="e">
        <f aca="false">NA()</f>
        <v>#N/A</v>
      </c>
      <c r="AB24" s="0" t="e">
        <f aca="false">NA()</f>
        <v>#N/A</v>
      </c>
      <c r="AC24" s="0" t="s">
        <v>53</v>
      </c>
      <c r="AD24" s="0" t="s">
        <v>1656</v>
      </c>
      <c r="AE24" s="0" t="s">
        <v>1657</v>
      </c>
      <c r="AF24" s="0" t="s">
        <v>1658</v>
      </c>
      <c r="AG24" s="0" t="s">
        <v>1654</v>
      </c>
      <c r="AH24" s="0" t="s">
        <v>1659</v>
      </c>
      <c r="AI24" s="0" t="n">
        <v>0</v>
      </c>
      <c r="AJ24" s="0" t="e">
        <f aca="false">NA()</f>
        <v>#N/A</v>
      </c>
      <c r="AK24" s="0" t="e">
        <f aca="false">NA()</f>
        <v>#N/A</v>
      </c>
      <c r="AL24" s="0" t="e">
        <f aca="false">NA()</f>
        <v>#N/A</v>
      </c>
      <c r="AM24" s="0" t="e">
        <f aca="false">NA()</f>
        <v>#N/A</v>
      </c>
      <c r="AN24" s="0" t="e">
        <f aca="false">NA()</f>
        <v>#N/A</v>
      </c>
      <c r="AO24" s="0" t="e">
        <f aca="false">NA()</f>
        <v>#N/A</v>
      </c>
      <c r="AP24" s="0" t="e">
        <f aca="false">NA()</f>
        <v>#N/A</v>
      </c>
      <c r="AQ24" s="0" t="e">
        <f aca="false">NA()</f>
        <v>#N/A</v>
      </c>
    </row>
    <row r="25" customFormat="false" ht="12.75" hidden="false" customHeight="false" outlineLevel="0" collapsed="false">
      <c r="A25" s="0" t="s">
        <v>1660</v>
      </c>
      <c r="B25" s="0" t="n">
        <v>0.00436565</v>
      </c>
      <c r="C25" s="0" t="n">
        <v>0.477414</v>
      </c>
      <c r="D25" s="1" t="n">
        <v>-2.09462</v>
      </c>
      <c r="E25" s="0" t="s">
        <v>1500</v>
      </c>
      <c r="F25" s="0" t="n">
        <v>3.54969</v>
      </c>
      <c r="G25" s="0" t="n">
        <v>1.20391</v>
      </c>
      <c r="H25" s="0" t="n">
        <v>7.14829</v>
      </c>
      <c r="I25" s="0" t="n">
        <v>0.606104</v>
      </c>
      <c r="J25" s="0" t="n">
        <v>4.82849</v>
      </c>
      <c r="K25" s="0" t="n">
        <v>1.63763</v>
      </c>
      <c r="L25" s="0" t="n">
        <v>0.847901</v>
      </c>
      <c r="M25" s="0" t="n">
        <v>1</v>
      </c>
      <c r="N25" s="0" t="s">
        <v>389</v>
      </c>
      <c r="O25" s="0" t="s">
        <v>1661</v>
      </c>
      <c r="P25" s="0" t="s">
        <v>389</v>
      </c>
      <c r="Q25" s="0" t="n">
        <v>0</v>
      </c>
      <c r="R25" s="0" t="n">
        <v>0</v>
      </c>
      <c r="S25" s="0" t="s">
        <v>1662</v>
      </c>
      <c r="T25" s="0" t="n">
        <v>32316</v>
      </c>
      <c r="U25" s="0" t="n">
        <v>38688</v>
      </c>
      <c r="V25" s="0" t="s">
        <v>1663</v>
      </c>
      <c r="W25" s="0" t="n">
        <v>0</v>
      </c>
      <c r="X25" s="0" t="e">
        <f aca="false">NA()</f>
        <v>#N/A</v>
      </c>
      <c r="Y25" s="0" t="e">
        <f aca="false">NA()</f>
        <v>#N/A</v>
      </c>
      <c r="Z25" s="0" t="e">
        <f aca="false">NA()</f>
        <v>#N/A</v>
      </c>
      <c r="AA25" s="0" t="e">
        <f aca="false">NA()</f>
        <v>#N/A</v>
      </c>
      <c r="AB25" s="0" t="e">
        <f aca="false">NA()</f>
        <v>#N/A</v>
      </c>
      <c r="AC25" s="0" t="s">
        <v>53</v>
      </c>
      <c r="AD25" s="0" t="s">
        <v>247</v>
      </c>
      <c r="AE25" s="0" t="s">
        <v>1664</v>
      </c>
      <c r="AF25" s="0" t="s">
        <v>1665</v>
      </c>
      <c r="AG25" s="0" t="s">
        <v>1663</v>
      </c>
      <c r="AH25" s="0" t="n">
        <v>0</v>
      </c>
      <c r="AI25" s="0" t="n">
        <v>0</v>
      </c>
      <c r="AJ25" s="0" t="s">
        <v>1666</v>
      </c>
      <c r="AK25" s="0" t="n">
        <v>707</v>
      </c>
      <c r="AL25" s="0" t="n">
        <v>66376</v>
      </c>
      <c r="AM25" s="0" t="n">
        <v>67082</v>
      </c>
      <c r="AN25" s="0" t="s">
        <v>116</v>
      </c>
      <c r="AO25" s="0" t="s">
        <v>1662</v>
      </c>
      <c r="AP25" s="0" t="s">
        <v>221</v>
      </c>
      <c r="AQ25" s="0" t="s">
        <v>1667</v>
      </c>
    </row>
    <row r="26" customFormat="false" ht="12.75" hidden="false" customHeight="false" outlineLevel="0" collapsed="false">
      <c r="A26" s="0" t="s">
        <v>1668</v>
      </c>
      <c r="B26" s="0" t="n">
        <v>0.000155638</v>
      </c>
      <c r="C26" s="0" t="n">
        <v>0.200248</v>
      </c>
      <c r="D26" s="1" t="n">
        <v>-4.99381</v>
      </c>
      <c r="E26" s="0" t="s">
        <v>1500</v>
      </c>
      <c r="F26" s="0" t="n">
        <v>29.2856</v>
      </c>
      <c r="G26" s="0" t="n">
        <v>18.2519</v>
      </c>
      <c r="H26" s="0" t="n">
        <v>3.15815</v>
      </c>
      <c r="I26" s="0" t="n">
        <v>0.492069</v>
      </c>
      <c r="J26" s="0" t="n">
        <v>1.96412</v>
      </c>
      <c r="K26" s="0" t="n">
        <v>1.22411</v>
      </c>
      <c r="L26" s="0" t="n">
        <v>1.55809</v>
      </c>
      <c r="M26" s="0" t="n">
        <v>1</v>
      </c>
      <c r="N26" s="0" t="s">
        <v>1669</v>
      </c>
      <c r="O26" s="0" t="n">
        <v>0</v>
      </c>
      <c r="P26" s="0" t="s">
        <v>1669</v>
      </c>
      <c r="Q26" s="0" t="s">
        <v>1670</v>
      </c>
      <c r="R26" s="0" t="n">
        <v>0</v>
      </c>
      <c r="S26" s="0" t="s">
        <v>1671</v>
      </c>
      <c r="T26" s="0" t="n">
        <v>31008</v>
      </c>
      <c r="U26" s="0" t="n">
        <v>82586</v>
      </c>
      <c r="V26" s="0" t="s">
        <v>1672</v>
      </c>
      <c r="W26" s="0" t="s">
        <v>1673</v>
      </c>
      <c r="X26" s="0" t="n">
        <v>0</v>
      </c>
      <c r="Y26" s="0" t="s">
        <v>1674</v>
      </c>
      <c r="Z26" s="0" t="n">
        <v>0</v>
      </c>
      <c r="AA26" s="0" t="s">
        <v>1675</v>
      </c>
      <c r="AB26" s="0" t="s">
        <v>1676</v>
      </c>
      <c r="AC26" s="0" t="s">
        <v>53</v>
      </c>
      <c r="AD26" s="0" t="s">
        <v>53</v>
      </c>
      <c r="AE26" s="0" t="s">
        <v>1677</v>
      </c>
      <c r="AF26" s="0" t="s">
        <v>1678</v>
      </c>
      <c r="AG26" s="0" t="e">
        <f aca="false">NA()</f>
        <v>#N/A</v>
      </c>
      <c r="AH26" s="0" t="e">
        <f aca="false">NA()</f>
        <v>#N/A</v>
      </c>
      <c r="AI26" s="0" t="e">
        <f aca="false">NA()</f>
        <v>#N/A</v>
      </c>
      <c r="AJ26" s="0" t="s">
        <v>1679</v>
      </c>
      <c r="AK26" s="0" t="n">
        <v>2070</v>
      </c>
      <c r="AL26" s="0" t="n">
        <v>663115</v>
      </c>
      <c r="AM26" s="0" t="n">
        <v>665184</v>
      </c>
      <c r="AN26" s="0" t="s">
        <v>116</v>
      </c>
      <c r="AO26" s="0" t="s">
        <v>247</v>
      </c>
      <c r="AP26" s="0" t="s">
        <v>76</v>
      </c>
      <c r="AQ26" s="0" t="s">
        <v>1680</v>
      </c>
    </row>
    <row r="27" customFormat="false" ht="12.75" hidden="false" customHeight="false" outlineLevel="0" collapsed="false">
      <c r="A27" s="0" t="s">
        <v>1681</v>
      </c>
      <c r="B27" s="0" t="n">
        <v>0.000223629</v>
      </c>
      <c r="C27" s="0" t="n">
        <v>0.381767</v>
      </c>
      <c r="D27" s="1" t="n">
        <v>-2.6194</v>
      </c>
      <c r="E27" s="0" t="s">
        <v>1500</v>
      </c>
      <c r="F27" s="0" t="n">
        <v>20.9475</v>
      </c>
      <c r="G27" s="0" t="n">
        <v>5.13286</v>
      </c>
      <c r="H27" s="0" t="n">
        <v>29.77</v>
      </c>
      <c r="I27" s="0" t="n">
        <v>1.82367</v>
      </c>
      <c r="J27" s="0" t="n">
        <v>2.578</v>
      </c>
      <c r="K27" s="0" t="n">
        <v>0.6317</v>
      </c>
      <c r="L27" s="0" t="n">
        <v>0.612588</v>
      </c>
      <c r="M27" s="0" t="n">
        <v>1</v>
      </c>
      <c r="N27" s="0" t="s">
        <v>1669</v>
      </c>
      <c r="O27" s="0" t="n">
        <v>0</v>
      </c>
      <c r="P27" s="0" t="s">
        <v>1669</v>
      </c>
      <c r="Q27" s="0" t="s">
        <v>1682</v>
      </c>
      <c r="R27" s="0" t="n">
        <v>0</v>
      </c>
      <c r="S27" s="0" t="s">
        <v>1683</v>
      </c>
      <c r="T27" s="0" t="n">
        <v>152790</v>
      </c>
      <c r="U27" s="0" t="n">
        <v>111890</v>
      </c>
      <c r="V27" s="0" t="s">
        <v>1684</v>
      </c>
      <c r="W27" s="0" t="s">
        <v>1685</v>
      </c>
      <c r="X27" s="0" t="n">
        <v>0</v>
      </c>
      <c r="Y27" s="0" t="s">
        <v>1686</v>
      </c>
      <c r="Z27" s="0" t="n">
        <v>0</v>
      </c>
      <c r="AA27" s="0" t="s">
        <v>1687</v>
      </c>
      <c r="AB27" s="0" t="s">
        <v>1676</v>
      </c>
      <c r="AC27" s="0" t="s">
        <v>53</v>
      </c>
      <c r="AD27" s="0" t="s">
        <v>1688</v>
      </c>
      <c r="AE27" s="0" t="s">
        <v>1689</v>
      </c>
      <c r="AF27" s="0" t="s">
        <v>1690</v>
      </c>
      <c r="AG27" s="0" t="s">
        <v>1684</v>
      </c>
      <c r="AH27" s="0" t="s">
        <v>1691</v>
      </c>
      <c r="AI27" s="0" t="s">
        <v>1692</v>
      </c>
      <c r="AJ27" s="0" t="s">
        <v>1693</v>
      </c>
      <c r="AK27" s="0" t="n">
        <v>1036</v>
      </c>
      <c r="AL27" s="0" t="n">
        <v>841662</v>
      </c>
      <c r="AM27" s="0" t="n">
        <v>842697</v>
      </c>
      <c r="AN27" s="0" t="s">
        <v>116</v>
      </c>
      <c r="AO27" s="0" t="s">
        <v>1694</v>
      </c>
      <c r="AP27" s="0" t="s">
        <v>187</v>
      </c>
      <c r="AQ27" s="0" t="s">
        <v>1695</v>
      </c>
    </row>
    <row r="28" customFormat="false" ht="12.75" hidden="false" customHeight="false" outlineLevel="0" collapsed="false">
      <c r="A28" s="0" t="s">
        <v>1696</v>
      </c>
      <c r="B28" s="10" t="n">
        <v>5.642E-005</v>
      </c>
      <c r="C28" s="0" t="n">
        <v>0.204302</v>
      </c>
      <c r="D28" s="1" t="n">
        <v>-4.89472</v>
      </c>
      <c r="E28" s="0" t="s">
        <v>1500</v>
      </c>
      <c r="F28" s="0" t="n">
        <v>6.37207</v>
      </c>
      <c r="G28" s="0" t="n">
        <v>3.01712</v>
      </c>
      <c r="H28" s="0" t="n">
        <v>2.58652</v>
      </c>
      <c r="I28" s="0" t="n">
        <v>0.306174</v>
      </c>
      <c r="J28" s="0" t="n">
        <v>14.6949</v>
      </c>
      <c r="K28" s="0" t="n">
        <v>6.95789</v>
      </c>
      <c r="L28" s="0" t="n">
        <v>1.18373</v>
      </c>
      <c r="M28" s="0" t="n">
        <v>1</v>
      </c>
      <c r="N28" s="0" t="s">
        <v>398</v>
      </c>
      <c r="O28" s="0" t="n">
        <v>0</v>
      </c>
      <c r="P28" s="0" t="s">
        <v>398</v>
      </c>
      <c r="Q28" s="0" t="s">
        <v>412</v>
      </c>
      <c r="R28" s="0" t="s">
        <v>413</v>
      </c>
      <c r="S28" s="0" t="s">
        <v>1697</v>
      </c>
      <c r="T28" s="0" t="n">
        <v>142943</v>
      </c>
      <c r="U28" s="0" t="n">
        <v>92622</v>
      </c>
      <c r="V28" s="0" t="s">
        <v>1698</v>
      </c>
      <c r="W28" s="0" t="s">
        <v>1699</v>
      </c>
      <c r="X28" s="0" t="n">
        <v>0</v>
      </c>
      <c r="Y28" s="0" t="s">
        <v>1700</v>
      </c>
      <c r="Z28" s="0" t="n">
        <v>0</v>
      </c>
      <c r="AA28" s="0" t="s">
        <v>418</v>
      </c>
      <c r="AB28" s="0" t="s">
        <v>99</v>
      </c>
      <c r="AC28" s="0" t="s">
        <v>53</v>
      </c>
      <c r="AD28" s="0" t="s">
        <v>1701</v>
      </c>
      <c r="AE28" s="0" t="s">
        <v>1702</v>
      </c>
      <c r="AF28" s="0" t="s">
        <v>1703</v>
      </c>
      <c r="AG28" s="0" t="e">
        <f aca="false">NA()</f>
        <v>#N/A</v>
      </c>
      <c r="AH28" s="0" t="e">
        <f aca="false">NA()</f>
        <v>#N/A</v>
      </c>
      <c r="AI28" s="0" t="e">
        <f aca="false">NA()</f>
        <v>#N/A</v>
      </c>
      <c r="AJ28" s="0" t="e">
        <f aca="false">NA()</f>
        <v>#N/A</v>
      </c>
      <c r="AK28" s="0" t="e">
        <f aca="false">NA()</f>
        <v>#N/A</v>
      </c>
      <c r="AL28" s="0" t="e">
        <f aca="false">NA()</f>
        <v>#N/A</v>
      </c>
      <c r="AM28" s="0" t="e">
        <f aca="false">NA()</f>
        <v>#N/A</v>
      </c>
      <c r="AN28" s="0" t="e">
        <f aca="false">NA()</f>
        <v>#N/A</v>
      </c>
      <c r="AO28" s="0" t="e">
        <f aca="false">NA()</f>
        <v>#N/A</v>
      </c>
      <c r="AP28" s="0" t="e">
        <f aca="false">NA()</f>
        <v>#N/A</v>
      </c>
      <c r="AQ28" s="0" t="e">
        <f aca="false">NA()</f>
        <v>#N/A</v>
      </c>
    </row>
    <row r="29" customFormat="false" ht="12.75" hidden="false" customHeight="false" outlineLevel="0" collapsed="false">
      <c r="A29" s="0" t="s">
        <v>1704</v>
      </c>
      <c r="B29" s="10" t="n">
        <v>6.19529E-005</v>
      </c>
      <c r="C29" s="0" t="n">
        <v>0.276575</v>
      </c>
      <c r="D29" s="1" t="n">
        <v>-3.61565</v>
      </c>
      <c r="E29" s="0" t="s">
        <v>1500</v>
      </c>
      <c r="F29" s="0" t="n">
        <v>15.0959</v>
      </c>
      <c r="G29" s="0" t="n">
        <v>4.7882</v>
      </c>
      <c r="H29" s="0" t="n">
        <v>1.1738</v>
      </c>
      <c r="I29" s="0" t="n">
        <v>0.0930777</v>
      </c>
      <c r="J29" s="0" t="n">
        <v>5.72062</v>
      </c>
      <c r="K29" s="0" t="n">
        <v>1.8145</v>
      </c>
      <c r="L29" s="0" t="n">
        <v>0.792963</v>
      </c>
      <c r="M29" s="0" t="n">
        <v>1</v>
      </c>
      <c r="N29" s="0" t="s">
        <v>398</v>
      </c>
      <c r="O29" s="0" t="n">
        <v>0</v>
      </c>
      <c r="P29" s="0" t="s">
        <v>398</v>
      </c>
      <c r="Q29" s="0" t="s">
        <v>412</v>
      </c>
      <c r="R29" s="0" t="s">
        <v>413</v>
      </c>
      <c r="S29" s="0" t="s">
        <v>1705</v>
      </c>
      <c r="T29" s="0" t="n">
        <v>40423</v>
      </c>
      <c r="U29" s="0" t="n">
        <v>78031</v>
      </c>
      <c r="V29" s="0" t="s">
        <v>1706</v>
      </c>
      <c r="W29" s="0" t="n">
        <v>0</v>
      </c>
      <c r="X29" s="0" t="s">
        <v>1707</v>
      </c>
      <c r="Y29" s="0" t="s">
        <v>1708</v>
      </c>
      <c r="Z29" s="0" t="n">
        <v>0</v>
      </c>
      <c r="AA29" s="0" t="s">
        <v>418</v>
      </c>
      <c r="AB29" s="0" t="s">
        <v>99</v>
      </c>
      <c r="AC29" s="0" t="s">
        <v>53</v>
      </c>
      <c r="AD29" s="0" t="s">
        <v>1709</v>
      </c>
      <c r="AE29" s="0" t="s">
        <v>53</v>
      </c>
      <c r="AF29" s="0" t="s">
        <v>1710</v>
      </c>
      <c r="AG29" s="0" t="e">
        <f aca="false">NA()</f>
        <v>#N/A</v>
      </c>
      <c r="AH29" s="0" t="e">
        <f aca="false">NA()</f>
        <v>#N/A</v>
      </c>
      <c r="AI29" s="0" t="e">
        <f aca="false">NA()</f>
        <v>#N/A</v>
      </c>
      <c r="AJ29" s="0" t="e">
        <f aca="false">NA()</f>
        <v>#N/A</v>
      </c>
      <c r="AK29" s="0" t="e">
        <f aca="false">NA()</f>
        <v>#N/A</v>
      </c>
      <c r="AL29" s="0" t="e">
        <f aca="false">NA()</f>
        <v>#N/A</v>
      </c>
      <c r="AM29" s="0" t="e">
        <f aca="false">NA()</f>
        <v>#N/A</v>
      </c>
      <c r="AN29" s="0" t="e">
        <f aca="false">NA()</f>
        <v>#N/A</v>
      </c>
      <c r="AO29" s="0" t="e">
        <f aca="false">NA()</f>
        <v>#N/A</v>
      </c>
      <c r="AP29" s="0" t="e">
        <f aca="false">NA()</f>
        <v>#N/A</v>
      </c>
      <c r="AQ29" s="0" t="e">
        <f aca="false">NA()</f>
        <v>#N/A</v>
      </c>
    </row>
    <row r="30" customFormat="false" ht="12.75" hidden="false" customHeight="false" outlineLevel="0" collapsed="false">
      <c r="A30" s="0" t="s">
        <v>1711</v>
      </c>
      <c r="B30" s="10" t="n">
        <v>8.29384E-005</v>
      </c>
      <c r="C30" s="0" t="n">
        <v>0.47675</v>
      </c>
      <c r="D30" s="1" t="n">
        <v>-2.09753</v>
      </c>
      <c r="E30" s="0" t="s">
        <v>1500</v>
      </c>
      <c r="F30" s="0" t="n">
        <v>25.0884</v>
      </c>
      <c r="G30" s="0" t="n">
        <v>2.83761</v>
      </c>
      <c r="H30" s="0" t="n">
        <v>23.6937</v>
      </c>
      <c r="I30" s="0" t="n">
        <v>0.669965</v>
      </c>
      <c r="J30" s="0" t="n">
        <v>10.8316</v>
      </c>
      <c r="K30" s="0" t="n">
        <v>1.22511</v>
      </c>
      <c r="L30" s="0" t="n">
        <v>0.282761</v>
      </c>
      <c r="M30" s="0" t="n">
        <v>1</v>
      </c>
      <c r="N30" s="0" t="s">
        <v>398</v>
      </c>
      <c r="O30" s="0" t="s">
        <v>1712</v>
      </c>
      <c r="P30" s="0" t="s">
        <v>398</v>
      </c>
      <c r="Q30" s="0" t="s">
        <v>1713</v>
      </c>
      <c r="R30" s="0" t="s">
        <v>1714</v>
      </c>
      <c r="S30" s="0" t="n">
        <v>0</v>
      </c>
      <c r="T30" s="0" t="n">
        <v>148743</v>
      </c>
      <c r="U30" s="0" t="n">
        <v>78512</v>
      </c>
      <c r="V30" s="0" t="s">
        <v>1715</v>
      </c>
      <c r="W30" s="0" t="s">
        <v>1716</v>
      </c>
      <c r="X30" s="0" t="n">
        <v>0</v>
      </c>
      <c r="Y30" s="0" t="n">
        <v>0</v>
      </c>
      <c r="Z30" s="0" t="n">
        <v>0</v>
      </c>
      <c r="AA30" s="0" t="n">
        <v>0</v>
      </c>
      <c r="AB30" s="0" t="s">
        <v>1717</v>
      </c>
      <c r="AC30" s="0" t="s">
        <v>1718</v>
      </c>
      <c r="AD30" s="0" t="s">
        <v>1719</v>
      </c>
      <c r="AE30" s="0" t="s">
        <v>1720</v>
      </c>
      <c r="AF30" s="0" t="s">
        <v>1721</v>
      </c>
      <c r="AG30" s="0" t="s">
        <v>1715</v>
      </c>
      <c r="AH30" s="0" t="s">
        <v>1722</v>
      </c>
      <c r="AI30" s="0" t="n">
        <v>0</v>
      </c>
      <c r="AJ30" s="0" t="s">
        <v>1723</v>
      </c>
      <c r="AK30" s="0" t="n">
        <v>1744</v>
      </c>
      <c r="AL30" s="0" t="n">
        <v>222150</v>
      </c>
      <c r="AM30" s="0" t="n">
        <v>223893</v>
      </c>
      <c r="AN30" s="0" t="s">
        <v>116</v>
      </c>
      <c r="AO30" s="0" t="s">
        <v>1724</v>
      </c>
      <c r="AP30" s="0" t="s">
        <v>187</v>
      </c>
      <c r="AQ30" s="0" t="s">
        <v>1725</v>
      </c>
    </row>
    <row r="31" customFormat="false" ht="12.75" hidden="false" customHeight="false" outlineLevel="0" collapsed="false">
      <c r="A31" s="0" t="s">
        <v>1726</v>
      </c>
      <c r="B31" s="0" t="n">
        <v>0.000340684</v>
      </c>
      <c r="C31" s="0" t="n">
        <v>0.422142</v>
      </c>
      <c r="D31" s="1" t="n">
        <v>-2.36887</v>
      </c>
      <c r="E31" s="0" t="s">
        <v>1500</v>
      </c>
      <c r="F31" s="0" t="n">
        <v>19.9392</v>
      </c>
      <c r="G31" s="0" t="n">
        <v>4.37234</v>
      </c>
      <c r="H31" s="0" t="n">
        <v>180.138</v>
      </c>
      <c r="I31" s="0" t="n">
        <v>9.87533</v>
      </c>
      <c r="J31" s="0" t="n">
        <v>14.2099</v>
      </c>
      <c r="K31" s="0" t="n">
        <v>3.11599</v>
      </c>
      <c r="L31" s="0" t="n">
        <v>0.548209</v>
      </c>
      <c r="M31" s="0" t="n">
        <v>1</v>
      </c>
      <c r="N31" s="0" t="s">
        <v>432</v>
      </c>
      <c r="O31" s="0" t="n">
        <v>0</v>
      </c>
      <c r="P31" s="0" t="s">
        <v>432</v>
      </c>
      <c r="Q31" s="0" t="s">
        <v>462</v>
      </c>
      <c r="R31" s="0" t="s">
        <v>1727</v>
      </c>
      <c r="S31" s="0" t="s">
        <v>1728</v>
      </c>
      <c r="T31" s="0" t="n">
        <v>296851</v>
      </c>
      <c r="U31" s="0" t="n">
        <v>69958</v>
      </c>
      <c r="V31" s="0" t="s">
        <v>1729</v>
      </c>
      <c r="W31" s="0" t="n">
        <v>0</v>
      </c>
      <c r="X31" s="0" t="n">
        <v>0</v>
      </c>
      <c r="Y31" s="0" t="s">
        <v>1730</v>
      </c>
      <c r="Z31" s="0" t="n">
        <v>0</v>
      </c>
      <c r="AA31" s="0" t="n">
        <v>0</v>
      </c>
      <c r="AB31" s="0" t="n">
        <v>0</v>
      </c>
      <c r="AC31" s="0" t="s">
        <v>53</v>
      </c>
      <c r="AD31" s="0" t="s">
        <v>457</v>
      </c>
      <c r="AE31" s="0" t="s">
        <v>1731</v>
      </c>
      <c r="AF31" s="0" t="s">
        <v>1732</v>
      </c>
      <c r="AG31" s="0" t="s">
        <v>1729</v>
      </c>
      <c r="AH31" s="0" t="n">
        <v>0</v>
      </c>
      <c r="AI31" s="0" t="n">
        <v>0</v>
      </c>
      <c r="AJ31" s="0" t="s">
        <v>1733</v>
      </c>
      <c r="AK31" s="0" t="n">
        <v>1335</v>
      </c>
      <c r="AL31" s="0" t="n">
        <v>208844</v>
      </c>
      <c r="AM31" s="0" t="n">
        <v>210178</v>
      </c>
      <c r="AN31" s="0" t="s">
        <v>74</v>
      </c>
      <c r="AO31" s="0" t="s">
        <v>1734</v>
      </c>
      <c r="AP31" s="0" t="s">
        <v>301</v>
      </c>
      <c r="AQ31" s="0" t="s">
        <v>1735</v>
      </c>
    </row>
    <row r="32" customFormat="false" ht="12.75" hidden="false" customHeight="false" outlineLevel="0" collapsed="false">
      <c r="A32" s="0" t="s">
        <v>1736</v>
      </c>
      <c r="B32" s="0" t="n">
        <v>0.00209606</v>
      </c>
      <c r="C32" s="0" t="n">
        <v>0.453148</v>
      </c>
      <c r="D32" s="1" t="n">
        <v>-2.20678</v>
      </c>
      <c r="E32" s="0" t="s">
        <v>1500</v>
      </c>
      <c r="F32" s="0" t="n">
        <v>10.343</v>
      </c>
      <c r="G32" s="0" t="n">
        <v>3.18715</v>
      </c>
      <c r="H32" s="0" t="n">
        <v>43.7152</v>
      </c>
      <c r="I32" s="0" t="n">
        <v>3.36766</v>
      </c>
      <c r="J32" s="0" t="n">
        <v>9.15633</v>
      </c>
      <c r="K32" s="0" t="n">
        <v>2.82148</v>
      </c>
      <c r="L32" s="0" t="n">
        <v>0.770363</v>
      </c>
      <c r="M32" s="0" t="n">
        <v>1</v>
      </c>
      <c r="N32" s="0" t="s">
        <v>432</v>
      </c>
      <c r="O32" s="0" t="n">
        <v>0</v>
      </c>
      <c r="P32" s="0" t="s">
        <v>432</v>
      </c>
      <c r="Q32" s="0" t="s">
        <v>1737</v>
      </c>
      <c r="R32" s="0" t="s">
        <v>1738</v>
      </c>
      <c r="S32" s="0" t="s">
        <v>1739</v>
      </c>
      <c r="T32" s="0" t="n">
        <v>299863</v>
      </c>
      <c r="U32" s="0" t="n">
        <v>82297</v>
      </c>
      <c r="V32" s="0" t="s">
        <v>1740</v>
      </c>
      <c r="W32" s="0" t="s">
        <v>1741</v>
      </c>
      <c r="X32" s="0" t="e">
        <f aca="false">NA()</f>
        <v>#N/A</v>
      </c>
      <c r="Y32" s="0" t="e">
        <f aca="false">NA()</f>
        <v>#N/A</v>
      </c>
      <c r="Z32" s="0" t="e">
        <f aca="false">NA()</f>
        <v>#N/A</v>
      </c>
      <c r="AA32" s="0" t="e">
        <f aca="false">NA()</f>
        <v>#N/A</v>
      </c>
      <c r="AB32" s="0" t="e">
        <f aca="false">NA()</f>
        <v>#N/A</v>
      </c>
      <c r="AC32" s="0" t="s">
        <v>1742</v>
      </c>
      <c r="AD32" s="0" t="s">
        <v>1739</v>
      </c>
      <c r="AE32" s="0" t="s">
        <v>1743</v>
      </c>
      <c r="AF32" s="0" t="s">
        <v>1743</v>
      </c>
      <c r="AG32" s="0" t="s">
        <v>1740</v>
      </c>
      <c r="AH32" s="0" t="s">
        <v>1744</v>
      </c>
      <c r="AI32" s="0" t="s">
        <v>1745</v>
      </c>
      <c r="AJ32" s="0" t="s">
        <v>1746</v>
      </c>
      <c r="AK32" s="0" t="n">
        <v>2148</v>
      </c>
      <c r="AL32" s="0" t="n">
        <v>53841</v>
      </c>
      <c r="AM32" s="0" t="n">
        <v>55988</v>
      </c>
      <c r="AN32" s="0" t="s">
        <v>116</v>
      </c>
      <c r="AO32" s="0" t="s">
        <v>1747</v>
      </c>
      <c r="AP32" s="0" t="s">
        <v>301</v>
      </c>
      <c r="AQ32" s="0" t="s">
        <v>1748</v>
      </c>
    </row>
    <row r="33" customFormat="false" ht="12.75" hidden="false" customHeight="false" outlineLevel="0" collapsed="false">
      <c r="A33" s="0" t="s">
        <v>1749</v>
      </c>
      <c r="B33" s="0" t="n">
        <v>0.00598225</v>
      </c>
      <c r="C33" s="0" t="n">
        <v>0.49755</v>
      </c>
      <c r="D33" s="1" t="n">
        <v>-2.00985</v>
      </c>
      <c r="E33" s="0" t="s">
        <v>1500</v>
      </c>
      <c r="F33" s="0" t="n">
        <v>16.1314</v>
      </c>
      <c r="G33" s="0" t="n">
        <v>5.42299</v>
      </c>
      <c r="H33" s="0" t="n">
        <v>8.77948</v>
      </c>
      <c r="I33" s="0" t="n">
        <v>0.737862</v>
      </c>
      <c r="J33" s="0" t="n">
        <v>1.34881</v>
      </c>
      <c r="K33" s="0" t="n">
        <v>0.453436</v>
      </c>
      <c r="L33" s="0" t="n">
        <v>0.840439</v>
      </c>
      <c r="M33" s="0" t="n">
        <v>1</v>
      </c>
      <c r="N33" s="0" t="s">
        <v>432</v>
      </c>
      <c r="O33" s="0" t="n">
        <v>0</v>
      </c>
      <c r="P33" s="0" t="s">
        <v>92</v>
      </c>
      <c r="Q33" s="0" t="s">
        <v>433</v>
      </c>
      <c r="R33" s="0" t="s">
        <v>443</v>
      </c>
      <c r="S33" s="0" t="s">
        <v>1750</v>
      </c>
      <c r="T33" s="0" t="n">
        <v>157590</v>
      </c>
      <c r="U33" s="0" t="n">
        <v>89201</v>
      </c>
      <c r="V33" s="0" t="s">
        <v>1751</v>
      </c>
      <c r="W33" s="0" t="s">
        <v>1752</v>
      </c>
      <c r="X33" s="0" t="n">
        <v>0</v>
      </c>
      <c r="Y33" s="0" t="s">
        <v>1753</v>
      </c>
      <c r="Z33" s="0" t="n">
        <v>0</v>
      </c>
      <c r="AA33" s="0" t="s">
        <v>98</v>
      </c>
      <c r="AB33" s="0" t="s">
        <v>99</v>
      </c>
      <c r="AC33" s="0" t="s">
        <v>53</v>
      </c>
      <c r="AD33" s="0" t="s">
        <v>377</v>
      </c>
      <c r="AE33" s="0" t="s">
        <v>1753</v>
      </c>
      <c r="AF33" s="0" t="s">
        <v>1754</v>
      </c>
      <c r="AG33" s="0" t="s">
        <v>1751</v>
      </c>
      <c r="AH33" s="0" t="n">
        <v>0</v>
      </c>
      <c r="AI33" s="0" t="n">
        <v>0</v>
      </c>
      <c r="AJ33" s="0" t="e">
        <f aca="false">NA()</f>
        <v>#N/A</v>
      </c>
      <c r="AK33" s="0" t="e">
        <f aca="false">NA()</f>
        <v>#N/A</v>
      </c>
      <c r="AL33" s="0" t="e">
        <f aca="false">NA()</f>
        <v>#N/A</v>
      </c>
      <c r="AM33" s="0" t="e">
        <f aca="false">NA()</f>
        <v>#N/A</v>
      </c>
      <c r="AN33" s="0" t="e">
        <f aca="false">NA()</f>
        <v>#N/A</v>
      </c>
      <c r="AO33" s="0" t="e">
        <f aca="false">NA()</f>
        <v>#N/A</v>
      </c>
      <c r="AP33" s="0" t="e">
        <f aca="false">NA()</f>
        <v>#N/A</v>
      </c>
      <c r="AQ33" s="0" t="e">
        <f aca="false">NA()</f>
        <v>#N/A</v>
      </c>
    </row>
    <row r="34" customFormat="false" ht="12.75" hidden="false" customHeight="false" outlineLevel="0" collapsed="false">
      <c r="A34" s="0" t="s">
        <v>1755</v>
      </c>
      <c r="B34" s="0" t="n">
        <v>0.00251582</v>
      </c>
      <c r="C34" s="0" t="n">
        <v>0.449017</v>
      </c>
      <c r="D34" s="1" t="n">
        <v>-2.22709</v>
      </c>
      <c r="E34" s="0" t="s">
        <v>1500</v>
      </c>
      <c r="F34" s="0" t="n">
        <v>2.87194</v>
      </c>
      <c r="G34" s="0" t="n">
        <v>0.957773</v>
      </c>
      <c r="H34" s="0" t="n">
        <v>14.6819</v>
      </c>
      <c r="I34" s="0" t="n">
        <v>1.22408</v>
      </c>
      <c r="J34" s="0" t="n">
        <v>7.14583</v>
      </c>
      <c r="K34" s="0" t="n">
        <v>2.38309</v>
      </c>
      <c r="L34" s="0" t="n">
        <v>0.833734</v>
      </c>
      <c r="M34" s="0" t="n">
        <v>1</v>
      </c>
      <c r="N34" s="0" t="s">
        <v>432</v>
      </c>
      <c r="O34" s="0" t="s">
        <v>1756</v>
      </c>
      <c r="P34" s="0" t="s">
        <v>432</v>
      </c>
      <c r="Q34" s="0" t="s">
        <v>1737</v>
      </c>
      <c r="R34" s="0" t="s">
        <v>1738</v>
      </c>
      <c r="S34" s="0" t="s">
        <v>1757</v>
      </c>
      <c r="T34" s="0" t="n">
        <v>300563</v>
      </c>
      <c r="U34" s="0" t="n">
        <v>45525</v>
      </c>
      <c r="V34" s="0" t="s">
        <v>1758</v>
      </c>
      <c r="W34" s="0" t="s">
        <v>1759</v>
      </c>
      <c r="X34" s="0" t="e">
        <f aca="false">NA()</f>
        <v>#N/A</v>
      </c>
      <c r="Y34" s="0" t="e">
        <f aca="false">NA()</f>
        <v>#N/A</v>
      </c>
      <c r="Z34" s="0" t="e">
        <f aca="false">NA()</f>
        <v>#N/A</v>
      </c>
      <c r="AA34" s="0" t="e">
        <f aca="false">NA()</f>
        <v>#N/A</v>
      </c>
      <c r="AB34" s="0" t="e">
        <f aca="false">NA()</f>
        <v>#N/A</v>
      </c>
      <c r="AC34" s="0" t="e">
        <f aca="false">NA()</f>
        <v>#N/A</v>
      </c>
      <c r="AD34" s="0" t="e">
        <f aca="false">NA()</f>
        <v>#N/A</v>
      </c>
      <c r="AE34" s="0" t="e">
        <f aca="false">NA()</f>
        <v>#N/A</v>
      </c>
      <c r="AF34" s="0" t="s">
        <v>1757</v>
      </c>
      <c r="AG34" s="0" t="s">
        <v>1758</v>
      </c>
      <c r="AH34" s="0" t="n">
        <v>0</v>
      </c>
      <c r="AI34" s="0" t="n">
        <v>0</v>
      </c>
      <c r="AJ34" s="0" t="s">
        <v>1760</v>
      </c>
      <c r="AK34" s="0" t="n">
        <v>1206</v>
      </c>
      <c r="AL34" s="0" t="n">
        <v>11413</v>
      </c>
      <c r="AM34" s="0" t="n">
        <v>12618</v>
      </c>
      <c r="AN34" s="0" t="s">
        <v>116</v>
      </c>
      <c r="AO34" s="0" t="s">
        <v>1761</v>
      </c>
      <c r="AP34" s="0" t="s">
        <v>76</v>
      </c>
      <c r="AQ34" s="0" t="s">
        <v>1762</v>
      </c>
    </row>
    <row r="35" customFormat="false" ht="12.75" hidden="false" customHeight="false" outlineLevel="0" collapsed="false">
      <c r="A35" s="0" t="s">
        <v>1763</v>
      </c>
      <c r="B35" s="10" t="n">
        <v>5.39473E-006</v>
      </c>
      <c r="C35" s="0" t="n">
        <v>0.330251</v>
      </c>
      <c r="D35" s="1" t="n">
        <v>-3.028</v>
      </c>
      <c r="E35" s="0" t="s">
        <v>1500</v>
      </c>
      <c r="F35" s="0" t="n">
        <v>38.1822</v>
      </c>
      <c r="G35" s="0" t="n">
        <v>5.11075</v>
      </c>
      <c r="H35" s="0" t="n">
        <v>233.226</v>
      </c>
      <c r="I35" s="0" t="n">
        <v>7.80442</v>
      </c>
      <c r="J35" s="0" t="n">
        <v>15.5013</v>
      </c>
      <c r="K35" s="0" t="n">
        <v>2.07487</v>
      </c>
      <c r="L35" s="0" t="n">
        <v>0.334629</v>
      </c>
      <c r="M35" s="0" t="n">
        <v>1</v>
      </c>
      <c r="N35" s="0" t="s">
        <v>1764</v>
      </c>
      <c r="O35" s="0" t="s">
        <v>1765</v>
      </c>
      <c r="P35" s="0" t="s">
        <v>1764</v>
      </c>
      <c r="Q35" s="0" t="s">
        <v>1766</v>
      </c>
      <c r="R35" s="0" t="n">
        <v>0</v>
      </c>
      <c r="S35" s="0" t="s">
        <v>1767</v>
      </c>
      <c r="T35" s="0" t="n">
        <v>130709</v>
      </c>
      <c r="U35" s="0" t="n">
        <v>70450</v>
      </c>
      <c r="V35" s="0" t="s">
        <v>1768</v>
      </c>
      <c r="W35" s="0" t="s">
        <v>1769</v>
      </c>
      <c r="X35" s="0" t="s">
        <v>1765</v>
      </c>
      <c r="Y35" s="0" t="s">
        <v>1767</v>
      </c>
      <c r="Z35" s="0" t="s">
        <v>1770</v>
      </c>
      <c r="AA35" s="0" t="n">
        <v>0</v>
      </c>
      <c r="AB35" s="0" t="s">
        <v>1771</v>
      </c>
      <c r="AC35" s="0" t="s">
        <v>53</v>
      </c>
      <c r="AD35" s="0" t="s">
        <v>1772</v>
      </c>
      <c r="AE35" s="0" t="s">
        <v>53</v>
      </c>
      <c r="AF35" s="0" t="s">
        <v>1772</v>
      </c>
      <c r="AG35" s="0" t="s">
        <v>1768</v>
      </c>
      <c r="AH35" s="0" t="n">
        <v>0</v>
      </c>
      <c r="AI35" s="0" t="n">
        <v>0</v>
      </c>
      <c r="AJ35" s="0" t="s">
        <v>1773</v>
      </c>
      <c r="AK35" s="0" t="n">
        <v>1817</v>
      </c>
      <c r="AL35" s="0" t="n">
        <v>225794</v>
      </c>
      <c r="AM35" s="0" t="n">
        <v>227610</v>
      </c>
      <c r="AN35" s="0" t="s">
        <v>116</v>
      </c>
      <c r="AO35" s="0" t="s">
        <v>1774</v>
      </c>
      <c r="AP35" s="0" t="s">
        <v>145</v>
      </c>
      <c r="AQ35" s="0" t="s">
        <v>1775</v>
      </c>
    </row>
    <row r="36" customFormat="false" ht="12.75" hidden="false" customHeight="false" outlineLevel="0" collapsed="false">
      <c r="A36" s="0" t="s">
        <v>1776</v>
      </c>
      <c r="B36" s="10" t="n">
        <v>3.01306E-005</v>
      </c>
      <c r="C36" s="0" t="n">
        <v>0.485293</v>
      </c>
      <c r="D36" s="1" t="n">
        <v>-2.06061</v>
      </c>
      <c r="E36" s="0" t="s">
        <v>1500</v>
      </c>
      <c r="F36" s="0" t="n">
        <v>22.3308</v>
      </c>
      <c r="G36" s="0" t="n">
        <v>1.88762</v>
      </c>
      <c r="H36" s="0" t="n">
        <v>77.9053</v>
      </c>
      <c r="I36" s="0" t="n">
        <v>1.64634</v>
      </c>
      <c r="J36" s="0" t="n">
        <v>9.25148</v>
      </c>
      <c r="K36" s="0" t="n">
        <v>0.78203</v>
      </c>
      <c r="L36" s="0" t="n">
        <v>0.211326</v>
      </c>
      <c r="M36" s="0" t="n">
        <v>1</v>
      </c>
      <c r="N36" s="0" t="s">
        <v>1777</v>
      </c>
      <c r="O36" s="0" t="n">
        <v>0</v>
      </c>
      <c r="P36" s="0" t="s">
        <v>1777</v>
      </c>
      <c r="Q36" s="0" t="s">
        <v>1778</v>
      </c>
      <c r="R36" s="0" t="n">
        <v>0</v>
      </c>
      <c r="S36" s="0" t="s">
        <v>1779</v>
      </c>
      <c r="T36" s="0" t="n">
        <v>31245</v>
      </c>
      <c r="U36" s="0" t="n">
        <v>65480</v>
      </c>
      <c r="V36" s="0" t="s">
        <v>1780</v>
      </c>
      <c r="W36" s="0" t="s">
        <v>1781</v>
      </c>
      <c r="X36" s="0" t="n">
        <v>0</v>
      </c>
      <c r="Y36" s="0" t="s">
        <v>1779</v>
      </c>
      <c r="Z36" s="0" t="s">
        <v>1782</v>
      </c>
      <c r="AA36" s="0" t="n">
        <v>0</v>
      </c>
      <c r="AB36" s="0" t="s">
        <v>99</v>
      </c>
      <c r="AC36" s="0" t="s">
        <v>53</v>
      </c>
      <c r="AD36" s="0" t="s">
        <v>1783</v>
      </c>
      <c r="AE36" s="0" t="s">
        <v>1784</v>
      </c>
      <c r="AF36" s="0" t="s">
        <v>1785</v>
      </c>
      <c r="AG36" s="0" t="s">
        <v>1780</v>
      </c>
      <c r="AH36" s="0" t="n">
        <v>0</v>
      </c>
      <c r="AI36" s="0" t="n">
        <v>0</v>
      </c>
      <c r="AJ36" s="0" t="s">
        <v>1786</v>
      </c>
      <c r="AK36" s="0" t="n">
        <v>826</v>
      </c>
      <c r="AL36" s="0" t="n">
        <v>441951</v>
      </c>
      <c r="AM36" s="0" t="n">
        <v>442776</v>
      </c>
      <c r="AN36" s="0" t="s">
        <v>74</v>
      </c>
      <c r="AO36" s="0" t="s">
        <v>247</v>
      </c>
      <c r="AP36" s="0" t="s">
        <v>145</v>
      </c>
      <c r="AQ36" s="0" t="s">
        <v>1787</v>
      </c>
    </row>
    <row r="37" customFormat="false" ht="12.75" hidden="false" customHeight="false" outlineLevel="0" collapsed="false">
      <c r="A37" s="0" t="s">
        <v>1788</v>
      </c>
      <c r="B37" s="0" t="n">
        <v>0.000133139</v>
      </c>
      <c r="C37" s="0" t="n">
        <v>0.480924</v>
      </c>
      <c r="D37" s="1" t="n">
        <v>-2.07933</v>
      </c>
      <c r="E37" s="0" t="s">
        <v>1500</v>
      </c>
      <c r="F37" s="0" t="n">
        <v>78.2275</v>
      </c>
      <c r="G37" s="0" t="n">
        <v>9.71373</v>
      </c>
      <c r="H37" s="0" t="n">
        <v>19.9942</v>
      </c>
      <c r="I37" s="0" t="n">
        <v>0.620685</v>
      </c>
      <c r="J37" s="0" t="n">
        <v>10.4145</v>
      </c>
      <c r="K37" s="0" t="n">
        <v>1.2932</v>
      </c>
      <c r="L37" s="0" t="n">
        <v>0.310432</v>
      </c>
      <c r="M37" s="0" t="n">
        <v>1</v>
      </c>
      <c r="N37" s="0" t="s">
        <v>1789</v>
      </c>
      <c r="O37" s="0" t="s">
        <v>1790</v>
      </c>
      <c r="P37" s="0" t="s">
        <v>1789</v>
      </c>
      <c r="Q37" s="0" t="s">
        <v>1791</v>
      </c>
      <c r="R37" s="0" t="s">
        <v>1792</v>
      </c>
      <c r="S37" s="0" t="s">
        <v>1793</v>
      </c>
      <c r="T37" s="0" t="n">
        <v>983</v>
      </c>
      <c r="U37" s="0" t="n">
        <v>61039</v>
      </c>
      <c r="V37" s="0" t="s">
        <v>1794</v>
      </c>
      <c r="W37" s="0" t="s">
        <v>1795</v>
      </c>
      <c r="X37" s="0" t="s">
        <v>1790</v>
      </c>
      <c r="Y37" s="0" t="s">
        <v>1793</v>
      </c>
      <c r="Z37" s="0" t="s">
        <v>1791</v>
      </c>
      <c r="AA37" s="0" t="s">
        <v>1792</v>
      </c>
      <c r="AB37" s="0" t="s">
        <v>1796</v>
      </c>
      <c r="AC37" s="0" t="s">
        <v>53</v>
      </c>
      <c r="AD37" s="0" t="s">
        <v>53</v>
      </c>
      <c r="AE37" s="0" t="s">
        <v>1797</v>
      </c>
      <c r="AF37" s="0" t="s">
        <v>1798</v>
      </c>
      <c r="AG37" s="0" t="s">
        <v>1794</v>
      </c>
      <c r="AH37" s="0" t="n">
        <v>0</v>
      </c>
      <c r="AI37" s="0" t="n">
        <v>0</v>
      </c>
      <c r="AJ37" s="0" t="s">
        <v>1799</v>
      </c>
      <c r="AK37" s="0" t="n">
        <v>2538</v>
      </c>
      <c r="AL37" s="0" t="n">
        <v>964470</v>
      </c>
      <c r="AM37" s="0" t="n">
        <v>967007</v>
      </c>
      <c r="AN37" s="0" t="s">
        <v>116</v>
      </c>
      <c r="AO37" s="0" t="s">
        <v>1800</v>
      </c>
      <c r="AP37" s="0" t="s">
        <v>168</v>
      </c>
      <c r="AQ37" s="0" t="s">
        <v>1801</v>
      </c>
    </row>
    <row r="38" customFormat="false" ht="12.75" hidden="false" customHeight="false" outlineLevel="0" collapsed="false">
      <c r="A38" s="0" t="s">
        <v>1802</v>
      </c>
      <c r="B38" s="0" t="n">
        <v>0.00679867</v>
      </c>
      <c r="C38" s="0" t="n">
        <v>0.118637</v>
      </c>
      <c r="D38" s="1" t="n">
        <v>-8.42909</v>
      </c>
      <c r="E38" s="0" t="s">
        <v>1500</v>
      </c>
      <c r="F38" s="0" t="n">
        <v>10.7044</v>
      </c>
      <c r="G38" s="0" t="n">
        <v>35.0816</v>
      </c>
      <c r="H38" s="0" t="n">
        <v>26.1685</v>
      </c>
      <c r="I38" s="0" t="n">
        <v>21.4405</v>
      </c>
      <c r="J38" s="0" t="n">
        <v>3.95833</v>
      </c>
      <c r="K38" s="0" t="n">
        <v>12.9727</v>
      </c>
      <c r="L38" s="0" t="n">
        <v>8.19328</v>
      </c>
      <c r="M38" s="0" t="n">
        <v>1</v>
      </c>
      <c r="N38" s="0" t="s">
        <v>540</v>
      </c>
      <c r="O38" s="0" t="s">
        <v>1803</v>
      </c>
      <c r="P38" s="0" t="s">
        <v>540</v>
      </c>
      <c r="Q38" s="0" t="s">
        <v>542</v>
      </c>
      <c r="R38" s="0" t="s">
        <v>1804</v>
      </c>
      <c r="S38" s="0" t="s">
        <v>542</v>
      </c>
      <c r="T38" s="0" t="n">
        <v>0</v>
      </c>
      <c r="U38" s="0" t="n">
        <v>0</v>
      </c>
      <c r="V38" s="0" t="s">
        <v>1805</v>
      </c>
      <c r="W38" s="0" t="s">
        <v>545</v>
      </c>
      <c r="X38" s="0" t="n">
        <v>0</v>
      </c>
      <c r="Y38" s="0" t="s">
        <v>546</v>
      </c>
      <c r="Z38" s="0" t="n">
        <v>0</v>
      </c>
      <c r="AA38" s="0" t="s">
        <v>547</v>
      </c>
      <c r="AB38" s="0" t="s">
        <v>548</v>
      </c>
      <c r="AC38" s="0" t="s">
        <v>53</v>
      </c>
      <c r="AD38" s="0" t="s">
        <v>53</v>
      </c>
      <c r="AE38" s="0" t="s">
        <v>53</v>
      </c>
      <c r="AF38" s="0" t="s">
        <v>1806</v>
      </c>
      <c r="AG38" s="0" t="s">
        <v>1805</v>
      </c>
      <c r="AH38" s="0" t="s">
        <v>1807</v>
      </c>
      <c r="AI38" s="0" t="n">
        <v>0</v>
      </c>
      <c r="AJ38" s="0" t="s">
        <v>1808</v>
      </c>
      <c r="AK38" s="0" t="n">
        <v>7884</v>
      </c>
      <c r="AL38" s="0" t="n">
        <v>320066</v>
      </c>
      <c r="AM38" s="0" t="n">
        <v>327949</v>
      </c>
      <c r="AN38" s="0" t="s">
        <v>74</v>
      </c>
      <c r="AO38" s="0" t="s">
        <v>1809</v>
      </c>
      <c r="AP38" s="0" t="s">
        <v>272</v>
      </c>
      <c r="AQ38" s="0" t="s">
        <v>1810</v>
      </c>
    </row>
    <row r="39" customFormat="false" ht="12.75" hidden="false" customHeight="false" outlineLevel="0" collapsed="false">
      <c r="A39" s="0" t="s">
        <v>1811</v>
      </c>
      <c r="B39" s="0" t="n">
        <v>0.00014475</v>
      </c>
      <c r="C39" s="0" t="n">
        <v>0.467179</v>
      </c>
      <c r="D39" s="1" t="n">
        <v>-2.14051</v>
      </c>
      <c r="E39" s="0" t="s">
        <v>1500</v>
      </c>
      <c r="F39" s="0" t="n">
        <v>15.7929</v>
      </c>
      <c r="G39" s="0" t="n">
        <v>2.16436</v>
      </c>
      <c r="H39" s="0" t="n">
        <v>7.88605</v>
      </c>
      <c r="I39" s="0" t="n">
        <v>0.270189</v>
      </c>
      <c r="J39" s="0" t="n">
        <v>12.7589</v>
      </c>
      <c r="K39" s="0" t="n">
        <v>1.74856</v>
      </c>
      <c r="L39" s="0" t="n">
        <v>0.342616</v>
      </c>
      <c r="M39" s="0" t="n">
        <v>1</v>
      </c>
      <c r="N39" s="0" t="s">
        <v>448</v>
      </c>
      <c r="O39" s="0" t="s">
        <v>1812</v>
      </c>
      <c r="P39" s="0" t="s">
        <v>448</v>
      </c>
      <c r="Q39" s="0" t="s">
        <v>1813</v>
      </c>
      <c r="R39" s="0" t="s">
        <v>1814</v>
      </c>
      <c r="S39" s="0" t="s">
        <v>1815</v>
      </c>
      <c r="T39" s="0" t="n">
        <v>91197</v>
      </c>
      <c r="U39" s="0" t="n">
        <v>190180</v>
      </c>
      <c r="V39" s="0" t="s">
        <v>1816</v>
      </c>
      <c r="W39" s="0" t="s">
        <v>1817</v>
      </c>
      <c r="X39" s="0" t="n">
        <v>0</v>
      </c>
      <c r="Y39" s="0" t="s">
        <v>1818</v>
      </c>
      <c r="Z39" s="0" t="n">
        <v>0</v>
      </c>
      <c r="AA39" s="0" t="n">
        <v>0</v>
      </c>
      <c r="AB39" s="0" t="s">
        <v>841</v>
      </c>
      <c r="AC39" s="0" t="s">
        <v>53</v>
      </c>
      <c r="AD39" s="0" t="s">
        <v>1819</v>
      </c>
      <c r="AE39" s="0" t="s">
        <v>53</v>
      </c>
      <c r="AF39" s="0" t="s">
        <v>1820</v>
      </c>
      <c r="AG39" s="0" t="s">
        <v>1816</v>
      </c>
      <c r="AH39" s="0" t="n">
        <v>0</v>
      </c>
      <c r="AI39" s="0" t="n">
        <v>0</v>
      </c>
      <c r="AJ39" s="0" t="e">
        <f aca="false">NA()</f>
        <v>#N/A</v>
      </c>
      <c r="AK39" s="0" t="e">
        <f aca="false">NA()</f>
        <v>#N/A</v>
      </c>
      <c r="AL39" s="0" t="e">
        <f aca="false">NA()</f>
        <v>#N/A</v>
      </c>
      <c r="AM39" s="0" t="e">
        <f aca="false">NA()</f>
        <v>#N/A</v>
      </c>
      <c r="AN39" s="0" t="e">
        <f aca="false">NA()</f>
        <v>#N/A</v>
      </c>
      <c r="AO39" s="0" t="e">
        <f aca="false">NA()</f>
        <v>#N/A</v>
      </c>
      <c r="AP39" s="0" t="e">
        <f aca="false">NA()</f>
        <v>#N/A</v>
      </c>
      <c r="AQ39" s="0" t="e">
        <f aca="false">NA()</f>
        <v>#N/A</v>
      </c>
    </row>
    <row r="40" customFormat="false" ht="12.75" hidden="false" customHeight="false" outlineLevel="0" collapsed="false">
      <c r="A40" s="0" t="s">
        <v>1821</v>
      </c>
      <c r="B40" s="0" t="n">
        <v>0.00954625</v>
      </c>
      <c r="C40" s="0" t="n">
        <v>0.322448</v>
      </c>
      <c r="D40" s="1" t="n">
        <v>-3.10127</v>
      </c>
      <c r="E40" s="0" t="s">
        <v>1500</v>
      </c>
      <c r="F40" s="0" t="n">
        <v>6.47907</v>
      </c>
      <c r="G40" s="0" t="n">
        <v>6.7622</v>
      </c>
      <c r="H40" s="0" t="n">
        <v>6.79018</v>
      </c>
      <c r="I40" s="0" t="n">
        <v>1.77173</v>
      </c>
      <c r="J40" s="0" t="n">
        <v>9.56635</v>
      </c>
      <c r="K40" s="0" t="n">
        <v>9.98439</v>
      </c>
      <c r="L40" s="0" t="n">
        <v>2.60925</v>
      </c>
      <c r="M40" s="0" t="n">
        <v>1</v>
      </c>
      <c r="N40" s="0" t="s">
        <v>579</v>
      </c>
      <c r="O40" s="0" t="n">
        <v>0</v>
      </c>
      <c r="P40" s="0" t="s">
        <v>579</v>
      </c>
      <c r="Q40" s="0" t="s">
        <v>600</v>
      </c>
      <c r="R40" s="0" t="s">
        <v>1822</v>
      </c>
      <c r="S40" s="0" t="s">
        <v>1823</v>
      </c>
      <c r="T40" s="0" t="n">
        <v>301763</v>
      </c>
      <c r="U40" s="0" t="n">
        <v>87758</v>
      </c>
      <c r="V40" s="0" t="s">
        <v>1824</v>
      </c>
      <c r="W40" s="0" t="s">
        <v>1825</v>
      </c>
      <c r="X40" s="0" t="e">
        <f aca="false">NA()</f>
        <v>#N/A</v>
      </c>
      <c r="Y40" s="0" t="e">
        <f aca="false">NA()</f>
        <v>#N/A</v>
      </c>
      <c r="Z40" s="0" t="e">
        <f aca="false">NA()</f>
        <v>#N/A</v>
      </c>
      <c r="AA40" s="0" t="e">
        <f aca="false">NA()</f>
        <v>#N/A</v>
      </c>
      <c r="AB40" s="0" t="e">
        <f aca="false">NA()</f>
        <v>#N/A</v>
      </c>
      <c r="AC40" s="0" t="e">
        <f aca="false">NA()</f>
        <v>#N/A</v>
      </c>
      <c r="AD40" s="0" t="e">
        <f aca="false">NA()</f>
        <v>#N/A</v>
      </c>
      <c r="AE40" s="0" t="e">
        <f aca="false">NA()</f>
        <v>#N/A</v>
      </c>
      <c r="AF40" s="0" t="s">
        <v>1826</v>
      </c>
      <c r="AG40" s="0" t="s">
        <v>1824</v>
      </c>
      <c r="AH40" s="0" t="s">
        <v>1827</v>
      </c>
      <c r="AI40" s="0" t="n">
        <v>0</v>
      </c>
      <c r="AJ40" s="0" t="s">
        <v>1828</v>
      </c>
      <c r="AK40" s="0" t="n">
        <v>1831</v>
      </c>
      <c r="AL40" s="0" t="n">
        <v>96541</v>
      </c>
      <c r="AM40" s="0" t="n">
        <v>98371</v>
      </c>
      <c r="AN40" s="0" t="s">
        <v>116</v>
      </c>
      <c r="AO40" s="0" t="s">
        <v>1829</v>
      </c>
      <c r="AP40" s="0" t="s">
        <v>76</v>
      </c>
      <c r="AQ40" s="0" t="s">
        <v>1830</v>
      </c>
    </row>
    <row r="41" customFormat="false" ht="12.75" hidden="false" customHeight="false" outlineLevel="0" collapsed="false">
      <c r="A41" s="0" t="s">
        <v>1831</v>
      </c>
      <c r="B41" s="0" t="n">
        <v>0.00115804</v>
      </c>
      <c r="C41" s="0" t="n">
        <v>0.441797</v>
      </c>
      <c r="D41" s="1" t="n">
        <v>-2.26348</v>
      </c>
      <c r="E41" s="0" t="s">
        <v>1500</v>
      </c>
      <c r="F41" s="0" t="n">
        <v>25.6483</v>
      </c>
      <c r="G41" s="0" t="n">
        <v>7.06331</v>
      </c>
      <c r="H41" s="0" t="n">
        <v>14.4948</v>
      </c>
      <c r="I41" s="0" t="n">
        <v>0.997932</v>
      </c>
      <c r="J41" s="0" t="n">
        <v>12.1997</v>
      </c>
      <c r="K41" s="0" t="n">
        <v>3.35967</v>
      </c>
      <c r="L41" s="0" t="n">
        <v>0.688477</v>
      </c>
      <c r="M41" s="0" t="n">
        <v>1</v>
      </c>
      <c r="N41" s="0" t="s">
        <v>579</v>
      </c>
      <c r="O41" s="0" t="n">
        <v>0</v>
      </c>
      <c r="P41" s="0" t="s">
        <v>579</v>
      </c>
      <c r="Q41" s="0" t="s">
        <v>600</v>
      </c>
      <c r="R41" s="0" t="s">
        <v>1832</v>
      </c>
      <c r="S41" s="0" t="s">
        <v>1833</v>
      </c>
      <c r="T41" s="0" t="n">
        <v>129664</v>
      </c>
      <c r="U41" s="0" t="n">
        <v>82877</v>
      </c>
      <c r="V41" s="0" t="s">
        <v>1834</v>
      </c>
      <c r="W41" s="0" t="s">
        <v>1835</v>
      </c>
      <c r="X41" s="0" t="n">
        <v>0</v>
      </c>
      <c r="Y41" s="0" t="s">
        <v>1836</v>
      </c>
      <c r="Z41" s="0" t="n">
        <v>0</v>
      </c>
      <c r="AA41" s="0" t="s">
        <v>606</v>
      </c>
      <c r="AB41" s="0" t="s">
        <v>579</v>
      </c>
      <c r="AC41" s="0" t="e">
        <f aca="false">NA()</f>
        <v>#N/A</v>
      </c>
      <c r="AD41" s="0" t="e">
        <f aca="false">NA()</f>
        <v>#N/A</v>
      </c>
      <c r="AE41" s="0" t="e">
        <f aca="false">NA()</f>
        <v>#N/A</v>
      </c>
      <c r="AF41" s="0" t="s">
        <v>1837</v>
      </c>
      <c r="AG41" s="0" t="s">
        <v>1834</v>
      </c>
      <c r="AH41" s="0" t="s">
        <v>1838</v>
      </c>
      <c r="AI41" s="0" t="n">
        <v>0</v>
      </c>
      <c r="AJ41" s="0" t="s">
        <v>1839</v>
      </c>
      <c r="AK41" s="0" t="n">
        <v>1664</v>
      </c>
      <c r="AL41" s="0" t="n">
        <v>228152</v>
      </c>
      <c r="AM41" s="0" t="n">
        <v>229815</v>
      </c>
      <c r="AN41" s="0" t="s">
        <v>74</v>
      </c>
      <c r="AO41" s="0" t="s">
        <v>1840</v>
      </c>
      <c r="AP41" s="0" t="s">
        <v>76</v>
      </c>
      <c r="AQ41" s="0" t="s">
        <v>1841</v>
      </c>
    </row>
    <row r="42" customFormat="false" ht="12.75" hidden="false" customHeight="false" outlineLevel="0" collapsed="false">
      <c r="A42" s="0" t="s">
        <v>1842</v>
      </c>
      <c r="B42" s="0" t="n">
        <v>0.00484318</v>
      </c>
      <c r="C42" s="0" t="n">
        <v>0.490142</v>
      </c>
      <c r="D42" s="1" t="n">
        <v>-2.04023</v>
      </c>
      <c r="E42" s="0" t="s">
        <v>1500</v>
      </c>
      <c r="F42" s="0" t="n">
        <v>7.49234</v>
      </c>
      <c r="G42" s="0" t="n">
        <v>2.44643</v>
      </c>
      <c r="H42" s="0" t="n">
        <v>10.2093</v>
      </c>
      <c r="I42" s="0" t="n">
        <v>0.833394</v>
      </c>
      <c r="J42" s="0" t="n">
        <v>6.69746</v>
      </c>
      <c r="K42" s="0" t="n">
        <v>2.18688</v>
      </c>
      <c r="L42" s="0" t="n">
        <v>0.81631</v>
      </c>
      <c r="M42" s="0" t="n">
        <v>1</v>
      </c>
      <c r="N42" s="0" t="s">
        <v>579</v>
      </c>
      <c r="O42" s="0" t="n">
        <v>0</v>
      </c>
      <c r="P42" s="0" t="s">
        <v>579</v>
      </c>
      <c r="Q42" s="0" t="s">
        <v>600</v>
      </c>
      <c r="R42" s="0" t="s">
        <v>1843</v>
      </c>
      <c r="S42" s="0" t="s">
        <v>1844</v>
      </c>
      <c r="T42" s="0" t="n">
        <v>136004</v>
      </c>
      <c r="U42" s="0" t="n">
        <v>87179</v>
      </c>
      <c r="V42" s="0" t="s">
        <v>1845</v>
      </c>
      <c r="W42" s="0" t="s">
        <v>1846</v>
      </c>
      <c r="X42" s="0" t="n">
        <v>0</v>
      </c>
      <c r="Y42" s="0" t="s">
        <v>1847</v>
      </c>
      <c r="Z42" s="0" t="n">
        <v>0</v>
      </c>
      <c r="AA42" s="0" t="s">
        <v>606</v>
      </c>
      <c r="AB42" s="0" t="s">
        <v>579</v>
      </c>
      <c r="AC42" s="0" t="s">
        <v>53</v>
      </c>
      <c r="AD42" s="0" t="s">
        <v>53</v>
      </c>
      <c r="AE42" s="0" t="s">
        <v>1848</v>
      </c>
      <c r="AF42" s="0" t="s">
        <v>1849</v>
      </c>
      <c r="AG42" s="0" t="s">
        <v>1845</v>
      </c>
      <c r="AH42" s="0" t="s">
        <v>1850</v>
      </c>
      <c r="AI42" s="0" t="n">
        <v>0</v>
      </c>
      <c r="AJ42" s="0" t="s">
        <v>1851</v>
      </c>
      <c r="AK42" s="0" t="n">
        <v>2549</v>
      </c>
      <c r="AL42" s="0" t="n">
        <v>53964</v>
      </c>
      <c r="AM42" s="0" t="n">
        <v>56512</v>
      </c>
      <c r="AN42" s="0" t="s">
        <v>116</v>
      </c>
      <c r="AO42" s="0" t="s">
        <v>1852</v>
      </c>
      <c r="AP42" s="0" t="s">
        <v>145</v>
      </c>
      <c r="AQ42" s="0" t="s">
        <v>1853</v>
      </c>
    </row>
    <row r="43" customFormat="false" ht="12.75" hidden="false" customHeight="false" outlineLevel="0" collapsed="false">
      <c r="A43" s="0" t="s">
        <v>1854</v>
      </c>
      <c r="B43" s="0" t="n">
        <v>0.000378719</v>
      </c>
      <c r="C43" s="0" t="n">
        <v>0.29159</v>
      </c>
      <c r="D43" s="1" t="n">
        <v>-3.42948</v>
      </c>
      <c r="E43" s="0" t="s">
        <v>1500</v>
      </c>
      <c r="F43" s="0" t="n">
        <v>22.8101</v>
      </c>
      <c r="G43" s="0" t="n">
        <v>10.5041</v>
      </c>
      <c r="H43" s="0" t="n">
        <v>133.456</v>
      </c>
      <c r="I43" s="0" t="n">
        <v>15.3641</v>
      </c>
      <c r="J43" s="0" t="n">
        <v>16.7258</v>
      </c>
      <c r="K43" s="0" t="n">
        <v>7.70225</v>
      </c>
      <c r="L43" s="0" t="n">
        <v>1.15125</v>
      </c>
      <c r="M43" s="0" t="n">
        <v>1</v>
      </c>
      <c r="N43" s="0" t="s">
        <v>71</v>
      </c>
      <c r="O43" s="0" t="n">
        <v>0</v>
      </c>
      <c r="P43" s="0" t="s">
        <v>71</v>
      </c>
      <c r="Q43" s="0" t="s">
        <v>1855</v>
      </c>
      <c r="R43" s="0" t="n">
        <v>0</v>
      </c>
      <c r="S43" s="0" t="s">
        <v>247</v>
      </c>
      <c r="T43" s="0" t="n">
        <v>180208</v>
      </c>
      <c r="U43" s="0" t="n">
        <v>133408</v>
      </c>
      <c r="V43" s="0" t="s">
        <v>1856</v>
      </c>
      <c r="W43" s="0" t="s">
        <v>1857</v>
      </c>
      <c r="X43" s="0" t="n">
        <v>0</v>
      </c>
      <c r="Y43" s="0" t="s">
        <v>1858</v>
      </c>
      <c r="Z43" s="0" t="n">
        <v>0</v>
      </c>
      <c r="AA43" s="0" t="n">
        <v>0</v>
      </c>
      <c r="AB43" s="0" t="n">
        <v>0</v>
      </c>
      <c r="AC43" s="0" t="e">
        <f aca="false">NA()</f>
        <v>#N/A</v>
      </c>
      <c r="AD43" s="0" t="e">
        <f aca="false">NA()</f>
        <v>#N/A</v>
      </c>
      <c r="AE43" s="0" t="e">
        <f aca="false">NA()</f>
        <v>#N/A</v>
      </c>
      <c r="AF43" s="0" t="s">
        <v>1859</v>
      </c>
      <c r="AG43" s="0" t="e">
        <f aca="false">NA()</f>
        <v>#N/A</v>
      </c>
      <c r="AH43" s="0" t="e">
        <f aca="false">NA()</f>
        <v>#N/A</v>
      </c>
      <c r="AI43" s="0" t="e">
        <f aca="false">NA()</f>
        <v>#N/A</v>
      </c>
      <c r="AJ43" s="0" t="s">
        <v>1860</v>
      </c>
      <c r="AK43" s="0" t="n">
        <v>2150</v>
      </c>
      <c r="AL43" s="0" t="n">
        <v>169810</v>
      </c>
      <c r="AM43" s="0" t="n">
        <v>171959</v>
      </c>
      <c r="AN43" s="0" t="s">
        <v>116</v>
      </c>
      <c r="AO43" s="0" t="s">
        <v>677</v>
      </c>
      <c r="AP43" s="0" t="s">
        <v>168</v>
      </c>
      <c r="AQ43" s="0" t="s">
        <v>1861</v>
      </c>
    </row>
    <row r="44" customFormat="false" ht="12.75" hidden="false" customHeight="false" outlineLevel="0" collapsed="false">
      <c r="A44" s="0" t="s">
        <v>1862</v>
      </c>
      <c r="B44" s="10" t="n">
        <v>1.39284E-005</v>
      </c>
      <c r="C44" s="0" t="n">
        <v>0.362035</v>
      </c>
      <c r="D44" s="1" t="n">
        <v>-2.76216</v>
      </c>
      <c r="E44" s="0" t="s">
        <v>1500</v>
      </c>
      <c r="F44" s="0" t="n">
        <v>29.5386</v>
      </c>
      <c r="G44" s="0" t="n">
        <v>4.12205</v>
      </c>
      <c r="H44" s="0" t="n">
        <v>126.224</v>
      </c>
      <c r="I44" s="0" t="n">
        <v>4.40358</v>
      </c>
      <c r="J44" s="0" t="n">
        <v>4.99581</v>
      </c>
      <c r="K44" s="0" t="n">
        <v>0.697154</v>
      </c>
      <c r="L44" s="0" t="n">
        <v>0.348869</v>
      </c>
      <c r="M44" s="0" t="n">
        <v>1</v>
      </c>
      <c r="N44" s="0" t="s">
        <v>71</v>
      </c>
      <c r="O44" s="0" t="n">
        <v>0</v>
      </c>
      <c r="P44" s="0" t="s">
        <v>71</v>
      </c>
      <c r="Q44" s="0" t="s">
        <v>685</v>
      </c>
      <c r="R44" s="0" t="n">
        <v>0</v>
      </c>
      <c r="S44" s="0" t="s">
        <v>1863</v>
      </c>
      <c r="T44" s="0" t="n">
        <v>41152</v>
      </c>
      <c r="U44" s="0" t="n">
        <v>57749</v>
      </c>
      <c r="V44" s="0" t="s">
        <v>1864</v>
      </c>
      <c r="W44" s="0" t="s">
        <v>1865</v>
      </c>
      <c r="X44" s="0" t="e">
        <f aca="false">NA()</f>
        <v>#N/A</v>
      </c>
      <c r="Y44" s="0" t="e">
        <f aca="false">NA()</f>
        <v>#N/A</v>
      </c>
      <c r="Z44" s="0" t="e">
        <f aca="false">NA()</f>
        <v>#N/A</v>
      </c>
      <c r="AA44" s="0" t="e">
        <f aca="false">NA()</f>
        <v>#N/A</v>
      </c>
      <c r="AB44" s="0" t="e">
        <f aca="false">NA()</f>
        <v>#N/A</v>
      </c>
      <c r="AC44" s="0" t="e">
        <f aca="false">NA()</f>
        <v>#N/A</v>
      </c>
      <c r="AD44" s="0" t="e">
        <f aca="false">NA()</f>
        <v>#N/A</v>
      </c>
      <c r="AE44" s="0" t="e">
        <f aca="false">NA()</f>
        <v>#N/A</v>
      </c>
      <c r="AF44" s="0" t="s">
        <v>687</v>
      </c>
      <c r="AG44" s="0" t="s">
        <v>1864</v>
      </c>
      <c r="AH44" s="0" t="n">
        <v>0</v>
      </c>
      <c r="AI44" s="0" t="n">
        <v>0</v>
      </c>
      <c r="AJ44" s="0" t="s">
        <v>1866</v>
      </c>
      <c r="AK44" s="0" t="n">
        <v>990</v>
      </c>
      <c r="AL44" s="0" t="n">
        <v>14830</v>
      </c>
      <c r="AM44" s="0" t="n">
        <v>15819</v>
      </c>
      <c r="AN44" s="0" t="s">
        <v>74</v>
      </c>
      <c r="AO44" s="0" t="s">
        <v>247</v>
      </c>
      <c r="AP44" s="0" t="s">
        <v>145</v>
      </c>
      <c r="AQ44" s="0" t="s">
        <v>1867</v>
      </c>
    </row>
    <row r="45" customFormat="false" ht="12.75" hidden="false" customHeight="false" outlineLevel="0" collapsed="false">
      <c r="A45" s="0" t="s">
        <v>1868</v>
      </c>
      <c r="B45" s="10" t="n">
        <v>2.1206E-005</v>
      </c>
      <c r="C45" s="0" t="n">
        <v>0.388719</v>
      </c>
      <c r="D45" s="1" t="n">
        <v>-2.57255</v>
      </c>
      <c r="E45" s="0" t="s">
        <v>1500</v>
      </c>
      <c r="F45" s="0" t="n">
        <v>62.577</v>
      </c>
      <c r="G45" s="0" t="n">
        <v>8.32259</v>
      </c>
      <c r="H45" s="0" t="n">
        <v>17.5123</v>
      </c>
      <c r="I45" s="0" t="n">
        <v>0.582275</v>
      </c>
      <c r="J45" s="0" t="n">
        <v>15.3577</v>
      </c>
      <c r="K45" s="0" t="n">
        <v>2.04254</v>
      </c>
      <c r="L45" s="0" t="n">
        <v>0.332494</v>
      </c>
      <c r="M45" s="0" t="n">
        <v>1</v>
      </c>
      <c r="N45" s="0" t="s">
        <v>71</v>
      </c>
      <c r="O45" s="0" t="n">
        <v>0</v>
      </c>
      <c r="P45" s="0" t="s">
        <v>63</v>
      </c>
      <c r="Q45" s="0" t="s">
        <v>642</v>
      </c>
      <c r="R45" s="0" t="n">
        <v>0</v>
      </c>
      <c r="S45" s="0" t="s">
        <v>1869</v>
      </c>
      <c r="T45" s="0" t="n">
        <v>135729</v>
      </c>
      <c r="U45" s="0" t="n">
        <v>64402</v>
      </c>
      <c r="V45" s="0" t="s">
        <v>1870</v>
      </c>
      <c r="W45" s="0" t="s">
        <v>1871</v>
      </c>
      <c r="X45" s="0" t="n">
        <v>0</v>
      </c>
      <c r="Y45" s="0" t="s">
        <v>1872</v>
      </c>
      <c r="Z45" s="0" t="n">
        <v>0</v>
      </c>
      <c r="AA45" s="0" t="s">
        <v>1873</v>
      </c>
      <c r="AB45" s="0" t="s">
        <v>1874</v>
      </c>
      <c r="AC45" s="0" t="e">
        <f aca="false">NA()</f>
        <v>#N/A</v>
      </c>
      <c r="AD45" s="0" t="e">
        <f aca="false">NA()</f>
        <v>#N/A</v>
      </c>
      <c r="AE45" s="0" t="e">
        <f aca="false">NA()</f>
        <v>#N/A</v>
      </c>
      <c r="AF45" s="0" t="s">
        <v>1875</v>
      </c>
      <c r="AG45" s="0" t="s">
        <v>1870</v>
      </c>
      <c r="AH45" s="0" t="s">
        <v>1876</v>
      </c>
      <c r="AI45" s="0" t="n">
        <v>0</v>
      </c>
      <c r="AJ45" s="0" t="s">
        <v>1877</v>
      </c>
      <c r="AK45" s="0" t="n">
        <v>2352</v>
      </c>
      <c r="AL45" s="0" t="n">
        <v>136342</v>
      </c>
      <c r="AM45" s="0" t="n">
        <v>138693</v>
      </c>
      <c r="AN45" s="0" t="s">
        <v>116</v>
      </c>
      <c r="AO45" s="0" t="s">
        <v>1878</v>
      </c>
      <c r="AP45" s="0" t="s">
        <v>221</v>
      </c>
      <c r="AQ45" s="0" t="s">
        <v>656</v>
      </c>
    </row>
    <row r="46" customFormat="false" ht="12.75" hidden="false" customHeight="false" outlineLevel="0" collapsed="false">
      <c r="A46" s="0" t="s">
        <v>1879</v>
      </c>
      <c r="B46" s="10" t="n">
        <v>7.98478E-006</v>
      </c>
      <c r="C46" s="0" t="n">
        <v>0.461083</v>
      </c>
      <c r="D46" s="1" t="n">
        <v>-2.16881</v>
      </c>
      <c r="E46" s="0" t="s">
        <v>1500</v>
      </c>
      <c r="F46" s="0" t="n">
        <v>66.6429</v>
      </c>
      <c r="G46" s="0" t="n">
        <v>4.75716</v>
      </c>
      <c r="H46" s="0" t="n">
        <v>14.9256</v>
      </c>
      <c r="I46" s="0" t="n">
        <v>0.266357</v>
      </c>
      <c r="J46" s="0" t="n">
        <v>17.7459</v>
      </c>
      <c r="K46" s="0" t="n">
        <v>1.26675</v>
      </c>
      <c r="L46" s="0" t="n">
        <v>0.178457</v>
      </c>
      <c r="M46" s="0" t="n">
        <v>1</v>
      </c>
      <c r="N46" s="0" t="s">
        <v>71</v>
      </c>
      <c r="O46" s="0" t="n">
        <v>0</v>
      </c>
      <c r="P46" s="0" t="s">
        <v>71</v>
      </c>
      <c r="Q46" s="0" t="s">
        <v>685</v>
      </c>
      <c r="R46" s="0" t="n">
        <v>0</v>
      </c>
      <c r="S46" s="0" t="s">
        <v>1880</v>
      </c>
      <c r="T46" s="0" t="n">
        <v>163506</v>
      </c>
      <c r="U46" s="0" t="n">
        <v>175568</v>
      </c>
      <c r="V46" s="0" t="s">
        <v>1881</v>
      </c>
      <c r="W46" s="0" t="s">
        <v>1882</v>
      </c>
      <c r="X46" s="0" t="n">
        <v>0</v>
      </c>
      <c r="Y46" s="0" t="s">
        <v>1883</v>
      </c>
      <c r="Z46" s="0" t="n">
        <v>0</v>
      </c>
      <c r="AA46" s="0" t="s">
        <v>1873</v>
      </c>
      <c r="AB46" s="0" t="s">
        <v>1874</v>
      </c>
      <c r="AC46" s="0" t="e">
        <f aca="false">NA()</f>
        <v>#N/A</v>
      </c>
      <c r="AD46" s="0" t="e">
        <f aca="false">NA()</f>
        <v>#N/A</v>
      </c>
      <c r="AE46" s="0" t="e">
        <f aca="false">NA()</f>
        <v>#N/A</v>
      </c>
      <c r="AF46" s="0" t="s">
        <v>1884</v>
      </c>
      <c r="AG46" s="0" t="s">
        <v>1881</v>
      </c>
      <c r="AH46" s="0" t="n">
        <v>0</v>
      </c>
      <c r="AI46" s="0" t="n">
        <v>0</v>
      </c>
      <c r="AJ46" s="0" t="s">
        <v>1885</v>
      </c>
      <c r="AK46" s="0" t="n">
        <v>2442</v>
      </c>
      <c r="AL46" s="0" t="n">
        <v>19083</v>
      </c>
      <c r="AM46" s="0" t="n">
        <v>21524</v>
      </c>
      <c r="AN46" s="0" t="s">
        <v>116</v>
      </c>
      <c r="AO46" s="0" t="s">
        <v>1886</v>
      </c>
      <c r="AP46" s="0" t="s">
        <v>221</v>
      </c>
      <c r="AQ46" s="0" t="s">
        <v>1867</v>
      </c>
    </row>
    <row r="47" customFormat="false" ht="12.75" hidden="false" customHeight="false" outlineLevel="0" collapsed="false">
      <c r="A47" s="0" t="s">
        <v>1887</v>
      </c>
      <c r="B47" s="10" t="n">
        <v>5.55584E-005</v>
      </c>
      <c r="C47" s="0" t="n">
        <v>0.462057</v>
      </c>
      <c r="D47" s="1" t="n">
        <v>-2.16424</v>
      </c>
      <c r="E47" s="0" t="s">
        <v>1500</v>
      </c>
      <c r="F47" s="0" t="n">
        <v>30.7851</v>
      </c>
      <c r="G47" s="0" t="n">
        <v>3.43217</v>
      </c>
      <c r="H47" s="0" t="n">
        <v>6.61321</v>
      </c>
      <c r="I47" s="0" t="n">
        <v>0.184323</v>
      </c>
      <c r="J47" s="0" t="n">
        <v>19.1541</v>
      </c>
      <c r="K47" s="0" t="n">
        <v>2.13545</v>
      </c>
      <c r="L47" s="0" t="n">
        <v>0.27872</v>
      </c>
      <c r="M47" s="0" t="n">
        <v>1</v>
      </c>
      <c r="N47" s="0" t="s">
        <v>71</v>
      </c>
      <c r="O47" s="0" t="n">
        <v>0</v>
      </c>
      <c r="P47" s="0" t="s">
        <v>71</v>
      </c>
      <c r="Q47" s="0" t="s">
        <v>642</v>
      </c>
      <c r="R47" s="0" t="n">
        <v>0</v>
      </c>
      <c r="S47" s="0" t="s">
        <v>457</v>
      </c>
      <c r="T47" s="0" t="n">
        <v>87055</v>
      </c>
      <c r="U47" s="0" t="n">
        <v>0</v>
      </c>
      <c r="V47" s="0" t="s">
        <v>1888</v>
      </c>
      <c r="W47" s="0" t="s">
        <v>1889</v>
      </c>
      <c r="X47" s="0" t="e">
        <f aca="false">NA()</f>
        <v>#N/A</v>
      </c>
      <c r="Y47" s="0" t="e">
        <f aca="false">NA()</f>
        <v>#N/A</v>
      </c>
      <c r="Z47" s="0" t="e">
        <f aca="false">NA()</f>
        <v>#N/A</v>
      </c>
      <c r="AA47" s="0" t="e">
        <f aca="false">NA()</f>
        <v>#N/A</v>
      </c>
      <c r="AB47" s="0" t="e">
        <f aca="false">NA()</f>
        <v>#N/A</v>
      </c>
      <c r="AC47" s="0" t="e">
        <f aca="false">NA()</f>
        <v>#N/A</v>
      </c>
      <c r="AD47" s="0" t="e">
        <f aca="false">NA()</f>
        <v>#N/A</v>
      </c>
      <c r="AE47" s="0" t="e">
        <f aca="false">NA()</f>
        <v>#N/A</v>
      </c>
      <c r="AF47" s="0" t="s">
        <v>561</v>
      </c>
      <c r="AG47" s="0" t="e">
        <f aca="false">NA()</f>
        <v>#N/A</v>
      </c>
      <c r="AH47" s="0" t="e">
        <f aca="false">NA()</f>
        <v>#N/A</v>
      </c>
      <c r="AI47" s="0" t="e">
        <f aca="false">NA()</f>
        <v>#N/A</v>
      </c>
      <c r="AJ47" s="0" t="e">
        <f aca="false">NA()</f>
        <v>#N/A</v>
      </c>
      <c r="AK47" s="0" t="e">
        <f aca="false">NA()</f>
        <v>#N/A</v>
      </c>
      <c r="AL47" s="0" t="e">
        <f aca="false">NA()</f>
        <v>#N/A</v>
      </c>
      <c r="AM47" s="0" t="e">
        <f aca="false">NA()</f>
        <v>#N/A</v>
      </c>
      <c r="AN47" s="0" t="e">
        <f aca="false">NA()</f>
        <v>#N/A</v>
      </c>
      <c r="AO47" s="0" t="e">
        <f aca="false">NA()</f>
        <v>#N/A</v>
      </c>
      <c r="AP47" s="0" t="e">
        <f aca="false">NA()</f>
        <v>#N/A</v>
      </c>
      <c r="AQ47" s="0" t="e">
        <f aca="false">NA()</f>
        <v>#N/A</v>
      </c>
    </row>
    <row r="48" customFormat="false" ht="12.75" hidden="false" customHeight="false" outlineLevel="0" collapsed="false">
      <c r="A48" s="0" t="s">
        <v>1890</v>
      </c>
      <c r="B48" s="10" t="n">
        <v>1.73224E-005</v>
      </c>
      <c r="C48" s="0" t="n">
        <v>0.366216</v>
      </c>
      <c r="D48" s="1" t="n">
        <v>-2.73063</v>
      </c>
      <c r="E48" s="0" t="s">
        <v>1500</v>
      </c>
      <c r="F48" s="0" t="n">
        <v>47.6622</v>
      </c>
      <c r="G48" s="0" t="n">
        <v>6.83636</v>
      </c>
      <c r="H48" s="0" t="n">
        <v>82.1233</v>
      </c>
      <c r="I48" s="0" t="n">
        <v>2.94481</v>
      </c>
      <c r="J48" s="0" t="n">
        <v>9.92741</v>
      </c>
      <c r="K48" s="0" t="n">
        <v>1.42393</v>
      </c>
      <c r="L48" s="0" t="n">
        <v>0.358585</v>
      </c>
      <c r="M48" s="0" t="n">
        <v>1</v>
      </c>
      <c r="N48" s="0" t="s">
        <v>726</v>
      </c>
      <c r="O48" s="0" t="n">
        <v>0</v>
      </c>
      <c r="P48" s="0" t="s">
        <v>726</v>
      </c>
      <c r="Q48" s="0" t="s">
        <v>727</v>
      </c>
      <c r="R48" s="0" t="s">
        <v>728</v>
      </c>
      <c r="S48" s="0" t="n">
        <v>0</v>
      </c>
      <c r="T48" s="0" t="n">
        <v>291514</v>
      </c>
      <c r="U48" s="0" t="n">
        <v>65301</v>
      </c>
      <c r="V48" s="0" t="s">
        <v>1891</v>
      </c>
      <c r="W48" s="0" t="s">
        <v>1892</v>
      </c>
      <c r="X48" s="0" t="n">
        <v>0</v>
      </c>
      <c r="Y48" s="0" t="n">
        <v>0</v>
      </c>
      <c r="Z48" s="0" t="n">
        <v>0</v>
      </c>
      <c r="AA48" s="0" t="n">
        <v>0</v>
      </c>
      <c r="AB48" s="0" t="s">
        <v>726</v>
      </c>
      <c r="AC48" s="0" t="e">
        <f aca="false">NA()</f>
        <v>#N/A</v>
      </c>
      <c r="AD48" s="0" t="e">
        <f aca="false">NA()</f>
        <v>#N/A</v>
      </c>
      <c r="AE48" s="0" t="e">
        <f aca="false">NA()</f>
        <v>#N/A</v>
      </c>
      <c r="AF48" s="0" t="s">
        <v>731</v>
      </c>
      <c r="AG48" s="0" t="e">
        <f aca="false">NA()</f>
        <v>#N/A</v>
      </c>
      <c r="AH48" s="0" t="e">
        <f aca="false">NA()</f>
        <v>#N/A</v>
      </c>
      <c r="AI48" s="0" t="e">
        <f aca="false">NA()</f>
        <v>#N/A</v>
      </c>
      <c r="AJ48" s="0" t="s">
        <v>1893</v>
      </c>
      <c r="AK48" s="0" t="n">
        <v>2245</v>
      </c>
      <c r="AL48" s="0" t="n">
        <v>148491</v>
      </c>
      <c r="AM48" s="0" t="n">
        <v>150735</v>
      </c>
      <c r="AN48" s="0" t="s">
        <v>74</v>
      </c>
      <c r="AO48" s="0" t="s">
        <v>1894</v>
      </c>
      <c r="AP48" s="0" t="s">
        <v>168</v>
      </c>
      <c r="AQ48" s="0" t="s">
        <v>734</v>
      </c>
    </row>
    <row r="49" customFormat="false" ht="12.75" hidden="false" customHeight="false" outlineLevel="0" collapsed="false">
      <c r="A49" s="0" t="s">
        <v>1895</v>
      </c>
      <c r="B49" s="10" t="n">
        <v>5.85595E-005</v>
      </c>
      <c r="C49" s="0" t="n">
        <v>0.420396</v>
      </c>
      <c r="D49" s="1" t="n">
        <v>-2.37871</v>
      </c>
      <c r="E49" s="0" t="s">
        <v>1500</v>
      </c>
      <c r="F49" s="0" t="n">
        <v>24.9327</v>
      </c>
      <c r="G49" s="0" t="n">
        <v>3.54636</v>
      </c>
      <c r="H49" s="0" t="n">
        <v>105.532</v>
      </c>
      <c r="I49" s="0" t="n">
        <v>3.75266</v>
      </c>
      <c r="J49" s="0" t="n">
        <v>6.60881</v>
      </c>
      <c r="K49" s="0" t="n">
        <v>0.940019</v>
      </c>
      <c r="L49" s="0" t="n">
        <v>0.355594</v>
      </c>
      <c r="M49" s="0" t="n">
        <v>1</v>
      </c>
      <c r="N49" s="0" t="s">
        <v>726</v>
      </c>
      <c r="O49" s="0" t="n">
        <v>0</v>
      </c>
      <c r="P49" s="0" t="s">
        <v>726</v>
      </c>
      <c r="Q49" s="0" t="s">
        <v>727</v>
      </c>
      <c r="R49" s="0" t="s">
        <v>728</v>
      </c>
      <c r="S49" s="0" t="s">
        <v>1896</v>
      </c>
      <c r="T49" s="0" t="n">
        <v>150280</v>
      </c>
      <c r="U49" s="0" t="n">
        <v>86768</v>
      </c>
      <c r="V49" s="0" t="s">
        <v>1897</v>
      </c>
      <c r="W49" s="0" t="s">
        <v>1898</v>
      </c>
      <c r="X49" s="0" t="n">
        <v>0</v>
      </c>
      <c r="Y49" s="0" t="s">
        <v>1896</v>
      </c>
      <c r="Z49" s="0" t="n">
        <v>0</v>
      </c>
      <c r="AA49" s="0" t="n">
        <v>0</v>
      </c>
      <c r="AB49" s="0" t="s">
        <v>726</v>
      </c>
      <c r="AC49" s="0" t="e">
        <f aca="false">NA()</f>
        <v>#N/A</v>
      </c>
      <c r="AD49" s="0" t="e">
        <f aca="false">NA()</f>
        <v>#N/A</v>
      </c>
      <c r="AE49" s="0" t="e">
        <f aca="false">NA()</f>
        <v>#N/A</v>
      </c>
      <c r="AF49" s="0" t="s">
        <v>1899</v>
      </c>
      <c r="AG49" s="0" t="s">
        <v>1897</v>
      </c>
      <c r="AH49" s="0" t="s">
        <v>1900</v>
      </c>
      <c r="AI49" s="0" t="n">
        <v>0</v>
      </c>
      <c r="AJ49" s="0" t="s">
        <v>1901</v>
      </c>
      <c r="AK49" s="0" t="n">
        <v>1978</v>
      </c>
      <c r="AL49" s="0" t="n">
        <v>285784</v>
      </c>
      <c r="AM49" s="0" t="n">
        <v>287761</v>
      </c>
      <c r="AN49" s="0" t="s">
        <v>116</v>
      </c>
      <c r="AO49" s="0" t="s">
        <v>744</v>
      </c>
      <c r="AP49" s="0" t="s">
        <v>272</v>
      </c>
      <c r="AQ49" s="0" t="s">
        <v>734</v>
      </c>
    </row>
    <row r="50" customFormat="false" ht="12.75" hidden="false" customHeight="false" outlineLevel="0" collapsed="false">
      <c r="A50" s="0" t="s">
        <v>1902</v>
      </c>
      <c r="B50" s="0" t="n">
        <v>0.00074266</v>
      </c>
      <c r="C50" s="0" t="n">
        <v>0.477767</v>
      </c>
      <c r="D50" s="1" t="n">
        <v>-2.09307</v>
      </c>
      <c r="E50" s="0" t="s">
        <v>1500</v>
      </c>
      <c r="F50" s="0" t="n">
        <v>22.7305</v>
      </c>
      <c r="G50" s="0" t="n">
        <v>4.51358</v>
      </c>
      <c r="H50" s="0" t="n">
        <v>19.7422</v>
      </c>
      <c r="I50" s="0" t="n">
        <v>0.98005</v>
      </c>
      <c r="J50" s="0" t="n">
        <v>2.37295</v>
      </c>
      <c r="K50" s="0" t="n">
        <v>0.471195</v>
      </c>
      <c r="L50" s="0" t="n">
        <v>0.496423</v>
      </c>
      <c r="M50" s="0" t="n">
        <v>1</v>
      </c>
      <c r="N50" s="0" t="s">
        <v>726</v>
      </c>
      <c r="O50" s="0" t="n">
        <v>0</v>
      </c>
      <c r="P50" s="0" t="s">
        <v>726</v>
      </c>
      <c r="Q50" s="0" t="s">
        <v>775</v>
      </c>
      <c r="R50" s="0" t="s">
        <v>776</v>
      </c>
      <c r="S50" s="0" t="n">
        <v>0</v>
      </c>
      <c r="T50" s="0" t="n">
        <v>238588</v>
      </c>
      <c r="U50" s="0" t="n">
        <v>195099</v>
      </c>
      <c r="V50" s="0" t="s">
        <v>1903</v>
      </c>
      <c r="W50" s="0" t="s">
        <v>1904</v>
      </c>
      <c r="X50" s="0" t="n">
        <v>0</v>
      </c>
      <c r="Y50" s="0" t="n">
        <v>0</v>
      </c>
      <c r="Z50" s="0" t="n">
        <v>0</v>
      </c>
      <c r="AA50" s="0" t="n">
        <v>0</v>
      </c>
      <c r="AB50" s="0" t="s">
        <v>726</v>
      </c>
      <c r="AC50" s="0" t="e">
        <f aca="false">NA()</f>
        <v>#N/A</v>
      </c>
      <c r="AD50" s="0" t="e">
        <f aca="false">NA()</f>
        <v>#N/A</v>
      </c>
      <c r="AE50" s="0" t="e">
        <f aca="false">NA()</f>
        <v>#N/A</v>
      </c>
      <c r="AF50" s="0" t="s">
        <v>1905</v>
      </c>
      <c r="AG50" s="0" t="s">
        <v>1903</v>
      </c>
      <c r="AH50" s="0" t="n">
        <v>0</v>
      </c>
      <c r="AI50" s="0" t="n">
        <v>0</v>
      </c>
      <c r="AJ50" s="0" t="s">
        <v>1906</v>
      </c>
      <c r="AK50" s="0" t="n">
        <v>5199</v>
      </c>
      <c r="AL50" s="0" t="n">
        <v>26226</v>
      </c>
      <c r="AM50" s="0" t="n">
        <v>31424</v>
      </c>
      <c r="AN50" s="0" t="s">
        <v>116</v>
      </c>
      <c r="AO50" s="0" t="s">
        <v>247</v>
      </c>
      <c r="AP50" s="0" t="s">
        <v>301</v>
      </c>
      <c r="AQ50" s="0" t="s">
        <v>782</v>
      </c>
    </row>
    <row r="51" customFormat="false" ht="12.75" hidden="false" customHeight="false" outlineLevel="0" collapsed="false">
      <c r="A51" s="0" t="s">
        <v>1907</v>
      </c>
      <c r="B51" s="10" t="n">
        <v>3.34382E-005</v>
      </c>
      <c r="C51" s="0" t="n">
        <v>0.478903</v>
      </c>
      <c r="D51" s="1" t="n">
        <v>-2.08811</v>
      </c>
      <c r="E51" s="0" t="s">
        <v>1500</v>
      </c>
      <c r="F51" s="0" t="n">
        <v>55.7854</v>
      </c>
      <c r="G51" s="0" t="n">
        <v>5.01149</v>
      </c>
      <c r="H51" s="0" t="n">
        <v>4.51459</v>
      </c>
      <c r="I51" s="0" t="n">
        <v>0.101392</v>
      </c>
      <c r="J51" s="0" t="n">
        <v>13.8051</v>
      </c>
      <c r="K51" s="0" t="n">
        <v>1.24018</v>
      </c>
      <c r="L51" s="0" t="n">
        <v>0.224588</v>
      </c>
      <c r="M51" s="0" t="n">
        <v>1</v>
      </c>
      <c r="N51" s="0" t="s">
        <v>726</v>
      </c>
      <c r="O51" s="0" t="n">
        <v>0</v>
      </c>
      <c r="P51" s="0" t="s">
        <v>726</v>
      </c>
      <c r="Q51" s="0" t="s">
        <v>1908</v>
      </c>
      <c r="R51" s="0" t="s">
        <v>1909</v>
      </c>
      <c r="S51" s="0" t="n">
        <v>0</v>
      </c>
      <c r="T51" s="0" t="n">
        <v>294529</v>
      </c>
      <c r="U51" s="0" t="n">
        <v>209709</v>
      </c>
      <c r="V51" s="0" t="s">
        <v>1910</v>
      </c>
      <c r="W51" s="0" t="s">
        <v>1911</v>
      </c>
      <c r="X51" s="0" t="n">
        <v>0</v>
      </c>
      <c r="Y51" s="0" t="n">
        <v>0</v>
      </c>
      <c r="Z51" s="0" t="n">
        <v>0</v>
      </c>
      <c r="AA51" s="0" t="n">
        <v>0</v>
      </c>
      <c r="AB51" s="0" t="s">
        <v>726</v>
      </c>
      <c r="AC51" s="0" t="e">
        <f aca="false">NA()</f>
        <v>#N/A</v>
      </c>
      <c r="AD51" s="0" t="e">
        <f aca="false">NA()</f>
        <v>#N/A</v>
      </c>
      <c r="AE51" s="0" t="e">
        <f aca="false">NA()</f>
        <v>#N/A</v>
      </c>
      <c r="AF51" s="0" t="s">
        <v>1912</v>
      </c>
      <c r="AG51" s="0" t="s">
        <v>1910</v>
      </c>
      <c r="AH51" s="0" t="n">
        <v>0</v>
      </c>
      <c r="AI51" s="0" t="n">
        <v>0</v>
      </c>
      <c r="AJ51" s="0" t="s">
        <v>1913</v>
      </c>
      <c r="AK51" s="0" t="n">
        <v>1449</v>
      </c>
      <c r="AL51" s="0" t="n">
        <v>212467</v>
      </c>
      <c r="AM51" s="0" t="n">
        <v>213915</v>
      </c>
      <c r="AN51" s="0" t="s">
        <v>116</v>
      </c>
      <c r="AO51" s="0" t="s">
        <v>1914</v>
      </c>
      <c r="AP51" s="0" t="s">
        <v>301</v>
      </c>
      <c r="AQ51" s="0" t="s">
        <v>1915</v>
      </c>
    </row>
    <row r="52" customFormat="false" ht="12.75" hidden="false" customHeight="false" outlineLevel="0" collapsed="false">
      <c r="A52" s="0" t="s">
        <v>1916</v>
      </c>
      <c r="B52" s="0" t="n">
        <v>0.000429075</v>
      </c>
      <c r="C52" s="0" t="n">
        <v>0.250386</v>
      </c>
      <c r="D52" s="1" t="n">
        <v>-3.99383</v>
      </c>
      <c r="E52" s="0" t="s">
        <v>1500</v>
      </c>
      <c r="F52" s="0" t="n">
        <v>21.9153</v>
      </c>
      <c r="G52" s="0" t="n">
        <v>13.1718</v>
      </c>
      <c r="H52" s="0" t="n">
        <v>15.279</v>
      </c>
      <c r="I52" s="0" t="n">
        <v>2.2958</v>
      </c>
      <c r="J52" s="0" t="n">
        <v>5.33877</v>
      </c>
      <c r="K52" s="0" t="n">
        <v>3.20878</v>
      </c>
      <c r="L52" s="0" t="n">
        <v>1.50258</v>
      </c>
      <c r="M52" s="0" t="n">
        <v>1</v>
      </c>
      <c r="N52" s="0" t="s">
        <v>726</v>
      </c>
      <c r="O52" s="0" t="s">
        <v>1917</v>
      </c>
      <c r="P52" s="0" t="s">
        <v>726</v>
      </c>
      <c r="Q52" s="0" t="s">
        <v>775</v>
      </c>
      <c r="R52" s="0" t="s">
        <v>776</v>
      </c>
      <c r="S52" s="0" t="s">
        <v>1918</v>
      </c>
      <c r="T52" s="0" t="n">
        <v>53468</v>
      </c>
      <c r="U52" s="0" t="n">
        <v>52608</v>
      </c>
      <c r="V52" s="0" t="s">
        <v>1919</v>
      </c>
      <c r="W52" s="0" t="s">
        <v>1920</v>
      </c>
      <c r="X52" s="0" t="n">
        <v>0</v>
      </c>
      <c r="Y52" s="0" t="s">
        <v>799</v>
      </c>
      <c r="Z52" s="0" t="n">
        <v>0</v>
      </c>
      <c r="AA52" s="0" t="n">
        <v>0</v>
      </c>
      <c r="AB52" s="0" t="s">
        <v>726</v>
      </c>
      <c r="AC52" s="0" t="e">
        <f aca="false">NA()</f>
        <v>#N/A</v>
      </c>
      <c r="AD52" s="0" t="e">
        <f aca="false">NA()</f>
        <v>#N/A</v>
      </c>
      <c r="AE52" s="0" t="e">
        <f aca="false">NA()</f>
        <v>#N/A</v>
      </c>
      <c r="AF52" s="0" t="s">
        <v>797</v>
      </c>
      <c r="AG52" s="0" t="s">
        <v>1919</v>
      </c>
      <c r="AH52" s="0" t="s">
        <v>1921</v>
      </c>
      <c r="AI52" s="0" t="n">
        <v>0</v>
      </c>
      <c r="AJ52" s="0" t="s">
        <v>1922</v>
      </c>
      <c r="AK52" s="0" t="n">
        <v>4424</v>
      </c>
      <c r="AL52" s="0" t="n">
        <v>354549</v>
      </c>
      <c r="AM52" s="0" t="n">
        <v>358972</v>
      </c>
      <c r="AN52" s="0" t="s">
        <v>116</v>
      </c>
      <c r="AO52" s="0" t="s">
        <v>1923</v>
      </c>
      <c r="AP52" s="0" t="s">
        <v>458</v>
      </c>
      <c r="AQ52" s="0" t="s">
        <v>800</v>
      </c>
    </row>
    <row r="53" customFormat="false" ht="12.75" hidden="false" customHeight="false" outlineLevel="0" collapsed="false">
      <c r="A53" s="0" t="s">
        <v>1924</v>
      </c>
      <c r="B53" s="10" t="n">
        <v>4.02995E-005</v>
      </c>
      <c r="C53" s="0" t="n">
        <v>0.0211854</v>
      </c>
      <c r="D53" s="1" t="n">
        <v>-47.2023</v>
      </c>
      <c r="E53" s="0" t="s">
        <v>1500</v>
      </c>
      <c r="F53" s="0" t="n">
        <v>7.67091</v>
      </c>
      <c r="G53" s="0" t="n">
        <v>19.7402</v>
      </c>
      <c r="H53" s="0" t="n">
        <v>56.3282</v>
      </c>
      <c r="I53" s="0" t="n">
        <v>36.2385</v>
      </c>
      <c r="J53" s="0" t="n">
        <v>32.8538</v>
      </c>
      <c r="K53" s="0" t="n">
        <v>84.5453</v>
      </c>
      <c r="L53" s="0" t="n">
        <v>6.43345</v>
      </c>
      <c r="M53" s="0" t="n">
        <v>1</v>
      </c>
      <c r="N53" s="0" t="e">
        <f aca="false">NA()</f>
        <v>#N/A</v>
      </c>
      <c r="O53" s="0" t="e">
        <f aca="false">NA()</f>
        <v>#N/A</v>
      </c>
      <c r="P53" s="0" t="e">
        <f aca="false">NA()</f>
        <v>#N/A</v>
      </c>
      <c r="Q53" s="0" t="e">
        <f aca="false">NA()</f>
        <v>#N/A</v>
      </c>
      <c r="R53" s="0" t="e">
        <f aca="false">NA()</f>
        <v>#N/A</v>
      </c>
      <c r="S53" s="0" t="e">
        <f aca="false">NA()</f>
        <v>#N/A</v>
      </c>
      <c r="T53" s="0" t="e">
        <f aca="false">NA()</f>
        <v>#N/A</v>
      </c>
      <c r="U53" s="0" t="e">
        <f aca="false">NA()</f>
        <v>#N/A</v>
      </c>
      <c r="V53" s="0" t="e">
        <f aca="false">NA()</f>
        <v>#N/A</v>
      </c>
      <c r="W53" s="0" t="e">
        <f aca="false">NA()</f>
        <v>#N/A</v>
      </c>
      <c r="X53" s="0" t="n">
        <v>0</v>
      </c>
      <c r="Y53" s="0" t="s">
        <v>1925</v>
      </c>
      <c r="Z53" s="0" t="n">
        <v>0</v>
      </c>
      <c r="AA53" s="0" t="n">
        <v>0</v>
      </c>
      <c r="AB53" s="0" t="n">
        <v>0</v>
      </c>
      <c r="AC53" s="0" t="s">
        <v>53</v>
      </c>
      <c r="AD53" s="0" t="s">
        <v>1926</v>
      </c>
      <c r="AE53" s="0" t="s">
        <v>1927</v>
      </c>
      <c r="AF53" s="0" t="s">
        <v>1928</v>
      </c>
      <c r="AG53" s="0" t="s">
        <v>1929</v>
      </c>
      <c r="AH53" s="0" t="n">
        <v>0</v>
      </c>
      <c r="AI53" s="0" t="n">
        <v>0</v>
      </c>
      <c r="AJ53" s="0" t="s">
        <v>1930</v>
      </c>
      <c r="AK53" s="0" t="n">
        <v>861</v>
      </c>
      <c r="AL53" s="0" t="n">
        <v>55018</v>
      </c>
      <c r="AM53" s="0" t="n">
        <v>55878</v>
      </c>
      <c r="AN53" s="0" t="s">
        <v>74</v>
      </c>
      <c r="AO53" s="0" t="s">
        <v>1348</v>
      </c>
      <c r="AP53" s="0" t="s">
        <v>221</v>
      </c>
      <c r="AQ53" s="0" t="n">
        <v>0</v>
      </c>
    </row>
    <row r="54" customFormat="false" ht="12.75" hidden="false" customHeight="false" outlineLevel="0" collapsed="false">
      <c r="A54" s="0" t="s">
        <v>1931</v>
      </c>
      <c r="B54" s="10" t="n">
        <v>4.9614E-007</v>
      </c>
      <c r="C54" s="0" t="n">
        <v>0.0435015</v>
      </c>
      <c r="D54" s="1" t="n">
        <v>-22.9877</v>
      </c>
      <c r="E54" s="0" t="s">
        <v>1500</v>
      </c>
      <c r="F54" s="0" t="n">
        <v>38.9587</v>
      </c>
      <c r="G54" s="0" t="n">
        <v>24.7857</v>
      </c>
      <c r="H54" s="0" t="n">
        <v>115.426</v>
      </c>
      <c r="I54" s="0" t="n">
        <v>18.3587</v>
      </c>
      <c r="J54" s="0" t="n">
        <v>18.0445</v>
      </c>
      <c r="K54" s="0" t="n">
        <v>11.48</v>
      </c>
      <c r="L54" s="0" t="n">
        <v>1.59051</v>
      </c>
      <c r="M54" s="0" t="n">
        <v>1</v>
      </c>
      <c r="N54" s="0" t="e">
        <f aca="false">NA()</f>
        <v>#N/A</v>
      </c>
      <c r="O54" s="0" t="e">
        <f aca="false">NA()</f>
        <v>#N/A</v>
      </c>
      <c r="P54" s="0" t="e">
        <f aca="false">NA()</f>
        <v>#N/A</v>
      </c>
      <c r="Q54" s="0" t="e">
        <f aca="false">NA()</f>
        <v>#N/A</v>
      </c>
      <c r="R54" s="0" t="e">
        <f aca="false">NA()</f>
        <v>#N/A</v>
      </c>
      <c r="S54" s="0" t="e">
        <f aca="false">NA()</f>
        <v>#N/A</v>
      </c>
      <c r="T54" s="0" t="e">
        <f aca="false">NA()</f>
        <v>#N/A</v>
      </c>
      <c r="U54" s="0" t="e">
        <f aca="false">NA()</f>
        <v>#N/A</v>
      </c>
      <c r="V54" s="0" t="e">
        <f aca="false">NA()</f>
        <v>#N/A</v>
      </c>
      <c r="W54" s="0" t="e">
        <f aca="false">NA()</f>
        <v>#N/A</v>
      </c>
      <c r="X54" s="0" t="n">
        <v>0</v>
      </c>
      <c r="Y54" s="0" t="s">
        <v>1297</v>
      </c>
      <c r="Z54" s="0" t="n">
        <v>0</v>
      </c>
      <c r="AA54" s="0" t="n">
        <v>0</v>
      </c>
      <c r="AB54" s="0" t="n">
        <v>0</v>
      </c>
      <c r="AC54" s="0" t="e">
        <f aca="false">NA()</f>
        <v>#N/A</v>
      </c>
      <c r="AD54" s="0" t="e">
        <f aca="false">NA()</f>
        <v>#N/A</v>
      </c>
      <c r="AE54" s="0" t="e">
        <f aca="false">NA()</f>
        <v>#N/A</v>
      </c>
      <c r="AF54" s="0" t="s">
        <v>924</v>
      </c>
      <c r="AG54" s="0" t="e">
        <f aca="false">NA()</f>
        <v>#N/A</v>
      </c>
      <c r="AH54" s="0" t="e">
        <f aca="false">NA()</f>
        <v>#N/A</v>
      </c>
      <c r="AI54" s="0" t="e">
        <f aca="false">NA()</f>
        <v>#N/A</v>
      </c>
      <c r="AJ54" s="0" t="e">
        <f aca="false">NA()</f>
        <v>#N/A</v>
      </c>
      <c r="AK54" s="0" t="e">
        <f aca="false">NA()</f>
        <v>#N/A</v>
      </c>
      <c r="AL54" s="0" t="e">
        <f aca="false">NA()</f>
        <v>#N/A</v>
      </c>
      <c r="AM54" s="0" t="e">
        <f aca="false">NA()</f>
        <v>#N/A</v>
      </c>
      <c r="AN54" s="0" t="e">
        <f aca="false">NA()</f>
        <v>#N/A</v>
      </c>
      <c r="AO54" s="0" t="e">
        <f aca="false">NA()</f>
        <v>#N/A</v>
      </c>
      <c r="AP54" s="0" t="e">
        <f aca="false">NA()</f>
        <v>#N/A</v>
      </c>
      <c r="AQ54" s="0" t="e">
        <f aca="false">NA()</f>
        <v>#N/A</v>
      </c>
    </row>
    <row r="55" customFormat="false" ht="12.75" hidden="false" customHeight="false" outlineLevel="0" collapsed="false">
      <c r="A55" s="0" t="s">
        <v>1932</v>
      </c>
      <c r="B55" s="0" t="n">
        <v>0.00341793</v>
      </c>
      <c r="C55" s="0" t="n">
        <v>0.0669266</v>
      </c>
      <c r="D55" s="1" t="n">
        <v>-14.9417</v>
      </c>
      <c r="E55" s="0" t="s">
        <v>1500</v>
      </c>
      <c r="F55" s="0" t="n">
        <v>9.05792</v>
      </c>
      <c r="G55" s="0" t="n">
        <v>37.9484</v>
      </c>
      <c r="H55" s="0" t="n">
        <v>17.7195</v>
      </c>
      <c r="I55" s="0" t="n">
        <v>18.559</v>
      </c>
      <c r="J55" s="0" t="n">
        <v>4.5409</v>
      </c>
      <c r="K55" s="0" t="n">
        <v>19.0242</v>
      </c>
      <c r="L55" s="0" t="n">
        <v>10.4738</v>
      </c>
      <c r="M55" s="0" t="n">
        <v>1</v>
      </c>
      <c r="N55" s="0" t="e">
        <f aca="false">NA()</f>
        <v>#N/A</v>
      </c>
      <c r="O55" s="0" t="e">
        <f aca="false">NA()</f>
        <v>#N/A</v>
      </c>
      <c r="P55" s="0" t="e">
        <f aca="false">NA()</f>
        <v>#N/A</v>
      </c>
      <c r="Q55" s="0" t="e">
        <f aca="false">NA()</f>
        <v>#N/A</v>
      </c>
      <c r="R55" s="0" t="e">
        <f aca="false">NA()</f>
        <v>#N/A</v>
      </c>
      <c r="S55" s="0" t="e">
        <f aca="false">NA()</f>
        <v>#N/A</v>
      </c>
      <c r="T55" s="0" t="e">
        <f aca="false">NA()</f>
        <v>#N/A</v>
      </c>
      <c r="U55" s="0" t="e">
        <f aca="false">NA()</f>
        <v>#N/A</v>
      </c>
      <c r="V55" s="0" t="e">
        <f aca="false">NA()</f>
        <v>#N/A</v>
      </c>
      <c r="W55" s="0" t="e">
        <f aca="false">NA()</f>
        <v>#N/A</v>
      </c>
      <c r="X55" s="0" t="n">
        <v>0</v>
      </c>
      <c r="Y55" s="0" t="s">
        <v>1933</v>
      </c>
      <c r="Z55" s="0" t="n">
        <v>0</v>
      </c>
      <c r="AA55" s="0" t="n">
        <v>0</v>
      </c>
      <c r="AB55" s="0" t="n">
        <v>0</v>
      </c>
      <c r="AC55" s="0" t="e">
        <f aca="false">NA()</f>
        <v>#N/A</v>
      </c>
      <c r="AD55" s="0" t="e">
        <f aca="false">NA()</f>
        <v>#N/A</v>
      </c>
      <c r="AE55" s="0" t="e">
        <f aca="false">NA()</f>
        <v>#N/A</v>
      </c>
      <c r="AF55" s="0" t="s">
        <v>924</v>
      </c>
      <c r="AG55" s="0" t="e">
        <f aca="false">NA()</f>
        <v>#N/A</v>
      </c>
      <c r="AH55" s="0" t="e">
        <f aca="false">NA()</f>
        <v>#N/A</v>
      </c>
      <c r="AI55" s="0" t="e">
        <f aca="false">NA()</f>
        <v>#N/A</v>
      </c>
      <c r="AJ55" s="0" t="e">
        <f aca="false">NA()</f>
        <v>#N/A</v>
      </c>
      <c r="AK55" s="0" t="e">
        <f aca="false">NA()</f>
        <v>#N/A</v>
      </c>
      <c r="AL55" s="0" t="e">
        <f aca="false">NA()</f>
        <v>#N/A</v>
      </c>
      <c r="AM55" s="0" t="e">
        <f aca="false">NA()</f>
        <v>#N/A</v>
      </c>
      <c r="AN55" s="0" t="e">
        <f aca="false">NA()</f>
        <v>#N/A</v>
      </c>
      <c r="AO55" s="0" t="e">
        <f aca="false">NA()</f>
        <v>#N/A</v>
      </c>
      <c r="AP55" s="0" t="e">
        <f aca="false">NA()</f>
        <v>#N/A</v>
      </c>
      <c r="AQ55" s="0" t="e">
        <f aca="false">NA()</f>
        <v>#N/A</v>
      </c>
    </row>
    <row r="56" customFormat="false" ht="12.75" hidden="false" customHeight="false" outlineLevel="0" collapsed="false">
      <c r="A56" s="0" t="s">
        <v>1934</v>
      </c>
      <c r="B56" s="10" t="n">
        <v>4.58553E-005</v>
      </c>
      <c r="C56" s="0" t="n">
        <v>0.0744713</v>
      </c>
      <c r="D56" s="1" t="n">
        <v>-13.428</v>
      </c>
      <c r="E56" s="0" t="s">
        <v>1500</v>
      </c>
      <c r="F56" s="0" t="n">
        <v>4.55154</v>
      </c>
      <c r="G56" s="0" t="n">
        <v>5.48474</v>
      </c>
      <c r="H56" s="0" t="n">
        <v>134.423</v>
      </c>
      <c r="I56" s="0" t="n">
        <v>40.496</v>
      </c>
      <c r="J56" s="0" t="n">
        <v>22.3773</v>
      </c>
      <c r="K56" s="0" t="n">
        <v>26.9653</v>
      </c>
      <c r="L56" s="0" t="n">
        <v>3.01258</v>
      </c>
      <c r="M56" s="0" t="n">
        <v>1</v>
      </c>
      <c r="N56" s="0" t="e">
        <f aca="false">NA()</f>
        <v>#N/A</v>
      </c>
      <c r="O56" s="0" t="e">
        <f aca="false">NA()</f>
        <v>#N/A</v>
      </c>
      <c r="P56" s="0" t="e">
        <f aca="false">NA()</f>
        <v>#N/A</v>
      </c>
      <c r="Q56" s="0" t="e">
        <f aca="false">NA()</f>
        <v>#N/A</v>
      </c>
      <c r="R56" s="0" t="e">
        <f aca="false">NA()</f>
        <v>#N/A</v>
      </c>
      <c r="S56" s="0" t="e">
        <f aca="false">NA()</f>
        <v>#N/A</v>
      </c>
      <c r="T56" s="0" t="e">
        <f aca="false">NA()</f>
        <v>#N/A</v>
      </c>
      <c r="U56" s="0" t="e">
        <f aca="false">NA()</f>
        <v>#N/A</v>
      </c>
      <c r="V56" s="0" t="e">
        <f aca="false">NA()</f>
        <v>#N/A</v>
      </c>
      <c r="W56" s="0" t="e">
        <f aca="false">NA()</f>
        <v>#N/A</v>
      </c>
      <c r="X56" s="0" t="n">
        <v>0</v>
      </c>
      <c r="Y56" s="0" t="s">
        <v>1935</v>
      </c>
      <c r="Z56" s="0" t="n">
        <v>0</v>
      </c>
      <c r="AA56" s="0" t="s">
        <v>1936</v>
      </c>
      <c r="AB56" s="0" t="s">
        <v>1937</v>
      </c>
      <c r="AC56" s="0" t="e">
        <f aca="false">NA()</f>
        <v>#N/A</v>
      </c>
      <c r="AD56" s="0" t="e">
        <f aca="false">NA()</f>
        <v>#N/A</v>
      </c>
      <c r="AE56" s="0" t="e">
        <f aca="false">NA()</f>
        <v>#N/A</v>
      </c>
      <c r="AF56" s="0" t="s">
        <v>1938</v>
      </c>
      <c r="AG56" s="0" t="e">
        <f aca="false">NA()</f>
        <v>#N/A</v>
      </c>
      <c r="AH56" s="0" t="e">
        <f aca="false">NA()</f>
        <v>#N/A</v>
      </c>
      <c r="AI56" s="0" t="e">
        <f aca="false">NA()</f>
        <v>#N/A</v>
      </c>
      <c r="AJ56" s="0" t="s">
        <v>1939</v>
      </c>
      <c r="AK56" s="0" t="n">
        <v>1724</v>
      </c>
      <c r="AL56" s="0" t="n">
        <v>172382</v>
      </c>
      <c r="AM56" s="0" t="n">
        <v>174105</v>
      </c>
      <c r="AN56" s="0" t="s">
        <v>74</v>
      </c>
      <c r="AO56" s="0" t="s">
        <v>1286</v>
      </c>
      <c r="AP56" s="0" t="s">
        <v>168</v>
      </c>
      <c r="AQ56" s="0" t="s">
        <v>947</v>
      </c>
    </row>
    <row r="57" customFormat="false" ht="12.75" hidden="false" customHeight="false" outlineLevel="0" collapsed="false">
      <c r="A57" s="0" t="s">
        <v>1940</v>
      </c>
      <c r="B57" s="0" t="n">
        <v>0.000804327</v>
      </c>
      <c r="C57" s="0" t="n">
        <v>0.0889818</v>
      </c>
      <c r="D57" s="1" t="n">
        <v>-11.2382</v>
      </c>
      <c r="E57" s="0" t="s">
        <v>1500</v>
      </c>
      <c r="F57" s="0" t="n">
        <v>14.0912</v>
      </c>
      <c r="G57" s="0" t="n">
        <v>30.6934</v>
      </c>
      <c r="H57" s="0" t="n">
        <v>16.5782</v>
      </c>
      <c r="I57" s="0" t="n">
        <v>9.02767</v>
      </c>
      <c r="J57" s="0" t="n">
        <v>6.44422</v>
      </c>
      <c r="K57" s="0" t="n">
        <v>14.0368</v>
      </c>
      <c r="L57" s="0" t="n">
        <v>5.44549</v>
      </c>
      <c r="M57" s="0" t="n">
        <v>1</v>
      </c>
      <c r="N57" s="0" t="e">
        <f aca="false">NA()</f>
        <v>#N/A</v>
      </c>
      <c r="O57" s="0" t="e">
        <f aca="false">NA()</f>
        <v>#N/A</v>
      </c>
      <c r="P57" s="0" t="e">
        <f aca="false">NA()</f>
        <v>#N/A</v>
      </c>
      <c r="Q57" s="0" t="e">
        <f aca="false">NA()</f>
        <v>#N/A</v>
      </c>
      <c r="R57" s="0" t="e">
        <f aca="false">NA()</f>
        <v>#N/A</v>
      </c>
      <c r="S57" s="0" t="e">
        <f aca="false">NA()</f>
        <v>#N/A</v>
      </c>
      <c r="T57" s="0" t="e">
        <f aca="false">NA()</f>
        <v>#N/A</v>
      </c>
      <c r="U57" s="0" t="e">
        <f aca="false">NA()</f>
        <v>#N/A</v>
      </c>
      <c r="V57" s="0" t="e">
        <f aca="false">NA()</f>
        <v>#N/A</v>
      </c>
      <c r="W57" s="0" t="e">
        <f aca="false">NA()</f>
        <v>#N/A</v>
      </c>
      <c r="X57" s="0" t="n">
        <v>0</v>
      </c>
      <c r="Y57" s="0" t="s">
        <v>1941</v>
      </c>
      <c r="Z57" s="0" t="n">
        <v>0</v>
      </c>
      <c r="AA57" s="0" t="s">
        <v>1936</v>
      </c>
      <c r="AB57" s="0" t="s">
        <v>1937</v>
      </c>
      <c r="AC57" s="0" t="e">
        <f aca="false">NA()</f>
        <v>#N/A</v>
      </c>
      <c r="AD57" s="0" t="e">
        <f aca="false">NA()</f>
        <v>#N/A</v>
      </c>
      <c r="AE57" s="0" t="e">
        <f aca="false">NA()</f>
        <v>#N/A</v>
      </c>
      <c r="AF57" s="0" t="s">
        <v>731</v>
      </c>
      <c r="AG57" s="0" t="e">
        <f aca="false">NA()</f>
        <v>#N/A</v>
      </c>
      <c r="AH57" s="0" t="e">
        <f aca="false">NA()</f>
        <v>#N/A</v>
      </c>
      <c r="AI57" s="0" t="e">
        <f aca="false">NA()</f>
        <v>#N/A</v>
      </c>
      <c r="AJ57" s="0" t="e">
        <f aca="false">NA()</f>
        <v>#N/A</v>
      </c>
      <c r="AK57" s="0" t="e">
        <f aca="false">NA()</f>
        <v>#N/A</v>
      </c>
      <c r="AL57" s="0" t="e">
        <f aca="false">NA()</f>
        <v>#N/A</v>
      </c>
      <c r="AM57" s="0" t="e">
        <f aca="false">NA()</f>
        <v>#N/A</v>
      </c>
      <c r="AN57" s="0" t="e">
        <f aca="false">NA()</f>
        <v>#N/A</v>
      </c>
      <c r="AO57" s="0" t="e">
        <f aca="false">NA()</f>
        <v>#N/A</v>
      </c>
      <c r="AP57" s="0" t="e">
        <f aca="false">NA()</f>
        <v>#N/A</v>
      </c>
      <c r="AQ57" s="0" t="e">
        <f aca="false">NA()</f>
        <v>#N/A</v>
      </c>
    </row>
    <row r="58" customFormat="false" ht="12.75" hidden="false" customHeight="false" outlineLevel="0" collapsed="false">
      <c r="A58" s="0" t="s">
        <v>1942</v>
      </c>
      <c r="B58" s="10" t="n">
        <v>5.57714E-006</v>
      </c>
      <c r="C58" s="0" t="n">
        <v>0.0928417</v>
      </c>
      <c r="D58" s="1" t="n">
        <v>-10.771</v>
      </c>
      <c r="E58" s="0" t="s">
        <v>1500</v>
      </c>
      <c r="F58" s="0" t="n">
        <v>26.8653</v>
      </c>
      <c r="G58" s="0" t="n">
        <v>16.6745</v>
      </c>
      <c r="H58" s="0" t="n">
        <v>57.1587</v>
      </c>
      <c r="I58" s="0" t="n">
        <v>8.86917</v>
      </c>
      <c r="J58" s="0" t="n">
        <v>12.8332</v>
      </c>
      <c r="K58" s="0" t="n">
        <v>7.96521</v>
      </c>
      <c r="L58" s="0" t="n">
        <v>1.55168</v>
      </c>
      <c r="M58" s="0" t="n">
        <v>1</v>
      </c>
      <c r="N58" s="0" t="e">
        <f aca="false">NA()</f>
        <v>#N/A</v>
      </c>
      <c r="O58" s="0" t="e">
        <f aca="false">NA()</f>
        <v>#N/A</v>
      </c>
      <c r="P58" s="0" t="e">
        <f aca="false">NA()</f>
        <v>#N/A</v>
      </c>
      <c r="Q58" s="0" t="e">
        <f aca="false">NA()</f>
        <v>#N/A</v>
      </c>
      <c r="R58" s="0" t="e">
        <f aca="false">NA()</f>
        <v>#N/A</v>
      </c>
      <c r="S58" s="0" t="e">
        <f aca="false">NA()</f>
        <v>#N/A</v>
      </c>
      <c r="T58" s="0" t="e">
        <f aca="false">NA()</f>
        <v>#N/A</v>
      </c>
      <c r="U58" s="0" t="e">
        <f aca="false">NA()</f>
        <v>#N/A</v>
      </c>
      <c r="V58" s="0" t="e">
        <f aca="false">NA()</f>
        <v>#N/A</v>
      </c>
      <c r="W58" s="0" t="e">
        <f aca="false">NA()</f>
        <v>#N/A</v>
      </c>
      <c r="X58" s="0" t="n">
        <v>0</v>
      </c>
      <c r="Y58" s="0" t="s">
        <v>1943</v>
      </c>
      <c r="Z58" s="0" t="n">
        <v>0</v>
      </c>
      <c r="AA58" s="0" t="n">
        <v>0</v>
      </c>
      <c r="AB58" s="0" t="n">
        <v>0</v>
      </c>
      <c r="AC58" s="0" t="e">
        <f aca="false">NA()</f>
        <v>#N/A</v>
      </c>
      <c r="AD58" s="0" t="e">
        <f aca="false">NA()</f>
        <v>#N/A</v>
      </c>
      <c r="AE58" s="0" t="e">
        <f aca="false">NA()</f>
        <v>#N/A</v>
      </c>
      <c r="AF58" s="0" t="s">
        <v>924</v>
      </c>
      <c r="AG58" s="0" t="e">
        <f aca="false">NA()</f>
        <v>#N/A</v>
      </c>
      <c r="AH58" s="0" t="e">
        <f aca="false">NA()</f>
        <v>#N/A</v>
      </c>
      <c r="AI58" s="0" t="e">
        <f aca="false">NA()</f>
        <v>#N/A</v>
      </c>
      <c r="AJ58" s="0" t="e">
        <f aca="false">NA()</f>
        <v>#N/A</v>
      </c>
      <c r="AK58" s="0" t="e">
        <f aca="false">NA()</f>
        <v>#N/A</v>
      </c>
      <c r="AL58" s="0" t="e">
        <f aca="false">NA()</f>
        <v>#N/A</v>
      </c>
      <c r="AM58" s="0" t="e">
        <f aca="false">NA()</f>
        <v>#N/A</v>
      </c>
      <c r="AN58" s="0" t="e">
        <f aca="false">NA()</f>
        <v>#N/A</v>
      </c>
      <c r="AO58" s="0" t="e">
        <f aca="false">NA()</f>
        <v>#N/A</v>
      </c>
      <c r="AP58" s="0" t="e">
        <f aca="false">NA()</f>
        <v>#N/A</v>
      </c>
      <c r="AQ58" s="0" t="e">
        <f aca="false">NA()</f>
        <v>#N/A</v>
      </c>
    </row>
    <row r="59" customFormat="false" ht="12.75" hidden="false" customHeight="false" outlineLevel="0" collapsed="false">
      <c r="A59" s="0" t="s">
        <v>1944</v>
      </c>
      <c r="B59" s="0" t="n">
        <v>0.00277209</v>
      </c>
      <c r="C59" s="0" t="n">
        <v>0.102486</v>
      </c>
      <c r="D59" s="1" t="n">
        <v>-9.7574</v>
      </c>
      <c r="E59" s="0" t="s">
        <v>1500</v>
      </c>
      <c r="F59" s="0" t="n">
        <v>21.7658</v>
      </c>
      <c r="G59" s="0" t="n">
        <v>60.558</v>
      </c>
      <c r="H59" s="0" t="n">
        <v>10.8523</v>
      </c>
      <c r="I59" s="0" t="n">
        <v>7.54849</v>
      </c>
      <c r="J59" s="0" t="n">
        <v>3.57911</v>
      </c>
      <c r="K59" s="0" t="n">
        <v>9.958</v>
      </c>
      <c r="L59" s="0" t="n">
        <v>6.95565</v>
      </c>
      <c r="M59" s="0" t="n">
        <v>1</v>
      </c>
      <c r="N59" s="0" t="e">
        <f aca="false">NA()</f>
        <v>#N/A</v>
      </c>
      <c r="O59" s="0" t="e">
        <f aca="false">NA()</f>
        <v>#N/A</v>
      </c>
      <c r="P59" s="0" t="e">
        <f aca="false">NA()</f>
        <v>#N/A</v>
      </c>
      <c r="Q59" s="0" t="e">
        <f aca="false">NA()</f>
        <v>#N/A</v>
      </c>
      <c r="R59" s="0" t="e">
        <f aca="false">NA()</f>
        <v>#N/A</v>
      </c>
      <c r="S59" s="0" t="e">
        <f aca="false">NA()</f>
        <v>#N/A</v>
      </c>
      <c r="T59" s="0" t="e">
        <f aca="false">NA()</f>
        <v>#N/A</v>
      </c>
      <c r="U59" s="0" t="e">
        <f aca="false">NA()</f>
        <v>#N/A</v>
      </c>
      <c r="V59" s="0" t="e">
        <f aca="false">NA()</f>
        <v>#N/A</v>
      </c>
      <c r="W59" s="0" t="e">
        <f aca="false">NA()</f>
        <v>#N/A</v>
      </c>
      <c r="X59" s="0" t="e">
        <f aca="false">NA()</f>
        <v>#N/A</v>
      </c>
      <c r="Y59" s="0" t="e">
        <f aca="false">NA()</f>
        <v>#N/A</v>
      </c>
      <c r="Z59" s="0" t="e">
        <f aca="false">NA()</f>
        <v>#N/A</v>
      </c>
      <c r="AA59" s="0" t="e">
        <f aca="false">NA()</f>
        <v>#N/A</v>
      </c>
      <c r="AB59" s="0" t="e">
        <f aca="false">NA()</f>
        <v>#N/A</v>
      </c>
      <c r="AC59" s="0" t="e">
        <f aca="false">NA()</f>
        <v>#N/A</v>
      </c>
      <c r="AD59" s="0" t="e">
        <f aca="false">NA()</f>
        <v>#N/A</v>
      </c>
      <c r="AE59" s="0" t="e">
        <f aca="false">NA()</f>
        <v>#N/A</v>
      </c>
      <c r="AF59" s="0" t="s">
        <v>379</v>
      </c>
      <c r="AG59" s="0" t="e">
        <f aca="false">NA()</f>
        <v>#N/A</v>
      </c>
      <c r="AH59" s="0" t="e">
        <f aca="false">NA()</f>
        <v>#N/A</v>
      </c>
      <c r="AI59" s="0" t="e">
        <f aca="false">NA()</f>
        <v>#N/A</v>
      </c>
      <c r="AJ59" s="0" t="e">
        <f aca="false">NA()</f>
        <v>#N/A</v>
      </c>
      <c r="AK59" s="0" t="e">
        <f aca="false">NA()</f>
        <v>#N/A</v>
      </c>
      <c r="AL59" s="0" t="e">
        <f aca="false">NA()</f>
        <v>#N/A</v>
      </c>
      <c r="AM59" s="0" t="e">
        <f aca="false">NA()</f>
        <v>#N/A</v>
      </c>
      <c r="AN59" s="0" t="e">
        <f aca="false">NA()</f>
        <v>#N/A</v>
      </c>
      <c r="AO59" s="0" t="e">
        <f aca="false">NA()</f>
        <v>#N/A</v>
      </c>
      <c r="AP59" s="0" t="e">
        <f aca="false">NA()</f>
        <v>#N/A</v>
      </c>
      <c r="AQ59" s="0" t="e">
        <f aca="false">NA()</f>
        <v>#N/A</v>
      </c>
    </row>
    <row r="60" customFormat="false" ht="12.75" hidden="false" customHeight="false" outlineLevel="0" collapsed="false">
      <c r="A60" s="0" t="s">
        <v>1945</v>
      </c>
      <c r="B60" s="0" t="n">
        <v>0.00328947</v>
      </c>
      <c r="C60" s="0" t="n">
        <v>0.145356</v>
      </c>
      <c r="D60" s="1" t="n">
        <v>-6.87965</v>
      </c>
      <c r="E60" s="0" t="s">
        <v>1500</v>
      </c>
      <c r="F60" s="0" t="n">
        <v>10.1273</v>
      </c>
      <c r="G60" s="0" t="n">
        <v>21.3177</v>
      </c>
      <c r="H60" s="0" t="n">
        <v>39.7611</v>
      </c>
      <c r="I60" s="0" t="n">
        <v>20.924</v>
      </c>
      <c r="J60" s="0" t="n">
        <v>6.41541</v>
      </c>
      <c r="K60" s="0" t="n">
        <v>13.5043</v>
      </c>
      <c r="L60" s="0" t="n">
        <v>5.26244</v>
      </c>
      <c r="M60" s="0" t="n">
        <v>1</v>
      </c>
      <c r="N60" s="0" t="e">
        <f aca="false">NA()</f>
        <v>#N/A</v>
      </c>
      <c r="O60" s="0" t="e">
        <f aca="false">NA()</f>
        <v>#N/A</v>
      </c>
      <c r="P60" s="0" t="e">
        <f aca="false">NA()</f>
        <v>#N/A</v>
      </c>
      <c r="Q60" s="0" t="e">
        <f aca="false">NA()</f>
        <v>#N/A</v>
      </c>
      <c r="R60" s="0" t="e">
        <f aca="false">NA()</f>
        <v>#N/A</v>
      </c>
      <c r="S60" s="0" t="e">
        <f aca="false">NA()</f>
        <v>#N/A</v>
      </c>
      <c r="T60" s="0" t="e">
        <f aca="false">NA()</f>
        <v>#N/A</v>
      </c>
      <c r="U60" s="0" t="e">
        <f aca="false">NA()</f>
        <v>#N/A</v>
      </c>
      <c r="V60" s="0" t="e">
        <f aca="false">NA()</f>
        <v>#N/A</v>
      </c>
      <c r="W60" s="0" t="e">
        <f aca="false">NA()</f>
        <v>#N/A</v>
      </c>
      <c r="X60" s="0" t="n">
        <v>0</v>
      </c>
      <c r="Y60" s="0" t="s">
        <v>1946</v>
      </c>
      <c r="Z60" s="0" t="n">
        <v>0</v>
      </c>
      <c r="AA60" s="0" t="n">
        <v>0</v>
      </c>
      <c r="AB60" s="0" t="n">
        <v>0</v>
      </c>
      <c r="AC60" s="0" t="e">
        <f aca="false">NA()</f>
        <v>#N/A</v>
      </c>
      <c r="AD60" s="0" t="e">
        <f aca="false">NA()</f>
        <v>#N/A</v>
      </c>
      <c r="AE60" s="0" t="e">
        <f aca="false">NA()</f>
        <v>#N/A</v>
      </c>
      <c r="AF60" s="0" t="s">
        <v>1947</v>
      </c>
      <c r="AG60" s="0" t="s">
        <v>1948</v>
      </c>
      <c r="AH60" s="0" t="n">
        <v>0</v>
      </c>
      <c r="AI60" s="0" t="n">
        <v>0</v>
      </c>
      <c r="AJ60" s="0" t="s">
        <v>1949</v>
      </c>
      <c r="AK60" s="0" t="n">
        <v>1453</v>
      </c>
      <c r="AL60" s="0" t="n">
        <v>104124</v>
      </c>
      <c r="AM60" s="0" t="n">
        <v>105576</v>
      </c>
      <c r="AN60" s="0" t="s">
        <v>116</v>
      </c>
      <c r="AO60" s="0" t="s">
        <v>247</v>
      </c>
      <c r="AP60" s="0" t="s">
        <v>187</v>
      </c>
      <c r="AQ60" s="0" t="s">
        <v>1950</v>
      </c>
    </row>
    <row r="61" customFormat="false" ht="12.75" hidden="false" customHeight="false" outlineLevel="0" collapsed="false">
      <c r="A61" s="0" t="s">
        <v>1951</v>
      </c>
      <c r="B61" s="10" t="n">
        <v>1.65219E-005</v>
      </c>
      <c r="C61" s="0" t="n">
        <v>0.148193</v>
      </c>
      <c r="D61" s="1" t="n">
        <v>-6.74797</v>
      </c>
      <c r="E61" s="0" t="s">
        <v>1500</v>
      </c>
      <c r="F61" s="0" t="n">
        <v>31.2229</v>
      </c>
      <c r="G61" s="0" t="n">
        <v>16.0021</v>
      </c>
      <c r="H61" s="0" t="n">
        <v>22.8941</v>
      </c>
      <c r="I61" s="0" t="n">
        <v>2.93337</v>
      </c>
      <c r="J61" s="0" t="n">
        <v>16.048</v>
      </c>
      <c r="K61" s="0" t="n">
        <v>8.22477</v>
      </c>
      <c r="L61" s="0" t="n">
        <v>1.28128</v>
      </c>
      <c r="M61" s="0" t="n">
        <v>1</v>
      </c>
      <c r="N61" s="0" t="e">
        <f aca="false">NA()</f>
        <v>#N/A</v>
      </c>
      <c r="O61" s="0" t="e">
        <f aca="false">NA()</f>
        <v>#N/A</v>
      </c>
      <c r="P61" s="0" t="e">
        <f aca="false">NA()</f>
        <v>#N/A</v>
      </c>
      <c r="Q61" s="0" t="e">
        <f aca="false">NA()</f>
        <v>#N/A</v>
      </c>
      <c r="R61" s="0" t="e">
        <f aca="false">NA()</f>
        <v>#N/A</v>
      </c>
      <c r="S61" s="0" t="e">
        <f aca="false">NA()</f>
        <v>#N/A</v>
      </c>
      <c r="T61" s="0" t="e">
        <f aca="false">NA()</f>
        <v>#N/A</v>
      </c>
      <c r="U61" s="0" t="e">
        <f aca="false">NA()</f>
        <v>#N/A</v>
      </c>
      <c r="V61" s="0" t="e">
        <f aca="false">NA()</f>
        <v>#N/A</v>
      </c>
      <c r="W61" s="0" t="e">
        <f aca="false">NA()</f>
        <v>#N/A</v>
      </c>
      <c r="X61" s="0" t="n">
        <v>0</v>
      </c>
      <c r="Y61" s="0" t="s">
        <v>1952</v>
      </c>
      <c r="Z61" s="0" t="n">
        <v>0</v>
      </c>
      <c r="AA61" s="0" t="n">
        <v>0</v>
      </c>
      <c r="AB61" s="0" t="n">
        <v>0</v>
      </c>
      <c r="AC61" s="0" t="s">
        <v>53</v>
      </c>
      <c r="AD61" s="0" t="s">
        <v>1953</v>
      </c>
      <c r="AE61" s="0" t="s">
        <v>1952</v>
      </c>
      <c r="AF61" s="0" t="s">
        <v>1954</v>
      </c>
      <c r="AG61" s="0" t="e">
        <f aca="false">NA()</f>
        <v>#N/A</v>
      </c>
      <c r="AH61" s="0" t="e">
        <f aca="false">NA()</f>
        <v>#N/A</v>
      </c>
      <c r="AI61" s="0" t="e">
        <f aca="false">NA()</f>
        <v>#N/A</v>
      </c>
      <c r="AJ61" s="0" t="s">
        <v>1955</v>
      </c>
      <c r="AK61" s="0" t="n">
        <v>1061</v>
      </c>
      <c r="AL61" s="0" t="n">
        <v>44776</v>
      </c>
      <c r="AM61" s="0" t="n">
        <v>45836</v>
      </c>
      <c r="AN61" s="0" t="s">
        <v>116</v>
      </c>
      <c r="AO61" s="0" t="s">
        <v>247</v>
      </c>
      <c r="AP61" s="0" t="s">
        <v>301</v>
      </c>
      <c r="AQ61" s="0" t="s">
        <v>1956</v>
      </c>
    </row>
    <row r="62" customFormat="false" ht="12.75" hidden="false" customHeight="false" outlineLevel="0" collapsed="false">
      <c r="A62" s="0" t="s">
        <v>1957</v>
      </c>
      <c r="B62" s="10" t="n">
        <v>6.95756E-007</v>
      </c>
      <c r="C62" s="0" t="n">
        <v>0.152596</v>
      </c>
      <c r="D62" s="1" t="n">
        <v>-6.55323</v>
      </c>
      <c r="E62" s="0" t="s">
        <v>1500</v>
      </c>
      <c r="F62" s="0" t="n">
        <v>57.609</v>
      </c>
      <c r="G62" s="0" t="n">
        <v>14.1726</v>
      </c>
      <c r="H62" s="0" t="n">
        <v>16.6556</v>
      </c>
      <c r="I62" s="0" t="n">
        <v>1.02438</v>
      </c>
      <c r="J62" s="0" t="n">
        <v>7.25915</v>
      </c>
      <c r="K62" s="0" t="n">
        <v>1.78585</v>
      </c>
      <c r="L62" s="0" t="n">
        <v>0.615033</v>
      </c>
      <c r="M62" s="0" t="n">
        <v>1</v>
      </c>
      <c r="N62" s="0" t="e">
        <f aca="false">NA()</f>
        <v>#N/A</v>
      </c>
      <c r="O62" s="0" t="e">
        <f aca="false">NA()</f>
        <v>#N/A</v>
      </c>
      <c r="P62" s="0" t="e">
        <f aca="false">NA()</f>
        <v>#N/A</v>
      </c>
      <c r="Q62" s="0" t="e">
        <f aca="false">NA()</f>
        <v>#N/A</v>
      </c>
      <c r="R62" s="0" t="e">
        <f aca="false">NA()</f>
        <v>#N/A</v>
      </c>
      <c r="S62" s="0" t="e">
        <f aca="false">NA()</f>
        <v>#N/A</v>
      </c>
      <c r="T62" s="0" t="e">
        <f aca="false">NA()</f>
        <v>#N/A</v>
      </c>
      <c r="U62" s="0" t="e">
        <f aca="false">NA()</f>
        <v>#N/A</v>
      </c>
      <c r="V62" s="0" t="e">
        <f aca="false">NA()</f>
        <v>#N/A</v>
      </c>
      <c r="W62" s="0" t="e">
        <f aca="false">NA()</f>
        <v>#N/A</v>
      </c>
      <c r="X62" s="0" t="n">
        <v>0</v>
      </c>
      <c r="Y62" s="0" t="s">
        <v>1958</v>
      </c>
      <c r="Z62" s="0" t="n">
        <v>0</v>
      </c>
      <c r="AA62" s="0" t="n">
        <v>0</v>
      </c>
      <c r="AB62" s="0" t="n">
        <v>0</v>
      </c>
      <c r="AC62" s="0" t="e">
        <f aca="false">NA()</f>
        <v>#N/A</v>
      </c>
      <c r="AD62" s="0" t="e">
        <f aca="false">NA()</f>
        <v>#N/A</v>
      </c>
      <c r="AE62" s="0" t="e">
        <f aca="false">NA()</f>
        <v>#N/A</v>
      </c>
      <c r="AF62" s="0" t="s">
        <v>379</v>
      </c>
      <c r="AG62" s="0" t="e">
        <f aca="false">NA()</f>
        <v>#N/A</v>
      </c>
      <c r="AH62" s="0" t="e">
        <f aca="false">NA()</f>
        <v>#N/A</v>
      </c>
      <c r="AI62" s="0" t="e">
        <f aca="false">NA()</f>
        <v>#N/A</v>
      </c>
      <c r="AJ62" s="0" t="e">
        <f aca="false">NA()</f>
        <v>#N/A</v>
      </c>
      <c r="AK62" s="0" t="e">
        <f aca="false">NA()</f>
        <v>#N/A</v>
      </c>
      <c r="AL62" s="0" t="e">
        <f aca="false">NA()</f>
        <v>#N/A</v>
      </c>
      <c r="AM62" s="0" t="e">
        <f aca="false">NA()</f>
        <v>#N/A</v>
      </c>
      <c r="AN62" s="0" t="e">
        <f aca="false">NA()</f>
        <v>#N/A</v>
      </c>
      <c r="AO62" s="0" t="e">
        <f aca="false">NA()</f>
        <v>#N/A</v>
      </c>
      <c r="AP62" s="0" t="e">
        <f aca="false">NA()</f>
        <v>#N/A</v>
      </c>
      <c r="AQ62" s="0" t="e">
        <f aca="false">NA()</f>
        <v>#N/A</v>
      </c>
    </row>
    <row r="63" customFormat="false" ht="12.75" hidden="false" customHeight="false" outlineLevel="0" collapsed="false">
      <c r="A63" s="0" t="s">
        <v>1959</v>
      </c>
      <c r="B63" s="10" t="n">
        <v>1.81808E-005</v>
      </c>
      <c r="C63" s="0" t="n">
        <v>0.166623</v>
      </c>
      <c r="D63" s="1" t="n">
        <v>-6.00159</v>
      </c>
      <c r="E63" s="0" t="s">
        <v>1500</v>
      </c>
      <c r="F63" s="0" t="n">
        <v>16.4373</v>
      </c>
      <c r="G63" s="0" t="n">
        <v>7.58745</v>
      </c>
      <c r="H63" s="0" t="n">
        <v>10.9554</v>
      </c>
      <c r="I63" s="0" t="n">
        <v>1.26426</v>
      </c>
      <c r="J63" s="0" t="n">
        <v>22.872</v>
      </c>
      <c r="K63" s="0" t="n">
        <v>10.5577</v>
      </c>
      <c r="L63" s="0" t="n">
        <v>1.154</v>
      </c>
      <c r="M63" s="0" t="n">
        <v>1</v>
      </c>
      <c r="N63" s="0" t="e">
        <f aca="false">NA()</f>
        <v>#N/A</v>
      </c>
      <c r="O63" s="0" t="e">
        <f aca="false">NA()</f>
        <v>#N/A</v>
      </c>
      <c r="P63" s="0" t="e">
        <f aca="false">NA()</f>
        <v>#N/A</v>
      </c>
      <c r="Q63" s="0" t="e">
        <f aca="false">NA()</f>
        <v>#N/A</v>
      </c>
      <c r="R63" s="0" t="e">
        <f aca="false">NA()</f>
        <v>#N/A</v>
      </c>
      <c r="S63" s="0" t="e">
        <f aca="false">NA()</f>
        <v>#N/A</v>
      </c>
      <c r="T63" s="0" t="e">
        <f aca="false">NA()</f>
        <v>#N/A</v>
      </c>
      <c r="U63" s="0" t="e">
        <f aca="false">NA()</f>
        <v>#N/A</v>
      </c>
      <c r="V63" s="0" t="e">
        <f aca="false">NA()</f>
        <v>#N/A</v>
      </c>
      <c r="W63" s="0" t="e">
        <f aca="false">NA()</f>
        <v>#N/A</v>
      </c>
      <c r="X63" s="0" t="n">
        <v>0</v>
      </c>
      <c r="Y63" s="0" t="s">
        <v>1172</v>
      </c>
      <c r="Z63" s="0" t="n">
        <v>0</v>
      </c>
      <c r="AA63" s="0" t="n">
        <v>0</v>
      </c>
      <c r="AB63" s="0" t="n">
        <v>0</v>
      </c>
      <c r="AC63" s="0" t="e">
        <f aca="false">NA()</f>
        <v>#N/A</v>
      </c>
      <c r="AD63" s="0" t="e">
        <f aca="false">NA()</f>
        <v>#N/A</v>
      </c>
      <c r="AE63" s="0" t="e">
        <f aca="false">NA()</f>
        <v>#N/A</v>
      </c>
      <c r="AF63" s="0" t="s">
        <v>1172</v>
      </c>
      <c r="AG63" s="0" t="e">
        <f aca="false">NA()</f>
        <v>#N/A</v>
      </c>
      <c r="AH63" s="0" t="e">
        <f aca="false">NA()</f>
        <v>#N/A</v>
      </c>
      <c r="AI63" s="0" t="e">
        <f aca="false">NA()</f>
        <v>#N/A</v>
      </c>
      <c r="AJ63" s="0" t="e">
        <f aca="false">NA()</f>
        <v>#N/A</v>
      </c>
      <c r="AK63" s="0" t="e">
        <f aca="false">NA()</f>
        <v>#N/A</v>
      </c>
      <c r="AL63" s="0" t="e">
        <f aca="false">NA()</f>
        <v>#N/A</v>
      </c>
      <c r="AM63" s="0" t="e">
        <f aca="false">NA()</f>
        <v>#N/A</v>
      </c>
      <c r="AN63" s="0" t="e">
        <f aca="false">NA()</f>
        <v>#N/A</v>
      </c>
      <c r="AO63" s="0" t="e">
        <f aca="false">NA()</f>
        <v>#N/A</v>
      </c>
      <c r="AP63" s="0" t="e">
        <f aca="false">NA()</f>
        <v>#N/A</v>
      </c>
      <c r="AQ63" s="0" t="e">
        <f aca="false">NA()</f>
        <v>#N/A</v>
      </c>
    </row>
    <row r="64" customFormat="false" ht="12.75" hidden="false" customHeight="false" outlineLevel="0" collapsed="false">
      <c r="A64" s="0" t="s">
        <v>1960</v>
      </c>
      <c r="B64" s="10" t="n">
        <v>2.66585E-005</v>
      </c>
      <c r="C64" s="0" t="n">
        <v>0.178345</v>
      </c>
      <c r="D64" s="1" t="n">
        <v>-5.6071</v>
      </c>
      <c r="E64" s="0" t="s">
        <v>1500</v>
      </c>
      <c r="F64" s="0" t="n">
        <v>26.7903</v>
      </c>
      <c r="G64" s="0" t="n">
        <v>12.512</v>
      </c>
      <c r="H64" s="0" t="n">
        <v>51.784</v>
      </c>
      <c r="I64" s="0" t="n">
        <v>6.0462</v>
      </c>
      <c r="J64" s="0" t="n">
        <v>14.1258</v>
      </c>
      <c r="K64" s="0" t="n">
        <v>6.59722</v>
      </c>
      <c r="L64" s="0" t="n">
        <v>1.16758</v>
      </c>
      <c r="M64" s="0" t="n">
        <v>1</v>
      </c>
      <c r="N64" s="0" t="e">
        <f aca="false">NA()</f>
        <v>#N/A</v>
      </c>
      <c r="O64" s="0" t="e">
        <f aca="false">NA()</f>
        <v>#N/A</v>
      </c>
      <c r="P64" s="0" t="e">
        <f aca="false">NA()</f>
        <v>#N/A</v>
      </c>
      <c r="Q64" s="0" t="e">
        <f aca="false">NA()</f>
        <v>#N/A</v>
      </c>
      <c r="R64" s="0" t="e">
        <f aca="false">NA()</f>
        <v>#N/A</v>
      </c>
      <c r="S64" s="0" t="e">
        <f aca="false">NA()</f>
        <v>#N/A</v>
      </c>
      <c r="T64" s="0" t="e">
        <f aca="false">NA()</f>
        <v>#N/A</v>
      </c>
      <c r="U64" s="0" t="e">
        <f aca="false">NA()</f>
        <v>#N/A</v>
      </c>
      <c r="V64" s="0" t="e">
        <f aca="false">NA()</f>
        <v>#N/A</v>
      </c>
      <c r="W64" s="0" t="e">
        <f aca="false">NA()</f>
        <v>#N/A</v>
      </c>
      <c r="X64" s="0" t="e">
        <f aca="false">NA()</f>
        <v>#N/A</v>
      </c>
      <c r="Y64" s="0" t="e">
        <f aca="false">NA()</f>
        <v>#N/A</v>
      </c>
      <c r="Z64" s="0" t="e">
        <f aca="false">NA()</f>
        <v>#N/A</v>
      </c>
      <c r="AA64" s="0" t="e">
        <f aca="false">NA()</f>
        <v>#N/A</v>
      </c>
      <c r="AB64" s="0" t="e">
        <f aca="false">NA()</f>
        <v>#N/A</v>
      </c>
      <c r="AC64" s="0" t="e">
        <f aca="false">NA()</f>
        <v>#N/A</v>
      </c>
      <c r="AD64" s="0" t="e">
        <f aca="false">NA()</f>
        <v>#N/A</v>
      </c>
      <c r="AE64" s="0" t="e">
        <f aca="false">NA()</f>
        <v>#N/A</v>
      </c>
      <c r="AF64" s="0" t="s">
        <v>1961</v>
      </c>
      <c r="AG64" s="0" t="e">
        <f aca="false">NA()</f>
        <v>#N/A</v>
      </c>
      <c r="AH64" s="0" t="e">
        <f aca="false">NA()</f>
        <v>#N/A</v>
      </c>
      <c r="AI64" s="0" t="e">
        <f aca="false">NA()</f>
        <v>#N/A</v>
      </c>
      <c r="AJ64" s="0" t="s">
        <v>1962</v>
      </c>
      <c r="AK64" s="0" t="n">
        <v>1420</v>
      </c>
      <c r="AL64" s="0" t="n">
        <v>235331</v>
      </c>
      <c r="AM64" s="0" t="n">
        <v>236750</v>
      </c>
      <c r="AN64" s="0" t="s">
        <v>74</v>
      </c>
      <c r="AO64" s="0" t="s">
        <v>247</v>
      </c>
      <c r="AP64" s="0" t="s">
        <v>272</v>
      </c>
      <c r="AQ64" s="0" t="s">
        <v>1963</v>
      </c>
    </row>
    <row r="65" customFormat="false" ht="12.75" hidden="false" customHeight="false" outlineLevel="0" collapsed="false">
      <c r="A65" s="0" t="s">
        <v>1964</v>
      </c>
      <c r="B65" s="0" t="n">
        <v>0.000409145</v>
      </c>
      <c r="C65" s="0" t="n">
        <v>0.179929</v>
      </c>
      <c r="D65" s="1" t="n">
        <v>-5.55774</v>
      </c>
      <c r="E65" s="0" t="s">
        <v>1500</v>
      </c>
      <c r="F65" s="0" t="n">
        <v>8.87071</v>
      </c>
      <c r="G65" s="0" t="n">
        <v>8.07656</v>
      </c>
      <c r="H65" s="0" t="n">
        <v>5.56989</v>
      </c>
      <c r="I65" s="0" t="n">
        <v>1.26781</v>
      </c>
      <c r="J65" s="0" t="n">
        <v>20.738</v>
      </c>
      <c r="K65" s="0" t="n">
        <v>18.8815</v>
      </c>
      <c r="L65" s="0" t="n">
        <v>2.27619</v>
      </c>
      <c r="M65" s="0" t="n">
        <v>1</v>
      </c>
      <c r="N65" s="0" t="e">
        <f aca="false">NA()</f>
        <v>#N/A</v>
      </c>
      <c r="O65" s="0" t="e">
        <f aca="false">NA()</f>
        <v>#N/A</v>
      </c>
      <c r="P65" s="0" t="e">
        <f aca="false">NA()</f>
        <v>#N/A</v>
      </c>
      <c r="Q65" s="0" t="e">
        <f aca="false">NA()</f>
        <v>#N/A</v>
      </c>
      <c r="R65" s="0" t="e">
        <f aca="false">NA()</f>
        <v>#N/A</v>
      </c>
      <c r="S65" s="0" t="e">
        <f aca="false">NA()</f>
        <v>#N/A</v>
      </c>
      <c r="T65" s="0" t="e">
        <f aca="false">NA()</f>
        <v>#N/A</v>
      </c>
      <c r="U65" s="0" t="e">
        <f aca="false">NA()</f>
        <v>#N/A</v>
      </c>
      <c r="V65" s="0" t="e">
        <f aca="false">NA()</f>
        <v>#N/A</v>
      </c>
      <c r="W65" s="0" t="e">
        <f aca="false">NA()</f>
        <v>#N/A</v>
      </c>
      <c r="X65" s="0" t="n">
        <v>0</v>
      </c>
      <c r="Y65" s="0" t="s">
        <v>1965</v>
      </c>
      <c r="Z65" s="0" t="n">
        <v>0</v>
      </c>
      <c r="AA65" s="0" t="n">
        <v>0</v>
      </c>
      <c r="AB65" s="0" t="n">
        <v>0</v>
      </c>
      <c r="AC65" s="0" t="s">
        <v>1966</v>
      </c>
      <c r="AD65" s="0" t="s">
        <v>1967</v>
      </c>
      <c r="AE65" s="0" t="s">
        <v>53</v>
      </c>
      <c r="AF65" s="0" t="s">
        <v>1965</v>
      </c>
      <c r="AG65" s="0" t="s">
        <v>1968</v>
      </c>
      <c r="AH65" s="0" t="s">
        <v>1969</v>
      </c>
      <c r="AI65" s="0" t="n">
        <v>0</v>
      </c>
      <c r="AJ65" s="0" t="s">
        <v>1970</v>
      </c>
      <c r="AK65" s="0" t="n">
        <v>1575</v>
      </c>
      <c r="AL65" s="0" t="n">
        <v>32534</v>
      </c>
      <c r="AM65" s="0" t="n">
        <v>34108</v>
      </c>
      <c r="AN65" s="0" t="s">
        <v>116</v>
      </c>
      <c r="AO65" s="0" t="s">
        <v>1971</v>
      </c>
      <c r="AP65" s="0" t="s">
        <v>187</v>
      </c>
      <c r="AQ65" s="0" t="s">
        <v>1972</v>
      </c>
    </row>
    <row r="66" customFormat="false" ht="12.75" hidden="false" customHeight="false" outlineLevel="0" collapsed="false">
      <c r="A66" s="0" t="s">
        <v>1973</v>
      </c>
      <c r="B66" s="10" t="n">
        <v>7.89038E-008</v>
      </c>
      <c r="C66" s="0" t="n">
        <v>0.187513</v>
      </c>
      <c r="D66" s="1" t="n">
        <v>-5.33297</v>
      </c>
      <c r="E66" s="0" t="s">
        <v>1500</v>
      </c>
      <c r="F66" s="0" t="n">
        <v>47.538</v>
      </c>
      <c r="G66" s="0" t="n">
        <v>5.84195</v>
      </c>
      <c r="H66" s="0" t="n">
        <v>17.7821</v>
      </c>
      <c r="I66" s="0" t="n">
        <v>0.54631</v>
      </c>
      <c r="J66" s="0" t="n">
        <v>28.5292</v>
      </c>
      <c r="K66" s="0" t="n">
        <v>3.50596</v>
      </c>
      <c r="L66" s="0" t="n">
        <v>0.307225</v>
      </c>
      <c r="M66" s="0" t="n">
        <v>1</v>
      </c>
      <c r="N66" s="0" t="e">
        <f aca="false">NA()</f>
        <v>#N/A</v>
      </c>
      <c r="O66" s="0" t="e">
        <f aca="false">NA()</f>
        <v>#N/A</v>
      </c>
      <c r="P66" s="0" t="e">
        <f aca="false">NA()</f>
        <v>#N/A</v>
      </c>
      <c r="Q66" s="0" t="e">
        <f aca="false">NA()</f>
        <v>#N/A</v>
      </c>
      <c r="R66" s="0" t="e">
        <f aca="false">NA()</f>
        <v>#N/A</v>
      </c>
      <c r="S66" s="0" t="e">
        <f aca="false">NA()</f>
        <v>#N/A</v>
      </c>
      <c r="T66" s="0" t="e">
        <f aca="false">NA()</f>
        <v>#N/A</v>
      </c>
      <c r="U66" s="0" t="e">
        <f aca="false">NA()</f>
        <v>#N/A</v>
      </c>
      <c r="V66" s="0" t="e">
        <f aca="false">NA()</f>
        <v>#N/A</v>
      </c>
      <c r="W66" s="0" t="e">
        <f aca="false">NA()</f>
        <v>#N/A</v>
      </c>
      <c r="X66" s="0" t="n">
        <v>0</v>
      </c>
      <c r="Y66" s="0" t="s">
        <v>1974</v>
      </c>
      <c r="Z66" s="0" t="n">
        <v>0</v>
      </c>
      <c r="AA66" s="0" t="n">
        <v>0</v>
      </c>
      <c r="AB66" s="0" t="n">
        <v>0</v>
      </c>
      <c r="AC66" s="0" t="e">
        <f aca="false">NA()</f>
        <v>#N/A</v>
      </c>
      <c r="AD66" s="0" t="e">
        <f aca="false">NA()</f>
        <v>#N/A</v>
      </c>
      <c r="AE66" s="0" t="e">
        <f aca="false">NA()</f>
        <v>#N/A</v>
      </c>
      <c r="AF66" s="0" t="s">
        <v>1974</v>
      </c>
      <c r="AG66" s="0" t="e">
        <f aca="false">NA()</f>
        <v>#N/A</v>
      </c>
      <c r="AH66" s="0" t="e">
        <f aca="false">NA()</f>
        <v>#N/A</v>
      </c>
      <c r="AI66" s="0" t="e">
        <f aca="false">NA()</f>
        <v>#N/A</v>
      </c>
      <c r="AJ66" s="0" t="e">
        <f aca="false">NA()</f>
        <v>#N/A</v>
      </c>
      <c r="AK66" s="0" t="e">
        <f aca="false">NA()</f>
        <v>#N/A</v>
      </c>
      <c r="AL66" s="0" t="e">
        <f aca="false">NA()</f>
        <v>#N/A</v>
      </c>
      <c r="AM66" s="0" t="e">
        <f aca="false">NA()</f>
        <v>#N/A</v>
      </c>
      <c r="AN66" s="0" t="e">
        <f aca="false">NA()</f>
        <v>#N/A</v>
      </c>
      <c r="AO66" s="0" t="e">
        <f aca="false">NA()</f>
        <v>#N/A</v>
      </c>
      <c r="AP66" s="0" t="e">
        <f aca="false">NA()</f>
        <v>#N/A</v>
      </c>
      <c r="AQ66" s="0" t="e">
        <f aca="false">NA()</f>
        <v>#N/A</v>
      </c>
    </row>
    <row r="67" customFormat="false" ht="12.75" hidden="false" customHeight="false" outlineLevel="0" collapsed="false">
      <c r="A67" s="0" t="s">
        <v>1975</v>
      </c>
      <c r="B67" s="0" t="n">
        <v>0.0012127</v>
      </c>
      <c r="C67" s="0" t="n">
        <v>0.19369</v>
      </c>
      <c r="D67" s="1" t="n">
        <v>-5.16289</v>
      </c>
      <c r="E67" s="0" t="s">
        <v>1500</v>
      </c>
      <c r="F67" s="0" t="n">
        <v>5.51527</v>
      </c>
      <c r="G67" s="0" t="n">
        <v>6.21487</v>
      </c>
      <c r="H67" s="0" t="n">
        <v>97.4947</v>
      </c>
      <c r="I67" s="0" t="n">
        <v>27.4654</v>
      </c>
      <c r="J67" s="0" t="n">
        <v>6.39889</v>
      </c>
      <c r="K67" s="0" t="n">
        <v>7.21057</v>
      </c>
      <c r="L67" s="0" t="n">
        <v>2.81712</v>
      </c>
      <c r="M67" s="0" t="n">
        <v>1</v>
      </c>
      <c r="N67" s="0" t="e">
        <f aca="false">NA()</f>
        <v>#N/A</v>
      </c>
      <c r="O67" s="0" t="e">
        <f aca="false">NA()</f>
        <v>#N/A</v>
      </c>
      <c r="P67" s="0" t="e">
        <f aca="false">NA()</f>
        <v>#N/A</v>
      </c>
      <c r="Q67" s="0" t="e">
        <f aca="false">NA()</f>
        <v>#N/A</v>
      </c>
      <c r="R67" s="0" t="e">
        <f aca="false">NA()</f>
        <v>#N/A</v>
      </c>
      <c r="S67" s="0" t="e">
        <f aca="false">NA()</f>
        <v>#N/A</v>
      </c>
      <c r="T67" s="0" t="e">
        <f aca="false">NA()</f>
        <v>#N/A</v>
      </c>
      <c r="U67" s="0" t="e">
        <f aca="false">NA()</f>
        <v>#N/A</v>
      </c>
      <c r="V67" s="0" t="e">
        <f aca="false">NA()</f>
        <v>#N/A</v>
      </c>
      <c r="W67" s="0" t="e">
        <f aca="false">NA()</f>
        <v>#N/A</v>
      </c>
      <c r="X67" s="0" t="n">
        <v>0</v>
      </c>
      <c r="Y67" s="0" t="s">
        <v>1976</v>
      </c>
      <c r="Z67" s="0" t="n">
        <v>0</v>
      </c>
      <c r="AA67" s="0" t="n">
        <v>0</v>
      </c>
      <c r="AB67" s="0" t="n">
        <v>0</v>
      </c>
      <c r="AC67" s="0" t="e">
        <f aca="false">NA()</f>
        <v>#N/A</v>
      </c>
      <c r="AD67" s="0" t="e">
        <f aca="false">NA()</f>
        <v>#N/A</v>
      </c>
      <c r="AE67" s="0" t="e">
        <f aca="false">NA()</f>
        <v>#N/A</v>
      </c>
      <c r="AF67" s="0" t="s">
        <v>1976</v>
      </c>
      <c r="AG67" s="0" t="e">
        <f aca="false">NA()</f>
        <v>#N/A</v>
      </c>
      <c r="AH67" s="0" t="e">
        <f aca="false">NA()</f>
        <v>#N/A</v>
      </c>
      <c r="AI67" s="0" t="e">
        <f aca="false">NA()</f>
        <v>#N/A</v>
      </c>
      <c r="AJ67" s="0" t="e">
        <f aca="false">NA()</f>
        <v>#N/A</v>
      </c>
      <c r="AK67" s="0" t="e">
        <f aca="false">NA()</f>
        <v>#N/A</v>
      </c>
      <c r="AL67" s="0" t="e">
        <f aca="false">NA()</f>
        <v>#N/A</v>
      </c>
      <c r="AM67" s="0" t="e">
        <f aca="false">NA()</f>
        <v>#N/A</v>
      </c>
      <c r="AN67" s="0" t="e">
        <f aca="false">NA()</f>
        <v>#N/A</v>
      </c>
      <c r="AO67" s="0" t="e">
        <f aca="false">NA()</f>
        <v>#N/A</v>
      </c>
      <c r="AP67" s="0" t="e">
        <f aca="false">NA()</f>
        <v>#N/A</v>
      </c>
      <c r="AQ67" s="0" t="e">
        <f aca="false">NA()</f>
        <v>#N/A</v>
      </c>
    </row>
    <row r="68" customFormat="false" ht="12.75" hidden="false" customHeight="false" outlineLevel="0" collapsed="false">
      <c r="A68" s="0" t="s">
        <v>1977</v>
      </c>
      <c r="B68" s="0" t="n">
        <v>0.000722556</v>
      </c>
      <c r="C68" s="0" t="n">
        <v>0.198722</v>
      </c>
      <c r="D68" s="1" t="n">
        <v>-5.03215</v>
      </c>
      <c r="E68" s="0" t="s">
        <v>1500</v>
      </c>
      <c r="F68" s="0" t="n">
        <v>16.5306</v>
      </c>
      <c r="G68" s="0" t="n">
        <v>15.5896</v>
      </c>
      <c r="H68" s="0" t="n">
        <v>11.084</v>
      </c>
      <c r="I68" s="0" t="n">
        <v>2.61327</v>
      </c>
      <c r="J68" s="0" t="n">
        <v>4.41066</v>
      </c>
      <c r="K68" s="0" t="n">
        <v>4.1596</v>
      </c>
      <c r="L68" s="0" t="n">
        <v>2.3577</v>
      </c>
      <c r="M68" s="0" t="n">
        <v>1</v>
      </c>
      <c r="N68" s="0" t="e">
        <f aca="false">NA()</f>
        <v>#N/A</v>
      </c>
      <c r="O68" s="0" t="e">
        <f aca="false">NA()</f>
        <v>#N/A</v>
      </c>
      <c r="P68" s="0" t="e">
        <f aca="false">NA()</f>
        <v>#N/A</v>
      </c>
      <c r="Q68" s="0" t="e">
        <f aca="false">NA()</f>
        <v>#N/A</v>
      </c>
      <c r="R68" s="0" t="e">
        <f aca="false">NA()</f>
        <v>#N/A</v>
      </c>
      <c r="S68" s="0" t="e">
        <f aca="false">NA()</f>
        <v>#N/A</v>
      </c>
      <c r="T68" s="0" t="e">
        <f aca="false">NA()</f>
        <v>#N/A</v>
      </c>
      <c r="U68" s="0" t="e">
        <f aca="false">NA()</f>
        <v>#N/A</v>
      </c>
      <c r="V68" s="0" t="e">
        <f aca="false">NA()</f>
        <v>#N/A</v>
      </c>
      <c r="W68" s="0" t="e">
        <f aca="false">NA()</f>
        <v>#N/A</v>
      </c>
      <c r="X68" s="0" t="n">
        <v>0</v>
      </c>
      <c r="Y68" s="0" t="n">
        <v>0</v>
      </c>
      <c r="Z68" s="0" t="n">
        <v>0</v>
      </c>
      <c r="AA68" s="0" t="n">
        <v>0</v>
      </c>
      <c r="AB68" s="0" t="s">
        <v>1978</v>
      </c>
      <c r="AC68" s="0" t="s">
        <v>1979</v>
      </c>
      <c r="AD68" s="0" t="s">
        <v>1980</v>
      </c>
      <c r="AE68" s="0" t="s">
        <v>1981</v>
      </c>
      <c r="AF68" s="0" t="s">
        <v>1981</v>
      </c>
      <c r="AG68" s="0" t="s">
        <v>1982</v>
      </c>
      <c r="AH68" s="0" t="n">
        <v>0</v>
      </c>
      <c r="AI68" s="0" t="n">
        <v>0</v>
      </c>
      <c r="AJ68" s="0" t="s">
        <v>1983</v>
      </c>
      <c r="AK68" s="0" t="n">
        <v>716</v>
      </c>
      <c r="AL68" s="0" t="n">
        <v>143043</v>
      </c>
      <c r="AM68" s="0" t="n">
        <v>143758</v>
      </c>
      <c r="AN68" s="0" t="s">
        <v>74</v>
      </c>
      <c r="AO68" s="0" t="s">
        <v>1984</v>
      </c>
      <c r="AP68" s="0" t="s">
        <v>272</v>
      </c>
      <c r="AQ68" s="0" t="s">
        <v>1985</v>
      </c>
    </row>
    <row r="69" customFormat="false" ht="12.75" hidden="false" customHeight="false" outlineLevel="0" collapsed="false">
      <c r="A69" s="0" t="s">
        <v>1986</v>
      </c>
      <c r="B69" s="10" t="n">
        <v>1.99285E-005</v>
      </c>
      <c r="C69" s="0" t="n">
        <v>0.205769</v>
      </c>
      <c r="D69" s="1" t="n">
        <v>-4.85981</v>
      </c>
      <c r="E69" s="0" t="s">
        <v>1500</v>
      </c>
      <c r="F69" s="0" t="n">
        <v>3.05078</v>
      </c>
      <c r="G69" s="0" t="n">
        <v>1.11965</v>
      </c>
      <c r="H69" s="0" t="n">
        <v>191.725</v>
      </c>
      <c r="I69" s="0" t="n">
        <v>17.5911</v>
      </c>
      <c r="J69" s="0" t="n">
        <v>23.2289</v>
      </c>
      <c r="K69" s="0" t="n">
        <v>8.52516</v>
      </c>
      <c r="L69" s="0" t="n">
        <v>0.917515</v>
      </c>
      <c r="M69" s="0" t="n">
        <v>1</v>
      </c>
      <c r="N69" s="0" t="e">
        <f aca="false">NA()</f>
        <v>#N/A</v>
      </c>
      <c r="O69" s="0" t="e">
        <f aca="false">NA()</f>
        <v>#N/A</v>
      </c>
      <c r="P69" s="0" t="e">
        <f aca="false">NA()</f>
        <v>#N/A</v>
      </c>
      <c r="Q69" s="0" t="e">
        <f aca="false">NA()</f>
        <v>#N/A</v>
      </c>
      <c r="R69" s="0" t="e">
        <f aca="false">NA()</f>
        <v>#N/A</v>
      </c>
      <c r="S69" s="0" t="e">
        <f aca="false">NA()</f>
        <v>#N/A</v>
      </c>
      <c r="T69" s="0" t="e">
        <f aca="false">NA()</f>
        <v>#N/A</v>
      </c>
      <c r="U69" s="0" t="e">
        <f aca="false">NA()</f>
        <v>#N/A</v>
      </c>
      <c r="V69" s="0" t="e">
        <f aca="false">NA()</f>
        <v>#N/A</v>
      </c>
      <c r="W69" s="0" t="e">
        <f aca="false">NA()</f>
        <v>#N/A</v>
      </c>
      <c r="X69" s="0" t="e">
        <f aca="false">NA()</f>
        <v>#N/A</v>
      </c>
      <c r="Y69" s="0" t="e">
        <f aca="false">NA()</f>
        <v>#N/A</v>
      </c>
      <c r="Z69" s="0" t="e">
        <f aca="false">NA()</f>
        <v>#N/A</v>
      </c>
      <c r="AA69" s="0" t="e">
        <f aca="false">NA()</f>
        <v>#N/A</v>
      </c>
      <c r="AB69" s="0" t="e">
        <f aca="false">NA()</f>
        <v>#N/A</v>
      </c>
      <c r="AC69" s="0" t="s">
        <v>53</v>
      </c>
      <c r="AD69" s="0" t="s">
        <v>53</v>
      </c>
      <c r="AE69" s="0" t="s">
        <v>1987</v>
      </c>
      <c r="AF69" s="0" t="s">
        <v>379</v>
      </c>
      <c r="AG69" s="0" t="e">
        <f aca="false">NA()</f>
        <v>#N/A</v>
      </c>
      <c r="AH69" s="0" t="e">
        <f aca="false">NA()</f>
        <v>#N/A</v>
      </c>
      <c r="AI69" s="0" t="e">
        <f aca="false">NA()</f>
        <v>#N/A</v>
      </c>
      <c r="AJ69" s="0" t="s">
        <v>1988</v>
      </c>
      <c r="AK69" s="0" t="n">
        <v>487</v>
      </c>
      <c r="AL69" s="0" t="n">
        <v>192027</v>
      </c>
      <c r="AM69" s="0" t="n">
        <v>192513</v>
      </c>
      <c r="AN69" s="0" t="s">
        <v>116</v>
      </c>
      <c r="AO69" s="0" t="s">
        <v>1989</v>
      </c>
      <c r="AP69" s="0" t="s">
        <v>187</v>
      </c>
      <c r="AQ69" s="0" t="s">
        <v>1990</v>
      </c>
    </row>
    <row r="70" customFormat="false" ht="12.75" hidden="false" customHeight="false" outlineLevel="0" collapsed="false">
      <c r="A70" s="0" t="s">
        <v>1991</v>
      </c>
      <c r="B70" s="10" t="n">
        <v>1.27404E-005</v>
      </c>
      <c r="C70" s="0" t="n">
        <v>0.209257</v>
      </c>
      <c r="D70" s="1" t="n">
        <v>-4.7788</v>
      </c>
      <c r="E70" s="0" t="s">
        <v>1500</v>
      </c>
      <c r="F70" s="0" t="n">
        <v>39.4898</v>
      </c>
      <c r="G70" s="0" t="n">
        <v>12.7973</v>
      </c>
      <c r="H70" s="0" t="n">
        <v>0.960972</v>
      </c>
      <c r="I70" s="0" t="n">
        <v>0.0778543</v>
      </c>
      <c r="J70" s="0" t="n">
        <v>7.17544</v>
      </c>
      <c r="K70" s="0" t="n">
        <v>2.32531</v>
      </c>
      <c r="L70" s="0" t="n">
        <v>0.810162</v>
      </c>
      <c r="M70" s="0" t="n">
        <v>1</v>
      </c>
      <c r="N70" s="0" t="e">
        <f aca="false">NA()</f>
        <v>#N/A</v>
      </c>
      <c r="O70" s="0" t="e">
        <f aca="false">NA()</f>
        <v>#N/A</v>
      </c>
      <c r="P70" s="0" t="e">
        <f aca="false">NA()</f>
        <v>#N/A</v>
      </c>
      <c r="Q70" s="0" t="e">
        <f aca="false">NA()</f>
        <v>#N/A</v>
      </c>
      <c r="R70" s="0" t="e">
        <f aca="false">NA()</f>
        <v>#N/A</v>
      </c>
      <c r="S70" s="0" t="e">
        <f aca="false">NA()</f>
        <v>#N/A</v>
      </c>
      <c r="T70" s="0" t="e">
        <f aca="false">NA()</f>
        <v>#N/A</v>
      </c>
      <c r="U70" s="0" t="e">
        <f aca="false">NA()</f>
        <v>#N/A</v>
      </c>
      <c r="V70" s="0" t="e">
        <f aca="false">NA()</f>
        <v>#N/A</v>
      </c>
      <c r="W70" s="0" t="e">
        <f aca="false">NA()</f>
        <v>#N/A</v>
      </c>
      <c r="X70" s="0" t="n">
        <v>0</v>
      </c>
      <c r="Y70" s="0" t="s">
        <v>1992</v>
      </c>
      <c r="Z70" s="0" t="n">
        <v>0</v>
      </c>
      <c r="AA70" s="0" t="n">
        <v>0</v>
      </c>
      <c r="AB70" s="0" t="n">
        <v>0</v>
      </c>
      <c r="AC70" s="0" t="s">
        <v>53</v>
      </c>
      <c r="AD70" s="0" t="s">
        <v>53</v>
      </c>
      <c r="AE70" s="0" t="s">
        <v>1993</v>
      </c>
      <c r="AF70" s="0" t="s">
        <v>1994</v>
      </c>
      <c r="AG70" s="0" t="s">
        <v>1995</v>
      </c>
      <c r="AH70" s="0" t="n">
        <v>0</v>
      </c>
      <c r="AI70" s="0" t="n">
        <v>0</v>
      </c>
      <c r="AJ70" s="0" t="s">
        <v>1996</v>
      </c>
      <c r="AK70" s="0" t="n">
        <v>1894</v>
      </c>
      <c r="AL70" s="0" t="n">
        <v>236937</v>
      </c>
      <c r="AM70" s="0" t="n">
        <v>238830</v>
      </c>
      <c r="AN70" s="0" t="s">
        <v>116</v>
      </c>
      <c r="AO70" s="0" t="s">
        <v>1994</v>
      </c>
      <c r="AP70" s="0" t="s">
        <v>187</v>
      </c>
      <c r="AQ70" s="0" t="s">
        <v>1997</v>
      </c>
    </row>
    <row r="71" customFormat="false" ht="12.75" hidden="false" customHeight="false" outlineLevel="0" collapsed="false">
      <c r="A71" s="0" t="s">
        <v>1998</v>
      </c>
      <c r="B71" s="0" t="n">
        <v>0.000460727</v>
      </c>
      <c r="C71" s="0" t="n">
        <v>0.21309</v>
      </c>
      <c r="D71" s="1" t="n">
        <v>-4.69286</v>
      </c>
      <c r="E71" s="0" t="s">
        <v>1500</v>
      </c>
      <c r="F71" s="0" t="n">
        <v>7.3862</v>
      </c>
      <c r="G71" s="0" t="n">
        <v>5.64026</v>
      </c>
      <c r="H71" s="0" t="n">
        <v>27.2361</v>
      </c>
      <c r="I71" s="0" t="n">
        <v>5.19953</v>
      </c>
      <c r="J71" s="0" t="n">
        <v>6.64647</v>
      </c>
      <c r="K71" s="0" t="n">
        <v>5.07539</v>
      </c>
      <c r="L71" s="0" t="n">
        <v>1.90905</v>
      </c>
      <c r="M71" s="0" t="n">
        <v>1</v>
      </c>
      <c r="N71" s="0" t="e">
        <f aca="false">NA()</f>
        <v>#N/A</v>
      </c>
      <c r="O71" s="0" t="e">
        <f aca="false">NA()</f>
        <v>#N/A</v>
      </c>
      <c r="P71" s="0" t="e">
        <f aca="false">NA()</f>
        <v>#N/A</v>
      </c>
      <c r="Q71" s="0" t="e">
        <f aca="false">NA()</f>
        <v>#N/A</v>
      </c>
      <c r="R71" s="0" t="e">
        <f aca="false">NA()</f>
        <v>#N/A</v>
      </c>
      <c r="S71" s="0" t="e">
        <f aca="false">NA()</f>
        <v>#N/A</v>
      </c>
      <c r="T71" s="0" t="e">
        <f aca="false">NA()</f>
        <v>#N/A</v>
      </c>
      <c r="U71" s="0" t="e">
        <f aca="false">NA()</f>
        <v>#N/A</v>
      </c>
      <c r="V71" s="0" t="e">
        <f aca="false">NA()</f>
        <v>#N/A</v>
      </c>
      <c r="W71" s="0" t="e">
        <f aca="false">NA()</f>
        <v>#N/A</v>
      </c>
      <c r="X71" s="0" t="n">
        <v>0</v>
      </c>
      <c r="Y71" s="0" t="s">
        <v>1999</v>
      </c>
      <c r="Z71" s="0" t="n">
        <v>0</v>
      </c>
      <c r="AA71" s="0" t="n">
        <v>0</v>
      </c>
      <c r="AB71" s="0" t="n">
        <v>0</v>
      </c>
      <c r="AC71" s="0" t="e">
        <f aca="false">NA()</f>
        <v>#N/A</v>
      </c>
      <c r="AD71" s="0" t="e">
        <f aca="false">NA()</f>
        <v>#N/A</v>
      </c>
      <c r="AE71" s="0" t="e">
        <f aca="false">NA()</f>
        <v>#N/A</v>
      </c>
      <c r="AF71" s="0" t="s">
        <v>379</v>
      </c>
      <c r="AG71" s="0" t="e">
        <f aca="false">NA()</f>
        <v>#N/A</v>
      </c>
      <c r="AH71" s="0" t="e">
        <f aca="false">NA()</f>
        <v>#N/A</v>
      </c>
      <c r="AI71" s="0" t="e">
        <f aca="false">NA()</f>
        <v>#N/A</v>
      </c>
      <c r="AJ71" s="0" t="e">
        <f aca="false">NA()</f>
        <v>#N/A</v>
      </c>
      <c r="AK71" s="0" t="e">
        <f aca="false">NA()</f>
        <v>#N/A</v>
      </c>
      <c r="AL71" s="0" t="e">
        <f aca="false">NA()</f>
        <v>#N/A</v>
      </c>
      <c r="AM71" s="0" t="e">
        <f aca="false">NA()</f>
        <v>#N/A</v>
      </c>
      <c r="AN71" s="0" t="e">
        <f aca="false">NA()</f>
        <v>#N/A</v>
      </c>
      <c r="AO71" s="0" t="e">
        <f aca="false">NA()</f>
        <v>#N/A</v>
      </c>
      <c r="AP71" s="0" t="e">
        <f aca="false">NA()</f>
        <v>#N/A</v>
      </c>
      <c r="AQ71" s="0" t="e">
        <f aca="false">NA()</f>
        <v>#N/A</v>
      </c>
    </row>
    <row r="72" customFormat="false" ht="12.75" hidden="false" customHeight="false" outlineLevel="0" collapsed="false">
      <c r="A72" s="0" t="s">
        <v>2000</v>
      </c>
      <c r="B72" s="0" t="n">
        <v>0.000696001</v>
      </c>
      <c r="C72" s="0" t="n">
        <v>0.219187</v>
      </c>
      <c r="D72" s="1" t="n">
        <v>-4.56232</v>
      </c>
      <c r="E72" s="0" t="s">
        <v>1500</v>
      </c>
      <c r="F72" s="0" t="n">
        <v>3.33679</v>
      </c>
      <c r="G72" s="0" t="n">
        <v>2.74803</v>
      </c>
      <c r="H72" s="0" t="n">
        <v>17.0058</v>
      </c>
      <c r="I72" s="0" t="n">
        <v>3.50131</v>
      </c>
      <c r="J72" s="0" t="n">
        <v>19.1639</v>
      </c>
      <c r="K72" s="0" t="n">
        <v>15.7825</v>
      </c>
      <c r="L72" s="0" t="n">
        <v>2.05889</v>
      </c>
      <c r="M72" s="0" t="n">
        <v>1</v>
      </c>
      <c r="N72" s="0" t="e">
        <f aca="false">NA()</f>
        <v>#N/A</v>
      </c>
      <c r="O72" s="0" t="e">
        <f aca="false">NA()</f>
        <v>#N/A</v>
      </c>
      <c r="P72" s="0" t="e">
        <f aca="false">NA()</f>
        <v>#N/A</v>
      </c>
      <c r="Q72" s="0" t="e">
        <f aca="false">NA()</f>
        <v>#N/A</v>
      </c>
      <c r="R72" s="0" t="e">
        <f aca="false">NA()</f>
        <v>#N/A</v>
      </c>
      <c r="S72" s="0" t="e">
        <f aca="false">NA()</f>
        <v>#N/A</v>
      </c>
      <c r="T72" s="0" t="e">
        <f aca="false">NA()</f>
        <v>#N/A</v>
      </c>
      <c r="U72" s="0" t="e">
        <f aca="false">NA()</f>
        <v>#N/A</v>
      </c>
      <c r="V72" s="0" t="e">
        <f aca="false">NA()</f>
        <v>#N/A</v>
      </c>
      <c r="W72" s="0" t="e">
        <f aca="false">NA()</f>
        <v>#N/A</v>
      </c>
      <c r="X72" s="0" t="n">
        <v>0</v>
      </c>
      <c r="Y72" s="0" t="s">
        <v>2001</v>
      </c>
      <c r="Z72" s="0" t="n">
        <v>0</v>
      </c>
      <c r="AA72" s="0" t="n">
        <v>0</v>
      </c>
      <c r="AB72" s="0" t="n">
        <v>0</v>
      </c>
      <c r="AC72" s="0" t="e">
        <f aca="false">NA()</f>
        <v>#N/A</v>
      </c>
      <c r="AD72" s="0" t="e">
        <f aca="false">NA()</f>
        <v>#N/A</v>
      </c>
      <c r="AE72" s="0" t="e">
        <f aca="false">NA()</f>
        <v>#N/A</v>
      </c>
      <c r="AF72" s="0" t="s">
        <v>1067</v>
      </c>
      <c r="AG72" s="0" t="e">
        <f aca="false">NA()</f>
        <v>#N/A</v>
      </c>
      <c r="AH72" s="0" t="e">
        <f aca="false">NA()</f>
        <v>#N/A</v>
      </c>
      <c r="AI72" s="0" t="e">
        <f aca="false">NA()</f>
        <v>#N/A</v>
      </c>
      <c r="AJ72" s="0" t="e">
        <f aca="false">NA()</f>
        <v>#N/A</v>
      </c>
      <c r="AK72" s="0" t="e">
        <f aca="false">NA()</f>
        <v>#N/A</v>
      </c>
      <c r="AL72" s="0" t="e">
        <f aca="false">NA()</f>
        <v>#N/A</v>
      </c>
      <c r="AM72" s="0" t="e">
        <f aca="false">NA()</f>
        <v>#N/A</v>
      </c>
      <c r="AN72" s="0" t="e">
        <f aca="false">NA()</f>
        <v>#N/A</v>
      </c>
      <c r="AO72" s="0" t="e">
        <f aca="false">NA()</f>
        <v>#N/A</v>
      </c>
      <c r="AP72" s="0" t="e">
        <f aca="false">NA()</f>
        <v>#N/A</v>
      </c>
      <c r="AQ72" s="0" t="e">
        <f aca="false">NA()</f>
        <v>#N/A</v>
      </c>
    </row>
    <row r="73" customFormat="false" ht="12.75" hidden="false" customHeight="false" outlineLevel="0" collapsed="false">
      <c r="A73" s="0" t="s">
        <v>2002</v>
      </c>
      <c r="B73" s="10" t="n">
        <v>1.52859E-007</v>
      </c>
      <c r="C73" s="0" t="n">
        <v>0.223408</v>
      </c>
      <c r="D73" s="1" t="n">
        <v>-4.47612</v>
      </c>
      <c r="E73" s="0" t="s">
        <v>1500</v>
      </c>
      <c r="F73" s="0" t="n">
        <v>37.6421</v>
      </c>
      <c r="G73" s="0" t="n">
        <v>4.26179</v>
      </c>
      <c r="H73" s="0" t="n">
        <v>153.049</v>
      </c>
      <c r="I73" s="0" t="n">
        <v>4.332</v>
      </c>
      <c r="J73" s="0" t="n">
        <v>26.254</v>
      </c>
      <c r="K73" s="0" t="n">
        <v>2.97245</v>
      </c>
      <c r="L73" s="0" t="n">
        <v>0.283047</v>
      </c>
      <c r="M73" s="0" t="n">
        <v>1</v>
      </c>
      <c r="N73" s="0" t="e">
        <f aca="false">NA()</f>
        <v>#N/A</v>
      </c>
      <c r="O73" s="0" t="e">
        <f aca="false">NA()</f>
        <v>#N/A</v>
      </c>
      <c r="P73" s="0" t="e">
        <f aca="false">NA()</f>
        <v>#N/A</v>
      </c>
      <c r="Q73" s="0" t="e">
        <f aca="false">NA()</f>
        <v>#N/A</v>
      </c>
      <c r="R73" s="0" t="e">
        <f aca="false">NA()</f>
        <v>#N/A</v>
      </c>
      <c r="S73" s="0" t="e">
        <f aca="false">NA()</f>
        <v>#N/A</v>
      </c>
      <c r="T73" s="0" t="e">
        <f aca="false">NA()</f>
        <v>#N/A</v>
      </c>
      <c r="U73" s="0" t="e">
        <f aca="false">NA()</f>
        <v>#N/A</v>
      </c>
      <c r="V73" s="0" t="e">
        <f aca="false">NA()</f>
        <v>#N/A</v>
      </c>
      <c r="W73" s="0" t="e">
        <f aca="false">NA()</f>
        <v>#N/A</v>
      </c>
      <c r="X73" s="0" t="e">
        <f aca="false">NA()</f>
        <v>#N/A</v>
      </c>
      <c r="Y73" s="0" t="e">
        <f aca="false">NA()</f>
        <v>#N/A</v>
      </c>
      <c r="Z73" s="0" t="e">
        <f aca="false">NA()</f>
        <v>#N/A</v>
      </c>
      <c r="AA73" s="0" t="e">
        <f aca="false">NA()</f>
        <v>#N/A</v>
      </c>
      <c r="AB73" s="0" t="e">
        <f aca="false">NA()</f>
        <v>#N/A</v>
      </c>
      <c r="AC73" s="0" t="e">
        <f aca="false">NA()</f>
        <v>#N/A</v>
      </c>
      <c r="AD73" s="0" t="e">
        <f aca="false">NA()</f>
        <v>#N/A</v>
      </c>
      <c r="AE73" s="0" t="e">
        <f aca="false">NA()</f>
        <v>#N/A</v>
      </c>
      <c r="AF73" s="0" t="s">
        <v>379</v>
      </c>
      <c r="AG73" s="0" t="e">
        <f aca="false">NA()</f>
        <v>#N/A</v>
      </c>
      <c r="AH73" s="0" t="e">
        <f aca="false">NA()</f>
        <v>#N/A</v>
      </c>
      <c r="AI73" s="0" t="e">
        <f aca="false">NA()</f>
        <v>#N/A</v>
      </c>
      <c r="AJ73" s="0" t="e">
        <f aca="false">NA()</f>
        <v>#N/A</v>
      </c>
      <c r="AK73" s="0" t="e">
        <f aca="false">NA()</f>
        <v>#N/A</v>
      </c>
      <c r="AL73" s="0" t="e">
        <f aca="false">NA()</f>
        <v>#N/A</v>
      </c>
      <c r="AM73" s="0" t="e">
        <f aca="false">NA()</f>
        <v>#N/A</v>
      </c>
      <c r="AN73" s="0" t="e">
        <f aca="false">NA()</f>
        <v>#N/A</v>
      </c>
      <c r="AO73" s="0" t="e">
        <f aca="false">NA()</f>
        <v>#N/A</v>
      </c>
      <c r="AP73" s="0" t="e">
        <f aca="false">NA()</f>
        <v>#N/A</v>
      </c>
      <c r="AQ73" s="0" t="e">
        <f aca="false">NA()</f>
        <v>#N/A</v>
      </c>
    </row>
    <row r="74" customFormat="false" ht="12.75" hidden="false" customHeight="false" outlineLevel="0" collapsed="false">
      <c r="A74" s="0" t="s">
        <v>2003</v>
      </c>
      <c r="B74" s="0" t="n">
        <v>0.00328107</v>
      </c>
      <c r="C74" s="0" t="n">
        <v>0.223427</v>
      </c>
      <c r="D74" s="1" t="n">
        <v>-4.47573</v>
      </c>
      <c r="E74" s="0" t="s">
        <v>1500</v>
      </c>
      <c r="F74" s="0" t="n">
        <v>10.3671</v>
      </c>
      <c r="G74" s="0" t="n">
        <v>13.1672</v>
      </c>
      <c r="H74" s="0" t="n">
        <v>5.87244</v>
      </c>
      <c r="I74" s="0" t="n">
        <v>1.86463</v>
      </c>
      <c r="J74" s="0" t="n">
        <v>3.40604</v>
      </c>
      <c r="K74" s="0" t="n">
        <v>4.32598</v>
      </c>
      <c r="L74" s="0" t="n">
        <v>3.17523</v>
      </c>
      <c r="M74" s="0" t="n">
        <v>1</v>
      </c>
      <c r="N74" s="0" t="e">
        <f aca="false">NA()</f>
        <v>#N/A</v>
      </c>
      <c r="O74" s="0" t="e">
        <f aca="false">NA()</f>
        <v>#N/A</v>
      </c>
      <c r="P74" s="0" t="e">
        <f aca="false">NA()</f>
        <v>#N/A</v>
      </c>
      <c r="Q74" s="0" t="e">
        <f aca="false">NA()</f>
        <v>#N/A</v>
      </c>
      <c r="R74" s="0" t="e">
        <f aca="false">NA()</f>
        <v>#N/A</v>
      </c>
      <c r="S74" s="0" t="e">
        <f aca="false">NA()</f>
        <v>#N/A</v>
      </c>
      <c r="T74" s="0" t="e">
        <f aca="false">NA()</f>
        <v>#N/A</v>
      </c>
      <c r="U74" s="0" t="e">
        <f aca="false">NA()</f>
        <v>#N/A</v>
      </c>
      <c r="V74" s="0" t="e">
        <f aca="false">NA()</f>
        <v>#N/A</v>
      </c>
      <c r="W74" s="0" t="e">
        <f aca="false">NA()</f>
        <v>#N/A</v>
      </c>
      <c r="X74" s="0" t="n">
        <v>0</v>
      </c>
      <c r="Y74" s="0" t="s">
        <v>2004</v>
      </c>
      <c r="Z74" s="0" t="n">
        <v>0</v>
      </c>
      <c r="AA74" s="0" t="n">
        <v>0</v>
      </c>
      <c r="AB74" s="0" t="n">
        <v>0</v>
      </c>
      <c r="AC74" s="0" t="e">
        <f aca="false">NA()</f>
        <v>#N/A</v>
      </c>
      <c r="AD74" s="0" t="e">
        <f aca="false">NA()</f>
        <v>#N/A</v>
      </c>
      <c r="AE74" s="0" t="e">
        <f aca="false">NA()</f>
        <v>#N/A</v>
      </c>
      <c r="AF74" s="0" t="s">
        <v>379</v>
      </c>
      <c r="AG74" s="0" t="e">
        <f aca="false">NA()</f>
        <v>#N/A</v>
      </c>
      <c r="AH74" s="0" t="e">
        <f aca="false">NA()</f>
        <v>#N/A</v>
      </c>
      <c r="AI74" s="0" t="e">
        <f aca="false">NA()</f>
        <v>#N/A</v>
      </c>
      <c r="AJ74" s="0" t="e">
        <f aca="false">NA()</f>
        <v>#N/A</v>
      </c>
      <c r="AK74" s="0" t="e">
        <f aca="false">NA()</f>
        <v>#N/A</v>
      </c>
      <c r="AL74" s="0" t="e">
        <f aca="false">NA()</f>
        <v>#N/A</v>
      </c>
      <c r="AM74" s="0" t="e">
        <f aca="false">NA()</f>
        <v>#N/A</v>
      </c>
      <c r="AN74" s="0" t="e">
        <f aca="false">NA()</f>
        <v>#N/A</v>
      </c>
      <c r="AO74" s="0" t="e">
        <f aca="false">NA()</f>
        <v>#N/A</v>
      </c>
      <c r="AP74" s="0" t="e">
        <f aca="false">NA()</f>
        <v>#N/A</v>
      </c>
      <c r="AQ74" s="0" t="e">
        <f aca="false">NA()</f>
        <v>#N/A</v>
      </c>
    </row>
    <row r="75" customFormat="false" ht="12.75" hidden="false" customHeight="false" outlineLevel="0" collapsed="false">
      <c r="A75" s="0" t="s">
        <v>2005</v>
      </c>
      <c r="B75" s="10" t="n">
        <v>1.28076E-006</v>
      </c>
      <c r="C75" s="0" t="n">
        <v>0.230265</v>
      </c>
      <c r="D75" s="1" t="n">
        <v>-4.34282</v>
      </c>
      <c r="E75" s="0" t="s">
        <v>1500</v>
      </c>
      <c r="F75" s="0" t="n">
        <v>127.254</v>
      </c>
      <c r="G75" s="0" t="n">
        <v>21.7978</v>
      </c>
      <c r="H75" s="0" t="n">
        <v>6.94027</v>
      </c>
      <c r="I75" s="0" t="n">
        <v>0.297205</v>
      </c>
      <c r="J75" s="0" t="n">
        <v>16.5705</v>
      </c>
      <c r="K75" s="0" t="n">
        <v>2.83842</v>
      </c>
      <c r="L75" s="0" t="n">
        <v>0.428233</v>
      </c>
      <c r="M75" s="0" t="n">
        <v>1</v>
      </c>
      <c r="N75" s="0" t="e">
        <f aca="false">NA()</f>
        <v>#N/A</v>
      </c>
      <c r="O75" s="0" t="e">
        <f aca="false">NA()</f>
        <v>#N/A</v>
      </c>
      <c r="P75" s="0" t="e">
        <f aca="false">NA()</f>
        <v>#N/A</v>
      </c>
      <c r="Q75" s="0" t="e">
        <f aca="false">NA()</f>
        <v>#N/A</v>
      </c>
      <c r="R75" s="0" t="e">
        <f aca="false">NA()</f>
        <v>#N/A</v>
      </c>
      <c r="S75" s="0" t="e">
        <f aca="false">NA()</f>
        <v>#N/A</v>
      </c>
      <c r="T75" s="0" t="e">
        <f aca="false">NA()</f>
        <v>#N/A</v>
      </c>
      <c r="U75" s="0" t="e">
        <f aca="false">NA()</f>
        <v>#N/A</v>
      </c>
      <c r="V75" s="0" t="e">
        <f aca="false">NA()</f>
        <v>#N/A</v>
      </c>
      <c r="W75" s="0" t="e">
        <f aca="false">NA()</f>
        <v>#N/A</v>
      </c>
      <c r="X75" s="0" t="n">
        <v>0</v>
      </c>
      <c r="Y75" s="0" t="s">
        <v>2006</v>
      </c>
      <c r="Z75" s="0" t="n">
        <v>0</v>
      </c>
      <c r="AA75" s="0" t="n">
        <v>0</v>
      </c>
      <c r="AB75" s="0" t="n">
        <v>0</v>
      </c>
      <c r="AC75" s="0" t="e">
        <f aca="false">NA()</f>
        <v>#N/A</v>
      </c>
      <c r="AD75" s="0" t="e">
        <f aca="false">NA()</f>
        <v>#N/A</v>
      </c>
      <c r="AE75" s="0" t="e">
        <f aca="false">NA()</f>
        <v>#N/A</v>
      </c>
      <c r="AF75" s="0" t="s">
        <v>379</v>
      </c>
      <c r="AG75" s="0" t="s">
        <v>2007</v>
      </c>
      <c r="AH75" s="0" t="n">
        <v>0</v>
      </c>
      <c r="AI75" s="0" t="n">
        <v>0</v>
      </c>
      <c r="AJ75" s="0" t="e">
        <f aca="false">NA()</f>
        <v>#N/A</v>
      </c>
      <c r="AK75" s="0" t="e">
        <f aca="false">NA()</f>
        <v>#N/A</v>
      </c>
      <c r="AL75" s="0" t="e">
        <f aca="false">NA()</f>
        <v>#N/A</v>
      </c>
      <c r="AM75" s="0" t="e">
        <f aca="false">NA()</f>
        <v>#N/A</v>
      </c>
      <c r="AN75" s="0" t="e">
        <f aca="false">NA()</f>
        <v>#N/A</v>
      </c>
      <c r="AO75" s="0" t="e">
        <f aca="false">NA()</f>
        <v>#N/A</v>
      </c>
      <c r="AP75" s="0" t="e">
        <f aca="false">NA()</f>
        <v>#N/A</v>
      </c>
      <c r="AQ75" s="0" t="e">
        <f aca="false">NA()</f>
        <v>#N/A</v>
      </c>
    </row>
    <row r="76" customFormat="false" ht="12.75" hidden="false" customHeight="false" outlineLevel="0" collapsed="false">
      <c r="A76" s="0" t="s">
        <v>2008</v>
      </c>
      <c r="B76" s="10" t="n">
        <v>2.78607E-005</v>
      </c>
      <c r="C76" s="0" t="n">
        <v>0.236935</v>
      </c>
      <c r="D76" s="1" t="n">
        <v>-4.22057</v>
      </c>
      <c r="E76" s="0" t="s">
        <v>1500</v>
      </c>
      <c r="F76" s="0" t="n">
        <v>20.4808</v>
      </c>
      <c r="G76" s="0" t="n">
        <v>6.74215</v>
      </c>
      <c r="H76" s="0" t="n">
        <v>0.892479</v>
      </c>
      <c r="I76" s="0" t="n">
        <v>0.0734496</v>
      </c>
      <c r="J76" s="0" t="n">
        <v>6.01517</v>
      </c>
      <c r="K76" s="0" t="n">
        <v>1.98016</v>
      </c>
      <c r="L76" s="0" t="n">
        <v>0.822984</v>
      </c>
      <c r="M76" s="0" t="n">
        <v>1</v>
      </c>
      <c r="N76" s="0" t="e">
        <f aca="false">NA()</f>
        <v>#N/A</v>
      </c>
      <c r="O76" s="0" t="e">
        <f aca="false">NA()</f>
        <v>#N/A</v>
      </c>
      <c r="P76" s="0" t="e">
        <f aca="false">NA()</f>
        <v>#N/A</v>
      </c>
      <c r="Q76" s="0" t="e">
        <f aca="false">NA()</f>
        <v>#N/A</v>
      </c>
      <c r="R76" s="0" t="e">
        <f aca="false">NA()</f>
        <v>#N/A</v>
      </c>
      <c r="S76" s="0" t="e">
        <f aca="false">NA()</f>
        <v>#N/A</v>
      </c>
      <c r="T76" s="0" t="e">
        <f aca="false">NA()</f>
        <v>#N/A</v>
      </c>
      <c r="U76" s="0" t="e">
        <f aca="false">NA()</f>
        <v>#N/A</v>
      </c>
      <c r="V76" s="0" t="e">
        <f aca="false">NA()</f>
        <v>#N/A</v>
      </c>
      <c r="W76" s="0" t="e">
        <f aca="false">NA()</f>
        <v>#N/A</v>
      </c>
      <c r="X76" s="0" t="n">
        <v>0</v>
      </c>
      <c r="Y76" s="0" t="s">
        <v>2009</v>
      </c>
      <c r="Z76" s="0" t="n">
        <v>0</v>
      </c>
      <c r="AA76" s="0" t="n">
        <v>0</v>
      </c>
      <c r="AB76" s="0" t="n">
        <v>0</v>
      </c>
      <c r="AC76" s="0" t="e">
        <f aca="false">NA()</f>
        <v>#N/A</v>
      </c>
      <c r="AD76" s="0" t="e">
        <f aca="false">NA()</f>
        <v>#N/A</v>
      </c>
      <c r="AE76" s="0" t="e">
        <f aca="false">NA()</f>
        <v>#N/A</v>
      </c>
      <c r="AF76" s="0" t="s">
        <v>379</v>
      </c>
      <c r="AG76" s="0" t="s">
        <v>2010</v>
      </c>
      <c r="AH76" s="0" t="e">
        <f aca="false">NA()</f>
        <v>#N/A</v>
      </c>
      <c r="AI76" s="0" t="e">
        <f aca="false">NA()</f>
        <v>#N/A</v>
      </c>
      <c r="AJ76" s="0" t="s">
        <v>2011</v>
      </c>
      <c r="AK76" s="0" t="n">
        <v>852</v>
      </c>
      <c r="AL76" s="0" t="n">
        <v>41493</v>
      </c>
      <c r="AM76" s="0" t="n">
        <v>42344</v>
      </c>
      <c r="AN76" s="0" t="s">
        <v>74</v>
      </c>
      <c r="AO76" s="0" t="s">
        <v>247</v>
      </c>
      <c r="AP76" s="0" t="s">
        <v>221</v>
      </c>
      <c r="AQ76" s="0" t="n">
        <v>0</v>
      </c>
    </row>
    <row r="77" customFormat="false" ht="12.75" hidden="false" customHeight="false" outlineLevel="0" collapsed="false">
      <c r="A77" s="0" t="s">
        <v>2012</v>
      </c>
      <c r="B77" s="10" t="n">
        <v>1.63572E-005</v>
      </c>
      <c r="C77" s="0" t="n">
        <v>0.238595</v>
      </c>
      <c r="D77" s="1" t="n">
        <v>-4.19121</v>
      </c>
      <c r="E77" s="0" t="s">
        <v>1500</v>
      </c>
      <c r="F77" s="0" t="n">
        <v>30.2938</v>
      </c>
      <c r="G77" s="0" t="n">
        <v>8.72604</v>
      </c>
      <c r="H77" s="0" t="n">
        <v>377.793</v>
      </c>
      <c r="I77" s="0" t="n">
        <v>27.2056</v>
      </c>
      <c r="J77" s="0" t="n">
        <v>34.8314</v>
      </c>
      <c r="K77" s="0" t="n">
        <v>10.0331</v>
      </c>
      <c r="L77" s="0" t="n">
        <v>0.720118</v>
      </c>
      <c r="M77" s="0" t="n">
        <v>1</v>
      </c>
      <c r="N77" s="0" t="e">
        <f aca="false">NA()</f>
        <v>#N/A</v>
      </c>
      <c r="O77" s="0" t="e">
        <f aca="false">NA()</f>
        <v>#N/A</v>
      </c>
      <c r="P77" s="0" t="e">
        <f aca="false">NA()</f>
        <v>#N/A</v>
      </c>
      <c r="Q77" s="0" t="e">
        <f aca="false">NA()</f>
        <v>#N/A</v>
      </c>
      <c r="R77" s="0" t="e">
        <f aca="false">NA()</f>
        <v>#N/A</v>
      </c>
      <c r="S77" s="0" t="e">
        <f aca="false">NA()</f>
        <v>#N/A</v>
      </c>
      <c r="T77" s="0" t="e">
        <f aca="false">NA()</f>
        <v>#N/A</v>
      </c>
      <c r="U77" s="0" t="e">
        <f aca="false">NA()</f>
        <v>#N/A</v>
      </c>
      <c r="V77" s="0" t="e">
        <f aca="false">NA()</f>
        <v>#N/A</v>
      </c>
      <c r="W77" s="0" t="e">
        <f aca="false">NA()</f>
        <v>#N/A</v>
      </c>
      <c r="X77" s="0" t="n">
        <v>0</v>
      </c>
      <c r="Y77" s="0" t="s">
        <v>2013</v>
      </c>
      <c r="Z77" s="0" t="n">
        <v>0</v>
      </c>
      <c r="AA77" s="0" t="n">
        <v>0</v>
      </c>
      <c r="AB77" s="0" t="n">
        <v>0</v>
      </c>
      <c r="AC77" s="0" t="e">
        <f aca="false">NA()</f>
        <v>#N/A</v>
      </c>
      <c r="AD77" s="0" t="e">
        <f aca="false">NA()</f>
        <v>#N/A</v>
      </c>
      <c r="AE77" s="0" t="e">
        <f aca="false">NA()</f>
        <v>#N/A</v>
      </c>
      <c r="AF77" s="0" t="s">
        <v>379</v>
      </c>
      <c r="AG77" s="0" t="e">
        <f aca="false">NA()</f>
        <v>#N/A</v>
      </c>
      <c r="AH77" s="0" t="e">
        <f aca="false">NA()</f>
        <v>#N/A</v>
      </c>
      <c r="AI77" s="0" t="e">
        <f aca="false">NA()</f>
        <v>#N/A</v>
      </c>
      <c r="AJ77" s="0" t="e">
        <f aca="false">NA()</f>
        <v>#N/A</v>
      </c>
      <c r="AK77" s="0" t="e">
        <f aca="false">NA()</f>
        <v>#N/A</v>
      </c>
      <c r="AL77" s="0" t="e">
        <f aca="false">NA()</f>
        <v>#N/A</v>
      </c>
      <c r="AM77" s="0" t="e">
        <f aca="false">NA()</f>
        <v>#N/A</v>
      </c>
      <c r="AN77" s="0" t="e">
        <f aca="false">NA()</f>
        <v>#N/A</v>
      </c>
      <c r="AO77" s="0" t="e">
        <f aca="false">NA()</f>
        <v>#N/A</v>
      </c>
      <c r="AP77" s="0" t="e">
        <f aca="false">NA()</f>
        <v>#N/A</v>
      </c>
      <c r="AQ77" s="0" t="e">
        <f aca="false">NA()</f>
        <v>#N/A</v>
      </c>
    </row>
    <row r="78" customFormat="false" ht="12.75" hidden="false" customHeight="false" outlineLevel="0" collapsed="false">
      <c r="A78" s="0" t="s">
        <v>2014</v>
      </c>
      <c r="B78" s="0" t="n">
        <v>0.00175835</v>
      </c>
      <c r="C78" s="0" t="n">
        <v>0.241938</v>
      </c>
      <c r="D78" s="1" t="n">
        <v>-4.13329</v>
      </c>
      <c r="E78" s="0" t="s">
        <v>1500</v>
      </c>
      <c r="F78" s="0" t="n">
        <v>4.20258</v>
      </c>
      <c r="G78" s="0" t="n">
        <v>3.94759</v>
      </c>
      <c r="H78" s="0" t="n">
        <v>37.3961</v>
      </c>
      <c r="I78" s="0" t="n">
        <v>8.78179</v>
      </c>
      <c r="J78" s="0" t="n">
        <v>4.09808</v>
      </c>
      <c r="K78" s="0" t="n">
        <v>3.84944</v>
      </c>
      <c r="L78" s="0" t="n">
        <v>2.34832</v>
      </c>
      <c r="M78" s="0" t="n">
        <v>1</v>
      </c>
      <c r="N78" s="0" t="e">
        <f aca="false">NA()</f>
        <v>#N/A</v>
      </c>
      <c r="O78" s="0" t="e">
        <f aca="false">NA()</f>
        <v>#N/A</v>
      </c>
      <c r="P78" s="0" t="e">
        <f aca="false">NA()</f>
        <v>#N/A</v>
      </c>
      <c r="Q78" s="0" t="e">
        <f aca="false">NA()</f>
        <v>#N/A</v>
      </c>
      <c r="R78" s="0" t="e">
        <f aca="false">NA()</f>
        <v>#N/A</v>
      </c>
      <c r="S78" s="0" t="e">
        <f aca="false">NA()</f>
        <v>#N/A</v>
      </c>
      <c r="T78" s="0" t="e">
        <f aca="false">NA()</f>
        <v>#N/A</v>
      </c>
      <c r="U78" s="0" t="e">
        <f aca="false">NA()</f>
        <v>#N/A</v>
      </c>
      <c r="V78" s="0" t="e">
        <f aca="false">NA()</f>
        <v>#N/A</v>
      </c>
      <c r="W78" s="0" t="e">
        <f aca="false">NA()</f>
        <v>#N/A</v>
      </c>
      <c r="X78" s="0" t="e">
        <f aca="false">NA()</f>
        <v>#N/A</v>
      </c>
      <c r="Y78" s="0" t="e">
        <f aca="false">NA()</f>
        <v>#N/A</v>
      </c>
      <c r="Z78" s="0" t="e">
        <f aca="false">NA()</f>
        <v>#N/A</v>
      </c>
      <c r="AA78" s="0" t="e">
        <f aca="false">NA()</f>
        <v>#N/A</v>
      </c>
      <c r="AB78" s="0" t="e">
        <f aca="false">NA()</f>
        <v>#N/A</v>
      </c>
      <c r="AC78" s="0" t="e">
        <f aca="false">NA()</f>
        <v>#N/A</v>
      </c>
      <c r="AD78" s="0" t="e">
        <f aca="false">NA()</f>
        <v>#N/A</v>
      </c>
      <c r="AE78" s="0" t="e">
        <f aca="false">NA()</f>
        <v>#N/A</v>
      </c>
      <c r="AF78" s="0" t="s">
        <v>924</v>
      </c>
      <c r="AG78" s="0" t="e">
        <f aca="false">NA()</f>
        <v>#N/A</v>
      </c>
      <c r="AH78" s="0" t="e">
        <f aca="false">NA()</f>
        <v>#N/A</v>
      </c>
      <c r="AI78" s="0" t="e">
        <f aca="false">NA()</f>
        <v>#N/A</v>
      </c>
      <c r="AJ78" s="0" t="e">
        <f aca="false">NA()</f>
        <v>#N/A</v>
      </c>
      <c r="AK78" s="0" t="e">
        <f aca="false">NA()</f>
        <v>#N/A</v>
      </c>
      <c r="AL78" s="0" t="e">
        <f aca="false">NA()</f>
        <v>#N/A</v>
      </c>
      <c r="AM78" s="0" t="e">
        <f aca="false">NA()</f>
        <v>#N/A</v>
      </c>
      <c r="AN78" s="0" t="e">
        <f aca="false">NA()</f>
        <v>#N/A</v>
      </c>
      <c r="AO78" s="0" t="e">
        <f aca="false">NA()</f>
        <v>#N/A</v>
      </c>
      <c r="AP78" s="0" t="e">
        <f aca="false">NA()</f>
        <v>#N/A</v>
      </c>
      <c r="AQ78" s="0" t="e">
        <f aca="false">NA()</f>
        <v>#N/A</v>
      </c>
    </row>
    <row r="79" customFormat="false" ht="12.75" hidden="false" customHeight="false" outlineLevel="0" collapsed="false">
      <c r="A79" s="0" t="s">
        <v>2015</v>
      </c>
      <c r="B79" s="10" t="n">
        <v>1.23075E-006</v>
      </c>
      <c r="C79" s="0" t="n">
        <v>0.243594</v>
      </c>
      <c r="D79" s="1" t="n">
        <v>-4.1052</v>
      </c>
      <c r="E79" s="0" t="s">
        <v>1500</v>
      </c>
      <c r="F79" s="0" t="n">
        <v>63.8214</v>
      </c>
      <c r="G79" s="0" t="n">
        <v>10.0233</v>
      </c>
      <c r="H79" s="0" t="n">
        <v>10.2451</v>
      </c>
      <c r="I79" s="0" t="n">
        <v>0.402254</v>
      </c>
      <c r="J79" s="0" t="n">
        <v>24.7275</v>
      </c>
      <c r="K79" s="0" t="n">
        <v>3.88352</v>
      </c>
      <c r="L79" s="0" t="n">
        <v>0.392632</v>
      </c>
      <c r="M79" s="0" t="n">
        <v>1</v>
      </c>
      <c r="N79" s="0" t="e">
        <f aca="false">NA()</f>
        <v>#N/A</v>
      </c>
      <c r="O79" s="0" t="e">
        <f aca="false">NA()</f>
        <v>#N/A</v>
      </c>
      <c r="P79" s="0" t="e">
        <f aca="false">NA()</f>
        <v>#N/A</v>
      </c>
      <c r="Q79" s="0" t="e">
        <f aca="false">NA()</f>
        <v>#N/A</v>
      </c>
      <c r="R79" s="0" t="e">
        <f aca="false">NA()</f>
        <v>#N/A</v>
      </c>
      <c r="S79" s="0" t="e">
        <f aca="false">NA()</f>
        <v>#N/A</v>
      </c>
      <c r="T79" s="0" t="e">
        <f aca="false">NA()</f>
        <v>#N/A</v>
      </c>
      <c r="U79" s="0" t="e">
        <f aca="false">NA()</f>
        <v>#N/A</v>
      </c>
      <c r="V79" s="0" t="e">
        <f aca="false">NA()</f>
        <v>#N/A</v>
      </c>
      <c r="W79" s="0" t="e">
        <f aca="false">NA()</f>
        <v>#N/A</v>
      </c>
      <c r="X79" s="0" t="n">
        <v>0</v>
      </c>
      <c r="Y79" s="0" t="n">
        <v>0</v>
      </c>
      <c r="Z79" s="0" t="n">
        <v>0</v>
      </c>
      <c r="AA79" s="0" t="n">
        <v>0</v>
      </c>
      <c r="AB79" s="0" t="s">
        <v>1978</v>
      </c>
      <c r="AC79" s="0" t="s">
        <v>53</v>
      </c>
      <c r="AD79" s="0" t="s">
        <v>2016</v>
      </c>
      <c r="AE79" s="0" t="s">
        <v>2017</v>
      </c>
      <c r="AF79" s="0" t="s">
        <v>2016</v>
      </c>
      <c r="AG79" s="0" t="s">
        <v>2018</v>
      </c>
      <c r="AH79" s="0" t="n">
        <v>0</v>
      </c>
      <c r="AI79" s="0" t="n">
        <v>0</v>
      </c>
      <c r="AJ79" s="0" t="s">
        <v>2019</v>
      </c>
      <c r="AK79" s="0" t="n">
        <v>1712</v>
      </c>
      <c r="AL79" s="0" t="n">
        <v>483703</v>
      </c>
      <c r="AM79" s="0" t="n">
        <v>485414</v>
      </c>
      <c r="AN79" s="0" t="s">
        <v>74</v>
      </c>
      <c r="AO79" s="0" t="s">
        <v>2020</v>
      </c>
      <c r="AP79" s="0" t="s">
        <v>221</v>
      </c>
      <c r="AQ79" s="0" t="s">
        <v>2021</v>
      </c>
    </row>
    <row r="80" customFormat="false" ht="12.75" hidden="false" customHeight="false" outlineLevel="0" collapsed="false">
      <c r="A80" s="0" t="s">
        <v>2022</v>
      </c>
      <c r="B80" s="0" t="n">
        <v>0.000665166</v>
      </c>
      <c r="C80" s="0" t="n">
        <v>0.272576</v>
      </c>
      <c r="D80" s="1" t="n">
        <v>-3.6687</v>
      </c>
      <c r="E80" s="0" t="s">
        <v>1500</v>
      </c>
      <c r="F80" s="0" t="n">
        <v>9.75273</v>
      </c>
      <c r="G80" s="0" t="n">
        <v>5.81725</v>
      </c>
      <c r="H80" s="0" t="n">
        <v>12.3852</v>
      </c>
      <c r="I80" s="0" t="n">
        <v>1.84686</v>
      </c>
      <c r="J80" s="0" t="n">
        <v>5.12095</v>
      </c>
      <c r="K80" s="0" t="n">
        <v>3.05451</v>
      </c>
      <c r="L80" s="0" t="n">
        <v>1.49118</v>
      </c>
      <c r="M80" s="0" t="n">
        <v>1</v>
      </c>
      <c r="N80" s="0" t="e">
        <f aca="false">NA()</f>
        <v>#N/A</v>
      </c>
      <c r="O80" s="0" t="e">
        <f aca="false">NA()</f>
        <v>#N/A</v>
      </c>
      <c r="P80" s="0" t="e">
        <f aca="false">NA()</f>
        <v>#N/A</v>
      </c>
      <c r="Q80" s="0" t="e">
        <f aca="false">NA()</f>
        <v>#N/A</v>
      </c>
      <c r="R80" s="0" t="e">
        <f aca="false">NA()</f>
        <v>#N/A</v>
      </c>
      <c r="S80" s="0" t="e">
        <f aca="false">NA()</f>
        <v>#N/A</v>
      </c>
      <c r="T80" s="0" t="e">
        <f aca="false">NA()</f>
        <v>#N/A</v>
      </c>
      <c r="U80" s="0" t="e">
        <f aca="false">NA()</f>
        <v>#N/A</v>
      </c>
      <c r="V80" s="0" t="e">
        <f aca="false">NA()</f>
        <v>#N/A</v>
      </c>
      <c r="W80" s="0" t="e">
        <f aca="false">NA()</f>
        <v>#N/A</v>
      </c>
      <c r="X80" s="0" t="e">
        <f aca="false">NA()</f>
        <v>#N/A</v>
      </c>
      <c r="Y80" s="0" t="e">
        <f aca="false">NA()</f>
        <v>#N/A</v>
      </c>
      <c r="Z80" s="0" t="e">
        <f aca="false">NA()</f>
        <v>#N/A</v>
      </c>
      <c r="AA80" s="0" t="e">
        <f aca="false">NA()</f>
        <v>#N/A</v>
      </c>
      <c r="AB80" s="0" t="e">
        <f aca="false">NA()</f>
        <v>#N/A</v>
      </c>
      <c r="AC80" s="0" t="e">
        <f aca="false">NA()</f>
        <v>#N/A</v>
      </c>
      <c r="AD80" s="0" t="e">
        <f aca="false">NA()</f>
        <v>#N/A</v>
      </c>
      <c r="AE80" s="0" t="e">
        <f aca="false">NA()</f>
        <v>#N/A</v>
      </c>
      <c r="AF80" s="0" t="s">
        <v>379</v>
      </c>
      <c r="AG80" s="0" t="e">
        <f aca="false">NA()</f>
        <v>#N/A</v>
      </c>
      <c r="AH80" s="0" t="e">
        <f aca="false">NA()</f>
        <v>#N/A</v>
      </c>
      <c r="AI80" s="0" t="e">
        <f aca="false">NA()</f>
        <v>#N/A</v>
      </c>
      <c r="AJ80" s="0" t="e">
        <f aca="false">NA()</f>
        <v>#N/A</v>
      </c>
      <c r="AK80" s="0" t="e">
        <f aca="false">NA()</f>
        <v>#N/A</v>
      </c>
      <c r="AL80" s="0" t="e">
        <f aca="false">NA()</f>
        <v>#N/A</v>
      </c>
      <c r="AM80" s="0" t="e">
        <f aca="false">NA()</f>
        <v>#N/A</v>
      </c>
      <c r="AN80" s="0" t="e">
        <f aca="false">NA()</f>
        <v>#N/A</v>
      </c>
      <c r="AO80" s="0" t="e">
        <f aca="false">NA()</f>
        <v>#N/A</v>
      </c>
      <c r="AP80" s="0" t="e">
        <f aca="false">NA()</f>
        <v>#N/A</v>
      </c>
      <c r="AQ80" s="0" t="e">
        <f aca="false">NA()</f>
        <v>#N/A</v>
      </c>
    </row>
    <row r="81" customFormat="false" ht="12.75" hidden="false" customHeight="false" outlineLevel="0" collapsed="false">
      <c r="A81" s="0" t="s">
        <v>2023</v>
      </c>
      <c r="B81" s="10" t="n">
        <v>2.36134E-005</v>
      </c>
      <c r="C81" s="0" t="n">
        <v>0.27862</v>
      </c>
      <c r="D81" s="1" t="n">
        <v>-3.58912</v>
      </c>
      <c r="E81" s="0" t="s">
        <v>1500</v>
      </c>
      <c r="F81" s="0" t="n">
        <v>19.1386</v>
      </c>
      <c r="G81" s="0" t="n">
        <v>4.77371</v>
      </c>
      <c r="H81" s="0" t="n">
        <v>148.107</v>
      </c>
      <c r="I81" s="0" t="n">
        <v>9.23552</v>
      </c>
      <c r="J81" s="0" t="n">
        <v>4.44593</v>
      </c>
      <c r="K81" s="0" t="n">
        <v>1.10894</v>
      </c>
      <c r="L81" s="0" t="n">
        <v>0.623569</v>
      </c>
      <c r="M81" s="0" t="n">
        <v>1</v>
      </c>
      <c r="N81" s="0" t="e">
        <f aca="false">NA()</f>
        <v>#N/A</v>
      </c>
      <c r="O81" s="0" t="e">
        <f aca="false">NA()</f>
        <v>#N/A</v>
      </c>
      <c r="P81" s="0" t="e">
        <f aca="false">NA()</f>
        <v>#N/A</v>
      </c>
      <c r="Q81" s="0" t="e">
        <f aca="false">NA()</f>
        <v>#N/A</v>
      </c>
      <c r="R81" s="0" t="e">
        <f aca="false">NA()</f>
        <v>#N/A</v>
      </c>
      <c r="S81" s="0" t="e">
        <f aca="false">NA()</f>
        <v>#N/A</v>
      </c>
      <c r="T81" s="0" t="e">
        <f aca="false">NA()</f>
        <v>#N/A</v>
      </c>
      <c r="U81" s="0" t="e">
        <f aca="false">NA()</f>
        <v>#N/A</v>
      </c>
      <c r="V81" s="0" t="e">
        <f aca="false">NA()</f>
        <v>#N/A</v>
      </c>
      <c r="W81" s="0" t="e">
        <f aca="false">NA()</f>
        <v>#N/A</v>
      </c>
      <c r="X81" s="0" t="n">
        <v>0</v>
      </c>
      <c r="Y81" s="0" t="s">
        <v>2024</v>
      </c>
      <c r="Z81" s="0" t="n">
        <v>0</v>
      </c>
      <c r="AA81" s="0" t="n">
        <v>0</v>
      </c>
      <c r="AB81" s="0" t="n">
        <v>0</v>
      </c>
      <c r="AC81" s="0" t="e">
        <f aca="false">NA()</f>
        <v>#N/A</v>
      </c>
      <c r="AD81" s="0" t="e">
        <f aca="false">NA()</f>
        <v>#N/A</v>
      </c>
      <c r="AE81" s="0" t="e">
        <f aca="false">NA()</f>
        <v>#N/A</v>
      </c>
      <c r="AF81" s="0" t="s">
        <v>379</v>
      </c>
      <c r="AG81" s="0" t="s">
        <v>2025</v>
      </c>
      <c r="AH81" s="0" t="n">
        <v>0</v>
      </c>
      <c r="AI81" s="0" t="n">
        <v>0</v>
      </c>
      <c r="AJ81" s="0" t="e">
        <f aca="false">NA()</f>
        <v>#N/A</v>
      </c>
      <c r="AK81" s="0" t="e">
        <f aca="false">NA()</f>
        <v>#N/A</v>
      </c>
      <c r="AL81" s="0" t="e">
        <f aca="false">NA()</f>
        <v>#N/A</v>
      </c>
      <c r="AM81" s="0" t="e">
        <f aca="false">NA()</f>
        <v>#N/A</v>
      </c>
      <c r="AN81" s="0" t="e">
        <f aca="false">NA()</f>
        <v>#N/A</v>
      </c>
      <c r="AO81" s="0" t="e">
        <f aca="false">NA()</f>
        <v>#N/A</v>
      </c>
      <c r="AP81" s="0" t="e">
        <f aca="false">NA()</f>
        <v>#N/A</v>
      </c>
      <c r="AQ81" s="0" t="e">
        <f aca="false">NA()</f>
        <v>#N/A</v>
      </c>
    </row>
    <row r="82" customFormat="false" ht="12.75" hidden="false" customHeight="false" outlineLevel="0" collapsed="false">
      <c r="A82" s="0" t="s">
        <v>2026</v>
      </c>
      <c r="B82" s="0" t="n">
        <v>0.00386611</v>
      </c>
      <c r="C82" s="0" t="n">
        <v>0.280883</v>
      </c>
      <c r="D82" s="1" t="n">
        <v>-3.5602</v>
      </c>
      <c r="E82" s="0" t="s">
        <v>1500</v>
      </c>
      <c r="F82" s="0" t="n">
        <v>19.7411</v>
      </c>
      <c r="G82" s="0" t="n">
        <v>18.9774</v>
      </c>
      <c r="H82" s="0" t="n">
        <v>174.541</v>
      </c>
      <c r="I82" s="0" t="n">
        <v>41.9471</v>
      </c>
      <c r="J82" s="0" t="n">
        <v>7.20767</v>
      </c>
      <c r="K82" s="0" t="n">
        <v>6.92882</v>
      </c>
      <c r="L82" s="0" t="n">
        <v>2.40328</v>
      </c>
      <c r="M82" s="0" t="n">
        <v>1</v>
      </c>
      <c r="N82" s="0" t="e">
        <f aca="false">NA()</f>
        <v>#N/A</v>
      </c>
      <c r="O82" s="0" t="e">
        <f aca="false">NA()</f>
        <v>#N/A</v>
      </c>
      <c r="P82" s="0" t="e">
        <f aca="false">NA()</f>
        <v>#N/A</v>
      </c>
      <c r="Q82" s="0" t="e">
        <f aca="false">NA()</f>
        <v>#N/A</v>
      </c>
      <c r="R82" s="0" t="e">
        <f aca="false">NA()</f>
        <v>#N/A</v>
      </c>
      <c r="S82" s="0" t="e">
        <f aca="false">NA()</f>
        <v>#N/A</v>
      </c>
      <c r="T82" s="0" t="e">
        <f aca="false">NA()</f>
        <v>#N/A</v>
      </c>
      <c r="U82" s="0" t="e">
        <f aca="false">NA()</f>
        <v>#N/A</v>
      </c>
      <c r="V82" s="0" t="e">
        <f aca="false">NA()</f>
        <v>#N/A</v>
      </c>
      <c r="W82" s="0" t="e">
        <f aca="false">NA()</f>
        <v>#N/A</v>
      </c>
      <c r="X82" s="0" t="n">
        <v>0</v>
      </c>
      <c r="Y82" s="0" t="s">
        <v>2027</v>
      </c>
      <c r="Z82" s="0" t="n">
        <v>0</v>
      </c>
      <c r="AA82" s="0" t="s">
        <v>1873</v>
      </c>
      <c r="AB82" s="0" t="s">
        <v>1874</v>
      </c>
      <c r="AC82" s="0" t="s">
        <v>53</v>
      </c>
      <c r="AD82" s="0" t="s">
        <v>2028</v>
      </c>
      <c r="AE82" s="0" t="s">
        <v>2027</v>
      </c>
      <c r="AF82" s="0" t="s">
        <v>2029</v>
      </c>
      <c r="AG82" s="0" t="s">
        <v>2030</v>
      </c>
      <c r="AH82" s="0" t="n">
        <v>0</v>
      </c>
      <c r="AI82" s="0" t="n">
        <v>0</v>
      </c>
      <c r="AJ82" s="0" t="s">
        <v>2031</v>
      </c>
      <c r="AK82" s="0" t="n">
        <v>1800</v>
      </c>
      <c r="AL82" s="0" t="n">
        <v>113748</v>
      </c>
      <c r="AM82" s="0" t="n">
        <v>115547</v>
      </c>
      <c r="AN82" s="0" t="s">
        <v>116</v>
      </c>
      <c r="AO82" s="0" t="s">
        <v>2032</v>
      </c>
      <c r="AP82" s="0" t="s">
        <v>272</v>
      </c>
      <c r="AQ82" s="0" t="s">
        <v>2033</v>
      </c>
    </row>
    <row r="83" customFormat="false" ht="12.75" hidden="false" customHeight="false" outlineLevel="0" collapsed="false">
      <c r="A83" s="0" t="s">
        <v>2034</v>
      </c>
      <c r="B83" s="10" t="n">
        <v>1.1544E-005</v>
      </c>
      <c r="C83" s="0" t="n">
        <v>0.286507</v>
      </c>
      <c r="D83" s="1" t="n">
        <v>-3.49031</v>
      </c>
      <c r="E83" s="0" t="s">
        <v>1500</v>
      </c>
      <c r="F83" s="0" t="n">
        <v>12.7242</v>
      </c>
      <c r="G83" s="0" t="n">
        <v>2.57461</v>
      </c>
      <c r="H83" s="0" t="n">
        <v>38.8799</v>
      </c>
      <c r="I83" s="0" t="n">
        <v>1.96673</v>
      </c>
      <c r="J83" s="0" t="n">
        <v>12.4868</v>
      </c>
      <c r="K83" s="0" t="n">
        <v>2.52657</v>
      </c>
      <c r="L83" s="0" t="n">
        <v>0.505848</v>
      </c>
      <c r="M83" s="0" t="n">
        <v>1</v>
      </c>
      <c r="N83" s="0" t="e">
        <f aca="false">NA()</f>
        <v>#N/A</v>
      </c>
      <c r="O83" s="0" t="e">
        <f aca="false">NA()</f>
        <v>#N/A</v>
      </c>
      <c r="P83" s="0" t="e">
        <f aca="false">NA()</f>
        <v>#N/A</v>
      </c>
      <c r="Q83" s="0" t="e">
        <f aca="false">NA()</f>
        <v>#N/A</v>
      </c>
      <c r="R83" s="0" t="e">
        <f aca="false">NA()</f>
        <v>#N/A</v>
      </c>
      <c r="S83" s="0" t="e">
        <f aca="false">NA()</f>
        <v>#N/A</v>
      </c>
      <c r="T83" s="0" t="e">
        <f aca="false">NA()</f>
        <v>#N/A</v>
      </c>
      <c r="U83" s="0" t="e">
        <f aca="false">NA()</f>
        <v>#N/A</v>
      </c>
      <c r="V83" s="0" t="e">
        <f aca="false">NA()</f>
        <v>#N/A</v>
      </c>
      <c r="W83" s="0" t="e">
        <f aca="false">NA()</f>
        <v>#N/A</v>
      </c>
      <c r="X83" s="0" t="n">
        <v>0</v>
      </c>
      <c r="Y83" s="0" t="n">
        <v>0</v>
      </c>
      <c r="Z83" s="0" t="n">
        <v>0</v>
      </c>
      <c r="AA83" s="0" t="n">
        <v>0</v>
      </c>
      <c r="AB83" s="0" t="s">
        <v>1978</v>
      </c>
      <c r="AC83" s="0" t="s">
        <v>2035</v>
      </c>
      <c r="AD83" s="0" t="s">
        <v>2036</v>
      </c>
      <c r="AE83" s="0" t="s">
        <v>2037</v>
      </c>
      <c r="AF83" s="0" t="s">
        <v>2037</v>
      </c>
      <c r="AG83" s="0" t="s">
        <v>2038</v>
      </c>
      <c r="AH83" s="0" t="n">
        <v>0</v>
      </c>
      <c r="AI83" s="0" t="n">
        <v>0</v>
      </c>
      <c r="AJ83" s="0" t="s">
        <v>2039</v>
      </c>
      <c r="AK83" s="0" t="n">
        <v>895</v>
      </c>
      <c r="AL83" s="0" t="n">
        <v>22452</v>
      </c>
      <c r="AM83" s="0" t="n">
        <v>23346</v>
      </c>
      <c r="AN83" s="0" t="s">
        <v>116</v>
      </c>
      <c r="AO83" s="0" t="s">
        <v>2040</v>
      </c>
      <c r="AP83" s="0" t="s">
        <v>272</v>
      </c>
      <c r="AQ83" s="0" t="s">
        <v>2041</v>
      </c>
    </row>
    <row r="84" customFormat="false" ht="12.75" hidden="false" customHeight="false" outlineLevel="0" collapsed="false">
      <c r="A84" s="0" t="s">
        <v>2042</v>
      </c>
      <c r="B84" s="0" t="n">
        <v>0.000501933</v>
      </c>
      <c r="C84" s="0" t="n">
        <v>0.286563</v>
      </c>
      <c r="D84" s="1" t="n">
        <v>-3.48963</v>
      </c>
      <c r="E84" s="0" t="s">
        <v>1500</v>
      </c>
      <c r="F84" s="0" t="n">
        <v>15.176</v>
      </c>
      <c r="G84" s="0" t="n">
        <v>7.74981</v>
      </c>
      <c r="H84" s="0" t="n">
        <v>88.8149</v>
      </c>
      <c r="I84" s="0" t="n">
        <v>11.3386</v>
      </c>
      <c r="J84" s="0" t="n">
        <v>7.00592</v>
      </c>
      <c r="K84" s="0" t="n">
        <v>3.57766</v>
      </c>
      <c r="L84" s="0" t="n">
        <v>1.27666</v>
      </c>
      <c r="M84" s="0" t="n">
        <v>1</v>
      </c>
      <c r="N84" s="0" t="e">
        <f aca="false">NA()</f>
        <v>#N/A</v>
      </c>
      <c r="O84" s="0" t="e">
        <f aca="false">NA()</f>
        <v>#N/A</v>
      </c>
      <c r="P84" s="0" t="e">
        <f aca="false">NA()</f>
        <v>#N/A</v>
      </c>
      <c r="Q84" s="0" t="e">
        <f aca="false">NA()</f>
        <v>#N/A</v>
      </c>
      <c r="R84" s="0" t="e">
        <f aca="false">NA()</f>
        <v>#N/A</v>
      </c>
      <c r="S84" s="0" t="e">
        <f aca="false">NA()</f>
        <v>#N/A</v>
      </c>
      <c r="T84" s="0" t="e">
        <f aca="false">NA()</f>
        <v>#N/A</v>
      </c>
      <c r="U84" s="0" t="e">
        <f aca="false">NA()</f>
        <v>#N/A</v>
      </c>
      <c r="V84" s="0" t="e">
        <f aca="false">NA()</f>
        <v>#N/A</v>
      </c>
      <c r="W84" s="0" t="e">
        <f aca="false">NA()</f>
        <v>#N/A</v>
      </c>
      <c r="X84" s="0" t="n">
        <v>0</v>
      </c>
      <c r="Y84" s="0" t="s">
        <v>2043</v>
      </c>
      <c r="Z84" s="0" t="n">
        <v>0</v>
      </c>
      <c r="AA84" s="0" t="n">
        <v>0</v>
      </c>
      <c r="AB84" s="0" t="n">
        <v>0</v>
      </c>
      <c r="AC84" s="0" t="e">
        <f aca="false">NA()</f>
        <v>#N/A</v>
      </c>
      <c r="AD84" s="0" t="e">
        <f aca="false">NA()</f>
        <v>#N/A</v>
      </c>
      <c r="AE84" s="0" t="e">
        <f aca="false">NA()</f>
        <v>#N/A</v>
      </c>
      <c r="AF84" s="0" t="s">
        <v>2043</v>
      </c>
      <c r="AG84" s="0" t="s">
        <v>2044</v>
      </c>
      <c r="AH84" s="0" t="n">
        <v>0</v>
      </c>
      <c r="AI84" s="0" t="n">
        <v>0</v>
      </c>
      <c r="AJ84" s="0" t="e">
        <f aca="false">NA()</f>
        <v>#N/A</v>
      </c>
      <c r="AK84" s="0" t="e">
        <f aca="false">NA()</f>
        <v>#N/A</v>
      </c>
      <c r="AL84" s="0" t="e">
        <f aca="false">NA()</f>
        <v>#N/A</v>
      </c>
      <c r="AM84" s="0" t="e">
        <f aca="false">NA()</f>
        <v>#N/A</v>
      </c>
      <c r="AN84" s="0" t="e">
        <f aca="false">NA()</f>
        <v>#N/A</v>
      </c>
      <c r="AO84" s="0" t="e">
        <f aca="false">NA()</f>
        <v>#N/A</v>
      </c>
      <c r="AP84" s="0" t="e">
        <f aca="false">NA()</f>
        <v>#N/A</v>
      </c>
      <c r="AQ84" s="0" t="e">
        <f aca="false">NA()</f>
        <v>#N/A</v>
      </c>
    </row>
    <row r="85" customFormat="false" ht="12.75" hidden="false" customHeight="false" outlineLevel="0" collapsed="false">
      <c r="A85" s="0" t="s">
        <v>2045</v>
      </c>
      <c r="B85" s="0" t="n">
        <v>0.00317709</v>
      </c>
      <c r="C85" s="0" t="n">
        <v>0.287947</v>
      </c>
      <c r="D85" s="1" t="n">
        <v>-3.47286</v>
      </c>
      <c r="E85" s="0" t="s">
        <v>1500</v>
      </c>
      <c r="F85" s="0" t="n">
        <v>7.81673</v>
      </c>
      <c r="G85" s="0" t="n">
        <v>6.78136</v>
      </c>
      <c r="H85" s="0" t="n">
        <v>18.1784</v>
      </c>
      <c r="I85" s="0" t="n">
        <v>3.94265</v>
      </c>
      <c r="J85" s="0" t="n">
        <v>1.74628</v>
      </c>
      <c r="K85" s="0" t="n">
        <v>1.51497</v>
      </c>
      <c r="L85" s="0" t="n">
        <v>2.16886</v>
      </c>
      <c r="M85" s="0" t="n">
        <v>1</v>
      </c>
      <c r="N85" s="0" t="e">
        <f aca="false">NA()</f>
        <v>#N/A</v>
      </c>
      <c r="O85" s="0" t="e">
        <f aca="false">NA()</f>
        <v>#N/A</v>
      </c>
      <c r="P85" s="0" t="e">
        <f aca="false">NA()</f>
        <v>#N/A</v>
      </c>
      <c r="Q85" s="0" t="e">
        <f aca="false">NA()</f>
        <v>#N/A</v>
      </c>
      <c r="R85" s="0" t="e">
        <f aca="false">NA()</f>
        <v>#N/A</v>
      </c>
      <c r="S85" s="0" t="e">
        <f aca="false">NA()</f>
        <v>#N/A</v>
      </c>
      <c r="T85" s="0" t="e">
        <f aca="false">NA()</f>
        <v>#N/A</v>
      </c>
      <c r="U85" s="0" t="e">
        <f aca="false">NA()</f>
        <v>#N/A</v>
      </c>
      <c r="V85" s="0" t="e">
        <f aca="false">NA()</f>
        <v>#N/A</v>
      </c>
      <c r="W85" s="0" t="e">
        <f aca="false">NA()</f>
        <v>#N/A</v>
      </c>
      <c r="X85" s="0" t="e">
        <f aca="false">NA()</f>
        <v>#N/A</v>
      </c>
      <c r="Y85" s="0" t="e">
        <f aca="false">NA()</f>
        <v>#N/A</v>
      </c>
      <c r="Z85" s="0" t="e">
        <f aca="false">NA()</f>
        <v>#N/A</v>
      </c>
      <c r="AA85" s="0" t="e">
        <f aca="false">NA()</f>
        <v>#N/A</v>
      </c>
      <c r="AB85" s="0" t="e">
        <f aca="false">NA()</f>
        <v>#N/A</v>
      </c>
      <c r="AC85" s="0" t="s">
        <v>53</v>
      </c>
      <c r="AD85" s="0" t="s">
        <v>2046</v>
      </c>
      <c r="AE85" s="0" t="s">
        <v>2047</v>
      </c>
      <c r="AF85" s="0" t="s">
        <v>2048</v>
      </c>
      <c r="AG85" s="0" t="s">
        <v>2049</v>
      </c>
      <c r="AH85" s="0" t="n">
        <v>0</v>
      </c>
      <c r="AI85" s="0" t="n">
        <v>0</v>
      </c>
      <c r="AJ85" s="0" t="s">
        <v>2050</v>
      </c>
      <c r="AK85" s="0" t="n">
        <v>813</v>
      </c>
      <c r="AL85" s="0" t="n">
        <v>353186</v>
      </c>
      <c r="AM85" s="0" t="n">
        <v>353998</v>
      </c>
      <c r="AN85" s="0" t="s">
        <v>74</v>
      </c>
      <c r="AO85" s="0" t="s">
        <v>2051</v>
      </c>
      <c r="AP85" s="0" t="s">
        <v>458</v>
      </c>
      <c r="AQ85" s="0" t="s">
        <v>2052</v>
      </c>
    </row>
    <row r="86" customFormat="false" ht="12.75" hidden="false" customHeight="false" outlineLevel="0" collapsed="false">
      <c r="A86" s="0" t="s">
        <v>2053</v>
      </c>
      <c r="B86" s="10" t="n">
        <v>6.64629E-005</v>
      </c>
      <c r="C86" s="0" t="n">
        <v>0.29434</v>
      </c>
      <c r="D86" s="1" t="n">
        <v>-3.39743</v>
      </c>
      <c r="E86" s="0" t="s">
        <v>1500</v>
      </c>
      <c r="F86" s="0" t="n">
        <v>40.1449</v>
      </c>
      <c r="G86" s="0" t="n">
        <v>11.7275</v>
      </c>
      <c r="H86" s="0" t="n">
        <v>124.408</v>
      </c>
      <c r="I86" s="0" t="n">
        <v>9.08574</v>
      </c>
      <c r="J86" s="0" t="n">
        <v>17.3871</v>
      </c>
      <c r="K86" s="0" t="n">
        <v>5.07925</v>
      </c>
      <c r="L86" s="0" t="n">
        <v>0.73032</v>
      </c>
      <c r="M86" s="0" t="n">
        <v>1</v>
      </c>
      <c r="N86" s="0" t="e">
        <f aca="false">NA()</f>
        <v>#N/A</v>
      </c>
      <c r="O86" s="0" t="e">
        <f aca="false">NA()</f>
        <v>#N/A</v>
      </c>
      <c r="P86" s="0" t="e">
        <f aca="false">NA()</f>
        <v>#N/A</v>
      </c>
      <c r="Q86" s="0" t="e">
        <f aca="false">NA()</f>
        <v>#N/A</v>
      </c>
      <c r="R86" s="0" t="e">
        <f aca="false">NA()</f>
        <v>#N/A</v>
      </c>
      <c r="S86" s="0" t="e">
        <f aca="false">NA()</f>
        <v>#N/A</v>
      </c>
      <c r="T86" s="0" t="e">
        <f aca="false">NA()</f>
        <v>#N/A</v>
      </c>
      <c r="U86" s="0" t="e">
        <f aca="false">NA()</f>
        <v>#N/A</v>
      </c>
      <c r="V86" s="0" t="e">
        <f aca="false">NA()</f>
        <v>#N/A</v>
      </c>
      <c r="W86" s="0" t="e">
        <f aca="false">NA()</f>
        <v>#N/A</v>
      </c>
      <c r="X86" s="0" t="n">
        <v>0</v>
      </c>
      <c r="Y86" s="0" t="s">
        <v>2054</v>
      </c>
      <c r="Z86" s="0" t="n">
        <v>0</v>
      </c>
      <c r="AA86" s="0" t="n">
        <v>0</v>
      </c>
      <c r="AB86" s="0" t="n">
        <v>0</v>
      </c>
      <c r="AC86" s="0" t="s">
        <v>53</v>
      </c>
      <c r="AD86" s="0" t="s">
        <v>2054</v>
      </c>
      <c r="AE86" s="0" t="s">
        <v>2055</v>
      </c>
      <c r="AF86" s="0" t="s">
        <v>2054</v>
      </c>
      <c r="AG86" s="0" t="e">
        <f aca="false">NA()</f>
        <v>#N/A</v>
      </c>
      <c r="AH86" s="0" t="e">
        <f aca="false">NA()</f>
        <v>#N/A</v>
      </c>
      <c r="AI86" s="0" t="e">
        <f aca="false">NA()</f>
        <v>#N/A</v>
      </c>
      <c r="AJ86" s="0" t="s">
        <v>2056</v>
      </c>
      <c r="AK86" s="0" t="n">
        <v>966</v>
      </c>
      <c r="AL86" s="0" t="n">
        <v>67940</v>
      </c>
      <c r="AM86" s="0" t="n">
        <v>68905</v>
      </c>
      <c r="AN86" s="0" t="s">
        <v>116</v>
      </c>
      <c r="AO86" s="0" t="s">
        <v>247</v>
      </c>
      <c r="AP86" s="0" t="s">
        <v>187</v>
      </c>
      <c r="AQ86" s="0" t="n">
        <v>0</v>
      </c>
    </row>
    <row r="87" customFormat="false" ht="12.75" hidden="false" customHeight="false" outlineLevel="0" collapsed="false">
      <c r="A87" s="0" t="s">
        <v>2057</v>
      </c>
      <c r="B87" s="10" t="n">
        <v>5.47376E-006</v>
      </c>
      <c r="C87" s="0" t="n">
        <v>0.295605</v>
      </c>
      <c r="D87" s="1" t="n">
        <v>-3.3829</v>
      </c>
      <c r="E87" s="0" t="s">
        <v>1500</v>
      </c>
      <c r="F87" s="0" t="n">
        <v>29.1903</v>
      </c>
      <c r="G87" s="0" t="n">
        <v>4.7434</v>
      </c>
      <c r="H87" s="0" t="n">
        <v>15.6112</v>
      </c>
      <c r="I87" s="0" t="n">
        <v>0.634201</v>
      </c>
      <c r="J87" s="0" t="n">
        <v>16.6019</v>
      </c>
      <c r="K87" s="0" t="n">
        <v>2.6978</v>
      </c>
      <c r="L87" s="0" t="n">
        <v>0.406248</v>
      </c>
      <c r="M87" s="0" t="n">
        <v>1</v>
      </c>
      <c r="N87" s="0" t="e">
        <f aca="false">NA()</f>
        <v>#N/A</v>
      </c>
      <c r="O87" s="0" t="e">
        <f aca="false">NA()</f>
        <v>#N/A</v>
      </c>
      <c r="P87" s="0" t="e">
        <f aca="false">NA()</f>
        <v>#N/A</v>
      </c>
      <c r="Q87" s="0" t="e">
        <f aca="false">NA()</f>
        <v>#N/A</v>
      </c>
      <c r="R87" s="0" t="e">
        <f aca="false">NA()</f>
        <v>#N/A</v>
      </c>
      <c r="S87" s="0" t="e">
        <f aca="false">NA()</f>
        <v>#N/A</v>
      </c>
      <c r="T87" s="0" t="e">
        <f aca="false">NA()</f>
        <v>#N/A</v>
      </c>
      <c r="U87" s="0" t="e">
        <f aca="false">NA()</f>
        <v>#N/A</v>
      </c>
      <c r="V87" s="0" t="e">
        <f aca="false">NA()</f>
        <v>#N/A</v>
      </c>
      <c r="W87" s="0" t="e">
        <f aca="false">NA()</f>
        <v>#N/A</v>
      </c>
      <c r="X87" s="0" t="n">
        <v>0</v>
      </c>
      <c r="Y87" s="0" t="n">
        <v>0</v>
      </c>
      <c r="Z87" s="0" t="n">
        <v>0</v>
      </c>
      <c r="AA87" s="0" t="n">
        <v>0</v>
      </c>
      <c r="AB87" s="0" t="s">
        <v>1978</v>
      </c>
      <c r="AC87" s="0" t="s">
        <v>2058</v>
      </c>
      <c r="AD87" s="0" t="s">
        <v>2059</v>
      </c>
      <c r="AE87" s="0" t="s">
        <v>2060</v>
      </c>
      <c r="AF87" s="0" t="s">
        <v>2061</v>
      </c>
      <c r="AG87" s="0" t="s">
        <v>2062</v>
      </c>
      <c r="AH87" s="0" t="n">
        <v>0</v>
      </c>
      <c r="AI87" s="0" t="n">
        <v>0</v>
      </c>
      <c r="AJ87" s="0" t="s">
        <v>2063</v>
      </c>
      <c r="AK87" s="0" t="n">
        <v>1166</v>
      </c>
      <c r="AL87" s="0" t="n">
        <v>77002</v>
      </c>
      <c r="AM87" s="0" t="n">
        <v>78167</v>
      </c>
      <c r="AN87" s="0" t="s">
        <v>74</v>
      </c>
      <c r="AO87" s="0" t="s">
        <v>247</v>
      </c>
      <c r="AP87" s="0" t="s">
        <v>221</v>
      </c>
      <c r="AQ87" s="0" t="s">
        <v>2064</v>
      </c>
    </row>
    <row r="88" customFormat="false" ht="12.75" hidden="false" customHeight="false" outlineLevel="0" collapsed="false">
      <c r="A88" s="0" t="s">
        <v>2065</v>
      </c>
      <c r="B88" s="0" t="n">
        <v>0.00201334</v>
      </c>
      <c r="C88" s="0" t="n">
        <v>0.297235</v>
      </c>
      <c r="D88" s="1" t="n">
        <v>-3.36435</v>
      </c>
      <c r="E88" s="0" t="s">
        <v>1500</v>
      </c>
      <c r="F88" s="0" t="n">
        <v>5.10899</v>
      </c>
      <c r="G88" s="0" t="n">
        <v>3.65368</v>
      </c>
      <c r="H88" s="0" t="n">
        <v>11.9622</v>
      </c>
      <c r="I88" s="0" t="n">
        <v>2.13868</v>
      </c>
      <c r="J88" s="0" t="n">
        <v>5.9222</v>
      </c>
      <c r="K88" s="0" t="n">
        <v>4.23524</v>
      </c>
      <c r="L88" s="0" t="n">
        <v>1.78787</v>
      </c>
      <c r="M88" s="0" t="n">
        <v>1</v>
      </c>
      <c r="N88" s="0" t="e">
        <f aca="false">NA()</f>
        <v>#N/A</v>
      </c>
      <c r="O88" s="0" t="e">
        <f aca="false">NA()</f>
        <v>#N/A</v>
      </c>
      <c r="P88" s="0" t="e">
        <f aca="false">NA()</f>
        <v>#N/A</v>
      </c>
      <c r="Q88" s="0" t="e">
        <f aca="false">NA()</f>
        <v>#N/A</v>
      </c>
      <c r="R88" s="0" t="e">
        <f aca="false">NA()</f>
        <v>#N/A</v>
      </c>
      <c r="S88" s="0" t="e">
        <f aca="false">NA()</f>
        <v>#N/A</v>
      </c>
      <c r="T88" s="0" t="e">
        <f aca="false">NA()</f>
        <v>#N/A</v>
      </c>
      <c r="U88" s="0" t="e">
        <f aca="false">NA()</f>
        <v>#N/A</v>
      </c>
      <c r="V88" s="0" t="e">
        <f aca="false">NA()</f>
        <v>#N/A</v>
      </c>
      <c r="W88" s="0" t="e">
        <f aca="false">NA()</f>
        <v>#N/A</v>
      </c>
      <c r="X88" s="0" t="e">
        <f aca="false">NA()</f>
        <v>#N/A</v>
      </c>
      <c r="Y88" s="0" t="e">
        <f aca="false">NA()</f>
        <v>#N/A</v>
      </c>
      <c r="Z88" s="0" t="e">
        <f aca="false">NA()</f>
        <v>#N/A</v>
      </c>
      <c r="AA88" s="0" t="e">
        <f aca="false">NA()</f>
        <v>#N/A</v>
      </c>
      <c r="AB88" s="0" t="e">
        <f aca="false">NA()</f>
        <v>#N/A</v>
      </c>
      <c r="AC88" s="0" t="e">
        <f aca="false">NA()</f>
        <v>#N/A</v>
      </c>
      <c r="AD88" s="0" t="e">
        <f aca="false">NA()</f>
        <v>#N/A</v>
      </c>
      <c r="AE88" s="0" t="e">
        <f aca="false">NA()</f>
        <v>#N/A</v>
      </c>
      <c r="AF88" s="0" t="s">
        <v>2066</v>
      </c>
      <c r="AG88" s="0" t="s">
        <v>2067</v>
      </c>
      <c r="AH88" s="0" t="n">
        <v>0</v>
      </c>
      <c r="AI88" s="0" t="n">
        <v>0</v>
      </c>
      <c r="AJ88" s="0" t="s">
        <v>2068</v>
      </c>
      <c r="AK88" s="0" t="n">
        <v>1367</v>
      </c>
      <c r="AL88" s="0" t="n">
        <v>310207</v>
      </c>
      <c r="AM88" s="0" t="n">
        <v>311573</v>
      </c>
      <c r="AN88" s="0" t="s">
        <v>116</v>
      </c>
      <c r="AO88" s="0" t="s">
        <v>2069</v>
      </c>
      <c r="AP88" s="0" t="s">
        <v>221</v>
      </c>
      <c r="AQ88" s="0" t="s">
        <v>2070</v>
      </c>
    </row>
    <row r="89" customFormat="false" ht="12.75" hidden="false" customHeight="false" outlineLevel="0" collapsed="false">
      <c r="A89" s="0" t="s">
        <v>2071</v>
      </c>
      <c r="B89" s="0" t="n">
        <v>0.000111352</v>
      </c>
      <c r="C89" s="0" t="n">
        <v>0.300872</v>
      </c>
      <c r="D89" s="1" t="n">
        <v>-3.32368</v>
      </c>
      <c r="E89" s="0" t="s">
        <v>1500</v>
      </c>
      <c r="F89" s="0" t="n">
        <v>28.6799</v>
      </c>
      <c r="G89" s="0" t="n">
        <v>9.16942</v>
      </c>
      <c r="H89" s="0" t="n">
        <v>3.98374</v>
      </c>
      <c r="I89" s="0" t="n">
        <v>0.318416</v>
      </c>
      <c r="J89" s="0" t="n">
        <v>10.1399</v>
      </c>
      <c r="K89" s="0" t="n">
        <v>3.2419</v>
      </c>
      <c r="L89" s="0" t="n">
        <v>0.799291</v>
      </c>
      <c r="M89" s="0" t="n">
        <v>1</v>
      </c>
      <c r="N89" s="0" t="e">
        <f aca="false">NA()</f>
        <v>#N/A</v>
      </c>
      <c r="O89" s="0" t="e">
        <f aca="false">NA()</f>
        <v>#N/A</v>
      </c>
      <c r="P89" s="0" t="e">
        <f aca="false">NA()</f>
        <v>#N/A</v>
      </c>
      <c r="Q89" s="0" t="e">
        <f aca="false">NA()</f>
        <v>#N/A</v>
      </c>
      <c r="R89" s="0" t="e">
        <f aca="false">NA()</f>
        <v>#N/A</v>
      </c>
      <c r="S89" s="0" t="e">
        <f aca="false">NA()</f>
        <v>#N/A</v>
      </c>
      <c r="T89" s="0" t="e">
        <f aca="false">NA()</f>
        <v>#N/A</v>
      </c>
      <c r="U89" s="0" t="e">
        <f aca="false">NA()</f>
        <v>#N/A</v>
      </c>
      <c r="V89" s="0" t="e">
        <f aca="false">NA()</f>
        <v>#N/A</v>
      </c>
      <c r="W89" s="0" t="e">
        <f aca="false">NA()</f>
        <v>#N/A</v>
      </c>
      <c r="X89" s="0" t="n">
        <v>0</v>
      </c>
      <c r="Y89" s="0" t="n">
        <v>0</v>
      </c>
      <c r="Z89" s="0" t="n">
        <v>0</v>
      </c>
      <c r="AA89" s="0" t="n">
        <v>0</v>
      </c>
      <c r="AB89" s="0" t="s">
        <v>1978</v>
      </c>
      <c r="AC89" s="0" t="s">
        <v>53</v>
      </c>
      <c r="AD89" s="0" t="s">
        <v>377</v>
      </c>
      <c r="AE89" s="0" t="s">
        <v>2072</v>
      </c>
      <c r="AF89" s="0" t="s">
        <v>2073</v>
      </c>
      <c r="AG89" s="0" t="s">
        <v>2074</v>
      </c>
      <c r="AH89" s="0" t="n">
        <v>0</v>
      </c>
      <c r="AI89" s="0" t="n">
        <v>0</v>
      </c>
      <c r="AJ89" s="0" t="s">
        <v>2075</v>
      </c>
      <c r="AK89" s="0" t="n">
        <v>1141</v>
      </c>
      <c r="AL89" s="0" t="n">
        <v>336355</v>
      </c>
      <c r="AM89" s="0" t="n">
        <v>337495</v>
      </c>
      <c r="AN89" s="0" t="s">
        <v>116</v>
      </c>
      <c r="AO89" s="0" t="s">
        <v>2076</v>
      </c>
      <c r="AP89" s="0" t="s">
        <v>264</v>
      </c>
      <c r="AQ89" s="0" t="s">
        <v>2077</v>
      </c>
    </row>
    <row r="90" customFormat="false" ht="12.75" hidden="false" customHeight="false" outlineLevel="0" collapsed="false">
      <c r="A90" s="0" t="s">
        <v>2078</v>
      </c>
      <c r="B90" s="0" t="n">
        <v>0.000234183</v>
      </c>
      <c r="C90" s="0" t="n">
        <v>0.309003</v>
      </c>
      <c r="D90" s="1" t="n">
        <v>-3.23621</v>
      </c>
      <c r="E90" s="0" t="s">
        <v>1500</v>
      </c>
      <c r="F90" s="0" t="n">
        <v>2.94471</v>
      </c>
      <c r="G90" s="0" t="n">
        <v>1.08606</v>
      </c>
      <c r="H90" s="0" t="n">
        <v>0.953438</v>
      </c>
      <c r="I90" s="0" t="n">
        <v>0.0879113</v>
      </c>
      <c r="J90" s="0" t="n">
        <v>20.3139</v>
      </c>
      <c r="K90" s="0" t="n">
        <v>7.49212</v>
      </c>
      <c r="L90" s="0" t="n">
        <v>0.922045</v>
      </c>
      <c r="M90" s="0" t="n">
        <v>1</v>
      </c>
      <c r="N90" s="0" t="e">
        <f aca="false">NA()</f>
        <v>#N/A</v>
      </c>
      <c r="O90" s="0" t="e">
        <f aca="false">NA()</f>
        <v>#N/A</v>
      </c>
      <c r="P90" s="0" t="e">
        <f aca="false">NA()</f>
        <v>#N/A</v>
      </c>
      <c r="Q90" s="0" t="e">
        <f aca="false">NA()</f>
        <v>#N/A</v>
      </c>
      <c r="R90" s="0" t="e">
        <f aca="false">NA()</f>
        <v>#N/A</v>
      </c>
      <c r="S90" s="0" t="e">
        <f aca="false">NA()</f>
        <v>#N/A</v>
      </c>
      <c r="T90" s="0" t="e">
        <f aca="false">NA()</f>
        <v>#N/A</v>
      </c>
      <c r="U90" s="0" t="e">
        <f aca="false">NA()</f>
        <v>#N/A</v>
      </c>
      <c r="V90" s="0" t="e">
        <f aca="false">NA()</f>
        <v>#N/A</v>
      </c>
      <c r="W90" s="0" t="e">
        <f aca="false">NA()</f>
        <v>#N/A</v>
      </c>
      <c r="X90" s="0" t="e">
        <f aca="false">NA()</f>
        <v>#N/A</v>
      </c>
      <c r="Y90" s="0" t="e">
        <f aca="false">NA()</f>
        <v>#N/A</v>
      </c>
      <c r="Z90" s="0" t="e">
        <f aca="false">NA()</f>
        <v>#N/A</v>
      </c>
      <c r="AA90" s="0" t="e">
        <f aca="false">NA()</f>
        <v>#N/A</v>
      </c>
      <c r="AB90" s="0" t="e">
        <f aca="false">NA()</f>
        <v>#N/A</v>
      </c>
      <c r="AC90" s="0" t="e">
        <f aca="false">NA()</f>
        <v>#N/A</v>
      </c>
      <c r="AD90" s="0" t="e">
        <f aca="false">NA()</f>
        <v>#N/A</v>
      </c>
      <c r="AE90" s="0" t="e">
        <f aca="false">NA()</f>
        <v>#N/A</v>
      </c>
      <c r="AF90" s="0" t="s">
        <v>379</v>
      </c>
      <c r="AG90" s="0" t="e">
        <f aca="false">NA()</f>
        <v>#N/A</v>
      </c>
      <c r="AH90" s="0" t="e">
        <f aca="false">NA()</f>
        <v>#N/A</v>
      </c>
      <c r="AI90" s="0" t="e">
        <f aca="false">NA()</f>
        <v>#N/A</v>
      </c>
      <c r="AJ90" s="0" t="e">
        <f aca="false">NA()</f>
        <v>#N/A</v>
      </c>
      <c r="AK90" s="0" t="e">
        <f aca="false">NA()</f>
        <v>#N/A</v>
      </c>
      <c r="AL90" s="0" t="e">
        <f aca="false">NA()</f>
        <v>#N/A</v>
      </c>
      <c r="AM90" s="0" t="e">
        <f aca="false">NA()</f>
        <v>#N/A</v>
      </c>
      <c r="AN90" s="0" t="e">
        <f aca="false">NA()</f>
        <v>#N/A</v>
      </c>
      <c r="AO90" s="0" t="e">
        <f aca="false">NA()</f>
        <v>#N/A</v>
      </c>
      <c r="AP90" s="0" t="e">
        <f aca="false">NA()</f>
        <v>#N/A</v>
      </c>
      <c r="AQ90" s="0" t="e">
        <f aca="false">NA()</f>
        <v>#N/A</v>
      </c>
    </row>
    <row r="91" customFormat="false" ht="12.75" hidden="false" customHeight="false" outlineLevel="0" collapsed="false">
      <c r="A91" s="0" t="s">
        <v>2079</v>
      </c>
      <c r="B91" s="10" t="n">
        <v>1.65262E-005</v>
      </c>
      <c r="C91" s="0" t="n">
        <v>0.30948</v>
      </c>
      <c r="D91" s="1" t="n">
        <v>-3.23123</v>
      </c>
      <c r="E91" s="0" t="s">
        <v>1500</v>
      </c>
      <c r="F91" s="0" t="n">
        <v>54.9091</v>
      </c>
      <c r="G91" s="0" t="n">
        <v>10.6205</v>
      </c>
      <c r="H91" s="0" t="n">
        <v>7.00882</v>
      </c>
      <c r="I91" s="0" t="n">
        <v>0.338911</v>
      </c>
      <c r="J91" s="0" t="n">
        <v>2.0775</v>
      </c>
      <c r="K91" s="0" t="n">
        <v>0.401829</v>
      </c>
      <c r="L91" s="0" t="n">
        <v>0.48355</v>
      </c>
      <c r="M91" s="0" t="n">
        <v>1</v>
      </c>
      <c r="N91" s="0" t="e">
        <f aca="false">NA()</f>
        <v>#N/A</v>
      </c>
      <c r="O91" s="0" t="e">
        <f aca="false">NA()</f>
        <v>#N/A</v>
      </c>
      <c r="P91" s="0" t="e">
        <f aca="false">NA()</f>
        <v>#N/A</v>
      </c>
      <c r="Q91" s="0" t="e">
        <f aca="false">NA()</f>
        <v>#N/A</v>
      </c>
      <c r="R91" s="0" t="e">
        <f aca="false">NA()</f>
        <v>#N/A</v>
      </c>
      <c r="S91" s="0" t="e">
        <f aca="false">NA()</f>
        <v>#N/A</v>
      </c>
      <c r="T91" s="0" t="e">
        <f aca="false">NA()</f>
        <v>#N/A</v>
      </c>
      <c r="U91" s="0" t="e">
        <f aca="false">NA()</f>
        <v>#N/A</v>
      </c>
      <c r="V91" s="0" t="e">
        <f aca="false">NA()</f>
        <v>#N/A</v>
      </c>
      <c r="W91" s="0" t="e">
        <f aca="false">NA()</f>
        <v>#N/A</v>
      </c>
      <c r="X91" s="0" t="e">
        <f aca="false">NA()</f>
        <v>#N/A</v>
      </c>
      <c r="Y91" s="0" t="e">
        <f aca="false">NA()</f>
        <v>#N/A</v>
      </c>
      <c r="Z91" s="0" t="e">
        <f aca="false">NA()</f>
        <v>#N/A</v>
      </c>
      <c r="AA91" s="0" t="e">
        <f aca="false">NA()</f>
        <v>#N/A</v>
      </c>
      <c r="AB91" s="0" t="e">
        <f aca="false">NA()</f>
        <v>#N/A</v>
      </c>
      <c r="AC91" s="0" t="e">
        <f aca="false">NA()</f>
        <v>#N/A</v>
      </c>
      <c r="AD91" s="0" t="e">
        <f aca="false">NA()</f>
        <v>#N/A</v>
      </c>
      <c r="AE91" s="0" t="e">
        <f aca="false">NA()</f>
        <v>#N/A</v>
      </c>
      <c r="AF91" s="0" t="s">
        <v>924</v>
      </c>
      <c r="AG91" s="0" t="e">
        <f aca="false">NA()</f>
        <v>#N/A</v>
      </c>
      <c r="AH91" s="0" t="e">
        <f aca="false">NA()</f>
        <v>#N/A</v>
      </c>
      <c r="AI91" s="0" t="e">
        <f aca="false">NA()</f>
        <v>#N/A</v>
      </c>
      <c r="AJ91" s="0" t="e">
        <f aca="false">NA()</f>
        <v>#N/A</v>
      </c>
      <c r="AK91" s="0" t="e">
        <f aca="false">NA()</f>
        <v>#N/A</v>
      </c>
      <c r="AL91" s="0" t="e">
        <f aca="false">NA()</f>
        <v>#N/A</v>
      </c>
      <c r="AM91" s="0" t="e">
        <f aca="false">NA()</f>
        <v>#N/A</v>
      </c>
      <c r="AN91" s="0" t="e">
        <f aca="false">NA()</f>
        <v>#N/A</v>
      </c>
      <c r="AO91" s="0" t="e">
        <f aca="false">NA()</f>
        <v>#N/A</v>
      </c>
      <c r="AP91" s="0" t="e">
        <f aca="false">NA()</f>
        <v>#N/A</v>
      </c>
      <c r="AQ91" s="0" t="e">
        <f aca="false">NA()</f>
        <v>#N/A</v>
      </c>
    </row>
    <row r="92" customFormat="false" ht="12.75" hidden="false" customHeight="false" outlineLevel="0" collapsed="false">
      <c r="A92" s="0" t="s">
        <v>2080</v>
      </c>
      <c r="B92" s="0" t="n">
        <v>0.00227265</v>
      </c>
      <c r="C92" s="0" t="n">
        <v>0.309956</v>
      </c>
      <c r="D92" s="1" t="n">
        <v>-3.22627</v>
      </c>
      <c r="E92" s="0" t="s">
        <v>1500</v>
      </c>
      <c r="F92" s="0" t="n">
        <v>44.6799</v>
      </c>
      <c r="G92" s="0" t="n">
        <v>30.9039</v>
      </c>
      <c r="H92" s="0" t="n">
        <v>16.1579</v>
      </c>
      <c r="I92" s="0" t="n">
        <v>2.794</v>
      </c>
      <c r="J92" s="0" t="n">
        <v>15.8064</v>
      </c>
      <c r="K92" s="0" t="n">
        <v>10.9328</v>
      </c>
      <c r="L92" s="0" t="n">
        <v>1.72918</v>
      </c>
      <c r="M92" s="0" t="n">
        <v>1</v>
      </c>
      <c r="N92" s="0" t="e">
        <f aca="false">NA()</f>
        <v>#N/A</v>
      </c>
      <c r="O92" s="0" t="e">
        <f aca="false">NA()</f>
        <v>#N/A</v>
      </c>
      <c r="P92" s="0" t="e">
        <f aca="false">NA()</f>
        <v>#N/A</v>
      </c>
      <c r="Q92" s="0" t="e">
        <f aca="false">NA()</f>
        <v>#N/A</v>
      </c>
      <c r="R92" s="0" t="e">
        <f aca="false">NA()</f>
        <v>#N/A</v>
      </c>
      <c r="S92" s="0" t="e">
        <f aca="false">NA()</f>
        <v>#N/A</v>
      </c>
      <c r="T92" s="0" t="e">
        <f aca="false">NA()</f>
        <v>#N/A</v>
      </c>
      <c r="U92" s="0" t="e">
        <f aca="false">NA()</f>
        <v>#N/A</v>
      </c>
      <c r="V92" s="0" t="e">
        <f aca="false">NA()</f>
        <v>#N/A</v>
      </c>
      <c r="W92" s="0" t="e">
        <f aca="false">NA()</f>
        <v>#N/A</v>
      </c>
      <c r="X92" s="0" t="n">
        <v>0</v>
      </c>
      <c r="Y92" s="0" t="s">
        <v>2081</v>
      </c>
      <c r="Z92" s="0" t="n">
        <v>0</v>
      </c>
      <c r="AA92" s="0" t="n">
        <v>0</v>
      </c>
      <c r="AB92" s="0" t="n">
        <v>0</v>
      </c>
      <c r="AC92" s="0" t="e">
        <f aca="false">NA()</f>
        <v>#N/A</v>
      </c>
      <c r="AD92" s="0" t="e">
        <f aca="false">NA()</f>
        <v>#N/A</v>
      </c>
      <c r="AE92" s="0" t="e">
        <f aca="false">NA()</f>
        <v>#N/A</v>
      </c>
      <c r="AF92" s="0" t="s">
        <v>2082</v>
      </c>
      <c r="AG92" s="0" t="e">
        <f aca="false">NA()</f>
        <v>#N/A</v>
      </c>
      <c r="AH92" s="0" t="e">
        <f aca="false">NA()</f>
        <v>#N/A</v>
      </c>
      <c r="AI92" s="0" t="e">
        <f aca="false">NA()</f>
        <v>#N/A</v>
      </c>
      <c r="AJ92" s="0" t="s">
        <v>2083</v>
      </c>
      <c r="AK92" s="0" t="n">
        <v>1151</v>
      </c>
      <c r="AL92" s="0" t="n">
        <v>120265</v>
      </c>
      <c r="AM92" s="0" t="n">
        <v>121415</v>
      </c>
      <c r="AN92" s="0" t="s">
        <v>74</v>
      </c>
      <c r="AO92" s="0" t="s">
        <v>247</v>
      </c>
      <c r="AP92" s="0" t="s">
        <v>221</v>
      </c>
      <c r="AQ92" s="0" t="s">
        <v>2084</v>
      </c>
    </row>
    <row r="93" customFormat="false" ht="12.75" hidden="false" customHeight="false" outlineLevel="0" collapsed="false">
      <c r="A93" s="0" t="s">
        <v>2085</v>
      </c>
      <c r="B93" s="0" t="n">
        <v>0.00157976</v>
      </c>
      <c r="C93" s="0" t="n">
        <v>0.311127</v>
      </c>
      <c r="D93" s="1" t="n">
        <v>-3.21412</v>
      </c>
      <c r="E93" s="0" t="s">
        <v>1500</v>
      </c>
      <c r="F93" s="0" t="n">
        <v>7.17472</v>
      </c>
      <c r="G93" s="0" t="n">
        <v>4.41906</v>
      </c>
      <c r="H93" s="0" t="n">
        <v>6.32989</v>
      </c>
      <c r="I93" s="0" t="n">
        <v>0.974677</v>
      </c>
      <c r="J93" s="0" t="n">
        <v>3.0044</v>
      </c>
      <c r="K93" s="0" t="n">
        <v>1.85047</v>
      </c>
      <c r="L93" s="0" t="n">
        <v>1.5398</v>
      </c>
      <c r="M93" s="0" t="n">
        <v>1</v>
      </c>
      <c r="N93" s="0" t="e">
        <f aca="false">NA()</f>
        <v>#N/A</v>
      </c>
      <c r="O93" s="0" t="e">
        <f aca="false">NA()</f>
        <v>#N/A</v>
      </c>
      <c r="P93" s="0" t="e">
        <f aca="false">NA()</f>
        <v>#N/A</v>
      </c>
      <c r="Q93" s="0" t="e">
        <f aca="false">NA()</f>
        <v>#N/A</v>
      </c>
      <c r="R93" s="0" t="e">
        <f aca="false">NA()</f>
        <v>#N/A</v>
      </c>
      <c r="S93" s="0" t="e">
        <f aca="false">NA()</f>
        <v>#N/A</v>
      </c>
      <c r="T93" s="0" t="e">
        <f aca="false">NA()</f>
        <v>#N/A</v>
      </c>
      <c r="U93" s="0" t="e">
        <f aca="false">NA()</f>
        <v>#N/A</v>
      </c>
      <c r="V93" s="0" t="e">
        <f aca="false">NA()</f>
        <v>#N/A</v>
      </c>
      <c r="W93" s="0" t="e">
        <f aca="false">NA()</f>
        <v>#N/A</v>
      </c>
      <c r="X93" s="0" t="n">
        <v>0</v>
      </c>
      <c r="Y93" s="0" t="s">
        <v>2086</v>
      </c>
      <c r="Z93" s="0" t="n">
        <v>0</v>
      </c>
      <c r="AA93" s="0" t="n">
        <v>0</v>
      </c>
      <c r="AB93" s="0" t="s">
        <v>2087</v>
      </c>
      <c r="AC93" s="0" t="s">
        <v>2088</v>
      </c>
      <c r="AD93" s="0" t="s">
        <v>2089</v>
      </c>
      <c r="AE93" s="0" t="s">
        <v>2090</v>
      </c>
      <c r="AF93" s="0" t="s">
        <v>2086</v>
      </c>
      <c r="AG93" s="0" t="s">
        <v>2091</v>
      </c>
      <c r="AH93" s="0" t="s">
        <v>2092</v>
      </c>
      <c r="AI93" s="0" t="n">
        <v>0</v>
      </c>
      <c r="AJ93" s="0" t="s">
        <v>2093</v>
      </c>
      <c r="AK93" s="0" t="n">
        <v>1498</v>
      </c>
      <c r="AL93" s="0" t="n">
        <v>67804</v>
      </c>
      <c r="AM93" s="0" t="n">
        <v>69301</v>
      </c>
      <c r="AN93" s="0" t="s">
        <v>116</v>
      </c>
      <c r="AO93" s="0" t="s">
        <v>2089</v>
      </c>
      <c r="AP93" s="0" t="s">
        <v>221</v>
      </c>
      <c r="AQ93" s="0" t="s">
        <v>2094</v>
      </c>
    </row>
    <row r="94" customFormat="false" ht="12.75" hidden="false" customHeight="false" outlineLevel="0" collapsed="false">
      <c r="A94" s="0" t="s">
        <v>2095</v>
      </c>
      <c r="B94" s="10" t="n">
        <v>2.40511E-005</v>
      </c>
      <c r="C94" s="0" t="n">
        <v>0.311374</v>
      </c>
      <c r="D94" s="1" t="n">
        <v>-3.21157</v>
      </c>
      <c r="E94" s="0" t="s">
        <v>1500</v>
      </c>
      <c r="F94" s="0" t="n">
        <v>44.7829</v>
      </c>
      <c r="G94" s="0" t="n">
        <v>9.35153</v>
      </c>
      <c r="H94" s="0" t="n">
        <v>35.1769</v>
      </c>
      <c r="I94" s="0" t="n">
        <v>1.83641</v>
      </c>
      <c r="J94" s="0" t="n">
        <v>29.5085</v>
      </c>
      <c r="K94" s="0" t="n">
        <v>6.16194</v>
      </c>
      <c r="L94" s="0" t="n">
        <v>0.522048</v>
      </c>
      <c r="M94" s="0" t="n">
        <v>1</v>
      </c>
      <c r="N94" s="0" t="e">
        <f aca="false">NA()</f>
        <v>#N/A</v>
      </c>
      <c r="O94" s="0" t="e">
        <f aca="false">NA()</f>
        <v>#N/A</v>
      </c>
      <c r="P94" s="0" t="e">
        <f aca="false">NA()</f>
        <v>#N/A</v>
      </c>
      <c r="Q94" s="0" t="e">
        <f aca="false">NA()</f>
        <v>#N/A</v>
      </c>
      <c r="R94" s="0" t="e">
        <f aca="false">NA()</f>
        <v>#N/A</v>
      </c>
      <c r="S94" s="0" t="e">
        <f aca="false">NA()</f>
        <v>#N/A</v>
      </c>
      <c r="T94" s="0" t="e">
        <f aca="false">NA()</f>
        <v>#N/A</v>
      </c>
      <c r="U94" s="0" t="e">
        <f aca="false">NA()</f>
        <v>#N/A</v>
      </c>
      <c r="V94" s="0" t="e">
        <f aca="false">NA()</f>
        <v>#N/A</v>
      </c>
      <c r="W94" s="0" t="e">
        <f aca="false">NA()</f>
        <v>#N/A</v>
      </c>
      <c r="X94" s="0" t="n">
        <v>0</v>
      </c>
      <c r="Y94" s="0" t="s">
        <v>2096</v>
      </c>
      <c r="Z94" s="0" t="n">
        <v>0</v>
      </c>
      <c r="AA94" s="0" t="n">
        <v>0</v>
      </c>
      <c r="AB94" s="0" t="n">
        <v>0</v>
      </c>
      <c r="AC94" s="0" t="s">
        <v>53</v>
      </c>
      <c r="AD94" s="0" t="s">
        <v>457</v>
      </c>
      <c r="AE94" s="0" t="s">
        <v>53</v>
      </c>
      <c r="AF94" s="0" t="s">
        <v>2097</v>
      </c>
      <c r="AG94" s="0" t="s">
        <v>2098</v>
      </c>
      <c r="AH94" s="0" t="n">
        <v>0</v>
      </c>
      <c r="AI94" s="0" t="n">
        <v>0</v>
      </c>
      <c r="AJ94" s="0" t="e">
        <f aca="false">NA()</f>
        <v>#N/A</v>
      </c>
      <c r="AK94" s="0" t="e">
        <f aca="false">NA()</f>
        <v>#N/A</v>
      </c>
      <c r="AL94" s="0" t="e">
        <f aca="false">NA()</f>
        <v>#N/A</v>
      </c>
      <c r="AM94" s="0" t="e">
        <f aca="false">NA()</f>
        <v>#N/A</v>
      </c>
      <c r="AN94" s="0" t="e">
        <f aca="false">NA()</f>
        <v>#N/A</v>
      </c>
      <c r="AO94" s="0" t="e">
        <f aca="false">NA()</f>
        <v>#N/A</v>
      </c>
      <c r="AP94" s="0" t="e">
        <f aca="false">NA()</f>
        <v>#N/A</v>
      </c>
      <c r="AQ94" s="0" t="e">
        <f aca="false">NA()</f>
        <v>#N/A</v>
      </c>
    </row>
    <row r="95" customFormat="false" ht="12.75" hidden="false" customHeight="false" outlineLevel="0" collapsed="false">
      <c r="A95" s="0" t="s">
        <v>2099</v>
      </c>
      <c r="B95" s="10" t="n">
        <v>2.96534E-006</v>
      </c>
      <c r="C95" s="0" t="n">
        <v>0.311763</v>
      </c>
      <c r="D95" s="1" t="n">
        <v>-3.20757</v>
      </c>
      <c r="E95" s="0" t="s">
        <v>1500</v>
      </c>
      <c r="F95" s="0" t="n">
        <v>36.7436</v>
      </c>
      <c r="G95" s="0" t="n">
        <v>4.76502</v>
      </c>
      <c r="H95" s="0" t="n">
        <v>2.23098</v>
      </c>
      <c r="I95" s="0" t="n">
        <v>0.07233</v>
      </c>
      <c r="J95" s="0" t="n">
        <v>22.4881</v>
      </c>
      <c r="K95" s="0" t="n">
        <v>2.91632</v>
      </c>
      <c r="L95" s="0" t="n">
        <v>0.324207</v>
      </c>
      <c r="M95" s="0" t="n">
        <v>1</v>
      </c>
      <c r="N95" s="0" t="e">
        <f aca="false">NA()</f>
        <v>#N/A</v>
      </c>
      <c r="O95" s="0" t="e">
        <f aca="false">NA()</f>
        <v>#N/A</v>
      </c>
      <c r="P95" s="0" t="e">
        <f aca="false">NA()</f>
        <v>#N/A</v>
      </c>
      <c r="Q95" s="0" t="e">
        <f aca="false">NA()</f>
        <v>#N/A</v>
      </c>
      <c r="R95" s="0" t="e">
        <f aca="false">NA()</f>
        <v>#N/A</v>
      </c>
      <c r="S95" s="0" t="e">
        <f aca="false">NA()</f>
        <v>#N/A</v>
      </c>
      <c r="T95" s="0" t="e">
        <f aca="false">NA()</f>
        <v>#N/A</v>
      </c>
      <c r="U95" s="0" t="e">
        <f aca="false">NA()</f>
        <v>#N/A</v>
      </c>
      <c r="V95" s="0" t="e">
        <f aca="false">NA()</f>
        <v>#N/A</v>
      </c>
      <c r="W95" s="0" t="e">
        <f aca="false">NA()</f>
        <v>#N/A</v>
      </c>
      <c r="X95" s="0" t="e">
        <f aca="false">NA()</f>
        <v>#N/A</v>
      </c>
      <c r="Y95" s="0" t="e">
        <f aca="false">NA()</f>
        <v>#N/A</v>
      </c>
      <c r="Z95" s="0" t="e">
        <f aca="false">NA()</f>
        <v>#N/A</v>
      </c>
      <c r="AA95" s="0" t="e">
        <f aca="false">NA()</f>
        <v>#N/A</v>
      </c>
      <c r="AB95" s="0" t="e">
        <f aca="false">NA()</f>
        <v>#N/A</v>
      </c>
      <c r="AC95" s="0" t="s">
        <v>53</v>
      </c>
      <c r="AD95" s="0" t="s">
        <v>2100</v>
      </c>
      <c r="AE95" s="0" t="s">
        <v>2101</v>
      </c>
      <c r="AF95" s="0" t="s">
        <v>2102</v>
      </c>
      <c r="AG95" s="0" t="s">
        <v>2103</v>
      </c>
      <c r="AH95" s="0" t="s">
        <v>2104</v>
      </c>
      <c r="AI95" s="0" t="n">
        <v>0</v>
      </c>
      <c r="AJ95" s="0" t="s">
        <v>2105</v>
      </c>
      <c r="AK95" s="0" t="n">
        <v>1045</v>
      </c>
      <c r="AL95" s="0" t="n">
        <v>479004</v>
      </c>
      <c r="AM95" s="0" t="n">
        <v>480048</v>
      </c>
      <c r="AN95" s="0" t="s">
        <v>74</v>
      </c>
      <c r="AO95" s="0" t="s">
        <v>2100</v>
      </c>
      <c r="AP95" s="0" t="s">
        <v>264</v>
      </c>
      <c r="AQ95" s="0" t="s">
        <v>2106</v>
      </c>
    </row>
    <row r="96" customFormat="false" ht="12.75" hidden="false" customHeight="false" outlineLevel="0" collapsed="false">
      <c r="A96" s="0" t="s">
        <v>2107</v>
      </c>
      <c r="B96" s="10" t="n">
        <v>7.20932E-006</v>
      </c>
      <c r="C96" s="0" t="n">
        <v>0.312816</v>
      </c>
      <c r="D96" s="1" t="n">
        <v>-3.19676</v>
      </c>
      <c r="E96" s="0" t="s">
        <v>1500</v>
      </c>
      <c r="F96" s="0" t="n">
        <v>38.84</v>
      </c>
      <c r="G96" s="0" t="n">
        <v>6.10514</v>
      </c>
      <c r="H96" s="0" t="n">
        <v>44.0803</v>
      </c>
      <c r="I96" s="0" t="n">
        <v>1.73221</v>
      </c>
      <c r="J96" s="0" t="n">
        <v>11.8172</v>
      </c>
      <c r="K96" s="0" t="n">
        <v>1.85751</v>
      </c>
      <c r="L96" s="0" t="n">
        <v>0.392967</v>
      </c>
      <c r="M96" s="0" t="n">
        <v>1</v>
      </c>
      <c r="N96" s="0" t="e">
        <f aca="false">NA()</f>
        <v>#N/A</v>
      </c>
      <c r="O96" s="0" t="e">
        <f aca="false">NA()</f>
        <v>#N/A</v>
      </c>
      <c r="P96" s="0" t="e">
        <f aca="false">NA()</f>
        <v>#N/A</v>
      </c>
      <c r="Q96" s="0" t="e">
        <f aca="false">NA()</f>
        <v>#N/A</v>
      </c>
      <c r="R96" s="0" t="e">
        <f aca="false">NA()</f>
        <v>#N/A</v>
      </c>
      <c r="S96" s="0" t="e">
        <f aca="false">NA()</f>
        <v>#N/A</v>
      </c>
      <c r="T96" s="0" t="e">
        <f aca="false">NA()</f>
        <v>#N/A</v>
      </c>
      <c r="U96" s="0" t="e">
        <f aca="false">NA()</f>
        <v>#N/A</v>
      </c>
      <c r="V96" s="0" t="e">
        <f aca="false">NA()</f>
        <v>#N/A</v>
      </c>
      <c r="W96" s="0" t="e">
        <f aca="false">NA()</f>
        <v>#N/A</v>
      </c>
      <c r="X96" s="0" t="n">
        <v>0</v>
      </c>
      <c r="Y96" s="0" t="n">
        <v>0</v>
      </c>
      <c r="Z96" s="0" t="n">
        <v>0</v>
      </c>
      <c r="AA96" s="0" t="n">
        <v>0</v>
      </c>
      <c r="AB96" s="0" t="s">
        <v>1978</v>
      </c>
      <c r="AC96" s="0" t="s">
        <v>2108</v>
      </c>
      <c r="AD96" s="0" t="s">
        <v>2109</v>
      </c>
      <c r="AE96" s="0" t="s">
        <v>2110</v>
      </c>
      <c r="AF96" s="0" t="s">
        <v>2110</v>
      </c>
      <c r="AG96" s="0" t="s">
        <v>2111</v>
      </c>
      <c r="AH96" s="0" t="n">
        <v>0</v>
      </c>
      <c r="AI96" s="0" t="n">
        <v>0</v>
      </c>
      <c r="AJ96" s="0" t="s">
        <v>2112</v>
      </c>
      <c r="AK96" s="0" t="n">
        <v>1284</v>
      </c>
      <c r="AL96" s="0" t="n">
        <v>350347</v>
      </c>
      <c r="AM96" s="0" t="n">
        <v>351630</v>
      </c>
      <c r="AN96" s="0" t="s">
        <v>74</v>
      </c>
      <c r="AO96" s="0" t="s">
        <v>2113</v>
      </c>
      <c r="AP96" s="0" t="s">
        <v>76</v>
      </c>
      <c r="AQ96" s="0" t="s">
        <v>2114</v>
      </c>
    </row>
    <row r="97" customFormat="false" ht="12.75" hidden="false" customHeight="false" outlineLevel="0" collapsed="false">
      <c r="A97" s="0" t="s">
        <v>2115</v>
      </c>
      <c r="B97" s="0" t="n">
        <v>0.000856066</v>
      </c>
      <c r="C97" s="0" t="n">
        <v>0.317404</v>
      </c>
      <c r="D97" s="1" t="n">
        <v>-3.15056</v>
      </c>
      <c r="E97" s="0" t="s">
        <v>1500</v>
      </c>
      <c r="F97" s="0" t="n">
        <v>14.2364</v>
      </c>
      <c r="G97" s="0" t="n">
        <v>7.10009</v>
      </c>
      <c r="H97" s="0" t="n">
        <v>7.20857</v>
      </c>
      <c r="I97" s="0" t="n">
        <v>0.898776</v>
      </c>
      <c r="J97" s="0" t="n">
        <v>1.10524</v>
      </c>
      <c r="K97" s="0" t="n">
        <v>0.551213</v>
      </c>
      <c r="L97" s="0" t="n">
        <v>1.24682</v>
      </c>
      <c r="M97" s="0" t="n">
        <v>1</v>
      </c>
      <c r="N97" s="0" t="e">
        <f aca="false">NA()</f>
        <v>#N/A</v>
      </c>
      <c r="O97" s="0" t="e">
        <f aca="false">NA()</f>
        <v>#N/A</v>
      </c>
      <c r="P97" s="0" t="e">
        <f aca="false">NA()</f>
        <v>#N/A</v>
      </c>
      <c r="Q97" s="0" t="e">
        <f aca="false">NA()</f>
        <v>#N/A</v>
      </c>
      <c r="R97" s="0" t="e">
        <f aca="false">NA()</f>
        <v>#N/A</v>
      </c>
      <c r="S97" s="0" t="e">
        <f aca="false">NA()</f>
        <v>#N/A</v>
      </c>
      <c r="T97" s="0" t="e">
        <f aca="false">NA()</f>
        <v>#N/A</v>
      </c>
      <c r="U97" s="0" t="e">
        <f aca="false">NA()</f>
        <v>#N/A</v>
      </c>
      <c r="V97" s="0" t="e">
        <f aca="false">NA()</f>
        <v>#N/A</v>
      </c>
      <c r="W97" s="0" t="e">
        <f aca="false">NA()</f>
        <v>#N/A</v>
      </c>
      <c r="X97" s="0" t="e">
        <f aca="false">NA()</f>
        <v>#N/A</v>
      </c>
      <c r="Y97" s="0" t="e">
        <f aca="false">NA()</f>
        <v>#N/A</v>
      </c>
      <c r="Z97" s="0" t="e">
        <f aca="false">NA()</f>
        <v>#N/A</v>
      </c>
      <c r="AA97" s="0" t="e">
        <f aca="false">NA()</f>
        <v>#N/A</v>
      </c>
      <c r="AB97" s="0" t="e">
        <f aca="false">NA()</f>
        <v>#N/A</v>
      </c>
      <c r="AC97" s="0" t="e">
        <f aca="false">NA()</f>
        <v>#N/A</v>
      </c>
      <c r="AD97" s="0" t="e">
        <f aca="false">NA()</f>
        <v>#N/A</v>
      </c>
      <c r="AE97" s="0" t="e">
        <f aca="false">NA()</f>
        <v>#N/A</v>
      </c>
      <c r="AF97" s="0" t="s">
        <v>379</v>
      </c>
      <c r="AG97" s="0" t="s">
        <v>2116</v>
      </c>
      <c r="AH97" s="0" t="n">
        <v>0</v>
      </c>
      <c r="AI97" s="0" t="n">
        <v>0</v>
      </c>
      <c r="AJ97" s="0" t="e">
        <f aca="false">NA()</f>
        <v>#N/A</v>
      </c>
      <c r="AK97" s="0" t="e">
        <f aca="false">NA()</f>
        <v>#N/A</v>
      </c>
      <c r="AL97" s="0" t="e">
        <f aca="false">NA()</f>
        <v>#N/A</v>
      </c>
      <c r="AM97" s="0" t="e">
        <f aca="false">NA()</f>
        <v>#N/A</v>
      </c>
      <c r="AN97" s="0" t="e">
        <f aca="false">NA()</f>
        <v>#N/A</v>
      </c>
      <c r="AO97" s="0" t="e">
        <f aca="false">NA()</f>
        <v>#N/A</v>
      </c>
      <c r="AP97" s="0" t="e">
        <f aca="false">NA()</f>
        <v>#N/A</v>
      </c>
      <c r="AQ97" s="0" t="e">
        <f aca="false">NA()</f>
        <v>#N/A</v>
      </c>
    </row>
    <row r="98" customFormat="false" ht="12.75" hidden="false" customHeight="false" outlineLevel="0" collapsed="false">
      <c r="A98" s="0" t="s">
        <v>2117</v>
      </c>
      <c r="B98" s="0" t="n">
        <v>0.00387001</v>
      </c>
      <c r="C98" s="0" t="n">
        <v>0.319067</v>
      </c>
      <c r="D98" s="1" t="n">
        <v>-3.13414</v>
      </c>
      <c r="E98" s="0" t="s">
        <v>1500</v>
      </c>
      <c r="F98" s="0" t="n">
        <v>6.21801</v>
      </c>
      <c r="G98" s="0" t="n">
        <v>4.83926</v>
      </c>
      <c r="H98" s="0" t="n">
        <v>54.8162</v>
      </c>
      <c r="I98" s="0" t="n">
        <v>10.6654</v>
      </c>
      <c r="J98" s="0" t="n">
        <v>4.01417</v>
      </c>
      <c r="K98" s="0" t="n">
        <v>3.12409</v>
      </c>
      <c r="L98" s="0" t="n">
        <v>1.94566</v>
      </c>
      <c r="M98" s="0" t="n">
        <v>1</v>
      </c>
      <c r="N98" s="0" t="e">
        <f aca="false">NA()</f>
        <v>#N/A</v>
      </c>
      <c r="O98" s="0" t="e">
        <f aca="false">NA()</f>
        <v>#N/A</v>
      </c>
      <c r="P98" s="0" t="e">
        <f aca="false">NA()</f>
        <v>#N/A</v>
      </c>
      <c r="Q98" s="0" t="e">
        <f aca="false">NA()</f>
        <v>#N/A</v>
      </c>
      <c r="R98" s="0" t="e">
        <f aca="false">NA()</f>
        <v>#N/A</v>
      </c>
      <c r="S98" s="0" t="e">
        <f aca="false">NA()</f>
        <v>#N/A</v>
      </c>
      <c r="T98" s="0" t="e">
        <f aca="false">NA()</f>
        <v>#N/A</v>
      </c>
      <c r="U98" s="0" t="e">
        <f aca="false">NA()</f>
        <v>#N/A</v>
      </c>
      <c r="V98" s="0" t="e">
        <f aca="false">NA()</f>
        <v>#N/A</v>
      </c>
      <c r="W98" s="0" t="e">
        <f aca="false">NA()</f>
        <v>#N/A</v>
      </c>
      <c r="X98" s="0" t="e">
        <f aca="false">NA()</f>
        <v>#N/A</v>
      </c>
      <c r="Y98" s="0" t="e">
        <f aca="false">NA()</f>
        <v>#N/A</v>
      </c>
      <c r="Z98" s="0" t="e">
        <f aca="false">NA()</f>
        <v>#N/A</v>
      </c>
      <c r="AA98" s="0" t="e">
        <f aca="false">NA()</f>
        <v>#N/A</v>
      </c>
      <c r="AB98" s="0" t="e">
        <f aca="false">NA()</f>
        <v>#N/A</v>
      </c>
      <c r="AC98" s="0" t="e">
        <f aca="false">NA()</f>
        <v>#N/A</v>
      </c>
      <c r="AD98" s="0" t="e">
        <f aca="false">NA()</f>
        <v>#N/A</v>
      </c>
      <c r="AE98" s="0" t="e">
        <f aca="false">NA()</f>
        <v>#N/A</v>
      </c>
      <c r="AF98" s="0" t="s">
        <v>2118</v>
      </c>
      <c r="AG98" s="0" t="s">
        <v>2119</v>
      </c>
      <c r="AH98" s="0" t="n">
        <v>0</v>
      </c>
      <c r="AI98" s="0" t="n">
        <v>0</v>
      </c>
      <c r="AJ98" s="0" t="s">
        <v>2120</v>
      </c>
      <c r="AK98" s="0" t="n">
        <v>820</v>
      </c>
      <c r="AL98" s="0" t="n">
        <v>89408</v>
      </c>
      <c r="AM98" s="0" t="n">
        <v>90227</v>
      </c>
      <c r="AN98" s="0" t="s">
        <v>116</v>
      </c>
      <c r="AO98" s="0" t="s">
        <v>2121</v>
      </c>
      <c r="AP98" s="0" t="s">
        <v>272</v>
      </c>
      <c r="AQ98" s="0" t="s">
        <v>2122</v>
      </c>
    </row>
    <row r="99" customFormat="false" ht="12.75" hidden="false" customHeight="false" outlineLevel="0" collapsed="false">
      <c r="A99" s="0" t="s">
        <v>2123</v>
      </c>
      <c r="B99" s="0" t="n">
        <v>0.00414483</v>
      </c>
      <c r="C99" s="0" t="n">
        <v>0.321883</v>
      </c>
      <c r="D99" s="1" t="n">
        <v>-3.10672</v>
      </c>
      <c r="E99" s="0" t="s">
        <v>1500</v>
      </c>
      <c r="F99" s="0" t="n">
        <v>17.3288</v>
      </c>
      <c r="G99" s="0" t="n">
        <v>13.5807</v>
      </c>
      <c r="H99" s="0" t="n">
        <v>216.36</v>
      </c>
      <c r="I99" s="0" t="n">
        <v>42.3908</v>
      </c>
      <c r="J99" s="0" t="n">
        <v>7.34271</v>
      </c>
      <c r="K99" s="0" t="n">
        <v>5.75453</v>
      </c>
      <c r="L99" s="0" t="n">
        <v>1.95927</v>
      </c>
      <c r="M99" s="0" t="n">
        <v>1</v>
      </c>
      <c r="N99" s="0" t="e">
        <f aca="false">NA()</f>
        <v>#N/A</v>
      </c>
      <c r="O99" s="0" t="e">
        <f aca="false">NA()</f>
        <v>#N/A</v>
      </c>
      <c r="P99" s="0" t="e">
        <f aca="false">NA()</f>
        <v>#N/A</v>
      </c>
      <c r="Q99" s="0" t="e">
        <f aca="false">NA()</f>
        <v>#N/A</v>
      </c>
      <c r="R99" s="0" t="e">
        <f aca="false">NA()</f>
        <v>#N/A</v>
      </c>
      <c r="S99" s="0" t="e">
        <f aca="false">NA()</f>
        <v>#N/A</v>
      </c>
      <c r="T99" s="0" t="e">
        <f aca="false">NA()</f>
        <v>#N/A</v>
      </c>
      <c r="U99" s="0" t="e">
        <f aca="false">NA()</f>
        <v>#N/A</v>
      </c>
      <c r="V99" s="0" t="e">
        <f aca="false">NA()</f>
        <v>#N/A</v>
      </c>
      <c r="W99" s="0" t="e">
        <f aca="false">NA()</f>
        <v>#N/A</v>
      </c>
      <c r="X99" s="0" t="e">
        <f aca="false">NA()</f>
        <v>#N/A</v>
      </c>
      <c r="Y99" s="0" t="e">
        <f aca="false">NA()</f>
        <v>#N/A</v>
      </c>
      <c r="Z99" s="0" t="e">
        <f aca="false">NA()</f>
        <v>#N/A</v>
      </c>
      <c r="AA99" s="0" t="e">
        <f aca="false">NA()</f>
        <v>#N/A</v>
      </c>
      <c r="AB99" s="0" t="e">
        <f aca="false">NA()</f>
        <v>#N/A</v>
      </c>
      <c r="AC99" s="0" t="e">
        <f aca="false">NA()</f>
        <v>#N/A</v>
      </c>
      <c r="AD99" s="0" t="e">
        <f aca="false">NA()</f>
        <v>#N/A</v>
      </c>
      <c r="AE99" s="0" t="e">
        <f aca="false">NA()</f>
        <v>#N/A</v>
      </c>
      <c r="AF99" s="0" t="s">
        <v>924</v>
      </c>
      <c r="AG99" s="0" t="e">
        <f aca="false">NA()</f>
        <v>#N/A</v>
      </c>
      <c r="AH99" s="0" t="e">
        <f aca="false">NA()</f>
        <v>#N/A</v>
      </c>
      <c r="AI99" s="0" t="e">
        <f aca="false">NA()</f>
        <v>#N/A</v>
      </c>
      <c r="AJ99" s="0" t="e">
        <f aca="false">NA()</f>
        <v>#N/A</v>
      </c>
      <c r="AK99" s="0" t="e">
        <f aca="false">NA()</f>
        <v>#N/A</v>
      </c>
      <c r="AL99" s="0" t="e">
        <f aca="false">NA()</f>
        <v>#N/A</v>
      </c>
      <c r="AM99" s="0" t="e">
        <f aca="false">NA()</f>
        <v>#N/A</v>
      </c>
      <c r="AN99" s="0" t="e">
        <f aca="false">NA()</f>
        <v>#N/A</v>
      </c>
      <c r="AO99" s="0" t="e">
        <f aca="false">NA()</f>
        <v>#N/A</v>
      </c>
      <c r="AP99" s="0" t="e">
        <f aca="false">NA()</f>
        <v>#N/A</v>
      </c>
      <c r="AQ99" s="0" t="e">
        <f aca="false">NA()</f>
        <v>#N/A</v>
      </c>
    </row>
    <row r="100" customFormat="false" ht="12.75" hidden="false" customHeight="false" outlineLevel="0" collapsed="false">
      <c r="A100" s="0" t="s">
        <v>2124</v>
      </c>
      <c r="B100" s="0" t="n">
        <v>0.000144043</v>
      </c>
      <c r="C100" s="0" t="n">
        <v>0.326203</v>
      </c>
      <c r="D100" s="1" t="n">
        <v>-3.06558</v>
      </c>
      <c r="E100" s="0" t="s">
        <v>1500</v>
      </c>
      <c r="F100" s="0" t="n">
        <v>21.2153</v>
      </c>
      <c r="G100" s="0" t="n">
        <v>6.29194</v>
      </c>
      <c r="H100" s="0" t="n">
        <v>9.19957</v>
      </c>
      <c r="I100" s="0" t="n">
        <v>0.682091</v>
      </c>
      <c r="J100" s="0" t="n">
        <v>8.21376</v>
      </c>
      <c r="K100" s="0" t="n">
        <v>2.436</v>
      </c>
      <c r="L100" s="0" t="n">
        <v>0.741438</v>
      </c>
      <c r="M100" s="0" t="n">
        <v>1</v>
      </c>
      <c r="N100" s="0" t="e">
        <f aca="false">NA()</f>
        <v>#N/A</v>
      </c>
      <c r="O100" s="0" t="e">
        <f aca="false">NA()</f>
        <v>#N/A</v>
      </c>
      <c r="P100" s="0" t="e">
        <f aca="false">NA()</f>
        <v>#N/A</v>
      </c>
      <c r="Q100" s="0" t="e">
        <f aca="false">NA()</f>
        <v>#N/A</v>
      </c>
      <c r="R100" s="0" t="e">
        <f aca="false">NA()</f>
        <v>#N/A</v>
      </c>
      <c r="S100" s="0" t="e">
        <f aca="false">NA()</f>
        <v>#N/A</v>
      </c>
      <c r="T100" s="0" t="e">
        <f aca="false">NA()</f>
        <v>#N/A</v>
      </c>
      <c r="U100" s="0" t="e">
        <f aca="false">NA()</f>
        <v>#N/A</v>
      </c>
      <c r="V100" s="0" t="e">
        <f aca="false">NA()</f>
        <v>#N/A</v>
      </c>
      <c r="W100" s="0" t="e">
        <f aca="false">NA()</f>
        <v>#N/A</v>
      </c>
      <c r="X100" s="0" t="n">
        <v>0</v>
      </c>
      <c r="Y100" s="0" t="n">
        <v>0</v>
      </c>
      <c r="Z100" s="0" t="n">
        <v>0</v>
      </c>
      <c r="AA100" s="0" t="n">
        <v>0</v>
      </c>
      <c r="AB100" s="0" t="s">
        <v>1978</v>
      </c>
      <c r="AC100" s="0" t="s">
        <v>2125</v>
      </c>
      <c r="AD100" s="0" t="s">
        <v>53</v>
      </c>
      <c r="AE100" s="0" t="s">
        <v>2126</v>
      </c>
      <c r="AF100" s="0" t="s">
        <v>2127</v>
      </c>
      <c r="AG100" s="0" t="s">
        <v>2128</v>
      </c>
      <c r="AH100" s="0" t="s">
        <v>2129</v>
      </c>
      <c r="AI100" s="0" t="n">
        <v>0</v>
      </c>
      <c r="AJ100" s="0" t="s">
        <v>2130</v>
      </c>
      <c r="AK100" s="0" t="n">
        <v>664</v>
      </c>
      <c r="AL100" s="0" t="n">
        <v>48459</v>
      </c>
      <c r="AM100" s="0" t="n">
        <v>49122</v>
      </c>
      <c r="AN100" s="0" t="s">
        <v>74</v>
      </c>
      <c r="AO100" s="0" t="s">
        <v>2131</v>
      </c>
      <c r="AP100" s="0" t="s">
        <v>272</v>
      </c>
      <c r="AQ100" s="0" t="s">
        <v>2132</v>
      </c>
    </row>
    <row r="101" customFormat="false" ht="12.75" hidden="false" customHeight="false" outlineLevel="0" collapsed="false">
      <c r="A101" s="0" t="s">
        <v>2133</v>
      </c>
      <c r="B101" s="0" t="n">
        <v>0.00372808</v>
      </c>
      <c r="C101" s="0" t="n">
        <v>0.327689</v>
      </c>
      <c r="D101" s="1" t="n">
        <v>-3.05167</v>
      </c>
      <c r="E101" s="0" t="s">
        <v>1500</v>
      </c>
      <c r="F101" s="0" t="n">
        <v>4.1825</v>
      </c>
      <c r="G101" s="0" t="n">
        <v>3.06747</v>
      </c>
      <c r="H101" s="0" t="n">
        <v>10.2589</v>
      </c>
      <c r="I101" s="0" t="n">
        <v>1.88099</v>
      </c>
      <c r="J101" s="0" t="n">
        <v>2.79014</v>
      </c>
      <c r="K101" s="0" t="n">
        <v>2.0463</v>
      </c>
      <c r="L101" s="0" t="n">
        <v>1.83352</v>
      </c>
      <c r="M101" s="0" t="n">
        <v>1</v>
      </c>
      <c r="N101" s="0" t="e">
        <f aca="false">NA()</f>
        <v>#N/A</v>
      </c>
      <c r="O101" s="0" t="e">
        <f aca="false">NA()</f>
        <v>#N/A</v>
      </c>
      <c r="P101" s="0" t="e">
        <f aca="false">NA()</f>
        <v>#N/A</v>
      </c>
      <c r="Q101" s="0" t="e">
        <f aca="false">NA()</f>
        <v>#N/A</v>
      </c>
      <c r="R101" s="0" t="e">
        <f aca="false">NA()</f>
        <v>#N/A</v>
      </c>
      <c r="S101" s="0" t="e">
        <f aca="false">NA()</f>
        <v>#N/A</v>
      </c>
      <c r="T101" s="0" t="e">
        <f aca="false">NA()</f>
        <v>#N/A</v>
      </c>
      <c r="U101" s="0" t="e">
        <f aca="false">NA()</f>
        <v>#N/A</v>
      </c>
      <c r="V101" s="0" t="e">
        <f aca="false">NA()</f>
        <v>#N/A</v>
      </c>
      <c r="W101" s="0" t="e">
        <f aca="false">NA()</f>
        <v>#N/A</v>
      </c>
      <c r="X101" s="0" t="e">
        <f aca="false">NA()</f>
        <v>#N/A</v>
      </c>
      <c r="Y101" s="0" t="e">
        <f aca="false">NA()</f>
        <v>#N/A</v>
      </c>
      <c r="Z101" s="0" t="e">
        <f aca="false">NA()</f>
        <v>#N/A</v>
      </c>
      <c r="AA101" s="0" t="e">
        <f aca="false">NA()</f>
        <v>#N/A</v>
      </c>
      <c r="AB101" s="0" t="e">
        <f aca="false">NA()</f>
        <v>#N/A</v>
      </c>
      <c r="AC101" s="0" t="s">
        <v>53</v>
      </c>
      <c r="AD101" s="0" t="s">
        <v>377</v>
      </c>
      <c r="AE101" s="0" t="s">
        <v>2134</v>
      </c>
      <c r="AF101" s="0" t="s">
        <v>2135</v>
      </c>
      <c r="AG101" s="0" t="s">
        <v>2136</v>
      </c>
      <c r="AH101" s="0" t="n">
        <v>0</v>
      </c>
      <c r="AI101" s="0" t="n">
        <v>0</v>
      </c>
      <c r="AJ101" s="0" t="s">
        <v>2137</v>
      </c>
      <c r="AK101" s="0" t="n">
        <v>976</v>
      </c>
      <c r="AL101" s="0" t="n">
        <v>717365</v>
      </c>
      <c r="AM101" s="0" t="n">
        <v>718340</v>
      </c>
      <c r="AN101" s="0" t="s">
        <v>74</v>
      </c>
      <c r="AO101" s="0" t="s">
        <v>247</v>
      </c>
      <c r="AP101" s="0" t="s">
        <v>168</v>
      </c>
      <c r="AQ101" s="0" t="s">
        <v>2138</v>
      </c>
    </row>
    <row r="102" customFormat="false" ht="12.75" hidden="false" customHeight="false" outlineLevel="0" collapsed="false">
      <c r="A102" s="0" t="s">
        <v>2139</v>
      </c>
      <c r="B102" s="0" t="n">
        <v>0.000175336</v>
      </c>
      <c r="C102" s="0" t="n">
        <v>0.331067</v>
      </c>
      <c r="D102" s="1" t="n">
        <v>-3.02054</v>
      </c>
      <c r="E102" s="0" t="s">
        <v>1500</v>
      </c>
      <c r="F102" s="0" t="n">
        <v>7.92679</v>
      </c>
      <c r="G102" s="0" t="n">
        <v>2.40558</v>
      </c>
      <c r="H102" s="0" t="n">
        <v>3.09193</v>
      </c>
      <c r="I102" s="0" t="n">
        <v>0.234581</v>
      </c>
      <c r="J102" s="0" t="n">
        <v>9.62024</v>
      </c>
      <c r="K102" s="0" t="n">
        <v>2.9195</v>
      </c>
      <c r="L102" s="0" t="n">
        <v>0.758687</v>
      </c>
      <c r="M102" s="0" t="n">
        <v>1</v>
      </c>
      <c r="N102" s="0" t="e">
        <f aca="false">NA()</f>
        <v>#N/A</v>
      </c>
      <c r="O102" s="0" t="e">
        <f aca="false">NA()</f>
        <v>#N/A</v>
      </c>
      <c r="P102" s="0" t="e">
        <f aca="false">NA()</f>
        <v>#N/A</v>
      </c>
      <c r="Q102" s="0" t="e">
        <f aca="false">NA()</f>
        <v>#N/A</v>
      </c>
      <c r="R102" s="0" t="e">
        <f aca="false">NA()</f>
        <v>#N/A</v>
      </c>
      <c r="S102" s="0" t="e">
        <f aca="false">NA()</f>
        <v>#N/A</v>
      </c>
      <c r="T102" s="0" t="e">
        <f aca="false">NA()</f>
        <v>#N/A</v>
      </c>
      <c r="U102" s="0" t="e">
        <f aca="false">NA()</f>
        <v>#N/A</v>
      </c>
      <c r="V102" s="0" t="e">
        <f aca="false">NA()</f>
        <v>#N/A</v>
      </c>
      <c r="W102" s="0" t="e">
        <f aca="false">NA()</f>
        <v>#N/A</v>
      </c>
      <c r="X102" s="0" t="n">
        <v>0</v>
      </c>
      <c r="Y102" s="0" t="n">
        <v>0</v>
      </c>
      <c r="Z102" s="0" t="n">
        <v>0</v>
      </c>
      <c r="AA102" s="0" t="n">
        <v>0</v>
      </c>
      <c r="AB102" s="0" t="s">
        <v>1978</v>
      </c>
      <c r="AC102" s="0" t="s">
        <v>2140</v>
      </c>
      <c r="AD102" s="0" t="s">
        <v>2141</v>
      </c>
      <c r="AE102" s="0" t="s">
        <v>2142</v>
      </c>
      <c r="AF102" s="0" t="s">
        <v>2141</v>
      </c>
      <c r="AG102" s="0" t="s">
        <v>2143</v>
      </c>
      <c r="AH102" s="0" t="n">
        <v>0</v>
      </c>
      <c r="AI102" s="0" t="n">
        <v>0</v>
      </c>
      <c r="AJ102" s="0" t="s">
        <v>2144</v>
      </c>
      <c r="AK102" s="0" t="n">
        <v>1220</v>
      </c>
      <c r="AL102" s="0" t="n">
        <v>183968</v>
      </c>
      <c r="AM102" s="0" t="n">
        <v>185187</v>
      </c>
      <c r="AN102" s="0" t="s">
        <v>74</v>
      </c>
      <c r="AO102" s="0" t="s">
        <v>2145</v>
      </c>
      <c r="AP102" s="0" t="s">
        <v>76</v>
      </c>
      <c r="AQ102" s="0" t="s">
        <v>2146</v>
      </c>
    </row>
    <row r="103" customFormat="false" ht="12.75" hidden="false" customHeight="false" outlineLevel="0" collapsed="false">
      <c r="A103" s="0" t="s">
        <v>2147</v>
      </c>
      <c r="B103" s="0" t="n">
        <v>0.00888473</v>
      </c>
      <c r="C103" s="0" t="n">
        <v>0.331181</v>
      </c>
      <c r="D103" s="1" t="n">
        <v>-3.0195</v>
      </c>
      <c r="E103" s="0" t="s">
        <v>1500</v>
      </c>
      <c r="F103" s="0" t="n">
        <v>12.8693</v>
      </c>
      <c r="G103" s="0" t="n">
        <v>12.4722</v>
      </c>
      <c r="H103" s="0" t="n">
        <v>0.476347</v>
      </c>
      <c r="I103" s="0" t="n">
        <v>0.115412</v>
      </c>
      <c r="J103" s="0" t="n">
        <v>1.95669</v>
      </c>
      <c r="K103" s="0" t="n">
        <v>1.89632</v>
      </c>
      <c r="L103" s="0" t="n">
        <v>2.42286</v>
      </c>
      <c r="M103" s="0" t="n">
        <v>1</v>
      </c>
      <c r="N103" s="0" t="e">
        <f aca="false">NA()</f>
        <v>#N/A</v>
      </c>
      <c r="O103" s="0" t="e">
        <f aca="false">NA()</f>
        <v>#N/A</v>
      </c>
      <c r="P103" s="0" t="e">
        <f aca="false">NA()</f>
        <v>#N/A</v>
      </c>
      <c r="Q103" s="0" t="e">
        <f aca="false">NA()</f>
        <v>#N/A</v>
      </c>
      <c r="R103" s="0" t="e">
        <f aca="false">NA()</f>
        <v>#N/A</v>
      </c>
      <c r="S103" s="0" t="e">
        <f aca="false">NA()</f>
        <v>#N/A</v>
      </c>
      <c r="T103" s="0" t="e">
        <f aca="false">NA()</f>
        <v>#N/A</v>
      </c>
      <c r="U103" s="0" t="e">
        <f aca="false">NA()</f>
        <v>#N/A</v>
      </c>
      <c r="V103" s="0" t="e">
        <f aca="false">NA()</f>
        <v>#N/A</v>
      </c>
      <c r="W103" s="0" t="e">
        <f aca="false">NA()</f>
        <v>#N/A</v>
      </c>
      <c r="X103" s="0" t="e">
        <f aca="false">NA()</f>
        <v>#N/A</v>
      </c>
      <c r="Y103" s="0" t="e">
        <f aca="false">NA()</f>
        <v>#N/A</v>
      </c>
      <c r="Z103" s="0" t="e">
        <f aca="false">NA()</f>
        <v>#N/A</v>
      </c>
      <c r="AA103" s="0" t="e">
        <f aca="false">NA()</f>
        <v>#N/A</v>
      </c>
      <c r="AB103" s="0" t="e">
        <f aca="false">NA()</f>
        <v>#N/A</v>
      </c>
      <c r="AC103" s="0" t="s">
        <v>53</v>
      </c>
      <c r="AD103" s="0" t="s">
        <v>377</v>
      </c>
      <c r="AE103" s="0" t="s">
        <v>2148</v>
      </c>
      <c r="AF103" s="0" t="s">
        <v>2149</v>
      </c>
      <c r="AG103" s="0" t="s">
        <v>2150</v>
      </c>
      <c r="AH103" s="0" t="n">
        <v>0</v>
      </c>
      <c r="AI103" s="0" t="n">
        <v>0</v>
      </c>
      <c r="AJ103" s="0" t="s">
        <v>2151</v>
      </c>
      <c r="AK103" s="0" t="n">
        <v>917</v>
      </c>
      <c r="AL103" s="0" t="n">
        <v>498245</v>
      </c>
      <c r="AM103" s="0" t="n">
        <v>499161</v>
      </c>
      <c r="AN103" s="0" t="s">
        <v>74</v>
      </c>
      <c r="AO103" s="0" t="s">
        <v>2152</v>
      </c>
      <c r="AP103" s="0" t="s">
        <v>187</v>
      </c>
      <c r="AQ103" s="0" t="s">
        <v>2153</v>
      </c>
    </row>
    <row r="104" customFormat="false" ht="12.75" hidden="false" customHeight="false" outlineLevel="0" collapsed="false">
      <c r="A104" s="0" t="s">
        <v>2154</v>
      </c>
      <c r="B104" s="10" t="n">
        <v>4.50454E-006</v>
      </c>
      <c r="C104" s="0" t="n">
        <v>0.331478</v>
      </c>
      <c r="D104" s="1" t="n">
        <v>-3.01679</v>
      </c>
      <c r="E104" s="0" t="s">
        <v>1500</v>
      </c>
      <c r="F104" s="0" t="n">
        <v>22.5671</v>
      </c>
      <c r="G104" s="0" t="n">
        <v>2.88201</v>
      </c>
      <c r="H104" s="0" t="n">
        <v>1.34227</v>
      </c>
      <c r="I104" s="0" t="n">
        <v>0.0428547</v>
      </c>
      <c r="J104" s="0" t="n">
        <v>13.4103</v>
      </c>
      <c r="K104" s="0" t="n">
        <v>1.7126</v>
      </c>
      <c r="L104" s="0" t="n">
        <v>0.319271</v>
      </c>
      <c r="M104" s="0" t="n">
        <v>1</v>
      </c>
      <c r="N104" s="0" t="e">
        <f aca="false">NA()</f>
        <v>#N/A</v>
      </c>
      <c r="O104" s="0" t="e">
        <f aca="false">NA()</f>
        <v>#N/A</v>
      </c>
      <c r="P104" s="0" t="e">
        <f aca="false">NA()</f>
        <v>#N/A</v>
      </c>
      <c r="Q104" s="0" t="e">
        <f aca="false">NA()</f>
        <v>#N/A</v>
      </c>
      <c r="R104" s="0" t="e">
        <f aca="false">NA()</f>
        <v>#N/A</v>
      </c>
      <c r="S104" s="0" t="e">
        <f aca="false">NA()</f>
        <v>#N/A</v>
      </c>
      <c r="T104" s="0" t="e">
        <f aca="false">NA()</f>
        <v>#N/A</v>
      </c>
      <c r="U104" s="0" t="e">
        <f aca="false">NA()</f>
        <v>#N/A</v>
      </c>
      <c r="V104" s="0" t="e">
        <f aca="false">NA()</f>
        <v>#N/A</v>
      </c>
      <c r="W104" s="0" t="e">
        <f aca="false">NA()</f>
        <v>#N/A</v>
      </c>
      <c r="X104" s="0" t="e">
        <f aca="false">NA()</f>
        <v>#N/A</v>
      </c>
      <c r="Y104" s="0" t="e">
        <f aca="false">NA()</f>
        <v>#N/A</v>
      </c>
      <c r="Z104" s="0" t="e">
        <f aca="false">NA()</f>
        <v>#N/A</v>
      </c>
      <c r="AA104" s="0" t="e">
        <f aca="false">NA()</f>
        <v>#N/A</v>
      </c>
      <c r="AB104" s="0" t="e">
        <f aca="false">NA()</f>
        <v>#N/A</v>
      </c>
      <c r="AC104" s="0" t="e">
        <f aca="false">NA()</f>
        <v>#N/A</v>
      </c>
      <c r="AD104" s="0" t="e">
        <f aca="false">NA()</f>
        <v>#N/A</v>
      </c>
      <c r="AE104" s="0" t="e">
        <f aca="false">NA()</f>
        <v>#N/A</v>
      </c>
      <c r="AF104" s="0" t="s">
        <v>379</v>
      </c>
      <c r="AG104" s="0" t="s">
        <v>2155</v>
      </c>
      <c r="AH104" s="0" t="n">
        <v>0</v>
      </c>
      <c r="AI104" s="0" t="n">
        <v>0</v>
      </c>
      <c r="AJ104" s="0" t="e">
        <f aca="false">NA()</f>
        <v>#N/A</v>
      </c>
      <c r="AK104" s="0" t="e">
        <f aca="false">NA()</f>
        <v>#N/A</v>
      </c>
      <c r="AL104" s="0" t="e">
        <f aca="false">NA()</f>
        <v>#N/A</v>
      </c>
      <c r="AM104" s="0" t="e">
        <f aca="false">NA()</f>
        <v>#N/A</v>
      </c>
      <c r="AN104" s="0" t="e">
        <f aca="false">NA()</f>
        <v>#N/A</v>
      </c>
      <c r="AO104" s="0" t="e">
        <f aca="false">NA()</f>
        <v>#N/A</v>
      </c>
      <c r="AP104" s="0" t="e">
        <f aca="false">NA()</f>
        <v>#N/A</v>
      </c>
      <c r="AQ104" s="0" t="e">
        <f aca="false">NA()</f>
        <v>#N/A</v>
      </c>
    </row>
    <row r="105" customFormat="false" ht="12.75" hidden="false" customHeight="false" outlineLevel="0" collapsed="false">
      <c r="A105" s="0" t="s">
        <v>2156</v>
      </c>
      <c r="B105" s="10" t="n">
        <v>3.22402E-005</v>
      </c>
      <c r="C105" s="0" t="n">
        <v>0.331662</v>
      </c>
      <c r="D105" s="1" t="n">
        <v>-3.01512</v>
      </c>
      <c r="E105" s="0" t="s">
        <v>1500</v>
      </c>
      <c r="F105" s="0" t="n">
        <v>61.8662</v>
      </c>
      <c r="G105" s="0" t="n">
        <v>12.3811</v>
      </c>
      <c r="H105" s="0" t="n">
        <v>164.752</v>
      </c>
      <c r="I105" s="0" t="n">
        <v>8.2428</v>
      </c>
      <c r="J105" s="0" t="n">
        <v>12.673</v>
      </c>
      <c r="K105" s="0" t="n">
        <v>2.53622</v>
      </c>
      <c r="L105" s="0" t="n">
        <v>0.500317</v>
      </c>
      <c r="M105" s="0" t="n">
        <v>1</v>
      </c>
      <c r="N105" s="0" t="e">
        <f aca="false">NA()</f>
        <v>#N/A</v>
      </c>
      <c r="O105" s="0" t="e">
        <f aca="false">NA()</f>
        <v>#N/A</v>
      </c>
      <c r="P105" s="0" t="e">
        <f aca="false">NA()</f>
        <v>#N/A</v>
      </c>
      <c r="Q105" s="0" t="e">
        <f aca="false">NA()</f>
        <v>#N/A</v>
      </c>
      <c r="R105" s="0" t="e">
        <f aca="false">NA()</f>
        <v>#N/A</v>
      </c>
      <c r="S105" s="0" t="e">
        <f aca="false">NA()</f>
        <v>#N/A</v>
      </c>
      <c r="T105" s="0" t="e">
        <f aca="false">NA()</f>
        <v>#N/A</v>
      </c>
      <c r="U105" s="0" t="e">
        <f aca="false">NA()</f>
        <v>#N/A</v>
      </c>
      <c r="V105" s="0" t="e">
        <f aca="false">NA()</f>
        <v>#N/A</v>
      </c>
      <c r="W105" s="0" t="e">
        <f aca="false">NA()</f>
        <v>#N/A</v>
      </c>
      <c r="X105" s="0" t="n">
        <v>0</v>
      </c>
      <c r="Y105" s="0" t="s">
        <v>2157</v>
      </c>
      <c r="Z105" s="0" t="n">
        <v>0</v>
      </c>
      <c r="AA105" s="0" t="n">
        <v>0</v>
      </c>
      <c r="AB105" s="0" t="n">
        <v>0</v>
      </c>
      <c r="AC105" s="0" t="e">
        <f aca="false">NA()</f>
        <v>#N/A</v>
      </c>
      <c r="AD105" s="0" t="e">
        <f aca="false">NA()</f>
        <v>#N/A</v>
      </c>
      <c r="AE105" s="0" t="e">
        <f aca="false">NA()</f>
        <v>#N/A</v>
      </c>
      <c r="AF105" s="0" t="s">
        <v>2157</v>
      </c>
      <c r="AG105" s="0" t="e">
        <f aca="false">NA()</f>
        <v>#N/A</v>
      </c>
      <c r="AH105" s="0" t="e">
        <f aca="false">NA()</f>
        <v>#N/A</v>
      </c>
      <c r="AI105" s="0" t="e">
        <f aca="false">NA()</f>
        <v>#N/A</v>
      </c>
      <c r="AJ105" s="0" t="s">
        <v>2158</v>
      </c>
      <c r="AK105" s="0" t="n">
        <v>1142</v>
      </c>
      <c r="AL105" s="0" t="n">
        <v>95447</v>
      </c>
      <c r="AM105" s="0" t="n">
        <v>96588</v>
      </c>
      <c r="AN105" s="0" t="s">
        <v>74</v>
      </c>
      <c r="AO105" s="0" t="s">
        <v>247</v>
      </c>
      <c r="AP105" s="0" t="s">
        <v>168</v>
      </c>
      <c r="AQ105" s="0" t="s">
        <v>2159</v>
      </c>
    </row>
    <row r="106" customFormat="false" ht="12.75" hidden="false" customHeight="false" outlineLevel="0" collapsed="false">
      <c r="A106" s="0" t="s">
        <v>2160</v>
      </c>
      <c r="B106" s="0" t="n">
        <v>0.00446592</v>
      </c>
      <c r="C106" s="0" t="n">
        <v>0.33224</v>
      </c>
      <c r="D106" s="1" t="n">
        <v>-3.00988</v>
      </c>
      <c r="E106" s="0" t="s">
        <v>1500</v>
      </c>
      <c r="F106" s="0" t="n">
        <v>3.20916</v>
      </c>
      <c r="G106" s="0" t="n">
        <v>2.43565</v>
      </c>
      <c r="H106" s="0" t="n">
        <v>8.04267</v>
      </c>
      <c r="I106" s="0" t="n">
        <v>1.52603</v>
      </c>
      <c r="J106" s="0" t="n">
        <v>4.0624</v>
      </c>
      <c r="K106" s="0" t="n">
        <v>3.08323</v>
      </c>
      <c r="L106" s="0" t="n">
        <v>1.89742</v>
      </c>
      <c r="M106" s="0" t="n">
        <v>1</v>
      </c>
      <c r="N106" s="0" t="e">
        <f aca="false">NA()</f>
        <v>#N/A</v>
      </c>
      <c r="O106" s="0" t="e">
        <f aca="false">NA()</f>
        <v>#N/A</v>
      </c>
      <c r="P106" s="0" t="e">
        <f aca="false">NA()</f>
        <v>#N/A</v>
      </c>
      <c r="Q106" s="0" t="e">
        <f aca="false">NA()</f>
        <v>#N/A</v>
      </c>
      <c r="R106" s="0" t="e">
        <f aca="false">NA()</f>
        <v>#N/A</v>
      </c>
      <c r="S106" s="0" t="e">
        <f aca="false">NA()</f>
        <v>#N/A</v>
      </c>
      <c r="T106" s="0" t="e">
        <f aca="false">NA()</f>
        <v>#N/A</v>
      </c>
      <c r="U106" s="0" t="e">
        <f aca="false">NA()</f>
        <v>#N/A</v>
      </c>
      <c r="V106" s="0" t="e">
        <f aca="false">NA()</f>
        <v>#N/A</v>
      </c>
      <c r="W106" s="0" t="e">
        <f aca="false">NA()</f>
        <v>#N/A</v>
      </c>
      <c r="X106" s="0" t="e">
        <f aca="false">NA()</f>
        <v>#N/A</v>
      </c>
      <c r="Y106" s="0" t="e">
        <f aca="false">NA()</f>
        <v>#N/A</v>
      </c>
      <c r="Z106" s="0" t="e">
        <f aca="false">NA()</f>
        <v>#N/A</v>
      </c>
      <c r="AA106" s="0" t="e">
        <f aca="false">NA()</f>
        <v>#N/A</v>
      </c>
      <c r="AB106" s="0" t="e">
        <f aca="false">NA()</f>
        <v>#N/A</v>
      </c>
      <c r="AC106" s="0" t="e">
        <f aca="false">NA()</f>
        <v>#N/A</v>
      </c>
      <c r="AD106" s="0" t="e">
        <f aca="false">NA()</f>
        <v>#N/A</v>
      </c>
      <c r="AE106" s="0" t="e">
        <f aca="false">NA()</f>
        <v>#N/A</v>
      </c>
      <c r="AF106" s="0" t="s">
        <v>379</v>
      </c>
      <c r="AG106" s="0" t="s">
        <v>2161</v>
      </c>
      <c r="AH106" s="0" t="n">
        <v>0</v>
      </c>
      <c r="AI106" s="0" t="n">
        <v>0</v>
      </c>
      <c r="AJ106" s="0" t="s">
        <v>2162</v>
      </c>
      <c r="AK106" s="0" t="n">
        <v>857</v>
      </c>
      <c r="AL106" s="0" t="n">
        <v>305149</v>
      </c>
      <c r="AM106" s="0" t="n">
        <v>306005</v>
      </c>
      <c r="AN106" s="0" t="s">
        <v>116</v>
      </c>
      <c r="AO106" s="0" t="s">
        <v>247</v>
      </c>
      <c r="AP106" s="0" t="s">
        <v>145</v>
      </c>
      <c r="AQ106" s="0" t="n">
        <v>0</v>
      </c>
    </row>
    <row r="107" customFormat="false" ht="12.75" hidden="false" customHeight="false" outlineLevel="0" collapsed="false">
      <c r="A107" s="0" t="s">
        <v>2163</v>
      </c>
      <c r="B107" s="10" t="n">
        <v>3.1276E-005</v>
      </c>
      <c r="C107" s="0" t="n">
        <v>0.332319</v>
      </c>
      <c r="D107" s="1" t="n">
        <v>-3.00915</v>
      </c>
      <c r="E107" s="0" t="s">
        <v>1500</v>
      </c>
      <c r="F107" s="0" t="n">
        <v>22.3138</v>
      </c>
      <c r="G107" s="0" t="n">
        <v>4.41786</v>
      </c>
      <c r="H107" s="0" t="n">
        <v>13.5926</v>
      </c>
      <c r="I107" s="0" t="n">
        <v>0.672794</v>
      </c>
      <c r="J107" s="0" t="n">
        <v>7.54803</v>
      </c>
      <c r="K107" s="0" t="n">
        <v>1.49442</v>
      </c>
      <c r="L107" s="0" t="n">
        <v>0.494969</v>
      </c>
      <c r="M107" s="0" t="n">
        <v>1</v>
      </c>
      <c r="N107" s="0" t="e">
        <f aca="false">NA()</f>
        <v>#N/A</v>
      </c>
      <c r="O107" s="0" t="e">
        <f aca="false">NA()</f>
        <v>#N/A</v>
      </c>
      <c r="P107" s="0" t="e">
        <f aca="false">NA()</f>
        <v>#N/A</v>
      </c>
      <c r="Q107" s="0" t="e">
        <f aca="false">NA()</f>
        <v>#N/A</v>
      </c>
      <c r="R107" s="0" t="e">
        <f aca="false">NA()</f>
        <v>#N/A</v>
      </c>
      <c r="S107" s="0" t="e">
        <f aca="false">NA()</f>
        <v>#N/A</v>
      </c>
      <c r="T107" s="0" t="e">
        <f aca="false">NA()</f>
        <v>#N/A</v>
      </c>
      <c r="U107" s="0" t="e">
        <f aca="false">NA()</f>
        <v>#N/A</v>
      </c>
      <c r="V107" s="0" t="e">
        <f aca="false">NA()</f>
        <v>#N/A</v>
      </c>
      <c r="W107" s="0" t="e">
        <f aca="false">NA()</f>
        <v>#N/A</v>
      </c>
      <c r="X107" s="0" t="e">
        <f aca="false">NA()</f>
        <v>#N/A</v>
      </c>
      <c r="Y107" s="0" t="e">
        <f aca="false">NA()</f>
        <v>#N/A</v>
      </c>
      <c r="Z107" s="0" t="e">
        <f aca="false">NA()</f>
        <v>#N/A</v>
      </c>
      <c r="AA107" s="0" t="e">
        <f aca="false">NA()</f>
        <v>#N/A</v>
      </c>
      <c r="AB107" s="0" t="e">
        <f aca="false">NA()</f>
        <v>#N/A</v>
      </c>
      <c r="AC107" s="0" t="e">
        <f aca="false">NA()</f>
        <v>#N/A</v>
      </c>
      <c r="AD107" s="0" t="e">
        <f aca="false">NA()</f>
        <v>#N/A</v>
      </c>
      <c r="AE107" s="0" t="e">
        <f aca="false">NA()</f>
        <v>#N/A</v>
      </c>
      <c r="AF107" s="0" t="s">
        <v>379</v>
      </c>
      <c r="AG107" s="0" t="s">
        <v>2164</v>
      </c>
      <c r="AH107" s="0" t="n">
        <v>0</v>
      </c>
      <c r="AI107" s="0" t="n">
        <v>0</v>
      </c>
      <c r="AJ107" s="0" t="s">
        <v>2165</v>
      </c>
      <c r="AK107" s="0" t="n">
        <v>627</v>
      </c>
      <c r="AL107" s="0" t="n">
        <v>237394</v>
      </c>
      <c r="AM107" s="0" t="n">
        <v>238020</v>
      </c>
      <c r="AN107" s="0" t="s">
        <v>74</v>
      </c>
      <c r="AO107" s="0" t="s">
        <v>2166</v>
      </c>
      <c r="AP107" s="0" t="s">
        <v>76</v>
      </c>
      <c r="AQ107" s="0" t="s">
        <v>2167</v>
      </c>
    </row>
    <row r="108" customFormat="false" ht="12.75" hidden="false" customHeight="false" outlineLevel="0" collapsed="false">
      <c r="A108" s="0" t="s">
        <v>2168</v>
      </c>
      <c r="B108" s="10" t="n">
        <v>5.34633E-005</v>
      </c>
      <c r="C108" s="0" t="n">
        <v>0.336969</v>
      </c>
      <c r="D108" s="1" t="n">
        <v>-2.96763</v>
      </c>
      <c r="E108" s="0" t="s">
        <v>1500</v>
      </c>
      <c r="F108" s="0" t="n">
        <v>25.0441</v>
      </c>
      <c r="G108" s="0" t="n">
        <v>5.49137</v>
      </c>
      <c r="H108" s="0" t="n">
        <v>93.8582</v>
      </c>
      <c r="I108" s="0" t="n">
        <v>5.14501</v>
      </c>
      <c r="J108" s="0" t="n">
        <v>5.28723</v>
      </c>
      <c r="K108" s="0" t="n">
        <v>1.15932</v>
      </c>
      <c r="L108" s="0" t="n">
        <v>0.548169</v>
      </c>
      <c r="M108" s="0" t="n">
        <v>1</v>
      </c>
      <c r="N108" s="0" t="e">
        <f aca="false">NA()</f>
        <v>#N/A</v>
      </c>
      <c r="O108" s="0" t="e">
        <f aca="false">NA()</f>
        <v>#N/A</v>
      </c>
      <c r="P108" s="0" t="e">
        <f aca="false">NA()</f>
        <v>#N/A</v>
      </c>
      <c r="Q108" s="0" t="e">
        <f aca="false">NA()</f>
        <v>#N/A</v>
      </c>
      <c r="R108" s="0" t="e">
        <f aca="false">NA()</f>
        <v>#N/A</v>
      </c>
      <c r="S108" s="0" t="e">
        <f aca="false">NA()</f>
        <v>#N/A</v>
      </c>
      <c r="T108" s="0" t="e">
        <f aca="false">NA()</f>
        <v>#N/A</v>
      </c>
      <c r="U108" s="0" t="e">
        <f aca="false">NA()</f>
        <v>#N/A</v>
      </c>
      <c r="V108" s="0" t="e">
        <f aca="false">NA()</f>
        <v>#N/A</v>
      </c>
      <c r="W108" s="0" t="e">
        <f aca="false">NA()</f>
        <v>#N/A</v>
      </c>
      <c r="X108" s="0" t="e">
        <f aca="false">NA()</f>
        <v>#N/A</v>
      </c>
      <c r="Y108" s="0" t="e">
        <f aca="false">NA()</f>
        <v>#N/A</v>
      </c>
      <c r="Z108" s="0" t="e">
        <f aca="false">NA()</f>
        <v>#N/A</v>
      </c>
      <c r="AA108" s="0" t="e">
        <f aca="false">NA()</f>
        <v>#N/A</v>
      </c>
      <c r="AB108" s="0" t="e">
        <f aca="false">NA()</f>
        <v>#N/A</v>
      </c>
      <c r="AC108" s="0" t="e">
        <f aca="false">NA()</f>
        <v>#N/A</v>
      </c>
      <c r="AD108" s="0" t="e">
        <f aca="false">NA()</f>
        <v>#N/A</v>
      </c>
      <c r="AE108" s="0" t="e">
        <f aca="false">NA()</f>
        <v>#N/A</v>
      </c>
      <c r="AF108" s="0" t="s">
        <v>2169</v>
      </c>
      <c r="AG108" s="0" t="s">
        <v>2170</v>
      </c>
      <c r="AH108" s="0" t="s">
        <v>2171</v>
      </c>
      <c r="AI108" s="0" t="n">
        <v>0</v>
      </c>
      <c r="AJ108" s="0" t="s">
        <v>2172</v>
      </c>
      <c r="AK108" s="0" t="n">
        <v>1024</v>
      </c>
      <c r="AL108" s="0" t="n">
        <v>312260</v>
      </c>
      <c r="AM108" s="0" t="n">
        <v>313283</v>
      </c>
      <c r="AN108" s="0" t="s">
        <v>74</v>
      </c>
      <c r="AO108" s="0" t="s">
        <v>2173</v>
      </c>
      <c r="AP108" s="0" t="s">
        <v>187</v>
      </c>
      <c r="AQ108" s="0" t="s">
        <v>2174</v>
      </c>
    </row>
    <row r="109" customFormat="false" ht="12.75" hidden="false" customHeight="false" outlineLevel="0" collapsed="false">
      <c r="A109" s="0" t="s">
        <v>2175</v>
      </c>
      <c r="B109" s="0" t="n">
        <v>0.000586901</v>
      </c>
      <c r="C109" s="0" t="n">
        <v>0.337718</v>
      </c>
      <c r="D109" s="1" t="n">
        <v>-2.96105</v>
      </c>
      <c r="E109" s="0" t="s">
        <v>1500</v>
      </c>
      <c r="F109" s="0" t="n">
        <v>19.0911</v>
      </c>
      <c r="G109" s="0" t="n">
        <v>7.67411</v>
      </c>
      <c r="H109" s="0" t="n">
        <v>17.8726</v>
      </c>
      <c r="I109" s="0" t="n">
        <v>1.79607</v>
      </c>
      <c r="J109" s="0" t="n">
        <v>5.3938</v>
      </c>
      <c r="K109" s="0" t="n">
        <v>2.16816</v>
      </c>
      <c r="L109" s="0" t="n">
        <v>1.00493</v>
      </c>
      <c r="M109" s="0" t="n">
        <v>1</v>
      </c>
      <c r="N109" s="0" t="e">
        <f aca="false">NA()</f>
        <v>#N/A</v>
      </c>
      <c r="O109" s="0" t="e">
        <f aca="false">NA()</f>
        <v>#N/A</v>
      </c>
      <c r="P109" s="0" t="e">
        <f aca="false">NA()</f>
        <v>#N/A</v>
      </c>
      <c r="Q109" s="0" t="e">
        <f aca="false">NA()</f>
        <v>#N/A</v>
      </c>
      <c r="R109" s="0" t="e">
        <f aca="false">NA()</f>
        <v>#N/A</v>
      </c>
      <c r="S109" s="0" t="e">
        <f aca="false">NA()</f>
        <v>#N/A</v>
      </c>
      <c r="T109" s="0" t="e">
        <f aca="false">NA()</f>
        <v>#N/A</v>
      </c>
      <c r="U109" s="0" t="e">
        <f aca="false">NA()</f>
        <v>#N/A</v>
      </c>
      <c r="V109" s="0" t="e">
        <f aca="false">NA()</f>
        <v>#N/A</v>
      </c>
      <c r="W109" s="0" t="e">
        <f aca="false">NA()</f>
        <v>#N/A</v>
      </c>
      <c r="X109" s="0" t="e">
        <f aca="false">NA()</f>
        <v>#N/A</v>
      </c>
      <c r="Y109" s="0" t="e">
        <f aca="false">NA()</f>
        <v>#N/A</v>
      </c>
      <c r="Z109" s="0" t="e">
        <f aca="false">NA()</f>
        <v>#N/A</v>
      </c>
      <c r="AA109" s="0" t="e">
        <f aca="false">NA()</f>
        <v>#N/A</v>
      </c>
      <c r="AB109" s="0" t="e">
        <f aca="false">NA()</f>
        <v>#N/A</v>
      </c>
      <c r="AC109" s="0" t="e">
        <f aca="false">NA()</f>
        <v>#N/A</v>
      </c>
      <c r="AD109" s="0" t="e">
        <f aca="false">NA()</f>
        <v>#N/A</v>
      </c>
      <c r="AE109" s="0" t="e">
        <f aca="false">NA()</f>
        <v>#N/A</v>
      </c>
      <c r="AF109" s="0" t="s">
        <v>2176</v>
      </c>
      <c r="AG109" s="0" t="e">
        <f aca="false">NA()</f>
        <v>#N/A</v>
      </c>
      <c r="AH109" s="0" t="e">
        <f aca="false">NA()</f>
        <v>#N/A</v>
      </c>
      <c r="AI109" s="0" t="e">
        <f aca="false">NA()</f>
        <v>#N/A</v>
      </c>
      <c r="AJ109" s="0" t="s">
        <v>2177</v>
      </c>
      <c r="AK109" s="0" t="n">
        <v>1704</v>
      </c>
      <c r="AL109" s="0" t="n">
        <v>667566</v>
      </c>
      <c r="AM109" s="0" t="n">
        <v>669269</v>
      </c>
      <c r="AN109" s="0" t="s">
        <v>116</v>
      </c>
      <c r="AO109" s="0" t="s">
        <v>643</v>
      </c>
      <c r="AP109" s="0" t="s">
        <v>76</v>
      </c>
      <c r="AQ109" s="0" t="s">
        <v>2178</v>
      </c>
    </row>
    <row r="110" customFormat="false" ht="12.75" hidden="false" customHeight="false" outlineLevel="0" collapsed="false">
      <c r="A110" s="0" t="s">
        <v>2179</v>
      </c>
      <c r="B110" s="0" t="n">
        <v>0.000280171</v>
      </c>
      <c r="C110" s="0" t="n">
        <v>0.337896</v>
      </c>
      <c r="D110" s="1" t="n">
        <v>-2.95949</v>
      </c>
      <c r="E110" s="0" t="s">
        <v>1500</v>
      </c>
      <c r="F110" s="0" t="n">
        <v>12.8679</v>
      </c>
      <c r="G110" s="0" t="n">
        <v>4.24346</v>
      </c>
      <c r="H110" s="0" t="n">
        <v>1.70303</v>
      </c>
      <c r="I110" s="0" t="n">
        <v>0.140402</v>
      </c>
      <c r="J110" s="0" t="n">
        <v>7.99056</v>
      </c>
      <c r="K110" s="0" t="n">
        <v>2.63505</v>
      </c>
      <c r="L110" s="0" t="n">
        <v>0.824427</v>
      </c>
      <c r="M110" s="0" t="n">
        <v>1</v>
      </c>
      <c r="N110" s="0" t="e">
        <f aca="false">NA()</f>
        <v>#N/A</v>
      </c>
      <c r="O110" s="0" t="e">
        <f aca="false">NA()</f>
        <v>#N/A</v>
      </c>
      <c r="P110" s="0" t="e">
        <f aca="false">NA()</f>
        <v>#N/A</v>
      </c>
      <c r="Q110" s="0" t="e">
        <f aca="false">NA()</f>
        <v>#N/A</v>
      </c>
      <c r="R110" s="0" t="e">
        <f aca="false">NA()</f>
        <v>#N/A</v>
      </c>
      <c r="S110" s="0" t="e">
        <f aca="false">NA()</f>
        <v>#N/A</v>
      </c>
      <c r="T110" s="0" t="e">
        <f aca="false">NA()</f>
        <v>#N/A</v>
      </c>
      <c r="U110" s="0" t="e">
        <f aca="false">NA()</f>
        <v>#N/A</v>
      </c>
      <c r="V110" s="0" t="e">
        <f aca="false">NA()</f>
        <v>#N/A</v>
      </c>
      <c r="W110" s="0" t="e">
        <f aca="false">NA()</f>
        <v>#N/A</v>
      </c>
      <c r="X110" s="0" t="n">
        <v>0</v>
      </c>
      <c r="Y110" s="0" t="s">
        <v>2180</v>
      </c>
      <c r="Z110" s="0" t="n">
        <v>0</v>
      </c>
      <c r="AA110" s="0" t="n">
        <v>0</v>
      </c>
      <c r="AB110" s="0" t="n">
        <v>0</v>
      </c>
      <c r="AC110" s="0" t="e">
        <f aca="false">NA()</f>
        <v>#N/A</v>
      </c>
      <c r="AD110" s="0" t="e">
        <f aca="false">NA()</f>
        <v>#N/A</v>
      </c>
      <c r="AE110" s="0" t="e">
        <f aca="false">NA()</f>
        <v>#N/A</v>
      </c>
      <c r="AF110" s="0" t="s">
        <v>379</v>
      </c>
      <c r="AG110" s="0" t="s">
        <v>2181</v>
      </c>
      <c r="AH110" s="0" t="n">
        <v>0</v>
      </c>
      <c r="AI110" s="0" t="n">
        <v>0</v>
      </c>
      <c r="AJ110" s="0" t="e">
        <f aca="false">NA()</f>
        <v>#N/A</v>
      </c>
      <c r="AK110" s="0" t="e">
        <f aca="false">NA()</f>
        <v>#N/A</v>
      </c>
      <c r="AL110" s="0" t="e">
        <f aca="false">NA()</f>
        <v>#N/A</v>
      </c>
      <c r="AM110" s="0" t="e">
        <f aca="false">NA()</f>
        <v>#N/A</v>
      </c>
      <c r="AN110" s="0" t="e">
        <f aca="false">NA()</f>
        <v>#N/A</v>
      </c>
      <c r="AO110" s="0" t="e">
        <f aca="false">NA()</f>
        <v>#N/A</v>
      </c>
      <c r="AP110" s="0" t="e">
        <f aca="false">NA()</f>
        <v>#N/A</v>
      </c>
      <c r="AQ110" s="0" t="e">
        <f aca="false">NA()</f>
        <v>#N/A</v>
      </c>
    </row>
    <row r="111" customFormat="false" ht="12.75" hidden="false" customHeight="false" outlineLevel="0" collapsed="false">
      <c r="A111" s="0" t="s">
        <v>2182</v>
      </c>
      <c r="B111" s="10" t="n">
        <v>6.32608E-007</v>
      </c>
      <c r="C111" s="0" t="n">
        <v>0.338237</v>
      </c>
      <c r="D111" s="1" t="n">
        <v>-2.95651</v>
      </c>
      <c r="E111" s="0" t="s">
        <v>1500</v>
      </c>
      <c r="F111" s="0" t="n">
        <v>22.6334</v>
      </c>
      <c r="G111" s="0" t="n">
        <v>1.81381</v>
      </c>
      <c r="H111" s="0" t="n">
        <v>9.1085</v>
      </c>
      <c r="I111" s="0" t="n">
        <v>0.182485</v>
      </c>
      <c r="J111" s="0" t="n">
        <v>47.388</v>
      </c>
      <c r="K111" s="0" t="n">
        <v>3.79759</v>
      </c>
      <c r="L111" s="0" t="n">
        <v>0.200346</v>
      </c>
      <c r="M111" s="0" t="n">
        <v>1</v>
      </c>
      <c r="N111" s="0" t="e">
        <f aca="false">NA()</f>
        <v>#N/A</v>
      </c>
      <c r="O111" s="0" t="e">
        <f aca="false">NA()</f>
        <v>#N/A</v>
      </c>
      <c r="P111" s="0" t="e">
        <f aca="false">NA()</f>
        <v>#N/A</v>
      </c>
      <c r="Q111" s="0" t="e">
        <f aca="false">NA()</f>
        <v>#N/A</v>
      </c>
      <c r="R111" s="0" t="e">
        <f aca="false">NA()</f>
        <v>#N/A</v>
      </c>
      <c r="S111" s="0" t="e">
        <f aca="false">NA()</f>
        <v>#N/A</v>
      </c>
      <c r="T111" s="0" t="e">
        <f aca="false">NA()</f>
        <v>#N/A</v>
      </c>
      <c r="U111" s="0" t="e">
        <f aca="false">NA()</f>
        <v>#N/A</v>
      </c>
      <c r="V111" s="0" t="e">
        <f aca="false">NA()</f>
        <v>#N/A</v>
      </c>
      <c r="W111" s="0" t="e">
        <f aca="false">NA()</f>
        <v>#N/A</v>
      </c>
      <c r="X111" s="0" t="e">
        <f aca="false">NA()</f>
        <v>#N/A</v>
      </c>
      <c r="Y111" s="0" t="e">
        <f aca="false">NA()</f>
        <v>#N/A</v>
      </c>
      <c r="Z111" s="0" t="e">
        <f aca="false">NA()</f>
        <v>#N/A</v>
      </c>
      <c r="AA111" s="0" t="e">
        <f aca="false">NA()</f>
        <v>#N/A</v>
      </c>
      <c r="AB111" s="0" t="e">
        <f aca="false">NA()</f>
        <v>#N/A</v>
      </c>
      <c r="AC111" s="0" t="e">
        <f aca="false">NA()</f>
        <v>#N/A</v>
      </c>
      <c r="AD111" s="0" t="e">
        <f aca="false">NA()</f>
        <v>#N/A</v>
      </c>
      <c r="AE111" s="0" t="e">
        <f aca="false">NA()</f>
        <v>#N/A</v>
      </c>
      <c r="AF111" s="0" t="s">
        <v>379</v>
      </c>
      <c r="AG111" s="0" t="s">
        <v>2183</v>
      </c>
      <c r="AH111" s="0" t="n">
        <v>0</v>
      </c>
      <c r="AI111" s="0" t="n">
        <v>0</v>
      </c>
      <c r="AJ111" s="0" t="s">
        <v>2184</v>
      </c>
      <c r="AK111" s="0" t="n">
        <v>546</v>
      </c>
      <c r="AL111" s="0" t="n">
        <v>50475</v>
      </c>
      <c r="AM111" s="0" t="n">
        <v>51020</v>
      </c>
      <c r="AN111" s="0" t="s">
        <v>74</v>
      </c>
      <c r="AO111" s="0" t="s">
        <v>247</v>
      </c>
      <c r="AP111" s="0" t="s">
        <v>272</v>
      </c>
      <c r="AQ111" s="0" t="n">
        <v>0</v>
      </c>
    </row>
    <row r="112" customFormat="false" ht="12.75" hidden="false" customHeight="false" outlineLevel="0" collapsed="false">
      <c r="A112" s="0" t="s">
        <v>2185</v>
      </c>
      <c r="B112" s="10" t="n">
        <v>2.28657E-006</v>
      </c>
      <c r="C112" s="0" t="n">
        <v>0.338262</v>
      </c>
      <c r="D112" s="1" t="n">
        <v>-2.95629</v>
      </c>
      <c r="E112" s="0" t="s">
        <v>1500</v>
      </c>
      <c r="F112" s="0" t="n">
        <v>14.9374</v>
      </c>
      <c r="G112" s="0" t="n">
        <v>1.5822</v>
      </c>
      <c r="H112" s="0" t="n">
        <v>9.36814</v>
      </c>
      <c r="I112" s="0" t="n">
        <v>0.248075</v>
      </c>
      <c r="J112" s="0" t="n">
        <v>47.0944</v>
      </c>
      <c r="K112" s="0" t="n">
        <v>4.98836</v>
      </c>
      <c r="L112" s="0" t="n">
        <v>0.264807</v>
      </c>
      <c r="M112" s="0" t="n">
        <v>1</v>
      </c>
      <c r="N112" s="0" t="e">
        <f aca="false">NA()</f>
        <v>#N/A</v>
      </c>
      <c r="O112" s="0" t="e">
        <f aca="false">NA()</f>
        <v>#N/A</v>
      </c>
      <c r="P112" s="0" t="e">
        <f aca="false">NA()</f>
        <v>#N/A</v>
      </c>
      <c r="Q112" s="0" t="e">
        <f aca="false">NA()</f>
        <v>#N/A</v>
      </c>
      <c r="R112" s="0" t="e">
        <f aca="false">NA()</f>
        <v>#N/A</v>
      </c>
      <c r="S112" s="0" t="e">
        <f aca="false">NA()</f>
        <v>#N/A</v>
      </c>
      <c r="T112" s="0" t="e">
        <f aca="false">NA()</f>
        <v>#N/A</v>
      </c>
      <c r="U112" s="0" t="e">
        <f aca="false">NA()</f>
        <v>#N/A</v>
      </c>
      <c r="V112" s="0" t="e">
        <f aca="false">NA()</f>
        <v>#N/A</v>
      </c>
      <c r="W112" s="0" t="e">
        <f aca="false">NA()</f>
        <v>#N/A</v>
      </c>
      <c r="X112" s="0" t="e">
        <f aca="false">NA()</f>
        <v>#N/A</v>
      </c>
      <c r="Y112" s="0" t="e">
        <f aca="false">NA()</f>
        <v>#N/A</v>
      </c>
      <c r="Z112" s="0" t="e">
        <f aca="false">NA()</f>
        <v>#N/A</v>
      </c>
      <c r="AA112" s="0" t="e">
        <f aca="false">NA()</f>
        <v>#N/A</v>
      </c>
      <c r="AB112" s="0" t="e">
        <f aca="false">NA()</f>
        <v>#N/A</v>
      </c>
      <c r="AC112" s="0" t="e">
        <f aca="false">NA()</f>
        <v>#N/A</v>
      </c>
      <c r="AD112" s="0" t="e">
        <f aca="false">NA()</f>
        <v>#N/A</v>
      </c>
      <c r="AE112" s="0" t="e">
        <f aca="false">NA()</f>
        <v>#N/A</v>
      </c>
      <c r="AF112" s="0" t="s">
        <v>2186</v>
      </c>
      <c r="AG112" s="0" t="e">
        <f aca="false">NA()</f>
        <v>#N/A</v>
      </c>
      <c r="AH112" s="0" t="e">
        <f aca="false">NA()</f>
        <v>#N/A</v>
      </c>
      <c r="AI112" s="0" t="e">
        <f aca="false">NA()</f>
        <v>#N/A</v>
      </c>
      <c r="AJ112" s="0" t="e">
        <f aca="false">NA()</f>
        <v>#N/A</v>
      </c>
      <c r="AK112" s="0" t="e">
        <f aca="false">NA()</f>
        <v>#N/A</v>
      </c>
      <c r="AL112" s="0" t="e">
        <f aca="false">NA()</f>
        <v>#N/A</v>
      </c>
      <c r="AM112" s="0" t="e">
        <f aca="false">NA()</f>
        <v>#N/A</v>
      </c>
      <c r="AN112" s="0" t="e">
        <f aca="false">NA()</f>
        <v>#N/A</v>
      </c>
      <c r="AO112" s="0" t="e">
        <f aca="false">NA()</f>
        <v>#N/A</v>
      </c>
      <c r="AP112" s="0" t="e">
        <f aca="false">NA()</f>
        <v>#N/A</v>
      </c>
      <c r="AQ112" s="0" t="e">
        <f aca="false">NA()</f>
        <v>#N/A</v>
      </c>
    </row>
    <row r="113" customFormat="false" ht="12.75" hidden="false" customHeight="false" outlineLevel="0" collapsed="false">
      <c r="A113" s="0" t="s">
        <v>2187</v>
      </c>
      <c r="B113" s="0" t="n">
        <v>0.000381987</v>
      </c>
      <c r="C113" s="0" t="n">
        <v>0.339473</v>
      </c>
      <c r="D113" s="1" t="n">
        <v>-2.94575</v>
      </c>
      <c r="E113" s="0" t="s">
        <v>1500</v>
      </c>
      <c r="F113" s="0" t="n">
        <v>7.9568</v>
      </c>
      <c r="G113" s="0" t="n">
        <v>2.82221</v>
      </c>
      <c r="H113" s="0" t="n">
        <v>100.093</v>
      </c>
      <c r="I113" s="0" t="n">
        <v>8.87556</v>
      </c>
      <c r="J113" s="0" t="n">
        <v>13.2548</v>
      </c>
      <c r="K113" s="0" t="n">
        <v>4.70136</v>
      </c>
      <c r="L113" s="0" t="n">
        <v>0.886728</v>
      </c>
      <c r="M113" s="0" t="n">
        <v>1</v>
      </c>
      <c r="N113" s="0" t="e">
        <f aca="false">NA()</f>
        <v>#N/A</v>
      </c>
      <c r="O113" s="0" t="e">
        <f aca="false">NA()</f>
        <v>#N/A</v>
      </c>
      <c r="P113" s="0" t="e">
        <f aca="false">NA()</f>
        <v>#N/A</v>
      </c>
      <c r="Q113" s="0" t="e">
        <f aca="false">NA()</f>
        <v>#N/A</v>
      </c>
      <c r="R113" s="0" t="e">
        <f aca="false">NA()</f>
        <v>#N/A</v>
      </c>
      <c r="S113" s="0" t="e">
        <f aca="false">NA()</f>
        <v>#N/A</v>
      </c>
      <c r="T113" s="0" t="e">
        <f aca="false">NA()</f>
        <v>#N/A</v>
      </c>
      <c r="U113" s="0" t="e">
        <f aca="false">NA()</f>
        <v>#N/A</v>
      </c>
      <c r="V113" s="0" t="e">
        <f aca="false">NA()</f>
        <v>#N/A</v>
      </c>
      <c r="W113" s="0" t="e">
        <f aca="false">NA()</f>
        <v>#N/A</v>
      </c>
      <c r="X113" s="0" t="n">
        <v>0</v>
      </c>
      <c r="Y113" s="0" t="s">
        <v>2188</v>
      </c>
      <c r="Z113" s="0" t="n">
        <v>0</v>
      </c>
      <c r="AA113" s="0" t="n">
        <v>0</v>
      </c>
      <c r="AB113" s="0" t="n">
        <v>0</v>
      </c>
      <c r="AC113" s="0" t="s">
        <v>53</v>
      </c>
      <c r="AD113" s="0" t="s">
        <v>457</v>
      </c>
      <c r="AE113" s="0" t="s">
        <v>2189</v>
      </c>
      <c r="AF113" s="0" t="s">
        <v>2188</v>
      </c>
      <c r="AG113" s="0" t="e">
        <f aca="false">NA()</f>
        <v>#N/A</v>
      </c>
      <c r="AH113" s="0" t="e">
        <f aca="false">NA()</f>
        <v>#N/A</v>
      </c>
      <c r="AI113" s="0" t="e">
        <f aca="false">NA()</f>
        <v>#N/A</v>
      </c>
      <c r="AJ113" s="0" t="e">
        <f aca="false">NA()</f>
        <v>#N/A</v>
      </c>
      <c r="AK113" s="0" t="e">
        <f aca="false">NA()</f>
        <v>#N/A</v>
      </c>
      <c r="AL113" s="0" t="e">
        <f aca="false">NA()</f>
        <v>#N/A</v>
      </c>
      <c r="AM113" s="0" t="e">
        <f aca="false">NA()</f>
        <v>#N/A</v>
      </c>
      <c r="AN113" s="0" t="e">
        <f aca="false">NA()</f>
        <v>#N/A</v>
      </c>
      <c r="AO113" s="0" t="e">
        <f aca="false">NA()</f>
        <v>#N/A</v>
      </c>
      <c r="AP113" s="0" t="e">
        <f aca="false">NA()</f>
        <v>#N/A</v>
      </c>
      <c r="AQ113" s="0" t="e">
        <f aca="false">NA()</f>
        <v>#N/A</v>
      </c>
    </row>
    <row r="114" customFormat="false" ht="12.75" hidden="false" customHeight="false" outlineLevel="0" collapsed="false">
      <c r="A114" s="0" t="s">
        <v>2190</v>
      </c>
      <c r="B114" s="0" t="n">
        <v>0.0012111</v>
      </c>
      <c r="C114" s="0" t="n">
        <v>0.339916</v>
      </c>
      <c r="D114" s="1" t="n">
        <v>-2.9419</v>
      </c>
      <c r="E114" s="0" t="s">
        <v>1500</v>
      </c>
      <c r="F114" s="0" t="n">
        <v>22.3251</v>
      </c>
      <c r="G114" s="0" t="n">
        <v>10.8668</v>
      </c>
      <c r="H114" s="0" t="n">
        <v>111.375</v>
      </c>
      <c r="I114" s="0" t="n">
        <v>13.553</v>
      </c>
      <c r="J114" s="0" t="n">
        <v>4.00262</v>
      </c>
      <c r="K114" s="0" t="n">
        <v>1.94828</v>
      </c>
      <c r="L114" s="0" t="n">
        <v>1.21688</v>
      </c>
      <c r="M114" s="0" t="n">
        <v>1</v>
      </c>
      <c r="N114" s="0" t="e">
        <f aca="false">NA()</f>
        <v>#N/A</v>
      </c>
      <c r="O114" s="0" t="e">
        <f aca="false">NA()</f>
        <v>#N/A</v>
      </c>
      <c r="P114" s="0" t="e">
        <f aca="false">NA()</f>
        <v>#N/A</v>
      </c>
      <c r="Q114" s="0" t="e">
        <f aca="false">NA()</f>
        <v>#N/A</v>
      </c>
      <c r="R114" s="0" t="e">
        <f aca="false">NA()</f>
        <v>#N/A</v>
      </c>
      <c r="S114" s="0" t="e">
        <f aca="false">NA()</f>
        <v>#N/A</v>
      </c>
      <c r="T114" s="0" t="e">
        <f aca="false">NA()</f>
        <v>#N/A</v>
      </c>
      <c r="U114" s="0" t="e">
        <f aca="false">NA()</f>
        <v>#N/A</v>
      </c>
      <c r="V114" s="0" t="e">
        <f aca="false">NA()</f>
        <v>#N/A</v>
      </c>
      <c r="W114" s="0" t="e">
        <f aca="false">NA()</f>
        <v>#N/A</v>
      </c>
      <c r="X114" s="0" t="n">
        <v>0</v>
      </c>
      <c r="Y114" s="0" t="s">
        <v>2191</v>
      </c>
      <c r="Z114" s="0" t="n">
        <v>0</v>
      </c>
      <c r="AA114" s="0" t="n">
        <v>0</v>
      </c>
      <c r="AB114" s="0" t="n">
        <v>0</v>
      </c>
      <c r="AC114" s="0" t="e">
        <f aca="false">NA()</f>
        <v>#N/A</v>
      </c>
      <c r="AD114" s="0" t="e">
        <f aca="false">NA()</f>
        <v>#N/A</v>
      </c>
      <c r="AE114" s="0" t="e">
        <f aca="false">NA()</f>
        <v>#N/A</v>
      </c>
      <c r="AF114" s="0" t="s">
        <v>731</v>
      </c>
      <c r="AG114" s="0" t="e">
        <f aca="false">NA()</f>
        <v>#N/A</v>
      </c>
      <c r="AH114" s="0" t="e">
        <f aca="false">NA()</f>
        <v>#N/A</v>
      </c>
      <c r="AI114" s="0" t="e">
        <f aca="false">NA()</f>
        <v>#N/A</v>
      </c>
      <c r="AJ114" s="0" t="e">
        <f aca="false">NA()</f>
        <v>#N/A</v>
      </c>
      <c r="AK114" s="0" t="e">
        <f aca="false">NA()</f>
        <v>#N/A</v>
      </c>
      <c r="AL114" s="0" t="e">
        <f aca="false">NA()</f>
        <v>#N/A</v>
      </c>
      <c r="AM114" s="0" t="e">
        <f aca="false">NA()</f>
        <v>#N/A</v>
      </c>
      <c r="AN114" s="0" t="e">
        <f aca="false">NA()</f>
        <v>#N/A</v>
      </c>
      <c r="AO114" s="0" t="e">
        <f aca="false">NA()</f>
        <v>#N/A</v>
      </c>
      <c r="AP114" s="0" t="e">
        <f aca="false">NA()</f>
        <v>#N/A</v>
      </c>
      <c r="AQ114" s="0" t="e">
        <f aca="false">NA()</f>
        <v>#N/A</v>
      </c>
    </row>
    <row r="115" customFormat="false" ht="12.75" hidden="false" customHeight="false" outlineLevel="0" collapsed="false">
      <c r="A115" s="0" t="s">
        <v>2192</v>
      </c>
      <c r="B115" s="10" t="n">
        <v>2.76423E-006</v>
      </c>
      <c r="C115" s="0" t="n">
        <v>0.342481</v>
      </c>
      <c r="D115" s="1" t="n">
        <v>-2.91987</v>
      </c>
      <c r="E115" s="0" t="s">
        <v>1500</v>
      </c>
      <c r="F115" s="0" t="n">
        <v>72.1702</v>
      </c>
      <c r="G115" s="0" t="n">
        <v>7.78918</v>
      </c>
      <c r="H115" s="0" t="n">
        <v>119.419</v>
      </c>
      <c r="I115" s="0" t="n">
        <v>3.22217</v>
      </c>
      <c r="J115" s="0" t="n">
        <v>21.6317</v>
      </c>
      <c r="K115" s="0" t="n">
        <v>2.33467</v>
      </c>
      <c r="L115" s="0" t="n">
        <v>0.26982</v>
      </c>
      <c r="M115" s="0" t="n">
        <v>1</v>
      </c>
      <c r="N115" s="0" t="e">
        <f aca="false">NA()</f>
        <v>#N/A</v>
      </c>
      <c r="O115" s="0" t="e">
        <f aca="false">NA()</f>
        <v>#N/A</v>
      </c>
      <c r="P115" s="0" t="e">
        <f aca="false">NA()</f>
        <v>#N/A</v>
      </c>
      <c r="Q115" s="0" t="e">
        <f aca="false">NA()</f>
        <v>#N/A</v>
      </c>
      <c r="R115" s="0" t="e">
        <f aca="false">NA()</f>
        <v>#N/A</v>
      </c>
      <c r="S115" s="0" t="e">
        <f aca="false">NA()</f>
        <v>#N/A</v>
      </c>
      <c r="T115" s="0" t="e">
        <f aca="false">NA()</f>
        <v>#N/A</v>
      </c>
      <c r="U115" s="0" t="e">
        <f aca="false">NA()</f>
        <v>#N/A</v>
      </c>
      <c r="V115" s="0" t="e">
        <f aca="false">NA()</f>
        <v>#N/A</v>
      </c>
      <c r="W115" s="0" t="e">
        <f aca="false">NA()</f>
        <v>#N/A</v>
      </c>
      <c r="X115" s="0" t="n">
        <v>0</v>
      </c>
      <c r="Y115" s="0" t="s">
        <v>2193</v>
      </c>
      <c r="Z115" s="0" t="n">
        <v>0</v>
      </c>
      <c r="AA115" s="0" t="n">
        <v>0</v>
      </c>
      <c r="AB115" s="0" t="n">
        <v>0</v>
      </c>
      <c r="AC115" s="0" t="e">
        <f aca="false">NA()</f>
        <v>#N/A</v>
      </c>
      <c r="AD115" s="0" t="e">
        <f aca="false">NA()</f>
        <v>#N/A</v>
      </c>
      <c r="AE115" s="0" t="e">
        <f aca="false">NA()</f>
        <v>#N/A</v>
      </c>
      <c r="AF115" s="0" t="s">
        <v>2193</v>
      </c>
      <c r="AG115" s="0" t="s">
        <v>2194</v>
      </c>
      <c r="AH115" s="0" t="n">
        <v>0</v>
      </c>
      <c r="AI115" s="0" t="n">
        <v>0</v>
      </c>
      <c r="AJ115" s="0" t="e">
        <f aca="false">NA()</f>
        <v>#N/A</v>
      </c>
      <c r="AK115" s="0" t="e">
        <f aca="false">NA()</f>
        <v>#N/A</v>
      </c>
      <c r="AL115" s="0" t="e">
        <f aca="false">NA()</f>
        <v>#N/A</v>
      </c>
      <c r="AM115" s="0" t="e">
        <f aca="false">NA()</f>
        <v>#N/A</v>
      </c>
      <c r="AN115" s="0" t="e">
        <f aca="false">NA()</f>
        <v>#N/A</v>
      </c>
      <c r="AO115" s="0" t="e">
        <f aca="false">NA()</f>
        <v>#N/A</v>
      </c>
      <c r="AP115" s="0" t="e">
        <f aca="false">NA()</f>
        <v>#N/A</v>
      </c>
      <c r="AQ115" s="0" t="e">
        <f aca="false">NA()</f>
        <v>#N/A</v>
      </c>
    </row>
    <row r="116" customFormat="false" ht="12.75" hidden="false" customHeight="false" outlineLevel="0" collapsed="false">
      <c r="A116" s="0" t="s">
        <v>2195</v>
      </c>
      <c r="B116" s="0" t="n">
        <v>0.00483357</v>
      </c>
      <c r="C116" s="0" t="n">
        <v>0.344213</v>
      </c>
      <c r="D116" s="1" t="n">
        <v>-2.90518</v>
      </c>
      <c r="E116" s="0" t="s">
        <v>1500</v>
      </c>
      <c r="F116" s="0" t="n">
        <v>12.342</v>
      </c>
      <c r="G116" s="0" t="n">
        <v>9.00904</v>
      </c>
      <c r="H116" s="0" t="n">
        <v>66.294</v>
      </c>
      <c r="I116" s="0" t="n">
        <v>12.0978</v>
      </c>
      <c r="J116" s="0" t="n">
        <v>10.407</v>
      </c>
      <c r="K116" s="0" t="n">
        <v>7.59656</v>
      </c>
      <c r="L116" s="0" t="n">
        <v>1.82487</v>
      </c>
      <c r="M116" s="0" t="n">
        <v>1</v>
      </c>
      <c r="N116" s="0" t="e">
        <f aca="false">NA()</f>
        <v>#N/A</v>
      </c>
      <c r="O116" s="0" t="e">
        <f aca="false">NA()</f>
        <v>#N/A</v>
      </c>
      <c r="P116" s="0" t="e">
        <f aca="false">NA()</f>
        <v>#N/A</v>
      </c>
      <c r="Q116" s="0" t="e">
        <f aca="false">NA()</f>
        <v>#N/A</v>
      </c>
      <c r="R116" s="0" t="e">
        <f aca="false">NA()</f>
        <v>#N/A</v>
      </c>
      <c r="S116" s="0" t="e">
        <f aca="false">NA()</f>
        <v>#N/A</v>
      </c>
      <c r="T116" s="0" t="e">
        <f aca="false">NA()</f>
        <v>#N/A</v>
      </c>
      <c r="U116" s="0" t="e">
        <f aca="false">NA()</f>
        <v>#N/A</v>
      </c>
      <c r="V116" s="0" t="e">
        <f aca="false">NA()</f>
        <v>#N/A</v>
      </c>
      <c r="W116" s="0" t="e">
        <f aca="false">NA()</f>
        <v>#N/A</v>
      </c>
      <c r="X116" s="0" t="e">
        <f aca="false">NA()</f>
        <v>#N/A</v>
      </c>
      <c r="Y116" s="0" t="e">
        <f aca="false">NA()</f>
        <v>#N/A</v>
      </c>
      <c r="Z116" s="0" t="e">
        <f aca="false">NA()</f>
        <v>#N/A</v>
      </c>
      <c r="AA116" s="0" t="e">
        <f aca="false">NA()</f>
        <v>#N/A</v>
      </c>
      <c r="AB116" s="0" t="e">
        <f aca="false">NA()</f>
        <v>#N/A</v>
      </c>
      <c r="AC116" s="0" t="e">
        <f aca="false">NA()</f>
        <v>#N/A</v>
      </c>
      <c r="AD116" s="0" t="e">
        <f aca="false">NA()</f>
        <v>#N/A</v>
      </c>
      <c r="AE116" s="0" t="e">
        <f aca="false">NA()</f>
        <v>#N/A</v>
      </c>
      <c r="AF116" s="0" t="s">
        <v>2196</v>
      </c>
      <c r="AG116" s="0" t="e">
        <f aca="false">NA()</f>
        <v>#N/A</v>
      </c>
      <c r="AH116" s="0" t="e">
        <f aca="false">NA()</f>
        <v>#N/A</v>
      </c>
      <c r="AI116" s="0" t="e">
        <f aca="false">NA()</f>
        <v>#N/A</v>
      </c>
      <c r="AJ116" s="0" t="s">
        <v>2197</v>
      </c>
      <c r="AK116" s="0" t="n">
        <v>882</v>
      </c>
      <c r="AL116" s="0" t="n">
        <v>106123</v>
      </c>
      <c r="AM116" s="0" t="n">
        <v>107004</v>
      </c>
      <c r="AN116" s="0" t="s">
        <v>116</v>
      </c>
      <c r="AO116" s="0" t="s">
        <v>430</v>
      </c>
      <c r="AP116" s="0" t="s">
        <v>301</v>
      </c>
      <c r="AQ116" s="0" t="n">
        <v>0</v>
      </c>
    </row>
    <row r="117" customFormat="false" ht="12.75" hidden="false" customHeight="false" outlineLevel="0" collapsed="false">
      <c r="A117" s="0" t="s">
        <v>2198</v>
      </c>
      <c r="B117" s="10" t="n">
        <v>5.15105E-006</v>
      </c>
      <c r="C117" s="0" t="n">
        <v>0.346445</v>
      </c>
      <c r="D117" s="1" t="n">
        <v>-2.88646</v>
      </c>
      <c r="E117" s="0" t="s">
        <v>1500</v>
      </c>
      <c r="F117" s="0" t="n">
        <v>61.5861</v>
      </c>
      <c r="G117" s="0" t="n">
        <v>7.46878</v>
      </c>
      <c r="H117" s="0" t="n">
        <v>50.2368</v>
      </c>
      <c r="I117" s="0" t="n">
        <v>1.5231</v>
      </c>
      <c r="J117" s="0" t="n">
        <v>30.7584</v>
      </c>
      <c r="K117" s="0" t="n">
        <v>3.73019</v>
      </c>
      <c r="L117" s="0" t="n">
        <v>0.303184</v>
      </c>
      <c r="M117" s="0" t="n">
        <v>1</v>
      </c>
      <c r="N117" s="0" t="e">
        <f aca="false">NA()</f>
        <v>#N/A</v>
      </c>
      <c r="O117" s="0" t="e">
        <f aca="false">NA()</f>
        <v>#N/A</v>
      </c>
      <c r="P117" s="0" t="e">
        <f aca="false">NA()</f>
        <v>#N/A</v>
      </c>
      <c r="Q117" s="0" t="e">
        <f aca="false">NA()</f>
        <v>#N/A</v>
      </c>
      <c r="R117" s="0" t="e">
        <f aca="false">NA()</f>
        <v>#N/A</v>
      </c>
      <c r="S117" s="0" t="e">
        <f aca="false">NA()</f>
        <v>#N/A</v>
      </c>
      <c r="T117" s="0" t="e">
        <f aca="false">NA()</f>
        <v>#N/A</v>
      </c>
      <c r="U117" s="0" t="e">
        <f aca="false">NA()</f>
        <v>#N/A</v>
      </c>
      <c r="V117" s="0" t="e">
        <f aca="false">NA()</f>
        <v>#N/A</v>
      </c>
      <c r="W117" s="0" t="e">
        <f aca="false">NA()</f>
        <v>#N/A</v>
      </c>
      <c r="X117" s="0" t="e">
        <f aca="false">NA()</f>
        <v>#N/A</v>
      </c>
      <c r="Y117" s="0" t="e">
        <f aca="false">NA()</f>
        <v>#N/A</v>
      </c>
      <c r="Z117" s="0" t="e">
        <f aca="false">NA()</f>
        <v>#N/A</v>
      </c>
      <c r="AA117" s="0" t="e">
        <f aca="false">NA()</f>
        <v>#N/A</v>
      </c>
      <c r="AB117" s="0" t="e">
        <f aca="false">NA()</f>
        <v>#N/A</v>
      </c>
      <c r="AC117" s="0" t="e">
        <f aca="false">NA()</f>
        <v>#N/A</v>
      </c>
      <c r="AD117" s="0" t="e">
        <f aca="false">NA()</f>
        <v>#N/A</v>
      </c>
      <c r="AE117" s="0" t="e">
        <f aca="false">NA()</f>
        <v>#N/A</v>
      </c>
      <c r="AF117" s="0" t="s">
        <v>2199</v>
      </c>
      <c r="AG117" s="0" t="e">
        <f aca="false">NA()</f>
        <v>#N/A</v>
      </c>
      <c r="AH117" s="0" t="e">
        <f aca="false">NA()</f>
        <v>#N/A</v>
      </c>
      <c r="AI117" s="0" t="e">
        <f aca="false">NA()</f>
        <v>#N/A</v>
      </c>
      <c r="AJ117" s="0" t="e">
        <f aca="false">NA()</f>
        <v>#N/A</v>
      </c>
      <c r="AK117" s="0" t="e">
        <f aca="false">NA()</f>
        <v>#N/A</v>
      </c>
      <c r="AL117" s="0" t="e">
        <f aca="false">NA()</f>
        <v>#N/A</v>
      </c>
      <c r="AM117" s="0" t="e">
        <f aca="false">NA()</f>
        <v>#N/A</v>
      </c>
      <c r="AN117" s="0" t="e">
        <f aca="false">NA()</f>
        <v>#N/A</v>
      </c>
      <c r="AO117" s="0" t="e">
        <f aca="false">NA()</f>
        <v>#N/A</v>
      </c>
      <c r="AP117" s="0" t="e">
        <f aca="false">NA()</f>
        <v>#N/A</v>
      </c>
      <c r="AQ117" s="0" t="e">
        <f aca="false">NA()</f>
        <v>#N/A</v>
      </c>
    </row>
    <row r="118" customFormat="false" ht="12.75" hidden="false" customHeight="false" outlineLevel="0" collapsed="false">
      <c r="A118" s="0" t="s">
        <v>2200</v>
      </c>
      <c r="B118" s="10" t="n">
        <v>1.13946E-005</v>
      </c>
      <c r="C118" s="0" t="n">
        <v>0.349862</v>
      </c>
      <c r="D118" s="1" t="n">
        <v>-2.85827</v>
      </c>
      <c r="E118" s="0" t="s">
        <v>1500</v>
      </c>
      <c r="F118" s="0" t="n">
        <v>33.8797</v>
      </c>
      <c r="G118" s="0" t="n">
        <v>4.8247</v>
      </c>
      <c r="H118" s="0" t="n">
        <v>2.29604</v>
      </c>
      <c r="I118" s="0" t="n">
        <v>0.0817431</v>
      </c>
      <c r="J118" s="0" t="n">
        <v>15.4218</v>
      </c>
      <c r="K118" s="0" t="n">
        <v>2.19617</v>
      </c>
      <c r="L118" s="0" t="n">
        <v>0.356018</v>
      </c>
      <c r="M118" s="0" t="n">
        <v>1</v>
      </c>
      <c r="N118" s="0" t="e">
        <f aca="false">NA()</f>
        <v>#N/A</v>
      </c>
      <c r="O118" s="0" t="e">
        <f aca="false">NA()</f>
        <v>#N/A</v>
      </c>
      <c r="P118" s="0" t="e">
        <f aca="false">NA()</f>
        <v>#N/A</v>
      </c>
      <c r="Q118" s="0" t="e">
        <f aca="false">NA()</f>
        <v>#N/A</v>
      </c>
      <c r="R118" s="0" t="e">
        <f aca="false">NA()</f>
        <v>#N/A</v>
      </c>
      <c r="S118" s="0" t="e">
        <f aca="false">NA()</f>
        <v>#N/A</v>
      </c>
      <c r="T118" s="0" t="e">
        <f aca="false">NA()</f>
        <v>#N/A</v>
      </c>
      <c r="U118" s="0" t="e">
        <f aca="false">NA()</f>
        <v>#N/A</v>
      </c>
      <c r="V118" s="0" t="e">
        <f aca="false">NA()</f>
        <v>#N/A</v>
      </c>
      <c r="W118" s="0" t="e">
        <f aca="false">NA()</f>
        <v>#N/A</v>
      </c>
      <c r="X118" s="0" t="e">
        <f aca="false">NA()</f>
        <v>#N/A</v>
      </c>
      <c r="Y118" s="0" t="e">
        <f aca="false">NA()</f>
        <v>#N/A</v>
      </c>
      <c r="Z118" s="0" t="e">
        <f aca="false">NA()</f>
        <v>#N/A</v>
      </c>
      <c r="AA118" s="0" t="e">
        <f aca="false">NA()</f>
        <v>#N/A</v>
      </c>
      <c r="AB118" s="0" t="e">
        <f aca="false">NA()</f>
        <v>#N/A</v>
      </c>
      <c r="AC118" s="0" t="s">
        <v>53</v>
      </c>
      <c r="AD118" s="0" t="s">
        <v>1229</v>
      </c>
      <c r="AE118" s="0" t="s">
        <v>53</v>
      </c>
      <c r="AF118" s="0" t="s">
        <v>1229</v>
      </c>
      <c r="AG118" s="0" t="s">
        <v>2201</v>
      </c>
      <c r="AH118" s="0" t="s">
        <v>2202</v>
      </c>
      <c r="AI118" s="0" t="n">
        <v>0</v>
      </c>
      <c r="AJ118" s="0" t="s">
        <v>2203</v>
      </c>
      <c r="AK118" s="0" t="n">
        <v>1560</v>
      </c>
      <c r="AL118" s="0" t="n">
        <v>96139</v>
      </c>
      <c r="AM118" s="0" t="n">
        <v>97698</v>
      </c>
      <c r="AN118" s="0" t="s">
        <v>74</v>
      </c>
      <c r="AO118" s="0" t="s">
        <v>1229</v>
      </c>
      <c r="AP118" s="0" t="s">
        <v>272</v>
      </c>
      <c r="AQ118" s="0" t="s">
        <v>2204</v>
      </c>
    </row>
    <row r="119" customFormat="false" ht="12.75" hidden="false" customHeight="false" outlineLevel="0" collapsed="false">
      <c r="A119" s="0" t="s">
        <v>2205</v>
      </c>
      <c r="B119" s="10" t="n">
        <v>2.61798E-005</v>
      </c>
      <c r="C119" s="0" t="n">
        <v>0.350278</v>
      </c>
      <c r="D119" s="1" t="n">
        <v>-2.85487</v>
      </c>
      <c r="E119" s="0" t="s">
        <v>1500</v>
      </c>
      <c r="F119" s="0" t="n">
        <v>57.2478</v>
      </c>
      <c r="G119" s="0" t="n">
        <v>9.85703</v>
      </c>
      <c r="H119" s="0" t="n">
        <v>0.283256</v>
      </c>
      <c r="I119" s="0" t="n">
        <v>0.0121929</v>
      </c>
      <c r="J119" s="0" t="n">
        <v>6.88011</v>
      </c>
      <c r="K119" s="0" t="n">
        <v>1.18463</v>
      </c>
      <c r="L119" s="0" t="n">
        <v>0.430455</v>
      </c>
      <c r="M119" s="0" t="n">
        <v>1</v>
      </c>
      <c r="N119" s="0" t="e">
        <f aca="false">NA()</f>
        <v>#N/A</v>
      </c>
      <c r="O119" s="0" t="e">
        <f aca="false">NA()</f>
        <v>#N/A</v>
      </c>
      <c r="P119" s="0" t="e">
        <f aca="false">NA()</f>
        <v>#N/A</v>
      </c>
      <c r="Q119" s="0" t="e">
        <f aca="false">NA()</f>
        <v>#N/A</v>
      </c>
      <c r="R119" s="0" t="e">
        <f aca="false">NA()</f>
        <v>#N/A</v>
      </c>
      <c r="S119" s="0" t="e">
        <f aca="false">NA()</f>
        <v>#N/A</v>
      </c>
      <c r="T119" s="0" t="e">
        <f aca="false">NA()</f>
        <v>#N/A</v>
      </c>
      <c r="U119" s="0" t="e">
        <f aca="false">NA()</f>
        <v>#N/A</v>
      </c>
      <c r="V119" s="0" t="e">
        <f aca="false">NA()</f>
        <v>#N/A</v>
      </c>
      <c r="W119" s="0" t="e">
        <f aca="false">NA()</f>
        <v>#N/A</v>
      </c>
      <c r="X119" s="0" t="e">
        <f aca="false">NA()</f>
        <v>#N/A</v>
      </c>
      <c r="Y119" s="0" t="e">
        <f aca="false">NA()</f>
        <v>#N/A</v>
      </c>
      <c r="Z119" s="0" t="e">
        <f aca="false">NA()</f>
        <v>#N/A</v>
      </c>
      <c r="AA119" s="0" t="e">
        <f aca="false">NA()</f>
        <v>#N/A</v>
      </c>
      <c r="AB119" s="0" t="e">
        <f aca="false">NA()</f>
        <v>#N/A</v>
      </c>
      <c r="AC119" s="0" t="s">
        <v>53</v>
      </c>
      <c r="AD119" s="0" t="s">
        <v>457</v>
      </c>
      <c r="AE119" s="0" t="s">
        <v>53</v>
      </c>
      <c r="AF119" s="0" t="s">
        <v>379</v>
      </c>
      <c r="AG119" s="0" t="s">
        <v>2206</v>
      </c>
      <c r="AH119" s="0" t="n">
        <v>0</v>
      </c>
      <c r="AI119" s="0" t="n">
        <v>0</v>
      </c>
      <c r="AJ119" s="0" t="e">
        <f aca="false">NA()</f>
        <v>#N/A</v>
      </c>
      <c r="AK119" s="0" t="e">
        <f aca="false">NA()</f>
        <v>#N/A</v>
      </c>
      <c r="AL119" s="0" t="e">
        <f aca="false">NA()</f>
        <v>#N/A</v>
      </c>
      <c r="AM119" s="0" t="e">
        <f aca="false">NA()</f>
        <v>#N/A</v>
      </c>
      <c r="AN119" s="0" t="e">
        <f aca="false">NA()</f>
        <v>#N/A</v>
      </c>
      <c r="AO119" s="0" t="e">
        <f aca="false">NA()</f>
        <v>#N/A</v>
      </c>
      <c r="AP119" s="0" t="e">
        <f aca="false">NA()</f>
        <v>#N/A</v>
      </c>
      <c r="AQ119" s="0" t="e">
        <f aca="false">NA()</f>
        <v>#N/A</v>
      </c>
    </row>
    <row r="120" customFormat="false" ht="12.75" hidden="false" customHeight="false" outlineLevel="0" collapsed="false">
      <c r="A120" s="0" t="s">
        <v>2207</v>
      </c>
      <c r="B120" s="10" t="n">
        <v>4.26771E-005</v>
      </c>
      <c r="C120" s="0" t="n">
        <v>0.3519</v>
      </c>
      <c r="D120" s="1" t="n">
        <v>-2.84172</v>
      </c>
      <c r="E120" s="0" t="s">
        <v>1500</v>
      </c>
      <c r="F120" s="0" t="n">
        <v>8.50624</v>
      </c>
      <c r="G120" s="0" t="n">
        <v>1.62922</v>
      </c>
      <c r="H120" s="0" t="n">
        <v>19.7096</v>
      </c>
      <c r="I120" s="0" t="n">
        <v>0.943758</v>
      </c>
      <c r="J120" s="0" t="n">
        <v>10.536</v>
      </c>
      <c r="K120" s="0" t="n">
        <v>2.01798</v>
      </c>
      <c r="L120" s="0" t="n">
        <v>0.478832</v>
      </c>
      <c r="M120" s="0" t="n">
        <v>1</v>
      </c>
      <c r="N120" s="0" t="e">
        <f aca="false">NA()</f>
        <v>#N/A</v>
      </c>
      <c r="O120" s="0" t="e">
        <f aca="false">NA()</f>
        <v>#N/A</v>
      </c>
      <c r="P120" s="0" t="e">
        <f aca="false">NA()</f>
        <v>#N/A</v>
      </c>
      <c r="Q120" s="0" t="e">
        <f aca="false">NA()</f>
        <v>#N/A</v>
      </c>
      <c r="R120" s="0" t="e">
        <f aca="false">NA()</f>
        <v>#N/A</v>
      </c>
      <c r="S120" s="0" t="e">
        <f aca="false">NA()</f>
        <v>#N/A</v>
      </c>
      <c r="T120" s="0" t="e">
        <f aca="false">NA()</f>
        <v>#N/A</v>
      </c>
      <c r="U120" s="0" t="e">
        <f aca="false">NA()</f>
        <v>#N/A</v>
      </c>
      <c r="V120" s="0" t="e">
        <f aca="false">NA()</f>
        <v>#N/A</v>
      </c>
      <c r="W120" s="0" t="e">
        <f aca="false">NA()</f>
        <v>#N/A</v>
      </c>
      <c r="X120" s="0" t="n">
        <v>0</v>
      </c>
      <c r="Y120" s="0" t="n">
        <v>0</v>
      </c>
      <c r="Z120" s="0" t="n">
        <v>0</v>
      </c>
      <c r="AA120" s="0" t="n">
        <v>0</v>
      </c>
      <c r="AB120" s="0" t="s">
        <v>1978</v>
      </c>
      <c r="AC120" s="0" t="s">
        <v>2208</v>
      </c>
      <c r="AD120" s="0" t="s">
        <v>2209</v>
      </c>
      <c r="AE120" s="0" t="s">
        <v>2210</v>
      </c>
      <c r="AF120" s="0" t="s">
        <v>2211</v>
      </c>
      <c r="AG120" s="0" t="s">
        <v>2212</v>
      </c>
      <c r="AH120" s="0" t="n">
        <v>0</v>
      </c>
      <c r="AI120" s="0" t="n">
        <v>0</v>
      </c>
      <c r="AJ120" s="0" t="s">
        <v>2213</v>
      </c>
      <c r="AK120" s="0" t="n">
        <v>850</v>
      </c>
      <c r="AL120" s="0" t="n">
        <v>168120</v>
      </c>
      <c r="AM120" s="0" t="n">
        <v>168969</v>
      </c>
      <c r="AN120" s="0" t="s">
        <v>116</v>
      </c>
      <c r="AO120" s="0" t="s">
        <v>2214</v>
      </c>
      <c r="AP120" s="0" t="s">
        <v>145</v>
      </c>
      <c r="AQ120" s="0" t="s">
        <v>2215</v>
      </c>
    </row>
    <row r="121" customFormat="false" ht="12.75" hidden="false" customHeight="false" outlineLevel="0" collapsed="false">
      <c r="A121" s="0" t="s">
        <v>2216</v>
      </c>
      <c r="B121" s="10" t="n">
        <v>8.6368E-005</v>
      </c>
      <c r="C121" s="0" t="n">
        <v>0.356206</v>
      </c>
      <c r="D121" s="1" t="n">
        <v>-2.80736</v>
      </c>
      <c r="E121" s="0" t="s">
        <v>1500</v>
      </c>
      <c r="F121" s="0" t="n">
        <v>26.3426</v>
      </c>
      <c r="G121" s="0" t="n">
        <v>5.84326</v>
      </c>
      <c r="H121" s="0" t="n">
        <v>0.257379</v>
      </c>
      <c r="I121" s="0" t="n">
        <v>0.0142728</v>
      </c>
      <c r="J121" s="0" t="n">
        <v>8.29352</v>
      </c>
      <c r="K121" s="0" t="n">
        <v>1.83965</v>
      </c>
      <c r="L121" s="0" t="n">
        <v>0.554544</v>
      </c>
      <c r="M121" s="0" t="n">
        <v>1</v>
      </c>
      <c r="N121" s="0" t="e">
        <f aca="false">NA()</f>
        <v>#N/A</v>
      </c>
      <c r="O121" s="0" t="e">
        <f aca="false">NA()</f>
        <v>#N/A</v>
      </c>
      <c r="P121" s="0" t="e">
        <f aca="false">NA()</f>
        <v>#N/A</v>
      </c>
      <c r="Q121" s="0" t="e">
        <f aca="false">NA()</f>
        <v>#N/A</v>
      </c>
      <c r="R121" s="0" t="e">
        <f aca="false">NA()</f>
        <v>#N/A</v>
      </c>
      <c r="S121" s="0" t="e">
        <f aca="false">NA()</f>
        <v>#N/A</v>
      </c>
      <c r="T121" s="0" t="e">
        <f aca="false">NA()</f>
        <v>#N/A</v>
      </c>
      <c r="U121" s="0" t="e">
        <f aca="false">NA()</f>
        <v>#N/A</v>
      </c>
      <c r="V121" s="0" t="e">
        <f aca="false">NA()</f>
        <v>#N/A</v>
      </c>
      <c r="W121" s="0" t="e">
        <f aca="false">NA()</f>
        <v>#N/A</v>
      </c>
      <c r="X121" s="0" t="n">
        <v>0</v>
      </c>
      <c r="Y121" s="0" t="s">
        <v>2217</v>
      </c>
      <c r="Z121" s="0" t="n">
        <v>0</v>
      </c>
      <c r="AA121" s="0" t="n">
        <v>0</v>
      </c>
      <c r="AB121" s="0" t="n">
        <v>0</v>
      </c>
      <c r="AC121" s="0" t="e">
        <f aca="false">NA()</f>
        <v>#N/A</v>
      </c>
      <c r="AD121" s="0" t="e">
        <f aca="false">NA()</f>
        <v>#N/A</v>
      </c>
      <c r="AE121" s="0" t="e">
        <f aca="false">NA()</f>
        <v>#N/A</v>
      </c>
      <c r="AF121" s="0" t="s">
        <v>2218</v>
      </c>
      <c r="AG121" s="0" t="e">
        <f aca="false">NA()</f>
        <v>#N/A</v>
      </c>
      <c r="AH121" s="0" t="e">
        <f aca="false">NA()</f>
        <v>#N/A</v>
      </c>
      <c r="AI121" s="0" t="e">
        <f aca="false">NA()</f>
        <v>#N/A</v>
      </c>
      <c r="AJ121" s="0" t="e">
        <f aca="false">NA()</f>
        <v>#N/A</v>
      </c>
      <c r="AK121" s="0" t="e">
        <f aca="false">NA()</f>
        <v>#N/A</v>
      </c>
      <c r="AL121" s="0" t="e">
        <f aca="false">NA()</f>
        <v>#N/A</v>
      </c>
      <c r="AM121" s="0" t="e">
        <f aca="false">NA()</f>
        <v>#N/A</v>
      </c>
      <c r="AN121" s="0" t="e">
        <f aca="false">NA()</f>
        <v>#N/A</v>
      </c>
      <c r="AO121" s="0" t="e">
        <f aca="false">NA()</f>
        <v>#N/A</v>
      </c>
      <c r="AP121" s="0" t="e">
        <f aca="false">NA()</f>
        <v>#N/A</v>
      </c>
      <c r="AQ121" s="0" t="e">
        <f aca="false">NA()</f>
        <v>#N/A</v>
      </c>
    </row>
    <row r="122" customFormat="false" ht="12.75" hidden="false" customHeight="false" outlineLevel="0" collapsed="false">
      <c r="A122" s="0" t="s">
        <v>2219</v>
      </c>
      <c r="B122" s="10" t="n">
        <v>8.19382E-006</v>
      </c>
      <c r="C122" s="0" t="n">
        <v>0.359921</v>
      </c>
      <c r="D122" s="1" t="n">
        <v>-2.77838</v>
      </c>
      <c r="E122" s="0" t="s">
        <v>1500</v>
      </c>
      <c r="F122" s="0" t="n">
        <v>46.7403</v>
      </c>
      <c r="G122" s="0" t="n">
        <v>5.847</v>
      </c>
      <c r="H122" s="0" t="n">
        <v>139.056</v>
      </c>
      <c r="I122" s="0" t="n">
        <v>4.34881</v>
      </c>
      <c r="J122" s="0" t="n">
        <v>14.8049</v>
      </c>
      <c r="K122" s="0" t="n">
        <v>1.85202</v>
      </c>
      <c r="L122" s="0" t="n">
        <v>0.312738</v>
      </c>
      <c r="M122" s="0" t="n">
        <v>1</v>
      </c>
      <c r="N122" s="0" t="e">
        <f aca="false">NA()</f>
        <v>#N/A</v>
      </c>
      <c r="O122" s="0" t="e">
        <f aca="false">NA()</f>
        <v>#N/A</v>
      </c>
      <c r="P122" s="0" t="e">
        <f aca="false">NA()</f>
        <v>#N/A</v>
      </c>
      <c r="Q122" s="0" t="e">
        <f aca="false">NA()</f>
        <v>#N/A</v>
      </c>
      <c r="R122" s="0" t="e">
        <f aca="false">NA()</f>
        <v>#N/A</v>
      </c>
      <c r="S122" s="0" t="e">
        <f aca="false">NA()</f>
        <v>#N/A</v>
      </c>
      <c r="T122" s="0" t="e">
        <f aca="false">NA()</f>
        <v>#N/A</v>
      </c>
      <c r="U122" s="0" t="e">
        <f aca="false">NA()</f>
        <v>#N/A</v>
      </c>
      <c r="V122" s="0" t="e">
        <f aca="false">NA()</f>
        <v>#N/A</v>
      </c>
      <c r="W122" s="0" t="e">
        <f aca="false">NA()</f>
        <v>#N/A</v>
      </c>
      <c r="X122" s="0" t="e">
        <f aca="false">NA()</f>
        <v>#N/A</v>
      </c>
      <c r="Y122" s="0" t="e">
        <f aca="false">NA()</f>
        <v>#N/A</v>
      </c>
      <c r="Z122" s="0" t="e">
        <f aca="false">NA()</f>
        <v>#N/A</v>
      </c>
      <c r="AA122" s="0" t="e">
        <f aca="false">NA()</f>
        <v>#N/A</v>
      </c>
      <c r="AB122" s="0" t="e">
        <f aca="false">NA()</f>
        <v>#N/A</v>
      </c>
      <c r="AC122" s="0" t="e">
        <f aca="false">NA()</f>
        <v>#N/A</v>
      </c>
      <c r="AD122" s="0" t="e">
        <f aca="false">NA()</f>
        <v>#N/A</v>
      </c>
      <c r="AE122" s="0" t="e">
        <f aca="false">NA()</f>
        <v>#N/A</v>
      </c>
      <c r="AF122" s="0" t="s">
        <v>379</v>
      </c>
      <c r="AG122" s="0" t="e">
        <f aca="false">NA()</f>
        <v>#N/A</v>
      </c>
      <c r="AH122" s="0" t="e">
        <f aca="false">NA()</f>
        <v>#N/A</v>
      </c>
      <c r="AI122" s="0" t="e">
        <f aca="false">NA()</f>
        <v>#N/A</v>
      </c>
      <c r="AJ122" s="0" t="e">
        <f aca="false">NA()</f>
        <v>#N/A</v>
      </c>
      <c r="AK122" s="0" t="e">
        <f aca="false">NA()</f>
        <v>#N/A</v>
      </c>
      <c r="AL122" s="0" t="e">
        <f aca="false">NA()</f>
        <v>#N/A</v>
      </c>
      <c r="AM122" s="0" t="e">
        <f aca="false">NA()</f>
        <v>#N/A</v>
      </c>
      <c r="AN122" s="0" t="e">
        <f aca="false">NA()</f>
        <v>#N/A</v>
      </c>
      <c r="AO122" s="0" t="e">
        <f aca="false">NA()</f>
        <v>#N/A</v>
      </c>
      <c r="AP122" s="0" t="e">
        <f aca="false">NA()</f>
        <v>#N/A</v>
      </c>
      <c r="AQ122" s="0" t="e">
        <f aca="false">NA()</f>
        <v>#N/A</v>
      </c>
    </row>
    <row r="123" customFormat="false" ht="12.75" hidden="false" customHeight="false" outlineLevel="0" collapsed="false">
      <c r="A123" s="0" t="s">
        <v>2220</v>
      </c>
      <c r="B123" s="0" t="n">
        <v>0.000895809</v>
      </c>
      <c r="C123" s="0" t="n">
        <v>0.363424</v>
      </c>
      <c r="D123" s="1" t="n">
        <v>-2.75161</v>
      </c>
      <c r="E123" s="0" t="s">
        <v>1500</v>
      </c>
      <c r="F123" s="0" t="n">
        <v>1.42425</v>
      </c>
      <c r="G123" s="0" t="n">
        <v>0.559691</v>
      </c>
      <c r="H123" s="0" t="n">
        <v>28.995</v>
      </c>
      <c r="I123" s="0" t="n">
        <v>2.84855</v>
      </c>
      <c r="J123" s="0" t="n">
        <v>11.5728</v>
      </c>
      <c r="K123" s="0" t="n">
        <v>4.54777</v>
      </c>
      <c r="L123" s="0" t="n">
        <v>0.98243</v>
      </c>
      <c r="M123" s="0" t="n">
        <v>1</v>
      </c>
      <c r="N123" s="0" t="e">
        <f aca="false">NA()</f>
        <v>#N/A</v>
      </c>
      <c r="O123" s="0" t="e">
        <f aca="false">NA()</f>
        <v>#N/A</v>
      </c>
      <c r="P123" s="0" t="e">
        <f aca="false">NA()</f>
        <v>#N/A</v>
      </c>
      <c r="Q123" s="0" t="e">
        <f aca="false">NA()</f>
        <v>#N/A</v>
      </c>
      <c r="R123" s="0" t="e">
        <f aca="false">NA()</f>
        <v>#N/A</v>
      </c>
      <c r="S123" s="0" t="e">
        <f aca="false">NA()</f>
        <v>#N/A</v>
      </c>
      <c r="T123" s="0" t="e">
        <f aca="false">NA()</f>
        <v>#N/A</v>
      </c>
      <c r="U123" s="0" t="e">
        <f aca="false">NA()</f>
        <v>#N/A</v>
      </c>
      <c r="V123" s="0" t="e">
        <f aca="false">NA()</f>
        <v>#N/A</v>
      </c>
      <c r="W123" s="0" t="e">
        <f aca="false">NA()</f>
        <v>#N/A</v>
      </c>
      <c r="X123" s="0" t="e">
        <f aca="false">NA()</f>
        <v>#N/A</v>
      </c>
      <c r="Y123" s="0" t="e">
        <f aca="false">NA()</f>
        <v>#N/A</v>
      </c>
      <c r="Z123" s="0" t="e">
        <f aca="false">NA()</f>
        <v>#N/A</v>
      </c>
      <c r="AA123" s="0" t="e">
        <f aca="false">NA()</f>
        <v>#N/A</v>
      </c>
      <c r="AB123" s="0" t="e">
        <f aca="false">NA()</f>
        <v>#N/A</v>
      </c>
      <c r="AC123" s="0" t="e">
        <f aca="false">NA()</f>
        <v>#N/A</v>
      </c>
      <c r="AD123" s="0" t="e">
        <f aca="false">NA()</f>
        <v>#N/A</v>
      </c>
      <c r="AE123" s="0" t="e">
        <f aca="false">NA()</f>
        <v>#N/A</v>
      </c>
      <c r="AF123" s="0" t="s">
        <v>2221</v>
      </c>
      <c r="AG123" s="0" t="e">
        <f aca="false">NA()</f>
        <v>#N/A</v>
      </c>
      <c r="AH123" s="0" t="e">
        <f aca="false">NA()</f>
        <v>#N/A</v>
      </c>
      <c r="AI123" s="0" t="e">
        <f aca="false">NA()</f>
        <v>#N/A</v>
      </c>
      <c r="AJ123" s="0" t="s">
        <v>2222</v>
      </c>
      <c r="AK123" s="0" t="n">
        <v>534</v>
      </c>
      <c r="AL123" s="0" t="n">
        <v>288403</v>
      </c>
      <c r="AM123" s="0" t="n">
        <v>288936</v>
      </c>
      <c r="AN123" s="0" t="s">
        <v>116</v>
      </c>
      <c r="AO123" s="0" t="s">
        <v>247</v>
      </c>
      <c r="AP123" s="0" t="s">
        <v>264</v>
      </c>
      <c r="AQ123" s="0" t="n">
        <v>0</v>
      </c>
    </row>
    <row r="124" customFormat="false" ht="12.75" hidden="false" customHeight="false" outlineLevel="0" collapsed="false">
      <c r="A124" s="0" t="s">
        <v>2223</v>
      </c>
      <c r="B124" s="0" t="n">
        <v>0.00866706</v>
      </c>
      <c r="C124" s="0" t="n">
        <v>0.364721</v>
      </c>
      <c r="D124" s="1" t="n">
        <v>-2.74182</v>
      </c>
      <c r="E124" s="0" t="s">
        <v>1500</v>
      </c>
      <c r="F124" s="0" t="n">
        <v>8.44288</v>
      </c>
      <c r="G124" s="0" t="n">
        <v>6.75493</v>
      </c>
      <c r="H124" s="0" t="n">
        <v>13.4748</v>
      </c>
      <c r="I124" s="0" t="n">
        <v>2.69522</v>
      </c>
      <c r="J124" s="0" t="n">
        <v>3.71258</v>
      </c>
      <c r="K124" s="0" t="n">
        <v>2.97034</v>
      </c>
      <c r="L124" s="0" t="n">
        <v>2.00019</v>
      </c>
      <c r="M124" s="0" t="n">
        <v>1</v>
      </c>
      <c r="N124" s="0" t="e">
        <f aca="false">NA()</f>
        <v>#N/A</v>
      </c>
      <c r="O124" s="0" t="e">
        <f aca="false">NA()</f>
        <v>#N/A</v>
      </c>
      <c r="P124" s="0" t="e">
        <f aca="false">NA()</f>
        <v>#N/A</v>
      </c>
      <c r="Q124" s="0" t="e">
        <f aca="false">NA()</f>
        <v>#N/A</v>
      </c>
      <c r="R124" s="0" t="e">
        <f aca="false">NA()</f>
        <v>#N/A</v>
      </c>
      <c r="S124" s="0" t="e">
        <f aca="false">NA()</f>
        <v>#N/A</v>
      </c>
      <c r="T124" s="0" t="e">
        <f aca="false">NA()</f>
        <v>#N/A</v>
      </c>
      <c r="U124" s="0" t="e">
        <f aca="false">NA()</f>
        <v>#N/A</v>
      </c>
      <c r="V124" s="0" t="e">
        <f aca="false">NA()</f>
        <v>#N/A</v>
      </c>
      <c r="W124" s="0" t="e">
        <f aca="false">NA()</f>
        <v>#N/A</v>
      </c>
      <c r="X124" s="0" t="e">
        <f aca="false">NA()</f>
        <v>#N/A</v>
      </c>
      <c r="Y124" s="0" t="e">
        <f aca="false">NA()</f>
        <v>#N/A</v>
      </c>
      <c r="Z124" s="0" t="e">
        <f aca="false">NA()</f>
        <v>#N/A</v>
      </c>
      <c r="AA124" s="0" t="e">
        <f aca="false">NA()</f>
        <v>#N/A</v>
      </c>
      <c r="AB124" s="0" t="e">
        <f aca="false">NA()</f>
        <v>#N/A</v>
      </c>
      <c r="AC124" s="0" t="e">
        <f aca="false">NA()</f>
        <v>#N/A</v>
      </c>
      <c r="AD124" s="0" t="e">
        <f aca="false">NA()</f>
        <v>#N/A</v>
      </c>
      <c r="AE124" s="0" t="e">
        <f aca="false">NA()</f>
        <v>#N/A</v>
      </c>
      <c r="AF124" s="0" t="s">
        <v>379</v>
      </c>
      <c r="AG124" s="0" t="s">
        <v>2224</v>
      </c>
      <c r="AH124" s="0" t="n">
        <v>0</v>
      </c>
      <c r="AI124" s="0" t="n">
        <v>0</v>
      </c>
      <c r="AJ124" s="0" t="s">
        <v>2225</v>
      </c>
      <c r="AK124" s="0" t="n">
        <v>1125</v>
      </c>
      <c r="AL124" s="0" t="n">
        <v>919849</v>
      </c>
      <c r="AM124" s="0" t="n">
        <v>920973</v>
      </c>
      <c r="AN124" s="0" t="s">
        <v>74</v>
      </c>
      <c r="AO124" s="0" t="s">
        <v>247</v>
      </c>
      <c r="AP124" s="0" t="s">
        <v>168</v>
      </c>
      <c r="AQ124" s="0" t="n">
        <v>0</v>
      </c>
    </row>
    <row r="125" customFormat="false" ht="12.75" hidden="false" customHeight="false" outlineLevel="0" collapsed="false">
      <c r="A125" s="0" t="s">
        <v>2226</v>
      </c>
      <c r="B125" s="10" t="n">
        <v>1.30441E-005</v>
      </c>
      <c r="C125" s="0" t="n">
        <v>0.369212</v>
      </c>
      <c r="D125" s="1" t="n">
        <v>-2.70847</v>
      </c>
      <c r="E125" s="0" t="s">
        <v>1500</v>
      </c>
      <c r="F125" s="0" t="n">
        <v>14.1966</v>
      </c>
      <c r="G125" s="0" t="n">
        <v>1.87685</v>
      </c>
      <c r="H125" s="0" t="n">
        <v>13.022</v>
      </c>
      <c r="I125" s="0" t="n">
        <v>0.430392</v>
      </c>
      <c r="J125" s="0" t="n">
        <v>17.5482</v>
      </c>
      <c r="K125" s="0" t="n">
        <v>2.31995</v>
      </c>
      <c r="L125" s="0" t="n">
        <v>0.330512</v>
      </c>
      <c r="M125" s="0" t="n">
        <v>1</v>
      </c>
      <c r="N125" s="0" t="e">
        <f aca="false">NA()</f>
        <v>#N/A</v>
      </c>
      <c r="O125" s="0" t="e">
        <f aca="false">NA()</f>
        <v>#N/A</v>
      </c>
      <c r="P125" s="0" t="e">
        <f aca="false">NA()</f>
        <v>#N/A</v>
      </c>
      <c r="Q125" s="0" t="e">
        <f aca="false">NA()</f>
        <v>#N/A</v>
      </c>
      <c r="R125" s="0" t="e">
        <f aca="false">NA()</f>
        <v>#N/A</v>
      </c>
      <c r="S125" s="0" t="e">
        <f aca="false">NA()</f>
        <v>#N/A</v>
      </c>
      <c r="T125" s="0" t="e">
        <f aca="false">NA()</f>
        <v>#N/A</v>
      </c>
      <c r="U125" s="0" t="e">
        <f aca="false">NA()</f>
        <v>#N/A</v>
      </c>
      <c r="V125" s="0" t="e">
        <f aca="false">NA()</f>
        <v>#N/A</v>
      </c>
      <c r="W125" s="0" t="e">
        <f aca="false">NA()</f>
        <v>#N/A</v>
      </c>
      <c r="X125" s="0" t="e">
        <f aca="false">NA()</f>
        <v>#N/A</v>
      </c>
      <c r="Y125" s="0" t="e">
        <f aca="false">NA()</f>
        <v>#N/A</v>
      </c>
      <c r="Z125" s="0" t="e">
        <f aca="false">NA()</f>
        <v>#N/A</v>
      </c>
      <c r="AA125" s="0" t="e">
        <f aca="false">NA()</f>
        <v>#N/A</v>
      </c>
      <c r="AB125" s="0" t="e">
        <f aca="false">NA()</f>
        <v>#N/A</v>
      </c>
      <c r="AC125" s="0" t="s">
        <v>53</v>
      </c>
      <c r="AD125" s="0" t="s">
        <v>2227</v>
      </c>
      <c r="AE125" s="0" t="s">
        <v>2228</v>
      </c>
      <c r="AF125" s="0" t="s">
        <v>2229</v>
      </c>
      <c r="AG125" s="0" t="e">
        <f aca="false">NA()</f>
        <v>#N/A</v>
      </c>
      <c r="AH125" s="0" t="e">
        <f aca="false">NA()</f>
        <v>#N/A</v>
      </c>
      <c r="AI125" s="0" t="e">
        <f aca="false">NA()</f>
        <v>#N/A</v>
      </c>
      <c r="AJ125" s="0" t="e">
        <f aca="false">NA()</f>
        <v>#N/A</v>
      </c>
      <c r="AK125" s="0" t="e">
        <f aca="false">NA()</f>
        <v>#N/A</v>
      </c>
      <c r="AL125" s="0" t="e">
        <f aca="false">NA()</f>
        <v>#N/A</v>
      </c>
      <c r="AM125" s="0" t="e">
        <f aca="false">NA()</f>
        <v>#N/A</v>
      </c>
      <c r="AN125" s="0" t="e">
        <f aca="false">NA()</f>
        <v>#N/A</v>
      </c>
      <c r="AO125" s="0" t="e">
        <f aca="false">NA()</f>
        <v>#N/A</v>
      </c>
      <c r="AP125" s="0" t="e">
        <f aca="false">NA()</f>
        <v>#N/A</v>
      </c>
      <c r="AQ125" s="0" t="e">
        <f aca="false">NA()</f>
        <v>#N/A</v>
      </c>
    </row>
    <row r="126" customFormat="false" ht="12.75" hidden="false" customHeight="false" outlineLevel="0" collapsed="false">
      <c r="A126" s="0" t="s">
        <v>2230</v>
      </c>
      <c r="B126" s="0" t="n">
        <v>0.0010773</v>
      </c>
      <c r="C126" s="0" t="n">
        <v>0.373234</v>
      </c>
      <c r="D126" s="1" t="n">
        <v>-2.67929</v>
      </c>
      <c r="E126" s="0" t="s">
        <v>1500</v>
      </c>
      <c r="F126" s="0" t="n">
        <v>9.37144</v>
      </c>
      <c r="G126" s="0" t="n">
        <v>3.67926</v>
      </c>
      <c r="H126" s="0" t="n">
        <v>32.0906</v>
      </c>
      <c r="I126" s="0" t="n">
        <v>3.14972</v>
      </c>
      <c r="J126" s="0" t="n">
        <v>4.41245</v>
      </c>
      <c r="K126" s="0" t="n">
        <v>1.73235</v>
      </c>
      <c r="L126" s="0" t="n">
        <v>0.981509</v>
      </c>
      <c r="M126" s="0" t="n">
        <v>1</v>
      </c>
      <c r="N126" s="0" t="e">
        <f aca="false">NA()</f>
        <v>#N/A</v>
      </c>
      <c r="O126" s="0" t="e">
        <f aca="false">NA()</f>
        <v>#N/A</v>
      </c>
      <c r="P126" s="0" t="e">
        <f aca="false">NA()</f>
        <v>#N/A</v>
      </c>
      <c r="Q126" s="0" t="e">
        <f aca="false">NA()</f>
        <v>#N/A</v>
      </c>
      <c r="R126" s="0" t="e">
        <f aca="false">NA()</f>
        <v>#N/A</v>
      </c>
      <c r="S126" s="0" t="e">
        <f aca="false">NA()</f>
        <v>#N/A</v>
      </c>
      <c r="T126" s="0" t="e">
        <f aca="false">NA()</f>
        <v>#N/A</v>
      </c>
      <c r="U126" s="0" t="e">
        <f aca="false">NA()</f>
        <v>#N/A</v>
      </c>
      <c r="V126" s="0" t="e">
        <f aca="false">NA()</f>
        <v>#N/A</v>
      </c>
      <c r="W126" s="0" t="e">
        <f aca="false">NA()</f>
        <v>#N/A</v>
      </c>
      <c r="X126" s="0" t="n">
        <v>0</v>
      </c>
      <c r="Y126" s="0" t="n">
        <v>0</v>
      </c>
      <c r="Z126" s="0" t="n">
        <v>0</v>
      </c>
      <c r="AA126" s="0" t="n">
        <v>0</v>
      </c>
      <c r="AB126" s="0" t="s">
        <v>829</v>
      </c>
      <c r="AC126" s="0" t="s">
        <v>53</v>
      </c>
      <c r="AD126" s="0" t="s">
        <v>2231</v>
      </c>
      <c r="AE126" s="0" t="s">
        <v>53</v>
      </c>
      <c r="AF126" s="0" t="s">
        <v>2231</v>
      </c>
      <c r="AG126" s="0" t="s">
        <v>2232</v>
      </c>
      <c r="AH126" s="0" t="s">
        <v>2233</v>
      </c>
      <c r="AI126" s="0" t="s">
        <v>2234</v>
      </c>
      <c r="AJ126" s="0" t="s">
        <v>2235</v>
      </c>
      <c r="AK126" s="0" t="n">
        <v>1609</v>
      </c>
      <c r="AL126" s="0" t="n">
        <v>18802</v>
      </c>
      <c r="AM126" s="0" t="n">
        <v>20410</v>
      </c>
      <c r="AN126" s="0" t="s">
        <v>116</v>
      </c>
      <c r="AO126" s="0" t="s">
        <v>2236</v>
      </c>
      <c r="AP126" s="0" t="s">
        <v>187</v>
      </c>
      <c r="AQ126" s="0" t="s">
        <v>2237</v>
      </c>
    </row>
    <row r="127" customFormat="false" ht="12.75" hidden="false" customHeight="false" outlineLevel="0" collapsed="false">
      <c r="A127" s="0" t="s">
        <v>2238</v>
      </c>
      <c r="B127" s="10" t="n">
        <v>9.03302E-005</v>
      </c>
      <c r="C127" s="0" t="n">
        <v>0.373907</v>
      </c>
      <c r="D127" s="1" t="n">
        <v>-2.67447</v>
      </c>
      <c r="E127" s="0" t="s">
        <v>1500</v>
      </c>
      <c r="F127" s="0" t="n">
        <v>34.8756</v>
      </c>
      <c r="G127" s="0" t="n">
        <v>7.10395</v>
      </c>
      <c r="H127" s="0" t="n">
        <v>43.3446</v>
      </c>
      <c r="I127" s="0" t="n">
        <v>2.20726</v>
      </c>
      <c r="J127" s="0" t="n">
        <v>9.55931</v>
      </c>
      <c r="K127" s="0" t="n">
        <v>1.94717</v>
      </c>
      <c r="L127" s="0" t="n">
        <v>0.509234</v>
      </c>
      <c r="M127" s="0" t="n">
        <v>1</v>
      </c>
      <c r="N127" s="0" t="e">
        <f aca="false">NA()</f>
        <v>#N/A</v>
      </c>
      <c r="O127" s="0" t="e">
        <f aca="false">NA()</f>
        <v>#N/A</v>
      </c>
      <c r="P127" s="0" t="e">
        <f aca="false">NA()</f>
        <v>#N/A</v>
      </c>
      <c r="Q127" s="0" t="e">
        <f aca="false">NA()</f>
        <v>#N/A</v>
      </c>
      <c r="R127" s="0" t="e">
        <f aca="false">NA()</f>
        <v>#N/A</v>
      </c>
      <c r="S127" s="0" t="e">
        <f aca="false">NA()</f>
        <v>#N/A</v>
      </c>
      <c r="T127" s="0" t="e">
        <f aca="false">NA()</f>
        <v>#N/A</v>
      </c>
      <c r="U127" s="0" t="e">
        <f aca="false">NA()</f>
        <v>#N/A</v>
      </c>
      <c r="V127" s="0" t="e">
        <f aca="false">NA()</f>
        <v>#N/A</v>
      </c>
      <c r="W127" s="0" t="e">
        <f aca="false">NA()</f>
        <v>#N/A</v>
      </c>
      <c r="X127" s="0" t="n">
        <v>0</v>
      </c>
      <c r="Y127" s="0" t="s">
        <v>1297</v>
      </c>
      <c r="Z127" s="0" t="n">
        <v>0</v>
      </c>
      <c r="AA127" s="0" t="n">
        <v>0</v>
      </c>
      <c r="AB127" s="0" t="n">
        <v>0</v>
      </c>
      <c r="AC127" s="0" t="e">
        <f aca="false">NA()</f>
        <v>#N/A</v>
      </c>
      <c r="AD127" s="0" t="e">
        <f aca="false">NA()</f>
        <v>#N/A</v>
      </c>
      <c r="AE127" s="0" t="e">
        <f aca="false">NA()</f>
        <v>#N/A</v>
      </c>
      <c r="AF127" s="0" t="s">
        <v>924</v>
      </c>
      <c r="AG127" s="0" t="e">
        <f aca="false">NA()</f>
        <v>#N/A</v>
      </c>
      <c r="AH127" s="0" t="e">
        <f aca="false">NA()</f>
        <v>#N/A</v>
      </c>
      <c r="AI127" s="0" t="e">
        <f aca="false">NA()</f>
        <v>#N/A</v>
      </c>
      <c r="AJ127" s="0" t="e">
        <f aca="false">NA()</f>
        <v>#N/A</v>
      </c>
      <c r="AK127" s="0" t="e">
        <f aca="false">NA()</f>
        <v>#N/A</v>
      </c>
      <c r="AL127" s="0" t="e">
        <f aca="false">NA()</f>
        <v>#N/A</v>
      </c>
      <c r="AM127" s="0" t="e">
        <f aca="false">NA()</f>
        <v>#N/A</v>
      </c>
      <c r="AN127" s="0" t="e">
        <f aca="false">NA()</f>
        <v>#N/A</v>
      </c>
      <c r="AO127" s="0" t="e">
        <f aca="false">NA()</f>
        <v>#N/A</v>
      </c>
      <c r="AP127" s="0" t="e">
        <f aca="false">NA()</f>
        <v>#N/A</v>
      </c>
      <c r="AQ127" s="0" t="e">
        <f aca="false">NA()</f>
        <v>#N/A</v>
      </c>
    </row>
    <row r="128" customFormat="false" ht="12.75" hidden="false" customHeight="false" outlineLevel="0" collapsed="false">
      <c r="A128" s="0" t="s">
        <v>2239</v>
      </c>
      <c r="B128" s="0" t="n">
        <v>0.000449385</v>
      </c>
      <c r="C128" s="0" t="n">
        <v>0.37591</v>
      </c>
      <c r="D128" s="1" t="n">
        <v>-2.66021</v>
      </c>
      <c r="E128" s="0" t="s">
        <v>1500</v>
      </c>
      <c r="F128" s="0" t="n">
        <v>12.1607</v>
      </c>
      <c r="G128" s="0" t="n">
        <v>3.69427</v>
      </c>
      <c r="H128" s="0" t="n">
        <v>5.94612</v>
      </c>
      <c r="I128" s="0" t="n">
        <v>0.451589</v>
      </c>
      <c r="J128" s="0" t="n">
        <v>10.1803</v>
      </c>
      <c r="K128" s="0" t="n">
        <v>3.09265</v>
      </c>
      <c r="L128" s="0" t="n">
        <v>0.759468</v>
      </c>
      <c r="M128" s="0" t="n">
        <v>1</v>
      </c>
      <c r="N128" s="0" t="e">
        <f aca="false">NA()</f>
        <v>#N/A</v>
      </c>
      <c r="O128" s="0" t="e">
        <f aca="false">NA()</f>
        <v>#N/A</v>
      </c>
      <c r="P128" s="0" t="e">
        <f aca="false">NA()</f>
        <v>#N/A</v>
      </c>
      <c r="Q128" s="0" t="e">
        <f aca="false">NA()</f>
        <v>#N/A</v>
      </c>
      <c r="R128" s="0" t="e">
        <f aca="false">NA()</f>
        <v>#N/A</v>
      </c>
      <c r="S128" s="0" t="e">
        <f aca="false">NA()</f>
        <v>#N/A</v>
      </c>
      <c r="T128" s="0" t="e">
        <f aca="false">NA()</f>
        <v>#N/A</v>
      </c>
      <c r="U128" s="0" t="e">
        <f aca="false">NA()</f>
        <v>#N/A</v>
      </c>
      <c r="V128" s="0" t="e">
        <f aca="false">NA()</f>
        <v>#N/A</v>
      </c>
      <c r="W128" s="0" t="e">
        <f aca="false">NA()</f>
        <v>#N/A</v>
      </c>
      <c r="X128" s="0" t="n">
        <v>0</v>
      </c>
      <c r="Y128" s="0" t="s">
        <v>1476</v>
      </c>
      <c r="Z128" s="0" t="n">
        <v>0</v>
      </c>
      <c r="AA128" s="0" t="n">
        <v>0</v>
      </c>
      <c r="AB128" s="0" t="n">
        <v>0</v>
      </c>
      <c r="AC128" s="0" t="e">
        <f aca="false">NA()</f>
        <v>#N/A</v>
      </c>
      <c r="AD128" s="0" t="e">
        <f aca="false">NA()</f>
        <v>#N/A</v>
      </c>
      <c r="AE128" s="0" t="e">
        <f aca="false">NA()</f>
        <v>#N/A</v>
      </c>
      <c r="AF128" s="0" t="s">
        <v>2196</v>
      </c>
      <c r="AG128" s="0" t="e">
        <f aca="false">NA()</f>
        <v>#N/A</v>
      </c>
      <c r="AH128" s="0" t="e">
        <f aca="false">NA()</f>
        <v>#N/A</v>
      </c>
      <c r="AI128" s="0" t="e">
        <f aca="false">NA()</f>
        <v>#N/A</v>
      </c>
      <c r="AJ128" s="0" t="e">
        <f aca="false">NA()</f>
        <v>#N/A</v>
      </c>
      <c r="AK128" s="0" t="e">
        <f aca="false">NA()</f>
        <v>#N/A</v>
      </c>
      <c r="AL128" s="0" t="e">
        <f aca="false">NA()</f>
        <v>#N/A</v>
      </c>
      <c r="AM128" s="0" t="e">
        <f aca="false">NA()</f>
        <v>#N/A</v>
      </c>
      <c r="AN128" s="0" t="e">
        <f aca="false">NA()</f>
        <v>#N/A</v>
      </c>
      <c r="AO128" s="0" t="e">
        <f aca="false">NA()</f>
        <v>#N/A</v>
      </c>
      <c r="AP128" s="0" t="e">
        <f aca="false">NA()</f>
        <v>#N/A</v>
      </c>
      <c r="AQ128" s="0" t="e">
        <f aca="false">NA()</f>
        <v>#N/A</v>
      </c>
    </row>
    <row r="129" customFormat="false" ht="12.75" hidden="false" customHeight="false" outlineLevel="0" collapsed="false">
      <c r="A129" s="0" t="s">
        <v>2240</v>
      </c>
      <c r="B129" s="10" t="n">
        <v>1.22123E-005</v>
      </c>
      <c r="C129" s="0" t="n">
        <v>0.375982</v>
      </c>
      <c r="D129" s="1" t="n">
        <v>-2.6597</v>
      </c>
      <c r="E129" s="0" t="s">
        <v>1500</v>
      </c>
      <c r="F129" s="0" t="n">
        <v>20.1462</v>
      </c>
      <c r="G129" s="0" t="n">
        <v>2.52876</v>
      </c>
      <c r="H129" s="0" t="n">
        <v>21.1818</v>
      </c>
      <c r="I129" s="0" t="n">
        <v>0.664688</v>
      </c>
      <c r="J129" s="0" t="n">
        <v>15.747</v>
      </c>
      <c r="K129" s="0" t="n">
        <v>1.97657</v>
      </c>
      <c r="L129" s="0" t="n">
        <v>0.313801</v>
      </c>
      <c r="M129" s="0" t="n">
        <v>1</v>
      </c>
      <c r="N129" s="0" t="e">
        <f aca="false">NA()</f>
        <v>#N/A</v>
      </c>
      <c r="O129" s="0" t="e">
        <f aca="false">NA()</f>
        <v>#N/A</v>
      </c>
      <c r="P129" s="0" t="e">
        <f aca="false">NA()</f>
        <v>#N/A</v>
      </c>
      <c r="Q129" s="0" t="e">
        <f aca="false">NA()</f>
        <v>#N/A</v>
      </c>
      <c r="R129" s="0" t="e">
        <f aca="false">NA()</f>
        <v>#N/A</v>
      </c>
      <c r="S129" s="0" t="e">
        <f aca="false">NA()</f>
        <v>#N/A</v>
      </c>
      <c r="T129" s="0" t="e">
        <f aca="false">NA()</f>
        <v>#N/A</v>
      </c>
      <c r="U129" s="0" t="e">
        <f aca="false">NA()</f>
        <v>#N/A</v>
      </c>
      <c r="V129" s="0" t="e">
        <f aca="false">NA()</f>
        <v>#N/A</v>
      </c>
      <c r="W129" s="0" t="e">
        <f aca="false">NA()</f>
        <v>#N/A</v>
      </c>
      <c r="X129" s="0" t="n">
        <v>0</v>
      </c>
      <c r="Y129" s="0" t="n">
        <v>0</v>
      </c>
      <c r="Z129" s="0" t="n">
        <v>0</v>
      </c>
      <c r="AA129" s="0" t="n">
        <v>0</v>
      </c>
      <c r="AB129" s="0" t="s">
        <v>1978</v>
      </c>
      <c r="AC129" s="0" t="s">
        <v>2241</v>
      </c>
      <c r="AD129" s="0" t="s">
        <v>2242</v>
      </c>
      <c r="AE129" s="0" t="s">
        <v>2243</v>
      </c>
      <c r="AF129" s="0" t="s">
        <v>2242</v>
      </c>
      <c r="AG129" s="0" t="s">
        <v>2244</v>
      </c>
      <c r="AH129" s="0" t="n">
        <v>0</v>
      </c>
      <c r="AI129" s="0" t="n">
        <v>0</v>
      </c>
      <c r="AJ129" s="0" t="s">
        <v>2245</v>
      </c>
      <c r="AK129" s="0" t="n">
        <v>560</v>
      </c>
      <c r="AL129" s="0" t="n">
        <v>116290</v>
      </c>
      <c r="AM129" s="0" t="n">
        <v>116849</v>
      </c>
      <c r="AN129" s="0" t="s">
        <v>116</v>
      </c>
      <c r="AO129" s="0" t="s">
        <v>2246</v>
      </c>
      <c r="AP129" s="0" t="s">
        <v>76</v>
      </c>
      <c r="AQ129" s="0" t="s">
        <v>2247</v>
      </c>
    </row>
    <row r="130" customFormat="false" ht="12.75" hidden="false" customHeight="false" outlineLevel="0" collapsed="false">
      <c r="A130" s="0" t="s">
        <v>2248</v>
      </c>
      <c r="B130" s="0" t="n">
        <v>0.00163861</v>
      </c>
      <c r="C130" s="0" t="n">
        <v>0.377091</v>
      </c>
      <c r="D130" s="1" t="n">
        <v>-2.65188</v>
      </c>
      <c r="E130" s="0" t="s">
        <v>1500</v>
      </c>
      <c r="F130" s="0" t="n">
        <v>5.74281</v>
      </c>
      <c r="G130" s="0" t="n">
        <v>2.4949</v>
      </c>
      <c r="H130" s="0" t="n">
        <v>14.1308</v>
      </c>
      <c r="I130" s="0" t="n">
        <v>1.53475</v>
      </c>
      <c r="J130" s="0" t="n">
        <v>4.45264</v>
      </c>
      <c r="K130" s="0" t="n">
        <v>1.9344</v>
      </c>
      <c r="L130" s="0" t="n">
        <v>1.0861</v>
      </c>
      <c r="M130" s="0" t="n">
        <v>1</v>
      </c>
      <c r="N130" s="0" t="e">
        <f aca="false">NA()</f>
        <v>#N/A</v>
      </c>
      <c r="O130" s="0" t="e">
        <f aca="false">NA()</f>
        <v>#N/A</v>
      </c>
      <c r="P130" s="0" t="e">
        <f aca="false">NA()</f>
        <v>#N/A</v>
      </c>
      <c r="Q130" s="0" t="e">
        <f aca="false">NA()</f>
        <v>#N/A</v>
      </c>
      <c r="R130" s="0" t="e">
        <f aca="false">NA()</f>
        <v>#N/A</v>
      </c>
      <c r="S130" s="0" t="e">
        <f aca="false">NA()</f>
        <v>#N/A</v>
      </c>
      <c r="T130" s="0" t="e">
        <f aca="false">NA()</f>
        <v>#N/A</v>
      </c>
      <c r="U130" s="0" t="e">
        <f aca="false">NA()</f>
        <v>#N/A</v>
      </c>
      <c r="V130" s="0" t="e">
        <f aca="false">NA()</f>
        <v>#N/A</v>
      </c>
      <c r="W130" s="0" t="e">
        <f aca="false">NA()</f>
        <v>#N/A</v>
      </c>
      <c r="X130" s="0" t="e">
        <f aca="false">NA()</f>
        <v>#N/A</v>
      </c>
      <c r="Y130" s="0" t="e">
        <f aca="false">NA()</f>
        <v>#N/A</v>
      </c>
      <c r="Z130" s="0" t="e">
        <f aca="false">NA()</f>
        <v>#N/A</v>
      </c>
      <c r="AA130" s="0" t="e">
        <f aca="false">NA()</f>
        <v>#N/A</v>
      </c>
      <c r="AB130" s="0" t="e">
        <f aca="false">NA()</f>
        <v>#N/A</v>
      </c>
      <c r="AC130" s="0" t="e">
        <f aca="false">NA()</f>
        <v>#N/A</v>
      </c>
      <c r="AD130" s="0" t="e">
        <f aca="false">NA()</f>
        <v>#N/A</v>
      </c>
      <c r="AE130" s="0" t="e">
        <f aca="false">NA()</f>
        <v>#N/A</v>
      </c>
      <c r="AF130" s="0" t="s">
        <v>2249</v>
      </c>
      <c r="AG130" s="0" t="s">
        <v>2250</v>
      </c>
      <c r="AH130" s="0" t="s">
        <v>2251</v>
      </c>
      <c r="AI130" s="0" t="n">
        <v>0</v>
      </c>
      <c r="AJ130" s="0" t="s">
        <v>2252</v>
      </c>
      <c r="AK130" s="0" t="n">
        <v>927</v>
      </c>
      <c r="AL130" s="0" t="n">
        <v>107039</v>
      </c>
      <c r="AM130" s="0" t="n">
        <v>107965</v>
      </c>
      <c r="AN130" s="0" t="s">
        <v>74</v>
      </c>
      <c r="AO130" s="0" t="s">
        <v>2253</v>
      </c>
      <c r="AP130" s="0" t="s">
        <v>76</v>
      </c>
      <c r="AQ130" s="0" t="s">
        <v>2254</v>
      </c>
    </row>
    <row r="131" customFormat="false" ht="12.75" hidden="false" customHeight="false" outlineLevel="0" collapsed="false">
      <c r="A131" s="0" t="s">
        <v>2255</v>
      </c>
      <c r="B131" s="0" t="n">
        <v>0.000287724</v>
      </c>
      <c r="C131" s="0" t="n">
        <v>0.377626</v>
      </c>
      <c r="D131" s="1" t="n">
        <v>-2.64812</v>
      </c>
      <c r="E131" s="0" t="s">
        <v>1500</v>
      </c>
      <c r="F131" s="0" t="n">
        <v>14.506</v>
      </c>
      <c r="G131" s="0" t="n">
        <v>3.88045</v>
      </c>
      <c r="H131" s="0" t="n">
        <v>2.65691</v>
      </c>
      <c r="I131" s="0" t="n">
        <v>0.177685</v>
      </c>
      <c r="J131" s="0" t="n">
        <v>7.58178</v>
      </c>
      <c r="K131" s="0" t="n">
        <v>2.02817</v>
      </c>
      <c r="L131" s="0" t="n">
        <v>0.668765</v>
      </c>
      <c r="M131" s="0" t="n">
        <v>1</v>
      </c>
      <c r="N131" s="0" t="e">
        <f aca="false">NA()</f>
        <v>#N/A</v>
      </c>
      <c r="O131" s="0" t="e">
        <f aca="false">NA()</f>
        <v>#N/A</v>
      </c>
      <c r="P131" s="0" t="e">
        <f aca="false">NA()</f>
        <v>#N/A</v>
      </c>
      <c r="Q131" s="0" t="e">
        <f aca="false">NA()</f>
        <v>#N/A</v>
      </c>
      <c r="R131" s="0" t="e">
        <f aca="false">NA()</f>
        <v>#N/A</v>
      </c>
      <c r="S131" s="0" t="e">
        <f aca="false">NA()</f>
        <v>#N/A</v>
      </c>
      <c r="T131" s="0" t="e">
        <f aca="false">NA()</f>
        <v>#N/A</v>
      </c>
      <c r="U131" s="0" t="e">
        <f aca="false">NA()</f>
        <v>#N/A</v>
      </c>
      <c r="V131" s="0" t="e">
        <f aca="false">NA()</f>
        <v>#N/A</v>
      </c>
      <c r="W131" s="0" t="e">
        <f aca="false">NA()</f>
        <v>#N/A</v>
      </c>
      <c r="X131" s="0" t="n">
        <v>0</v>
      </c>
      <c r="Y131" s="0" t="n">
        <v>0</v>
      </c>
      <c r="Z131" s="0" t="n">
        <v>0</v>
      </c>
      <c r="AA131" s="0" t="n">
        <v>0</v>
      </c>
      <c r="AB131" s="0" t="s">
        <v>1978</v>
      </c>
      <c r="AC131" s="0" t="s">
        <v>53</v>
      </c>
      <c r="AD131" s="0" t="s">
        <v>377</v>
      </c>
      <c r="AE131" s="0" t="s">
        <v>2256</v>
      </c>
      <c r="AF131" s="0" t="s">
        <v>2257</v>
      </c>
      <c r="AG131" s="0" t="s">
        <v>2258</v>
      </c>
      <c r="AH131" s="0" t="n">
        <v>0</v>
      </c>
      <c r="AI131" s="0" t="n">
        <v>0</v>
      </c>
      <c r="AJ131" s="0" t="s">
        <v>2259</v>
      </c>
      <c r="AK131" s="0" t="n">
        <v>588</v>
      </c>
      <c r="AL131" s="0" t="n">
        <v>25054</v>
      </c>
      <c r="AM131" s="0" t="n">
        <v>25641</v>
      </c>
      <c r="AN131" s="0" t="s">
        <v>74</v>
      </c>
      <c r="AO131" s="0" t="s">
        <v>2260</v>
      </c>
      <c r="AP131" s="0" t="s">
        <v>301</v>
      </c>
      <c r="AQ131" s="0" t="s">
        <v>2261</v>
      </c>
    </row>
    <row r="132" customFormat="false" ht="12.75" hidden="false" customHeight="false" outlineLevel="0" collapsed="false">
      <c r="A132" s="0" t="s">
        <v>2262</v>
      </c>
      <c r="B132" s="0" t="n">
        <v>0.00384295</v>
      </c>
      <c r="C132" s="0" t="n">
        <v>0.378733</v>
      </c>
      <c r="D132" s="1" t="n">
        <v>-2.64038</v>
      </c>
      <c r="E132" s="0" t="s">
        <v>1500</v>
      </c>
      <c r="F132" s="0" t="n">
        <v>14.3473</v>
      </c>
      <c r="G132" s="0" t="n">
        <v>8.04772</v>
      </c>
      <c r="H132" s="0" t="n">
        <v>2.09243</v>
      </c>
      <c r="I132" s="0" t="n">
        <v>0.293423</v>
      </c>
      <c r="J132" s="0" t="n">
        <v>28.3541</v>
      </c>
      <c r="K132" s="0" t="n">
        <v>15.9044</v>
      </c>
      <c r="L132" s="0" t="n">
        <v>1.40231</v>
      </c>
      <c r="M132" s="0" t="n">
        <v>1</v>
      </c>
      <c r="N132" s="0" t="e">
        <f aca="false">NA()</f>
        <v>#N/A</v>
      </c>
      <c r="O132" s="0" t="e">
        <f aca="false">NA()</f>
        <v>#N/A</v>
      </c>
      <c r="P132" s="0" t="e">
        <f aca="false">NA()</f>
        <v>#N/A</v>
      </c>
      <c r="Q132" s="0" t="e">
        <f aca="false">NA()</f>
        <v>#N/A</v>
      </c>
      <c r="R132" s="0" t="e">
        <f aca="false">NA()</f>
        <v>#N/A</v>
      </c>
      <c r="S132" s="0" t="e">
        <f aca="false">NA()</f>
        <v>#N/A</v>
      </c>
      <c r="T132" s="0" t="e">
        <f aca="false">NA()</f>
        <v>#N/A</v>
      </c>
      <c r="U132" s="0" t="e">
        <f aca="false">NA()</f>
        <v>#N/A</v>
      </c>
      <c r="V132" s="0" t="e">
        <f aca="false">NA()</f>
        <v>#N/A</v>
      </c>
      <c r="W132" s="0" t="e">
        <f aca="false">NA()</f>
        <v>#N/A</v>
      </c>
      <c r="X132" s="0" t="n">
        <v>0</v>
      </c>
      <c r="Y132" s="0" t="s">
        <v>2263</v>
      </c>
      <c r="Z132" s="0" t="n">
        <v>0</v>
      </c>
      <c r="AA132" s="0" t="n">
        <v>0</v>
      </c>
      <c r="AB132" s="0" t="n">
        <v>0</v>
      </c>
      <c r="AC132" s="0" t="e">
        <f aca="false">NA()</f>
        <v>#N/A</v>
      </c>
      <c r="AD132" s="0" t="e">
        <f aca="false">NA()</f>
        <v>#N/A</v>
      </c>
      <c r="AE132" s="0" t="e">
        <f aca="false">NA()</f>
        <v>#N/A</v>
      </c>
      <c r="AF132" s="0" t="s">
        <v>2264</v>
      </c>
      <c r="AG132" s="0" t="e">
        <f aca="false">NA()</f>
        <v>#N/A</v>
      </c>
      <c r="AH132" s="0" t="e">
        <f aca="false">NA()</f>
        <v>#N/A</v>
      </c>
      <c r="AI132" s="0" t="e">
        <f aca="false">NA()</f>
        <v>#N/A</v>
      </c>
      <c r="AJ132" s="0" t="e">
        <f aca="false">NA()</f>
        <v>#N/A</v>
      </c>
      <c r="AK132" s="0" t="e">
        <f aca="false">NA()</f>
        <v>#N/A</v>
      </c>
      <c r="AL132" s="0" t="e">
        <f aca="false">NA()</f>
        <v>#N/A</v>
      </c>
      <c r="AM132" s="0" t="e">
        <f aca="false">NA()</f>
        <v>#N/A</v>
      </c>
      <c r="AN132" s="0" t="e">
        <f aca="false">NA()</f>
        <v>#N/A</v>
      </c>
      <c r="AO132" s="0" t="e">
        <f aca="false">NA()</f>
        <v>#N/A</v>
      </c>
      <c r="AP132" s="0" t="e">
        <f aca="false">NA()</f>
        <v>#N/A</v>
      </c>
      <c r="AQ132" s="0" t="e">
        <f aca="false">NA()</f>
        <v>#N/A</v>
      </c>
    </row>
    <row r="133" customFormat="false" ht="12.75" hidden="false" customHeight="false" outlineLevel="0" collapsed="false">
      <c r="A133" s="0" t="s">
        <v>2265</v>
      </c>
      <c r="B133" s="0" t="n">
        <v>0.00442008</v>
      </c>
      <c r="C133" s="0" t="n">
        <v>0.380138</v>
      </c>
      <c r="D133" s="1" t="n">
        <v>-2.63063</v>
      </c>
      <c r="E133" s="0" t="s">
        <v>1500</v>
      </c>
      <c r="F133" s="0" t="n">
        <v>10.0132</v>
      </c>
      <c r="G133" s="0" t="n">
        <v>5.83556</v>
      </c>
      <c r="H133" s="0" t="n">
        <v>7.86961</v>
      </c>
      <c r="I133" s="0" t="n">
        <v>1.14658</v>
      </c>
      <c r="J133" s="0" t="n">
        <v>3.72137</v>
      </c>
      <c r="K133" s="0" t="n">
        <v>2.16876</v>
      </c>
      <c r="L133" s="0" t="n">
        <v>1.45697</v>
      </c>
      <c r="M133" s="0" t="n">
        <v>1</v>
      </c>
      <c r="N133" s="0" t="e">
        <f aca="false">NA()</f>
        <v>#N/A</v>
      </c>
      <c r="O133" s="0" t="e">
        <f aca="false">NA()</f>
        <v>#N/A</v>
      </c>
      <c r="P133" s="0" t="e">
        <f aca="false">NA()</f>
        <v>#N/A</v>
      </c>
      <c r="Q133" s="0" t="e">
        <f aca="false">NA()</f>
        <v>#N/A</v>
      </c>
      <c r="R133" s="0" t="e">
        <f aca="false">NA()</f>
        <v>#N/A</v>
      </c>
      <c r="S133" s="0" t="e">
        <f aca="false">NA()</f>
        <v>#N/A</v>
      </c>
      <c r="T133" s="0" t="e">
        <f aca="false">NA()</f>
        <v>#N/A</v>
      </c>
      <c r="U133" s="0" t="e">
        <f aca="false">NA()</f>
        <v>#N/A</v>
      </c>
      <c r="V133" s="0" t="e">
        <f aca="false">NA()</f>
        <v>#N/A</v>
      </c>
      <c r="W133" s="0" t="e">
        <f aca="false">NA()</f>
        <v>#N/A</v>
      </c>
      <c r="X133" s="0" t="e">
        <f aca="false">NA()</f>
        <v>#N/A</v>
      </c>
      <c r="Y133" s="0" t="e">
        <f aca="false">NA()</f>
        <v>#N/A</v>
      </c>
      <c r="Z133" s="0" t="e">
        <f aca="false">NA()</f>
        <v>#N/A</v>
      </c>
      <c r="AA133" s="0" t="e">
        <f aca="false">NA()</f>
        <v>#N/A</v>
      </c>
      <c r="AB133" s="0" t="e">
        <f aca="false">NA()</f>
        <v>#N/A</v>
      </c>
      <c r="AC133" s="0" t="e">
        <f aca="false">NA()</f>
        <v>#N/A</v>
      </c>
      <c r="AD133" s="0" t="e">
        <f aca="false">NA()</f>
        <v>#N/A</v>
      </c>
      <c r="AE133" s="0" t="e">
        <f aca="false">NA()</f>
        <v>#N/A</v>
      </c>
      <c r="AF133" s="0" t="s">
        <v>2266</v>
      </c>
      <c r="AG133" s="0" t="e">
        <f aca="false">NA()</f>
        <v>#N/A</v>
      </c>
      <c r="AH133" s="0" t="e">
        <f aca="false">NA()</f>
        <v>#N/A</v>
      </c>
      <c r="AI133" s="0" t="e">
        <f aca="false">NA()</f>
        <v>#N/A</v>
      </c>
      <c r="AJ133" s="0" t="e">
        <f aca="false">NA()</f>
        <v>#N/A</v>
      </c>
      <c r="AK133" s="0" t="e">
        <f aca="false">NA()</f>
        <v>#N/A</v>
      </c>
      <c r="AL133" s="0" t="e">
        <f aca="false">NA()</f>
        <v>#N/A</v>
      </c>
      <c r="AM133" s="0" t="e">
        <f aca="false">NA()</f>
        <v>#N/A</v>
      </c>
      <c r="AN133" s="0" t="e">
        <f aca="false">NA()</f>
        <v>#N/A</v>
      </c>
      <c r="AO133" s="0" t="e">
        <f aca="false">NA()</f>
        <v>#N/A</v>
      </c>
      <c r="AP133" s="0" t="e">
        <f aca="false">NA()</f>
        <v>#N/A</v>
      </c>
      <c r="AQ133" s="0" t="e">
        <f aca="false">NA()</f>
        <v>#N/A</v>
      </c>
    </row>
    <row r="134" customFormat="false" ht="12.75" hidden="false" customHeight="false" outlineLevel="0" collapsed="false">
      <c r="A134" s="0" t="s">
        <v>2267</v>
      </c>
      <c r="B134" s="0" t="n">
        <v>0.00816533</v>
      </c>
      <c r="C134" s="0" t="n">
        <v>0.381715</v>
      </c>
      <c r="D134" s="1" t="n">
        <v>-2.61975</v>
      </c>
      <c r="E134" s="0" t="s">
        <v>1500</v>
      </c>
      <c r="F134" s="0" t="n">
        <v>18.8267</v>
      </c>
      <c r="G134" s="0" t="n">
        <v>13.4403</v>
      </c>
      <c r="H134" s="0" t="n">
        <v>1.31186</v>
      </c>
      <c r="I134" s="0" t="n">
        <v>0.234133</v>
      </c>
      <c r="J134" s="0" t="n">
        <v>2.49326</v>
      </c>
      <c r="K134" s="0" t="n">
        <v>1.77993</v>
      </c>
      <c r="L134" s="0" t="n">
        <v>1.78474</v>
      </c>
      <c r="M134" s="0" t="n">
        <v>1</v>
      </c>
      <c r="N134" s="0" t="e">
        <f aca="false">NA()</f>
        <v>#N/A</v>
      </c>
      <c r="O134" s="0" t="e">
        <f aca="false">NA()</f>
        <v>#N/A</v>
      </c>
      <c r="P134" s="0" t="e">
        <f aca="false">NA()</f>
        <v>#N/A</v>
      </c>
      <c r="Q134" s="0" t="e">
        <f aca="false">NA()</f>
        <v>#N/A</v>
      </c>
      <c r="R134" s="0" t="e">
        <f aca="false">NA()</f>
        <v>#N/A</v>
      </c>
      <c r="S134" s="0" t="e">
        <f aca="false">NA()</f>
        <v>#N/A</v>
      </c>
      <c r="T134" s="0" t="e">
        <f aca="false">NA()</f>
        <v>#N/A</v>
      </c>
      <c r="U134" s="0" t="e">
        <f aca="false">NA()</f>
        <v>#N/A</v>
      </c>
      <c r="V134" s="0" t="e">
        <f aca="false">NA()</f>
        <v>#N/A</v>
      </c>
      <c r="W134" s="0" t="e">
        <f aca="false">NA()</f>
        <v>#N/A</v>
      </c>
      <c r="X134" s="0" t="n">
        <v>0</v>
      </c>
      <c r="Y134" s="0" t="n">
        <v>0</v>
      </c>
      <c r="Z134" s="0" t="n">
        <v>0</v>
      </c>
      <c r="AA134" s="0" t="n">
        <v>0</v>
      </c>
      <c r="AB134" s="0" t="s">
        <v>1978</v>
      </c>
      <c r="AC134" s="0" t="s">
        <v>2268</v>
      </c>
      <c r="AD134" s="0" t="s">
        <v>2269</v>
      </c>
      <c r="AE134" s="0" t="s">
        <v>2270</v>
      </c>
      <c r="AF134" s="0" t="s">
        <v>2269</v>
      </c>
      <c r="AG134" s="0" t="s">
        <v>2271</v>
      </c>
      <c r="AH134" s="0" t="n">
        <v>0</v>
      </c>
      <c r="AI134" s="0" t="n">
        <v>0</v>
      </c>
      <c r="AJ134" s="0" t="s">
        <v>2272</v>
      </c>
      <c r="AK134" s="0" t="n">
        <v>946</v>
      </c>
      <c r="AL134" s="0" t="n">
        <v>59928</v>
      </c>
      <c r="AM134" s="0" t="n">
        <v>60873</v>
      </c>
      <c r="AN134" s="0" t="s">
        <v>74</v>
      </c>
      <c r="AO134" s="0" t="s">
        <v>2273</v>
      </c>
      <c r="AP134" s="0" t="s">
        <v>145</v>
      </c>
      <c r="AQ134" s="0" t="s">
        <v>2274</v>
      </c>
    </row>
    <row r="135" customFormat="false" ht="12.75" hidden="false" customHeight="false" outlineLevel="0" collapsed="false">
      <c r="A135" s="0" t="s">
        <v>2275</v>
      </c>
      <c r="B135" s="0" t="n">
        <v>0.00112299</v>
      </c>
      <c r="C135" s="0" t="n">
        <v>0.384045</v>
      </c>
      <c r="D135" s="1" t="n">
        <v>-2.60386</v>
      </c>
      <c r="E135" s="0" t="s">
        <v>1500</v>
      </c>
      <c r="F135" s="0" t="n">
        <v>4.60728</v>
      </c>
      <c r="G135" s="0" t="n">
        <v>1.72596</v>
      </c>
      <c r="H135" s="0" t="n">
        <v>2.70111</v>
      </c>
      <c r="I135" s="0" t="n">
        <v>0.25297</v>
      </c>
      <c r="J135" s="0" t="n">
        <v>6.55965</v>
      </c>
      <c r="K135" s="0" t="n">
        <v>2.45736</v>
      </c>
      <c r="L135" s="0" t="n">
        <v>0.936542</v>
      </c>
      <c r="M135" s="0" t="n">
        <v>1</v>
      </c>
      <c r="N135" s="0" t="e">
        <f aca="false">NA()</f>
        <v>#N/A</v>
      </c>
      <c r="O135" s="0" t="e">
        <f aca="false">NA()</f>
        <v>#N/A</v>
      </c>
      <c r="P135" s="0" t="e">
        <f aca="false">NA()</f>
        <v>#N/A</v>
      </c>
      <c r="Q135" s="0" t="e">
        <f aca="false">NA()</f>
        <v>#N/A</v>
      </c>
      <c r="R135" s="0" t="e">
        <f aca="false">NA()</f>
        <v>#N/A</v>
      </c>
      <c r="S135" s="0" t="e">
        <f aca="false">NA()</f>
        <v>#N/A</v>
      </c>
      <c r="T135" s="0" t="e">
        <f aca="false">NA()</f>
        <v>#N/A</v>
      </c>
      <c r="U135" s="0" t="e">
        <f aca="false">NA()</f>
        <v>#N/A</v>
      </c>
      <c r="V135" s="0" t="e">
        <f aca="false">NA()</f>
        <v>#N/A</v>
      </c>
      <c r="W135" s="0" t="e">
        <f aca="false">NA()</f>
        <v>#N/A</v>
      </c>
      <c r="X135" s="0" t="e">
        <f aca="false">NA()</f>
        <v>#N/A</v>
      </c>
      <c r="Y135" s="0" t="e">
        <f aca="false">NA()</f>
        <v>#N/A</v>
      </c>
      <c r="Z135" s="0" t="e">
        <f aca="false">NA()</f>
        <v>#N/A</v>
      </c>
      <c r="AA135" s="0" t="e">
        <f aca="false">NA()</f>
        <v>#N/A</v>
      </c>
      <c r="AB135" s="0" t="e">
        <f aca="false">NA()</f>
        <v>#N/A</v>
      </c>
      <c r="AC135" s="0" t="s">
        <v>2276</v>
      </c>
      <c r="AD135" s="0" t="s">
        <v>2277</v>
      </c>
      <c r="AE135" s="0" t="s">
        <v>2278</v>
      </c>
      <c r="AF135" s="0" t="s">
        <v>2278</v>
      </c>
      <c r="AG135" s="0" t="s">
        <v>2279</v>
      </c>
      <c r="AH135" s="0" t="s">
        <v>2280</v>
      </c>
      <c r="AI135" s="0" t="n">
        <v>0</v>
      </c>
      <c r="AJ135" s="0" t="s">
        <v>2281</v>
      </c>
      <c r="AK135" s="0" t="n">
        <v>2308</v>
      </c>
      <c r="AL135" s="0" t="n">
        <v>89888</v>
      </c>
      <c r="AM135" s="0" t="n">
        <v>92195</v>
      </c>
      <c r="AN135" s="0" t="s">
        <v>116</v>
      </c>
      <c r="AO135" s="0" t="s">
        <v>2282</v>
      </c>
      <c r="AP135" s="0" t="s">
        <v>145</v>
      </c>
      <c r="AQ135" s="0" t="s">
        <v>2283</v>
      </c>
    </row>
    <row r="136" customFormat="false" ht="12.75" hidden="false" customHeight="false" outlineLevel="0" collapsed="false">
      <c r="A136" s="0" t="s">
        <v>2284</v>
      </c>
      <c r="B136" s="0" t="n">
        <v>0.000417432</v>
      </c>
      <c r="C136" s="0" t="n">
        <v>0.386163</v>
      </c>
      <c r="D136" s="1" t="n">
        <v>-2.58958</v>
      </c>
      <c r="E136" s="0" t="s">
        <v>1500</v>
      </c>
      <c r="F136" s="0" t="n">
        <v>23.2298</v>
      </c>
      <c r="G136" s="0" t="n">
        <v>6.5437</v>
      </c>
      <c r="H136" s="0" t="n">
        <v>57.9656</v>
      </c>
      <c r="I136" s="0" t="n">
        <v>4.08214</v>
      </c>
      <c r="J136" s="0" t="n">
        <v>0.681409</v>
      </c>
      <c r="K136" s="0" t="n">
        <v>0.191949</v>
      </c>
      <c r="L136" s="0" t="n">
        <v>0.704235</v>
      </c>
      <c r="M136" s="0" t="n">
        <v>1</v>
      </c>
      <c r="N136" s="0" t="e">
        <f aca="false">NA()</f>
        <v>#N/A</v>
      </c>
      <c r="O136" s="0" t="e">
        <f aca="false">NA()</f>
        <v>#N/A</v>
      </c>
      <c r="P136" s="0" t="e">
        <f aca="false">NA()</f>
        <v>#N/A</v>
      </c>
      <c r="Q136" s="0" t="e">
        <f aca="false">NA()</f>
        <v>#N/A</v>
      </c>
      <c r="R136" s="0" t="e">
        <f aca="false">NA()</f>
        <v>#N/A</v>
      </c>
      <c r="S136" s="0" t="e">
        <f aca="false">NA()</f>
        <v>#N/A</v>
      </c>
      <c r="T136" s="0" t="e">
        <f aca="false">NA()</f>
        <v>#N/A</v>
      </c>
      <c r="U136" s="0" t="e">
        <f aca="false">NA()</f>
        <v>#N/A</v>
      </c>
      <c r="V136" s="0" t="e">
        <f aca="false">NA()</f>
        <v>#N/A</v>
      </c>
      <c r="W136" s="0" t="e">
        <f aca="false">NA()</f>
        <v>#N/A</v>
      </c>
      <c r="X136" s="0" t="n">
        <v>0</v>
      </c>
      <c r="Y136" s="0" t="s">
        <v>2285</v>
      </c>
      <c r="Z136" s="0" t="n">
        <v>0</v>
      </c>
      <c r="AA136" s="0" t="n">
        <v>0</v>
      </c>
      <c r="AB136" s="0" t="n">
        <v>0</v>
      </c>
      <c r="AC136" s="0" t="e">
        <f aca="false">NA()</f>
        <v>#N/A</v>
      </c>
      <c r="AD136" s="0" t="e">
        <f aca="false">NA()</f>
        <v>#N/A</v>
      </c>
      <c r="AE136" s="0" t="e">
        <f aca="false">NA()</f>
        <v>#N/A</v>
      </c>
      <c r="AF136" s="0" t="s">
        <v>2285</v>
      </c>
      <c r="AG136" s="0" t="e">
        <f aca="false">NA()</f>
        <v>#N/A</v>
      </c>
      <c r="AH136" s="0" t="e">
        <f aca="false">NA()</f>
        <v>#N/A</v>
      </c>
      <c r="AI136" s="0" t="e">
        <f aca="false">NA()</f>
        <v>#N/A</v>
      </c>
      <c r="AJ136" s="0" t="e">
        <f aca="false">NA()</f>
        <v>#N/A</v>
      </c>
      <c r="AK136" s="0" t="e">
        <f aca="false">NA()</f>
        <v>#N/A</v>
      </c>
      <c r="AL136" s="0" t="e">
        <f aca="false">NA()</f>
        <v>#N/A</v>
      </c>
      <c r="AM136" s="0" t="e">
        <f aca="false">NA()</f>
        <v>#N/A</v>
      </c>
      <c r="AN136" s="0" t="e">
        <f aca="false">NA()</f>
        <v>#N/A</v>
      </c>
      <c r="AO136" s="0" t="e">
        <f aca="false">NA()</f>
        <v>#N/A</v>
      </c>
      <c r="AP136" s="0" t="e">
        <f aca="false">NA()</f>
        <v>#N/A</v>
      </c>
      <c r="AQ136" s="0" t="e">
        <f aca="false">NA()</f>
        <v>#N/A</v>
      </c>
    </row>
    <row r="137" customFormat="false" ht="12.75" hidden="false" customHeight="false" outlineLevel="0" collapsed="false">
      <c r="A137" s="0" t="s">
        <v>2286</v>
      </c>
      <c r="B137" s="0" t="n">
        <v>0.00137108</v>
      </c>
      <c r="C137" s="0" t="n">
        <v>0.386442</v>
      </c>
      <c r="D137" s="1" t="n">
        <v>-2.58771</v>
      </c>
      <c r="E137" s="0" t="s">
        <v>1500</v>
      </c>
      <c r="F137" s="0" t="n">
        <v>7.82053</v>
      </c>
      <c r="G137" s="0" t="n">
        <v>3.06386</v>
      </c>
      <c r="H137" s="0" t="n">
        <v>2.86288</v>
      </c>
      <c r="I137" s="0" t="n">
        <v>0.280398</v>
      </c>
      <c r="J137" s="0" t="n">
        <v>4.45867</v>
      </c>
      <c r="K137" s="0" t="n">
        <v>1.74678</v>
      </c>
      <c r="L137" s="0" t="n">
        <v>0.979427</v>
      </c>
      <c r="M137" s="0" t="n">
        <v>1</v>
      </c>
      <c r="N137" s="0" t="e">
        <f aca="false">NA()</f>
        <v>#N/A</v>
      </c>
      <c r="O137" s="0" t="e">
        <f aca="false">NA()</f>
        <v>#N/A</v>
      </c>
      <c r="P137" s="0" t="e">
        <f aca="false">NA()</f>
        <v>#N/A</v>
      </c>
      <c r="Q137" s="0" t="e">
        <f aca="false">NA()</f>
        <v>#N/A</v>
      </c>
      <c r="R137" s="0" t="e">
        <f aca="false">NA()</f>
        <v>#N/A</v>
      </c>
      <c r="S137" s="0" t="e">
        <f aca="false">NA()</f>
        <v>#N/A</v>
      </c>
      <c r="T137" s="0" t="e">
        <f aca="false">NA()</f>
        <v>#N/A</v>
      </c>
      <c r="U137" s="0" t="e">
        <f aca="false">NA()</f>
        <v>#N/A</v>
      </c>
      <c r="V137" s="0" t="e">
        <f aca="false">NA()</f>
        <v>#N/A</v>
      </c>
      <c r="W137" s="0" t="e">
        <f aca="false">NA()</f>
        <v>#N/A</v>
      </c>
      <c r="X137" s="0" t="n">
        <v>0</v>
      </c>
      <c r="Y137" s="0" t="n">
        <v>0</v>
      </c>
      <c r="Z137" s="0" t="n">
        <v>0</v>
      </c>
      <c r="AA137" s="0" t="n">
        <v>0</v>
      </c>
      <c r="AB137" s="0" t="s">
        <v>1978</v>
      </c>
      <c r="AC137" s="0" t="s">
        <v>2287</v>
      </c>
      <c r="AD137" s="0" t="s">
        <v>2288</v>
      </c>
      <c r="AE137" s="0" t="s">
        <v>2289</v>
      </c>
      <c r="AF137" s="0" t="s">
        <v>2289</v>
      </c>
      <c r="AG137" s="0" t="s">
        <v>2290</v>
      </c>
      <c r="AH137" s="0" t="n">
        <v>0</v>
      </c>
      <c r="AI137" s="0" t="n">
        <v>0</v>
      </c>
      <c r="AJ137" s="0" t="s">
        <v>2291</v>
      </c>
      <c r="AK137" s="0" t="n">
        <v>1217</v>
      </c>
      <c r="AL137" s="0" t="n">
        <v>98636</v>
      </c>
      <c r="AM137" s="0" t="n">
        <v>99852</v>
      </c>
      <c r="AN137" s="0" t="s">
        <v>74</v>
      </c>
      <c r="AO137" s="0" t="s">
        <v>2292</v>
      </c>
      <c r="AP137" s="0" t="s">
        <v>272</v>
      </c>
      <c r="AQ137" s="0" t="s">
        <v>2293</v>
      </c>
    </row>
    <row r="138" customFormat="false" ht="12.75" hidden="false" customHeight="false" outlineLevel="0" collapsed="false">
      <c r="A138" s="0" t="s">
        <v>2294</v>
      </c>
      <c r="B138" s="0" t="n">
        <v>0.000160742</v>
      </c>
      <c r="C138" s="0" t="n">
        <v>0.386708</v>
      </c>
      <c r="D138" s="1" t="n">
        <v>-2.58593</v>
      </c>
      <c r="E138" s="0" t="s">
        <v>1500</v>
      </c>
      <c r="F138" s="0" t="n">
        <v>15.2281</v>
      </c>
      <c r="G138" s="0" t="n">
        <v>3.33948</v>
      </c>
      <c r="H138" s="0" t="n">
        <v>34.0132</v>
      </c>
      <c r="I138" s="0" t="n">
        <v>1.86474</v>
      </c>
      <c r="J138" s="0" t="n">
        <v>4.8603</v>
      </c>
      <c r="K138" s="0" t="n">
        <v>1.06585</v>
      </c>
      <c r="L138" s="0" t="n">
        <v>0.548241</v>
      </c>
      <c r="M138" s="0" t="n">
        <v>1</v>
      </c>
      <c r="N138" s="0" t="e">
        <f aca="false">NA()</f>
        <v>#N/A</v>
      </c>
      <c r="O138" s="0" t="e">
        <f aca="false">NA()</f>
        <v>#N/A</v>
      </c>
      <c r="P138" s="0" t="e">
        <f aca="false">NA()</f>
        <v>#N/A</v>
      </c>
      <c r="Q138" s="0" t="e">
        <f aca="false">NA()</f>
        <v>#N/A</v>
      </c>
      <c r="R138" s="0" t="e">
        <f aca="false">NA()</f>
        <v>#N/A</v>
      </c>
      <c r="S138" s="0" t="e">
        <f aca="false">NA()</f>
        <v>#N/A</v>
      </c>
      <c r="T138" s="0" t="e">
        <f aca="false">NA()</f>
        <v>#N/A</v>
      </c>
      <c r="U138" s="0" t="e">
        <f aca="false">NA()</f>
        <v>#N/A</v>
      </c>
      <c r="V138" s="0" t="e">
        <f aca="false">NA()</f>
        <v>#N/A</v>
      </c>
      <c r="W138" s="0" t="e">
        <f aca="false">NA()</f>
        <v>#N/A</v>
      </c>
      <c r="X138" s="0" t="n">
        <v>0</v>
      </c>
      <c r="Y138" s="0" t="s">
        <v>2295</v>
      </c>
      <c r="Z138" s="0" t="n">
        <v>0</v>
      </c>
      <c r="AA138" s="0" t="n">
        <v>0</v>
      </c>
      <c r="AB138" s="0" t="n">
        <v>0</v>
      </c>
      <c r="AC138" s="0" t="e">
        <f aca="false">NA()</f>
        <v>#N/A</v>
      </c>
      <c r="AD138" s="0" t="e">
        <f aca="false">NA()</f>
        <v>#N/A</v>
      </c>
      <c r="AE138" s="0" t="e">
        <f aca="false">NA()</f>
        <v>#N/A</v>
      </c>
      <c r="AF138" s="0" t="s">
        <v>2296</v>
      </c>
      <c r="AG138" s="0" t="s">
        <v>2297</v>
      </c>
      <c r="AH138" s="0" t="n">
        <v>0</v>
      </c>
      <c r="AI138" s="0" t="n">
        <v>0</v>
      </c>
      <c r="AJ138" s="0" t="e">
        <f aca="false">NA()</f>
        <v>#N/A</v>
      </c>
      <c r="AK138" s="0" t="e">
        <f aca="false">NA()</f>
        <v>#N/A</v>
      </c>
      <c r="AL138" s="0" t="e">
        <f aca="false">NA()</f>
        <v>#N/A</v>
      </c>
      <c r="AM138" s="0" t="e">
        <f aca="false">NA()</f>
        <v>#N/A</v>
      </c>
      <c r="AN138" s="0" t="e">
        <f aca="false">NA()</f>
        <v>#N/A</v>
      </c>
      <c r="AO138" s="0" t="e">
        <f aca="false">NA()</f>
        <v>#N/A</v>
      </c>
      <c r="AP138" s="0" t="e">
        <f aca="false">NA()</f>
        <v>#N/A</v>
      </c>
      <c r="AQ138" s="0" t="e">
        <f aca="false">NA()</f>
        <v>#N/A</v>
      </c>
    </row>
    <row r="139" customFormat="false" ht="12.75" hidden="false" customHeight="false" outlineLevel="0" collapsed="false">
      <c r="A139" s="0" t="s">
        <v>2298</v>
      </c>
      <c r="B139" s="0" t="n">
        <v>0.000534777</v>
      </c>
      <c r="C139" s="0" t="n">
        <v>0.388923</v>
      </c>
      <c r="D139" s="1" t="n">
        <v>-2.5712</v>
      </c>
      <c r="E139" s="0" t="s">
        <v>1500</v>
      </c>
      <c r="F139" s="0" t="n">
        <v>12.3664</v>
      </c>
      <c r="G139" s="0" t="n">
        <v>3.66807</v>
      </c>
      <c r="H139" s="0" t="n">
        <v>1.3294</v>
      </c>
      <c r="I139" s="0" t="n">
        <v>0.0985802</v>
      </c>
      <c r="J139" s="0" t="n">
        <v>4.79501</v>
      </c>
      <c r="K139" s="0" t="n">
        <v>1.42228</v>
      </c>
      <c r="L139" s="0" t="n">
        <v>0.74154</v>
      </c>
      <c r="M139" s="0" t="n">
        <v>1</v>
      </c>
      <c r="N139" s="0" t="e">
        <f aca="false">NA()</f>
        <v>#N/A</v>
      </c>
      <c r="O139" s="0" t="e">
        <f aca="false">NA()</f>
        <v>#N/A</v>
      </c>
      <c r="P139" s="0" t="e">
        <f aca="false">NA()</f>
        <v>#N/A</v>
      </c>
      <c r="Q139" s="0" t="e">
        <f aca="false">NA()</f>
        <v>#N/A</v>
      </c>
      <c r="R139" s="0" t="e">
        <f aca="false">NA()</f>
        <v>#N/A</v>
      </c>
      <c r="S139" s="0" t="e">
        <f aca="false">NA()</f>
        <v>#N/A</v>
      </c>
      <c r="T139" s="0" t="e">
        <f aca="false">NA()</f>
        <v>#N/A</v>
      </c>
      <c r="U139" s="0" t="e">
        <f aca="false">NA()</f>
        <v>#N/A</v>
      </c>
      <c r="V139" s="0" t="e">
        <f aca="false">NA()</f>
        <v>#N/A</v>
      </c>
      <c r="W139" s="0" t="e">
        <f aca="false">NA()</f>
        <v>#N/A</v>
      </c>
      <c r="X139" s="0" t="n">
        <v>0</v>
      </c>
      <c r="Y139" s="0" t="n">
        <v>0</v>
      </c>
      <c r="Z139" s="0" t="n">
        <v>0</v>
      </c>
      <c r="AA139" s="0" t="n">
        <v>0</v>
      </c>
      <c r="AB139" s="0" t="s">
        <v>829</v>
      </c>
      <c r="AC139" s="0" t="e">
        <f aca="false">NA()</f>
        <v>#N/A</v>
      </c>
      <c r="AD139" s="0" t="e">
        <f aca="false">NA()</f>
        <v>#N/A</v>
      </c>
      <c r="AE139" s="0" t="e">
        <f aca="false">NA()</f>
        <v>#N/A</v>
      </c>
      <c r="AF139" s="0" t="s">
        <v>2299</v>
      </c>
      <c r="AG139" s="0" t="s">
        <v>2300</v>
      </c>
      <c r="AH139" s="0" t="n">
        <v>0</v>
      </c>
      <c r="AI139" s="0" t="n">
        <v>0</v>
      </c>
      <c r="AJ139" s="0" t="e">
        <f aca="false">NA()</f>
        <v>#N/A</v>
      </c>
      <c r="AK139" s="0" t="e">
        <f aca="false">NA()</f>
        <v>#N/A</v>
      </c>
      <c r="AL139" s="0" t="e">
        <f aca="false">NA()</f>
        <v>#N/A</v>
      </c>
      <c r="AM139" s="0" t="e">
        <f aca="false">NA()</f>
        <v>#N/A</v>
      </c>
      <c r="AN139" s="0" t="e">
        <f aca="false">NA()</f>
        <v>#N/A</v>
      </c>
      <c r="AO139" s="0" t="e">
        <f aca="false">NA()</f>
        <v>#N/A</v>
      </c>
      <c r="AP139" s="0" t="e">
        <f aca="false">NA()</f>
        <v>#N/A</v>
      </c>
      <c r="AQ139" s="0" t="e">
        <f aca="false">NA()</f>
        <v>#N/A</v>
      </c>
    </row>
    <row r="140" customFormat="false" ht="12.75" hidden="false" customHeight="false" outlineLevel="0" collapsed="false">
      <c r="A140" s="0" t="s">
        <v>2301</v>
      </c>
      <c r="B140" s="10" t="n">
        <v>1.55188E-005</v>
      </c>
      <c r="C140" s="0" t="n">
        <v>0.389824</v>
      </c>
      <c r="D140" s="1" t="n">
        <v>-2.56526</v>
      </c>
      <c r="E140" s="0" t="s">
        <v>1500</v>
      </c>
      <c r="F140" s="0" t="n">
        <v>23.862</v>
      </c>
      <c r="G140" s="0" t="n">
        <v>2.93481</v>
      </c>
      <c r="H140" s="0" t="n">
        <v>9.77109</v>
      </c>
      <c r="I140" s="0" t="n">
        <v>0.300439</v>
      </c>
      <c r="J140" s="0" t="n">
        <v>16.6843</v>
      </c>
      <c r="K140" s="0" t="n">
        <v>2.05202</v>
      </c>
      <c r="L140" s="0" t="n">
        <v>0.307477</v>
      </c>
      <c r="M140" s="0" t="n">
        <v>1</v>
      </c>
      <c r="N140" s="0" t="e">
        <f aca="false">NA()</f>
        <v>#N/A</v>
      </c>
      <c r="O140" s="0" t="e">
        <f aca="false">NA()</f>
        <v>#N/A</v>
      </c>
      <c r="P140" s="0" t="e">
        <f aca="false">NA()</f>
        <v>#N/A</v>
      </c>
      <c r="Q140" s="0" t="e">
        <f aca="false">NA()</f>
        <v>#N/A</v>
      </c>
      <c r="R140" s="0" t="e">
        <f aca="false">NA()</f>
        <v>#N/A</v>
      </c>
      <c r="S140" s="0" t="e">
        <f aca="false">NA()</f>
        <v>#N/A</v>
      </c>
      <c r="T140" s="0" t="e">
        <f aca="false">NA()</f>
        <v>#N/A</v>
      </c>
      <c r="U140" s="0" t="e">
        <f aca="false">NA()</f>
        <v>#N/A</v>
      </c>
      <c r="V140" s="0" t="e">
        <f aca="false">NA()</f>
        <v>#N/A</v>
      </c>
      <c r="W140" s="0" t="e">
        <f aca="false">NA()</f>
        <v>#N/A</v>
      </c>
      <c r="X140" s="0" t="n">
        <v>0</v>
      </c>
      <c r="Y140" s="0" t="n">
        <v>0</v>
      </c>
      <c r="Z140" s="0" t="n">
        <v>0</v>
      </c>
      <c r="AA140" s="0" t="n">
        <v>0</v>
      </c>
      <c r="AB140" s="0" t="s">
        <v>1978</v>
      </c>
      <c r="AC140" s="0" t="s">
        <v>2302</v>
      </c>
      <c r="AD140" s="0" t="s">
        <v>2303</v>
      </c>
      <c r="AE140" s="0" t="s">
        <v>2304</v>
      </c>
      <c r="AF140" s="0" t="s">
        <v>2304</v>
      </c>
      <c r="AG140" s="0" t="s">
        <v>2305</v>
      </c>
      <c r="AH140" s="0" t="n">
        <v>0</v>
      </c>
      <c r="AI140" s="0" t="n">
        <v>0</v>
      </c>
      <c r="AJ140" s="0" t="s">
        <v>2306</v>
      </c>
      <c r="AK140" s="0" t="n">
        <v>883</v>
      </c>
      <c r="AL140" s="0" t="n">
        <v>17727</v>
      </c>
      <c r="AM140" s="0" t="n">
        <v>18609</v>
      </c>
      <c r="AN140" s="0" t="s">
        <v>116</v>
      </c>
      <c r="AO140" s="0" t="s">
        <v>2307</v>
      </c>
      <c r="AP140" s="0" t="s">
        <v>145</v>
      </c>
      <c r="AQ140" s="0" t="s">
        <v>2308</v>
      </c>
    </row>
    <row r="141" customFormat="false" ht="12.75" hidden="false" customHeight="false" outlineLevel="0" collapsed="false">
      <c r="A141" s="0" t="s">
        <v>2309</v>
      </c>
      <c r="B141" s="0" t="n">
        <v>0.00537511</v>
      </c>
      <c r="C141" s="0" t="n">
        <v>0.390121</v>
      </c>
      <c r="D141" s="1" t="n">
        <v>-2.56331</v>
      </c>
      <c r="E141" s="0" t="s">
        <v>1500</v>
      </c>
      <c r="F141" s="0" t="n">
        <v>10.4001</v>
      </c>
      <c r="G141" s="0" t="n">
        <v>6.12914</v>
      </c>
      <c r="H141" s="0" t="n">
        <v>261.542</v>
      </c>
      <c r="I141" s="0" t="n">
        <v>38.5338</v>
      </c>
      <c r="J141" s="0" t="n">
        <v>7.40211</v>
      </c>
      <c r="K141" s="0" t="n">
        <v>4.36231</v>
      </c>
      <c r="L141" s="0" t="n">
        <v>1.47333</v>
      </c>
      <c r="M141" s="0" t="n">
        <v>1</v>
      </c>
      <c r="N141" s="0" t="e">
        <f aca="false">NA()</f>
        <v>#N/A</v>
      </c>
      <c r="O141" s="0" t="e">
        <f aca="false">NA()</f>
        <v>#N/A</v>
      </c>
      <c r="P141" s="0" t="e">
        <f aca="false">NA()</f>
        <v>#N/A</v>
      </c>
      <c r="Q141" s="0" t="e">
        <f aca="false">NA()</f>
        <v>#N/A</v>
      </c>
      <c r="R141" s="0" t="e">
        <f aca="false">NA()</f>
        <v>#N/A</v>
      </c>
      <c r="S141" s="0" t="e">
        <f aca="false">NA()</f>
        <v>#N/A</v>
      </c>
      <c r="T141" s="0" t="e">
        <f aca="false">NA()</f>
        <v>#N/A</v>
      </c>
      <c r="U141" s="0" t="e">
        <f aca="false">NA()</f>
        <v>#N/A</v>
      </c>
      <c r="V141" s="0" t="e">
        <f aca="false">NA()</f>
        <v>#N/A</v>
      </c>
      <c r="W141" s="0" t="e">
        <f aca="false">NA()</f>
        <v>#N/A</v>
      </c>
      <c r="X141" s="0" t="e">
        <f aca="false">NA()</f>
        <v>#N/A</v>
      </c>
      <c r="Y141" s="0" t="e">
        <f aca="false">NA()</f>
        <v>#N/A</v>
      </c>
      <c r="Z141" s="0" t="e">
        <f aca="false">NA()</f>
        <v>#N/A</v>
      </c>
      <c r="AA141" s="0" t="e">
        <f aca="false">NA()</f>
        <v>#N/A</v>
      </c>
      <c r="AB141" s="0" t="e">
        <f aca="false">NA()</f>
        <v>#N/A</v>
      </c>
      <c r="AC141" s="0" t="e">
        <f aca="false">NA()</f>
        <v>#N/A</v>
      </c>
      <c r="AD141" s="0" t="e">
        <f aca="false">NA()</f>
        <v>#N/A</v>
      </c>
      <c r="AE141" s="0" t="e">
        <f aca="false">NA()</f>
        <v>#N/A</v>
      </c>
      <c r="AF141" s="0" t="s">
        <v>379</v>
      </c>
      <c r="AG141" s="0" t="s">
        <v>2310</v>
      </c>
      <c r="AH141" s="0" t="n">
        <v>0</v>
      </c>
      <c r="AI141" s="0" t="n">
        <v>0</v>
      </c>
      <c r="AJ141" s="0" t="s">
        <v>2311</v>
      </c>
      <c r="AK141" s="0" t="n">
        <v>1129</v>
      </c>
      <c r="AL141" s="0" t="n">
        <v>271767</v>
      </c>
      <c r="AM141" s="0" t="n">
        <v>272895</v>
      </c>
      <c r="AN141" s="0" t="s">
        <v>74</v>
      </c>
      <c r="AO141" s="0" t="s">
        <v>2312</v>
      </c>
      <c r="AP141" s="0" t="s">
        <v>145</v>
      </c>
      <c r="AQ141" s="0" t="s">
        <v>2313</v>
      </c>
    </row>
    <row r="142" customFormat="false" ht="12.75" hidden="false" customHeight="false" outlineLevel="0" collapsed="false">
      <c r="A142" s="0" t="s">
        <v>2314</v>
      </c>
      <c r="B142" s="10" t="n">
        <v>2.81031E-005</v>
      </c>
      <c r="C142" s="0" t="n">
        <v>0.390245</v>
      </c>
      <c r="D142" s="1" t="n">
        <v>-2.56249</v>
      </c>
      <c r="E142" s="0" t="s">
        <v>1500</v>
      </c>
      <c r="F142" s="0" t="n">
        <v>15.8053</v>
      </c>
      <c r="G142" s="0" t="n">
        <v>2.22633</v>
      </c>
      <c r="H142" s="0" t="n">
        <v>9.95433</v>
      </c>
      <c r="I142" s="0" t="n">
        <v>0.350541</v>
      </c>
      <c r="J142" s="0" t="n">
        <v>16.0148</v>
      </c>
      <c r="K142" s="0" t="n">
        <v>2.25584</v>
      </c>
      <c r="L142" s="0" t="n">
        <v>0.35215</v>
      </c>
      <c r="M142" s="0" t="n">
        <v>1</v>
      </c>
      <c r="N142" s="0" t="e">
        <f aca="false">NA()</f>
        <v>#N/A</v>
      </c>
      <c r="O142" s="0" t="e">
        <f aca="false">NA()</f>
        <v>#N/A</v>
      </c>
      <c r="P142" s="0" t="e">
        <f aca="false">NA()</f>
        <v>#N/A</v>
      </c>
      <c r="Q142" s="0" t="e">
        <f aca="false">NA()</f>
        <v>#N/A</v>
      </c>
      <c r="R142" s="0" t="e">
        <f aca="false">NA()</f>
        <v>#N/A</v>
      </c>
      <c r="S142" s="0" t="e">
        <f aca="false">NA()</f>
        <v>#N/A</v>
      </c>
      <c r="T142" s="0" t="e">
        <f aca="false">NA()</f>
        <v>#N/A</v>
      </c>
      <c r="U142" s="0" t="e">
        <f aca="false">NA()</f>
        <v>#N/A</v>
      </c>
      <c r="V142" s="0" t="e">
        <f aca="false">NA()</f>
        <v>#N/A</v>
      </c>
      <c r="W142" s="0" t="e">
        <f aca="false">NA()</f>
        <v>#N/A</v>
      </c>
      <c r="X142" s="0" t="n">
        <v>0</v>
      </c>
      <c r="Y142" s="0" t="s">
        <v>2315</v>
      </c>
      <c r="Z142" s="0" t="n">
        <v>0</v>
      </c>
      <c r="AA142" s="0" t="n">
        <v>0</v>
      </c>
      <c r="AB142" s="0" t="n">
        <v>0</v>
      </c>
      <c r="AC142" s="0" t="e">
        <f aca="false">NA()</f>
        <v>#N/A</v>
      </c>
      <c r="AD142" s="0" t="e">
        <f aca="false">NA()</f>
        <v>#N/A</v>
      </c>
      <c r="AE142" s="0" t="e">
        <f aca="false">NA()</f>
        <v>#N/A</v>
      </c>
      <c r="AF142" s="0" t="s">
        <v>2315</v>
      </c>
      <c r="AG142" s="0" t="s">
        <v>2316</v>
      </c>
      <c r="AH142" s="0" t="n">
        <v>0</v>
      </c>
      <c r="AI142" s="0" t="n">
        <v>0</v>
      </c>
      <c r="AJ142" s="0" t="s">
        <v>2317</v>
      </c>
      <c r="AK142" s="0" t="n">
        <v>918</v>
      </c>
      <c r="AL142" s="0" t="n">
        <v>1033124</v>
      </c>
      <c r="AM142" s="0" t="n">
        <v>1034041</v>
      </c>
      <c r="AN142" s="0" t="s">
        <v>116</v>
      </c>
      <c r="AO142" s="0" t="s">
        <v>2318</v>
      </c>
      <c r="AP142" s="0" t="s">
        <v>168</v>
      </c>
      <c r="AQ142" s="0" t="s">
        <v>2319</v>
      </c>
    </row>
    <row r="143" customFormat="false" ht="12.75" hidden="false" customHeight="false" outlineLevel="0" collapsed="false">
      <c r="A143" s="0" t="s">
        <v>2320</v>
      </c>
      <c r="B143" s="0" t="n">
        <v>0.00937406</v>
      </c>
      <c r="C143" s="0" t="n">
        <v>0.393428</v>
      </c>
      <c r="D143" s="1" t="n">
        <v>-2.54176</v>
      </c>
      <c r="E143" s="0" t="s">
        <v>1500</v>
      </c>
      <c r="F143" s="0" t="n">
        <v>5.20794</v>
      </c>
      <c r="G143" s="0" t="n">
        <v>3.66785</v>
      </c>
      <c r="H143" s="0" t="n">
        <v>4.97864</v>
      </c>
      <c r="I143" s="0" t="n">
        <v>0.876591</v>
      </c>
      <c r="J143" s="0" t="n">
        <v>2.55343</v>
      </c>
      <c r="K143" s="0" t="n">
        <v>1.79833</v>
      </c>
      <c r="L143" s="0" t="n">
        <v>1.7607</v>
      </c>
      <c r="M143" s="0" t="n">
        <v>1</v>
      </c>
      <c r="N143" s="0" t="e">
        <f aca="false">NA()</f>
        <v>#N/A</v>
      </c>
      <c r="O143" s="0" t="e">
        <f aca="false">NA()</f>
        <v>#N/A</v>
      </c>
      <c r="P143" s="0" t="e">
        <f aca="false">NA()</f>
        <v>#N/A</v>
      </c>
      <c r="Q143" s="0" t="e">
        <f aca="false">NA()</f>
        <v>#N/A</v>
      </c>
      <c r="R143" s="0" t="e">
        <f aca="false">NA()</f>
        <v>#N/A</v>
      </c>
      <c r="S143" s="0" t="e">
        <f aca="false">NA()</f>
        <v>#N/A</v>
      </c>
      <c r="T143" s="0" t="e">
        <f aca="false">NA()</f>
        <v>#N/A</v>
      </c>
      <c r="U143" s="0" t="e">
        <f aca="false">NA()</f>
        <v>#N/A</v>
      </c>
      <c r="V143" s="0" t="e">
        <f aca="false">NA()</f>
        <v>#N/A</v>
      </c>
      <c r="W143" s="0" t="e">
        <f aca="false">NA()</f>
        <v>#N/A</v>
      </c>
      <c r="X143" s="0" t="e">
        <f aca="false">NA()</f>
        <v>#N/A</v>
      </c>
      <c r="Y143" s="0" t="e">
        <f aca="false">NA()</f>
        <v>#N/A</v>
      </c>
      <c r="Z143" s="0" t="e">
        <f aca="false">NA()</f>
        <v>#N/A</v>
      </c>
      <c r="AA143" s="0" t="e">
        <f aca="false">NA()</f>
        <v>#N/A</v>
      </c>
      <c r="AB143" s="0" t="e">
        <f aca="false">NA()</f>
        <v>#N/A</v>
      </c>
      <c r="AC143" s="0" t="e">
        <f aca="false">NA()</f>
        <v>#N/A</v>
      </c>
      <c r="AD143" s="0" t="e">
        <f aca="false">NA()</f>
        <v>#N/A</v>
      </c>
      <c r="AE143" s="0" t="e">
        <f aca="false">NA()</f>
        <v>#N/A</v>
      </c>
      <c r="AF143" s="0" t="s">
        <v>2321</v>
      </c>
      <c r="AG143" s="0" t="s">
        <v>2322</v>
      </c>
      <c r="AH143" s="0" t="n">
        <v>0</v>
      </c>
      <c r="AI143" s="0" t="n">
        <v>0</v>
      </c>
      <c r="AJ143" s="0" t="s">
        <v>2323</v>
      </c>
      <c r="AK143" s="0" t="n">
        <v>1543</v>
      </c>
      <c r="AL143" s="0" t="n">
        <v>24819</v>
      </c>
      <c r="AM143" s="0" t="n">
        <v>26361</v>
      </c>
      <c r="AN143" s="0" t="s">
        <v>116</v>
      </c>
      <c r="AO143" s="0" t="s">
        <v>2324</v>
      </c>
      <c r="AP143" s="0" t="s">
        <v>187</v>
      </c>
      <c r="AQ143" s="0" t="s">
        <v>2325</v>
      </c>
    </row>
    <row r="144" customFormat="false" ht="12.75" hidden="false" customHeight="false" outlineLevel="0" collapsed="false">
      <c r="A144" s="0" t="s">
        <v>2326</v>
      </c>
      <c r="B144" s="0" t="n">
        <v>0.000292796</v>
      </c>
      <c r="C144" s="0" t="n">
        <v>0.394448</v>
      </c>
      <c r="D144" s="1" t="n">
        <v>-2.53519</v>
      </c>
      <c r="E144" s="0" t="s">
        <v>1500</v>
      </c>
      <c r="F144" s="0" t="n">
        <v>13.6577</v>
      </c>
      <c r="G144" s="0" t="n">
        <v>3.34906</v>
      </c>
      <c r="H144" s="0" t="n">
        <v>107.143</v>
      </c>
      <c r="I144" s="0" t="n">
        <v>6.56821</v>
      </c>
      <c r="J144" s="0" t="n">
        <v>26.3287</v>
      </c>
      <c r="K144" s="0" t="n">
        <v>6.45616</v>
      </c>
      <c r="L144" s="0" t="n">
        <v>0.613034</v>
      </c>
      <c r="M144" s="0" t="n">
        <v>1</v>
      </c>
      <c r="N144" s="0" t="e">
        <f aca="false">NA()</f>
        <v>#N/A</v>
      </c>
      <c r="O144" s="0" t="e">
        <f aca="false">NA()</f>
        <v>#N/A</v>
      </c>
      <c r="P144" s="0" t="e">
        <f aca="false">NA()</f>
        <v>#N/A</v>
      </c>
      <c r="Q144" s="0" t="e">
        <f aca="false">NA()</f>
        <v>#N/A</v>
      </c>
      <c r="R144" s="0" t="e">
        <f aca="false">NA()</f>
        <v>#N/A</v>
      </c>
      <c r="S144" s="0" t="e">
        <f aca="false">NA()</f>
        <v>#N/A</v>
      </c>
      <c r="T144" s="0" t="e">
        <f aca="false">NA()</f>
        <v>#N/A</v>
      </c>
      <c r="U144" s="0" t="e">
        <f aca="false">NA()</f>
        <v>#N/A</v>
      </c>
      <c r="V144" s="0" t="e">
        <f aca="false">NA()</f>
        <v>#N/A</v>
      </c>
      <c r="W144" s="0" t="e">
        <f aca="false">NA()</f>
        <v>#N/A</v>
      </c>
      <c r="X144" s="0" t="e">
        <f aca="false">NA()</f>
        <v>#N/A</v>
      </c>
      <c r="Y144" s="0" t="e">
        <f aca="false">NA()</f>
        <v>#N/A</v>
      </c>
      <c r="Z144" s="0" t="e">
        <f aca="false">NA()</f>
        <v>#N/A</v>
      </c>
      <c r="AA144" s="0" t="e">
        <f aca="false">NA()</f>
        <v>#N/A</v>
      </c>
      <c r="AB144" s="0" t="e">
        <f aca="false">NA()</f>
        <v>#N/A</v>
      </c>
      <c r="AC144" s="0" t="e">
        <f aca="false">NA()</f>
        <v>#N/A</v>
      </c>
      <c r="AD144" s="0" t="e">
        <f aca="false">NA()</f>
        <v>#N/A</v>
      </c>
      <c r="AE144" s="0" t="e">
        <f aca="false">NA()</f>
        <v>#N/A</v>
      </c>
      <c r="AF144" s="0" t="s">
        <v>2327</v>
      </c>
      <c r="AG144" s="0" t="e">
        <f aca="false">NA()</f>
        <v>#N/A</v>
      </c>
      <c r="AH144" s="0" t="e">
        <f aca="false">NA()</f>
        <v>#N/A</v>
      </c>
      <c r="AI144" s="0" t="e">
        <f aca="false">NA()</f>
        <v>#N/A</v>
      </c>
      <c r="AJ144" s="0" t="e">
        <f aca="false">NA()</f>
        <v>#N/A</v>
      </c>
      <c r="AK144" s="0" t="e">
        <f aca="false">NA()</f>
        <v>#N/A</v>
      </c>
      <c r="AL144" s="0" t="e">
        <f aca="false">NA()</f>
        <v>#N/A</v>
      </c>
      <c r="AM144" s="0" t="e">
        <f aca="false">NA()</f>
        <v>#N/A</v>
      </c>
      <c r="AN144" s="0" t="e">
        <f aca="false">NA()</f>
        <v>#N/A</v>
      </c>
      <c r="AO144" s="0" t="e">
        <f aca="false">NA()</f>
        <v>#N/A</v>
      </c>
      <c r="AP144" s="0" t="e">
        <f aca="false">NA()</f>
        <v>#N/A</v>
      </c>
      <c r="AQ144" s="0" t="e">
        <f aca="false">NA()</f>
        <v>#N/A</v>
      </c>
    </row>
    <row r="145" customFormat="false" ht="12.75" hidden="false" customHeight="false" outlineLevel="0" collapsed="false">
      <c r="A145" s="0" t="s">
        <v>2328</v>
      </c>
      <c r="B145" s="10" t="n">
        <v>9.62504E-005</v>
      </c>
      <c r="C145" s="0" t="n">
        <v>0.395234</v>
      </c>
      <c r="D145" s="1" t="n">
        <v>-2.53015</v>
      </c>
      <c r="E145" s="0" t="s">
        <v>1500</v>
      </c>
      <c r="F145" s="0" t="n">
        <v>27.7379</v>
      </c>
      <c r="G145" s="0" t="n">
        <v>5.10996</v>
      </c>
      <c r="H145" s="0" t="n">
        <v>28.5877</v>
      </c>
      <c r="I145" s="0" t="n">
        <v>1.31663</v>
      </c>
      <c r="J145" s="0" t="n">
        <v>7.41055</v>
      </c>
      <c r="K145" s="0" t="n">
        <v>1.36519</v>
      </c>
      <c r="L145" s="0" t="n">
        <v>0.460557</v>
      </c>
      <c r="M145" s="0" t="n">
        <v>1</v>
      </c>
      <c r="N145" s="0" t="e">
        <f aca="false">NA()</f>
        <v>#N/A</v>
      </c>
      <c r="O145" s="0" t="e">
        <f aca="false">NA()</f>
        <v>#N/A</v>
      </c>
      <c r="P145" s="0" t="e">
        <f aca="false">NA()</f>
        <v>#N/A</v>
      </c>
      <c r="Q145" s="0" t="e">
        <f aca="false">NA()</f>
        <v>#N/A</v>
      </c>
      <c r="R145" s="0" t="e">
        <f aca="false">NA()</f>
        <v>#N/A</v>
      </c>
      <c r="S145" s="0" t="e">
        <f aca="false">NA()</f>
        <v>#N/A</v>
      </c>
      <c r="T145" s="0" t="e">
        <f aca="false">NA()</f>
        <v>#N/A</v>
      </c>
      <c r="U145" s="0" t="e">
        <f aca="false">NA()</f>
        <v>#N/A</v>
      </c>
      <c r="V145" s="0" t="e">
        <f aca="false">NA()</f>
        <v>#N/A</v>
      </c>
      <c r="W145" s="0" t="e">
        <f aca="false">NA()</f>
        <v>#N/A</v>
      </c>
      <c r="X145" s="0" t="e">
        <f aca="false">NA()</f>
        <v>#N/A</v>
      </c>
      <c r="Y145" s="0" t="e">
        <f aca="false">NA()</f>
        <v>#N/A</v>
      </c>
      <c r="Z145" s="0" t="e">
        <f aca="false">NA()</f>
        <v>#N/A</v>
      </c>
      <c r="AA145" s="0" t="e">
        <f aca="false">NA()</f>
        <v>#N/A</v>
      </c>
      <c r="AB145" s="0" t="e">
        <f aca="false">NA()</f>
        <v>#N/A</v>
      </c>
      <c r="AC145" s="0" t="e">
        <f aca="false">NA()</f>
        <v>#N/A</v>
      </c>
      <c r="AD145" s="0" t="e">
        <f aca="false">NA()</f>
        <v>#N/A</v>
      </c>
      <c r="AE145" s="0" t="e">
        <f aca="false">NA()</f>
        <v>#N/A</v>
      </c>
      <c r="AF145" s="0" t="s">
        <v>2329</v>
      </c>
      <c r="AG145" s="0" t="s">
        <v>2330</v>
      </c>
      <c r="AH145" s="0" t="n">
        <v>0</v>
      </c>
      <c r="AI145" s="0" t="n">
        <v>0</v>
      </c>
      <c r="AJ145" s="0" t="s">
        <v>2331</v>
      </c>
      <c r="AK145" s="0" t="n">
        <v>566</v>
      </c>
      <c r="AL145" s="0" t="n">
        <v>563709</v>
      </c>
      <c r="AM145" s="0" t="n">
        <v>564274</v>
      </c>
      <c r="AN145" s="0" t="s">
        <v>74</v>
      </c>
      <c r="AO145" s="0" t="s">
        <v>2332</v>
      </c>
      <c r="AP145" s="0" t="s">
        <v>301</v>
      </c>
      <c r="AQ145" s="0" t="s">
        <v>2333</v>
      </c>
    </row>
    <row r="146" customFormat="false" ht="12.75" hidden="false" customHeight="false" outlineLevel="0" collapsed="false">
      <c r="A146" s="0" t="s">
        <v>2334</v>
      </c>
      <c r="B146" s="0" t="n">
        <v>0.000187617</v>
      </c>
      <c r="C146" s="0" t="n">
        <v>0.40272</v>
      </c>
      <c r="D146" s="1" t="n">
        <v>-2.48311</v>
      </c>
      <c r="E146" s="0" t="s">
        <v>1500</v>
      </c>
      <c r="F146" s="0" t="n">
        <v>29.0387</v>
      </c>
      <c r="G146" s="0" t="n">
        <v>6.06904</v>
      </c>
      <c r="H146" s="0" t="n">
        <v>42.5255</v>
      </c>
      <c r="I146" s="0" t="n">
        <v>2.22194</v>
      </c>
      <c r="J146" s="0" t="n">
        <v>5.3835</v>
      </c>
      <c r="K146" s="0" t="n">
        <v>1.12514</v>
      </c>
      <c r="L146" s="0" t="n">
        <v>0.522496</v>
      </c>
      <c r="M146" s="0" t="n">
        <v>1</v>
      </c>
      <c r="N146" s="0" t="e">
        <f aca="false">NA()</f>
        <v>#N/A</v>
      </c>
      <c r="O146" s="0" t="e">
        <f aca="false">NA()</f>
        <v>#N/A</v>
      </c>
      <c r="P146" s="0" t="e">
        <f aca="false">NA()</f>
        <v>#N/A</v>
      </c>
      <c r="Q146" s="0" t="e">
        <f aca="false">NA()</f>
        <v>#N/A</v>
      </c>
      <c r="R146" s="0" t="e">
        <f aca="false">NA()</f>
        <v>#N/A</v>
      </c>
      <c r="S146" s="0" t="e">
        <f aca="false">NA()</f>
        <v>#N/A</v>
      </c>
      <c r="T146" s="0" t="e">
        <f aca="false">NA()</f>
        <v>#N/A</v>
      </c>
      <c r="U146" s="0" t="e">
        <f aca="false">NA()</f>
        <v>#N/A</v>
      </c>
      <c r="V146" s="0" t="e">
        <f aca="false">NA()</f>
        <v>#N/A</v>
      </c>
      <c r="W146" s="0" t="e">
        <f aca="false">NA()</f>
        <v>#N/A</v>
      </c>
      <c r="X146" s="0" t="e">
        <f aca="false">NA()</f>
        <v>#N/A</v>
      </c>
      <c r="Y146" s="0" t="e">
        <f aca="false">NA()</f>
        <v>#N/A</v>
      </c>
      <c r="Z146" s="0" t="e">
        <f aca="false">NA()</f>
        <v>#N/A</v>
      </c>
      <c r="AA146" s="0" t="e">
        <f aca="false">NA()</f>
        <v>#N/A</v>
      </c>
      <c r="AB146" s="0" t="e">
        <f aca="false">NA()</f>
        <v>#N/A</v>
      </c>
      <c r="AC146" s="0" t="e">
        <f aca="false">NA()</f>
        <v>#N/A</v>
      </c>
      <c r="AD146" s="0" t="e">
        <f aca="false">NA()</f>
        <v>#N/A</v>
      </c>
      <c r="AE146" s="0" t="e">
        <f aca="false">NA()</f>
        <v>#N/A</v>
      </c>
      <c r="AF146" s="0" t="s">
        <v>379</v>
      </c>
      <c r="AG146" s="0" t="e">
        <f aca="false">NA()</f>
        <v>#N/A</v>
      </c>
      <c r="AH146" s="0" t="e">
        <f aca="false">NA()</f>
        <v>#N/A</v>
      </c>
      <c r="AI146" s="0" t="e">
        <f aca="false">NA()</f>
        <v>#N/A</v>
      </c>
      <c r="AJ146" s="0" t="e">
        <f aca="false">NA()</f>
        <v>#N/A</v>
      </c>
      <c r="AK146" s="0" t="e">
        <f aca="false">NA()</f>
        <v>#N/A</v>
      </c>
      <c r="AL146" s="0" t="e">
        <f aca="false">NA()</f>
        <v>#N/A</v>
      </c>
      <c r="AM146" s="0" t="e">
        <f aca="false">NA()</f>
        <v>#N/A</v>
      </c>
      <c r="AN146" s="0" t="e">
        <f aca="false">NA()</f>
        <v>#N/A</v>
      </c>
      <c r="AO146" s="0" t="e">
        <f aca="false">NA()</f>
        <v>#N/A</v>
      </c>
      <c r="AP146" s="0" t="e">
        <f aca="false">NA()</f>
        <v>#N/A</v>
      </c>
      <c r="AQ146" s="0" t="e">
        <f aca="false">NA()</f>
        <v>#N/A</v>
      </c>
    </row>
    <row r="147" customFormat="false" ht="12.75" hidden="false" customHeight="false" outlineLevel="0" collapsed="false">
      <c r="A147" s="0" t="s">
        <v>2335</v>
      </c>
      <c r="B147" s="10" t="n">
        <v>5.09394E-005</v>
      </c>
      <c r="C147" s="0" t="n">
        <v>0.40549</v>
      </c>
      <c r="D147" s="1" t="n">
        <v>-2.46615</v>
      </c>
      <c r="E147" s="0" t="s">
        <v>1500</v>
      </c>
      <c r="F147" s="0" t="n">
        <v>69.4279</v>
      </c>
      <c r="G147" s="0" t="n">
        <v>10.3621</v>
      </c>
      <c r="H147" s="0" t="n">
        <v>48.5452</v>
      </c>
      <c r="I147" s="0" t="n">
        <v>1.81133</v>
      </c>
      <c r="J147" s="0" t="n">
        <v>12.2616</v>
      </c>
      <c r="K147" s="0" t="n">
        <v>1.83004</v>
      </c>
      <c r="L147" s="0" t="n">
        <v>0.373123</v>
      </c>
      <c r="M147" s="0" t="n">
        <v>1</v>
      </c>
      <c r="N147" s="0" t="e">
        <f aca="false">NA()</f>
        <v>#N/A</v>
      </c>
      <c r="O147" s="0" t="e">
        <f aca="false">NA()</f>
        <v>#N/A</v>
      </c>
      <c r="P147" s="0" t="e">
        <f aca="false">NA()</f>
        <v>#N/A</v>
      </c>
      <c r="Q147" s="0" t="e">
        <f aca="false">NA()</f>
        <v>#N/A</v>
      </c>
      <c r="R147" s="0" t="e">
        <f aca="false">NA()</f>
        <v>#N/A</v>
      </c>
      <c r="S147" s="0" t="e">
        <f aca="false">NA()</f>
        <v>#N/A</v>
      </c>
      <c r="T147" s="0" t="e">
        <f aca="false">NA()</f>
        <v>#N/A</v>
      </c>
      <c r="U147" s="0" t="e">
        <f aca="false">NA()</f>
        <v>#N/A</v>
      </c>
      <c r="V147" s="0" t="e">
        <f aca="false">NA()</f>
        <v>#N/A</v>
      </c>
      <c r="W147" s="0" t="e">
        <f aca="false">NA()</f>
        <v>#N/A</v>
      </c>
      <c r="X147" s="0" t="e">
        <f aca="false">NA()</f>
        <v>#N/A</v>
      </c>
      <c r="Y147" s="0" t="e">
        <f aca="false">NA()</f>
        <v>#N/A</v>
      </c>
      <c r="Z147" s="0" t="e">
        <f aca="false">NA()</f>
        <v>#N/A</v>
      </c>
      <c r="AA147" s="0" t="e">
        <f aca="false">NA()</f>
        <v>#N/A</v>
      </c>
      <c r="AB147" s="0" t="e">
        <f aca="false">NA()</f>
        <v>#N/A</v>
      </c>
      <c r="AC147" s="0" t="s">
        <v>53</v>
      </c>
      <c r="AD147" s="0" t="s">
        <v>2336</v>
      </c>
      <c r="AE147" s="0" t="s">
        <v>53</v>
      </c>
      <c r="AF147" s="0" t="s">
        <v>2336</v>
      </c>
      <c r="AG147" s="0" t="s">
        <v>2337</v>
      </c>
      <c r="AH147" s="0" t="n">
        <v>0</v>
      </c>
      <c r="AI147" s="0" t="n">
        <v>0</v>
      </c>
      <c r="AJ147" s="0" t="e">
        <f aca="false">NA()</f>
        <v>#N/A</v>
      </c>
      <c r="AK147" s="0" t="e">
        <f aca="false">NA()</f>
        <v>#N/A</v>
      </c>
      <c r="AL147" s="0" t="e">
        <f aca="false">NA()</f>
        <v>#N/A</v>
      </c>
      <c r="AM147" s="0" t="e">
        <f aca="false">NA()</f>
        <v>#N/A</v>
      </c>
      <c r="AN147" s="0" t="e">
        <f aca="false">NA()</f>
        <v>#N/A</v>
      </c>
      <c r="AO147" s="0" t="e">
        <f aca="false">NA()</f>
        <v>#N/A</v>
      </c>
      <c r="AP147" s="0" t="e">
        <f aca="false">NA()</f>
        <v>#N/A</v>
      </c>
      <c r="AQ147" s="0" t="e">
        <f aca="false">NA()</f>
        <v>#N/A</v>
      </c>
    </row>
    <row r="148" customFormat="false" ht="12.75" hidden="false" customHeight="false" outlineLevel="0" collapsed="false">
      <c r="A148" s="0" t="s">
        <v>2338</v>
      </c>
      <c r="B148" s="10" t="n">
        <v>1.6468E-005</v>
      </c>
      <c r="C148" s="0" t="n">
        <v>0.406298</v>
      </c>
      <c r="D148" s="1" t="n">
        <v>-2.46124</v>
      </c>
      <c r="E148" s="0" t="s">
        <v>1500</v>
      </c>
      <c r="F148" s="0" t="n">
        <v>69.3914</v>
      </c>
      <c r="G148" s="0" t="n">
        <v>7.9084</v>
      </c>
      <c r="H148" s="0" t="n">
        <v>16.9501</v>
      </c>
      <c r="I148" s="0" t="n">
        <v>0.482942</v>
      </c>
      <c r="J148" s="0" t="n">
        <v>15.6332</v>
      </c>
      <c r="K148" s="0" t="n">
        <v>1.78168</v>
      </c>
      <c r="L148" s="0" t="n">
        <v>0.28492</v>
      </c>
      <c r="M148" s="0" t="n">
        <v>1</v>
      </c>
      <c r="N148" s="0" t="e">
        <f aca="false">NA()</f>
        <v>#N/A</v>
      </c>
      <c r="O148" s="0" t="e">
        <f aca="false">NA()</f>
        <v>#N/A</v>
      </c>
      <c r="P148" s="0" t="e">
        <f aca="false">NA()</f>
        <v>#N/A</v>
      </c>
      <c r="Q148" s="0" t="e">
        <f aca="false">NA()</f>
        <v>#N/A</v>
      </c>
      <c r="R148" s="0" t="e">
        <f aca="false">NA()</f>
        <v>#N/A</v>
      </c>
      <c r="S148" s="0" t="e">
        <f aca="false">NA()</f>
        <v>#N/A</v>
      </c>
      <c r="T148" s="0" t="e">
        <f aca="false">NA()</f>
        <v>#N/A</v>
      </c>
      <c r="U148" s="0" t="e">
        <f aca="false">NA()</f>
        <v>#N/A</v>
      </c>
      <c r="V148" s="0" t="e">
        <f aca="false">NA()</f>
        <v>#N/A</v>
      </c>
      <c r="W148" s="0" t="e">
        <f aca="false">NA()</f>
        <v>#N/A</v>
      </c>
      <c r="X148" s="0" t="n">
        <v>0</v>
      </c>
      <c r="Y148" s="0" t="n">
        <v>0</v>
      </c>
      <c r="Z148" s="0" t="n">
        <v>0</v>
      </c>
      <c r="AA148" s="0" t="n">
        <v>0</v>
      </c>
      <c r="AB148" s="0" t="s">
        <v>1978</v>
      </c>
      <c r="AC148" s="0" t="s">
        <v>2339</v>
      </c>
      <c r="AD148" s="0" t="s">
        <v>2340</v>
      </c>
      <c r="AE148" s="0" t="s">
        <v>2341</v>
      </c>
      <c r="AF148" s="0" t="s">
        <v>2340</v>
      </c>
      <c r="AG148" s="0" t="s">
        <v>2342</v>
      </c>
      <c r="AH148" s="0" t="s">
        <v>2343</v>
      </c>
      <c r="AI148" s="0" t="n">
        <v>0</v>
      </c>
      <c r="AJ148" s="0" t="s">
        <v>2344</v>
      </c>
      <c r="AK148" s="0" t="n">
        <v>1124</v>
      </c>
      <c r="AL148" s="0" t="n">
        <v>80207</v>
      </c>
      <c r="AM148" s="0" t="n">
        <v>81330</v>
      </c>
      <c r="AN148" s="0" t="s">
        <v>116</v>
      </c>
      <c r="AO148" s="0" t="s">
        <v>2345</v>
      </c>
      <c r="AP148" s="0" t="s">
        <v>187</v>
      </c>
      <c r="AQ148" s="0" t="s">
        <v>2346</v>
      </c>
    </row>
    <row r="149" customFormat="false" ht="12.75" hidden="false" customHeight="false" outlineLevel="0" collapsed="false">
      <c r="A149" s="0" t="s">
        <v>2347</v>
      </c>
      <c r="B149" s="0" t="n">
        <v>0.00472051</v>
      </c>
      <c r="C149" s="0" t="n">
        <v>0.406375</v>
      </c>
      <c r="D149" s="1" t="n">
        <v>-2.46078</v>
      </c>
      <c r="E149" s="0" t="s">
        <v>1500</v>
      </c>
      <c r="F149" s="0" t="n">
        <v>3.65321</v>
      </c>
      <c r="G149" s="0" t="n">
        <v>1.88609</v>
      </c>
      <c r="H149" s="0" t="n">
        <v>0.00531129</v>
      </c>
      <c r="I149" s="0" t="n">
        <v>0.000685533</v>
      </c>
      <c r="J149" s="0" t="n">
        <v>4.51312</v>
      </c>
      <c r="K149" s="0" t="n">
        <v>2.33005</v>
      </c>
      <c r="L149" s="0" t="n">
        <v>1.29071</v>
      </c>
      <c r="M149" s="0" t="n">
        <v>1</v>
      </c>
      <c r="N149" s="0" t="e">
        <f aca="false">NA()</f>
        <v>#N/A</v>
      </c>
      <c r="O149" s="0" t="e">
        <f aca="false">NA()</f>
        <v>#N/A</v>
      </c>
      <c r="P149" s="0" t="e">
        <f aca="false">NA()</f>
        <v>#N/A</v>
      </c>
      <c r="Q149" s="0" t="e">
        <f aca="false">NA()</f>
        <v>#N/A</v>
      </c>
      <c r="R149" s="0" t="e">
        <f aca="false">NA()</f>
        <v>#N/A</v>
      </c>
      <c r="S149" s="0" t="e">
        <f aca="false">NA()</f>
        <v>#N/A</v>
      </c>
      <c r="T149" s="0" t="e">
        <f aca="false">NA()</f>
        <v>#N/A</v>
      </c>
      <c r="U149" s="0" t="e">
        <f aca="false">NA()</f>
        <v>#N/A</v>
      </c>
      <c r="V149" s="0" t="e">
        <f aca="false">NA()</f>
        <v>#N/A</v>
      </c>
      <c r="W149" s="0" t="e">
        <f aca="false">NA()</f>
        <v>#N/A</v>
      </c>
      <c r="X149" s="0" t="n">
        <v>0</v>
      </c>
      <c r="Y149" s="0" t="n">
        <v>0</v>
      </c>
      <c r="Z149" s="0" t="n">
        <v>0</v>
      </c>
      <c r="AA149" s="0" t="n">
        <v>0</v>
      </c>
      <c r="AB149" s="0" t="s">
        <v>1978</v>
      </c>
      <c r="AC149" s="0" t="s">
        <v>2348</v>
      </c>
      <c r="AD149" s="0" t="s">
        <v>2349</v>
      </c>
      <c r="AE149" s="0" t="s">
        <v>2350</v>
      </c>
      <c r="AF149" s="0" t="s">
        <v>2350</v>
      </c>
      <c r="AG149" s="0" t="s">
        <v>2351</v>
      </c>
      <c r="AH149" s="0" t="n">
        <v>0</v>
      </c>
      <c r="AI149" s="0" t="n">
        <v>0</v>
      </c>
      <c r="AJ149" s="0" t="s">
        <v>2352</v>
      </c>
      <c r="AK149" s="0" t="n">
        <v>815</v>
      </c>
      <c r="AL149" s="0" t="n">
        <v>129131</v>
      </c>
      <c r="AM149" s="0" t="n">
        <v>129945</v>
      </c>
      <c r="AN149" s="0" t="s">
        <v>74</v>
      </c>
      <c r="AO149" s="0" t="s">
        <v>2353</v>
      </c>
      <c r="AP149" s="0" t="s">
        <v>76</v>
      </c>
      <c r="AQ149" s="0" t="s">
        <v>2354</v>
      </c>
    </row>
    <row r="150" customFormat="false" ht="12.75" hidden="false" customHeight="false" outlineLevel="0" collapsed="false">
      <c r="A150" s="0" t="s">
        <v>2355</v>
      </c>
      <c r="B150" s="0" t="n">
        <v>0.000919665</v>
      </c>
      <c r="C150" s="0" t="n">
        <v>0.409752</v>
      </c>
      <c r="D150" s="1" t="n">
        <v>-2.4405</v>
      </c>
      <c r="E150" s="0" t="s">
        <v>1500</v>
      </c>
      <c r="F150" s="0" t="n">
        <v>26.7645</v>
      </c>
      <c r="G150" s="0" t="n">
        <v>8.23283</v>
      </c>
      <c r="H150" s="0" t="n">
        <v>112.376</v>
      </c>
      <c r="I150" s="0" t="n">
        <v>8.64176</v>
      </c>
      <c r="J150" s="0" t="n">
        <v>15.7583</v>
      </c>
      <c r="K150" s="0" t="n">
        <v>4.84729</v>
      </c>
      <c r="L150" s="0" t="n">
        <v>0.769006</v>
      </c>
      <c r="M150" s="0" t="n">
        <v>1</v>
      </c>
      <c r="N150" s="0" t="e">
        <f aca="false">NA()</f>
        <v>#N/A</v>
      </c>
      <c r="O150" s="0" t="e">
        <f aca="false">NA()</f>
        <v>#N/A</v>
      </c>
      <c r="P150" s="0" t="e">
        <f aca="false">NA()</f>
        <v>#N/A</v>
      </c>
      <c r="Q150" s="0" t="e">
        <f aca="false">NA()</f>
        <v>#N/A</v>
      </c>
      <c r="R150" s="0" t="e">
        <f aca="false">NA()</f>
        <v>#N/A</v>
      </c>
      <c r="S150" s="0" t="e">
        <f aca="false">NA()</f>
        <v>#N/A</v>
      </c>
      <c r="T150" s="0" t="e">
        <f aca="false">NA()</f>
        <v>#N/A</v>
      </c>
      <c r="U150" s="0" t="e">
        <f aca="false">NA()</f>
        <v>#N/A</v>
      </c>
      <c r="V150" s="0" t="e">
        <f aca="false">NA()</f>
        <v>#N/A</v>
      </c>
      <c r="W150" s="0" t="e">
        <f aca="false">NA()</f>
        <v>#N/A</v>
      </c>
      <c r="X150" s="0" t="n">
        <v>0</v>
      </c>
      <c r="Y150" s="0" t="s">
        <v>2356</v>
      </c>
      <c r="Z150" s="0" t="n">
        <v>0</v>
      </c>
      <c r="AA150" s="0" t="n">
        <v>0</v>
      </c>
      <c r="AB150" s="0" t="n">
        <v>0</v>
      </c>
      <c r="AC150" s="0" t="e">
        <f aca="false">NA()</f>
        <v>#N/A</v>
      </c>
      <c r="AD150" s="0" t="e">
        <f aca="false">NA()</f>
        <v>#N/A</v>
      </c>
      <c r="AE150" s="0" t="e">
        <f aca="false">NA()</f>
        <v>#N/A</v>
      </c>
      <c r="AF150" s="0" t="s">
        <v>371</v>
      </c>
      <c r="AG150" s="0" t="s">
        <v>2357</v>
      </c>
      <c r="AH150" s="0" t="n">
        <v>0</v>
      </c>
      <c r="AI150" s="0" t="n">
        <v>0</v>
      </c>
      <c r="AJ150" s="0" t="s">
        <v>2358</v>
      </c>
      <c r="AK150" s="0" t="n">
        <v>751</v>
      </c>
      <c r="AL150" s="0" t="n">
        <v>94675</v>
      </c>
      <c r="AM150" s="0" t="n">
        <v>95425</v>
      </c>
      <c r="AN150" s="0" t="s">
        <v>74</v>
      </c>
      <c r="AO150" s="0" t="s">
        <v>2359</v>
      </c>
      <c r="AP150" s="0" t="s">
        <v>458</v>
      </c>
      <c r="AQ150" s="0" t="n">
        <v>0</v>
      </c>
    </row>
    <row r="151" customFormat="false" ht="12.75" hidden="false" customHeight="false" outlineLevel="0" collapsed="false">
      <c r="A151" s="0" t="s">
        <v>2360</v>
      </c>
      <c r="B151" s="10" t="n">
        <v>2.83062E-006</v>
      </c>
      <c r="C151" s="0" t="n">
        <v>0.410427</v>
      </c>
      <c r="D151" s="1" t="n">
        <v>-2.43649</v>
      </c>
      <c r="E151" s="0" t="s">
        <v>1500</v>
      </c>
      <c r="F151" s="0" t="n">
        <v>106.752</v>
      </c>
      <c r="G151" s="0" t="n">
        <v>8.00003</v>
      </c>
      <c r="H151" s="0" t="n">
        <v>84.6607</v>
      </c>
      <c r="I151" s="0" t="n">
        <v>1.58612</v>
      </c>
      <c r="J151" s="0" t="n">
        <v>20.2164</v>
      </c>
      <c r="K151" s="0" t="n">
        <v>1.51502</v>
      </c>
      <c r="L151" s="0" t="n">
        <v>0.187351</v>
      </c>
      <c r="M151" s="0" t="n">
        <v>1</v>
      </c>
      <c r="N151" s="0" t="e">
        <f aca="false">NA()</f>
        <v>#N/A</v>
      </c>
      <c r="O151" s="0" t="e">
        <f aca="false">NA()</f>
        <v>#N/A</v>
      </c>
      <c r="P151" s="0" t="e">
        <f aca="false">NA()</f>
        <v>#N/A</v>
      </c>
      <c r="Q151" s="0" t="e">
        <f aca="false">NA()</f>
        <v>#N/A</v>
      </c>
      <c r="R151" s="0" t="e">
        <f aca="false">NA()</f>
        <v>#N/A</v>
      </c>
      <c r="S151" s="0" t="e">
        <f aca="false">NA()</f>
        <v>#N/A</v>
      </c>
      <c r="T151" s="0" t="e">
        <f aca="false">NA()</f>
        <v>#N/A</v>
      </c>
      <c r="U151" s="0" t="e">
        <f aca="false">NA()</f>
        <v>#N/A</v>
      </c>
      <c r="V151" s="0" t="e">
        <f aca="false">NA()</f>
        <v>#N/A</v>
      </c>
      <c r="W151" s="0" t="e">
        <f aca="false">NA()</f>
        <v>#N/A</v>
      </c>
      <c r="X151" s="0" t="e">
        <f aca="false">NA()</f>
        <v>#N/A</v>
      </c>
      <c r="Y151" s="0" t="e">
        <f aca="false">NA()</f>
        <v>#N/A</v>
      </c>
      <c r="Z151" s="0" t="e">
        <f aca="false">NA()</f>
        <v>#N/A</v>
      </c>
      <c r="AA151" s="0" t="e">
        <f aca="false">NA()</f>
        <v>#N/A</v>
      </c>
      <c r="AB151" s="0" t="e">
        <f aca="false">NA()</f>
        <v>#N/A</v>
      </c>
      <c r="AC151" s="0" t="s">
        <v>53</v>
      </c>
      <c r="AD151" s="0" t="s">
        <v>53</v>
      </c>
      <c r="AE151" s="0" t="s">
        <v>2361</v>
      </c>
      <c r="AF151" s="0" t="s">
        <v>2362</v>
      </c>
      <c r="AG151" s="0" t="s">
        <v>2363</v>
      </c>
      <c r="AH151" s="0" t="n">
        <v>0</v>
      </c>
      <c r="AI151" s="0" t="n">
        <v>0</v>
      </c>
      <c r="AJ151" s="0" t="s">
        <v>2364</v>
      </c>
      <c r="AK151" s="0" t="n">
        <v>2011</v>
      </c>
      <c r="AL151" s="0" t="n">
        <v>18842</v>
      </c>
      <c r="AM151" s="0" t="n">
        <v>20852</v>
      </c>
      <c r="AN151" s="0" t="s">
        <v>116</v>
      </c>
      <c r="AO151" s="0" t="s">
        <v>2365</v>
      </c>
      <c r="AP151" s="0" t="s">
        <v>221</v>
      </c>
      <c r="AQ151" s="0" t="s">
        <v>2366</v>
      </c>
    </row>
    <row r="152" customFormat="false" ht="12.75" hidden="false" customHeight="false" outlineLevel="0" collapsed="false">
      <c r="A152" s="0" t="s">
        <v>2367</v>
      </c>
      <c r="B152" s="10" t="n">
        <v>9.87715E-006</v>
      </c>
      <c r="C152" s="0" t="n">
        <v>0.414416</v>
      </c>
      <c r="D152" s="1" t="n">
        <v>-2.41303</v>
      </c>
      <c r="E152" s="0" t="s">
        <v>1500</v>
      </c>
      <c r="F152" s="0" t="n">
        <v>67.9421</v>
      </c>
      <c r="G152" s="0" t="n">
        <v>6.58902</v>
      </c>
      <c r="H152" s="0" t="n">
        <v>589.07</v>
      </c>
      <c r="I152" s="0" t="n">
        <v>14.282</v>
      </c>
      <c r="J152" s="0" t="n">
        <v>9.10926</v>
      </c>
      <c r="K152" s="0" t="n">
        <v>0.883415</v>
      </c>
      <c r="L152" s="0" t="n">
        <v>0.24245</v>
      </c>
      <c r="M152" s="0" t="n">
        <v>1</v>
      </c>
      <c r="N152" s="0" t="e">
        <f aca="false">NA()</f>
        <v>#N/A</v>
      </c>
      <c r="O152" s="0" t="e">
        <f aca="false">NA()</f>
        <v>#N/A</v>
      </c>
      <c r="P152" s="0" t="e">
        <f aca="false">NA()</f>
        <v>#N/A</v>
      </c>
      <c r="Q152" s="0" t="e">
        <f aca="false">NA()</f>
        <v>#N/A</v>
      </c>
      <c r="R152" s="0" t="e">
        <f aca="false">NA()</f>
        <v>#N/A</v>
      </c>
      <c r="S152" s="0" t="e">
        <f aca="false">NA()</f>
        <v>#N/A</v>
      </c>
      <c r="T152" s="0" t="e">
        <f aca="false">NA()</f>
        <v>#N/A</v>
      </c>
      <c r="U152" s="0" t="e">
        <f aca="false">NA()</f>
        <v>#N/A</v>
      </c>
      <c r="V152" s="0" t="e">
        <f aca="false">NA()</f>
        <v>#N/A</v>
      </c>
      <c r="W152" s="0" t="e">
        <f aca="false">NA()</f>
        <v>#N/A</v>
      </c>
      <c r="X152" s="0" t="n">
        <v>0</v>
      </c>
      <c r="Y152" s="0" t="s">
        <v>2368</v>
      </c>
      <c r="Z152" s="0" t="n">
        <v>0</v>
      </c>
      <c r="AA152" s="0" t="n">
        <v>0</v>
      </c>
      <c r="AB152" s="0" t="n">
        <v>0</v>
      </c>
      <c r="AC152" s="0" t="e">
        <f aca="false">NA()</f>
        <v>#N/A</v>
      </c>
      <c r="AD152" s="0" t="e">
        <f aca="false">NA()</f>
        <v>#N/A</v>
      </c>
      <c r="AE152" s="0" t="e">
        <f aca="false">NA()</f>
        <v>#N/A</v>
      </c>
      <c r="AF152" s="0" t="s">
        <v>2368</v>
      </c>
      <c r="AG152" s="0" t="s">
        <v>2369</v>
      </c>
      <c r="AH152" s="0" t="n">
        <v>0</v>
      </c>
      <c r="AI152" s="0" t="n">
        <v>0</v>
      </c>
      <c r="AJ152" s="0" t="e">
        <f aca="false">NA()</f>
        <v>#N/A</v>
      </c>
      <c r="AK152" s="0" t="e">
        <f aca="false">NA()</f>
        <v>#N/A</v>
      </c>
      <c r="AL152" s="0" t="e">
        <f aca="false">NA()</f>
        <v>#N/A</v>
      </c>
      <c r="AM152" s="0" t="e">
        <f aca="false">NA()</f>
        <v>#N/A</v>
      </c>
      <c r="AN152" s="0" t="e">
        <f aca="false">NA()</f>
        <v>#N/A</v>
      </c>
      <c r="AO152" s="0" t="e">
        <f aca="false">NA()</f>
        <v>#N/A</v>
      </c>
      <c r="AP152" s="0" t="e">
        <f aca="false">NA()</f>
        <v>#N/A</v>
      </c>
      <c r="AQ152" s="0" t="e">
        <f aca="false">NA()</f>
        <v>#N/A</v>
      </c>
    </row>
    <row r="153" customFormat="false" ht="12.75" hidden="false" customHeight="false" outlineLevel="0" collapsed="false">
      <c r="A153" s="0" t="s">
        <v>2370</v>
      </c>
      <c r="B153" s="0" t="n">
        <v>0.00164679</v>
      </c>
      <c r="C153" s="0" t="n">
        <v>0.414857</v>
      </c>
      <c r="D153" s="1" t="n">
        <v>-2.41047</v>
      </c>
      <c r="E153" s="0" t="s">
        <v>1500</v>
      </c>
      <c r="F153" s="0" t="n">
        <v>10.2918</v>
      </c>
      <c r="G153" s="0" t="n">
        <v>3.64422</v>
      </c>
      <c r="H153" s="0" t="n">
        <v>0.823502</v>
      </c>
      <c r="I153" s="0" t="n">
        <v>0.0728981</v>
      </c>
      <c r="J153" s="0" t="n">
        <v>5.26011</v>
      </c>
      <c r="K153" s="0" t="n">
        <v>1.86254</v>
      </c>
      <c r="L153" s="0" t="n">
        <v>0.88522</v>
      </c>
      <c r="M153" s="0" t="n">
        <v>1</v>
      </c>
      <c r="N153" s="0" t="e">
        <f aca="false">NA()</f>
        <v>#N/A</v>
      </c>
      <c r="O153" s="0" t="e">
        <f aca="false">NA()</f>
        <v>#N/A</v>
      </c>
      <c r="P153" s="0" t="e">
        <f aca="false">NA()</f>
        <v>#N/A</v>
      </c>
      <c r="Q153" s="0" t="e">
        <f aca="false">NA()</f>
        <v>#N/A</v>
      </c>
      <c r="R153" s="0" t="e">
        <f aca="false">NA()</f>
        <v>#N/A</v>
      </c>
      <c r="S153" s="0" t="e">
        <f aca="false">NA()</f>
        <v>#N/A</v>
      </c>
      <c r="T153" s="0" t="e">
        <f aca="false">NA()</f>
        <v>#N/A</v>
      </c>
      <c r="U153" s="0" t="e">
        <f aca="false">NA()</f>
        <v>#N/A</v>
      </c>
      <c r="V153" s="0" t="e">
        <f aca="false">NA()</f>
        <v>#N/A</v>
      </c>
      <c r="W153" s="0" t="e">
        <f aca="false">NA()</f>
        <v>#N/A</v>
      </c>
      <c r="X153" s="0" t="n">
        <v>0</v>
      </c>
      <c r="Y153" s="0" t="n">
        <v>0</v>
      </c>
      <c r="Z153" s="0" t="n">
        <v>0</v>
      </c>
      <c r="AA153" s="0" t="n">
        <v>0</v>
      </c>
      <c r="AB153" s="0" t="s">
        <v>1978</v>
      </c>
      <c r="AC153" s="0" t="s">
        <v>53</v>
      </c>
      <c r="AD153" s="0" t="s">
        <v>377</v>
      </c>
      <c r="AE153" s="0" t="s">
        <v>2371</v>
      </c>
      <c r="AF153" s="0" t="s">
        <v>379</v>
      </c>
      <c r="AG153" s="0" t="s">
        <v>2372</v>
      </c>
      <c r="AH153" s="0" t="n">
        <v>0</v>
      </c>
      <c r="AI153" s="0" t="n">
        <v>0</v>
      </c>
      <c r="AJ153" s="0" t="s">
        <v>2373</v>
      </c>
      <c r="AK153" s="0" t="n">
        <v>1242</v>
      </c>
      <c r="AL153" s="0" t="n">
        <v>96115</v>
      </c>
      <c r="AM153" s="0" t="n">
        <v>97356</v>
      </c>
      <c r="AN153" s="0" t="s">
        <v>116</v>
      </c>
      <c r="AO153" s="0" t="s">
        <v>2374</v>
      </c>
      <c r="AP153" s="0" t="s">
        <v>145</v>
      </c>
      <c r="AQ153" s="0" t="s">
        <v>2375</v>
      </c>
    </row>
    <row r="154" customFormat="false" ht="12.75" hidden="false" customHeight="false" outlineLevel="0" collapsed="false">
      <c r="A154" s="0" t="s">
        <v>2376</v>
      </c>
      <c r="B154" s="0" t="n">
        <v>0.00482623</v>
      </c>
      <c r="C154" s="0" t="n">
        <v>0.415974</v>
      </c>
      <c r="D154" s="1" t="n">
        <v>-2.404</v>
      </c>
      <c r="E154" s="0" t="s">
        <v>1500</v>
      </c>
      <c r="F154" s="0" t="n">
        <v>18.5288</v>
      </c>
      <c r="G154" s="0" t="n">
        <v>9.1439</v>
      </c>
      <c r="H154" s="0" t="n">
        <v>11.2025</v>
      </c>
      <c r="I154" s="0" t="n">
        <v>1.3821</v>
      </c>
      <c r="J154" s="0" t="n">
        <v>2.10551</v>
      </c>
      <c r="K154" s="0" t="n">
        <v>1.03906</v>
      </c>
      <c r="L154" s="0" t="n">
        <v>1.23374</v>
      </c>
      <c r="M154" s="0" t="n">
        <v>1</v>
      </c>
      <c r="N154" s="0" t="e">
        <f aca="false">NA()</f>
        <v>#N/A</v>
      </c>
      <c r="O154" s="0" t="e">
        <f aca="false">NA()</f>
        <v>#N/A</v>
      </c>
      <c r="P154" s="0" t="e">
        <f aca="false">NA()</f>
        <v>#N/A</v>
      </c>
      <c r="Q154" s="0" t="e">
        <f aca="false">NA()</f>
        <v>#N/A</v>
      </c>
      <c r="R154" s="0" t="e">
        <f aca="false">NA()</f>
        <v>#N/A</v>
      </c>
      <c r="S154" s="0" t="e">
        <f aca="false">NA()</f>
        <v>#N/A</v>
      </c>
      <c r="T154" s="0" t="e">
        <f aca="false">NA()</f>
        <v>#N/A</v>
      </c>
      <c r="U154" s="0" t="e">
        <f aca="false">NA()</f>
        <v>#N/A</v>
      </c>
      <c r="V154" s="0" t="e">
        <f aca="false">NA()</f>
        <v>#N/A</v>
      </c>
      <c r="W154" s="0" t="e">
        <f aca="false">NA()</f>
        <v>#N/A</v>
      </c>
      <c r="X154" s="0" t="e">
        <f aca="false">NA()</f>
        <v>#N/A</v>
      </c>
      <c r="Y154" s="0" t="e">
        <f aca="false">NA()</f>
        <v>#N/A</v>
      </c>
      <c r="Z154" s="0" t="e">
        <f aca="false">NA()</f>
        <v>#N/A</v>
      </c>
      <c r="AA154" s="0" t="e">
        <f aca="false">NA()</f>
        <v>#N/A</v>
      </c>
      <c r="AB154" s="0" t="e">
        <f aca="false">NA()</f>
        <v>#N/A</v>
      </c>
      <c r="AC154" s="0" t="s">
        <v>53</v>
      </c>
      <c r="AD154" s="0" t="s">
        <v>2377</v>
      </c>
      <c r="AE154" s="0" t="s">
        <v>2378</v>
      </c>
      <c r="AF154" s="0" t="s">
        <v>2379</v>
      </c>
      <c r="AG154" s="0" t="s">
        <v>2380</v>
      </c>
      <c r="AH154" s="0" t="n">
        <v>0</v>
      </c>
      <c r="AI154" s="0" t="n">
        <v>0</v>
      </c>
      <c r="AJ154" s="0" t="s">
        <v>2381</v>
      </c>
      <c r="AK154" s="0" t="n">
        <v>2515</v>
      </c>
      <c r="AL154" s="0" t="n">
        <v>117795</v>
      </c>
      <c r="AM154" s="0" t="n">
        <v>120309</v>
      </c>
      <c r="AN154" s="0" t="s">
        <v>74</v>
      </c>
      <c r="AO154" s="0" t="s">
        <v>2382</v>
      </c>
      <c r="AP154" s="0" t="s">
        <v>301</v>
      </c>
      <c r="AQ154" s="0" t="s">
        <v>2383</v>
      </c>
    </row>
    <row r="155" customFormat="false" ht="12.75" hidden="false" customHeight="false" outlineLevel="0" collapsed="false">
      <c r="A155" s="0" t="s">
        <v>2384</v>
      </c>
      <c r="B155" s="10" t="n">
        <v>3.02961E-005</v>
      </c>
      <c r="C155" s="0" t="n">
        <v>0.416226</v>
      </c>
      <c r="D155" s="1" t="n">
        <v>-2.40254</v>
      </c>
      <c r="E155" s="0" t="s">
        <v>1500</v>
      </c>
      <c r="F155" s="0" t="n">
        <v>39.905</v>
      </c>
      <c r="G155" s="0" t="n">
        <v>4.96421</v>
      </c>
      <c r="H155" s="0" t="n">
        <v>53.6744</v>
      </c>
      <c r="I155" s="0" t="n">
        <v>1.66928</v>
      </c>
      <c r="J155" s="0" t="n">
        <v>13.6582</v>
      </c>
      <c r="K155" s="0" t="n">
        <v>1.69909</v>
      </c>
      <c r="L155" s="0" t="n">
        <v>0.311002</v>
      </c>
      <c r="M155" s="0" t="n">
        <v>1</v>
      </c>
      <c r="N155" s="0" t="e">
        <f aca="false">NA()</f>
        <v>#N/A</v>
      </c>
      <c r="O155" s="0" t="e">
        <f aca="false">NA()</f>
        <v>#N/A</v>
      </c>
      <c r="P155" s="0" t="e">
        <f aca="false">NA()</f>
        <v>#N/A</v>
      </c>
      <c r="Q155" s="0" t="e">
        <f aca="false">NA()</f>
        <v>#N/A</v>
      </c>
      <c r="R155" s="0" t="e">
        <f aca="false">NA()</f>
        <v>#N/A</v>
      </c>
      <c r="S155" s="0" t="e">
        <f aca="false">NA()</f>
        <v>#N/A</v>
      </c>
      <c r="T155" s="0" t="e">
        <f aca="false">NA()</f>
        <v>#N/A</v>
      </c>
      <c r="U155" s="0" t="e">
        <f aca="false">NA()</f>
        <v>#N/A</v>
      </c>
      <c r="V155" s="0" t="e">
        <f aca="false">NA()</f>
        <v>#N/A</v>
      </c>
      <c r="W155" s="0" t="e">
        <f aca="false">NA()</f>
        <v>#N/A</v>
      </c>
      <c r="X155" s="0" t="n">
        <v>0</v>
      </c>
      <c r="Y155" s="0" t="n">
        <v>0</v>
      </c>
      <c r="Z155" s="0" t="n">
        <v>0</v>
      </c>
      <c r="AA155" s="0" t="n">
        <v>0</v>
      </c>
      <c r="AB155" s="0" t="s">
        <v>821</v>
      </c>
      <c r="AC155" s="0" t="s">
        <v>53</v>
      </c>
      <c r="AD155" s="0" t="s">
        <v>2385</v>
      </c>
      <c r="AE155" s="0" t="s">
        <v>53</v>
      </c>
      <c r="AF155" s="0" t="s">
        <v>2385</v>
      </c>
      <c r="AG155" s="0" t="s">
        <v>2386</v>
      </c>
      <c r="AH155" s="0" t="n">
        <v>0</v>
      </c>
      <c r="AI155" s="0" t="n">
        <v>0</v>
      </c>
      <c r="AJ155" s="0" t="s">
        <v>2387</v>
      </c>
      <c r="AK155" s="0" t="n">
        <v>2036</v>
      </c>
      <c r="AL155" s="0" t="n">
        <v>84369</v>
      </c>
      <c r="AM155" s="0" t="n">
        <v>86404</v>
      </c>
      <c r="AN155" s="0" t="s">
        <v>74</v>
      </c>
      <c r="AO155" s="0" t="s">
        <v>1187</v>
      </c>
      <c r="AP155" s="0" t="s">
        <v>458</v>
      </c>
      <c r="AQ155" s="0" t="s">
        <v>825</v>
      </c>
    </row>
    <row r="156" customFormat="false" ht="12.75" hidden="false" customHeight="false" outlineLevel="0" collapsed="false">
      <c r="A156" s="0" t="s">
        <v>2388</v>
      </c>
      <c r="B156" s="0" t="n">
        <v>0.00510469</v>
      </c>
      <c r="C156" s="0" t="n">
        <v>0.417696</v>
      </c>
      <c r="D156" s="1" t="n">
        <v>-2.39408</v>
      </c>
      <c r="E156" s="0" t="s">
        <v>1500</v>
      </c>
      <c r="F156" s="0" t="n">
        <v>2.53433</v>
      </c>
      <c r="G156" s="0" t="n">
        <v>1.26247</v>
      </c>
      <c r="H156" s="0" t="n">
        <v>6.58906</v>
      </c>
      <c r="I156" s="0" t="n">
        <v>0.820581</v>
      </c>
      <c r="J156" s="0" t="n">
        <v>5.42074</v>
      </c>
      <c r="K156" s="0" t="n">
        <v>2.70033</v>
      </c>
      <c r="L156" s="0" t="n">
        <v>1.24537</v>
      </c>
      <c r="M156" s="0" t="n">
        <v>1</v>
      </c>
      <c r="N156" s="0" t="e">
        <f aca="false">NA()</f>
        <v>#N/A</v>
      </c>
      <c r="O156" s="0" t="e">
        <f aca="false">NA()</f>
        <v>#N/A</v>
      </c>
      <c r="P156" s="0" t="e">
        <f aca="false">NA()</f>
        <v>#N/A</v>
      </c>
      <c r="Q156" s="0" t="e">
        <f aca="false">NA()</f>
        <v>#N/A</v>
      </c>
      <c r="R156" s="0" t="e">
        <f aca="false">NA()</f>
        <v>#N/A</v>
      </c>
      <c r="S156" s="0" t="e">
        <f aca="false">NA()</f>
        <v>#N/A</v>
      </c>
      <c r="T156" s="0" t="e">
        <f aca="false">NA()</f>
        <v>#N/A</v>
      </c>
      <c r="U156" s="0" t="e">
        <f aca="false">NA()</f>
        <v>#N/A</v>
      </c>
      <c r="V156" s="0" t="e">
        <f aca="false">NA()</f>
        <v>#N/A</v>
      </c>
      <c r="W156" s="0" t="e">
        <f aca="false">NA()</f>
        <v>#N/A</v>
      </c>
      <c r="X156" s="0" t="n">
        <v>0</v>
      </c>
      <c r="Y156" s="0" t="n">
        <v>0</v>
      </c>
      <c r="Z156" s="0" t="n">
        <v>0</v>
      </c>
      <c r="AA156" s="0" t="n">
        <v>0</v>
      </c>
      <c r="AB156" s="0" t="s">
        <v>1978</v>
      </c>
      <c r="AC156" s="0" t="s">
        <v>2389</v>
      </c>
      <c r="AD156" s="0" t="s">
        <v>2390</v>
      </c>
      <c r="AE156" s="0" t="s">
        <v>2391</v>
      </c>
      <c r="AF156" s="0" t="s">
        <v>2390</v>
      </c>
      <c r="AG156" s="0" t="s">
        <v>2392</v>
      </c>
      <c r="AH156" s="0" t="n">
        <v>0</v>
      </c>
      <c r="AI156" s="0" t="n">
        <v>0</v>
      </c>
      <c r="AJ156" s="0" t="s">
        <v>2393</v>
      </c>
      <c r="AK156" s="0" t="n">
        <v>1380</v>
      </c>
      <c r="AL156" s="0" t="n">
        <v>458878</v>
      </c>
      <c r="AM156" s="0" t="n">
        <v>460257</v>
      </c>
      <c r="AN156" s="0" t="s">
        <v>74</v>
      </c>
      <c r="AO156" s="0" t="s">
        <v>2394</v>
      </c>
      <c r="AP156" s="0" t="s">
        <v>264</v>
      </c>
      <c r="AQ156" s="0" t="s">
        <v>1985</v>
      </c>
    </row>
    <row r="157" customFormat="false" ht="12.75" hidden="false" customHeight="false" outlineLevel="0" collapsed="false">
      <c r="A157" s="0" t="s">
        <v>2395</v>
      </c>
      <c r="B157" s="0" t="n">
        <v>0.00014746</v>
      </c>
      <c r="C157" s="0" t="n">
        <v>0.418677</v>
      </c>
      <c r="D157" s="1" t="n">
        <v>-2.38848</v>
      </c>
      <c r="E157" s="0" t="s">
        <v>1500</v>
      </c>
      <c r="F157" s="0" t="n">
        <v>15.5183</v>
      </c>
      <c r="G157" s="0" t="n">
        <v>2.79647</v>
      </c>
      <c r="H157" s="0" t="n">
        <v>0.113497</v>
      </c>
      <c r="I157" s="0" t="n">
        <v>0.00511318</v>
      </c>
      <c r="J157" s="0" t="n">
        <v>9.614</v>
      </c>
      <c r="K157" s="0" t="n">
        <v>1.73249</v>
      </c>
      <c r="L157" s="0" t="n">
        <v>0.450512</v>
      </c>
      <c r="M157" s="0" t="n">
        <v>1</v>
      </c>
      <c r="N157" s="0" t="e">
        <f aca="false">NA()</f>
        <v>#N/A</v>
      </c>
      <c r="O157" s="0" t="e">
        <f aca="false">NA()</f>
        <v>#N/A</v>
      </c>
      <c r="P157" s="0" t="e">
        <f aca="false">NA()</f>
        <v>#N/A</v>
      </c>
      <c r="Q157" s="0" t="e">
        <f aca="false">NA()</f>
        <v>#N/A</v>
      </c>
      <c r="R157" s="0" t="e">
        <f aca="false">NA()</f>
        <v>#N/A</v>
      </c>
      <c r="S157" s="0" t="e">
        <f aca="false">NA()</f>
        <v>#N/A</v>
      </c>
      <c r="T157" s="0" t="e">
        <f aca="false">NA()</f>
        <v>#N/A</v>
      </c>
      <c r="U157" s="0" t="e">
        <f aca="false">NA()</f>
        <v>#N/A</v>
      </c>
      <c r="V157" s="0" t="e">
        <f aca="false">NA()</f>
        <v>#N/A</v>
      </c>
      <c r="W157" s="0" t="e">
        <f aca="false">NA()</f>
        <v>#N/A</v>
      </c>
      <c r="X157" s="0" t="e">
        <f aca="false">NA()</f>
        <v>#N/A</v>
      </c>
      <c r="Y157" s="0" t="e">
        <f aca="false">NA()</f>
        <v>#N/A</v>
      </c>
      <c r="Z157" s="0" t="e">
        <f aca="false">NA()</f>
        <v>#N/A</v>
      </c>
      <c r="AA157" s="0" t="e">
        <f aca="false">NA()</f>
        <v>#N/A</v>
      </c>
      <c r="AB157" s="0" t="e">
        <f aca="false">NA()</f>
        <v>#N/A</v>
      </c>
      <c r="AC157" s="0" t="e">
        <f aca="false">NA()</f>
        <v>#N/A</v>
      </c>
      <c r="AD157" s="0" t="e">
        <f aca="false">NA()</f>
        <v>#N/A</v>
      </c>
      <c r="AE157" s="0" t="e">
        <f aca="false">NA()</f>
        <v>#N/A</v>
      </c>
      <c r="AF157" s="0" t="s">
        <v>379</v>
      </c>
      <c r="AG157" s="0" t="e">
        <f aca="false">NA()</f>
        <v>#N/A</v>
      </c>
      <c r="AH157" s="0" t="e">
        <f aca="false">NA()</f>
        <v>#N/A</v>
      </c>
      <c r="AI157" s="0" t="e">
        <f aca="false">NA()</f>
        <v>#N/A</v>
      </c>
      <c r="AJ157" s="0" t="e">
        <f aca="false">NA()</f>
        <v>#N/A</v>
      </c>
      <c r="AK157" s="0" t="e">
        <f aca="false">NA()</f>
        <v>#N/A</v>
      </c>
      <c r="AL157" s="0" t="e">
        <f aca="false">NA()</f>
        <v>#N/A</v>
      </c>
      <c r="AM157" s="0" t="e">
        <f aca="false">NA()</f>
        <v>#N/A</v>
      </c>
      <c r="AN157" s="0" t="e">
        <f aca="false">NA()</f>
        <v>#N/A</v>
      </c>
      <c r="AO157" s="0" t="e">
        <f aca="false">NA()</f>
        <v>#N/A</v>
      </c>
      <c r="AP157" s="0" t="e">
        <f aca="false">NA()</f>
        <v>#N/A</v>
      </c>
      <c r="AQ157" s="0" t="e">
        <f aca="false">NA()</f>
        <v>#N/A</v>
      </c>
    </row>
    <row r="158" customFormat="false" ht="12.75" hidden="false" customHeight="false" outlineLevel="0" collapsed="false">
      <c r="A158" s="0" t="s">
        <v>2396</v>
      </c>
      <c r="B158" s="0" t="n">
        <v>0.00110046</v>
      </c>
      <c r="C158" s="0" t="n">
        <v>0.42226</v>
      </c>
      <c r="D158" s="1" t="n">
        <v>-2.36821</v>
      </c>
      <c r="E158" s="0" t="s">
        <v>1500</v>
      </c>
      <c r="F158" s="0" t="n">
        <v>7.80256</v>
      </c>
      <c r="G158" s="0" t="n">
        <v>2.35847</v>
      </c>
      <c r="H158" s="0" t="n">
        <v>5.14179</v>
      </c>
      <c r="I158" s="0" t="n">
        <v>0.38855</v>
      </c>
      <c r="J158" s="0" t="n">
        <v>4.60832</v>
      </c>
      <c r="K158" s="0" t="n">
        <v>1.39295</v>
      </c>
      <c r="L158" s="0" t="n">
        <v>0.755672</v>
      </c>
      <c r="M158" s="0" t="n">
        <v>1</v>
      </c>
      <c r="N158" s="0" t="e">
        <f aca="false">NA()</f>
        <v>#N/A</v>
      </c>
      <c r="O158" s="0" t="e">
        <f aca="false">NA()</f>
        <v>#N/A</v>
      </c>
      <c r="P158" s="0" t="e">
        <f aca="false">NA()</f>
        <v>#N/A</v>
      </c>
      <c r="Q158" s="0" t="e">
        <f aca="false">NA()</f>
        <v>#N/A</v>
      </c>
      <c r="R158" s="0" t="e">
        <f aca="false">NA()</f>
        <v>#N/A</v>
      </c>
      <c r="S158" s="0" t="e">
        <f aca="false">NA()</f>
        <v>#N/A</v>
      </c>
      <c r="T158" s="0" t="e">
        <f aca="false">NA()</f>
        <v>#N/A</v>
      </c>
      <c r="U158" s="0" t="e">
        <f aca="false">NA()</f>
        <v>#N/A</v>
      </c>
      <c r="V158" s="0" t="e">
        <f aca="false">NA()</f>
        <v>#N/A</v>
      </c>
      <c r="W158" s="0" t="e">
        <f aca="false">NA()</f>
        <v>#N/A</v>
      </c>
      <c r="X158" s="0" t="e">
        <f aca="false">NA()</f>
        <v>#N/A</v>
      </c>
      <c r="Y158" s="0" t="e">
        <f aca="false">NA()</f>
        <v>#N/A</v>
      </c>
      <c r="Z158" s="0" t="e">
        <f aca="false">NA()</f>
        <v>#N/A</v>
      </c>
      <c r="AA158" s="0" t="e">
        <f aca="false">NA()</f>
        <v>#N/A</v>
      </c>
      <c r="AB158" s="0" t="e">
        <f aca="false">NA()</f>
        <v>#N/A</v>
      </c>
      <c r="AC158" s="0" t="e">
        <f aca="false">NA()</f>
        <v>#N/A</v>
      </c>
      <c r="AD158" s="0" t="e">
        <f aca="false">NA()</f>
        <v>#N/A</v>
      </c>
      <c r="AE158" s="0" t="e">
        <f aca="false">NA()</f>
        <v>#N/A</v>
      </c>
      <c r="AF158" s="0" t="s">
        <v>379</v>
      </c>
      <c r="AG158" s="0" t="s">
        <v>2397</v>
      </c>
      <c r="AH158" s="0" t="n">
        <v>0</v>
      </c>
      <c r="AI158" s="0" t="n">
        <v>0</v>
      </c>
      <c r="AJ158" s="0" t="s">
        <v>2398</v>
      </c>
      <c r="AK158" s="0" t="n">
        <v>556</v>
      </c>
      <c r="AL158" s="0" t="n">
        <v>146659</v>
      </c>
      <c r="AM158" s="0" t="n">
        <v>147214</v>
      </c>
      <c r="AN158" s="0" t="s">
        <v>74</v>
      </c>
      <c r="AO158" s="0" t="s">
        <v>247</v>
      </c>
      <c r="AP158" s="0" t="s">
        <v>221</v>
      </c>
      <c r="AQ158" s="0" t="s">
        <v>2399</v>
      </c>
    </row>
    <row r="159" customFormat="false" ht="12.75" hidden="false" customHeight="false" outlineLevel="0" collapsed="false">
      <c r="A159" s="0" t="s">
        <v>2400</v>
      </c>
      <c r="B159" s="0" t="n">
        <v>0.000600417</v>
      </c>
      <c r="C159" s="0" t="n">
        <v>0.422597</v>
      </c>
      <c r="D159" s="1" t="n">
        <v>-2.36632</v>
      </c>
      <c r="E159" s="0" t="s">
        <v>1500</v>
      </c>
      <c r="F159" s="0" t="n">
        <v>25.5517</v>
      </c>
      <c r="G159" s="0" t="n">
        <v>6.50681</v>
      </c>
      <c r="H159" s="0" t="n">
        <v>58.4588</v>
      </c>
      <c r="I159" s="0" t="n">
        <v>3.72168</v>
      </c>
      <c r="J159" s="0" t="n">
        <v>2.02415</v>
      </c>
      <c r="K159" s="0" t="n">
        <v>0.515455</v>
      </c>
      <c r="L159" s="0" t="n">
        <v>0.636632</v>
      </c>
      <c r="M159" s="0" t="n">
        <v>1</v>
      </c>
      <c r="N159" s="0" t="e">
        <f aca="false">NA()</f>
        <v>#N/A</v>
      </c>
      <c r="O159" s="0" t="e">
        <f aca="false">NA()</f>
        <v>#N/A</v>
      </c>
      <c r="P159" s="0" t="e">
        <f aca="false">NA()</f>
        <v>#N/A</v>
      </c>
      <c r="Q159" s="0" t="e">
        <f aca="false">NA()</f>
        <v>#N/A</v>
      </c>
      <c r="R159" s="0" t="e">
        <f aca="false">NA()</f>
        <v>#N/A</v>
      </c>
      <c r="S159" s="0" t="e">
        <f aca="false">NA()</f>
        <v>#N/A</v>
      </c>
      <c r="T159" s="0" t="e">
        <f aca="false">NA()</f>
        <v>#N/A</v>
      </c>
      <c r="U159" s="0" t="e">
        <f aca="false">NA()</f>
        <v>#N/A</v>
      </c>
      <c r="V159" s="0" t="e">
        <f aca="false">NA()</f>
        <v>#N/A</v>
      </c>
      <c r="W159" s="0" t="e">
        <f aca="false">NA()</f>
        <v>#N/A</v>
      </c>
      <c r="X159" s="0" t="e">
        <f aca="false">NA()</f>
        <v>#N/A</v>
      </c>
      <c r="Y159" s="0" t="e">
        <f aca="false">NA()</f>
        <v>#N/A</v>
      </c>
      <c r="Z159" s="0" t="e">
        <f aca="false">NA()</f>
        <v>#N/A</v>
      </c>
      <c r="AA159" s="0" t="e">
        <f aca="false">NA()</f>
        <v>#N/A</v>
      </c>
      <c r="AB159" s="0" t="e">
        <f aca="false">NA()</f>
        <v>#N/A</v>
      </c>
      <c r="AC159" s="0" t="e">
        <f aca="false">NA()</f>
        <v>#N/A</v>
      </c>
      <c r="AD159" s="0" t="e">
        <f aca="false">NA()</f>
        <v>#N/A</v>
      </c>
      <c r="AE159" s="0" t="e">
        <f aca="false">NA()</f>
        <v>#N/A</v>
      </c>
      <c r="AF159" s="0" t="s">
        <v>2401</v>
      </c>
      <c r="AG159" s="0" t="s">
        <v>2402</v>
      </c>
      <c r="AH159" s="0" t="n">
        <v>0</v>
      </c>
      <c r="AI159" s="0" t="n">
        <v>0</v>
      </c>
      <c r="AJ159" s="0" t="s">
        <v>2403</v>
      </c>
      <c r="AK159" s="0" t="n">
        <v>733</v>
      </c>
      <c r="AL159" s="0" t="n">
        <v>80754</v>
      </c>
      <c r="AM159" s="0" t="n">
        <v>81486</v>
      </c>
      <c r="AN159" s="0" t="s">
        <v>74</v>
      </c>
      <c r="AO159" s="0" t="s">
        <v>247</v>
      </c>
      <c r="AP159" s="0" t="s">
        <v>221</v>
      </c>
      <c r="AQ159" s="0" t="n">
        <v>0</v>
      </c>
    </row>
    <row r="160" customFormat="false" ht="12.75" hidden="false" customHeight="false" outlineLevel="0" collapsed="false">
      <c r="A160" s="0" t="s">
        <v>2404</v>
      </c>
      <c r="B160" s="0" t="n">
        <v>0.00171829</v>
      </c>
      <c r="C160" s="0" t="n">
        <v>0.424315</v>
      </c>
      <c r="D160" s="1" t="n">
        <v>-2.35674</v>
      </c>
      <c r="E160" s="0" t="s">
        <v>1500</v>
      </c>
      <c r="F160" s="0" t="n">
        <v>12.6123</v>
      </c>
      <c r="G160" s="0" t="n">
        <v>4.29396</v>
      </c>
      <c r="H160" s="0" t="n">
        <v>0.981335</v>
      </c>
      <c r="I160" s="0" t="n">
        <v>0.0835259</v>
      </c>
      <c r="J160" s="0" t="n">
        <v>3.05225</v>
      </c>
      <c r="K160" s="0" t="n">
        <v>1.03917</v>
      </c>
      <c r="L160" s="0" t="n">
        <v>0.851146</v>
      </c>
      <c r="M160" s="0" t="n">
        <v>1</v>
      </c>
      <c r="N160" s="0" t="e">
        <f aca="false">NA()</f>
        <v>#N/A</v>
      </c>
      <c r="O160" s="0" t="e">
        <f aca="false">NA()</f>
        <v>#N/A</v>
      </c>
      <c r="P160" s="0" t="e">
        <f aca="false">NA()</f>
        <v>#N/A</v>
      </c>
      <c r="Q160" s="0" t="e">
        <f aca="false">NA()</f>
        <v>#N/A</v>
      </c>
      <c r="R160" s="0" t="e">
        <f aca="false">NA()</f>
        <v>#N/A</v>
      </c>
      <c r="S160" s="0" t="e">
        <f aca="false">NA()</f>
        <v>#N/A</v>
      </c>
      <c r="T160" s="0" t="e">
        <f aca="false">NA()</f>
        <v>#N/A</v>
      </c>
      <c r="U160" s="0" t="e">
        <f aca="false">NA()</f>
        <v>#N/A</v>
      </c>
      <c r="V160" s="0" t="e">
        <f aca="false">NA()</f>
        <v>#N/A</v>
      </c>
      <c r="W160" s="0" t="e">
        <f aca="false">NA()</f>
        <v>#N/A</v>
      </c>
      <c r="X160" s="0" t="e">
        <f aca="false">NA()</f>
        <v>#N/A</v>
      </c>
      <c r="Y160" s="0" t="e">
        <f aca="false">NA()</f>
        <v>#N/A</v>
      </c>
      <c r="Z160" s="0" t="e">
        <f aca="false">NA()</f>
        <v>#N/A</v>
      </c>
      <c r="AA160" s="0" t="e">
        <f aca="false">NA()</f>
        <v>#N/A</v>
      </c>
      <c r="AB160" s="0" t="e">
        <f aca="false">NA()</f>
        <v>#N/A</v>
      </c>
      <c r="AC160" s="0" t="e">
        <f aca="false">NA()</f>
        <v>#N/A</v>
      </c>
      <c r="AD160" s="0" t="e">
        <f aca="false">NA()</f>
        <v>#N/A</v>
      </c>
      <c r="AE160" s="0" t="e">
        <f aca="false">NA()</f>
        <v>#N/A</v>
      </c>
      <c r="AF160" s="0" t="s">
        <v>379</v>
      </c>
      <c r="AG160" s="0" t="e">
        <f aca="false">NA()</f>
        <v>#N/A</v>
      </c>
      <c r="AH160" s="0" t="e">
        <f aca="false">NA()</f>
        <v>#N/A</v>
      </c>
      <c r="AI160" s="0" t="e">
        <f aca="false">NA()</f>
        <v>#N/A</v>
      </c>
      <c r="AJ160" s="0" t="e">
        <f aca="false">NA()</f>
        <v>#N/A</v>
      </c>
      <c r="AK160" s="0" t="e">
        <f aca="false">NA()</f>
        <v>#N/A</v>
      </c>
      <c r="AL160" s="0" t="e">
        <f aca="false">NA()</f>
        <v>#N/A</v>
      </c>
      <c r="AM160" s="0" t="e">
        <f aca="false">NA()</f>
        <v>#N/A</v>
      </c>
      <c r="AN160" s="0" t="e">
        <f aca="false">NA()</f>
        <v>#N/A</v>
      </c>
      <c r="AO160" s="0" t="e">
        <f aca="false">NA()</f>
        <v>#N/A</v>
      </c>
      <c r="AP160" s="0" t="e">
        <f aca="false">NA()</f>
        <v>#N/A</v>
      </c>
      <c r="AQ160" s="0" t="e">
        <f aca="false">NA()</f>
        <v>#N/A</v>
      </c>
    </row>
    <row r="161" customFormat="false" ht="12.75" hidden="false" customHeight="false" outlineLevel="0" collapsed="false">
      <c r="A161" s="0" t="s">
        <v>2405</v>
      </c>
      <c r="B161" s="0" t="n">
        <v>0.00993508</v>
      </c>
      <c r="C161" s="0" t="n">
        <v>0.426162</v>
      </c>
      <c r="D161" s="1" t="n">
        <v>-2.34652</v>
      </c>
      <c r="E161" s="0" t="s">
        <v>1500</v>
      </c>
      <c r="F161" s="0" t="n">
        <v>20.8706</v>
      </c>
      <c r="G161" s="0" t="n">
        <v>12.5547</v>
      </c>
      <c r="H161" s="0" t="n">
        <v>0.102977</v>
      </c>
      <c r="I161" s="0" t="n">
        <v>0.0154865</v>
      </c>
      <c r="J161" s="0" t="n">
        <v>1.55217</v>
      </c>
      <c r="K161" s="0" t="n">
        <v>0.933708</v>
      </c>
      <c r="L161" s="0" t="n">
        <v>1.50388</v>
      </c>
      <c r="M161" s="0" t="n">
        <v>1</v>
      </c>
      <c r="N161" s="0" t="e">
        <f aca="false">NA()</f>
        <v>#N/A</v>
      </c>
      <c r="O161" s="0" t="e">
        <f aca="false">NA()</f>
        <v>#N/A</v>
      </c>
      <c r="P161" s="0" t="e">
        <f aca="false">NA()</f>
        <v>#N/A</v>
      </c>
      <c r="Q161" s="0" t="e">
        <f aca="false">NA()</f>
        <v>#N/A</v>
      </c>
      <c r="R161" s="0" t="e">
        <f aca="false">NA()</f>
        <v>#N/A</v>
      </c>
      <c r="S161" s="0" t="e">
        <f aca="false">NA()</f>
        <v>#N/A</v>
      </c>
      <c r="T161" s="0" t="e">
        <f aca="false">NA()</f>
        <v>#N/A</v>
      </c>
      <c r="U161" s="0" t="e">
        <f aca="false">NA()</f>
        <v>#N/A</v>
      </c>
      <c r="V161" s="0" t="e">
        <f aca="false">NA()</f>
        <v>#N/A</v>
      </c>
      <c r="W161" s="0" t="e">
        <f aca="false">NA()</f>
        <v>#N/A</v>
      </c>
      <c r="X161" s="0" t="e">
        <f aca="false">NA()</f>
        <v>#N/A</v>
      </c>
      <c r="Y161" s="0" t="e">
        <f aca="false">NA()</f>
        <v>#N/A</v>
      </c>
      <c r="Z161" s="0" t="e">
        <f aca="false">NA()</f>
        <v>#N/A</v>
      </c>
      <c r="AA161" s="0" t="e">
        <f aca="false">NA()</f>
        <v>#N/A</v>
      </c>
      <c r="AB161" s="0" t="e">
        <f aca="false">NA()</f>
        <v>#N/A</v>
      </c>
      <c r="AC161" s="0" t="e">
        <f aca="false">NA()</f>
        <v>#N/A</v>
      </c>
      <c r="AD161" s="0" t="e">
        <f aca="false">NA()</f>
        <v>#N/A</v>
      </c>
      <c r="AE161" s="0" t="e">
        <f aca="false">NA()</f>
        <v>#N/A</v>
      </c>
      <c r="AF161" s="0" t="s">
        <v>2406</v>
      </c>
      <c r="AG161" s="0" t="s">
        <v>2407</v>
      </c>
      <c r="AH161" s="0" t="n">
        <v>0</v>
      </c>
      <c r="AI161" s="0" t="n">
        <v>0</v>
      </c>
      <c r="AJ161" s="0" t="s">
        <v>2408</v>
      </c>
      <c r="AK161" s="0" t="n">
        <v>1200</v>
      </c>
      <c r="AL161" s="0" t="n">
        <v>452252</v>
      </c>
      <c r="AM161" s="0" t="n">
        <v>453451</v>
      </c>
      <c r="AN161" s="0" t="s">
        <v>116</v>
      </c>
      <c r="AO161" s="0" t="s">
        <v>2409</v>
      </c>
      <c r="AP161" s="0" t="s">
        <v>264</v>
      </c>
      <c r="AQ161" s="0" t="s">
        <v>2410</v>
      </c>
    </row>
    <row r="162" customFormat="false" ht="12.75" hidden="false" customHeight="false" outlineLevel="0" collapsed="false">
      <c r="A162" s="0" t="s">
        <v>2411</v>
      </c>
      <c r="B162" s="10" t="n">
        <v>3.28935E-005</v>
      </c>
      <c r="C162" s="0" t="n">
        <v>0.427049</v>
      </c>
      <c r="D162" s="1" t="n">
        <v>-2.34165</v>
      </c>
      <c r="E162" s="0" t="s">
        <v>1500</v>
      </c>
      <c r="F162" s="0" t="n">
        <v>38.918</v>
      </c>
      <c r="G162" s="0" t="n">
        <v>4.65123</v>
      </c>
      <c r="H162" s="0" t="n">
        <v>1.06987</v>
      </c>
      <c r="I162" s="0" t="n">
        <v>0.031966</v>
      </c>
      <c r="J162" s="0" t="n">
        <v>6.41578</v>
      </c>
      <c r="K162" s="0" t="n">
        <v>0.766773</v>
      </c>
      <c r="L162" s="0" t="n">
        <v>0.298784</v>
      </c>
      <c r="M162" s="0" t="n">
        <v>1</v>
      </c>
      <c r="N162" s="0" t="e">
        <f aca="false">NA()</f>
        <v>#N/A</v>
      </c>
      <c r="O162" s="0" t="e">
        <f aca="false">NA()</f>
        <v>#N/A</v>
      </c>
      <c r="P162" s="0" t="e">
        <f aca="false">NA()</f>
        <v>#N/A</v>
      </c>
      <c r="Q162" s="0" t="e">
        <f aca="false">NA()</f>
        <v>#N/A</v>
      </c>
      <c r="R162" s="0" t="e">
        <f aca="false">NA()</f>
        <v>#N/A</v>
      </c>
      <c r="S162" s="0" t="e">
        <f aca="false">NA()</f>
        <v>#N/A</v>
      </c>
      <c r="T162" s="0" t="e">
        <f aca="false">NA()</f>
        <v>#N/A</v>
      </c>
      <c r="U162" s="0" t="e">
        <f aca="false">NA()</f>
        <v>#N/A</v>
      </c>
      <c r="V162" s="0" t="e">
        <f aca="false">NA()</f>
        <v>#N/A</v>
      </c>
      <c r="W162" s="0" t="e">
        <f aca="false">NA()</f>
        <v>#N/A</v>
      </c>
      <c r="X162" s="0" t="e">
        <f aca="false">NA()</f>
        <v>#N/A</v>
      </c>
      <c r="Y162" s="0" t="e">
        <f aca="false">NA()</f>
        <v>#N/A</v>
      </c>
      <c r="Z162" s="0" t="e">
        <f aca="false">NA()</f>
        <v>#N/A</v>
      </c>
      <c r="AA162" s="0" t="e">
        <f aca="false">NA()</f>
        <v>#N/A</v>
      </c>
      <c r="AB162" s="0" t="e">
        <f aca="false">NA()</f>
        <v>#N/A</v>
      </c>
      <c r="AC162" s="0" t="e">
        <f aca="false">NA()</f>
        <v>#N/A</v>
      </c>
      <c r="AD162" s="0" t="e">
        <f aca="false">NA()</f>
        <v>#N/A</v>
      </c>
      <c r="AE162" s="0" t="e">
        <f aca="false">NA()</f>
        <v>#N/A</v>
      </c>
      <c r="AF162" s="0" t="s">
        <v>379</v>
      </c>
      <c r="AG162" s="0" t="s">
        <v>2412</v>
      </c>
      <c r="AH162" s="0" t="n">
        <v>0</v>
      </c>
      <c r="AI162" s="0" t="n">
        <v>0</v>
      </c>
      <c r="AJ162" s="0" t="s">
        <v>2413</v>
      </c>
      <c r="AK162" s="0" t="n">
        <v>814</v>
      </c>
      <c r="AL162" s="0" t="n">
        <v>85551</v>
      </c>
      <c r="AM162" s="0" t="n">
        <v>86364</v>
      </c>
      <c r="AN162" s="0" t="s">
        <v>74</v>
      </c>
      <c r="AO162" s="0" t="s">
        <v>247</v>
      </c>
      <c r="AP162" s="0" t="s">
        <v>221</v>
      </c>
      <c r="AQ162" s="0" t="n">
        <v>0</v>
      </c>
    </row>
    <row r="163" customFormat="false" ht="12.75" hidden="false" customHeight="false" outlineLevel="0" collapsed="false">
      <c r="A163" s="0" t="s">
        <v>2414</v>
      </c>
      <c r="B163" s="10" t="n">
        <v>7.8693E-005</v>
      </c>
      <c r="C163" s="0" t="n">
        <v>0.429322</v>
      </c>
      <c r="D163" s="1" t="n">
        <v>-2.32926</v>
      </c>
      <c r="E163" s="0" t="s">
        <v>1500</v>
      </c>
      <c r="F163" s="0" t="n">
        <v>10.1391</v>
      </c>
      <c r="G163" s="0" t="n">
        <v>1.4751</v>
      </c>
      <c r="H163" s="0" t="n">
        <v>7.36571</v>
      </c>
      <c r="I163" s="0" t="n">
        <v>0.267903</v>
      </c>
      <c r="J163" s="0" t="n">
        <v>12.8359</v>
      </c>
      <c r="K163" s="0" t="n">
        <v>1.86745</v>
      </c>
      <c r="L163" s="0" t="n">
        <v>0.363717</v>
      </c>
      <c r="M163" s="0" t="n">
        <v>1</v>
      </c>
      <c r="N163" s="0" t="e">
        <f aca="false">NA()</f>
        <v>#N/A</v>
      </c>
      <c r="O163" s="0" t="e">
        <f aca="false">NA()</f>
        <v>#N/A</v>
      </c>
      <c r="P163" s="0" t="e">
        <f aca="false">NA()</f>
        <v>#N/A</v>
      </c>
      <c r="Q163" s="0" t="e">
        <f aca="false">NA()</f>
        <v>#N/A</v>
      </c>
      <c r="R163" s="0" t="e">
        <f aca="false">NA()</f>
        <v>#N/A</v>
      </c>
      <c r="S163" s="0" t="e">
        <f aca="false">NA()</f>
        <v>#N/A</v>
      </c>
      <c r="T163" s="0" t="e">
        <f aca="false">NA()</f>
        <v>#N/A</v>
      </c>
      <c r="U163" s="0" t="e">
        <f aca="false">NA()</f>
        <v>#N/A</v>
      </c>
      <c r="V163" s="0" t="e">
        <f aca="false">NA()</f>
        <v>#N/A</v>
      </c>
      <c r="W163" s="0" t="e">
        <f aca="false">NA()</f>
        <v>#N/A</v>
      </c>
      <c r="X163" s="0" t="n">
        <v>0</v>
      </c>
      <c r="Y163" s="0" t="n">
        <v>0</v>
      </c>
      <c r="Z163" s="0" t="n">
        <v>0</v>
      </c>
      <c r="AA163" s="0" t="n">
        <v>0</v>
      </c>
      <c r="AB163" s="0" t="s">
        <v>1978</v>
      </c>
      <c r="AC163" s="0" t="s">
        <v>2415</v>
      </c>
      <c r="AD163" s="0" t="s">
        <v>2416</v>
      </c>
      <c r="AE163" s="0" t="s">
        <v>2417</v>
      </c>
      <c r="AF163" s="0" t="s">
        <v>2416</v>
      </c>
      <c r="AG163" s="0" t="s">
        <v>2418</v>
      </c>
      <c r="AH163" s="0" t="n">
        <v>0</v>
      </c>
      <c r="AI163" s="0" t="n">
        <v>0</v>
      </c>
      <c r="AJ163" s="0" t="s">
        <v>2419</v>
      </c>
      <c r="AK163" s="0" t="n">
        <v>683</v>
      </c>
      <c r="AL163" s="0" t="n">
        <v>40178</v>
      </c>
      <c r="AM163" s="0" t="n">
        <v>40860</v>
      </c>
      <c r="AN163" s="0" t="s">
        <v>74</v>
      </c>
      <c r="AO163" s="0" t="s">
        <v>2420</v>
      </c>
      <c r="AP163" s="0" t="s">
        <v>187</v>
      </c>
      <c r="AQ163" s="0" t="s">
        <v>1985</v>
      </c>
    </row>
    <row r="164" customFormat="false" ht="12.75" hidden="false" customHeight="false" outlineLevel="0" collapsed="false">
      <c r="A164" s="0" t="s">
        <v>2421</v>
      </c>
      <c r="B164" s="0" t="n">
        <v>0.00409779</v>
      </c>
      <c r="C164" s="0" t="n">
        <v>0.430494</v>
      </c>
      <c r="D164" s="1" t="n">
        <v>-2.32291</v>
      </c>
      <c r="E164" s="0" t="s">
        <v>1500</v>
      </c>
      <c r="F164" s="0" t="n">
        <v>1.96209</v>
      </c>
      <c r="G164" s="0" t="n">
        <v>0.846885</v>
      </c>
      <c r="H164" s="0" t="n">
        <v>2.51045</v>
      </c>
      <c r="I164" s="0" t="n">
        <v>0.270892</v>
      </c>
      <c r="J164" s="0" t="n">
        <v>4.36102</v>
      </c>
      <c r="K164" s="0" t="n">
        <v>1.88232</v>
      </c>
      <c r="L164" s="0" t="n">
        <v>1.07906</v>
      </c>
      <c r="M164" s="0" t="n">
        <v>1</v>
      </c>
      <c r="N164" s="0" t="e">
        <f aca="false">NA()</f>
        <v>#N/A</v>
      </c>
      <c r="O164" s="0" t="e">
        <f aca="false">NA()</f>
        <v>#N/A</v>
      </c>
      <c r="P164" s="0" t="e">
        <f aca="false">NA()</f>
        <v>#N/A</v>
      </c>
      <c r="Q164" s="0" t="e">
        <f aca="false">NA()</f>
        <v>#N/A</v>
      </c>
      <c r="R164" s="0" t="e">
        <f aca="false">NA()</f>
        <v>#N/A</v>
      </c>
      <c r="S164" s="0" t="e">
        <f aca="false">NA()</f>
        <v>#N/A</v>
      </c>
      <c r="T164" s="0" t="e">
        <f aca="false">NA()</f>
        <v>#N/A</v>
      </c>
      <c r="U164" s="0" t="e">
        <f aca="false">NA()</f>
        <v>#N/A</v>
      </c>
      <c r="V164" s="0" t="e">
        <f aca="false">NA()</f>
        <v>#N/A</v>
      </c>
      <c r="W164" s="0" t="e">
        <f aca="false">NA()</f>
        <v>#N/A</v>
      </c>
      <c r="X164" s="0" t="n">
        <v>0</v>
      </c>
      <c r="Y164" s="0" t="n">
        <v>0</v>
      </c>
      <c r="Z164" s="0" t="n">
        <v>0</v>
      </c>
      <c r="AA164" s="0" t="n">
        <v>0</v>
      </c>
      <c r="AB164" s="0" t="s">
        <v>1978</v>
      </c>
      <c r="AC164" s="0" t="s">
        <v>53</v>
      </c>
      <c r="AD164" s="0" t="s">
        <v>377</v>
      </c>
      <c r="AE164" s="0" t="s">
        <v>2422</v>
      </c>
      <c r="AF164" s="0" t="s">
        <v>2423</v>
      </c>
      <c r="AG164" s="0" t="s">
        <v>2424</v>
      </c>
      <c r="AH164" s="0" t="n">
        <v>0</v>
      </c>
      <c r="AI164" s="0" t="n">
        <v>0</v>
      </c>
      <c r="AJ164" s="0" t="s">
        <v>2425</v>
      </c>
      <c r="AK164" s="0" t="n">
        <v>1056</v>
      </c>
      <c r="AL164" s="0" t="n">
        <v>144062</v>
      </c>
      <c r="AM164" s="0" t="n">
        <v>145117</v>
      </c>
      <c r="AN164" s="0" t="s">
        <v>74</v>
      </c>
      <c r="AO164" s="0" t="s">
        <v>2426</v>
      </c>
      <c r="AP164" s="0" t="s">
        <v>272</v>
      </c>
      <c r="AQ164" s="0" t="s">
        <v>2427</v>
      </c>
    </row>
    <row r="165" customFormat="false" ht="12.75" hidden="false" customHeight="false" outlineLevel="0" collapsed="false">
      <c r="A165" s="0" t="s">
        <v>2428</v>
      </c>
      <c r="B165" s="0" t="n">
        <v>0.000273363</v>
      </c>
      <c r="C165" s="0" t="n">
        <v>0.434046</v>
      </c>
      <c r="D165" s="1" t="n">
        <v>-2.3039</v>
      </c>
      <c r="E165" s="0" t="s">
        <v>1500</v>
      </c>
      <c r="F165" s="0" t="n">
        <v>11.4384</v>
      </c>
      <c r="G165" s="0" t="n">
        <v>2.21763</v>
      </c>
      <c r="H165" s="0" t="n">
        <v>1.60537</v>
      </c>
      <c r="I165" s="0" t="n">
        <v>0.0778103</v>
      </c>
      <c r="J165" s="0" t="n">
        <v>5.01952</v>
      </c>
      <c r="K165" s="0" t="n">
        <v>0.97316</v>
      </c>
      <c r="L165" s="0" t="n">
        <v>0.484688</v>
      </c>
      <c r="M165" s="0" t="n">
        <v>1</v>
      </c>
      <c r="N165" s="0" t="e">
        <f aca="false">NA()</f>
        <v>#N/A</v>
      </c>
      <c r="O165" s="0" t="e">
        <f aca="false">NA()</f>
        <v>#N/A</v>
      </c>
      <c r="P165" s="0" t="e">
        <f aca="false">NA()</f>
        <v>#N/A</v>
      </c>
      <c r="Q165" s="0" t="e">
        <f aca="false">NA()</f>
        <v>#N/A</v>
      </c>
      <c r="R165" s="0" t="e">
        <f aca="false">NA()</f>
        <v>#N/A</v>
      </c>
      <c r="S165" s="0" t="e">
        <f aca="false">NA()</f>
        <v>#N/A</v>
      </c>
      <c r="T165" s="0" t="e">
        <f aca="false">NA()</f>
        <v>#N/A</v>
      </c>
      <c r="U165" s="0" t="e">
        <f aca="false">NA()</f>
        <v>#N/A</v>
      </c>
      <c r="V165" s="0" t="e">
        <f aca="false">NA()</f>
        <v>#N/A</v>
      </c>
      <c r="W165" s="0" t="e">
        <f aca="false">NA()</f>
        <v>#N/A</v>
      </c>
      <c r="X165" s="0" t="n">
        <v>0</v>
      </c>
      <c r="Y165" s="0" t="n">
        <v>0</v>
      </c>
      <c r="Z165" s="0" t="n">
        <v>0</v>
      </c>
      <c r="AA165" s="0" t="n">
        <v>0</v>
      </c>
      <c r="AB165" s="0" t="s">
        <v>829</v>
      </c>
      <c r="AC165" s="0" t="e">
        <f aca="false">NA()</f>
        <v>#N/A</v>
      </c>
      <c r="AD165" s="0" t="e">
        <f aca="false">NA()</f>
        <v>#N/A</v>
      </c>
      <c r="AE165" s="0" t="e">
        <f aca="false">NA()</f>
        <v>#N/A</v>
      </c>
      <c r="AF165" s="0" t="s">
        <v>2429</v>
      </c>
      <c r="AG165" s="0" t="s">
        <v>2430</v>
      </c>
      <c r="AH165" s="0" t="s">
        <v>2431</v>
      </c>
      <c r="AI165" s="0" t="n">
        <v>0</v>
      </c>
      <c r="AJ165" s="0" t="s">
        <v>2432</v>
      </c>
      <c r="AK165" s="0" t="n">
        <v>468</v>
      </c>
      <c r="AL165" s="0" t="n">
        <v>80592</v>
      </c>
      <c r="AM165" s="0" t="n">
        <v>81059</v>
      </c>
      <c r="AN165" s="0" t="s">
        <v>74</v>
      </c>
      <c r="AO165" s="0" t="s">
        <v>2433</v>
      </c>
      <c r="AP165" s="0" t="s">
        <v>145</v>
      </c>
      <c r="AQ165" s="0" t="s">
        <v>2434</v>
      </c>
    </row>
    <row r="166" customFormat="false" ht="12.75" hidden="false" customHeight="false" outlineLevel="0" collapsed="false">
      <c r="A166" s="0" t="s">
        <v>2435</v>
      </c>
      <c r="B166" s="10" t="n">
        <v>8.79735E-005</v>
      </c>
      <c r="C166" s="0" t="n">
        <v>0.434941</v>
      </c>
      <c r="D166" s="1" t="n">
        <v>-2.29916</v>
      </c>
      <c r="E166" s="0" t="s">
        <v>1500</v>
      </c>
      <c r="F166" s="0" t="n">
        <v>12.7492</v>
      </c>
      <c r="G166" s="0" t="n">
        <v>1.84794</v>
      </c>
      <c r="H166" s="0" t="n">
        <v>12.0931</v>
      </c>
      <c r="I166" s="0" t="n">
        <v>0.438211</v>
      </c>
      <c r="J166" s="0" t="n">
        <v>9.22829</v>
      </c>
      <c r="K166" s="0" t="n">
        <v>1.3376</v>
      </c>
      <c r="L166" s="0" t="n">
        <v>0.362365</v>
      </c>
      <c r="M166" s="0" t="n">
        <v>1</v>
      </c>
      <c r="N166" s="0" t="e">
        <f aca="false">NA()</f>
        <v>#N/A</v>
      </c>
      <c r="O166" s="0" t="e">
        <f aca="false">NA()</f>
        <v>#N/A</v>
      </c>
      <c r="P166" s="0" t="e">
        <f aca="false">NA()</f>
        <v>#N/A</v>
      </c>
      <c r="Q166" s="0" t="e">
        <f aca="false">NA()</f>
        <v>#N/A</v>
      </c>
      <c r="R166" s="0" t="e">
        <f aca="false">NA()</f>
        <v>#N/A</v>
      </c>
      <c r="S166" s="0" t="e">
        <f aca="false">NA()</f>
        <v>#N/A</v>
      </c>
      <c r="T166" s="0" t="e">
        <f aca="false">NA()</f>
        <v>#N/A</v>
      </c>
      <c r="U166" s="0" t="e">
        <f aca="false">NA()</f>
        <v>#N/A</v>
      </c>
      <c r="V166" s="0" t="e">
        <f aca="false">NA()</f>
        <v>#N/A</v>
      </c>
      <c r="W166" s="0" t="e">
        <f aca="false">NA()</f>
        <v>#N/A</v>
      </c>
      <c r="X166" s="0" t="n">
        <v>0</v>
      </c>
      <c r="Y166" s="0" t="n">
        <v>0</v>
      </c>
      <c r="Z166" s="0" t="n">
        <v>0</v>
      </c>
      <c r="AA166" s="0" t="n">
        <v>0</v>
      </c>
      <c r="AB166" s="0" t="s">
        <v>1978</v>
      </c>
      <c r="AC166" s="0" t="s">
        <v>53</v>
      </c>
      <c r="AD166" s="0" t="s">
        <v>377</v>
      </c>
      <c r="AE166" s="0" t="s">
        <v>2436</v>
      </c>
      <c r="AF166" s="0" t="s">
        <v>379</v>
      </c>
      <c r="AG166" s="0" t="s">
        <v>2437</v>
      </c>
      <c r="AH166" s="0" t="n">
        <v>0</v>
      </c>
      <c r="AI166" s="0" t="n">
        <v>0</v>
      </c>
      <c r="AJ166" s="0" t="s">
        <v>2438</v>
      </c>
      <c r="AK166" s="0" t="n">
        <v>1057</v>
      </c>
      <c r="AL166" s="0" t="n">
        <v>46710</v>
      </c>
      <c r="AM166" s="0" t="n">
        <v>47766</v>
      </c>
      <c r="AN166" s="0" t="s">
        <v>74</v>
      </c>
      <c r="AO166" s="0" t="s">
        <v>2439</v>
      </c>
      <c r="AP166" s="0" t="s">
        <v>145</v>
      </c>
      <c r="AQ166" s="0" t="s">
        <v>2440</v>
      </c>
    </row>
    <row r="167" customFormat="false" ht="12.75" hidden="false" customHeight="false" outlineLevel="0" collapsed="false">
      <c r="A167" s="0" t="s">
        <v>2441</v>
      </c>
      <c r="B167" s="10" t="n">
        <v>7.53927E-006</v>
      </c>
      <c r="C167" s="0" t="n">
        <v>0.435614</v>
      </c>
      <c r="D167" s="1" t="n">
        <v>-2.29561</v>
      </c>
      <c r="E167" s="0" t="s">
        <v>1500</v>
      </c>
      <c r="F167" s="0" t="n">
        <v>22.6972</v>
      </c>
      <c r="G167" s="0" t="n">
        <v>1.84271</v>
      </c>
      <c r="H167" s="0" t="n">
        <v>33.5026</v>
      </c>
      <c r="I167" s="0" t="n">
        <v>0.679991</v>
      </c>
      <c r="J167" s="0" t="n">
        <v>16.1566</v>
      </c>
      <c r="K167" s="0" t="n">
        <v>1.3117</v>
      </c>
      <c r="L167" s="0" t="n">
        <v>0.202967</v>
      </c>
      <c r="M167" s="0" t="n">
        <v>1</v>
      </c>
      <c r="N167" s="0" t="e">
        <f aca="false">NA()</f>
        <v>#N/A</v>
      </c>
      <c r="O167" s="0" t="e">
        <f aca="false">NA()</f>
        <v>#N/A</v>
      </c>
      <c r="P167" s="0" t="e">
        <f aca="false">NA()</f>
        <v>#N/A</v>
      </c>
      <c r="Q167" s="0" t="e">
        <f aca="false">NA()</f>
        <v>#N/A</v>
      </c>
      <c r="R167" s="0" t="e">
        <f aca="false">NA()</f>
        <v>#N/A</v>
      </c>
      <c r="S167" s="0" t="e">
        <f aca="false">NA()</f>
        <v>#N/A</v>
      </c>
      <c r="T167" s="0" t="e">
        <f aca="false">NA()</f>
        <v>#N/A</v>
      </c>
      <c r="U167" s="0" t="e">
        <f aca="false">NA()</f>
        <v>#N/A</v>
      </c>
      <c r="V167" s="0" t="e">
        <f aca="false">NA()</f>
        <v>#N/A</v>
      </c>
      <c r="W167" s="0" t="e">
        <f aca="false">NA()</f>
        <v>#N/A</v>
      </c>
      <c r="X167" s="0" t="e">
        <f aca="false">NA()</f>
        <v>#N/A</v>
      </c>
      <c r="Y167" s="0" t="e">
        <f aca="false">NA()</f>
        <v>#N/A</v>
      </c>
      <c r="Z167" s="0" t="e">
        <f aca="false">NA()</f>
        <v>#N/A</v>
      </c>
      <c r="AA167" s="0" t="e">
        <f aca="false">NA()</f>
        <v>#N/A</v>
      </c>
      <c r="AB167" s="0" t="e">
        <f aca="false">NA()</f>
        <v>#N/A</v>
      </c>
      <c r="AC167" s="0" t="s">
        <v>53</v>
      </c>
      <c r="AD167" s="0" t="s">
        <v>53</v>
      </c>
      <c r="AE167" s="0" t="s">
        <v>2442</v>
      </c>
      <c r="AF167" s="0" t="s">
        <v>2443</v>
      </c>
      <c r="AG167" s="0" t="s">
        <v>2444</v>
      </c>
      <c r="AH167" s="0" t="n">
        <v>0</v>
      </c>
      <c r="AI167" s="0" t="n">
        <v>0</v>
      </c>
      <c r="AJ167" s="0" t="s">
        <v>2445</v>
      </c>
      <c r="AK167" s="0" t="n">
        <v>1224</v>
      </c>
      <c r="AL167" s="0" t="n">
        <v>166515</v>
      </c>
      <c r="AM167" s="0" t="n">
        <v>167738</v>
      </c>
      <c r="AN167" s="0" t="s">
        <v>116</v>
      </c>
      <c r="AO167" s="0" t="s">
        <v>2446</v>
      </c>
      <c r="AP167" s="0" t="s">
        <v>187</v>
      </c>
      <c r="AQ167" s="0" t="n">
        <v>0</v>
      </c>
    </row>
    <row r="168" customFormat="false" ht="12.75" hidden="false" customHeight="false" outlineLevel="0" collapsed="false">
      <c r="A168" s="0" t="s">
        <v>2447</v>
      </c>
      <c r="B168" s="10" t="n">
        <v>2.62882E-006</v>
      </c>
      <c r="C168" s="0" t="n">
        <v>0.438383</v>
      </c>
      <c r="D168" s="1" t="n">
        <v>-2.28111</v>
      </c>
      <c r="E168" s="0" t="s">
        <v>1500</v>
      </c>
      <c r="F168" s="0" t="n">
        <v>42.7767</v>
      </c>
      <c r="G168" s="0" t="n">
        <v>2.70438</v>
      </c>
      <c r="H168" s="0" t="n">
        <v>205.083</v>
      </c>
      <c r="I168" s="0" t="n">
        <v>3.24139</v>
      </c>
      <c r="J168" s="0" t="n">
        <v>21.3668</v>
      </c>
      <c r="K168" s="0" t="n">
        <v>1.35083</v>
      </c>
      <c r="L168" s="0" t="n">
        <v>0.158053</v>
      </c>
      <c r="M168" s="0" t="n">
        <v>1</v>
      </c>
      <c r="N168" s="0" t="e">
        <f aca="false">NA()</f>
        <v>#N/A</v>
      </c>
      <c r="O168" s="0" t="e">
        <f aca="false">NA()</f>
        <v>#N/A</v>
      </c>
      <c r="P168" s="0" t="e">
        <f aca="false">NA()</f>
        <v>#N/A</v>
      </c>
      <c r="Q168" s="0" t="e">
        <f aca="false">NA()</f>
        <v>#N/A</v>
      </c>
      <c r="R168" s="0" t="e">
        <f aca="false">NA()</f>
        <v>#N/A</v>
      </c>
      <c r="S168" s="0" t="e">
        <f aca="false">NA()</f>
        <v>#N/A</v>
      </c>
      <c r="T168" s="0" t="e">
        <f aca="false">NA()</f>
        <v>#N/A</v>
      </c>
      <c r="U168" s="0" t="e">
        <f aca="false">NA()</f>
        <v>#N/A</v>
      </c>
      <c r="V168" s="0" t="e">
        <f aca="false">NA()</f>
        <v>#N/A</v>
      </c>
      <c r="W168" s="0" t="e">
        <f aca="false">NA()</f>
        <v>#N/A</v>
      </c>
      <c r="X168" s="0" t="e">
        <f aca="false">NA()</f>
        <v>#N/A</v>
      </c>
      <c r="Y168" s="0" t="e">
        <f aca="false">NA()</f>
        <v>#N/A</v>
      </c>
      <c r="Z168" s="0" t="e">
        <f aca="false">NA()</f>
        <v>#N/A</v>
      </c>
      <c r="AA168" s="0" t="e">
        <f aca="false">NA()</f>
        <v>#N/A</v>
      </c>
      <c r="AB168" s="0" t="e">
        <f aca="false">NA()</f>
        <v>#N/A</v>
      </c>
      <c r="AC168" s="0" t="s">
        <v>53</v>
      </c>
      <c r="AD168" s="0" t="s">
        <v>2448</v>
      </c>
      <c r="AE168" s="0" t="s">
        <v>53</v>
      </c>
      <c r="AF168" s="0" t="s">
        <v>2448</v>
      </c>
      <c r="AG168" s="0" t="s">
        <v>2449</v>
      </c>
      <c r="AH168" s="0" t="s">
        <v>2450</v>
      </c>
      <c r="AI168" s="0" t="n">
        <v>0</v>
      </c>
      <c r="AJ168" s="0" t="s">
        <v>2451</v>
      </c>
      <c r="AK168" s="0" t="n">
        <v>1539</v>
      </c>
      <c r="AL168" s="0" t="n">
        <v>27225</v>
      </c>
      <c r="AM168" s="0" t="n">
        <v>28763</v>
      </c>
      <c r="AN168" s="0" t="s">
        <v>116</v>
      </c>
      <c r="AO168" s="0" t="s">
        <v>2452</v>
      </c>
      <c r="AP168" s="0" t="s">
        <v>187</v>
      </c>
      <c r="AQ168" s="0" t="s">
        <v>2453</v>
      </c>
    </row>
    <row r="169" customFormat="false" ht="12.75" hidden="false" customHeight="false" outlineLevel="0" collapsed="false">
      <c r="A169" s="0" t="s">
        <v>2454</v>
      </c>
      <c r="B169" s="0" t="n">
        <v>0.000713087</v>
      </c>
      <c r="C169" s="0" t="n">
        <v>0.438726</v>
      </c>
      <c r="D169" s="1" t="n">
        <v>-2.27933</v>
      </c>
      <c r="E169" s="0" t="s">
        <v>1500</v>
      </c>
      <c r="F169" s="0" t="n">
        <v>11.8483</v>
      </c>
      <c r="G169" s="0" t="n">
        <v>2.8943</v>
      </c>
      <c r="H169" s="0" t="n">
        <v>28.7238</v>
      </c>
      <c r="I169" s="0" t="n">
        <v>1.75416</v>
      </c>
      <c r="J169" s="0" t="n">
        <v>4.83196</v>
      </c>
      <c r="K169" s="0" t="n">
        <v>1.18035</v>
      </c>
      <c r="L169" s="0" t="n">
        <v>0.610701</v>
      </c>
      <c r="M169" s="0" t="n">
        <v>1</v>
      </c>
      <c r="N169" s="0" t="e">
        <f aca="false">NA()</f>
        <v>#N/A</v>
      </c>
      <c r="O169" s="0" t="e">
        <f aca="false">NA()</f>
        <v>#N/A</v>
      </c>
      <c r="P169" s="0" t="e">
        <f aca="false">NA()</f>
        <v>#N/A</v>
      </c>
      <c r="Q169" s="0" t="e">
        <f aca="false">NA()</f>
        <v>#N/A</v>
      </c>
      <c r="R169" s="0" t="e">
        <f aca="false">NA()</f>
        <v>#N/A</v>
      </c>
      <c r="S169" s="0" t="e">
        <f aca="false">NA()</f>
        <v>#N/A</v>
      </c>
      <c r="T169" s="0" t="e">
        <f aca="false">NA()</f>
        <v>#N/A</v>
      </c>
      <c r="U169" s="0" t="e">
        <f aca="false">NA()</f>
        <v>#N/A</v>
      </c>
      <c r="V169" s="0" t="e">
        <f aca="false">NA()</f>
        <v>#N/A</v>
      </c>
      <c r="W169" s="0" t="e">
        <f aca="false">NA()</f>
        <v>#N/A</v>
      </c>
      <c r="X169" s="0" t="e">
        <f aca="false">NA()</f>
        <v>#N/A</v>
      </c>
      <c r="Y169" s="0" t="e">
        <f aca="false">NA()</f>
        <v>#N/A</v>
      </c>
      <c r="Z169" s="0" t="e">
        <f aca="false">NA()</f>
        <v>#N/A</v>
      </c>
      <c r="AA169" s="0" t="e">
        <f aca="false">NA()</f>
        <v>#N/A</v>
      </c>
      <c r="AB169" s="0" t="e">
        <f aca="false">NA()</f>
        <v>#N/A</v>
      </c>
      <c r="AC169" s="0" t="e">
        <f aca="false">NA()</f>
        <v>#N/A</v>
      </c>
      <c r="AD169" s="0" t="e">
        <f aca="false">NA()</f>
        <v>#N/A</v>
      </c>
      <c r="AE169" s="0" t="e">
        <f aca="false">NA()</f>
        <v>#N/A</v>
      </c>
      <c r="AF169" s="0" t="s">
        <v>924</v>
      </c>
      <c r="AG169" s="0" t="e">
        <f aca="false">NA()</f>
        <v>#N/A</v>
      </c>
      <c r="AH169" s="0" t="e">
        <f aca="false">NA()</f>
        <v>#N/A</v>
      </c>
      <c r="AI169" s="0" t="e">
        <f aca="false">NA()</f>
        <v>#N/A</v>
      </c>
      <c r="AJ169" s="0" t="e">
        <f aca="false">NA()</f>
        <v>#N/A</v>
      </c>
      <c r="AK169" s="0" t="e">
        <f aca="false">NA()</f>
        <v>#N/A</v>
      </c>
      <c r="AL169" s="0" t="e">
        <f aca="false">NA()</f>
        <v>#N/A</v>
      </c>
      <c r="AM169" s="0" t="e">
        <f aca="false">NA()</f>
        <v>#N/A</v>
      </c>
      <c r="AN169" s="0" t="e">
        <f aca="false">NA()</f>
        <v>#N/A</v>
      </c>
      <c r="AO169" s="0" t="e">
        <f aca="false">NA()</f>
        <v>#N/A</v>
      </c>
      <c r="AP169" s="0" t="e">
        <f aca="false">NA()</f>
        <v>#N/A</v>
      </c>
      <c r="AQ169" s="0" t="e">
        <f aca="false">NA()</f>
        <v>#N/A</v>
      </c>
    </row>
    <row r="170" customFormat="false" ht="12.75" hidden="false" customHeight="false" outlineLevel="0" collapsed="false">
      <c r="A170" s="0" t="s">
        <v>2455</v>
      </c>
      <c r="B170" s="10" t="n">
        <v>4.77134E-006</v>
      </c>
      <c r="C170" s="0" t="n">
        <v>0.439024</v>
      </c>
      <c r="D170" s="1" t="n">
        <v>-2.27778</v>
      </c>
      <c r="E170" s="0" t="s">
        <v>1500</v>
      </c>
      <c r="F170" s="0" t="n">
        <v>32.5086</v>
      </c>
      <c r="G170" s="0" t="n">
        <v>2.3373</v>
      </c>
      <c r="H170" s="0" t="n">
        <v>22.5462</v>
      </c>
      <c r="I170" s="0" t="n">
        <v>0.405256</v>
      </c>
      <c r="J170" s="0" t="n">
        <v>18.3739</v>
      </c>
      <c r="K170" s="0" t="n">
        <v>1.32104</v>
      </c>
      <c r="L170" s="0" t="n">
        <v>0.179745</v>
      </c>
      <c r="M170" s="0" t="n">
        <v>1</v>
      </c>
      <c r="N170" s="0" t="e">
        <f aca="false">NA()</f>
        <v>#N/A</v>
      </c>
      <c r="O170" s="0" t="e">
        <f aca="false">NA()</f>
        <v>#N/A</v>
      </c>
      <c r="P170" s="0" t="e">
        <f aca="false">NA()</f>
        <v>#N/A</v>
      </c>
      <c r="Q170" s="0" t="e">
        <f aca="false">NA()</f>
        <v>#N/A</v>
      </c>
      <c r="R170" s="0" t="e">
        <f aca="false">NA()</f>
        <v>#N/A</v>
      </c>
      <c r="S170" s="0" t="e">
        <f aca="false">NA()</f>
        <v>#N/A</v>
      </c>
      <c r="T170" s="0" t="e">
        <f aca="false">NA()</f>
        <v>#N/A</v>
      </c>
      <c r="U170" s="0" t="e">
        <f aca="false">NA()</f>
        <v>#N/A</v>
      </c>
      <c r="V170" s="0" t="e">
        <f aca="false">NA()</f>
        <v>#N/A</v>
      </c>
      <c r="W170" s="0" t="e">
        <f aca="false">NA()</f>
        <v>#N/A</v>
      </c>
      <c r="X170" s="0" t="e">
        <f aca="false">NA()</f>
        <v>#N/A</v>
      </c>
      <c r="Y170" s="0" t="e">
        <f aca="false">NA()</f>
        <v>#N/A</v>
      </c>
      <c r="Z170" s="0" t="e">
        <f aca="false">NA()</f>
        <v>#N/A</v>
      </c>
      <c r="AA170" s="0" t="e">
        <f aca="false">NA()</f>
        <v>#N/A</v>
      </c>
      <c r="AB170" s="0" t="e">
        <f aca="false">NA()</f>
        <v>#N/A</v>
      </c>
      <c r="AC170" s="0" t="e">
        <f aca="false">NA()</f>
        <v>#N/A</v>
      </c>
      <c r="AD170" s="0" t="e">
        <f aca="false">NA()</f>
        <v>#N/A</v>
      </c>
      <c r="AE170" s="0" t="e">
        <f aca="false">NA()</f>
        <v>#N/A</v>
      </c>
      <c r="AF170" s="0" t="s">
        <v>2456</v>
      </c>
      <c r="AG170" s="0" t="s">
        <v>2457</v>
      </c>
      <c r="AH170" s="0" t="n">
        <v>0</v>
      </c>
      <c r="AI170" s="0" t="n">
        <v>0</v>
      </c>
      <c r="AJ170" s="0" t="s">
        <v>2458</v>
      </c>
      <c r="AK170" s="0" t="n">
        <v>596</v>
      </c>
      <c r="AL170" s="0" t="n">
        <v>132666</v>
      </c>
      <c r="AM170" s="0" t="n">
        <v>133261</v>
      </c>
      <c r="AN170" s="0" t="s">
        <v>74</v>
      </c>
      <c r="AO170" s="0" t="s">
        <v>2459</v>
      </c>
      <c r="AP170" s="0" t="s">
        <v>76</v>
      </c>
      <c r="AQ170" s="0" t="s">
        <v>2460</v>
      </c>
    </row>
    <row r="171" customFormat="false" ht="12.75" hidden="false" customHeight="false" outlineLevel="0" collapsed="false">
      <c r="A171" s="0" t="s">
        <v>2461</v>
      </c>
      <c r="B171" s="0" t="n">
        <v>0.00445556</v>
      </c>
      <c r="C171" s="0" t="n">
        <v>0.43918</v>
      </c>
      <c r="D171" s="1" t="n">
        <v>-2.27697</v>
      </c>
      <c r="E171" s="0" t="s">
        <v>1500</v>
      </c>
      <c r="F171" s="0" t="n">
        <v>10.1863</v>
      </c>
      <c r="G171" s="0" t="n">
        <v>4.30783</v>
      </c>
      <c r="H171" s="0" t="n">
        <v>2.45807</v>
      </c>
      <c r="I171" s="0" t="n">
        <v>0.259882</v>
      </c>
      <c r="J171" s="0" t="n">
        <v>2.5478</v>
      </c>
      <c r="K171" s="0" t="n">
        <v>1.07748</v>
      </c>
      <c r="L171" s="0" t="n">
        <v>1.05726</v>
      </c>
      <c r="M171" s="0" t="n">
        <v>1</v>
      </c>
      <c r="N171" s="0" t="e">
        <f aca="false">NA()</f>
        <v>#N/A</v>
      </c>
      <c r="O171" s="0" t="e">
        <f aca="false">NA()</f>
        <v>#N/A</v>
      </c>
      <c r="P171" s="0" t="e">
        <f aca="false">NA()</f>
        <v>#N/A</v>
      </c>
      <c r="Q171" s="0" t="e">
        <f aca="false">NA()</f>
        <v>#N/A</v>
      </c>
      <c r="R171" s="0" t="e">
        <f aca="false">NA()</f>
        <v>#N/A</v>
      </c>
      <c r="S171" s="0" t="e">
        <f aca="false">NA()</f>
        <v>#N/A</v>
      </c>
      <c r="T171" s="0" t="e">
        <f aca="false">NA()</f>
        <v>#N/A</v>
      </c>
      <c r="U171" s="0" t="e">
        <f aca="false">NA()</f>
        <v>#N/A</v>
      </c>
      <c r="V171" s="0" t="e">
        <f aca="false">NA()</f>
        <v>#N/A</v>
      </c>
      <c r="W171" s="0" t="e">
        <f aca="false">NA()</f>
        <v>#N/A</v>
      </c>
      <c r="X171" s="0" t="e">
        <f aca="false">NA()</f>
        <v>#N/A</v>
      </c>
      <c r="Y171" s="0" t="e">
        <f aca="false">NA()</f>
        <v>#N/A</v>
      </c>
      <c r="Z171" s="0" t="e">
        <f aca="false">NA()</f>
        <v>#N/A</v>
      </c>
      <c r="AA171" s="0" t="e">
        <f aca="false">NA()</f>
        <v>#N/A</v>
      </c>
      <c r="AB171" s="0" t="e">
        <f aca="false">NA()</f>
        <v>#N/A</v>
      </c>
      <c r="AC171" s="0" t="e">
        <f aca="false">NA()</f>
        <v>#N/A</v>
      </c>
      <c r="AD171" s="0" t="e">
        <f aca="false">NA()</f>
        <v>#N/A</v>
      </c>
      <c r="AE171" s="0" t="e">
        <f aca="false">NA()</f>
        <v>#N/A</v>
      </c>
      <c r="AF171" s="0" t="s">
        <v>2462</v>
      </c>
      <c r="AG171" s="0" t="s">
        <v>2463</v>
      </c>
      <c r="AH171" s="0" t="n">
        <v>0</v>
      </c>
      <c r="AI171" s="0" t="n">
        <v>0</v>
      </c>
      <c r="AJ171" s="0" t="s">
        <v>2464</v>
      </c>
      <c r="AK171" s="0" t="n">
        <v>1013</v>
      </c>
      <c r="AL171" s="0" t="n">
        <v>179705</v>
      </c>
      <c r="AM171" s="0" t="n">
        <v>180717</v>
      </c>
      <c r="AN171" s="0" t="s">
        <v>74</v>
      </c>
      <c r="AO171" s="0" t="s">
        <v>2465</v>
      </c>
      <c r="AP171" s="0" t="s">
        <v>76</v>
      </c>
      <c r="AQ171" s="0" t="n">
        <v>0</v>
      </c>
    </row>
    <row r="172" customFormat="false" ht="12.75" hidden="false" customHeight="false" outlineLevel="0" collapsed="false">
      <c r="A172" s="0" t="s">
        <v>2466</v>
      </c>
      <c r="B172" s="0" t="n">
        <v>0.000269</v>
      </c>
      <c r="C172" s="0" t="n">
        <v>0.44101</v>
      </c>
      <c r="D172" s="1" t="n">
        <v>-2.26752</v>
      </c>
      <c r="E172" s="0" t="s">
        <v>1500</v>
      </c>
      <c r="F172" s="0" t="n">
        <v>25.3684</v>
      </c>
      <c r="G172" s="0" t="n">
        <v>4.71277</v>
      </c>
      <c r="H172" s="0" t="n">
        <v>15.7912</v>
      </c>
      <c r="I172" s="0" t="n">
        <v>0.733397</v>
      </c>
      <c r="J172" s="0" t="n">
        <v>8.49771</v>
      </c>
      <c r="K172" s="0" t="n">
        <v>1.57865</v>
      </c>
      <c r="L172" s="0" t="n">
        <v>0.464433</v>
      </c>
      <c r="M172" s="0" t="n">
        <v>1</v>
      </c>
      <c r="N172" s="0" t="e">
        <f aca="false">NA()</f>
        <v>#N/A</v>
      </c>
      <c r="O172" s="0" t="e">
        <f aca="false">NA()</f>
        <v>#N/A</v>
      </c>
      <c r="P172" s="0" t="e">
        <f aca="false">NA()</f>
        <v>#N/A</v>
      </c>
      <c r="Q172" s="0" t="e">
        <f aca="false">NA()</f>
        <v>#N/A</v>
      </c>
      <c r="R172" s="0" t="e">
        <f aca="false">NA()</f>
        <v>#N/A</v>
      </c>
      <c r="S172" s="0" t="e">
        <f aca="false">NA()</f>
        <v>#N/A</v>
      </c>
      <c r="T172" s="0" t="e">
        <f aca="false">NA()</f>
        <v>#N/A</v>
      </c>
      <c r="U172" s="0" t="e">
        <f aca="false">NA()</f>
        <v>#N/A</v>
      </c>
      <c r="V172" s="0" t="e">
        <f aca="false">NA()</f>
        <v>#N/A</v>
      </c>
      <c r="W172" s="0" t="e">
        <f aca="false">NA()</f>
        <v>#N/A</v>
      </c>
      <c r="X172" s="0" t="e">
        <f aca="false">NA()</f>
        <v>#N/A</v>
      </c>
      <c r="Y172" s="0" t="e">
        <f aca="false">NA()</f>
        <v>#N/A</v>
      </c>
      <c r="Z172" s="0" t="e">
        <f aca="false">NA()</f>
        <v>#N/A</v>
      </c>
      <c r="AA172" s="0" t="e">
        <f aca="false">NA()</f>
        <v>#N/A</v>
      </c>
      <c r="AB172" s="0" t="e">
        <f aca="false">NA()</f>
        <v>#N/A</v>
      </c>
      <c r="AC172" s="0" t="e">
        <f aca="false">NA()</f>
        <v>#N/A</v>
      </c>
      <c r="AD172" s="0" t="e">
        <f aca="false">NA()</f>
        <v>#N/A</v>
      </c>
      <c r="AE172" s="0" t="e">
        <f aca="false">NA()</f>
        <v>#N/A</v>
      </c>
      <c r="AF172" s="0" t="s">
        <v>379</v>
      </c>
      <c r="AG172" s="0" t="s">
        <v>2467</v>
      </c>
      <c r="AH172" s="0" t="n">
        <v>0</v>
      </c>
      <c r="AI172" s="0" t="n">
        <v>0</v>
      </c>
      <c r="AJ172" s="0" t="s">
        <v>2468</v>
      </c>
      <c r="AK172" s="0" t="n">
        <v>654</v>
      </c>
      <c r="AL172" s="0" t="n">
        <v>9798</v>
      </c>
      <c r="AM172" s="0" t="n">
        <v>10451</v>
      </c>
      <c r="AN172" s="0" t="s">
        <v>74</v>
      </c>
      <c r="AO172" s="0" t="s">
        <v>247</v>
      </c>
      <c r="AP172" s="0" t="s">
        <v>221</v>
      </c>
      <c r="AQ172" s="0" t="s">
        <v>2469</v>
      </c>
    </row>
    <row r="173" customFormat="false" ht="12.75" hidden="false" customHeight="false" outlineLevel="0" collapsed="false">
      <c r="A173" s="0" t="s">
        <v>2470</v>
      </c>
      <c r="B173" s="0" t="n">
        <v>0.000917794</v>
      </c>
      <c r="C173" s="0" t="n">
        <v>0.441503</v>
      </c>
      <c r="D173" s="1" t="n">
        <v>-2.26499</v>
      </c>
      <c r="E173" s="0" t="s">
        <v>1500</v>
      </c>
      <c r="F173" s="0" t="n">
        <v>19.6568</v>
      </c>
      <c r="G173" s="0" t="n">
        <v>5.0743</v>
      </c>
      <c r="H173" s="0" t="n">
        <v>245.024</v>
      </c>
      <c r="I173" s="0" t="n">
        <v>15.8129</v>
      </c>
      <c r="J173" s="0" t="n">
        <v>18.2902</v>
      </c>
      <c r="K173" s="0" t="n">
        <v>4.7215</v>
      </c>
      <c r="L173" s="0" t="n">
        <v>0.64536</v>
      </c>
      <c r="M173" s="0" t="n">
        <v>1</v>
      </c>
      <c r="N173" s="0" t="e">
        <f aca="false">NA()</f>
        <v>#N/A</v>
      </c>
      <c r="O173" s="0" t="e">
        <f aca="false">NA()</f>
        <v>#N/A</v>
      </c>
      <c r="P173" s="0" t="e">
        <f aca="false">NA()</f>
        <v>#N/A</v>
      </c>
      <c r="Q173" s="0" t="e">
        <f aca="false">NA()</f>
        <v>#N/A</v>
      </c>
      <c r="R173" s="0" t="e">
        <f aca="false">NA()</f>
        <v>#N/A</v>
      </c>
      <c r="S173" s="0" t="e">
        <f aca="false">NA()</f>
        <v>#N/A</v>
      </c>
      <c r="T173" s="0" t="e">
        <f aca="false">NA()</f>
        <v>#N/A</v>
      </c>
      <c r="U173" s="0" t="e">
        <f aca="false">NA()</f>
        <v>#N/A</v>
      </c>
      <c r="V173" s="0" t="e">
        <f aca="false">NA()</f>
        <v>#N/A</v>
      </c>
      <c r="W173" s="0" t="e">
        <f aca="false">NA()</f>
        <v>#N/A</v>
      </c>
      <c r="X173" s="0" t="n">
        <v>0</v>
      </c>
      <c r="Y173" s="0" t="s">
        <v>2471</v>
      </c>
      <c r="Z173" s="0" t="n">
        <v>0</v>
      </c>
      <c r="AA173" s="0" t="n">
        <v>0</v>
      </c>
      <c r="AB173" s="0" t="n">
        <v>0</v>
      </c>
      <c r="AC173" s="0" t="e">
        <f aca="false">NA()</f>
        <v>#N/A</v>
      </c>
      <c r="AD173" s="0" t="e">
        <f aca="false">NA()</f>
        <v>#N/A</v>
      </c>
      <c r="AE173" s="0" t="e">
        <f aca="false">NA()</f>
        <v>#N/A</v>
      </c>
      <c r="AF173" s="0" t="s">
        <v>2472</v>
      </c>
      <c r="AG173" s="0" t="s">
        <v>2473</v>
      </c>
      <c r="AH173" s="0" t="n">
        <v>0</v>
      </c>
      <c r="AI173" s="0" t="n">
        <v>0</v>
      </c>
      <c r="AJ173" s="0" t="e">
        <f aca="false">NA()</f>
        <v>#N/A</v>
      </c>
      <c r="AK173" s="0" t="e">
        <f aca="false">NA()</f>
        <v>#N/A</v>
      </c>
      <c r="AL173" s="0" t="e">
        <f aca="false">NA()</f>
        <v>#N/A</v>
      </c>
      <c r="AM173" s="0" t="e">
        <f aca="false">NA()</f>
        <v>#N/A</v>
      </c>
      <c r="AN173" s="0" t="e">
        <f aca="false">NA()</f>
        <v>#N/A</v>
      </c>
      <c r="AO173" s="0" t="e">
        <f aca="false">NA()</f>
        <v>#N/A</v>
      </c>
      <c r="AP173" s="0" t="e">
        <f aca="false">NA()</f>
        <v>#N/A</v>
      </c>
      <c r="AQ173" s="0" t="e">
        <f aca="false">NA()</f>
        <v>#N/A</v>
      </c>
    </row>
    <row r="174" customFormat="false" ht="12.75" hidden="false" customHeight="false" outlineLevel="0" collapsed="false">
      <c r="A174" s="0" t="s">
        <v>2474</v>
      </c>
      <c r="B174" s="0" t="n">
        <v>0.000221163</v>
      </c>
      <c r="C174" s="0" t="n">
        <v>0.441727</v>
      </c>
      <c r="D174" s="1" t="n">
        <v>-2.26384</v>
      </c>
      <c r="E174" s="0" t="s">
        <v>1500</v>
      </c>
      <c r="F174" s="0" t="n">
        <v>8.83797</v>
      </c>
      <c r="G174" s="0" t="n">
        <v>1.55472</v>
      </c>
      <c r="H174" s="0" t="n">
        <v>10.8486</v>
      </c>
      <c r="I174" s="0" t="n">
        <v>0.477105</v>
      </c>
      <c r="J174" s="0" t="n">
        <v>6.91943</v>
      </c>
      <c r="K174" s="0" t="n">
        <v>1.21722</v>
      </c>
      <c r="L174" s="0" t="n">
        <v>0.439784</v>
      </c>
      <c r="M174" s="0" t="n">
        <v>1</v>
      </c>
      <c r="N174" s="0" t="e">
        <f aca="false">NA()</f>
        <v>#N/A</v>
      </c>
      <c r="O174" s="0" t="e">
        <f aca="false">NA()</f>
        <v>#N/A</v>
      </c>
      <c r="P174" s="0" t="e">
        <f aca="false">NA()</f>
        <v>#N/A</v>
      </c>
      <c r="Q174" s="0" t="e">
        <f aca="false">NA()</f>
        <v>#N/A</v>
      </c>
      <c r="R174" s="0" t="e">
        <f aca="false">NA()</f>
        <v>#N/A</v>
      </c>
      <c r="S174" s="0" t="e">
        <f aca="false">NA()</f>
        <v>#N/A</v>
      </c>
      <c r="T174" s="0" t="e">
        <f aca="false">NA()</f>
        <v>#N/A</v>
      </c>
      <c r="U174" s="0" t="e">
        <f aca="false">NA()</f>
        <v>#N/A</v>
      </c>
      <c r="V174" s="0" t="e">
        <f aca="false">NA()</f>
        <v>#N/A</v>
      </c>
      <c r="W174" s="0" t="e">
        <f aca="false">NA()</f>
        <v>#N/A</v>
      </c>
      <c r="X174" s="0" t="e">
        <f aca="false">NA()</f>
        <v>#N/A</v>
      </c>
      <c r="Y174" s="0" t="e">
        <f aca="false">NA()</f>
        <v>#N/A</v>
      </c>
      <c r="Z174" s="0" t="e">
        <f aca="false">NA()</f>
        <v>#N/A</v>
      </c>
      <c r="AA174" s="0" t="e">
        <f aca="false">NA()</f>
        <v>#N/A</v>
      </c>
      <c r="AB174" s="0" t="e">
        <f aca="false">NA()</f>
        <v>#N/A</v>
      </c>
      <c r="AC174" s="0" t="s">
        <v>2475</v>
      </c>
      <c r="AD174" s="0" t="s">
        <v>2476</v>
      </c>
      <c r="AE174" s="0" t="s">
        <v>2477</v>
      </c>
      <c r="AF174" s="0" t="s">
        <v>2477</v>
      </c>
      <c r="AG174" s="0" t="s">
        <v>2478</v>
      </c>
      <c r="AH174" s="0" t="n">
        <v>0</v>
      </c>
      <c r="AI174" s="0" t="n">
        <v>0</v>
      </c>
      <c r="AJ174" s="0" t="s">
        <v>2479</v>
      </c>
      <c r="AK174" s="0" t="n">
        <v>1087</v>
      </c>
      <c r="AL174" s="0" t="n">
        <v>509370</v>
      </c>
      <c r="AM174" s="0" t="n">
        <v>510456</v>
      </c>
      <c r="AN174" s="0" t="s">
        <v>116</v>
      </c>
      <c r="AO174" s="0" t="s">
        <v>457</v>
      </c>
      <c r="AP174" s="0" t="s">
        <v>187</v>
      </c>
      <c r="AQ174" s="0" t="s">
        <v>2480</v>
      </c>
    </row>
    <row r="175" customFormat="false" ht="12.75" hidden="false" customHeight="false" outlineLevel="0" collapsed="false">
      <c r="A175" s="0" t="s">
        <v>2481</v>
      </c>
      <c r="B175" s="0" t="n">
        <v>0.00137688</v>
      </c>
      <c r="C175" s="0" t="n">
        <v>0.44174</v>
      </c>
      <c r="D175" s="1" t="n">
        <v>-2.26378</v>
      </c>
      <c r="E175" s="0" t="s">
        <v>1500</v>
      </c>
      <c r="F175" s="0" t="n">
        <v>37.4072</v>
      </c>
      <c r="G175" s="0" t="n">
        <v>10.8355</v>
      </c>
      <c r="H175" s="0" t="n">
        <v>71.3119</v>
      </c>
      <c r="I175" s="0" t="n">
        <v>5.16411</v>
      </c>
      <c r="J175" s="0" t="n">
        <v>8.19429</v>
      </c>
      <c r="K175" s="0" t="n">
        <v>2.37358</v>
      </c>
      <c r="L175" s="0" t="n">
        <v>0.724158</v>
      </c>
      <c r="M175" s="0" t="n">
        <v>1</v>
      </c>
      <c r="N175" s="0" t="e">
        <f aca="false">NA()</f>
        <v>#N/A</v>
      </c>
      <c r="O175" s="0" t="e">
        <f aca="false">NA()</f>
        <v>#N/A</v>
      </c>
      <c r="P175" s="0" t="e">
        <f aca="false">NA()</f>
        <v>#N/A</v>
      </c>
      <c r="Q175" s="0" t="e">
        <f aca="false">NA()</f>
        <v>#N/A</v>
      </c>
      <c r="R175" s="0" t="e">
        <f aca="false">NA()</f>
        <v>#N/A</v>
      </c>
      <c r="S175" s="0" t="e">
        <f aca="false">NA()</f>
        <v>#N/A</v>
      </c>
      <c r="T175" s="0" t="e">
        <f aca="false">NA()</f>
        <v>#N/A</v>
      </c>
      <c r="U175" s="0" t="e">
        <f aca="false">NA()</f>
        <v>#N/A</v>
      </c>
      <c r="V175" s="0" t="e">
        <f aca="false">NA()</f>
        <v>#N/A</v>
      </c>
      <c r="W175" s="0" t="e">
        <f aca="false">NA()</f>
        <v>#N/A</v>
      </c>
      <c r="X175" s="0" t="e">
        <f aca="false">NA()</f>
        <v>#N/A</v>
      </c>
      <c r="Y175" s="0" t="e">
        <f aca="false">NA()</f>
        <v>#N/A</v>
      </c>
      <c r="Z175" s="0" t="e">
        <f aca="false">NA()</f>
        <v>#N/A</v>
      </c>
      <c r="AA175" s="0" t="e">
        <f aca="false">NA()</f>
        <v>#N/A</v>
      </c>
      <c r="AB175" s="0" t="e">
        <f aca="false">NA()</f>
        <v>#N/A</v>
      </c>
      <c r="AC175" s="0" t="e">
        <f aca="false">NA()</f>
        <v>#N/A</v>
      </c>
      <c r="AD175" s="0" t="e">
        <f aca="false">NA()</f>
        <v>#N/A</v>
      </c>
      <c r="AE175" s="0" t="e">
        <f aca="false">NA()</f>
        <v>#N/A</v>
      </c>
      <c r="AF175" s="0" t="s">
        <v>379</v>
      </c>
      <c r="AG175" s="0" t="s">
        <v>2482</v>
      </c>
      <c r="AH175" s="0" t="n">
        <v>0</v>
      </c>
      <c r="AI175" s="0" t="n">
        <v>0</v>
      </c>
      <c r="AJ175" s="0" t="e">
        <f aca="false">NA()</f>
        <v>#N/A</v>
      </c>
      <c r="AK175" s="0" t="e">
        <f aca="false">NA()</f>
        <v>#N/A</v>
      </c>
      <c r="AL175" s="0" t="e">
        <f aca="false">NA()</f>
        <v>#N/A</v>
      </c>
      <c r="AM175" s="0" t="e">
        <f aca="false">NA()</f>
        <v>#N/A</v>
      </c>
      <c r="AN175" s="0" t="e">
        <f aca="false">NA()</f>
        <v>#N/A</v>
      </c>
      <c r="AO175" s="0" t="e">
        <f aca="false">NA()</f>
        <v>#N/A</v>
      </c>
      <c r="AP175" s="0" t="e">
        <f aca="false">NA()</f>
        <v>#N/A</v>
      </c>
      <c r="AQ175" s="0" t="e">
        <f aca="false">NA()</f>
        <v>#N/A</v>
      </c>
    </row>
    <row r="176" customFormat="false" ht="12.75" hidden="false" customHeight="false" outlineLevel="0" collapsed="false">
      <c r="A176" s="0" t="s">
        <v>2483</v>
      </c>
      <c r="B176" s="0" t="n">
        <v>0.0051066</v>
      </c>
      <c r="C176" s="0" t="n">
        <v>0.44186</v>
      </c>
      <c r="D176" s="1" t="n">
        <v>-2.26316</v>
      </c>
      <c r="E176" s="0" t="s">
        <v>1500</v>
      </c>
      <c r="F176" s="0" t="n">
        <v>34.5456</v>
      </c>
      <c r="G176" s="0" t="n">
        <v>15.0649</v>
      </c>
      <c r="H176" s="0" t="n">
        <v>95.0585</v>
      </c>
      <c r="I176" s="0" t="n">
        <v>10.3635</v>
      </c>
      <c r="J176" s="0" t="n">
        <v>13.2354</v>
      </c>
      <c r="K176" s="0" t="n">
        <v>5.77179</v>
      </c>
      <c r="L176" s="0" t="n">
        <v>1.09022</v>
      </c>
      <c r="M176" s="0" t="n">
        <v>1</v>
      </c>
      <c r="N176" s="0" t="e">
        <f aca="false">NA()</f>
        <v>#N/A</v>
      </c>
      <c r="O176" s="0" t="e">
        <f aca="false">NA()</f>
        <v>#N/A</v>
      </c>
      <c r="P176" s="0" t="e">
        <f aca="false">NA()</f>
        <v>#N/A</v>
      </c>
      <c r="Q176" s="0" t="e">
        <f aca="false">NA()</f>
        <v>#N/A</v>
      </c>
      <c r="R176" s="0" t="e">
        <f aca="false">NA()</f>
        <v>#N/A</v>
      </c>
      <c r="S176" s="0" t="e">
        <f aca="false">NA()</f>
        <v>#N/A</v>
      </c>
      <c r="T176" s="0" t="e">
        <f aca="false">NA()</f>
        <v>#N/A</v>
      </c>
      <c r="U176" s="0" t="e">
        <f aca="false">NA()</f>
        <v>#N/A</v>
      </c>
      <c r="V176" s="0" t="e">
        <f aca="false">NA()</f>
        <v>#N/A</v>
      </c>
      <c r="W176" s="0" t="e">
        <f aca="false">NA()</f>
        <v>#N/A</v>
      </c>
      <c r="X176" s="0" t="e">
        <f aca="false">NA()</f>
        <v>#N/A</v>
      </c>
      <c r="Y176" s="0" t="e">
        <f aca="false">NA()</f>
        <v>#N/A</v>
      </c>
      <c r="Z176" s="0" t="e">
        <f aca="false">NA()</f>
        <v>#N/A</v>
      </c>
      <c r="AA176" s="0" t="e">
        <f aca="false">NA()</f>
        <v>#N/A</v>
      </c>
      <c r="AB176" s="0" t="e">
        <f aca="false">NA()</f>
        <v>#N/A</v>
      </c>
      <c r="AC176" s="0" t="e">
        <f aca="false">NA()</f>
        <v>#N/A</v>
      </c>
      <c r="AD176" s="0" t="e">
        <f aca="false">NA()</f>
        <v>#N/A</v>
      </c>
      <c r="AE176" s="0" t="e">
        <f aca="false">NA()</f>
        <v>#N/A</v>
      </c>
      <c r="AF176" s="0" t="s">
        <v>371</v>
      </c>
      <c r="AG176" s="0" t="e">
        <f aca="false">NA()</f>
        <v>#N/A</v>
      </c>
      <c r="AH176" s="0" t="e">
        <f aca="false">NA()</f>
        <v>#N/A</v>
      </c>
      <c r="AI176" s="0" t="e">
        <f aca="false">NA()</f>
        <v>#N/A</v>
      </c>
      <c r="AJ176" s="0" t="e">
        <f aca="false">NA()</f>
        <v>#N/A</v>
      </c>
      <c r="AK176" s="0" t="e">
        <f aca="false">NA()</f>
        <v>#N/A</v>
      </c>
      <c r="AL176" s="0" t="e">
        <f aca="false">NA()</f>
        <v>#N/A</v>
      </c>
      <c r="AM176" s="0" t="e">
        <f aca="false">NA()</f>
        <v>#N/A</v>
      </c>
      <c r="AN176" s="0" t="e">
        <f aca="false">NA()</f>
        <v>#N/A</v>
      </c>
      <c r="AO176" s="0" t="e">
        <f aca="false">NA()</f>
        <v>#N/A</v>
      </c>
      <c r="AP176" s="0" t="e">
        <f aca="false">NA()</f>
        <v>#N/A</v>
      </c>
      <c r="AQ176" s="0" t="e">
        <f aca="false">NA()</f>
        <v>#N/A</v>
      </c>
    </row>
    <row r="177" customFormat="false" ht="12.75" hidden="false" customHeight="false" outlineLevel="0" collapsed="false">
      <c r="A177" s="0" t="s">
        <v>2484</v>
      </c>
      <c r="B177" s="10" t="n">
        <v>1.94917E-005</v>
      </c>
      <c r="C177" s="0" t="n">
        <v>0.441946</v>
      </c>
      <c r="D177" s="1" t="n">
        <v>-2.26272</v>
      </c>
      <c r="E177" s="0" t="s">
        <v>1500</v>
      </c>
      <c r="F177" s="0" t="n">
        <v>25.4055</v>
      </c>
      <c r="G177" s="0" t="n">
        <v>2.47451</v>
      </c>
      <c r="H177" s="0" t="n">
        <v>17.281</v>
      </c>
      <c r="I177" s="0" t="n">
        <v>0.420797</v>
      </c>
      <c r="J177" s="0" t="n">
        <v>10.3815</v>
      </c>
      <c r="K177" s="0" t="n">
        <v>1.01116</v>
      </c>
      <c r="L177" s="0" t="n">
        <v>0.243502</v>
      </c>
      <c r="M177" s="0" t="n">
        <v>1</v>
      </c>
      <c r="N177" s="0" t="e">
        <f aca="false">NA()</f>
        <v>#N/A</v>
      </c>
      <c r="O177" s="0" t="e">
        <f aca="false">NA()</f>
        <v>#N/A</v>
      </c>
      <c r="P177" s="0" t="e">
        <f aca="false">NA()</f>
        <v>#N/A</v>
      </c>
      <c r="Q177" s="0" t="e">
        <f aca="false">NA()</f>
        <v>#N/A</v>
      </c>
      <c r="R177" s="0" t="e">
        <f aca="false">NA()</f>
        <v>#N/A</v>
      </c>
      <c r="S177" s="0" t="e">
        <f aca="false">NA()</f>
        <v>#N/A</v>
      </c>
      <c r="T177" s="0" t="e">
        <f aca="false">NA()</f>
        <v>#N/A</v>
      </c>
      <c r="U177" s="0" t="e">
        <f aca="false">NA()</f>
        <v>#N/A</v>
      </c>
      <c r="V177" s="0" t="e">
        <f aca="false">NA()</f>
        <v>#N/A</v>
      </c>
      <c r="W177" s="0" t="e">
        <f aca="false">NA()</f>
        <v>#N/A</v>
      </c>
      <c r="X177" s="0" t="e">
        <f aca="false">NA()</f>
        <v>#N/A</v>
      </c>
      <c r="Y177" s="0" t="e">
        <f aca="false">NA()</f>
        <v>#N/A</v>
      </c>
      <c r="Z177" s="0" t="e">
        <f aca="false">NA()</f>
        <v>#N/A</v>
      </c>
      <c r="AA177" s="0" t="e">
        <f aca="false">NA()</f>
        <v>#N/A</v>
      </c>
      <c r="AB177" s="0" t="e">
        <f aca="false">NA()</f>
        <v>#N/A</v>
      </c>
      <c r="AC177" s="0" t="e">
        <f aca="false">NA()</f>
        <v>#N/A</v>
      </c>
      <c r="AD177" s="0" t="e">
        <f aca="false">NA()</f>
        <v>#N/A</v>
      </c>
      <c r="AE177" s="0" t="e">
        <f aca="false">NA()</f>
        <v>#N/A</v>
      </c>
      <c r="AF177" s="0" t="s">
        <v>379</v>
      </c>
      <c r="AG177" s="0" t="s">
        <v>2485</v>
      </c>
      <c r="AH177" s="0" t="n">
        <v>0</v>
      </c>
      <c r="AI177" s="0" t="n">
        <v>0</v>
      </c>
      <c r="AJ177" s="0" t="e">
        <f aca="false">NA()</f>
        <v>#N/A</v>
      </c>
      <c r="AK177" s="0" t="e">
        <f aca="false">NA()</f>
        <v>#N/A</v>
      </c>
      <c r="AL177" s="0" t="e">
        <f aca="false">NA()</f>
        <v>#N/A</v>
      </c>
      <c r="AM177" s="0" t="e">
        <f aca="false">NA()</f>
        <v>#N/A</v>
      </c>
      <c r="AN177" s="0" t="e">
        <f aca="false">NA()</f>
        <v>#N/A</v>
      </c>
      <c r="AO177" s="0" t="e">
        <f aca="false">NA()</f>
        <v>#N/A</v>
      </c>
      <c r="AP177" s="0" t="e">
        <f aca="false">NA()</f>
        <v>#N/A</v>
      </c>
      <c r="AQ177" s="0" t="e">
        <f aca="false">NA()</f>
        <v>#N/A</v>
      </c>
    </row>
    <row r="178" customFormat="false" ht="12.75" hidden="false" customHeight="false" outlineLevel="0" collapsed="false">
      <c r="A178" s="0" t="s">
        <v>2486</v>
      </c>
      <c r="B178" s="0" t="n">
        <v>0.00151713</v>
      </c>
      <c r="C178" s="0" t="n">
        <v>0.443381</v>
      </c>
      <c r="D178" s="1" t="n">
        <v>-2.2554</v>
      </c>
      <c r="E178" s="0" t="s">
        <v>1500</v>
      </c>
      <c r="F178" s="0" t="n">
        <v>28.7443</v>
      </c>
      <c r="G178" s="0" t="n">
        <v>8.4891</v>
      </c>
      <c r="H178" s="0" t="n">
        <v>4.82987</v>
      </c>
      <c r="I178" s="0" t="n">
        <v>0.356603</v>
      </c>
      <c r="J178" s="0" t="n">
        <v>5.82915</v>
      </c>
      <c r="K178" s="0" t="n">
        <v>1.72153</v>
      </c>
      <c r="L178" s="0" t="n">
        <v>0.738328</v>
      </c>
      <c r="M178" s="0" t="n">
        <v>1</v>
      </c>
      <c r="N178" s="0" t="e">
        <f aca="false">NA()</f>
        <v>#N/A</v>
      </c>
      <c r="O178" s="0" t="e">
        <f aca="false">NA()</f>
        <v>#N/A</v>
      </c>
      <c r="P178" s="0" t="e">
        <f aca="false">NA()</f>
        <v>#N/A</v>
      </c>
      <c r="Q178" s="0" t="e">
        <f aca="false">NA()</f>
        <v>#N/A</v>
      </c>
      <c r="R178" s="0" t="e">
        <f aca="false">NA()</f>
        <v>#N/A</v>
      </c>
      <c r="S178" s="0" t="e">
        <f aca="false">NA()</f>
        <v>#N/A</v>
      </c>
      <c r="T178" s="0" t="e">
        <f aca="false">NA()</f>
        <v>#N/A</v>
      </c>
      <c r="U178" s="0" t="e">
        <f aca="false">NA()</f>
        <v>#N/A</v>
      </c>
      <c r="V178" s="0" t="e">
        <f aca="false">NA()</f>
        <v>#N/A</v>
      </c>
      <c r="W178" s="0" t="e">
        <f aca="false">NA()</f>
        <v>#N/A</v>
      </c>
      <c r="X178" s="0" t="n">
        <v>0</v>
      </c>
      <c r="Y178" s="0" t="s">
        <v>2487</v>
      </c>
      <c r="Z178" s="0" t="n">
        <v>0</v>
      </c>
      <c r="AA178" s="0" t="n">
        <v>0</v>
      </c>
      <c r="AB178" s="0" t="s">
        <v>841</v>
      </c>
      <c r="AC178" s="0" t="e">
        <f aca="false">NA()</f>
        <v>#N/A</v>
      </c>
      <c r="AD178" s="0" t="e">
        <f aca="false">NA()</f>
        <v>#N/A</v>
      </c>
      <c r="AE178" s="0" t="e">
        <f aca="false">NA()</f>
        <v>#N/A</v>
      </c>
      <c r="AF178" s="0" t="s">
        <v>2488</v>
      </c>
      <c r="AG178" s="0" t="s">
        <v>2489</v>
      </c>
      <c r="AH178" s="0" t="n">
        <v>0</v>
      </c>
      <c r="AI178" s="0" t="n">
        <v>0</v>
      </c>
      <c r="AJ178" s="0" t="e">
        <f aca="false">NA()</f>
        <v>#N/A</v>
      </c>
      <c r="AK178" s="0" t="e">
        <f aca="false">NA()</f>
        <v>#N/A</v>
      </c>
      <c r="AL178" s="0" t="e">
        <f aca="false">NA()</f>
        <v>#N/A</v>
      </c>
      <c r="AM178" s="0" t="e">
        <f aca="false">NA()</f>
        <v>#N/A</v>
      </c>
      <c r="AN178" s="0" t="e">
        <f aca="false">NA()</f>
        <v>#N/A</v>
      </c>
      <c r="AO178" s="0" t="e">
        <f aca="false">NA()</f>
        <v>#N/A</v>
      </c>
      <c r="AP178" s="0" t="e">
        <f aca="false">NA()</f>
        <v>#N/A</v>
      </c>
      <c r="AQ178" s="0" t="e">
        <f aca="false">NA()</f>
        <v>#N/A</v>
      </c>
    </row>
    <row r="179" customFormat="false" ht="12.75" hidden="false" customHeight="false" outlineLevel="0" collapsed="false">
      <c r="A179" s="0" t="s">
        <v>2490</v>
      </c>
      <c r="B179" s="10" t="n">
        <v>2.66893E-005</v>
      </c>
      <c r="C179" s="0" t="n">
        <v>0.444744</v>
      </c>
      <c r="D179" s="1" t="n">
        <v>-2.24849</v>
      </c>
      <c r="E179" s="0" t="s">
        <v>1500</v>
      </c>
      <c r="F179" s="0" t="n">
        <v>39.5949</v>
      </c>
      <c r="G179" s="0" t="n">
        <v>4.08562</v>
      </c>
      <c r="H179" s="0" t="n">
        <v>133.975</v>
      </c>
      <c r="I179" s="0" t="n">
        <v>3.45607</v>
      </c>
      <c r="J179" s="0" t="n">
        <v>11.6839</v>
      </c>
      <c r="K179" s="0" t="n">
        <v>1.20561</v>
      </c>
      <c r="L179" s="0" t="n">
        <v>0.257964</v>
      </c>
      <c r="M179" s="0" t="n">
        <v>1</v>
      </c>
      <c r="N179" s="0" t="e">
        <f aca="false">NA()</f>
        <v>#N/A</v>
      </c>
      <c r="O179" s="0" t="e">
        <f aca="false">NA()</f>
        <v>#N/A</v>
      </c>
      <c r="P179" s="0" t="e">
        <f aca="false">NA()</f>
        <v>#N/A</v>
      </c>
      <c r="Q179" s="0" t="e">
        <f aca="false">NA()</f>
        <v>#N/A</v>
      </c>
      <c r="R179" s="0" t="e">
        <f aca="false">NA()</f>
        <v>#N/A</v>
      </c>
      <c r="S179" s="0" t="e">
        <f aca="false">NA()</f>
        <v>#N/A</v>
      </c>
      <c r="T179" s="0" t="e">
        <f aca="false">NA()</f>
        <v>#N/A</v>
      </c>
      <c r="U179" s="0" t="e">
        <f aca="false">NA()</f>
        <v>#N/A</v>
      </c>
      <c r="V179" s="0" t="e">
        <f aca="false">NA()</f>
        <v>#N/A</v>
      </c>
      <c r="W179" s="0" t="e">
        <f aca="false">NA()</f>
        <v>#N/A</v>
      </c>
      <c r="X179" s="0" t="e">
        <f aca="false">NA()</f>
        <v>#N/A</v>
      </c>
      <c r="Y179" s="0" t="e">
        <f aca="false">NA()</f>
        <v>#N/A</v>
      </c>
      <c r="Z179" s="0" t="e">
        <f aca="false">NA()</f>
        <v>#N/A</v>
      </c>
      <c r="AA179" s="0" t="e">
        <f aca="false">NA()</f>
        <v>#N/A</v>
      </c>
      <c r="AB179" s="0" t="e">
        <f aca="false">NA()</f>
        <v>#N/A</v>
      </c>
      <c r="AC179" s="0" t="s">
        <v>53</v>
      </c>
      <c r="AD179" s="0" t="s">
        <v>2491</v>
      </c>
      <c r="AE179" s="0" t="s">
        <v>2492</v>
      </c>
      <c r="AF179" s="0" t="s">
        <v>2491</v>
      </c>
      <c r="AG179" s="0" t="s">
        <v>2493</v>
      </c>
      <c r="AH179" s="0" t="n">
        <v>0</v>
      </c>
      <c r="AI179" s="0" t="n">
        <v>0</v>
      </c>
      <c r="AJ179" s="0" t="e">
        <f aca="false">NA()</f>
        <v>#N/A</v>
      </c>
      <c r="AK179" s="0" t="e">
        <f aca="false">NA()</f>
        <v>#N/A</v>
      </c>
      <c r="AL179" s="0" t="e">
        <f aca="false">NA()</f>
        <v>#N/A</v>
      </c>
      <c r="AM179" s="0" t="e">
        <f aca="false">NA()</f>
        <v>#N/A</v>
      </c>
      <c r="AN179" s="0" t="e">
        <f aca="false">NA()</f>
        <v>#N/A</v>
      </c>
      <c r="AO179" s="0" t="e">
        <f aca="false">NA()</f>
        <v>#N/A</v>
      </c>
      <c r="AP179" s="0" t="e">
        <f aca="false">NA()</f>
        <v>#N/A</v>
      </c>
      <c r="AQ179" s="0" t="e">
        <f aca="false">NA()</f>
        <v>#N/A</v>
      </c>
    </row>
    <row r="180" customFormat="false" ht="12.75" hidden="false" customHeight="false" outlineLevel="0" collapsed="false">
      <c r="A180" s="0" t="s">
        <v>2494</v>
      </c>
      <c r="B180" s="0" t="n">
        <v>0.000447492</v>
      </c>
      <c r="C180" s="0" t="n">
        <v>0.445347</v>
      </c>
      <c r="D180" s="1" t="n">
        <v>-2.24544</v>
      </c>
      <c r="E180" s="0" t="s">
        <v>1500</v>
      </c>
      <c r="F180" s="0" t="n">
        <v>22.0418</v>
      </c>
      <c r="G180" s="0" t="n">
        <v>4.5717</v>
      </c>
      <c r="H180" s="0" t="n">
        <v>5.92832</v>
      </c>
      <c r="I180" s="0" t="n">
        <v>0.307399</v>
      </c>
      <c r="J180" s="0" t="n">
        <v>6.31873</v>
      </c>
      <c r="K180" s="0" t="n">
        <v>1.31057</v>
      </c>
      <c r="L180" s="0" t="n">
        <v>0.518527</v>
      </c>
      <c r="M180" s="0" t="n">
        <v>1</v>
      </c>
      <c r="N180" s="0" t="e">
        <f aca="false">NA()</f>
        <v>#N/A</v>
      </c>
      <c r="O180" s="0" t="e">
        <f aca="false">NA()</f>
        <v>#N/A</v>
      </c>
      <c r="P180" s="0" t="e">
        <f aca="false">NA()</f>
        <v>#N/A</v>
      </c>
      <c r="Q180" s="0" t="e">
        <f aca="false">NA()</f>
        <v>#N/A</v>
      </c>
      <c r="R180" s="0" t="e">
        <f aca="false">NA()</f>
        <v>#N/A</v>
      </c>
      <c r="S180" s="0" t="e">
        <f aca="false">NA()</f>
        <v>#N/A</v>
      </c>
      <c r="T180" s="0" t="e">
        <f aca="false">NA()</f>
        <v>#N/A</v>
      </c>
      <c r="U180" s="0" t="e">
        <f aca="false">NA()</f>
        <v>#N/A</v>
      </c>
      <c r="V180" s="0" t="e">
        <f aca="false">NA()</f>
        <v>#N/A</v>
      </c>
      <c r="W180" s="0" t="e">
        <f aca="false">NA()</f>
        <v>#N/A</v>
      </c>
      <c r="X180" s="0" t="n">
        <v>0</v>
      </c>
      <c r="Y180" s="0" t="n">
        <v>0</v>
      </c>
      <c r="Z180" s="0" t="n">
        <v>0</v>
      </c>
      <c r="AA180" s="0" t="n">
        <v>0</v>
      </c>
      <c r="AB180" s="0" t="s">
        <v>1978</v>
      </c>
      <c r="AC180" s="0" t="s">
        <v>53</v>
      </c>
      <c r="AD180" s="0" t="s">
        <v>377</v>
      </c>
      <c r="AE180" s="0" t="s">
        <v>2495</v>
      </c>
      <c r="AF180" s="0" t="s">
        <v>379</v>
      </c>
      <c r="AG180" s="0" t="s">
        <v>2496</v>
      </c>
      <c r="AH180" s="0" t="n">
        <v>0</v>
      </c>
      <c r="AI180" s="0" t="n">
        <v>0</v>
      </c>
      <c r="AJ180" s="0" t="s">
        <v>2497</v>
      </c>
      <c r="AK180" s="0" t="n">
        <v>1264</v>
      </c>
      <c r="AL180" s="0" t="n">
        <v>89042</v>
      </c>
      <c r="AM180" s="0" t="n">
        <v>90305</v>
      </c>
      <c r="AN180" s="0" t="s">
        <v>74</v>
      </c>
      <c r="AO180" s="0" t="s">
        <v>247</v>
      </c>
      <c r="AP180" s="0" t="s">
        <v>145</v>
      </c>
      <c r="AQ180" s="0" t="s">
        <v>2498</v>
      </c>
    </row>
    <row r="181" customFormat="false" ht="12.75" hidden="false" customHeight="false" outlineLevel="0" collapsed="false">
      <c r="A181" s="0" t="s">
        <v>2499</v>
      </c>
      <c r="B181" s="0" t="n">
        <v>0.00019348</v>
      </c>
      <c r="C181" s="0" t="n">
        <v>0.445779</v>
      </c>
      <c r="D181" s="1" t="n">
        <v>-2.24327</v>
      </c>
      <c r="E181" s="0" t="s">
        <v>1500</v>
      </c>
      <c r="F181" s="0" t="n">
        <v>14.2129</v>
      </c>
      <c r="G181" s="0" t="n">
        <v>2.36244</v>
      </c>
      <c r="H181" s="0" t="n">
        <v>58.8123</v>
      </c>
      <c r="I181" s="0" t="n">
        <v>2.44392</v>
      </c>
      <c r="J181" s="0" t="n">
        <v>3.66823</v>
      </c>
      <c r="K181" s="0" t="n">
        <v>0.609729</v>
      </c>
      <c r="L181" s="0" t="n">
        <v>0.415547</v>
      </c>
      <c r="M181" s="0" t="n">
        <v>1</v>
      </c>
      <c r="N181" s="0" t="e">
        <f aca="false">NA()</f>
        <v>#N/A</v>
      </c>
      <c r="O181" s="0" t="e">
        <f aca="false">NA()</f>
        <v>#N/A</v>
      </c>
      <c r="P181" s="0" t="e">
        <f aca="false">NA()</f>
        <v>#N/A</v>
      </c>
      <c r="Q181" s="0" t="e">
        <f aca="false">NA()</f>
        <v>#N/A</v>
      </c>
      <c r="R181" s="0" t="e">
        <f aca="false">NA()</f>
        <v>#N/A</v>
      </c>
      <c r="S181" s="0" t="e">
        <f aca="false">NA()</f>
        <v>#N/A</v>
      </c>
      <c r="T181" s="0" t="e">
        <f aca="false">NA()</f>
        <v>#N/A</v>
      </c>
      <c r="U181" s="0" t="e">
        <f aca="false">NA()</f>
        <v>#N/A</v>
      </c>
      <c r="V181" s="0" t="e">
        <f aca="false">NA()</f>
        <v>#N/A</v>
      </c>
      <c r="W181" s="0" t="e">
        <f aca="false">NA()</f>
        <v>#N/A</v>
      </c>
      <c r="X181" s="0" t="e">
        <f aca="false">NA()</f>
        <v>#N/A</v>
      </c>
      <c r="Y181" s="0" t="e">
        <f aca="false">NA()</f>
        <v>#N/A</v>
      </c>
      <c r="Z181" s="0" t="e">
        <f aca="false">NA()</f>
        <v>#N/A</v>
      </c>
      <c r="AA181" s="0" t="e">
        <f aca="false">NA()</f>
        <v>#N/A</v>
      </c>
      <c r="AB181" s="0" t="e">
        <f aca="false">NA()</f>
        <v>#N/A</v>
      </c>
      <c r="AC181" s="0" t="e">
        <f aca="false">NA()</f>
        <v>#N/A</v>
      </c>
      <c r="AD181" s="0" t="e">
        <f aca="false">NA()</f>
        <v>#N/A</v>
      </c>
      <c r="AE181" s="0" t="e">
        <f aca="false">NA()</f>
        <v>#N/A</v>
      </c>
      <c r="AF181" s="0" t="s">
        <v>379</v>
      </c>
      <c r="AG181" s="0" t="s">
        <v>2500</v>
      </c>
      <c r="AH181" s="0" t="n">
        <v>0</v>
      </c>
      <c r="AI181" s="0" t="n">
        <v>0</v>
      </c>
      <c r="AJ181" s="0" t="s">
        <v>2501</v>
      </c>
      <c r="AK181" s="0" t="n">
        <v>669</v>
      </c>
      <c r="AL181" s="0" t="n">
        <v>583853</v>
      </c>
      <c r="AM181" s="0" t="n">
        <v>584521</v>
      </c>
      <c r="AN181" s="0" t="s">
        <v>116</v>
      </c>
      <c r="AO181" s="0" t="s">
        <v>2502</v>
      </c>
      <c r="AP181" s="0" t="s">
        <v>301</v>
      </c>
      <c r="AQ181" s="0" t="s">
        <v>2503</v>
      </c>
    </row>
    <row r="182" customFormat="false" ht="12.75" hidden="false" customHeight="false" outlineLevel="0" collapsed="false">
      <c r="A182" s="0" t="s">
        <v>2504</v>
      </c>
      <c r="B182" s="0" t="n">
        <v>0.00425002</v>
      </c>
      <c r="C182" s="0" t="n">
        <v>0.446161</v>
      </c>
      <c r="D182" s="1" t="n">
        <v>-2.24134</v>
      </c>
      <c r="E182" s="0" t="s">
        <v>1500</v>
      </c>
      <c r="F182" s="0" t="n">
        <v>13.3892</v>
      </c>
      <c r="G182" s="0" t="n">
        <v>5.36314</v>
      </c>
      <c r="H182" s="0" t="n">
        <v>1.26175</v>
      </c>
      <c r="I182" s="0" t="n">
        <v>0.126351</v>
      </c>
      <c r="J182" s="0" t="n">
        <v>0.837059</v>
      </c>
      <c r="K182" s="0" t="n">
        <v>0.33529</v>
      </c>
      <c r="L182" s="0" t="n">
        <v>1.00139</v>
      </c>
      <c r="M182" s="0" t="n">
        <v>1</v>
      </c>
      <c r="N182" s="0" t="e">
        <f aca="false">NA()</f>
        <v>#N/A</v>
      </c>
      <c r="O182" s="0" t="e">
        <f aca="false">NA()</f>
        <v>#N/A</v>
      </c>
      <c r="P182" s="0" t="e">
        <f aca="false">NA()</f>
        <v>#N/A</v>
      </c>
      <c r="Q182" s="0" t="e">
        <f aca="false">NA()</f>
        <v>#N/A</v>
      </c>
      <c r="R182" s="0" t="e">
        <f aca="false">NA()</f>
        <v>#N/A</v>
      </c>
      <c r="S182" s="0" t="e">
        <f aca="false">NA()</f>
        <v>#N/A</v>
      </c>
      <c r="T182" s="0" t="e">
        <f aca="false">NA()</f>
        <v>#N/A</v>
      </c>
      <c r="U182" s="0" t="e">
        <f aca="false">NA()</f>
        <v>#N/A</v>
      </c>
      <c r="V182" s="0" t="e">
        <f aca="false">NA()</f>
        <v>#N/A</v>
      </c>
      <c r="W182" s="0" t="e">
        <f aca="false">NA()</f>
        <v>#N/A</v>
      </c>
      <c r="X182" s="0" t="n">
        <v>0</v>
      </c>
      <c r="Y182" s="0" t="s">
        <v>2505</v>
      </c>
      <c r="Z182" s="0" t="s">
        <v>1782</v>
      </c>
      <c r="AA182" s="0" t="n">
        <v>0</v>
      </c>
      <c r="AB182" s="0" t="s">
        <v>99</v>
      </c>
      <c r="AC182" s="0" t="e">
        <f aca="false">NA()</f>
        <v>#N/A</v>
      </c>
      <c r="AD182" s="0" t="e">
        <f aca="false">NA()</f>
        <v>#N/A</v>
      </c>
      <c r="AE182" s="0" t="e">
        <f aca="false">NA()</f>
        <v>#N/A</v>
      </c>
      <c r="AF182" s="0" t="s">
        <v>379</v>
      </c>
      <c r="AG182" s="0" t="s">
        <v>2506</v>
      </c>
      <c r="AH182" s="0" t="n">
        <v>0</v>
      </c>
      <c r="AI182" s="0" t="n">
        <v>0</v>
      </c>
      <c r="AJ182" s="0" t="s">
        <v>2507</v>
      </c>
      <c r="AK182" s="0" t="n">
        <v>1384</v>
      </c>
      <c r="AL182" s="0" t="n">
        <v>292021</v>
      </c>
      <c r="AM182" s="0" t="n">
        <v>293404</v>
      </c>
      <c r="AN182" s="0" t="s">
        <v>116</v>
      </c>
      <c r="AO182" s="0" t="s">
        <v>247</v>
      </c>
      <c r="AP182" s="0" t="s">
        <v>301</v>
      </c>
      <c r="AQ182" s="0" t="s">
        <v>2508</v>
      </c>
    </row>
    <row r="183" customFormat="false" ht="12.75" hidden="false" customHeight="false" outlineLevel="0" collapsed="false">
      <c r="A183" s="0" t="s">
        <v>2509</v>
      </c>
      <c r="B183" s="0" t="n">
        <v>0.000184449</v>
      </c>
      <c r="C183" s="0" t="n">
        <v>0.447915</v>
      </c>
      <c r="D183" s="1" t="n">
        <v>-2.23257</v>
      </c>
      <c r="E183" s="0" t="s">
        <v>1500</v>
      </c>
      <c r="F183" s="0" t="n">
        <v>8.95892</v>
      </c>
      <c r="G183" s="0" t="n">
        <v>1.45377</v>
      </c>
      <c r="H183" s="0" t="n">
        <v>1.27841</v>
      </c>
      <c r="I183" s="0" t="n">
        <v>0.0518622</v>
      </c>
      <c r="J183" s="0" t="n">
        <v>12.785</v>
      </c>
      <c r="K183" s="0" t="n">
        <v>2.07463</v>
      </c>
      <c r="L183" s="0" t="n">
        <v>0.405676</v>
      </c>
      <c r="M183" s="0" t="n">
        <v>1</v>
      </c>
      <c r="N183" s="0" t="e">
        <f aca="false">NA()</f>
        <v>#N/A</v>
      </c>
      <c r="O183" s="0" t="e">
        <f aca="false">NA()</f>
        <v>#N/A</v>
      </c>
      <c r="P183" s="0" t="e">
        <f aca="false">NA()</f>
        <v>#N/A</v>
      </c>
      <c r="Q183" s="0" t="e">
        <f aca="false">NA()</f>
        <v>#N/A</v>
      </c>
      <c r="R183" s="0" t="e">
        <f aca="false">NA()</f>
        <v>#N/A</v>
      </c>
      <c r="S183" s="0" t="e">
        <f aca="false">NA()</f>
        <v>#N/A</v>
      </c>
      <c r="T183" s="0" t="e">
        <f aca="false">NA()</f>
        <v>#N/A</v>
      </c>
      <c r="U183" s="0" t="e">
        <f aca="false">NA()</f>
        <v>#N/A</v>
      </c>
      <c r="V183" s="0" t="e">
        <f aca="false">NA()</f>
        <v>#N/A</v>
      </c>
      <c r="W183" s="0" t="e">
        <f aca="false">NA()</f>
        <v>#N/A</v>
      </c>
      <c r="X183" s="0" t="n">
        <v>0</v>
      </c>
      <c r="Y183" s="0" t="n">
        <v>0</v>
      </c>
      <c r="Z183" s="0" t="n">
        <v>0</v>
      </c>
      <c r="AA183" s="0" t="n">
        <v>0</v>
      </c>
      <c r="AB183" s="0" t="s">
        <v>1978</v>
      </c>
      <c r="AC183" s="0" t="s">
        <v>2510</v>
      </c>
      <c r="AD183" s="0" t="s">
        <v>2511</v>
      </c>
      <c r="AE183" s="0" t="s">
        <v>2512</v>
      </c>
      <c r="AF183" s="0" t="s">
        <v>2512</v>
      </c>
      <c r="AG183" s="0" t="s">
        <v>2513</v>
      </c>
      <c r="AH183" s="0" t="s">
        <v>2514</v>
      </c>
      <c r="AI183" s="0" t="n">
        <v>0</v>
      </c>
      <c r="AJ183" s="0" t="s">
        <v>2515</v>
      </c>
      <c r="AK183" s="0" t="n">
        <v>528</v>
      </c>
      <c r="AL183" s="0" t="n">
        <v>3962</v>
      </c>
      <c r="AM183" s="0" t="n">
        <v>4489</v>
      </c>
      <c r="AN183" s="0" t="s">
        <v>74</v>
      </c>
      <c r="AO183" s="0" t="s">
        <v>2516</v>
      </c>
      <c r="AP183" s="0" t="s">
        <v>187</v>
      </c>
      <c r="AQ183" s="0" t="s">
        <v>2517</v>
      </c>
    </row>
    <row r="184" customFormat="false" ht="12.75" hidden="false" customHeight="false" outlineLevel="0" collapsed="false">
      <c r="A184" s="0" t="s">
        <v>2518</v>
      </c>
      <c r="B184" s="0" t="n">
        <v>0.000174551</v>
      </c>
      <c r="C184" s="0" t="n">
        <v>0.448814</v>
      </c>
      <c r="D184" s="1" t="n">
        <v>-2.2281</v>
      </c>
      <c r="E184" s="0" t="s">
        <v>1500</v>
      </c>
      <c r="F184" s="0" t="n">
        <v>17.9524</v>
      </c>
      <c r="G184" s="0" t="n">
        <v>2.85831</v>
      </c>
      <c r="H184" s="0" t="n">
        <v>20.8122</v>
      </c>
      <c r="I184" s="0" t="n">
        <v>0.828409</v>
      </c>
      <c r="J184" s="0" t="n">
        <v>5.7813</v>
      </c>
      <c r="K184" s="0" t="n">
        <v>0.920476</v>
      </c>
      <c r="L184" s="0" t="n">
        <v>0.398041</v>
      </c>
      <c r="M184" s="0" t="n">
        <v>1</v>
      </c>
      <c r="N184" s="0" t="e">
        <f aca="false">NA()</f>
        <v>#N/A</v>
      </c>
      <c r="O184" s="0" t="e">
        <f aca="false">NA()</f>
        <v>#N/A</v>
      </c>
      <c r="P184" s="0" t="e">
        <f aca="false">NA()</f>
        <v>#N/A</v>
      </c>
      <c r="Q184" s="0" t="e">
        <f aca="false">NA()</f>
        <v>#N/A</v>
      </c>
      <c r="R184" s="0" t="e">
        <f aca="false">NA()</f>
        <v>#N/A</v>
      </c>
      <c r="S184" s="0" t="e">
        <f aca="false">NA()</f>
        <v>#N/A</v>
      </c>
      <c r="T184" s="0" t="e">
        <f aca="false">NA()</f>
        <v>#N/A</v>
      </c>
      <c r="U184" s="0" t="e">
        <f aca="false">NA()</f>
        <v>#N/A</v>
      </c>
      <c r="V184" s="0" t="e">
        <f aca="false">NA()</f>
        <v>#N/A</v>
      </c>
      <c r="W184" s="0" t="e">
        <f aca="false">NA()</f>
        <v>#N/A</v>
      </c>
      <c r="X184" s="0" t="e">
        <f aca="false">NA()</f>
        <v>#N/A</v>
      </c>
      <c r="Y184" s="0" t="e">
        <f aca="false">NA()</f>
        <v>#N/A</v>
      </c>
      <c r="Z184" s="0" t="e">
        <f aca="false">NA()</f>
        <v>#N/A</v>
      </c>
      <c r="AA184" s="0" t="e">
        <f aca="false">NA()</f>
        <v>#N/A</v>
      </c>
      <c r="AB184" s="0" t="e">
        <f aca="false">NA()</f>
        <v>#N/A</v>
      </c>
      <c r="AC184" s="0" t="s">
        <v>53</v>
      </c>
      <c r="AD184" s="0" t="s">
        <v>2519</v>
      </c>
      <c r="AE184" s="0" t="s">
        <v>2520</v>
      </c>
      <c r="AF184" s="0" t="s">
        <v>2521</v>
      </c>
      <c r="AG184" s="0" t="s">
        <v>2522</v>
      </c>
      <c r="AH184" s="0" t="s">
        <v>2523</v>
      </c>
      <c r="AI184" s="0" t="n">
        <v>0</v>
      </c>
      <c r="AJ184" s="0" t="s">
        <v>2524</v>
      </c>
      <c r="AK184" s="0" t="n">
        <v>1146</v>
      </c>
      <c r="AL184" s="0" t="n">
        <v>162772</v>
      </c>
      <c r="AM184" s="0" t="n">
        <v>163917</v>
      </c>
      <c r="AN184" s="0" t="s">
        <v>74</v>
      </c>
      <c r="AO184" s="0" t="s">
        <v>2525</v>
      </c>
      <c r="AP184" s="0" t="s">
        <v>187</v>
      </c>
      <c r="AQ184" s="0" t="s">
        <v>2526</v>
      </c>
    </row>
    <row r="185" customFormat="false" ht="12.75" hidden="false" customHeight="false" outlineLevel="0" collapsed="false">
      <c r="A185" s="0" t="s">
        <v>2527</v>
      </c>
      <c r="B185" s="0" t="n">
        <v>0.00464074</v>
      </c>
      <c r="C185" s="0" t="n">
        <v>0.449268</v>
      </c>
      <c r="D185" s="1" t="n">
        <v>-2.22584</v>
      </c>
      <c r="E185" s="0" t="s">
        <v>1500</v>
      </c>
      <c r="F185" s="0" t="n">
        <v>13.3442</v>
      </c>
      <c r="G185" s="0" t="n">
        <v>5.40873</v>
      </c>
      <c r="H185" s="0" t="n">
        <v>17.0594</v>
      </c>
      <c r="I185" s="0" t="n">
        <v>1.72865</v>
      </c>
      <c r="J185" s="0" t="n">
        <v>20.8315</v>
      </c>
      <c r="K185" s="0" t="n">
        <v>8.44354</v>
      </c>
      <c r="L185" s="0" t="n">
        <v>1.01331</v>
      </c>
      <c r="M185" s="0" t="n">
        <v>1</v>
      </c>
      <c r="N185" s="0" t="e">
        <f aca="false">NA()</f>
        <v>#N/A</v>
      </c>
      <c r="O185" s="0" t="e">
        <f aca="false">NA()</f>
        <v>#N/A</v>
      </c>
      <c r="P185" s="0" t="e">
        <f aca="false">NA()</f>
        <v>#N/A</v>
      </c>
      <c r="Q185" s="0" t="e">
        <f aca="false">NA()</f>
        <v>#N/A</v>
      </c>
      <c r="R185" s="0" t="e">
        <f aca="false">NA()</f>
        <v>#N/A</v>
      </c>
      <c r="S185" s="0" t="e">
        <f aca="false">NA()</f>
        <v>#N/A</v>
      </c>
      <c r="T185" s="0" t="e">
        <f aca="false">NA()</f>
        <v>#N/A</v>
      </c>
      <c r="U185" s="0" t="e">
        <f aca="false">NA()</f>
        <v>#N/A</v>
      </c>
      <c r="V185" s="0" t="e">
        <f aca="false">NA()</f>
        <v>#N/A</v>
      </c>
      <c r="W185" s="0" t="e">
        <f aca="false">NA()</f>
        <v>#N/A</v>
      </c>
      <c r="X185" s="0" t="n">
        <v>0</v>
      </c>
      <c r="Y185" s="0" t="s">
        <v>2528</v>
      </c>
      <c r="Z185" s="0" t="n">
        <v>0</v>
      </c>
      <c r="AA185" s="0" t="n">
        <v>0</v>
      </c>
      <c r="AB185" s="0" t="n">
        <v>0</v>
      </c>
      <c r="AC185" s="0" t="s">
        <v>2529</v>
      </c>
      <c r="AD185" s="0" t="s">
        <v>2530</v>
      </c>
      <c r="AE185" s="0" t="s">
        <v>53</v>
      </c>
      <c r="AF185" s="0" t="s">
        <v>2531</v>
      </c>
      <c r="AG185" s="0" t="s">
        <v>2532</v>
      </c>
      <c r="AH185" s="0" t="n">
        <v>0</v>
      </c>
      <c r="AI185" s="0" t="n">
        <v>0</v>
      </c>
      <c r="AJ185" s="0" t="s">
        <v>2533</v>
      </c>
      <c r="AK185" s="0" t="n">
        <v>1554</v>
      </c>
      <c r="AL185" s="0" t="n">
        <v>77342</v>
      </c>
      <c r="AM185" s="0" t="n">
        <v>78895</v>
      </c>
      <c r="AN185" s="0" t="s">
        <v>116</v>
      </c>
      <c r="AO185" s="0" t="s">
        <v>2534</v>
      </c>
      <c r="AP185" s="0" t="s">
        <v>187</v>
      </c>
      <c r="AQ185" s="0" t="s">
        <v>2535</v>
      </c>
    </row>
    <row r="186" customFormat="false" ht="12.75" hidden="false" customHeight="false" outlineLevel="0" collapsed="false">
      <c r="A186" s="0" t="s">
        <v>2536</v>
      </c>
      <c r="B186" s="10" t="n">
        <v>8.13871E-005</v>
      </c>
      <c r="C186" s="0" t="n">
        <v>0.449607</v>
      </c>
      <c r="D186" s="1" t="n">
        <v>-2.22416</v>
      </c>
      <c r="E186" s="0" t="s">
        <v>1500</v>
      </c>
      <c r="F186" s="0" t="n">
        <v>10.3086</v>
      </c>
      <c r="G186" s="0" t="n">
        <v>1.35153</v>
      </c>
      <c r="H186" s="0" t="n">
        <v>6.64692</v>
      </c>
      <c r="I186" s="0" t="n">
        <v>0.217864</v>
      </c>
      <c r="J186" s="0" t="n">
        <v>11.6595</v>
      </c>
      <c r="K186" s="0" t="n">
        <v>1.52864</v>
      </c>
      <c r="L186" s="0" t="n">
        <v>0.327766</v>
      </c>
      <c r="M186" s="0" t="n">
        <v>1</v>
      </c>
      <c r="N186" s="0" t="e">
        <f aca="false">NA()</f>
        <v>#N/A</v>
      </c>
      <c r="O186" s="0" t="e">
        <f aca="false">NA()</f>
        <v>#N/A</v>
      </c>
      <c r="P186" s="0" t="e">
        <f aca="false">NA()</f>
        <v>#N/A</v>
      </c>
      <c r="Q186" s="0" t="e">
        <f aca="false">NA()</f>
        <v>#N/A</v>
      </c>
      <c r="R186" s="0" t="e">
        <f aca="false">NA()</f>
        <v>#N/A</v>
      </c>
      <c r="S186" s="0" t="e">
        <f aca="false">NA()</f>
        <v>#N/A</v>
      </c>
      <c r="T186" s="0" t="e">
        <f aca="false">NA()</f>
        <v>#N/A</v>
      </c>
      <c r="U186" s="0" t="e">
        <f aca="false">NA()</f>
        <v>#N/A</v>
      </c>
      <c r="V186" s="0" t="e">
        <f aca="false">NA()</f>
        <v>#N/A</v>
      </c>
      <c r="W186" s="0" t="e">
        <f aca="false">NA()</f>
        <v>#N/A</v>
      </c>
      <c r="X186" s="0" t="n">
        <v>0</v>
      </c>
      <c r="Y186" s="0" t="n">
        <v>0</v>
      </c>
      <c r="Z186" s="0" t="n">
        <v>0</v>
      </c>
      <c r="AA186" s="0" t="n">
        <v>0</v>
      </c>
      <c r="AB186" s="0" t="s">
        <v>1978</v>
      </c>
      <c r="AC186" s="0" t="s">
        <v>53</v>
      </c>
      <c r="AD186" s="0" t="s">
        <v>2537</v>
      </c>
      <c r="AE186" s="0" t="s">
        <v>2538</v>
      </c>
      <c r="AF186" s="0" t="s">
        <v>2539</v>
      </c>
      <c r="AG186" s="0" t="s">
        <v>2540</v>
      </c>
      <c r="AH186" s="0" t="n">
        <v>0</v>
      </c>
      <c r="AI186" s="0" t="n">
        <v>0</v>
      </c>
      <c r="AJ186" s="0" t="e">
        <f aca="false">NA()</f>
        <v>#N/A</v>
      </c>
      <c r="AK186" s="0" t="e">
        <f aca="false">NA()</f>
        <v>#N/A</v>
      </c>
      <c r="AL186" s="0" t="e">
        <f aca="false">NA()</f>
        <v>#N/A</v>
      </c>
      <c r="AM186" s="0" t="e">
        <f aca="false">NA()</f>
        <v>#N/A</v>
      </c>
      <c r="AN186" s="0" t="e">
        <f aca="false">NA()</f>
        <v>#N/A</v>
      </c>
      <c r="AO186" s="0" t="e">
        <f aca="false">NA()</f>
        <v>#N/A</v>
      </c>
      <c r="AP186" s="0" t="e">
        <f aca="false">NA()</f>
        <v>#N/A</v>
      </c>
      <c r="AQ186" s="0" t="e">
        <f aca="false">NA()</f>
        <v>#N/A</v>
      </c>
    </row>
    <row r="187" customFormat="false" ht="12.75" hidden="false" customHeight="false" outlineLevel="0" collapsed="false">
      <c r="A187" s="0" t="s">
        <v>2541</v>
      </c>
      <c r="B187" s="0" t="n">
        <v>0.000133329</v>
      </c>
      <c r="C187" s="0" t="n">
        <v>0.450746</v>
      </c>
      <c r="D187" s="1" t="n">
        <v>-2.21854</v>
      </c>
      <c r="E187" s="0" t="s">
        <v>1500</v>
      </c>
      <c r="F187" s="0" t="n">
        <v>22.9475</v>
      </c>
      <c r="G187" s="0" t="n">
        <v>3.3775</v>
      </c>
      <c r="H187" s="0" t="n">
        <v>10.0234</v>
      </c>
      <c r="I187" s="0" t="n">
        <v>0.36882</v>
      </c>
      <c r="J187" s="0" t="n">
        <v>5.59435</v>
      </c>
      <c r="K187" s="0" t="n">
        <v>0.823397</v>
      </c>
      <c r="L187" s="0" t="n">
        <v>0.367959</v>
      </c>
      <c r="M187" s="0" t="n">
        <v>1</v>
      </c>
      <c r="N187" s="0" t="e">
        <f aca="false">NA()</f>
        <v>#N/A</v>
      </c>
      <c r="O187" s="0" t="e">
        <f aca="false">NA()</f>
        <v>#N/A</v>
      </c>
      <c r="P187" s="0" t="e">
        <f aca="false">NA()</f>
        <v>#N/A</v>
      </c>
      <c r="Q187" s="0" t="e">
        <f aca="false">NA()</f>
        <v>#N/A</v>
      </c>
      <c r="R187" s="0" t="e">
        <f aca="false">NA()</f>
        <v>#N/A</v>
      </c>
      <c r="S187" s="0" t="e">
        <f aca="false">NA()</f>
        <v>#N/A</v>
      </c>
      <c r="T187" s="0" t="e">
        <f aca="false">NA()</f>
        <v>#N/A</v>
      </c>
      <c r="U187" s="0" t="e">
        <f aca="false">NA()</f>
        <v>#N/A</v>
      </c>
      <c r="V187" s="0" t="e">
        <f aca="false">NA()</f>
        <v>#N/A</v>
      </c>
      <c r="W187" s="0" t="e">
        <f aca="false">NA()</f>
        <v>#N/A</v>
      </c>
      <c r="X187" s="0" t="n">
        <v>0</v>
      </c>
      <c r="Y187" s="0" t="n">
        <v>0</v>
      </c>
      <c r="Z187" s="0" t="n">
        <v>0</v>
      </c>
      <c r="AA187" s="0" t="n">
        <v>0</v>
      </c>
      <c r="AB187" s="0" t="s">
        <v>1978</v>
      </c>
      <c r="AC187" s="0" t="s">
        <v>2542</v>
      </c>
      <c r="AD187" s="0" t="s">
        <v>2543</v>
      </c>
      <c r="AE187" s="0" t="s">
        <v>2544</v>
      </c>
      <c r="AF187" s="0" t="s">
        <v>2544</v>
      </c>
      <c r="AG187" s="0" t="s">
        <v>2545</v>
      </c>
      <c r="AH187" s="0" t="n">
        <v>0</v>
      </c>
      <c r="AI187" s="0" t="n">
        <v>0</v>
      </c>
      <c r="AJ187" s="0" t="s">
        <v>2546</v>
      </c>
      <c r="AK187" s="0" t="n">
        <v>913</v>
      </c>
      <c r="AL187" s="0" t="n">
        <v>61694</v>
      </c>
      <c r="AM187" s="0" t="n">
        <v>62606</v>
      </c>
      <c r="AN187" s="0" t="s">
        <v>74</v>
      </c>
      <c r="AO187" s="0" t="s">
        <v>457</v>
      </c>
      <c r="AP187" s="0" t="s">
        <v>145</v>
      </c>
      <c r="AQ187" s="0" t="s">
        <v>2547</v>
      </c>
    </row>
    <row r="188" customFormat="false" ht="12.75" hidden="false" customHeight="false" outlineLevel="0" collapsed="false">
      <c r="A188" s="0" t="s">
        <v>2548</v>
      </c>
      <c r="B188" s="10" t="n">
        <v>5.0593E-005</v>
      </c>
      <c r="C188" s="0" t="n">
        <v>0.45094</v>
      </c>
      <c r="D188" s="1" t="n">
        <v>-2.21759</v>
      </c>
      <c r="E188" s="0" t="s">
        <v>1500</v>
      </c>
      <c r="F188" s="0" t="n">
        <v>28.8614</v>
      </c>
      <c r="G188" s="0" t="n">
        <v>3.34777</v>
      </c>
      <c r="H188" s="0" t="n">
        <v>17.0525</v>
      </c>
      <c r="I188" s="0" t="n">
        <v>0.4945</v>
      </c>
      <c r="J188" s="0" t="n">
        <v>8.74605</v>
      </c>
      <c r="K188" s="0" t="n">
        <v>1.0145</v>
      </c>
      <c r="L188" s="0" t="n">
        <v>0.289987</v>
      </c>
      <c r="M188" s="0" t="n">
        <v>1</v>
      </c>
      <c r="N188" s="0" t="e">
        <f aca="false">NA()</f>
        <v>#N/A</v>
      </c>
      <c r="O188" s="0" t="e">
        <f aca="false">NA()</f>
        <v>#N/A</v>
      </c>
      <c r="P188" s="0" t="e">
        <f aca="false">NA()</f>
        <v>#N/A</v>
      </c>
      <c r="Q188" s="0" t="e">
        <f aca="false">NA()</f>
        <v>#N/A</v>
      </c>
      <c r="R188" s="0" t="e">
        <f aca="false">NA()</f>
        <v>#N/A</v>
      </c>
      <c r="S188" s="0" t="e">
        <f aca="false">NA()</f>
        <v>#N/A</v>
      </c>
      <c r="T188" s="0" t="e">
        <f aca="false">NA()</f>
        <v>#N/A</v>
      </c>
      <c r="U188" s="0" t="e">
        <f aca="false">NA()</f>
        <v>#N/A</v>
      </c>
      <c r="V188" s="0" t="e">
        <f aca="false">NA()</f>
        <v>#N/A</v>
      </c>
      <c r="W188" s="0" t="e">
        <f aca="false">NA()</f>
        <v>#N/A</v>
      </c>
      <c r="X188" s="0" t="e">
        <f aca="false">NA()</f>
        <v>#N/A</v>
      </c>
      <c r="Y188" s="0" t="e">
        <f aca="false">NA()</f>
        <v>#N/A</v>
      </c>
      <c r="Z188" s="0" t="e">
        <f aca="false">NA()</f>
        <v>#N/A</v>
      </c>
      <c r="AA188" s="0" t="e">
        <f aca="false">NA()</f>
        <v>#N/A</v>
      </c>
      <c r="AB188" s="0" t="e">
        <f aca="false">NA()</f>
        <v>#N/A</v>
      </c>
      <c r="AC188" s="0" t="e">
        <f aca="false">NA()</f>
        <v>#N/A</v>
      </c>
      <c r="AD188" s="0" t="e">
        <f aca="false">NA()</f>
        <v>#N/A</v>
      </c>
      <c r="AE188" s="0" t="e">
        <f aca="false">NA()</f>
        <v>#N/A</v>
      </c>
      <c r="AF188" s="0" t="s">
        <v>2549</v>
      </c>
      <c r="AG188" s="0" t="s">
        <v>2550</v>
      </c>
      <c r="AH188" s="0" t="s">
        <v>2551</v>
      </c>
      <c r="AI188" s="0" t="n">
        <v>0</v>
      </c>
      <c r="AJ188" s="0" t="s">
        <v>2552</v>
      </c>
      <c r="AK188" s="0" t="n">
        <v>1097</v>
      </c>
      <c r="AL188" s="0" t="n">
        <v>34894</v>
      </c>
      <c r="AM188" s="0" t="n">
        <v>35990</v>
      </c>
      <c r="AN188" s="0" t="s">
        <v>116</v>
      </c>
      <c r="AO188" s="0" t="s">
        <v>2549</v>
      </c>
      <c r="AP188" s="0" t="s">
        <v>76</v>
      </c>
      <c r="AQ188" s="0" t="s">
        <v>2553</v>
      </c>
    </row>
    <row r="189" customFormat="false" ht="12.75" hidden="false" customHeight="false" outlineLevel="0" collapsed="false">
      <c r="A189" s="0" t="s">
        <v>2554</v>
      </c>
      <c r="B189" s="0" t="n">
        <v>0.0062435</v>
      </c>
      <c r="C189" s="0" t="n">
        <v>0.451804</v>
      </c>
      <c r="D189" s="1" t="n">
        <v>-2.21335</v>
      </c>
      <c r="E189" s="0" t="s">
        <v>1500</v>
      </c>
      <c r="F189" s="0" t="n">
        <v>3.08561</v>
      </c>
      <c r="G189" s="0" t="n">
        <v>1.36372</v>
      </c>
      <c r="H189" s="0" t="n">
        <v>8.01689</v>
      </c>
      <c r="I189" s="0" t="n">
        <v>0.88579</v>
      </c>
      <c r="J189" s="0" t="n">
        <v>3.92452</v>
      </c>
      <c r="K189" s="0" t="n">
        <v>1.73449</v>
      </c>
      <c r="L189" s="0" t="n">
        <v>1.1049</v>
      </c>
      <c r="M189" s="0" t="n">
        <v>1</v>
      </c>
      <c r="N189" s="0" t="e">
        <f aca="false">NA()</f>
        <v>#N/A</v>
      </c>
      <c r="O189" s="0" t="e">
        <f aca="false">NA()</f>
        <v>#N/A</v>
      </c>
      <c r="P189" s="0" t="e">
        <f aca="false">NA()</f>
        <v>#N/A</v>
      </c>
      <c r="Q189" s="0" t="e">
        <f aca="false">NA()</f>
        <v>#N/A</v>
      </c>
      <c r="R189" s="0" t="e">
        <f aca="false">NA()</f>
        <v>#N/A</v>
      </c>
      <c r="S189" s="0" t="e">
        <f aca="false">NA()</f>
        <v>#N/A</v>
      </c>
      <c r="T189" s="0" t="e">
        <f aca="false">NA()</f>
        <v>#N/A</v>
      </c>
      <c r="U189" s="0" t="e">
        <f aca="false">NA()</f>
        <v>#N/A</v>
      </c>
      <c r="V189" s="0" t="e">
        <f aca="false">NA()</f>
        <v>#N/A</v>
      </c>
      <c r="W189" s="0" t="e">
        <f aca="false">NA()</f>
        <v>#N/A</v>
      </c>
      <c r="X189" s="0" t="e">
        <f aca="false">NA()</f>
        <v>#N/A</v>
      </c>
      <c r="Y189" s="0" t="e">
        <f aca="false">NA()</f>
        <v>#N/A</v>
      </c>
      <c r="Z189" s="0" t="e">
        <f aca="false">NA()</f>
        <v>#N/A</v>
      </c>
      <c r="AA189" s="0" t="e">
        <f aca="false">NA()</f>
        <v>#N/A</v>
      </c>
      <c r="AB189" s="0" t="e">
        <f aca="false">NA()</f>
        <v>#N/A</v>
      </c>
      <c r="AC189" s="0" t="e">
        <f aca="false">NA()</f>
        <v>#N/A</v>
      </c>
      <c r="AD189" s="0" t="e">
        <f aca="false">NA()</f>
        <v>#N/A</v>
      </c>
      <c r="AE189" s="0" t="e">
        <f aca="false">NA()</f>
        <v>#N/A</v>
      </c>
      <c r="AF189" s="0" t="s">
        <v>2555</v>
      </c>
      <c r="AG189" s="0" t="s">
        <v>2556</v>
      </c>
      <c r="AH189" s="0" t="s">
        <v>2557</v>
      </c>
      <c r="AI189" s="0" t="n">
        <v>0</v>
      </c>
      <c r="AJ189" s="0" t="s">
        <v>2558</v>
      </c>
      <c r="AK189" s="0" t="n">
        <v>536</v>
      </c>
      <c r="AL189" s="0" t="n">
        <v>42335</v>
      </c>
      <c r="AM189" s="0" t="n">
        <v>42870</v>
      </c>
      <c r="AN189" s="0" t="s">
        <v>74</v>
      </c>
      <c r="AO189" s="0" t="s">
        <v>2559</v>
      </c>
      <c r="AP189" s="0" t="s">
        <v>187</v>
      </c>
      <c r="AQ189" s="0" t="s">
        <v>2560</v>
      </c>
    </row>
    <row r="190" customFormat="false" ht="12.75" hidden="false" customHeight="false" outlineLevel="0" collapsed="false">
      <c r="A190" s="0" t="s">
        <v>2561</v>
      </c>
      <c r="B190" s="10" t="n">
        <v>1.91204E-005</v>
      </c>
      <c r="C190" s="0" t="n">
        <v>0.452757</v>
      </c>
      <c r="D190" s="1" t="n">
        <v>-2.20869</v>
      </c>
      <c r="E190" s="0" t="s">
        <v>1500</v>
      </c>
      <c r="F190" s="0" t="n">
        <v>46.8272</v>
      </c>
      <c r="G190" s="0" t="n">
        <v>4.27591</v>
      </c>
      <c r="H190" s="0" t="n">
        <v>0.214906</v>
      </c>
      <c r="I190" s="0" t="n">
        <v>0.00490591</v>
      </c>
      <c r="J190" s="0" t="n">
        <v>11.9817</v>
      </c>
      <c r="K190" s="0" t="n">
        <v>1.09408</v>
      </c>
      <c r="L190" s="0" t="n">
        <v>0.228281</v>
      </c>
      <c r="M190" s="0" t="n">
        <v>1</v>
      </c>
      <c r="N190" s="0" t="e">
        <f aca="false">NA()</f>
        <v>#N/A</v>
      </c>
      <c r="O190" s="0" t="e">
        <f aca="false">NA()</f>
        <v>#N/A</v>
      </c>
      <c r="P190" s="0" t="e">
        <f aca="false">NA()</f>
        <v>#N/A</v>
      </c>
      <c r="Q190" s="0" t="e">
        <f aca="false">NA()</f>
        <v>#N/A</v>
      </c>
      <c r="R190" s="0" t="e">
        <f aca="false">NA()</f>
        <v>#N/A</v>
      </c>
      <c r="S190" s="0" t="e">
        <f aca="false">NA()</f>
        <v>#N/A</v>
      </c>
      <c r="T190" s="0" t="e">
        <f aca="false">NA()</f>
        <v>#N/A</v>
      </c>
      <c r="U190" s="0" t="e">
        <f aca="false">NA()</f>
        <v>#N/A</v>
      </c>
      <c r="V190" s="0" t="e">
        <f aca="false">NA()</f>
        <v>#N/A</v>
      </c>
      <c r="W190" s="0" t="e">
        <f aca="false">NA()</f>
        <v>#N/A</v>
      </c>
      <c r="X190" s="0" t="e">
        <f aca="false">NA()</f>
        <v>#N/A</v>
      </c>
      <c r="Y190" s="0" t="e">
        <f aca="false">NA()</f>
        <v>#N/A</v>
      </c>
      <c r="Z190" s="0" t="e">
        <f aca="false">NA()</f>
        <v>#N/A</v>
      </c>
      <c r="AA190" s="0" t="e">
        <f aca="false">NA()</f>
        <v>#N/A</v>
      </c>
      <c r="AB190" s="0" t="e">
        <f aca="false">NA()</f>
        <v>#N/A</v>
      </c>
      <c r="AC190" s="0" t="e">
        <f aca="false">NA()</f>
        <v>#N/A</v>
      </c>
      <c r="AD190" s="0" t="e">
        <f aca="false">NA()</f>
        <v>#N/A</v>
      </c>
      <c r="AE190" s="0" t="e">
        <f aca="false">NA()</f>
        <v>#N/A</v>
      </c>
      <c r="AF190" s="0" t="s">
        <v>379</v>
      </c>
      <c r="AG190" s="0" t="s">
        <v>2562</v>
      </c>
      <c r="AH190" s="0" t="n">
        <v>0</v>
      </c>
      <c r="AI190" s="0" t="n">
        <v>0</v>
      </c>
      <c r="AJ190" s="0" t="s">
        <v>2563</v>
      </c>
      <c r="AK190" s="0" t="n">
        <v>1071</v>
      </c>
      <c r="AL190" s="0" t="n">
        <v>89482</v>
      </c>
      <c r="AM190" s="0" t="n">
        <v>90552</v>
      </c>
      <c r="AN190" s="0" t="s">
        <v>74</v>
      </c>
      <c r="AO190" s="0" t="s">
        <v>247</v>
      </c>
      <c r="AP190" s="0" t="s">
        <v>187</v>
      </c>
      <c r="AQ190" s="0" t="n">
        <v>0</v>
      </c>
    </row>
    <row r="191" customFormat="false" ht="12.75" hidden="false" customHeight="false" outlineLevel="0" collapsed="false">
      <c r="A191" s="0" t="s">
        <v>2564</v>
      </c>
      <c r="B191" s="0" t="n">
        <v>0.000275176</v>
      </c>
      <c r="C191" s="0" t="n">
        <v>0.453897</v>
      </c>
      <c r="D191" s="1" t="n">
        <v>-2.20314</v>
      </c>
      <c r="E191" s="0" t="s">
        <v>1500</v>
      </c>
      <c r="F191" s="0" t="n">
        <v>6.01934</v>
      </c>
      <c r="G191" s="0" t="n">
        <v>1.04709</v>
      </c>
      <c r="H191" s="0" t="n">
        <v>13.5774</v>
      </c>
      <c r="I191" s="0" t="n">
        <v>0.590463</v>
      </c>
      <c r="J191" s="0" t="n">
        <v>4.17816</v>
      </c>
      <c r="K191" s="0" t="n">
        <v>0.726811</v>
      </c>
      <c r="L191" s="0" t="n">
        <v>0.434887</v>
      </c>
      <c r="M191" s="0" t="n">
        <v>1</v>
      </c>
      <c r="N191" s="0" t="e">
        <f aca="false">NA()</f>
        <v>#N/A</v>
      </c>
      <c r="O191" s="0" t="e">
        <f aca="false">NA()</f>
        <v>#N/A</v>
      </c>
      <c r="P191" s="0" t="e">
        <f aca="false">NA()</f>
        <v>#N/A</v>
      </c>
      <c r="Q191" s="0" t="e">
        <f aca="false">NA()</f>
        <v>#N/A</v>
      </c>
      <c r="R191" s="0" t="e">
        <f aca="false">NA()</f>
        <v>#N/A</v>
      </c>
      <c r="S191" s="0" t="e">
        <f aca="false">NA()</f>
        <v>#N/A</v>
      </c>
      <c r="T191" s="0" t="e">
        <f aca="false">NA()</f>
        <v>#N/A</v>
      </c>
      <c r="U191" s="0" t="e">
        <f aca="false">NA()</f>
        <v>#N/A</v>
      </c>
      <c r="V191" s="0" t="e">
        <f aca="false">NA()</f>
        <v>#N/A</v>
      </c>
      <c r="W191" s="0" t="e">
        <f aca="false">NA()</f>
        <v>#N/A</v>
      </c>
      <c r="X191" s="0" t="e">
        <f aca="false">NA()</f>
        <v>#N/A</v>
      </c>
      <c r="Y191" s="0" t="e">
        <f aca="false">NA()</f>
        <v>#N/A</v>
      </c>
      <c r="Z191" s="0" t="e">
        <f aca="false">NA()</f>
        <v>#N/A</v>
      </c>
      <c r="AA191" s="0" t="e">
        <f aca="false">NA()</f>
        <v>#N/A</v>
      </c>
      <c r="AB191" s="0" t="e">
        <f aca="false">NA()</f>
        <v>#N/A</v>
      </c>
      <c r="AC191" s="0" t="e">
        <f aca="false">NA()</f>
        <v>#N/A</v>
      </c>
      <c r="AD191" s="0" t="e">
        <f aca="false">NA()</f>
        <v>#N/A</v>
      </c>
      <c r="AE191" s="0" t="e">
        <f aca="false">NA()</f>
        <v>#N/A</v>
      </c>
      <c r="AF191" s="0" t="s">
        <v>2565</v>
      </c>
      <c r="AG191" s="0" t="s">
        <v>2566</v>
      </c>
      <c r="AH191" s="0" t="s">
        <v>2567</v>
      </c>
      <c r="AI191" s="0" t="n">
        <v>0</v>
      </c>
      <c r="AJ191" s="0" t="s">
        <v>2568</v>
      </c>
      <c r="AK191" s="0" t="n">
        <v>893</v>
      </c>
      <c r="AL191" s="0" t="n">
        <v>20073</v>
      </c>
      <c r="AM191" s="0" t="n">
        <v>20965</v>
      </c>
      <c r="AN191" s="0" t="s">
        <v>74</v>
      </c>
      <c r="AO191" s="0" t="s">
        <v>2569</v>
      </c>
      <c r="AP191" s="0" t="s">
        <v>272</v>
      </c>
      <c r="AQ191" s="0" t="s">
        <v>2570</v>
      </c>
    </row>
    <row r="192" customFormat="false" ht="12.75" hidden="false" customHeight="false" outlineLevel="0" collapsed="false">
      <c r="A192" s="0" t="s">
        <v>2571</v>
      </c>
      <c r="B192" s="0" t="n">
        <v>0.00117765</v>
      </c>
      <c r="C192" s="0" t="n">
        <v>0.454194</v>
      </c>
      <c r="D192" s="1" t="n">
        <v>-2.2017</v>
      </c>
      <c r="E192" s="0" t="s">
        <v>1500</v>
      </c>
      <c r="F192" s="0" t="n">
        <v>18.73</v>
      </c>
      <c r="G192" s="0" t="n">
        <v>4.83786</v>
      </c>
      <c r="H192" s="0" t="n">
        <v>142.697</v>
      </c>
      <c r="I192" s="0" t="n">
        <v>9.21451</v>
      </c>
      <c r="J192" s="0" t="n">
        <v>10.9709</v>
      </c>
      <c r="K192" s="0" t="n">
        <v>2.83374</v>
      </c>
      <c r="L192" s="0" t="n">
        <v>0.645738</v>
      </c>
      <c r="M192" s="0" t="n">
        <v>1</v>
      </c>
      <c r="N192" s="0" t="e">
        <f aca="false">NA()</f>
        <v>#N/A</v>
      </c>
      <c r="O192" s="0" t="e">
        <f aca="false">NA()</f>
        <v>#N/A</v>
      </c>
      <c r="P192" s="0" t="e">
        <f aca="false">NA()</f>
        <v>#N/A</v>
      </c>
      <c r="Q192" s="0" t="e">
        <f aca="false">NA()</f>
        <v>#N/A</v>
      </c>
      <c r="R192" s="0" t="e">
        <f aca="false">NA()</f>
        <v>#N/A</v>
      </c>
      <c r="S192" s="0" t="e">
        <f aca="false">NA()</f>
        <v>#N/A</v>
      </c>
      <c r="T192" s="0" t="e">
        <f aca="false">NA()</f>
        <v>#N/A</v>
      </c>
      <c r="U192" s="0" t="e">
        <f aca="false">NA()</f>
        <v>#N/A</v>
      </c>
      <c r="V192" s="0" t="e">
        <f aca="false">NA()</f>
        <v>#N/A</v>
      </c>
      <c r="W192" s="0" t="e">
        <f aca="false">NA()</f>
        <v>#N/A</v>
      </c>
      <c r="X192" s="0" t="n">
        <v>0</v>
      </c>
      <c r="Y192" s="0" t="s">
        <v>2572</v>
      </c>
      <c r="Z192" s="0" t="n">
        <v>0</v>
      </c>
      <c r="AA192" s="0" t="s">
        <v>606</v>
      </c>
      <c r="AB192" s="0" t="s">
        <v>579</v>
      </c>
      <c r="AC192" s="0" t="e">
        <f aca="false">NA()</f>
        <v>#N/A</v>
      </c>
      <c r="AD192" s="0" t="e">
        <f aca="false">NA()</f>
        <v>#N/A</v>
      </c>
      <c r="AE192" s="0" t="e">
        <f aca="false">NA()</f>
        <v>#N/A</v>
      </c>
      <c r="AF192" s="0" t="s">
        <v>2573</v>
      </c>
      <c r="AG192" s="0" t="s">
        <v>2574</v>
      </c>
      <c r="AH192" s="0" t="n">
        <v>0</v>
      </c>
      <c r="AI192" s="0" t="n">
        <v>0</v>
      </c>
      <c r="AJ192" s="0" t="s">
        <v>2575</v>
      </c>
      <c r="AK192" s="0" t="n">
        <v>2910</v>
      </c>
      <c r="AL192" s="0" t="n">
        <v>44483</v>
      </c>
      <c r="AM192" s="0" t="n">
        <v>47392</v>
      </c>
      <c r="AN192" s="0" t="s">
        <v>74</v>
      </c>
      <c r="AO192" s="0" t="s">
        <v>2576</v>
      </c>
      <c r="AP192" s="0" t="s">
        <v>272</v>
      </c>
      <c r="AQ192" s="0" t="s">
        <v>2577</v>
      </c>
    </row>
    <row r="193" customFormat="false" ht="12.75" hidden="false" customHeight="false" outlineLevel="0" collapsed="false">
      <c r="A193" s="0" t="s">
        <v>2578</v>
      </c>
      <c r="B193" s="0" t="n">
        <v>0.00214637</v>
      </c>
      <c r="C193" s="0" t="n">
        <v>0.454437</v>
      </c>
      <c r="D193" s="1" t="n">
        <v>-2.20053</v>
      </c>
      <c r="E193" s="0" t="s">
        <v>1500</v>
      </c>
      <c r="F193" s="0" t="n">
        <v>2.12393</v>
      </c>
      <c r="G193" s="0" t="n">
        <v>0.654504</v>
      </c>
      <c r="H193" s="0" t="n">
        <v>18.6328</v>
      </c>
      <c r="I193" s="0" t="n">
        <v>1.43545</v>
      </c>
      <c r="J193" s="0" t="n">
        <v>8.41904</v>
      </c>
      <c r="K193" s="0" t="n">
        <v>2.59439</v>
      </c>
      <c r="L193" s="0" t="n">
        <v>0.770392</v>
      </c>
      <c r="M193" s="0" t="n">
        <v>1</v>
      </c>
      <c r="N193" s="0" t="e">
        <f aca="false">NA()</f>
        <v>#N/A</v>
      </c>
      <c r="O193" s="0" t="e">
        <f aca="false">NA()</f>
        <v>#N/A</v>
      </c>
      <c r="P193" s="0" t="e">
        <f aca="false">NA()</f>
        <v>#N/A</v>
      </c>
      <c r="Q193" s="0" t="e">
        <f aca="false">NA()</f>
        <v>#N/A</v>
      </c>
      <c r="R193" s="0" t="e">
        <f aca="false">NA()</f>
        <v>#N/A</v>
      </c>
      <c r="S193" s="0" t="e">
        <f aca="false">NA()</f>
        <v>#N/A</v>
      </c>
      <c r="T193" s="0" t="e">
        <f aca="false">NA()</f>
        <v>#N/A</v>
      </c>
      <c r="U193" s="0" t="e">
        <f aca="false">NA()</f>
        <v>#N/A</v>
      </c>
      <c r="V193" s="0" t="e">
        <f aca="false">NA()</f>
        <v>#N/A</v>
      </c>
      <c r="W193" s="0" t="e">
        <f aca="false">NA()</f>
        <v>#N/A</v>
      </c>
      <c r="X193" s="0" t="e">
        <f aca="false">NA()</f>
        <v>#N/A</v>
      </c>
      <c r="Y193" s="0" t="e">
        <f aca="false">NA()</f>
        <v>#N/A</v>
      </c>
      <c r="Z193" s="0" t="e">
        <f aca="false">NA()</f>
        <v>#N/A</v>
      </c>
      <c r="AA193" s="0" t="e">
        <f aca="false">NA()</f>
        <v>#N/A</v>
      </c>
      <c r="AB193" s="0" t="e">
        <f aca="false">NA()</f>
        <v>#N/A</v>
      </c>
      <c r="AC193" s="0" t="e">
        <f aca="false">NA()</f>
        <v>#N/A</v>
      </c>
      <c r="AD193" s="0" t="e">
        <f aca="false">NA()</f>
        <v>#N/A</v>
      </c>
      <c r="AE193" s="0" t="e">
        <f aca="false">NA()</f>
        <v>#N/A</v>
      </c>
      <c r="AF193" s="0" t="s">
        <v>2579</v>
      </c>
      <c r="AG193" s="0" t="e">
        <f aca="false">NA()</f>
        <v>#N/A</v>
      </c>
      <c r="AH193" s="0" t="e">
        <f aca="false">NA()</f>
        <v>#N/A</v>
      </c>
      <c r="AI193" s="0" t="e">
        <f aca="false">NA()</f>
        <v>#N/A</v>
      </c>
      <c r="AJ193" s="0" t="s">
        <v>2580</v>
      </c>
      <c r="AK193" s="0" t="n">
        <v>1638</v>
      </c>
      <c r="AL193" s="0" t="n">
        <v>541223</v>
      </c>
      <c r="AM193" s="0" t="n">
        <v>542860</v>
      </c>
      <c r="AN193" s="0" t="s">
        <v>116</v>
      </c>
      <c r="AO193" s="0" t="s">
        <v>247</v>
      </c>
      <c r="AP193" s="0" t="s">
        <v>187</v>
      </c>
      <c r="AQ193" s="0" t="s">
        <v>947</v>
      </c>
    </row>
    <row r="194" customFormat="false" ht="12.75" hidden="false" customHeight="false" outlineLevel="0" collapsed="false">
      <c r="A194" s="0" t="s">
        <v>2581</v>
      </c>
      <c r="B194" s="0" t="n">
        <v>0.000181993</v>
      </c>
      <c r="C194" s="0" t="n">
        <v>0.454913</v>
      </c>
      <c r="D194" s="1" t="n">
        <v>-2.19822</v>
      </c>
      <c r="E194" s="0" t="s">
        <v>1500</v>
      </c>
      <c r="F194" s="0" t="n">
        <v>22.6471</v>
      </c>
      <c r="G194" s="0" t="n">
        <v>3.52244</v>
      </c>
      <c r="H194" s="0" t="n">
        <v>8.40286</v>
      </c>
      <c r="I194" s="0" t="n">
        <v>0.326737</v>
      </c>
      <c r="J194" s="0" t="n">
        <v>8.95468</v>
      </c>
      <c r="K194" s="0" t="n">
        <v>1.39278</v>
      </c>
      <c r="L194" s="0" t="n">
        <v>0.38884</v>
      </c>
      <c r="M194" s="0" t="n">
        <v>1</v>
      </c>
      <c r="N194" s="0" t="e">
        <f aca="false">NA()</f>
        <v>#N/A</v>
      </c>
      <c r="O194" s="0" t="e">
        <f aca="false">NA()</f>
        <v>#N/A</v>
      </c>
      <c r="P194" s="0" t="e">
        <f aca="false">NA()</f>
        <v>#N/A</v>
      </c>
      <c r="Q194" s="0" t="e">
        <f aca="false">NA()</f>
        <v>#N/A</v>
      </c>
      <c r="R194" s="0" t="e">
        <f aca="false">NA()</f>
        <v>#N/A</v>
      </c>
      <c r="S194" s="0" t="e">
        <f aca="false">NA()</f>
        <v>#N/A</v>
      </c>
      <c r="T194" s="0" t="e">
        <f aca="false">NA()</f>
        <v>#N/A</v>
      </c>
      <c r="U194" s="0" t="e">
        <f aca="false">NA()</f>
        <v>#N/A</v>
      </c>
      <c r="V194" s="0" t="e">
        <f aca="false">NA()</f>
        <v>#N/A</v>
      </c>
      <c r="W194" s="0" t="e">
        <f aca="false">NA()</f>
        <v>#N/A</v>
      </c>
      <c r="X194" s="0" t="n">
        <v>0</v>
      </c>
      <c r="Y194" s="0" t="n">
        <v>0</v>
      </c>
      <c r="Z194" s="0" t="n">
        <v>0</v>
      </c>
      <c r="AA194" s="0" t="n">
        <v>0</v>
      </c>
      <c r="AB194" s="0" t="s">
        <v>1978</v>
      </c>
      <c r="AC194" s="0" t="s">
        <v>53</v>
      </c>
      <c r="AD194" s="0" t="s">
        <v>377</v>
      </c>
      <c r="AE194" s="0" t="s">
        <v>2582</v>
      </c>
      <c r="AF194" s="0" t="s">
        <v>2583</v>
      </c>
      <c r="AG194" s="0" t="s">
        <v>2584</v>
      </c>
      <c r="AH194" s="0" t="n">
        <v>0</v>
      </c>
      <c r="AI194" s="0" t="n">
        <v>0</v>
      </c>
      <c r="AJ194" s="0" t="s">
        <v>2585</v>
      </c>
      <c r="AK194" s="0" t="n">
        <v>938</v>
      </c>
      <c r="AL194" s="0" t="n">
        <v>491075</v>
      </c>
      <c r="AM194" s="0" t="n">
        <v>492012</v>
      </c>
      <c r="AN194" s="0" t="s">
        <v>116</v>
      </c>
      <c r="AO194" s="0" t="s">
        <v>2586</v>
      </c>
      <c r="AP194" s="0" t="s">
        <v>145</v>
      </c>
      <c r="AQ194" s="0" t="s">
        <v>2587</v>
      </c>
    </row>
    <row r="195" customFormat="false" ht="12.75" hidden="false" customHeight="false" outlineLevel="0" collapsed="false">
      <c r="A195" s="0" t="s">
        <v>2588</v>
      </c>
      <c r="B195" s="0" t="n">
        <v>0.000102171</v>
      </c>
      <c r="C195" s="0" t="n">
        <v>0.454919</v>
      </c>
      <c r="D195" s="1" t="n">
        <v>-2.19819</v>
      </c>
      <c r="E195" s="0" t="s">
        <v>1500</v>
      </c>
      <c r="F195" s="0" t="n">
        <v>15.8644</v>
      </c>
      <c r="G195" s="0" t="n">
        <v>2.13529</v>
      </c>
      <c r="H195" s="0" t="n">
        <v>0.597955</v>
      </c>
      <c r="I195" s="0" t="n">
        <v>0.0201206</v>
      </c>
      <c r="J195" s="0" t="n">
        <v>11.5801</v>
      </c>
      <c r="K195" s="0" t="n">
        <v>1.55863</v>
      </c>
      <c r="L195" s="0" t="n">
        <v>0.33649</v>
      </c>
      <c r="M195" s="0" t="n">
        <v>1</v>
      </c>
      <c r="N195" s="0" t="e">
        <f aca="false">NA()</f>
        <v>#N/A</v>
      </c>
      <c r="O195" s="0" t="e">
        <f aca="false">NA()</f>
        <v>#N/A</v>
      </c>
      <c r="P195" s="0" t="e">
        <f aca="false">NA()</f>
        <v>#N/A</v>
      </c>
      <c r="Q195" s="0" t="e">
        <f aca="false">NA()</f>
        <v>#N/A</v>
      </c>
      <c r="R195" s="0" t="e">
        <f aca="false">NA()</f>
        <v>#N/A</v>
      </c>
      <c r="S195" s="0" t="e">
        <f aca="false">NA()</f>
        <v>#N/A</v>
      </c>
      <c r="T195" s="0" t="e">
        <f aca="false">NA()</f>
        <v>#N/A</v>
      </c>
      <c r="U195" s="0" t="e">
        <f aca="false">NA()</f>
        <v>#N/A</v>
      </c>
      <c r="V195" s="0" t="e">
        <f aca="false">NA()</f>
        <v>#N/A</v>
      </c>
      <c r="W195" s="0" t="e">
        <f aca="false">NA()</f>
        <v>#N/A</v>
      </c>
      <c r="X195" s="0" t="n">
        <v>0</v>
      </c>
      <c r="Y195" s="0" t="n">
        <v>0</v>
      </c>
      <c r="Z195" s="0" t="n">
        <v>0</v>
      </c>
      <c r="AA195" s="0" t="n">
        <v>0</v>
      </c>
      <c r="AB195" s="0" t="s">
        <v>1978</v>
      </c>
      <c r="AC195" s="0" t="s">
        <v>53</v>
      </c>
      <c r="AD195" s="0" t="s">
        <v>377</v>
      </c>
      <c r="AE195" s="0" t="s">
        <v>2589</v>
      </c>
      <c r="AF195" s="0" t="s">
        <v>379</v>
      </c>
      <c r="AG195" s="0" t="s">
        <v>2590</v>
      </c>
      <c r="AH195" s="0" t="n">
        <v>0</v>
      </c>
      <c r="AI195" s="0" t="n">
        <v>0</v>
      </c>
      <c r="AJ195" s="0" t="s">
        <v>2591</v>
      </c>
      <c r="AK195" s="0" t="n">
        <v>1045</v>
      </c>
      <c r="AL195" s="0" t="n">
        <v>36097</v>
      </c>
      <c r="AM195" s="0" t="n">
        <v>37141</v>
      </c>
      <c r="AN195" s="0" t="s">
        <v>116</v>
      </c>
      <c r="AO195" s="0" t="s">
        <v>2592</v>
      </c>
      <c r="AP195" s="0" t="s">
        <v>272</v>
      </c>
      <c r="AQ195" s="0" t="s">
        <v>2593</v>
      </c>
    </row>
    <row r="196" customFormat="false" ht="12.75" hidden="false" customHeight="false" outlineLevel="0" collapsed="false">
      <c r="A196" s="0" t="s">
        <v>2594</v>
      </c>
      <c r="B196" s="0" t="n">
        <v>0.00111744</v>
      </c>
      <c r="C196" s="0" t="n">
        <v>0.455025</v>
      </c>
      <c r="D196" s="1" t="n">
        <v>-2.19768</v>
      </c>
      <c r="E196" s="0" t="s">
        <v>1500</v>
      </c>
      <c r="F196" s="0" t="n">
        <v>10.2082</v>
      </c>
      <c r="G196" s="0" t="n">
        <v>2.58519</v>
      </c>
      <c r="H196" s="0" t="n">
        <v>27.7443</v>
      </c>
      <c r="I196" s="0" t="n">
        <v>1.75654</v>
      </c>
      <c r="J196" s="0" t="n">
        <v>6.29128</v>
      </c>
      <c r="K196" s="0" t="n">
        <v>1.59325</v>
      </c>
      <c r="L196" s="0" t="n">
        <v>0.633117</v>
      </c>
      <c r="M196" s="0" t="n">
        <v>1</v>
      </c>
      <c r="N196" s="0" t="e">
        <f aca="false">NA()</f>
        <v>#N/A</v>
      </c>
      <c r="O196" s="0" t="e">
        <f aca="false">NA()</f>
        <v>#N/A</v>
      </c>
      <c r="P196" s="0" t="e">
        <f aca="false">NA()</f>
        <v>#N/A</v>
      </c>
      <c r="Q196" s="0" t="e">
        <f aca="false">NA()</f>
        <v>#N/A</v>
      </c>
      <c r="R196" s="0" t="e">
        <f aca="false">NA()</f>
        <v>#N/A</v>
      </c>
      <c r="S196" s="0" t="e">
        <f aca="false">NA()</f>
        <v>#N/A</v>
      </c>
      <c r="T196" s="0" t="e">
        <f aca="false">NA()</f>
        <v>#N/A</v>
      </c>
      <c r="U196" s="0" t="e">
        <f aca="false">NA()</f>
        <v>#N/A</v>
      </c>
      <c r="V196" s="0" t="e">
        <f aca="false">NA()</f>
        <v>#N/A</v>
      </c>
      <c r="W196" s="0" t="e">
        <f aca="false">NA()</f>
        <v>#N/A</v>
      </c>
      <c r="X196" s="0" t="e">
        <f aca="false">NA()</f>
        <v>#N/A</v>
      </c>
      <c r="Y196" s="0" t="e">
        <f aca="false">NA()</f>
        <v>#N/A</v>
      </c>
      <c r="Z196" s="0" t="e">
        <f aca="false">NA()</f>
        <v>#N/A</v>
      </c>
      <c r="AA196" s="0" t="e">
        <f aca="false">NA()</f>
        <v>#N/A</v>
      </c>
      <c r="AB196" s="0" t="e">
        <f aca="false">NA()</f>
        <v>#N/A</v>
      </c>
      <c r="AC196" s="0" t="s">
        <v>53</v>
      </c>
      <c r="AD196" s="0" t="s">
        <v>2595</v>
      </c>
      <c r="AE196" s="0" t="s">
        <v>2596</v>
      </c>
      <c r="AF196" s="0" t="s">
        <v>2597</v>
      </c>
      <c r="AG196" s="0" t="e">
        <f aca="false">NA()</f>
        <v>#N/A</v>
      </c>
      <c r="AH196" s="0" t="e">
        <f aca="false">NA()</f>
        <v>#N/A</v>
      </c>
      <c r="AI196" s="0" t="e">
        <f aca="false">NA()</f>
        <v>#N/A</v>
      </c>
      <c r="AJ196" s="0" t="e">
        <f aca="false">NA()</f>
        <v>#N/A</v>
      </c>
      <c r="AK196" s="0" t="e">
        <f aca="false">NA()</f>
        <v>#N/A</v>
      </c>
      <c r="AL196" s="0" t="e">
        <f aca="false">NA()</f>
        <v>#N/A</v>
      </c>
      <c r="AM196" s="0" t="e">
        <f aca="false">NA()</f>
        <v>#N/A</v>
      </c>
      <c r="AN196" s="0" t="e">
        <f aca="false">NA()</f>
        <v>#N/A</v>
      </c>
      <c r="AO196" s="0" t="e">
        <f aca="false">NA()</f>
        <v>#N/A</v>
      </c>
      <c r="AP196" s="0" t="e">
        <f aca="false">NA()</f>
        <v>#N/A</v>
      </c>
      <c r="AQ196" s="0" t="e">
        <f aca="false">NA()</f>
        <v>#N/A</v>
      </c>
    </row>
    <row r="197" customFormat="false" ht="12.75" hidden="false" customHeight="false" outlineLevel="0" collapsed="false">
      <c r="A197" s="0" t="s">
        <v>2598</v>
      </c>
      <c r="B197" s="0" t="n">
        <v>0.00621348</v>
      </c>
      <c r="C197" s="0" t="n">
        <v>0.455305</v>
      </c>
      <c r="D197" s="1" t="n">
        <v>-2.19633</v>
      </c>
      <c r="E197" s="0" t="s">
        <v>1500</v>
      </c>
      <c r="F197" s="0" t="n">
        <v>3.00314</v>
      </c>
      <c r="G197" s="0" t="n">
        <v>1.29943</v>
      </c>
      <c r="H197" s="0" t="n">
        <v>13.2689</v>
      </c>
      <c r="I197" s="0" t="n">
        <v>1.43534</v>
      </c>
      <c r="J197" s="0" t="n">
        <v>5.88985</v>
      </c>
      <c r="K197" s="0" t="n">
        <v>2.54848</v>
      </c>
      <c r="L197" s="0" t="n">
        <v>1.08173</v>
      </c>
      <c r="M197" s="0" t="n">
        <v>1</v>
      </c>
      <c r="N197" s="0" t="e">
        <f aca="false">NA()</f>
        <v>#N/A</v>
      </c>
      <c r="O197" s="0" t="e">
        <f aca="false">NA()</f>
        <v>#N/A</v>
      </c>
      <c r="P197" s="0" t="e">
        <f aca="false">NA()</f>
        <v>#N/A</v>
      </c>
      <c r="Q197" s="0" t="e">
        <f aca="false">NA()</f>
        <v>#N/A</v>
      </c>
      <c r="R197" s="0" t="e">
        <f aca="false">NA()</f>
        <v>#N/A</v>
      </c>
      <c r="S197" s="0" t="e">
        <f aca="false">NA()</f>
        <v>#N/A</v>
      </c>
      <c r="T197" s="0" t="e">
        <f aca="false">NA()</f>
        <v>#N/A</v>
      </c>
      <c r="U197" s="0" t="e">
        <f aca="false">NA()</f>
        <v>#N/A</v>
      </c>
      <c r="V197" s="0" t="e">
        <f aca="false">NA()</f>
        <v>#N/A</v>
      </c>
      <c r="W197" s="0" t="e">
        <f aca="false">NA()</f>
        <v>#N/A</v>
      </c>
      <c r="X197" s="0" t="e">
        <f aca="false">NA()</f>
        <v>#N/A</v>
      </c>
      <c r="Y197" s="0" t="e">
        <f aca="false">NA()</f>
        <v>#N/A</v>
      </c>
      <c r="Z197" s="0" t="e">
        <f aca="false">NA()</f>
        <v>#N/A</v>
      </c>
      <c r="AA197" s="0" t="e">
        <f aca="false">NA()</f>
        <v>#N/A</v>
      </c>
      <c r="AB197" s="0" t="e">
        <f aca="false">NA()</f>
        <v>#N/A</v>
      </c>
      <c r="AC197" s="0" t="s">
        <v>53</v>
      </c>
      <c r="AD197" s="0" t="s">
        <v>53</v>
      </c>
      <c r="AE197" s="0" t="s">
        <v>2599</v>
      </c>
      <c r="AF197" s="0" t="s">
        <v>2600</v>
      </c>
      <c r="AG197" s="0" t="s">
        <v>2601</v>
      </c>
      <c r="AH197" s="0" t="n">
        <v>0</v>
      </c>
      <c r="AI197" s="0" t="n">
        <v>0</v>
      </c>
      <c r="AJ197" s="0" t="s">
        <v>2602</v>
      </c>
      <c r="AK197" s="0" t="n">
        <v>2214</v>
      </c>
      <c r="AL197" s="0" t="n">
        <v>76429</v>
      </c>
      <c r="AM197" s="0" t="n">
        <v>78642</v>
      </c>
      <c r="AN197" s="0" t="s">
        <v>116</v>
      </c>
      <c r="AO197" s="0" t="s">
        <v>2603</v>
      </c>
      <c r="AP197" s="0" t="s">
        <v>145</v>
      </c>
      <c r="AQ197" s="0" t="s">
        <v>2604</v>
      </c>
    </row>
    <row r="198" customFormat="false" ht="12.75" hidden="false" customHeight="false" outlineLevel="0" collapsed="false">
      <c r="A198" s="0" t="s">
        <v>2605</v>
      </c>
      <c r="B198" s="0" t="n">
        <v>0.000985295</v>
      </c>
      <c r="C198" s="0" t="n">
        <v>0.455466</v>
      </c>
      <c r="D198" s="1" t="n">
        <v>-2.19555</v>
      </c>
      <c r="E198" s="0" t="s">
        <v>1500</v>
      </c>
      <c r="F198" s="0" t="n">
        <v>8.24247</v>
      </c>
      <c r="G198" s="0" t="n">
        <v>2.00875</v>
      </c>
      <c r="H198" s="0" t="n">
        <v>68.5926</v>
      </c>
      <c r="I198" s="0" t="n">
        <v>4.17913</v>
      </c>
      <c r="J198" s="0" t="n">
        <v>6.96265</v>
      </c>
      <c r="K198" s="0" t="n">
        <v>1.69685</v>
      </c>
      <c r="L198" s="0" t="n">
        <v>0.609268</v>
      </c>
      <c r="M198" s="0" t="n">
        <v>1</v>
      </c>
      <c r="N198" s="0" t="e">
        <f aca="false">NA()</f>
        <v>#N/A</v>
      </c>
      <c r="O198" s="0" t="e">
        <f aca="false">NA()</f>
        <v>#N/A</v>
      </c>
      <c r="P198" s="0" t="e">
        <f aca="false">NA()</f>
        <v>#N/A</v>
      </c>
      <c r="Q198" s="0" t="e">
        <f aca="false">NA()</f>
        <v>#N/A</v>
      </c>
      <c r="R198" s="0" t="e">
        <f aca="false">NA()</f>
        <v>#N/A</v>
      </c>
      <c r="S198" s="0" t="e">
        <f aca="false">NA()</f>
        <v>#N/A</v>
      </c>
      <c r="T198" s="0" t="e">
        <f aca="false">NA()</f>
        <v>#N/A</v>
      </c>
      <c r="U198" s="0" t="e">
        <f aca="false">NA()</f>
        <v>#N/A</v>
      </c>
      <c r="V198" s="0" t="e">
        <f aca="false">NA()</f>
        <v>#N/A</v>
      </c>
      <c r="W198" s="0" t="e">
        <f aca="false">NA()</f>
        <v>#N/A</v>
      </c>
      <c r="X198" s="0" t="n">
        <v>0</v>
      </c>
      <c r="Y198" s="0" t="s">
        <v>1313</v>
      </c>
      <c r="Z198" s="0" t="n">
        <v>0</v>
      </c>
      <c r="AA198" s="0" t="n">
        <v>0</v>
      </c>
      <c r="AB198" s="0" t="n">
        <v>0</v>
      </c>
      <c r="AC198" s="0" t="e">
        <f aca="false">NA()</f>
        <v>#N/A</v>
      </c>
      <c r="AD198" s="0" t="e">
        <f aca="false">NA()</f>
        <v>#N/A</v>
      </c>
      <c r="AE198" s="0" t="e">
        <f aca="false">NA()</f>
        <v>#N/A</v>
      </c>
      <c r="AF198" s="0" t="s">
        <v>379</v>
      </c>
      <c r="AG198" s="0" t="s">
        <v>2606</v>
      </c>
      <c r="AH198" s="0" t="n">
        <v>0</v>
      </c>
      <c r="AI198" s="0" t="n">
        <v>0</v>
      </c>
      <c r="AJ198" s="0" t="e">
        <f aca="false">NA()</f>
        <v>#N/A</v>
      </c>
      <c r="AK198" s="0" t="e">
        <f aca="false">NA()</f>
        <v>#N/A</v>
      </c>
      <c r="AL198" s="0" t="e">
        <f aca="false">NA()</f>
        <v>#N/A</v>
      </c>
      <c r="AM198" s="0" t="e">
        <f aca="false">NA()</f>
        <v>#N/A</v>
      </c>
      <c r="AN198" s="0" t="e">
        <f aca="false">NA()</f>
        <v>#N/A</v>
      </c>
      <c r="AO198" s="0" t="e">
        <f aca="false">NA()</f>
        <v>#N/A</v>
      </c>
      <c r="AP198" s="0" t="e">
        <f aca="false">NA()</f>
        <v>#N/A</v>
      </c>
      <c r="AQ198" s="0" t="e">
        <f aca="false">NA()</f>
        <v>#N/A</v>
      </c>
    </row>
    <row r="199" customFormat="false" ht="12.75" hidden="false" customHeight="false" outlineLevel="0" collapsed="false">
      <c r="A199" s="0" t="s">
        <v>2607</v>
      </c>
      <c r="B199" s="0" t="n">
        <v>0.00017796</v>
      </c>
      <c r="C199" s="0" t="n">
        <v>0.456365</v>
      </c>
      <c r="D199" s="1" t="n">
        <v>-2.19123</v>
      </c>
      <c r="E199" s="0" t="s">
        <v>1500</v>
      </c>
      <c r="F199" s="0" t="n">
        <v>40.3344</v>
      </c>
      <c r="G199" s="0" t="n">
        <v>6.18747</v>
      </c>
      <c r="H199" s="0" t="n">
        <v>53.3704</v>
      </c>
      <c r="I199" s="0" t="n">
        <v>2.04681</v>
      </c>
      <c r="J199" s="0" t="n">
        <v>4.76873</v>
      </c>
      <c r="K199" s="0" t="n">
        <v>0.731544</v>
      </c>
      <c r="L199" s="0" t="n">
        <v>0.383511</v>
      </c>
      <c r="M199" s="0" t="n">
        <v>1</v>
      </c>
      <c r="N199" s="0" t="e">
        <f aca="false">NA()</f>
        <v>#N/A</v>
      </c>
      <c r="O199" s="0" t="e">
        <f aca="false">NA()</f>
        <v>#N/A</v>
      </c>
      <c r="P199" s="0" t="e">
        <f aca="false">NA()</f>
        <v>#N/A</v>
      </c>
      <c r="Q199" s="0" t="e">
        <f aca="false">NA()</f>
        <v>#N/A</v>
      </c>
      <c r="R199" s="0" t="e">
        <f aca="false">NA()</f>
        <v>#N/A</v>
      </c>
      <c r="S199" s="0" t="e">
        <f aca="false">NA()</f>
        <v>#N/A</v>
      </c>
      <c r="T199" s="0" t="e">
        <f aca="false">NA()</f>
        <v>#N/A</v>
      </c>
      <c r="U199" s="0" t="e">
        <f aca="false">NA()</f>
        <v>#N/A</v>
      </c>
      <c r="V199" s="0" t="e">
        <f aca="false">NA()</f>
        <v>#N/A</v>
      </c>
      <c r="W199" s="0" t="e">
        <f aca="false">NA()</f>
        <v>#N/A</v>
      </c>
      <c r="X199" s="0" t="e">
        <f aca="false">NA()</f>
        <v>#N/A</v>
      </c>
      <c r="Y199" s="0" t="e">
        <f aca="false">NA()</f>
        <v>#N/A</v>
      </c>
      <c r="Z199" s="0" t="e">
        <f aca="false">NA()</f>
        <v>#N/A</v>
      </c>
      <c r="AA199" s="0" t="e">
        <f aca="false">NA()</f>
        <v>#N/A</v>
      </c>
      <c r="AB199" s="0" t="e">
        <f aca="false">NA()</f>
        <v>#N/A</v>
      </c>
      <c r="AC199" s="0" t="s">
        <v>53</v>
      </c>
      <c r="AD199" s="0" t="s">
        <v>2608</v>
      </c>
      <c r="AE199" s="0" t="s">
        <v>2609</v>
      </c>
      <c r="AF199" s="0" t="s">
        <v>2610</v>
      </c>
      <c r="AG199" s="0" t="s">
        <v>2611</v>
      </c>
      <c r="AH199" s="0" t="n">
        <v>0</v>
      </c>
      <c r="AI199" s="0" t="n">
        <v>0</v>
      </c>
      <c r="AJ199" s="0" t="s">
        <v>2612</v>
      </c>
      <c r="AK199" s="0" t="n">
        <v>1751</v>
      </c>
      <c r="AL199" s="0" t="n">
        <v>139895</v>
      </c>
      <c r="AM199" s="0" t="n">
        <v>141645</v>
      </c>
      <c r="AN199" s="0" t="s">
        <v>74</v>
      </c>
      <c r="AO199" s="0" t="s">
        <v>2613</v>
      </c>
      <c r="AP199" s="0" t="s">
        <v>187</v>
      </c>
      <c r="AQ199" s="0" t="s">
        <v>857</v>
      </c>
    </row>
    <row r="200" customFormat="false" ht="12.75" hidden="false" customHeight="false" outlineLevel="0" collapsed="false">
      <c r="A200" s="0" t="s">
        <v>2614</v>
      </c>
      <c r="B200" s="10" t="n">
        <v>7.38712E-006</v>
      </c>
      <c r="C200" s="0" t="n">
        <v>0.457603</v>
      </c>
      <c r="D200" s="1" t="n">
        <v>-2.1853</v>
      </c>
      <c r="E200" s="0" t="s">
        <v>1500</v>
      </c>
      <c r="F200" s="0" t="n">
        <v>86.1782</v>
      </c>
      <c r="G200" s="0" t="n">
        <v>6.16344</v>
      </c>
      <c r="H200" s="0" t="n">
        <v>8.97756</v>
      </c>
      <c r="I200" s="0" t="n">
        <v>0.160518</v>
      </c>
      <c r="J200" s="0" t="n">
        <v>17.3217</v>
      </c>
      <c r="K200" s="0" t="n">
        <v>1.23884</v>
      </c>
      <c r="L200" s="0" t="n">
        <v>0.1788</v>
      </c>
      <c r="M200" s="0" t="n">
        <v>1</v>
      </c>
      <c r="N200" s="0" t="e">
        <f aca="false">NA()</f>
        <v>#N/A</v>
      </c>
      <c r="O200" s="0" t="e">
        <f aca="false">NA()</f>
        <v>#N/A</v>
      </c>
      <c r="P200" s="0" t="e">
        <f aca="false">NA()</f>
        <v>#N/A</v>
      </c>
      <c r="Q200" s="0" t="e">
        <f aca="false">NA()</f>
        <v>#N/A</v>
      </c>
      <c r="R200" s="0" t="e">
        <f aca="false">NA()</f>
        <v>#N/A</v>
      </c>
      <c r="S200" s="0" t="e">
        <f aca="false">NA()</f>
        <v>#N/A</v>
      </c>
      <c r="T200" s="0" t="e">
        <f aca="false">NA()</f>
        <v>#N/A</v>
      </c>
      <c r="U200" s="0" t="e">
        <f aca="false">NA()</f>
        <v>#N/A</v>
      </c>
      <c r="V200" s="0" t="e">
        <f aca="false">NA()</f>
        <v>#N/A</v>
      </c>
      <c r="W200" s="0" t="e">
        <f aca="false">NA()</f>
        <v>#N/A</v>
      </c>
      <c r="X200" s="0" t="n">
        <v>0</v>
      </c>
      <c r="Y200" s="0" t="s">
        <v>2615</v>
      </c>
      <c r="Z200" s="0" t="n">
        <v>0</v>
      </c>
      <c r="AA200" s="0" t="n">
        <v>0</v>
      </c>
      <c r="AB200" s="0" t="n">
        <v>0</v>
      </c>
      <c r="AC200" s="0" t="e">
        <f aca="false">NA()</f>
        <v>#N/A</v>
      </c>
      <c r="AD200" s="0" t="e">
        <f aca="false">NA()</f>
        <v>#N/A</v>
      </c>
      <c r="AE200" s="0" t="e">
        <f aca="false">NA()</f>
        <v>#N/A</v>
      </c>
      <c r="AF200" s="0" t="s">
        <v>731</v>
      </c>
      <c r="AG200" s="0" t="e">
        <f aca="false">NA()</f>
        <v>#N/A</v>
      </c>
      <c r="AH200" s="0" t="e">
        <f aca="false">NA()</f>
        <v>#N/A</v>
      </c>
      <c r="AI200" s="0" t="e">
        <f aca="false">NA()</f>
        <v>#N/A</v>
      </c>
      <c r="AJ200" s="0" t="e">
        <f aca="false">NA()</f>
        <v>#N/A</v>
      </c>
      <c r="AK200" s="0" t="e">
        <f aca="false">NA()</f>
        <v>#N/A</v>
      </c>
      <c r="AL200" s="0" t="e">
        <f aca="false">NA()</f>
        <v>#N/A</v>
      </c>
      <c r="AM200" s="0" t="e">
        <f aca="false">NA()</f>
        <v>#N/A</v>
      </c>
      <c r="AN200" s="0" t="e">
        <f aca="false">NA()</f>
        <v>#N/A</v>
      </c>
      <c r="AO200" s="0" t="e">
        <f aca="false">NA()</f>
        <v>#N/A</v>
      </c>
      <c r="AP200" s="0" t="e">
        <f aca="false">NA()</f>
        <v>#N/A</v>
      </c>
      <c r="AQ200" s="0" t="e">
        <f aca="false">NA()</f>
        <v>#N/A</v>
      </c>
    </row>
    <row r="201" customFormat="false" ht="12.75" hidden="false" customHeight="false" outlineLevel="0" collapsed="false">
      <c r="A201" s="0" t="s">
        <v>2616</v>
      </c>
      <c r="B201" s="10" t="n">
        <v>1.27796E-005</v>
      </c>
      <c r="C201" s="0" t="n">
        <v>0.45805</v>
      </c>
      <c r="D201" s="1" t="n">
        <v>-2.18317</v>
      </c>
      <c r="E201" s="0" t="s">
        <v>1500</v>
      </c>
      <c r="F201" s="0" t="n">
        <v>24.2249</v>
      </c>
      <c r="G201" s="0" t="n">
        <v>1.95737</v>
      </c>
      <c r="H201" s="0" t="n">
        <v>105.381</v>
      </c>
      <c r="I201" s="0" t="n">
        <v>2.12869</v>
      </c>
      <c r="J201" s="0" t="n">
        <v>7.58329</v>
      </c>
      <c r="K201" s="0" t="n">
        <v>0.612728</v>
      </c>
      <c r="L201" s="0" t="n">
        <v>0.202</v>
      </c>
      <c r="M201" s="0" t="n">
        <v>1</v>
      </c>
      <c r="N201" s="0" t="e">
        <f aca="false">NA()</f>
        <v>#N/A</v>
      </c>
      <c r="O201" s="0" t="e">
        <f aca="false">NA()</f>
        <v>#N/A</v>
      </c>
      <c r="P201" s="0" t="e">
        <f aca="false">NA()</f>
        <v>#N/A</v>
      </c>
      <c r="Q201" s="0" t="e">
        <f aca="false">NA()</f>
        <v>#N/A</v>
      </c>
      <c r="R201" s="0" t="e">
        <f aca="false">NA()</f>
        <v>#N/A</v>
      </c>
      <c r="S201" s="0" t="e">
        <f aca="false">NA()</f>
        <v>#N/A</v>
      </c>
      <c r="T201" s="0" t="e">
        <f aca="false">NA()</f>
        <v>#N/A</v>
      </c>
      <c r="U201" s="0" t="e">
        <f aca="false">NA()</f>
        <v>#N/A</v>
      </c>
      <c r="V201" s="0" t="e">
        <f aca="false">NA()</f>
        <v>#N/A</v>
      </c>
      <c r="W201" s="0" t="e">
        <f aca="false">NA()</f>
        <v>#N/A</v>
      </c>
      <c r="X201" s="0" t="e">
        <f aca="false">NA()</f>
        <v>#N/A</v>
      </c>
      <c r="Y201" s="0" t="e">
        <f aca="false">NA()</f>
        <v>#N/A</v>
      </c>
      <c r="Z201" s="0" t="e">
        <f aca="false">NA()</f>
        <v>#N/A</v>
      </c>
      <c r="AA201" s="0" t="e">
        <f aca="false">NA()</f>
        <v>#N/A</v>
      </c>
      <c r="AB201" s="0" t="e">
        <f aca="false">NA()</f>
        <v>#N/A</v>
      </c>
      <c r="AC201" s="0" t="e">
        <f aca="false">NA()</f>
        <v>#N/A</v>
      </c>
      <c r="AD201" s="0" t="e">
        <f aca="false">NA()</f>
        <v>#N/A</v>
      </c>
      <c r="AE201" s="0" t="e">
        <f aca="false">NA()</f>
        <v>#N/A</v>
      </c>
      <c r="AF201" s="0" t="s">
        <v>379</v>
      </c>
      <c r="AG201" s="0" t="s">
        <v>2617</v>
      </c>
      <c r="AH201" s="0" t="n">
        <v>0</v>
      </c>
      <c r="AI201" s="0" t="n">
        <v>0</v>
      </c>
      <c r="AJ201" s="0" t="s">
        <v>2618</v>
      </c>
      <c r="AK201" s="0" t="n">
        <v>1498</v>
      </c>
      <c r="AL201" s="0" t="n">
        <v>25246</v>
      </c>
      <c r="AM201" s="0" t="n">
        <v>26743</v>
      </c>
      <c r="AN201" s="0" t="s">
        <v>116</v>
      </c>
      <c r="AO201" s="0" t="s">
        <v>247</v>
      </c>
      <c r="AP201" s="0" t="s">
        <v>76</v>
      </c>
      <c r="AQ201" s="0" t="s">
        <v>2619</v>
      </c>
    </row>
    <row r="202" customFormat="false" ht="12.75" hidden="false" customHeight="false" outlineLevel="0" collapsed="false">
      <c r="A202" s="0" t="s">
        <v>2620</v>
      </c>
      <c r="B202" s="0" t="n">
        <v>0.00913517</v>
      </c>
      <c r="C202" s="0" t="n">
        <v>0.458183</v>
      </c>
      <c r="D202" s="1" t="n">
        <v>-2.18254</v>
      </c>
      <c r="E202" s="0" t="s">
        <v>1500</v>
      </c>
      <c r="F202" s="0" t="n">
        <v>8.1278</v>
      </c>
      <c r="G202" s="0" t="n">
        <v>3.96924</v>
      </c>
      <c r="H202" s="0" t="n">
        <v>6.99849</v>
      </c>
      <c r="I202" s="0" t="n">
        <v>0.854434</v>
      </c>
      <c r="J202" s="0" t="n">
        <v>1.57582</v>
      </c>
      <c r="K202" s="0" t="n">
        <v>0.769556</v>
      </c>
      <c r="L202" s="0" t="n">
        <v>1.22088</v>
      </c>
      <c r="M202" s="0" t="n">
        <v>1</v>
      </c>
      <c r="N202" s="0" t="e">
        <f aca="false">NA()</f>
        <v>#N/A</v>
      </c>
      <c r="O202" s="0" t="e">
        <f aca="false">NA()</f>
        <v>#N/A</v>
      </c>
      <c r="P202" s="0" t="e">
        <f aca="false">NA()</f>
        <v>#N/A</v>
      </c>
      <c r="Q202" s="0" t="e">
        <f aca="false">NA()</f>
        <v>#N/A</v>
      </c>
      <c r="R202" s="0" t="e">
        <f aca="false">NA()</f>
        <v>#N/A</v>
      </c>
      <c r="S202" s="0" t="e">
        <f aca="false">NA()</f>
        <v>#N/A</v>
      </c>
      <c r="T202" s="0" t="e">
        <f aca="false">NA()</f>
        <v>#N/A</v>
      </c>
      <c r="U202" s="0" t="e">
        <f aca="false">NA()</f>
        <v>#N/A</v>
      </c>
      <c r="V202" s="0" t="e">
        <f aca="false">NA()</f>
        <v>#N/A</v>
      </c>
      <c r="W202" s="0" t="e">
        <f aca="false">NA()</f>
        <v>#N/A</v>
      </c>
      <c r="X202" s="0" t="e">
        <f aca="false">NA()</f>
        <v>#N/A</v>
      </c>
      <c r="Y202" s="0" t="e">
        <f aca="false">NA()</f>
        <v>#N/A</v>
      </c>
      <c r="Z202" s="0" t="e">
        <f aca="false">NA()</f>
        <v>#N/A</v>
      </c>
      <c r="AA202" s="0" t="e">
        <f aca="false">NA()</f>
        <v>#N/A</v>
      </c>
      <c r="AB202" s="0" t="e">
        <f aca="false">NA()</f>
        <v>#N/A</v>
      </c>
      <c r="AC202" s="0" t="e">
        <f aca="false">NA()</f>
        <v>#N/A</v>
      </c>
      <c r="AD202" s="0" t="e">
        <f aca="false">NA()</f>
        <v>#N/A</v>
      </c>
      <c r="AE202" s="0" t="e">
        <f aca="false">NA()</f>
        <v>#N/A</v>
      </c>
      <c r="AF202" s="0" t="s">
        <v>379</v>
      </c>
      <c r="AG202" s="0" t="e">
        <f aca="false">NA()</f>
        <v>#N/A</v>
      </c>
      <c r="AH202" s="0" t="e">
        <f aca="false">NA()</f>
        <v>#N/A</v>
      </c>
      <c r="AI202" s="0" t="e">
        <f aca="false">NA()</f>
        <v>#N/A</v>
      </c>
      <c r="AJ202" s="0" t="s">
        <v>2621</v>
      </c>
      <c r="AK202" s="0" t="n">
        <v>686</v>
      </c>
      <c r="AL202" s="0" t="n">
        <v>475702</v>
      </c>
      <c r="AM202" s="0" t="n">
        <v>476387</v>
      </c>
      <c r="AN202" s="0" t="s">
        <v>74</v>
      </c>
      <c r="AO202" s="0" t="s">
        <v>2622</v>
      </c>
      <c r="AP202" s="0" t="s">
        <v>145</v>
      </c>
      <c r="AQ202" s="0" t="s">
        <v>2623</v>
      </c>
    </row>
    <row r="203" customFormat="false" ht="12.75" hidden="false" customHeight="false" outlineLevel="0" collapsed="false">
      <c r="A203" s="0" t="s">
        <v>2624</v>
      </c>
      <c r="B203" s="10" t="n">
        <v>3.11028E-005</v>
      </c>
      <c r="C203" s="0" t="n">
        <v>0.45905</v>
      </c>
      <c r="D203" s="1" t="n">
        <v>-2.17841</v>
      </c>
      <c r="E203" s="0" t="s">
        <v>1500</v>
      </c>
      <c r="F203" s="0" t="n">
        <v>45.3931</v>
      </c>
      <c r="G203" s="0" t="n">
        <v>4.48324</v>
      </c>
      <c r="H203" s="0" t="n">
        <v>72.4974</v>
      </c>
      <c r="I203" s="0" t="n">
        <v>1.79005</v>
      </c>
      <c r="J203" s="0" t="n">
        <v>16.7524</v>
      </c>
      <c r="K203" s="0" t="n">
        <v>1.65454</v>
      </c>
      <c r="L203" s="0" t="n">
        <v>0.246912</v>
      </c>
      <c r="M203" s="0" t="n">
        <v>1</v>
      </c>
      <c r="N203" s="0" t="e">
        <f aca="false">NA()</f>
        <v>#N/A</v>
      </c>
      <c r="O203" s="0" t="e">
        <f aca="false">NA()</f>
        <v>#N/A</v>
      </c>
      <c r="P203" s="0" t="e">
        <f aca="false">NA()</f>
        <v>#N/A</v>
      </c>
      <c r="Q203" s="0" t="e">
        <f aca="false">NA()</f>
        <v>#N/A</v>
      </c>
      <c r="R203" s="0" t="e">
        <f aca="false">NA()</f>
        <v>#N/A</v>
      </c>
      <c r="S203" s="0" t="e">
        <f aca="false">NA()</f>
        <v>#N/A</v>
      </c>
      <c r="T203" s="0" t="e">
        <f aca="false">NA()</f>
        <v>#N/A</v>
      </c>
      <c r="U203" s="0" t="e">
        <f aca="false">NA()</f>
        <v>#N/A</v>
      </c>
      <c r="V203" s="0" t="e">
        <f aca="false">NA()</f>
        <v>#N/A</v>
      </c>
      <c r="W203" s="0" t="e">
        <f aca="false">NA()</f>
        <v>#N/A</v>
      </c>
      <c r="X203" s="0" t="n">
        <v>0</v>
      </c>
      <c r="Y203" s="0" t="s">
        <v>2625</v>
      </c>
      <c r="Z203" s="0" t="n">
        <v>0</v>
      </c>
      <c r="AA203" s="0" t="n">
        <v>0</v>
      </c>
      <c r="AB203" s="0" t="n">
        <v>0</v>
      </c>
      <c r="AC203" s="0" t="s">
        <v>53</v>
      </c>
      <c r="AD203" s="0" t="s">
        <v>2626</v>
      </c>
      <c r="AE203" s="0" t="s">
        <v>2627</v>
      </c>
      <c r="AF203" s="0" t="s">
        <v>2625</v>
      </c>
      <c r="AG203" s="0" t="e">
        <f aca="false">NA()</f>
        <v>#N/A</v>
      </c>
      <c r="AH203" s="0" t="e">
        <f aca="false">NA()</f>
        <v>#N/A</v>
      </c>
      <c r="AI203" s="0" t="e">
        <f aca="false">NA()</f>
        <v>#N/A</v>
      </c>
      <c r="AJ203" s="0" t="e">
        <f aca="false">NA()</f>
        <v>#N/A</v>
      </c>
      <c r="AK203" s="0" t="e">
        <f aca="false">NA()</f>
        <v>#N/A</v>
      </c>
      <c r="AL203" s="0" t="e">
        <f aca="false">NA()</f>
        <v>#N/A</v>
      </c>
      <c r="AM203" s="0" t="e">
        <f aca="false">NA()</f>
        <v>#N/A</v>
      </c>
      <c r="AN203" s="0" t="e">
        <f aca="false">NA()</f>
        <v>#N/A</v>
      </c>
      <c r="AO203" s="0" t="e">
        <f aca="false">NA()</f>
        <v>#N/A</v>
      </c>
      <c r="AP203" s="0" t="e">
        <f aca="false">NA()</f>
        <v>#N/A</v>
      </c>
      <c r="AQ203" s="0" t="e">
        <f aca="false">NA()</f>
        <v>#N/A</v>
      </c>
    </row>
    <row r="204" customFormat="false" ht="12.75" hidden="false" customHeight="false" outlineLevel="0" collapsed="false">
      <c r="A204" s="0" t="s">
        <v>2628</v>
      </c>
      <c r="B204" s="10" t="n">
        <v>6.82648E-005</v>
      </c>
      <c r="C204" s="0" t="n">
        <v>0.460736</v>
      </c>
      <c r="D204" s="1" t="n">
        <v>-2.17044</v>
      </c>
      <c r="E204" s="0" t="s">
        <v>1500</v>
      </c>
      <c r="F204" s="0" t="n">
        <v>55.2004</v>
      </c>
      <c r="G204" s="0" t="n">
        <v>6.51613</v>
      </c>
      <c r="H204" s="0" t="n">
        <v>61.6747</v>
      </c>
      <c r="I204" s="0" t="n">
        <v>1.8201</v>
      </c>
      <c r="J204" s="0" t="n">
        <v>19.0571</v>
      </c>
      <c r="K204" s="0" t="n">
        <v>2.2496</v>
      </c>
      <c r="L204" s="0" t="n">
        <v>0.295112</v>
      </c>
      <c r="M204" s="0" t="n">
        <v>1</v>
      </c>
      <c r="N204" s="0" t="e">
        <f aca="false">NA()</f>
        <v>#N/A</v>
      </c>
      <c r="O204" s="0" t="e">
        <f aca="false">NA()</f>
        <v>#N/A</v>
      </c>
      <c r="P204" s="0" t="e">
        <f aca="false">NA()</f>
        <v>#N/A</v>
      </c>
      <c r="Q204" s="0" t="e">
        <f aca="false">NA()</f>
        <v>#N/A</v>
      </c>
      <c r="R204" s="0" t="e">
        <f aca="false">NA()</f>
        <v>#N/A</v>
      </c>
      <c r="S204" s="0" t="e">
        <f aca="false">NA()</f>
        <v>#N/A</v>
      </c>
      <c r="T204" s="0" t="e">
        <f aca="false">NA()</f>
        <v>#N/A</v>
      </c>
      <c r="U204" s="0" t="e">
        <f aca="false">NA()</f>
        <v>#N/A</v>
      </c>
      <c r="V204" s="0" t="e">
        <f aca="false">NA()</f>
        <v>#N/A</v>
      </c>
      <c r="W204" s="0" t="e">
        <f aca="false">NA()</f>
        <v>#N/A</v>
      </c>
      <c r="X204" s="0" t="e">
        <f aca="false">NA()</f>
        <v>#N/A</v>
      </c>
      <c r="Y204" s="0" t="e">
        <f aca="false">NA()</f>
        <v>#N/A</v>
      </c>
      <c r="Z204" s="0" t="e">
        <f aca="false">NA()</f>
        <v>#N/A</v>
      </c>
      <c r="AA204" s="0" t="e">
        <f aca="false">NA()</f>
        <v>#N/A</v>
      </c>
      <c r="AB204" s="0" t="e">
        <f aca="false">NA()</f>
        <v>#N/A</v>
      </c>
      <c r="AC204" s="0" t="s">
        <v>2629</v>
      </c>
      <c r="AD204" s="0" t="s">
        <v>2630</v>
      </c>
      <c r="AE204" s="0" t="s">
        <v>2631</v>
      </c>
      <c r="AF204" s="0" t="s">
        <v>2632</v>
      </c>
      <c r="AG204" s="0" t="s">
        <v>2633</v>
      </c>
      <c r="AH204" s="0" t="s">
        <v>2634</v>
      </c>
      <c r="AI204" s="0" t="s">
        <v>2635</v>
      </c>
      <c r="AJ204" s="0" t="s">
        <v>2636</v>
      </c>
      <c r="AK204" s="0" t="n">
        <v>1157</v>
      </c>
      <c r="AL204" s="0" t="n">
        <v>138071</v>
      </c>
      <c r="AM204" s="0" t="n">
        <v>139227</v>
      </c>
      <c r="AN204" s="0" t="s">
        <v>74</v>
      </c>
      <c r="AO204" s="0" t="s">
        <v>2637</v>
      </c>
      <c r="AP204" s="0" t="s">
        <v>76</v>
      </c>
      <c r="AQ204" s="0" t="s">
        <v>1190</v>
      </c>
    </row>
    <row r="205" customFormat="false" ht="12.75" hidden="false" customHeight="false" outlineLevel="0" collapsed="false">
      <c r="A205" s="0" t="s">
        <v>2638</v>
      </c>
      <c r="B205" s="0" t="n">
        <v>0.0067777</v>
      </c>
      <c r="C205" s="0" t="n">
        <v>0.460836</v>
      </c>
      <c r="D205" s="1" t="n">
        <v>-2.16997</v>
      </c>
      <c r="E205" s="0" t="s">
        <v>1500</v>
      </c>
      <c r="F205" s="0" t="n">
        <v>12.4196</v>
      </c>
      <c r="G205" s="0" t="n">
        <v>5.3702</v>
      </c>
      <c r="H205" s="0" t="n">
        <v>0.941928</v>
      </c>
      <c r="I205" s="0" t="n">
        <v>0.101822</v>
      </c>
      <c r="J205" s="0" t="n">
        <v>1.2295</v>
      </c>
      <c r="K205" s="0" t="n">
        <v>0.531631</v>
      </c>
      <c r="L205" s="0" t="n">
        <v>1.08099</v>
      </c>
      <c r="M205" s="0" t="n">
        <v>1</v>
      </c>
      <c r="N205" s="0" t="e">
        <f aca="false">NA()</f>
        <v>#N/A</v>
      </c>
      <c r="O205" s="0" t="e">
        <f aca="false">NA()</f>
        <v>#N/A</v>
      </c>
      <c r="P205" s="0" t="e">
        <f aca="false">NA()</f>
        <v>#N/A</v>
      </c>
      <c r="Q205" s="0" t="e">
        <f aca="false">NA()</f>
        <v>#N/A</v>
      </c>
      <c r="R205" s="0" t="e">
        <f aca="false">NA()</f>
        <v>#N/A</v>
      </c>
      <c r="S205" s="0" t="e">
        <f aca="false">NA()</f>
        <v>#N/A</v>
      </c>
      <c r="T205" s="0" t="e">
        <f aca="false">NA()</f>
        <v>#N/A</v>
      </c>
      <c r="U205" s="0" t="e">
        <f aca="false">NA()</f>
        <v>#N/A</v>
      </c>
      <c r="V205" s="0" t="e">
        <f aca="false">NA()</f>
        <v>#N/A</v>
      </c>
      <c r="W205" s="0" t="e">
        <f aca="false">NA()</f>
        <v>#N/A</v>
      </c>
      <c r="X205" s="0" t="e">
        <f aca="false">NA()</f>
        <v>#N/A</v>
      </c>
      <c r="Y205" s="0" t="e">
        <f aca="false">NA()</f>
        <v>#N/A</v>
      </c>
      <c r="Z205" s="0" t="e">
        <f aca="false">NA()</f>
        <v>#N/A</v>
      </c>
      <c r="AA205" s="0" t="e">
        <f aca="false">NA()</f>
        <v>#N/A</v>
      </c>
      <c r="AB205" s="0" t="e">
        <f aca="false">NA()</f>
        <v>#N/A</v>
      </c>
      <c r="AC205" s="0" t="e">
        <f aca="false">NA()</f>
        <v>#N/A</v>
      </c>
      <c r="AD205" s="0" t="e">
        <f aca="false">NA()</f>
        <v>#N/A</v>
      </c>
      <c r="AE205" s="0" t="e">
        <f aca="false">NA()</f>
        <v>#N/A</v>
      </c>
      <c r="AF205" s="0" t="s">
        <v>2639</v>
      </c>
      <c r="AG205" s="0" t="s">
        <v>2640</v>
      </c>
      <c r="AH205" s="0" t="n">
        <v>0</v>
      </c>
      <c r="AI205" s="0" t="n">
        <v>0</v>
      </c>
      <c r="AJ205" s="0" t="s">
        <v>2641</v>
      </c>
      <c r="AK205" s="0" t="n">
        <v>813</v>
      </c>
      <c r="AL205" s="0" t="n">
        <v>314770</v>
      </c>
      <c r="AM205" s="0" t="n">
        <v>315582</v>
      </c>
      <c r="AN205" s="0" t="s">
        <v>116</v>
      </c>
      <c r="AO205" s="0" t="s">
        <v>247</v>
      </c>
      <c r="AP205" s="0" t="s">
        <v>264</v>
      </c>
      <c r="AQ205" s="0" t="s">
        <v>2642</v>
      </c>
    </row>
    <row r="206" customFormat="false" ht="12.75" hidden="false" customHeight="false" outlineLevel="0" collapsed="false">
      <c r="A206" s="0" t="s">
        <v>2643</v>
      </c>
      <c r="B206" s="10" t="n">
        <v>1.34931E-005</v>
      </c>
      <c r="C206" s="0" t="n">
        <v>0.461745</v>
      </c>
      <c r="D206" s="1" t="n">
        <v>-2.1657</v>
      </c>
      <c r="E206" s="0" t="s">
        <v>1500</v>
      </c>
      <c r="F206" s="0" t="n">
        <v>33.1552</v>
      </c>
      <c r="G206" s="0" t="n">
        <v>2.65695</v>
      </c>
      <c r="H206" s="0" t="n">
        <v>72.5139</v>
      </c>
      <c r="I206" s="0" t="n">
        <v>1.45276</v>
      </c>
      <c r="J206" s="0" t="n">
        <v>11.063</v>
      </c>
      <c r="K206" s="0" t="n">
        <v>0.88655</v>
      </c>
      <c r="L206" s="0" t="n">
        <v>0.200342</v>
      </c>
      <c r="M206" s="0" t="n">
        <v>1</v>
      </c>
      <c r="N206" s="0" t="e">
        <f aca="false">NA()</f>
        <v>#N/A</v>
      </c>
      <c r="O206" s="0" t="e">
        <f aca="false">NA()</f>
        <v>#N/A</v>
      </c>
      <c r="P206" s="0" t="e">
        <f aca="false">NA()</f>
        <v>#N/A</v>
      </c>
      <c r="Q206" s="0" t="e">
        <f aca="false">NA()</f>
        <v>#N/A</v>
      </c>
      <c r="R206" s="0" t="e">
        <f aca="false">NA()</f>
        <v>#N/A</v>
      </c>
      <c r="S206" s="0" t="e">
        <f aca="false">NA()</f>
        <v>#N/A</v>
      </c>
      <c r="T206" s="0" t="e">
        <f aca="false">NA()</f>
        <v>#N/A</v>
      </c>
      <c r="U206" s="0" t="e">
        <f aca="false">NA()</f>
        <v>#N/A</v>
      </c>
      <c r="V206" s="0" t="e">
        <f aca="false">NA()</f>
        <v>#N/A</v>
      </c>
      <c r="W206" s="0" t="e">
        <f aca="false">NA()</f>
        <v>#N/A</v>
      </c>
      <c r="X206" s="0" t="n">
        <v>0</v>
      </c>
      <c r="Y206" s="0" t="n">
        <v>0</v>
      </c>
      <c r="Z206" s="0" t="n">
        <v>0</v>
      </c>
      <c r="AA206" s="0" t="n">
        <v>0</v>
      </c>
      <c r="AB206" s="0" t="s">
        <v>1978</v>
      </c>
      <c r="AC206" s="0" t="s">
        <v>53</v>
      </c>
      <c r="AD206" s="0" t="s">
        <v>377</v>
      </c>
      <c r="AE206" s="0" t="s">
        <v>2644</v>
      </c>
      <c r="AF206" s="0" t="s">
        <v>2149</v>
      </c>
      <c r="AG206" s="0" t="s">
        <v>2645</v>
      </c>
      <c r="AH206" s="0" t="n">
        <v>0</v>
      </c>
      <c r="AI206" s="0" t="n">
        <v>0</v>
      </c>
      <c r="AJ206" s="0" t="s">
        <v>2646</v>
      </c>
      <c r="AK206" s="0" t="n">
        <v>1521</v>
      </c>
      <c r="AL206" s="0" t="n">
        <v>366931</v>
      </c>
      <c r="AM206" s="0" t="n">
        <v>368451</v>
      </c>
      <c r="AN206" s="0" t="s">
        <v>116</v>
      </c>
      <c r="AO206" s="0" t="s">
        <v>2647</v>
      </c>
      <c r="AP206" s="0" t="s">
        <v>76</v>
      </c>
      <c r="AQ206" s="0" t="s">
        <v>2648</v>
      </c>
    </row>
    <row r="207" customFormat="false" ht="12.75" hidden="false" customHeight="false" outlineLevel="0" collapsed="false">
      <c r="A207" s="0" t="s">
        <v>2649</v>
      </c>
      <c r="B207" s="0" t="n">
        <v>0.000213418</v>
      </c>
      <c r="C207" s="0" t="n">
        <v>0.461764</v>
      </c>
      <c r="D207" s="1" t="n">
        <v>-2.16561</v>
      </c>
      <c r="E207" s="0" t="s">
        <v>1500</v>
      </c>
      <c r="F207" s="0" t="n">
        <v>4.56538</v>
      </c>
      <c r="G207" s="0" t="n">
        <v>0.711734</v>
      </c>
      <c r="H207" s="0" t="n">
        <v>13.4719</v>
      </c>
      <c r="I207" s="0" t="n">
        <v>0.525061</v>
      </c>
      <c r="J207" s="0" t="n">
        <v>10.9165</v>
      </c>
      <c r="K207" s="0" t="n">
        <v>1.70186</v>
      </c>
      <c r="L207" s="0" t="n">
        <v>0.389745</v>
      </c>
      <c r="M207" s="0" t="n">
        <v>1</v>
      </c>
      <c r="N207" s="0" t="e">
        <f aca="false">NA()</f>
        <v>#N/A</v>
      </c>
      <c r="O207" s="0" t="e">
        <f aca="false">NA()</f>
        <v>#N/A</v>
      </c>
      <c r="P207" s="0" t="e">
        <f aca="false">NA()</f>
        <v>#N/A</v>
      </c>
      <c r="Q207" s="0" t="e">
        <f aca="false">NA()</f>
        <v>#N/A</v>
      </c>
      <c r="R207" s="0" t="e">
        <f aca="false">NA()</f>
        <v>#N/A</v>
      </c>
      <c r="S207" s="0" t="e">
        <f aca="false">NA()</f>
        <v>#N/A</v>
      </c>
      <c r="T207" s="0" t="e">
        <f aca="false">NA()</f>
        <v>#N/A</v>
      </c>
      <c r="U207" s="0" t="e">
        <f aca="false">NA()</f>
        <v>#N/A</v>
      </c>
      <c r="V207" s="0" t="e">
        <f aca="false">NA()</f>
        <v>#N/A</v>
      </c>
      <c r="W207" s="0" t="e">
        <f aca="false">NA()</f>
        <v>#N/A</v>
      </c>
      <c r="X207" s="0" t="n">
        <v>0</v>
      </c>
      <c r="Y207" s="0" t="n">
        <v>0</v>
      </c>
      <c r="Z207" s="0" t="n">
        <v>0</v>
      </c>
      <c r="AA207" s="0" t="n">
        <v>0</v>
      </c>
      <c r="AB207" s="0" t="s">
        <v>1978</v>
      </c>
      <c r="AC207" s="0" t="s">
        <v>53</v>
      </c>
      <c r="AD207" s="0" t="s">
        <v>377</v>
      </c>
      <c r="AE207" s="0" t="s">
        <v>2650</v>
      </c>
      <c r="AF207" s="0" t="s">
        <v>2651</v>
      </c>
      <c r="AG207" s="0" t="s">
        <v>2652</v>
      </c>
      <c r="AH207" s="0" t="n">
        <v>0</v>
      </c>
      <c r="AI207" s="0" t="n">
        <v>0</v>
      </c>
      <c r="AJ207" s="0" t="s">
        <v>2653</v>
      </c>
      <c r="AK207" s="0" t="n">
        <v>1357</v>
      </c>
      <c r="AL207" s="0" t="n">
        <v>1184</v>
      </c>
      <c r="AM207" s="0" t="n">
        <v>2540</v>
      </c>
      <c r="AN207" s="0" t="s">
        <v>116</v>
      </c>
      <c r="AO207" s="0" t="s">
        <v>2654</v>
      </c>
      <c r="AP207" s="0" t="s">
        <v>272</v>
      </c>
      <c r="AQ207" s="0" t="s">
        <v>2655</v>
      </c>
    </row>
    <row r="208" customFormat="false" ht="12.75" hidden="false" customHeight="false" outlineLevel="0" collapsed="false">
      <c r="A208" s="0" t="s">
        <v>2656</v>
      </c>
      <c r="B208" s="0" t="n">
        <v>0.0012991</v>
      </c>
      <c r="C208" s="0" t="n">
        <v>0.461807</v>
      </c>
      <c r="D208" s="1" t="n">
        <v>-2.16541</v>
      </c>
      <c r="E208" s="0" t="s">
        <v>1500</v>
      </c>
      <c r="F208" s="0" t="n">
        <v>22.7561</v>
      </c>
      <c r="G208" s="0" t="n">
        <v>5.79516</v>
      </c>
      <c r="H208" s="0" t="n">
        <v>21.8453</v>
      </c>
      <c r="I208" s="0" t="n">
        <v>1.39081</v>
      </c>
      <c r="J208" s="0" t="n">
        <v>8.11705</v>
      </c>
      <c r="K208" s="0" t="n">
        <v>2.06713</v>
      </c>
      <c r="L208" s="0" t="n">
        <v>0.636662</v>
      </c>
      <c r="M208" s="0" t="n">
        <v>1</v>
      </c>
      <c r="N208" s="0" t="e">
        <f aca="false">NA()</f>
        <v>#N/A</v>
      </c>
      <c r="O208" s="0" t="e">
        <f aca="false">NA()</f>
        <v>#N/A</v>
      </c>
      <c r="P208" s="0" t="e">
        <f aca="false">NA()</f>
        <v>#N/A</v>
      </c>
      <c r="Q208" s="0" t="e">
        <f aca="false">NA()</f>
        <v>#N/A</v>
      </c>
      <c r="R208" s="0" t="e">
        <f aca="false">NA()</f>
        <v>#N/A</v>
      </c>
      <c r="S208" s="0" t="e">
        <f aca="false">NA()</f>
        <v>#N/A</v>
      </c>
      <c r="T208" s="0" t="e">
        <f aca="false">NA()</f>
        <v>#N/A</v>
      </c>
      <c r="U208" s="0" t="e">
        <f aca="false">NA()</f>
        <v>#N/A</v>
      </c>
      <c r="V208" s="0" t="e">
        <f aca="false">NA()</f>
        <v>#N/A</v>
      </c>
      <c r="W208" s="0" t="e">
        <f aca="false">NA()</f>
        <v>#N/A</v>
      </c>
      <c r="X208" s="0" t="e">
        <f aca="false">NA()</f>
        <v>#N/A</v>
      </c>
      <c r="Y208" s="0" t="e">
        <f aca="false">NA()</f>
        <v>#N/A</v>
      </c>
      <c r="Z208" s="0" t="e">
        <f aca="false">NA()</f>
        <v>#N/A</v>
      </c>
      <c r="AA208" s="0" t="e">
        <f aca="false">NA()</f>
        <v>#N/A</v>
      </c>
      <c r="AB208" s="0" t="e">
        <f aca="false">NA()</f>
        <v>#N/A</v>
      </c>
      <c r="AC208" s="0" t="e">
        <f aca="false">NA()</f>
        <v>#N/A</v>
      </c>
      <c r="AD208" s="0" t="e">
        <f aca="false">NA()</f>
        <v>#N/A</v>
      </c>
      <c r="AE208" s="0" t="e">
        <f aca="false">NA()</f>
        <v>#N/A</v>
      </c>
      <c r="AF208" s="0" t="s">
        <v>379</v>
      </c>
      <c r="AG208" s="0" t="s">
        <v>2657</v>
      </c>
      <c r="AH208" s="0" t="n">
        <v>0</v>
      </c>
      <c r="AI208" s="0" t="n">
        <v>0</v>
      </c>
      <c r="AJ208" s="0" t="s">
        <v>2658</v>
      </c>
      <c r="AK208" s="0" t="n">
        <v>2647</v>
      </c>
      <c r="AL208" s="0" t="n">
        <v>311489</v>
      </c>
      <c r="AM208" s="0" t="n">
        <v>314135</v>
      </c>
      <c r="AN208" s="0" t="s">
        <v>74</v>
      </c>
      <c r="AO208" s="0" t="s">
        <v>2659</v>
      </c>
      <c r="AP208" s="0" t="s">
        <v>221</v>
      </c>
      <c r="AQ208" s="0" t="s">
        <v>2660</v>
      </c>
    </row>
    <row r="209" customFormat="false" ht="12.75" hidden="false" customHeight="false" outlineLevel="0" collapsed="false">
      <c r="A209" s="0" t="s">
        <v>2661</v>
      </c>
      <c r="B209" s="0" t="n">
        <v>0.00236484</v>
      </c>
      <c r="C209" s="0" t="n">
        <v>0.462202</v>
      </c>
      <c r="D209" s="1" t="n">
        <v>-2.16356</v>
      </c>
      <c r="E209" s="0" t="s">
        <v>1500</v>
      </c>
      <c r="F209" s="0" t="n">
        <v>8.41072</v>
      </c>
      <c r="G209" s="0" t="n">
        <v>2.55648</v>
      </c>
      <c r="H209" s="0" t="n">
        <v>0.756745</v>
      </c>
      <c r="I209" s="0" t="n">
        <v>0.0575041</v>
      </c>
      <c r="J209" s="0" t="n">
        <v>2.34854</v>
      </c>
      <c r="K209" s="0" t="n">
        <v>0.713851</v>
      </c>
      <c r="L209" s="0" t="n">
        <v>0.759887</v>
      </c>
      <c r="M209" s="0" t="n">
        <v>1</v>
      </c>
      <c r="N209" s="0" t="e">
        <f aca="false">NA()</f>
        <v>#N/A</v>
      </c>
      <c r="O209" s="0" t="e">
        <f aca="false">NA()</f>
        <v>#N/A</v>
      </c>
      <c r="P209" s="0" t="e">
        <f aca="false">NA()</f>
        <v>#N/A</v>
      </c>
      <c r="Q209" s="0" t="e">
        <f aca="false">NA()</f>
        <v>#N/A</v>
      </c>
      <c r="R209" s="0" t="e">
        <f aca="false">NA()</f>
        <v>#N/A</v>
      </c>
      <c r="S209" s="0" t="e">
        <f aca="false">NA()</f>
        <v>#N/A</v>
      </c>
      <c r="T209" s="0" t="e">
        <f aca="false">NA()</f>
        <v>#N/A</v>
      </c>
      <c r="U209" s="0" t="e">
        <f aca="false">NA()</f>
        <v>#N/A</v>
      </c>
      <c r="V209" s="0" t="e">
        <f aca="false">NA()</f>
        <v>#N/A</v>
      </c>
      <c r="W209" s="0" t="e">
        <f aca="false">NA()</f>
        <v>#N/A</v>
      </c>
      <c r="X209" s="0" t="e">
        <f aca="false">NA()</f>
        <v>#N/A</v>
      </c>
      <c r="Y209" s="0" t="e">
        <f aca="false">NA()</f>
        <v>#N/A</v>
      </c>
      <c r="Z209" s="0" t="e">
        <f aca="false">NA()</f>
        <v>#N/A</v>
      </c>
      <c r="AA209" s="0" t="e">
        <f aca="false">NA()</f>
        <v>#N/A</v>
      </c>
      <c r="AB209" s="0" t="e">
        <f aca="false">NA()</f>
        <v>#N/A</v>
      </c>
      <c r="AC209" s="0" t="e">
        <f aca="false">NA()</f>
        <v>#N/A</v>
      </c>
      <c r="AD209" s="0" t="e">
        <f aca="false">NA()</f>
        <v>#N/A</v>
      </c>
      <c r="AE209" s="0" t="e">
        <f aca="false">NA()</f>
        <v>#N/A</v>
      </c>
      <c r="AF209" s="0" t="s">
        <v>2662</v>
      </c>
      <c r="AG209" s="0" t="s">
        <v>2663</v>
      </c>
      <c r="AH209" s="0" t="n">
        <v>0</v>
      </c>
      <c r="AI209" s="0" t="n">
        <v>0</v>
      </c>
      <c r="AJ209" s="0" t="s">
        <v>2664</v>
      </c>
      <c r="AK209" s="0" t="n">
        <v>902</v>
      </c>
      <c r="AL209" s="0" t="n">
        <v>93868</v>
      </c>
      <c r="AM209" s="0" t="n">
        <v>94769</v>
      </c>
      <c r="AN209" s="0" t="s">
        <v>74</v>
      </c>
      <c r="AO209" s="0" t="s">
        <v>2665</v>
      </c>
      <c r="AP209" s="0" t="s">
        <v>76</v>
      </c>
      <c r="AQ209" s="0" t="s">
        <v>2666</v>
      </c>
    </row>
    <row r="210" customFormat="false" ht="12.75" hidden="false" customHeight="false" outlineLevel="0" collapsed="false">
      <c r="A210" s="0" t="s">
        <v>2667</v>
      </c>
      <c r="B210" s="0" t="n">
        <v>0.00513287</v>
      </c>
      <c r="C210" s="0" t="n">
        <v>0.46258</v>
      </c>
      <c r="D210" s="1" t="n">
        <v>-2.16179</v>
      </c>
      <c r="E210" s="0" t="s">
        <v>1500</v>
      </c>
      <c r="F210" s="0" t="n">
        <v>3.20727</v>
      </c>
      <c r="G210" s="0" t="n">
        <v>1.24827</v>
      </c>
      <c r="H210" s="0" t="n">
        <v>1.76238</v>
      </c>
      <c r="I210" s="0" t="n">
        <v>0.171479</v>
      </c>
      <c r="J210" s="0" t="n">
        <v>3.65112</v>
      </c>
      <c r="K210" s="0" t="n">
        <v>1.42101</v>
      </c>
      <c r="L210" s="0" t="n">
        <v>0.972999</v>
      </c>
      <c r="M210" s="0" t="n">
        <v>1</v>
      </c>
      <c r="N210" s="0" t="e">
        <f aca="false">NA()</f>
        <v>#N/A</v>
      </c>
      <c r="O210" s="0" t="e">
        <f aca="false">NA()</f>
        <v>#N/A</v>
      </c>
      <c r="P210" s="0" t="e">
        <f aca="false">NA()</f>
        <v>#N/A</v>
      </c>
      <c r="Q210" s="0" t="e">
        <f aca="false">NA()</f>
        <v>#N/A</v>
      </c>
      <c r="R210" s="0" t="e">
        <f aca="false">NA()</f>
        <v>#N/A</v>
      </c>
      <c r="S210" s="0" t="e">
        <f aca="false">NA()</f>
        <v>#N/A</v>
      </c>
      <c r="T210" s="0" t="e">
        <f aca="false">NA()</f>
        <v>#N/A</v>
      </c>
      <c r="U210" s="0" t="e">
        <f aca="false">NA()</f>
        <v>#N/A</v>
      </c>
      <c r="V210" s="0" t="e">
        <f aca="false">NA()</f>
        <v>#N/A</v>
      </c>
      <c r="W210" s="0" t="e">
        <f aca="false">NA()</f>
        <v>#N/A</v>
      </c>
      <c r="X210" s="0" t="n">
        <v>0</v>
      </c>
      <c r="Y210" s="0" t="s">
        <v>2668</v>
      </c>
      <c r="Z210" s="0" t="n">
        <v>0</v>
      </c>
      <c r="AA210" s="0" t="n">
        <v>0</v>
      </c>
      <c r="AB210" s="0" t="n">
        <v>0</v>
      </c>
      <c r="AC210" s="0" t="e">
        <f aca="false">NA()</f>
        <v>#N/A</v>
      </c>
      <c r="AD210" s="0" t="e">
        <f aca="false">NA()</f>
        <v>#N/A</v>
      </c>
      <c r="AE210" s="0" t="e">
        <f aca="false">NA()</f>
        <v>#N/A</v>
      </c>
      <c r="AF210" s="0" t="s">
        <v>2669</v>
      </c>
      <c r="AG210" s="0" t="e">
        <f aca="false">NA()</f>
        <v>#N/A</v>
      </c>
      <c r="AH210" s="0" t="e">
        <f aca="false">NA()</f>
        <v>#N/A</v>
      </c>
      <c r="AI210" s="0" t="e">
        <f aca="false">NA()</f>
        <v>#N/A</v>
      </c>
      <c r="AJ210" s="0" t="e">
        <f aca="false">NA()</f>
        <v>#N/A</v>
      </c>
      <c r="AK210" s="0" t="e">
        <f aca="false">NA()</f>
        <v>#N/A</v>
      </c>
      <c r="AL210" s="0" t="e">
        <f aca="false">NA()</f>
        <v>#N/A</v>
      </c>
      <c r="AM210" s="0" t="e">
        <f aca="false">NA()</f>
        <v>#N/A</v>
      </c>
      <c r="AN210" s="0" t="e">
        <f aca="false">NA()</f>
        <v>#N/A</v>
      </c>
      <c r="AO210" s="0" t="e">
        <f aca="false">NA()</f>
        <v>#N/A</v>
      </c>
      <c r="AP210" s="0" t="e">
        <f aca="false">NA()</f>
        <v>#N/A</v>
      </c>
      <c r="AQ210" s="0" t="e">
        <f aca="false">NA()</f>
        <v>#N/A</v>
      </c>
    </row>
    <row r="211" customFormat="false" ht="12.75" hidden="false" customHeight="false" outlineLevel="0" collapsed="false">
      <c r="A211" s="0" t="s">
        <v>2670</v>
      </c>
      <c r="B211" s="0" t="n">
        <v>0.00208309</v>
      </c>
      <c r="C211" s="0" t="n">
        <v>0.462685</v>
      </c>
      <c r="D211" s="1" t="n">
        <v>-2.1613</v>
      </c>
      <c r="E211" s="0" t="s">
        <v>1500</v>
      </c>
      <c r="F211" s="0" t="n">
        <v>5.02603</v>
      </c>
      <c r="G211" s="0" t="n">
        <v>1.46555</v>
      </c>
      <c r="H211" s="0" t="n">
        <v>13.2827</v>
      </c>
      <c r="I211" s="0" t="n">
        <v>0.968281</v>
      </c>
      <c r="J211" s="0" t="n">
        <v>5.53593</v>
      </c>
      <c r="K211" s="0" t="n">
        <v>1.61423</v>
      </c>
      <c r="L211" s="0" t="n">
        <v>0.728981</v>
      </c>
      <c r="M211" s="0" t="n">
        <v>1</v>
      </c>
      <c r="N211" s="0" t="e">
        <f aca="false">NA()</f>
        <v>#N/A</v>
      </c>
      <c r="O211" s="0" t="e">
        <f aca="false">NA()</f>
        <v>#N/A</v>
      </c>
      <c r="P211" s="0" t="e">
        <f aca="false">NA()</f>
        <v>#N/A</v>
      </c>
      <c r="Q211" s="0" t="e">
        <f aca="false">NA()</f>
        <v>#N/A</v>
      </c>
      <c r="R211" s="0" t="e">
        <f aca="false">NA()</f>
        <v>#N/A</v>
      </c>
      <c r="S211" s="0" t="e">
        <f aca="false">NA()</f>
        <v>#N/A</v>
      </c>
      <c r="T211" s="0" t="e">
        <f aca="false">NA()</f>
        <v>#N/A</v>
      </c>
      <c r="U211" s="0" t="e">
        <f aca="false">NA()</f>
        <v>#N/A</v>
      </c>
      <c r="V211" s="0" t="e">
        <f aca="false">NA()</f>
        <v>#N/A</v>
      </c>
      <c r="W211" s="0" t="e">
        <f aca="false">NA()</f>
        <v>#N/A</v>
      </c>
      <c r="X211" s="0" t="e">
        <f aca="false">NA()</f>
        <v>#N/A</v>
      </c>
      <c r="Y211" s="0" t="e">
        <f aca="false">NA()</f>
        <v>#N/A</v>
      </c>
      <c r="Z211" s="0" t="e">
        <f aca="false">NA()</f>
        <v>#N/A</v>
      </c>
      <c r="AA211" s="0" t="e">
        <f aca="false">NA()</f>
        <v>#N/A</v>
      </c>
      <c r="AB211" s="0" t="e">
        <f aca="false">NA()</f>
        <v>#N/A</v>
      </c>
      <c r="AC211" s="0" t="s">
        <v>53</v>
      </c>
      <c r="AD211" s="0" t="s">
        <v>2671</v>
      </c>
      <c r="AE211" s="0" t="s">
        <v>53</v>
      </c>
      <c r="AF211" s="0" t="s">
        <v>2672</v>
      </c>
      <c r="AG211" s="0" t="s">
        <v>2673</v>
      </c>
      <c r="AH211" s="0" t="s">
        <v>2674</v>
      </c>
      <c r="AI211" s="0" t="n">
        <v>0</v>
      </c>
      <c r="AJ211" s="0" t="s">
        <v>2675</v>
      </c>
      <c r="AK211" s="0" t="n">
        <v>1123</v>
      </c>
      <c r="AL211" s="0" t="n">
        <v>71030</v>
      </c>
      <c r="AM211" s="0" t="n">
        <v>72152</v>
      </c>
      <c r="AN211" s="0" t="s">
        <v>116</v>
      </c>
      <c r="AO211" s="0" t="s">
        <v>2671</v>
      </c>
      <c r="AP211" s="0" t="s">
        <v>145</v>
      </c>
      <c r="AQ211" s="0" t="s">
        <v>2676</v>
      </c>
    </row>
    <row r="212" customFormat="false" ht="12.75" hidden="false" customHeight="false" outlineLevel="0" collapsed="false">
      <c r="A212" s="0" t="s">
        <v>2677</v>
      </c>
      <c r="B212" s="0" t="n">
        <v>0.0010086</v>
      </c>
      <c r="C212" s="0" t="n">
        <v>0.464925</v>
      </c>
      <c r="D212" s="1" t="n">
        <v>-2.15088</v>
      </c>
      <c r="E212" s="0" t="s">
        <v>1500</v>
      </c>
      <c r="F212" s="0" t="n">
        <v>31.1959</v>
      </c>
      <c r="G212" s="0" t="n">
        <v>7.25851</v>
      </c>
      <c r="H212" s="0" t="n">
        <v>36.8507</v>
      </c>
      <c r="I212" s="0" t="n">
        <v>2.14356</v>
      </c>
      <c r="J212" s="0" t="n">
        <v>4.29066</v>
      </c>
      <c r="K212" s="0" t="n">
        <v>0.99833</v>
      </c>
      <c r="L212" s="0" t="n">
        <v>0.581688</v>
      </c>
      <c r="M212" s="0" t="n">
        <v>1</v>
      </c>
      <c r="N212" s="0" t="e">
        <f aca="false">NA()</f>
        <v>#N/A</v>
      </c>
      <c r="O212" s="0" t="e">
        <f aca="false">NA()</f>
        <v>#N/A</v>
      </c>
      <c r="P212" s="0" t="e">
        <f aca="false">NA()</f>
        <v>#N/A</v>
      </c>
      <c r="Q212" s="0" t="e">
        <f aca="false">NA()</f>
        <v>#N/A</v>
      </c>
      <c r="R212" s="0" t="e">
        <f aca="false">NA()</f>
        <v>#N/A</v>
      </c>
      <c r="S212" s="0" t="e">
        <f aca="false">NA()</f>
        <v>#N/A</v>
      </c>
      <c r="T212" s="0" t="e">
        <f aca="false">NA()</f>
        <v>#N/A</v>
      </c>
      <c r="U212" s="0" t="e">
        <f aca="false">NA()</f>
        <v>#N/A</v>
      </c>
      <c r="V212" s="0" t="e">
        <f aca="false">NA()</f>
        <v>#N/A</v>
      </c>
      <c r="W212" s="0" t="e">
        <f aca="false">NA()</f>
        <v>#N/A</v>
      </c>
      <c r="X212" s="0" t="e">
        <f aca="false">NA()</f>
        <v>#N/A</v>
      </c>
      <c r="Y212" s="0" t="e">
        <f aca="false">NA()</f>
        <v>#N/A</v>
      </c>
      <c r="Z212" s="0" t="e">
        <f aca="false">NA()</f>
        <v>#N/A</v>
      </c>
      <c r="AA212" s="0" t="e">
        <f aca="false">NA()</f>
        <v>#N/A</v>
      </c>
      <c r="AB212" s="0" t="e">
        <f aca="false">NA()</f>
        <v>#N/A</v>
      </c>
      <c r="AC212" s="0" t="s">
        <v>53</v>
      </c>
      <c r="AD212" s="0" t="s">
        <v>2678</v>
      </c>
      <c r="AE212" s="0" t="s">
        <v>53</v>
      </c>
      <c r="AF212" s="0" t="s">
        <v>2678</v>
      </c>
      <c r="AG212" s="0" t="s">
        <v>2679</v>
      </c>
      <c r="AH212" s="0" t="n">
        <v>0</v>
      </c>
      <c r="AI212" s="0" t="n">
        <v>0</v>
      </c>
      <c r="AJ212" s="0" t="s">
        <v>2680</v>
      </c>
      <c r="AK212" s="0" t="n">
        <v>3105</v>
      </c>
      <c r="AL212" s="0" t="n">
        <v>110076</v>
      </c>
      <c r="AM212" s="0" t="n">
        <v>113180</v>
      </c>
      <c r="AN212" s="0" t="s">
        <v>116</v>
      </c>
      <c r="AO212" s="0" t="s">
        <v>2681</v>
      </c>
      <c r="AP212" s="0" t="s">
        <v>76</v>
      </c>
      <c r="AQ212" s="0" t="s">
        <v>2682</v>
      </c>
    </row>
    <row r="213" customFormat="false" ht="12.75" hidden="false" customHeight="false" outlineLevel="0" collapsed="false">
      <c r="A213" s="0" t="s">
        <v>2683</v>
      </c>
      <c r="B213" s="0" t="n">
        <v>0.00098257</v>
      </c>
      <c r="C213" s="0" t="n">
        <v>0.465404</v>
      </c>
      <c r="D213" s="1" t="n">
        <v>-2.14867</v>
      </c>
      <c r="E213" s="0" t="s">
        <v>1500</v>
      </c>
      <c r="F213" s="0" t="n">
        <v>12.6583</v>
      </c>
      <c r="G213" s="0" t="n">
        <v>2.9156</v>
      </c>
      <c r="H213" s="0" t="n">
        <v>0.852697</v>
      </c>
      <c r="I213" s="0" t="n">
        <v>0.0491008</v>
      </c>
      <c r="J213" s="0" t="n">
        <v>7.6847</v>
      </c>
      <c r="K213" s="0" t="n">
        <v>1.77003</v>
      </c>
      <c r="L213" s="0" t="n">
        <v>0.575829</v>
      </c>
      <c r="M213" s="0" t="n">
        <v>1</v>
      </c>
      <c r="N213" s="0" t="e">
        <f aca="false">NA()</f>
        <v>#N/A</v>
      </c>
      <c r="O213" s="0" t="e">
        <f aca="false">NA()</f>
        <v>#N/A</v>
      </c>
      <c r="P213" s="0" t="e">
        <f aca="false">NA()</f>
        <v>#N/A</v>
      </c>
      <c r="Q213" s="0" t="e">
        <f aca="false">NA()</f>
        <v>#N/A</v>
      </c>
      <c r="R213" s="0" t="e">
        <f aca="false">NA()</f>
        <v>#N/A</v>
      </c>
      <c r="S213" s="0" t="e">
        <f aca="false">NA()</f>
        <v>#N/A</v>
      </c>
      <c r="T213" s="0" t="e">
        <f aca="false">NA()</f>
        <v>#N/A</v>
      </c>
      <c r="U213" s="0" t="e">
        <f aca="false">NA()</f>
        <v>#N/A</v>
      </c>
      <c r="V213" s="0" t="e">
        <f aca="false">NA()</f>
        <v>#N/A</v>
      </c>
      <c r="W213" s="0" t="e">
        <f aca="false">NA()</f>
        <v>#N/A</v>
      </c>
      <c r="X213" s="0" t="e">
        <f aca="false">NA()</f>
        <v>#N/A</v>
      </c>
      <c r="Y213" s="0" t="e">
        <f aca="false">NA()</f>
        <v>#N/A</v>
      </c>
      <c r="Z213" s="0" t="e">
        <f aca="false">NA()</f>
        <v>#N/A</v>
      </c>
      <c r="AA213" s="0" t="e">
        <f aca="false">NA()</f>
        <v>#N/A</v>
      </c>
      <c r="AB213" s="0" t="e">
        <f aca="false">NA()</f>
        <v>#N/A</v>
      </c>
      <c r="AC213" s="0" t="s">
        <v>53</v>
      </c>
      <c r="AD213" s="0" t="s">
        <v>2684</v>
      </c>
      <c r="AE213" s="0" t="s">
        <v>53</v>
      </c>
      <c r="AF213" s="0" t="s">
        <v>2685</v>
      </c>
      <c r="AG213" s="0" t="s">
        <v>2686</v>
      </c>
      <c r="AH213" s="0" t="s">
        <v>2687</v>
      </c>
      <c r="AI213" s="0" t="n">
        <v>0</v>
      </c>
      <c r="AJ213" s="0" t="s">
        <v>2688</v>
      </c>
      <c r="AK213" s="0" t="n">
        <v>1026</v>
      </c>
      <c r="AL213" s="0" t="n">
        <v>90838</v>
      </c>
      <c r="AM213" s="0" t="n">
        <v>91863</v>
      </c>
      <c r="AN213" s="0" t="s">
        <v>74</v>
      </c>
      <c r="AO213" s="0" t="s">
        <v>2689</v>
      </c>
      <c r="AP213" s="0" t="s">
        <v>145</v>
      </c>
      <c r="AQ213" s="0" t="s">
        <v>2690</v>
      </c>
    </row>
    <row r="214" customFormat="false" ht="12.75" hidden="false" customHeight="false" outlineLevel="0" collapsed="false">
      <c r="A214" s="0" t="s">
        <v>2691</v>
      </c>
      <c r="B214" s="0" t="n">
        <v>0.00225231</v>
      </c>
      <c r="C214" s="0" t="n">
        <v>0.465497</v>
      </c>
      <c r="D214" s="1" t="n">
        <v>-2.14824</v>
      </c>
      <c r="E214" s="0" t="s">
        <v>1500</v>
      </c>
      <c r="F214" s="0" t="n">
        <v>5.26347</v>
      </c>
      <c r="G214" s="0" t="n">
        <v>1.5472</v>
      </c>
      <c r="H214" s="0" t="n">
        <v>0.106898</v>
      </c>
      <c r="I214" s="0" t="n">
        <v>0.00785567</v>
      </c>
      <c r="J214" s="0" t="n">
        <v>5.23986</v>
      </c>
      <c r="K214" s="0" t="n">
        <v>1.54025</v>
      </c>
      <c r="L214" s="0" t="n">
        <v>0.734874</v>
      </c>
      <c r="M214" s="0" t="n">
        <v>1</v>
      </c>
      <c r="N214" s="0" t="e">
        <f aca="false">NA()</f>
        <v>#N/A</v>
      </c>
      <c r="O214" s="0" t="e">
        <f aca="false">NA()</f>
        <v>#N/A</v>
      </c>
      <c r="P214" s="0" t="e">
        <f aca="false">NA()</f>
        <v>#N/A</v>
      </c>
      <c r="Q214" s="0" t="e">
        <f aca="false">NA()</f>
        <v>#N/A</v>
      </c>
      <c r="R214" s="0" t="e">
        <f aca="false">NA()</f>
        <v>#N/A</v>
      </c>
      <c r="S214" s="0" t="e">
        <f aca="false">NA()</f>
        <v>#N/A</v>
      </c>
      <c r="T214" s="0" t="e">
        <f aca="false">NA()</f>
        <v>#N/A</v>
      </c>
      <c r="U214" s="0" t="e">
        <f aca="false">NA()</f>
        <v>#N/A</v>
      </c>
      <c r="V214" s="0" t="e">
        <f aca="false">NA()</f>
        <v>#N/A</v>
      </c>
      <c r="W214" s="0" t="e">
        <f aca="false">NA()</f>
        <v>#N/A</v>
      </c>
      <c r="X214" s="0" t="n">
        <v>0</v>
      </c>
      <c r="Y214" s="0" t="n">
        <v>0</v>
      </c>
      <c r="Z214" s="0" t="n">
        <v>0</v>
      </c>
      <c r="AA214" s="0" t="n">
        <v>0</v>
      </c>
      <c r="AB214" s="0" t="s">
        <v>1978</v>
      </c>
      <c r="AC214" s="0" t="s">
        <v>53</v>
      </c>
      <c r="AD214" s="0" t="s">
        <v>377</v>
      </c>
      <c r="AE214" s="0" t="s">
        <v>2692</v>
      </c>
      <c r="AF214" s="0" t="s">
        <v>379</v>
      </c>
      <c r="AG214" s="0" t="s">
        <v>2693</v>
      </c>
      <c r="AH214" s="0" t="n">
        <v>0</v>
      </c>
      <c r="AI214" s="0" t="n">
        <v>0</v>
      </c>
      <c r="AJ214" s="0" t="s">
        <v>2694</v>
      </c>
      <c r="AK214" s="0" t="n">
        <v>1152</v>
      </c>
      <c r="AL214" s="0" t="n">
        <v>264173</v>
      </c>
      <c r="AM214" s="0" t="n">
        <v>265324</v>
      </c>
      <c r="AN214" s="0" t="s">
        <v>116</v>
      </c>
      <c r="AO214" s="0" t="s">
        <v>2695</v>
      </c>
      <c r="AP214" s="0" t="s">
        <v>76</v>
      </c>
      <c r="AQ214" s="0" t="s">
        <v>2696</v>
      </c>
    </row>
    <row r="215" customFormat="false" ht="12.75" hidden="false" customHeight="false" outlineLevel="0" collapsed="false">
      <c r="A215" s="0" t="s">
        <v>2697</v>
      </c>
      <c r="B215" s="0" t="n">
        <v>0.00118785</v>
      </c>
      <c r="C215" s="0" t="n">
        <v>0.466819</v>
      </c>
      <c r="D215" s="1" t="n">
        <v>-2.14216</v>
      </c>
      <c r="E215" s="0" t="s">
        <v>1500</v>
      </c>
      <c r="F215" s="0" t="n">
        <v>3.4221</v>
      </c>
      <c r="G215" s="0" t="n">
        <v>0.825614</v>
      </c>
      <c r="H215" s="0" t="n">
        <v>10.7079</v>
      </c>
      <c r="I215" s="0" t="n">
        <v>0.645847</v>
      </c>
      <c r="J215" s="0" t="n">
        <v>7.63897</v>
      </c>
      <c r="K215" s="0" t="n">
        <v>1.84297</v>
      </c>
      <c r="L215" s="0" t="n">
        <v>0.603148</v>
      </c>
      <c r="M215" s="0" t="n">
        <v>1</v>
      </c>
      <c r="N215" s="0" t="e">
        <f aca="false">NA()</f>
        <v>#N/A</v>
      </c>
      <c r="O215" s="0" t="e">
        <f aca="false">NA()</f>
        <v>#N/A</v>
      </c>
      <c r="P215" s="0" t="e">
        <f aca="false">NA()</f>
        <v>#N/A</v>
      </c>
      <c r="Q215" s="0" t="e">
        <f aca="false">NA()</f>
        <v>#N/A</v>
      </c>
      <c r="R215" s="0" t="e">
        <f aca="false">NA()</f>
        <v>#N/A</v>
      </c>
      <c r="S215" s="0" t="e">
        <f aca="false">NA()</f>
        <v>#N/A</v>
      </c>
      <c r="T215" s="0" t="e">
        <f aca="false">NA()</f>
        <v>#N/A</v>
      </c>
      <c r="U215" s="0" t="e">
        <f aca="false">NA()</f>
        <v>#N/A</v>
      </c>
      <c r="V215" s="0" t="e">
        <f aca="false">NA()</f>
        <v>#N/A</v>
      </c>
      <c r="W215" s="0" t="e">
        <f aca="false">NA()</f>
        <v>#N/A</v>
      </c>
      <c r="X215" s="0" t="n">
        <v>0</v>
      </c>
      <c r="Y215" s="0" t="n">
        <v>0</v>
      </c>
      <c r="Z215" s="0" t="n">
        <v>0</v>
      </c>
      <c r="AA215" s="0" t="n">
        <v>0</v>
      </c>
      <c r="AB215" s="0" t="s">
        <v>1978</v>
      </c>
      <c r="AC215" s="0" t="s">
        <v>53</v>
      </c>
      <c r="AD215" s="0" t="s">
        <v>2698</v>
      </c>
      <c r="AE215" s="0" t="s">
        <v>2699</v>
      </c>
      <c r="AF215" s="0" t="s">
        <v>2700</v>
      </c>
      <c r="AG215" s="0" t="s">
        <v>2701</v>
      </c>
      <c r="AH215" s="0" t="n">
        <v>0</v>
      </c>
      <c r="AI215" s="0" t="n">
        <v>0</v>
      </c>
      <c r="AJ215" s="0" t="s">
        <v>2702</v>
      </c>
      <c r="AK215" s="0" t="n">
        <v>1554</v>
      </c>
      <c r="AL215" s="0" t="n">
        <v>5244</v>
      </c>
      <c r="AM215" s="0" t="n">
        <v>6797</v>
      </c>
      <c r="AN215" s="0" t="s">
        <v>116</v>
      </c>
      <c r="AO215" s="0" t="s">
        <v>2703</v>
      </c>
      <c r="AP215" s="0" t="s">
        <v>272</v>
      </c>
      <c r="AQ215" s="0" t="s">
        <v>2704</v>
      </c>
    </row>
    <row r="216" customFormat="false" ht="12.75" hidden="false" customHeight="false" outlineLevel="0" collapsed="false">
      <c r="A216" s="0" t="s">
        <v>2705</v>
      </c>
      <c r="B216" s="0" t="n">
        <v>0.000129413</v>
      </c>
      <c r="C216" s="0" t="n">
        <v>0.467313</v>
      </c>
      <c r="D216" s="1" t="n">
        <v>-2.13989</v>
      </c>
      <c r="E216" s="0" t="s">
        <v>1500</v>
      </c>
      <c r="F216" s="0" t="n">
        <v>15.2373</v>
      </c>
      <c r="G216" s="0" t="n">
        <v>2.02894</v>
      </c>
      <c r="H216" s="0" t="n">
        <v>330.225</v>
      </c>
      <c r="I216" s="0" t="n">
        <v>10.9928</v>
      </c>
      <c r="J216" s="0" t="n">
        <v>11.3914</v>
      </c>
      <c r="K216" s="0" t="n">
        <v>1.51683</v>
      </c>
      <c r="L216" s="0" t="n">
        <v>0.332889</v>
      </c>
      <c r="M216" s="0" t="n">
        <v>1</v>
      </c>
      <c r="N216" s="0" t="e">
        <f aca="false">NA()</f>
        <v>#N/A</v>
      </c>
      <c r="O216" s="0" t="e">
        <f aca="false">NA()</f>
        <v>#N/A</v>
      </c>
      <c r="P216" s="0" t="e">
        <f aca="false">NA()</f>
        <v>#N/A</v>
      </c>
      <c r="Q216" s="0" t="e">
        <f aca="false">NA()</f>
        <v>#N/A</v>
      </c>
      <c r="R216" s="0" t="e">
        <f aca="false">NA()</f>
        <v>#N/A</v>
      </c>
      <c r="S216" s="0" t="e">
        <f aca="false">NA()</f>
        <v>#N/A</v>
      </c>
      <c r="T216" s="0" t="e">
        <f aca="false">NA()</f>
        <v>#N/A</v>
      </c>
      <c r="U216" s="0" t="e">
        <f aca="false">NA()</f>
        <v>#N/A</v>
      </c>
      <c r="V216" s="0" t="e">
        <f aca="false">NA()</f>
        <v>#N/A</v>
      </c>
      <c r="W216" s="0" t="e">
        <f aca="false">NA()</f>
        <v>#N/A</v>
      </c>
      <c r="X216" s="0" t="e">
        <f aca="false">NA()</f>
        <v>#N/A</v>
      </c>
      <c r="Y216" s="0" t="e">
        <f aca="false">NA()</f>
        <v>#N/A</v>
      </c>
      <c r="Z216" s="0" t="e">
        <f aca="false">NA()</f>
        <v>#N/A</v>
      </c>
      <c r="AA216" s="0" t="e">
        <f aca="false">NA()</f>
        <v>#N/A</v>
      </c>
      <c r="AB216" s="0" t="e">
        <f aca="false">NA()</f>
        <v>#N/A</v>
      </c>
      <c r="AC216" s="0" t="s">
        <v>2706</v>
      </c>
      <c r="AD216" s="0" t="s">
        <v>2707</v>
      </c>
      <c r="AE216" s="0" t="s">
        <v>53</v>
      </c>
      <c r="AF216" s="0" t="s">
        <v>2707</v>
      </c>
      <c r="AG216" s="0" t="s">
        <v>2708</v>
      </c>
      <c r="AH216" s="0" t="s">
        <v>2709</v>
      </c>
      <c r="AI216" s="0" t="n">
        <v>0</v>
      </c>
      <c r="AJ216" s="0" t="s">
        <v>2710</v>
      </c>
      <c r="AK216" s="0" t="n">
        <v>1831</v>
      </c>
      <c r="AL216" s="0" t="n">
        <v>105856</v>
      </c>
      <c r="AM216" s="0" t="n">
        <v>107686</v>
      </c>
      <c r="AN216" s="0" t="s">
        <v>116</v>
      </c>
      <c r="AO216" s="0" t="s">
        <v>2711</v>
      </c>
      <c r="AP216" s="0" t="s">
        <v>272</v>
      </c>
      <c r="AQ216" s="0" t="s">
        <v>2712</v>
      </c>
    </row>
    <row r="217" customFormat="false" ht="12.75" hidden="false" customHeight="false" outlineLevel="0" collapsed="false">
      <c r="A217" s="0" t="s">
        <v>2713</v>
      </c>
      <c r="B217" s="0" t="n">
        <v>0.0033771</v>
      </c>
      <c r="C217" s="0" t="n">
        <v>0.468318</v>
      </c>
      <c r="D217" s="1" t="n">
        <v>-2.1353</v>
      </c>
      <c r="E217" s="0" t="s">
        <v>1500</v>
      </c>
      <c r="F217" s="0" t="n">
        <v>20.1964</v>
      </c>
      <c r="G217" s="0" t="n">
        <v>6.63339</v>
      </c>
      <c r="H217" s="0" t="n">
        <v>14.537</v>
      </c>
      <c r="I217" s="0" t="n">
        <v>1.19365</v>
      </c>
      <c r="J217" s="0" t="n">
        <v>2.83946</v>
      </c>
      <c r="K217" s="0" t="n">
        <v>0.932605</v>
      </c>
      <c r="L217" s="0" t="n">
        <v>0.821111</v>
      </c>
      <c r="M217" s="0" t="n">
        <v>1</v>
      </c>
      <c r="N217" s="0" t="e">
        <f aca="false">NA()</f>
        <v>#N/A</v>
      </c>
      <c r="O217" s="0" t="e">
        <f aca="false">NA()</f>
        <v>#N/A</v>
      </c>
      <c r="P217" s="0" t="e">
        <f aca="false">NA()</f>
        <v>#N/A</v>
      </c>
      <c r="Q217" s="0" t="e">
        <f aca="false">NA()</f>
        <v>#N/A</v>
      </c>
      <c r="R217" s="0" t="e">
        <f aca="false">NA()</f>
        <v>#N/A</v>
      </c>
      <c r="S217" s="0" t="e">
        <f aca="false">NA()</f>
        <v>#N/A</v>
      </c>
      <c r="T217" s="0" t="e">
        <f aca="false">NA()</f>
        <v>#N/A</v>
      </c>
      <c r="U217" s="0" t="e">
        <f aca="false">NA()</f>
        <v>#N/A</v>
      </c>
      <c r="V217" s="0" t="e">
        <f aca="false">NA()</f>
        <v>#N/A</v>
      </c>
      <c r="W217" s="0" t="e">
        <f aca="false">NA()</f>
        <v>#N/A</v>
      </c>
      <c r="X217" s="0" t="n">
        <v>0</v>
      </c>
      <c r="Y217" s="0" t="s">
        <v>2714</v>
      </c>
      <c r="Z217" s="0" t="n">
        <v>0</v>
      </c>
      <c r="AA217" s="0" t="n">
        <v>0</v>
      </c>
      <c r="AB217" s="0" t="n">
        <v>0</v>
      </c>
      <c r="AC217" s="0" t="e">
        <f aca="false">NA()</f>
        <v>#N/A</v>
      </c>
      <c r="AD217" s="0" t="e">
        <f aca="false">NA()</f>
        <v>#N/A</v>
      </c>
      <c r="AE217" s="0" t="e">
        <f aca="false">NA()</f>
        <v>#N/A</v>
      </c>
      <c r="AF217" s="0" t="s">
        <v>2715</v>
      </c>
      <c r="AG217" s="0" t="s">
        <v>2716</v>
      </c>
      <c r="AH217" s="0" t="n">
        <v>0</v>
      </c>
      <c r="AI217" s="0" t="n">
        <v>0</v>
      </c>
      <c r="AJ217" s="0" t="s">
        <v>2717</v>
      </c>
      <c r="AK217" s="0" t="n">
        <v>3665</v>
      </c>
      <c r="AL217" s="0" t="n">
        <v>43208</v>
      </c>
      <c r="AM217" s="0" t="n">
        <v>46872</v>
      </c>
      <c r="AN217" s="0" t="s">
        <v>74</v>
      </c>
      <c r="AO217" s="0" t="s">
        <v>2718</v>
      </c>
      <c r="AP217" s="0" t="s">
        <v>272</v>
      </c>
      <c r="AQ217" s="0" t="s">
        <v>2719</v>
      </c>
    </row>
    <row r="218" customFormat="false" ht="12.75" hidden="false" customHeight="false" outlineLevel="0" collapsed="false">
      <c r="A218" s="0" t="s">
        <v>2720</v>
      </c>
      <c r="B218" s="0" t="n">
        <v>0.0039979</v>
      </c>
      <c r="C218" s="0" t="n">
        <v>0.468529</v>
      </c>
      <c r="D218" s="1" t="n">
        <v>-2.13434</v>
      </c>
      <c r="E218" s="0" t="s">
        <v>1500</v>
      </c>
      <c r="F218" s="0" t="n">
        <v>5.47719</v>
      </c>
      <c r="G218" s="0" t="n">
        <v>1.8976</v>
      </c>
      <c r="H218" s="0" t="n">
        <v>16.1637</v>
      </c>
      <c r="I218" s="0" t="n">
        <v>1.4</v>
      </c>
      <c r="J218" s="0" t="n">
        <v>8.09951</v>
      </c>
      <c r="K218" s="0" t="n">
        <v>2.80612</v>
      </c>
      <c r="L218" s="0" t="n">
        <v>0.866138</v>
      </c>
      <c r="M218" s="0" t="n">
        <v>1</v>
      </c>
      <c r="N218" s="0" t="e">
        <f aca="false">NA()</f>
        <v>#N/A</v>
      </c>
      <c r="O218" s="0" t="e">
        <f aca="false">NA()</f>
        <v>#N/A</v>
      </c>
      <c r="P218" s="0" t="e">
        <f aca="false">NA()</f>
        <v>#N/A</v>
      </c>
      <c r="Q218" s="0" t="e">
        <f aca="false">NA()</f>
        <v>#N/A</v>
      </c>
      <c r="R218" s="0" t="e">
        <f aca="false">NA()</f>
        <v>#N/A</v>
      </c>
      <c r="S218" s="0" t="e">
        <f aca="false">NA()</f>
        <v>#N/A</v>
      </c>
      <c r="T218" s="0" t="e">
        <f aca="false">NA()</f>
        <v>#N/A</v>
      </c>
      <c r="U218" s="0" t="e">
        <f aca="false">NA()</f>
        <v>#N/A</v>
      </c>
      <c r="V218" s="0" t="e">
        <f aca="false">NA()</f>
        <v>#N/A</v>
      </c>
      <c r="W218" s="0" t="e">
        <f aca="false">NA()</f>
        <v>#N/A</v>
      </c>
      <c r="X218" s="0" t="e">
        <f aca="false">NA()</f>
        <v>#N/A</v>
      </c>
      <c r="Y218" s="0" t="e">
        <f aca="false">NA()</f>
        <v>#N/A</v>
      </c>
      <c r="Z218" s="0" t="e">
        <f aca="false">NA()</f>
        <v>#N/A</v>
      </c>
      <c r="AA218" s="0" t="e">
        <f aca="false">NA()</f>
        <v>#N/A</v>
      </c>
      <c r="AB218" s="0" t="e">
        <f aca="false">NA()</f>
        <v>#N/A</v>
      </c>
      <c r="AC218" s="0" t="e">
        <f aca="false">NA()</f>
        <v>#N/A</v>
      </c>
      <c r="AD218" s="0" t="e">
        <f aca="false">NA()</f>
        <v>#N/A</v>
      </c>
      <c r="AE218" s="0" t="e">
        <f aca="false">NA()</f>
        <v>#N/A</v>
      </c>
      <c r="AF218" s="0" t="s">
        <v>379</v>
      </c>
      <c r="AG218" s="0" t="e">
        <f aca="false">NA()</f>
        <v>#N/A</v>
      </c>
      <c r="AH218" s="0" t="e">
        <f aca="false">NA()</f>
        <v>#N/A</v>
      </c>
      <c r="AI218" s="0" t="e">
        <f aca="false">NA()</f>
        <v>#N/A</v>
      </c>
      <c r="AJ218" s="0" t="e">
        <f aca="false">NA()</f>
        <v>#N/A</v>
      </c>
      <c r="AK218" s="0" t="e">
        <f aca="false">NA()</f>
        <v>#N/A</v>
      </c>
      <c r="AL218" s="0" t="e">
        <f aca="false">NA()</f>
        <v>#N/A</v>
      </c>
      <c r="AM218" s="0" t="e">
        <f aca="false">NA()</f>
        <v>#N/A</v>
      </c>
      <c r="AN218" s="0" t="e">
        <f aca="false">NA()</f>
        <v>#N/A</v>
      </c>
      <c r="AO218" s="0" t="e">
        <f aca="false">NA()</f>
        <v>#N/A</v>
      </c>
      <c r="AP218" s="0" t="e">
        <f aca="false">NA()</f>
        <v>#N/A</v>
      </c>
      <c r="AQ218" s="0" t="e">
        <f aca="false">NA()</f>
        <v>#N/A</v>
      </c>
    </row>
    <row r="219" customFormat="false" ht="12.75" hidden="false" customHeight="false" outlineLevel="0" collapsed="false">
      <c r="A219" s="0" t="s">
        <v>2721</v>
      </c>
      <c r="B219" s="10" t="n">
        <v>3.39268E-005</v>
      </c>
      <c r="C219" s="0" t="n">
        <v>0.468543</v>
      </c>
      <c r="D219" s="1" t="n">
        <v>-2.13428</v>
      </c>
      <c r="E219" s="0" t="s">
        <v>1500</v>
      </c>
      <c r="F219" s="0" t="n">
        <v>55.0676</v>
      </c>
      <c r="G219" s="0" t="n">
        <v>5.26327</v>
      </c>
      <c r="H219" s="0" t="n">
        <v>57.551</v>
      </c>
      <c r="I219" s="0" t="n">
        <v>1.37516</v>
      </c>
      <c r="J219" s="0" t="n">
        <v>11.9314</v>
      </c>
      <c r="K219" s="0" t="n">
        <v>1.14038</v>
      </c>
      <c r="L219" s="0" t="n">
        <v>0.238946</v>
      </c>
      <c r="M219" s="0" t="n">
        <v>1</v>
      </c>
      <c r="N219" s="0" t="e">
        <f aca="false">NA()</f>
        <v>#N/A</v>
      </c>
      <c r="O219" s="0" t="e">
        <f aca="false">NA()</f>
        <v>#N/A</v>
      </c>
      <c r="P219" s="0" t="e">
        <f aca="false">NA()</f>
        <v>#N/A</v>
      </c>
      <c r="Q219" s="0" t="e">
        <f aca="false">NA()</f>
        <v>#N/A</v>
      </c>
      <c r="R219" s="0" t="e">
        <f aca="false">NA()</f>
        <v>#N/A</v>
      </c>
      <c r="S219" s="0" t="e">
        <f aca="false">NA()</f>
        <v>#N/A</v>
      </c>
      <c r="T219" s="0" t="e">
        <f aca="false">NA()</f>
        <v>#N/A</v>
      </c>
      <c r="U219" s="0" t="e">
        <f aca="false">NA()</f>
        <v>#N/A</v>
      </c>
      <c r="V219" s="0" t="e">
        <f aca="false">NA()</f>
        <v>#N/A</v>
      </c>
      <c r="W219" s="0" t="e">
        <f aca="false">NA()</f>
        <v>#N/A</v>
      </c>
      <c r="X219" s="0" t="n">
        <v>0</v>
      </c>
      <c r="Y219" s="0" t="n">
        <v>0</v>
      </c>
      <c r="Z219" s="0" t="n">
        <v>0</v>
      </c>
      <c r="AA219" s="0" t="n">
        <v>0</v>
      </c>
      <c r="AB219" s="0" t="s">
        <v>1978</v>
      </c>
      <c r="AC219" s="0" t="s">
        <v>53</v>
      </c>
      <c r="AD219" s="0" t="s">
        <v>377</v>
      </c>
      <c r="AE219" s="0" t="s">
        <v>2722</v>
      </c>
      <c r="AF219" s="0" t="s">
        <v>2149</v>
      </c>
      <c r="AG219" s="0" t="s">
        <v>2723</v>
      </c>
      <c r="AH219" s="0" t="n">
        <v>0</v>
      </c>
      <c r="AI219" s="0" t="n">
        <v>0</v>
      </c>
      <c r="AJ219" s="0" t="s">
        <v>2724</v>
      </c>
      <c r="AK219" s="0" t="n">
        <v>1118</v>
      </c>
      <c r="AL219" s="0" t="n">
        <v>469703</v>
      </c>
      <c r="AM219" s="0" t="n">
        <v>470820</v>
      </c>
      <c r="AN219" s="0" t="s">
        <v>74</v>
      </c>
      <c r="AO219" s="0" t="s">
        <v>2725</v>
      </c>
      <c r="AP219" s="0" t="s">
        <v>168</v>
      </c>
      <c r="AQ219" s="0" t="s">
        <v>2726</v>
      </c>
    </row>
    <row r="220" customFormat="false" ht="12.75" hidden="false" customHeight="false" outlineLevel="0" collapsed="false">
      <c r="A220" s="0" t="s">
        <v>2727</v>
      </c>
      <c r="B220" s="0" t="n">
        <v>0.000565948</v>
      </c>
      <c r="C220" s="0" t="n">
        <v>0.468988</v>
      </c>
      <c r="D220" s="1" t="n">
        <v>-2.13225</v>
      </c>
      <c r="E220" s="0" t="s">
        <v>1500</v>
      </c>
      <c r="F220" s="0" t="n">
        <v>14.6689</v>
      </c>
      <c r="G220" s="0" t="n">
        <v>2.84046</v>
      </c>
      <c r="H220" s="0" t="n">
        <v>31.0262</v>
      </c>
      <c r="I220" s="0" t="n">
        <v>1.50196</v>
      </c>
      <c r="J220" s="0" t="n">
        <v>6.64564</v>
      </c>
      <c r="K220" s="0" t="n">
        <v>1.28685</v>
      </c>
      <c r="L220" s="0" t="n">
        <v>0.484096</v>
      </c>
      <c r="M220" s="0" t="n">
        <v>1</v>
      </c>
      <c r="N220" s="0" t="e">
        <f aca="false">NA()</f>
        <v>#N/A</v>
      </c>
      <c r="O220" s="0" t="e">
        <f aca="false">NA()</f>
        <v>#N/A</v>
      </c>
      <c r="P220" s="0" t="e">
        <f aca="false">NA()</f>
        <v>#N/A</v>
      </c>
      <c r="Q220" s="0" t="e">
        <f aca="false">NA()</f>
        <v>#N/A</v>
      </c>
      <c r="R220" s="0" t="e">
        <f aca="false">NA()</f>
        <v>#N/A</v>
      </c>
      <c r="S220" s="0" t="e">
        <f aca="false">NA()</f>
        <v>#N/A</v>
      </c>
      <c r="T220" s="0" t="e">
        <f aca="false">NA()</f>
        <v>#N/A</v>
      </c>
      <c r="U220" s="0" t="e">
        <f aca="false">NA()</f>
        <v>#N/A</v>
      </c>
      <c r="V220" s="0" t="e">
        <f aca="false">NA()</f>
        <v>#N/A</v>
      </c>
      <c r="W220" s="0" t="e">
        <f aca="false">NA()</f>
        <v>#N/A</v>
      </c>
      <c r="X220" s="0" t="n">
        <v>0</v>
      </c>
      <c r="Y220" s="0" t="n">
        <v>0</v>
      </c>
      <c r="Z220" s="0" t="n">
        <v>0</v>
      </c>
      <c r="AA220" s="0" t="n">
        <v>0</v>
      </c>
      <c r="AB220" s="0" t="s">
        <v>1978</v>
      </c>
      <c r="AC220" s="0" t="s">
        <v>53</v>
      </c>
      <c r="AD220" s="0" t="s">
        <v>377</v>
      </c>
      <c r="AE220" s="0" t="s">
        <v>2728</v>
      </c>
      <c r="AF220" s="0" t="s">
        <v>2729</v>
      </c>
      <c r="AG220" s="0" t="s">
        <v>2730</v>
      </c>
      <c r="AH220" s="0" t="n">
        <v>0</v>
      </c>
      <c r="AI220" s="0" t="n">
        <v>0</v>
      </c>
      <c r="AJ220" s="0" t="s">
        <v>2731</v>
      </c>
      <c r="AK220" s="0" t="n">
        <v>1061</v>
      </c>
      <c r="AL220" s="0" t="n">
        <v>75634</v>
      </c>
      <c r="AM220" s="0" t="n">
        <v>76694</v>
      </c>
      <c r="AN220" s="0" t="s">
        <v>74</v>
      </c>
      <c r="AO220" s="0" t="s">
        <v>2732</v>
      </c>
      <c r="AP220" s="0" t="s">
        <v>145</v>
      </c>
      <c r="AQ220" s="0" t="s">
        <v>2733</v>
      </c>
    </row>
    <row r="221" customFormat="false" ht="12.75" hidden="false" customHeight="false" outlineLevel="0" collapsed="false">
      <c r="A221" s="0" t="s">
        <v>2734</v>
      </c>
      <c r="B221" s="0" t="n">
        <v>0.000755857</v>
      </c>
      <c r="C221" s="0" t="n">
        <v>0.471127</v>
      </c>
      <c r="D221" s="1" t="n">
        <v>-2.12257</v>
      </c>
      <c r="E221" s="0" t="s">
        <v>1500</v>
      </c>
      <c r="F221" s="0" t="n">
        <v>30.4872</v>
      </c>
      <c r="G221" s="0" t="n">
        <v>6.31627</v>
      </c>
      <c r="H221" s="0" t="n">
        <v>16.3601</v>
      </c>
      <c r="I221" s="0" t="n">
        <v>0.847359</v>
      </c>
      <c r="J221" s="0" t="n">
        <v>5.28616</v>
      </c>
      <c r="K221" s="0" t="n">
        <v>1.09518</v>
      </c>
      <c r="L221" s="0" t="n">
        <v>0.517944</v>
      </c>
      <c r="M221" s="0" t="n">
        <v>1</v>
      </c>
      <c r="N221" s="0" t="e">
        <f aca="false">NA()</f>
        <v>#N/A</v>
      </c>
      <c r="O221" s="0" t="e">
        <f aca="false">NA()</f>
        <v>#N/A</v>
      </c>
      <c r="P221" s="0" t="e">
        <f aca="false">NA()</f>
        <v>#N/A</v>
      </c>
      <c r="Q221" s="0" t="e">
        <f aca="false">NA()</f>
        <v>#N/A</v>
      </c>
      <c r="R221" s="0" t="e">
        <f aca="false">NA()</f>
        <v>#N/A</v>
      </c>
      <c r="S221" s="0" t="e">
        <f aca="false">NA()</f>
        <v>#N/A</v>
      </c>
      <c r="T221" s="0" t="e">
        <f aca="false">NA()</f>
        <v>#N/A</v>
      </c>
      <c r="U221" s="0" t="e">
        <f aca="false">NA()</f>
        <v>#N/A</v>
      </c>
      <c r="V221" s="0" t="e">
        <f aca="false">NA()</f>
        <v>#N/A</v>
      </c>
      <c r="W221" s="0" t="e">
        <f aca="false">NA()</f>
        <v>#N/A</v>
      </c>
      <c r="X221" s="0" t="e">
        <f aca="false">NA()</f>
        <v>#N/A</v>
      </c>
      <c r="Y221" s="0" t="e">
        <f aca="false">NA()</f>
        <v>#N/A</v>
      </c>
      <c r="Z221" s="0" t="e">
        <f aca="false">NA()</f>
        <v>#N/A</v>
      </c>
      <c r="AA221" s="0" t="e">
        <f aca="false">NA()</f>
        <v>#N/A</v>
      </c>
      <c r="AB221" s="0" t="e">
        <f aca="false">NA()</f>
        <v>#N/A</v>
      </c>
      <c r="AC221" s="0" t="e">
        <f aca="false">NA()</f>
        <v>#N/A</v>
      </c>
      <c r="AD221" s="0" t="e">
        <f aca="false">NA()</f>
        <v>#N/A</v>
      </c>
      <c r="AE221" s="0" t="e">
        <f aca="false">NA()</f>
        <v>#N/A</v>
      </c>
      <c r="AF221" s="0" t="s">
        <v>2735</v>
      </c>
      <c r="AG221" s="0" t="s">
        <v>2736</v>
      </c>
      <c r="AH221" s="0" t="n">
        <v>0</v>
      </c>
      <c r="AI221" s="0" t="n">
        <v>0</v>
      </c>
      <c r="AJ221" s="0" t="s">
        <v>2737</v>
      </c>
      <c r="AK221" s="0" t="n">
        <v>1016</v>
      </c>
      <c r="AL221" s="0" t="n">
        <v>153092</v>
      </c>
      <c r="AM221" s="0" t="n">
        <v>154107</v>
      </c>
      <c r="AN221" s="0" t="s">
        <v>74</v>
      </c>
      <c r="AO221" s="0" t="s">
        <v>2738</v>
      </c>
      <c r="AP221" s="0" t="s">
        <v>187</v>
      </c>
      <c r="AQ221" s="0" t="s">
        <v>2739</v>
      </c>
    </row>
    <row r="222" customFormat="false" ht="12.75" hidden="false" customHeight="false" outlineLevel="0" collapsed="false">
      <c r="A222" s="0" t="s">
        <v>2740</v>
      </c>
      <c r="B222" s="0" t="n">
        <v>0.00612996</v>
      </c>
      <c r="C222" s="0" t="n">
        <v>0.472322</v>
      </c>
      <c r="D222" s="1" t="n">
        <v>-2.1172</v>
      </c>
      <c r="E222" s="0" t="s">
        <v>1500</v>
      </c>
      <c r="F222" s="0" t="n">
        <v>22.3778</v>
      </c>
      <c r="G222" s="0" t="n">
        <v>8.75953</v>
      </c>
      <c r="H222" s="0" t="n">
        <v>0.695191</v>
      </c>
      <c r="I222" s="0" t="n">
        <v>0.0680312</v>
      </c>
      <c r="J222" s="0" t="n">
        <v>7.12571</v>
      </c>
      <c r="K222" s="0" t="n">
        <v>2.78928</v>
      </c>
      <c r="L222" s="0" t="n">
        <v>0.978597</v>
      </c>
      <c r="M222" s="0" t="n">
        <v>1</v>
      </c>
      <c r="N222" s="0" t="e">
        <f aca="false">NA()</f>
        <v>#N/A</v>
      </c>
      <c r="O222" s="0" t="e">
        <f aca="false">NA()</f>
        <v>#N/A</v>
      </c>
      <c r="P222" s="0" t="e">
        <f aca="false">NA()</f>
        <v>#N/A</v>
      </c>
      <c r="Q222" s="0" t="e">
        <f aca="false">NA()</f>
        <v>#N/A</v>
      </c>
      <c r="R222" s="0" t="e">
        <f aca="false">NA()</f>
        <v>#N/A</v>
      </c>
      <c r="S222" s="0" t="e">
        <f aca="false">NA()</f>
        <v>#N/A</v>
      </c>
      <c r="T222" s="0" t="e">
        <f aca="false">NA()</f>
        <v>#N/A</v>
      </c>
      <c r="U222" s="0" t="e">
        <f aca="false">NA()</f>
        <v>#N/A</v>
      </c>
      <c r="V222" s="0" t="e">
        <f aca="false">NA()</f>
        <v>#N/A</v>
      </c>
      <c r="W222" s="0" t="e">
        <f aca="false">NA()</f>
        <v>#N/A</v>
      </c>
      <c r="X222" s="0" t="n">
        <v>0</v>
      </c>
      <c r="Y222" s="0" t="s">
        <v>2741</v>
      </c>
      <c r="Z222" s="0" t="n">
        <v>0</v>
      </c>
      <c r="AA222" s="0" t="n">
        <v>0</v>
      </c>
      <c r="AB222" s="0" t="n">
        <v>0</v>
      </c>
      <c r="AC222" s="0" t="e">
        <f aca="false">NA()</f>
        <v>#N/A</v>
      </c>
      <c r="AD222" s="0" t="e">
        <f aca="false">NA()</f>
        <v>#N/A</v>
      </c>
      <c r="AE222" s="0" t="e">
        <f aca="false">NA()</f>
        <v>#N/A</v>
      </c>
      <c r="AF222" s="0" t="s">
        <v>2741</v>
      </c>
      <c r="AG222" s="0" t="e">
        <f aca="false">NA()</f>
        <v>#N/A</v>
      </c>
      <c r="AH222" s="0" t="e">
        <f aca="false">NA()</f>
        <v>#N/A</v>
      </c>
      <c r="AI222" s="0" t="e">
        <f aca="false">NA()</f>
        <v>#N/A</v>
      </c>
      <c r="AJ222" s="0" t="e">
        <f aca="false">NA()</f>
        <v>#N/A</v>
      </c>
      <c r="AK222" s="0" t="e">
        <f aca="false">NA()</f>
        <v>#N/A</v>
      </c>
      <c r="AL222" s="0" t="e">
        <f aca="false">NA()</f>
        <v>#N/A</v>
      </c>
      <c r="AM222" s="0" t="e">
        <f aca="false">NA()</f>
        <v>#N/A</v>
      </c>
      <c r="AN222" s="0" t="e">
        <f aca="false">NA()</f>
        <v>#N/A</v>
      </c>
      <c r="AO222" s="0" t="e">
        <f aca="false">NA()</f>
        <v>#N/A</v>
      </c>
      <c r="AP222" s="0" t="e">
        <f aca="false">NA()</f>
        <v>#N/A</v>
      </c>
      <c r="AQ222" s="0" t="e">
        <f aca="false">NA()</f>
        <v>#N/A</v>
      </c>
    </row>
    <row r="223" customFormat="false" ht="12.75" hidden="false" customHeight="false" outlineLevel="0" collapsed="false">
      <c r="A223" s="0" t="s">
        <v>2742</v>
      </c>
      <c r="B223" s="0" t="n">
        <v>0.000228898</v>
      </c>
      <c r="C223" s="0" t="n">
        <v>0.473199</v>
      </c>
      <c r="D223" s="1" t="n">
        <v>-2.11327</v>
      </c>
      <c r="E223" s="0" t="s">
        <v>1500</v>
      </c>
      <c r="F223" s="0" t="n">
        <v>23.4151</v>
      </c>
      <c r="G223" s="0" t="n">
        <v>3.48498</v>
      </c>
      <c r="H223" s="0" t="n">
        <v>0.117996</v>
      </c>
      <c r="I223" s="0" t="n">
        <v>0.00439049</v>
      </c>
      <c r="J223" s="0" t="n">
        <v>13.8262</v>
      </c>
      <c r="K223" s="0" t="n">
        <v>2.05782</v>
      </c>
      <c r="L223" s="0" t="n">
        <v>0.372087</v>
      </c>
      <c r="M223" s="0" t="n">
        <v>1</v>
      </c>
      <c r="N223" s="0" t="e">
        <f aca="false">NA()</f>
        <v>#N/A</v>
      </c>
      <c r="O223" s="0" t="e">
        <f aca="false">NA()</f>
        <v>#N/A</v>
      </c>
      <c r="P223" s="0" t="e">
        <f aca="false">NA()</f>
        <v>#N/A</v>
      </c>
      <c r="Q223" s="0" t="e">
        <f aca="false">NA()</f>
        <v>#N/A</v>
      </c>
      <c r="R223" s="0" t="e">
        <f aca="false">NA()</f>
        <v>#N/A</v>
      </c>
      <c r="S223" s="0" t="e">
        <f aca="false">NA()</f>
        <v>#N/A</v>
      </c>
      <c r="T223" s="0" t="e">
        <f aca="false">NA()</f>
        <v>#N/A</v>
      </c>
      <c r="U223" s="0" t="e">
        <f aca="false">NA()</f>
        <v>#N/A</v>
      </c>
      <c r="V223" s="0" t="e">
        <f aca="false">NA()</f>
        <v>#N/A</v>
      </c>
      <c r="W223" s="0" t="e">
        <f aca="false">NA()</f>
        <v>#N/A</v>
      </c>
      <c r="X223" s="0" t="e">
        <f aca="false">NA()</f>
        <v>#N/A</v>
      </c>
      <c r="Y223" s="0" t="e">
        <f aca="false">NA()</f>
        <v>#N/A</v>
      </c>
      <c r="Z223" s="0" t="e">
        <f aca="false">NA()</f>
        <v>#N/A</v>
      </c>
      <c r="AA223" s="0" t="e">
        <f aca="false">NA()</f>
        <v>#N/A</v>
      </c>
      <c r="AB223" s="0" t="e">
        <f aca="false">NA()</f>
        <v>#N/A</v>
      </c>
      <c r="AC223" s="0" t="e">
        <f aca="false">NA()</f>
        <v>#N/A</v>
      </c>
      <c r="AD223" s="0" t="e">
        <f aca="false">NA()</f>
        <v>#N/A</v>
      </c>
      <c r="AE223" s="0" t="e">
        <f aca="false">NA()</f>
        <v>#N/A</v>
      </c>
      <c r="AF223" s="0" t="s">
        <v>2743</v>
      </c>
      <c r="AG223" s="0" t="e">
        <f aca="false">NA()</f>
        <v>#N/A</v>
      </c>
      <c r="AH223" s="0" t="e">
        <f aca="false">NA()</f>
        <v>#N/A</v>
      </c>
      <c r="AI223" s="0" t="e">
        <f aca="false">NA()</f>
        <v>#N/A</v>
      </c>
      <c r="AJ223" s="0" t="e">
        <f aca="false">NA()</f>
        <v>#N/A</v>
      </c>
      <c r="AK223" s="0" t="e">
        <f aca="false">NA()</f>
        <v>#N/A</v>
      </c>
      <c r="AL223" s="0" t="e">
        <f aca="false">NA()</f>
        <v>#N/A</v>
      </c>
      <c r="AM223" s="0" t="e">
        <f aca="false">NA()</f>
        <v>#N/A</v>
      </c>
      <c r="AN223" s="0" t="e">
        <f aca="false">NA()</f>
        <v>#N/A</v>
      </c>
      <c r="AO223" s="0" t="e">
        <f aca="false">NA()</f>
        <v>#N/A</v>
      </c>
      <c r="AP223" s="0" t="e">
        <f aca="false">NA()</f>
        <v>#N/A</v>
      </c>
      <c r="AQ223" s="0" t="e">
        <f aca="false">NA()</f>
        <v>#N/A</v>
      </c>
    </row>
    <row r="224" customFormat="false" ht="12.75" hidden="false" customHeight="false" outlineLevel="0" collapsed="false">
      <c r="A224" s="0" t="s">
        <v>2744</v>
      </c>
      <c r="B224" s="0" t="n">
        <v>0.000328924</v>
      </c>
      <c r="C224" s="0" t="n">
        <v>0.474323</v>
      </c>
      <c r="D224" s="1" t="n">
        <v>-2.10827</v>
      </c>
      <c r="E224" s="0" t="s">
        <v>1500</v>
      </c>
      <c r="F224" s="0" t="n">
        <v>25.3351</v>
      </c>
      <c r="G224" s="0" t="n">
        <v>4.11725</v>
      </c>
      <c r="H224" s="0" t="n">
        <v>9.35956</v>
      </c>
      <c r="I224" s="0" t="n">
        <v>0.38026</v>
      </c>
      <c r="J224" s="0" t="n">
        <v>3.44864</v>
      </c>
      <c r="K224" s="0" t="n">
        <v>0.560445</v>
      </c>
      <c r="L224" s="0" t="n">
        <v>0.40628</v>
      </c>
      <c r="M224" s="0" t="n">
        <v>1</v>
      </c>
      <c r="N224" s="0" t="e">
        <f aca="false">NA()</f>
        <v>#N/A</v>
      </c>
      <c r="O224" s="0" t="e">
        <f aca="false">NA()</f>
        <v>#N/A</v>
      </c>
      <c r="P224" s="0" t="e">
        <f aca="false">NA()</f>
        <v>#N/A</v>
      </c>
      <c r="Q224" s="0" t="e">
        <f aca="false">NA()</f>
        <v>#N/A</v>
      </c>
      <c r="R224" s="0" t="e">
        <f aca="false">NA()</f>
        <v>#N/A</v>
      </c>
      <c r="S224" s="0" t="e">
        <f aca="false">NA()</f>
        <v>#N/A</v>
      </c>
      <c r="T224" s="0" t="e">
        <f aca="false">NA()</f>
        <v>#N/A</v>
      </c>
      <c r="U224" s="0" t="e">
        <f aca="false">NA()</f>
        <v>#N/A</v>
      </c>
      <c r="V224" s="0" t="e">
        <f aca="false">NA()</f>
        <v>#N/A</v>
      </c>
      <c r="W224" s="0" t="e">
        <f aca="false">NA()</f>
        <v>#N/A</v>
      </c>
      <c r="X224" s="0" t="n">
        <v>0</v>
      </c>
      <c r="Y224" s="0" t="n">
        <v>0</v>
      </c>
      <c r="Z224" s="0" t="n">
        <v>0</v>
      </c>
      <c r="AA224" s="0" t="n">
        <v>0</v>
      </c>
      <c r="AB224" s="0" t="s">
        <v>1978</v>
      </c>
      <c r="AC224" s="0" t="s">
        <v>2745</v>
      </c>
      <c r="AD224" s="0" t="s">
        <v>2746</v>
      </c>
      <c r="AE224" s="0" t="s">
        <v>2747</v>
      </c>
      <c r="AF224" s="0" t="s">
        <v>2747</v>
      </c>
      <c r="AG224" s="0" t="s">
        <v>2748</v>
      </c>
      <c r="AH224" s="0" t="n">
        <v>0</v>
      </c>
      <c r="AI224" s="0" t="n">
        <v>0</v>
      </c>
      <c r="AJ224" s="0" t="s">
        <v>2749</v>
      </c>
      <c r="AK224" s="0" t="n">
        <v>526</v>
      </c>
      <c r="AL224" s="0" t="n">
        <v>104811</v>
      </c>
      <c r="AM224" s="0" t="n">
        <v>105336</v>
      </c>
      <c r="AN224" s="0" t="s">
        <v>116</v>
      </c>
      <c r="AO224" s="0" t="s">
        <v>2750</v>
      </c>
      <c r="AP224" s="0" t="s">
        <v>187</v>
      </c>
      <c r="AQ224" s="0" t="s">
        <v>2751</v>
      </c>
    </row>
    <row r="225" customFormat="false" ht="12.75" hidden="false" customHeight="false" outlineLevel="0" collapsed="false">
      <c r="A225" s="0" t="s">
        <v>2752</v>
      </c>
      <c r="B225" s="10" t="n">
        <v>4.10059E-005</v>
      </c>
      <c r="C225" s="0" t="n">
        <v>0.474481</v>
      </c>
      <c r="D225" s="1" t="n">
        <v>-2.10757</v>
      </c>
      <c r="E225" s="0" t="s">
        <v>1500</v>
      </c>
      <c r="F225" s="0" t="n">
        <v>52.7683</v>
      </c>
      <c r="G225" s="0" t="n">
        <v>5.10132</v>
      </c>
      <c r="H225" s="0" t="n">
        <v>20.5101</v>
      </c>
      <c r="I225" s="0" t="n">
        <v>0.495697</v>
      </c>
      <c r="J225" s="0" t="n">
        <v>12.0387</v>
      </c>
      <c r="K225" s="0" t="n">
        <v>1.16383</v>
      </c>
      <c r="L225" s="0" t="n">
        <v>0.241685</v>
      </c>
      <c r="M225" s="0" t="n">
        <v>1</v>
      </c>
      <c r="N225" s="0" t="e">
        <f aca="false">NA()</f>
        <v>#N/A</v>
      </c>
      <c r="O225" s="0" t="e">
        <f aca="false">NA()</f>
        <v>#N/A</v>
      </c>
      <c r="P225" s="0" t="e">
        <f aca="false">NA()</f>
        <v>#N/A</v>
      </c>
      <c r="Q225" s="0" t="e">
        <f aca="false">NA()</f>
        <v>#N/A</v>
      </c>
      <c r="R225" s="0" t="e">
        <f aca="false">NA()</f>
        <v>#N/A</v>
      </c>
      <c r="S225" s="0" t="e">
        <f aca="false">NA()</f>
        <v>#N/A</v>
      </c>
      <c r="T225" s="0" t="e">
        <f aca="false">NA()</f>
        <v>#N/A</v>
      </c>
      <c r="U225" s="0" t="e">
        <f aca="false">NA()</f>
        <v>#N/A</v>
      </c>
      <c r="V225" s="0" t="e">
        <f aca="false">NA()</f>
        <v>#N/A</v>
      </c>
      <c r="W225" s="0" t="e">
        <f aca="false">NA()</f>
        <v>#N/A</v>
      </c>
      <c r="X225" s="0" t="n">
        <v>0</v>
      </c>
      <c r="Y225" s="0" t="n">
        <v>0</v>
      </c>
      <c r="Z225" s="0" t="n">
        <v>0</v>
      </c>
      <c r="AA225" s="0" t="n">
        <v>0</v>
      </c>
      <c r="AB225" s="0" t="s">
        <v>1978</v>
      </c>
      <c r="AC225" s="0" t="s">
        <v>2753</v>
      </c>
      <c r="AD225" s="0" t="s">
        <v>2754</v>
      </c>
      <c r="AE225" s="0" t="s">
        <v>2755</v>
      </c>
      <c r="AF225" s="0" t="s">
        <v>2756</v>
      </c>
      <c r="AG225" s="0" t="s">
        <v>2757</v>
      </c>
      <c r="AH225" s="0" t="n">
        <v>0</v>
      </c>
      <c r="AI225" s="0" t="n">
        <v>0</v>
      </c>
      <c r="AJ225" s="0" t="s">
        <v>2758</v>
      </c>
      <c r="AK225" s="0" t="n">
        <v>1417</v>
      </c>
      <c r="AL225" s="0" t="n">
        <v>202030</v>
      </c>
      <c r="AM225" s="0" t="n">
        <v>203446</v>
      </c>
      <c r="AN225" s="0" t="s">
        <v>116</v>
      </c>
      <c r="AO225" s="0" t="s">
        <v>2759</v>
      </c>
      <c r="AP225" s="0" t="s">
        <v>76</v>
      </c>
      <c r="AQ225" s="0" t="s">
        <v>2760</v>
      </c>
    </row>
    <row r="226" customFormat="false" ht="12.75" hidden="false" customHeight="false" outlineLevel="0" collapsed="false">
      <c r="A226" s="0" t="s">
        <v>2761</v>
      </c>
      <c r="B226" s="0" t="n">
        <v>0.000846242</v>
      </c>
      <c r="C226" s="0" t="n">
        <v>0.479845</v>
      </c>
      <c r="D226" s="1" t="n">
        <v>-2.08401</v>
      </c>
      <c r="E226" s="0" t="s">
        <v>1500</v>
      </c>
      <c r="F226" s="0" t="n">
        <v>8.47521</v>
      </c>
      <c r="G226" s="0" t="n">
        <v>1.72495</v>
      </c>
      <c r="H226" s="0" t="n">
        <v>29.1841</v>
      </c>
      <c r="I226" s="0" t="n">
        <v>1.48495</v>
      </c>
      <c r="J226" s="0" t="n">
        <v>4.88563</v>
      </c>
      <c r="K226" s="0" t="n">
        <v>0.994369</v>
      </c>
      <c r="L226" s="0" t="n">
        <v>0.508823</v>
      </c>
      <c r="M226" s="0" t="n">
        <v>1</v>
      </c>
      <c r="N226" s="0" t="e">
        <f aca="false">NA()</f>
        <v>#N/A</v>
      </c>
      <c r="O226" s="0" t="e">
        <f aca="false">NA()</f>
        <v>#N/A</v>
      </c>
      <c r="P226" s="0" t="e">
        <f aca="false">NA()</f>
        <v>#N/A</v>
      </c>
      <c r="Q226" s="0" t="e">
        <f aca="false">NA()</f>
        <v>#N/A</v>
      </c>
      <c r="R226" s="0" t="e">
        <f aca="false">NA()</f>
        <v>#N/A</v>
      </c>
      <c r="S226" s="0" t="e">
        <f aca="false">NA()</f>
        <v>#N/A</v>
      </c>
      <c r="T226" s="0" t="e">
        <f aca="false">NA()</f>
        <v>#N/A</v>
      </c>
      <c r="U226" s="0" t="e">
        <f aca="false">NA()</f>
        <v>#N/A</v>
      </c>
      <c r="V226" s="0" t="e">
        <f aca="false">NA()</f>
        <v>#N/A</v>
      </c>
      <c r="W226" s="0" t="e">
        <f aca="false">NA()</f>
        <v>#N/A</v>
      </c>
      <c r="X226" s="0" t="e">
        <f aca="false">NA()</f>
        <v>#N/A</v>
      </c>
      <c r="Y226" s="0" t="e">
        <f aca="false">NA()</f>
        <v>#N/A</v>
      </c>
      <c r="Z226" s="0" t="e">
        <f aca="false">NA()</f>
        <v>#N/A</v>
      </c>
      <c r="AA226" s="0" t="e">
        <f aca="false">NA()</f>
        <v>#N/A</v>
      </c>
      <c r="AB226" s="0" t="e">
        <f aca="false">NA()</f>
        <v>#N/A</v>
      </c>
      <c r="AC226" s="0" t="e">
        <f aca="false">NA()</f>
        <v>#N/A</v>
      </c>
      <c r="AD226" s="0" t="e">
        <f aca="false">NA()</f>
        <v>#N/A</v>
      </c>
      <c r="AE226" s="0" t="e">
        <f aca="false">NA()</f>
        <v>#N/A</v>
      </c>
      <c r="AF226" s="0" t="s">
        <v>379</v>
      </c>
      <c r="AG226" s="0" t="s">
        <v>2762</v>
      </c>
      <c r="AH226" s="0" t="n">
        <v>0</v>
      </c>
      <c r="AI226" s="0" t="n">
        <v>0</v>
      </c>
      <c r="AJ226" s="0" t="e">
        <f aca="false">NA()</f>
        <v>#N/A</v>
      </c>
      <c r="AK226" s="0" t="e">
        <f aca="false">NA()</f>
        <v>#N/A</v>
      </c>
      <c r="AL226" s="0" t="e">
        <f aca="false">NA()</f>
        <v>#N/A</v>
      </c>
      <c r="AM226" s="0" t="e">
        <f aca="false">NA()</f>
        <v>#N/A</v>
      </c>
      <c r="AN226" s="0" t="e">
        <f aca="false">NA()</f>
        <v>#N/A</v>
      </c>
      <c r="AO226" s="0" t="e">
        <f aca="false">NA()</f>
        <v>#N/A</v>
      </c>
      <c r="AP226" s="0" t="e">
        <f aca="false">NA()</f>
        <v>#N/A</v>
      </c>
      <c r="AQ226" s="0" t="e">
        <f aca="false">NA()</f>
        <v>#N/A</v>
      </c>
    </row>
    <row r="227" customFormat="false" ht="12.75" hidden="false" customHeight="false" outlineLevel="0" collapsed="false">
      <c r="A227" s="0" t="s">
        <v>2763</v>
      </c>
      <c r="B227" s="10" t="n">
        <v>1.47271E-005</v>
      </c>
      <c r="C227" s="0" t="n">
        <v>0.480101</v>
      </c>
      <c r="D227" s="1" t="n">
        <v>-2.08289</v>
      </c>
      <c r="E227" s="0" t="s">
        <v>1500</v>
      </c>
      <c r="F227" s="0" t="n">
        <v>30.9813</v>
      </c>
      <c r="G227" s="0" t="n">
        <v>2.28397</v>
      </c>
      <c r="H227" s="0" t="n">
        <v>125.989</v>
      </c>
      <c r="I227" s="0" t="n">
        <v>2.322</v>
      </c>
      <c r="J227" s="0" t="n">
        <v>6.03492</v>
      </c>
      <c r="K227" s="0" t="n">
        <v>0.4449</v>
      </c>
      <c r="L227" s="0" t="n">
        <v>0.184302</v>
      </c>
      <c r="M227" s="0" t="n">
        <v>1</v>
      </c>
      <c r="N227" s="0" t="e">
        <f aca="false">NA()</f>
        <v>#N/A</v>
      </c>
      <c r="O227" s="0" t="e">
        <f aca="false">NA()</f>
        <v>#N/A</v>
      </c>
      <c r="P227" s="0" t="e">
        <f aca="false">NA()</f>
        <v>#N/A</v>
      </c>
      <c r="Q227" s="0" t="e">
        <f aca="false">NA()</f>
        <v>#N/A</v>
      </c>
      <c r="R227" s="0" t="e">
        <f aca="false">NA()</f>
        <v>#N/A</v>
      </c>
      <c r="S227" s="0" t="e">
        <f aca="false">NA()</f>
        <v>#N/A</v>
      </c>
      <c r="T227" s="0" t="e">
        <f aca="false">NA()</f>
        <v>#N/A</v>
      </c>
      <c r="U227" s="0" t="e">
        <f aca="false">NA()</f>
        <v>#N/A</v>
      </c>
      <c r="V227" s="0" t="e">
        <f aca="false">NA()</f>
        <v>#N/A</v>
      </c>
      <c r="W227" s="0" t="e">
        <f aca="false">NA()</f>
        <v>#N/A</v>
      </c>
      <c r="X227" s="0" t="n">
        <v>0</v>
      </c>
      <c r="Y227" s="0" t="s">
        <v>2764</v>
      </c>
      <c r="Z227" s="0" t="n">
        <v>0</v>
      </c>
      <c r="AA227" s="0" t="n">
        <v>0</v>
      </c>
      <c r="AB227" s="0" t="n">
        <v>0</v>
      </c>
      <c r="AC227" s="0" t="e">
        <f aca="false">NA()</f>
        <v>#N/A</v>
      </c>
      <c r="AD227" s="0" t="e">
        <f aca="false">NA()</f>
        <v>#N/A</v>
      </c>
      <c r="AE227" s="0" t="e">
        <f aca="false">NA()</f>
        <v>#N/A</v>
      </c>
      <c r="AF227" s="0" t="s">
        <v>2764</v>
      </c>
      <c r="AG227" s="0" t="s">
        <v>2765</v>
      </c>
      <c r="AH227" s="0" t="n">
        <v>0</v>
      </c>
      <c r="AI227" s="0" t="n">
        <v>0</v>
      </c>
      <c r="AJ227" s="0" t="e">
        <f aca="false">NA()</f>
        <v>#N/A</v>
      </c>
      <c r="AK227" s="0" t="e">
        <f aca="false">NA()</f>
        <v>#N/A</v>
      </c>
      <c r="AL227" s="0" t="e">
        <f aca="false">NA()</f>
        <v>#N/A</v>
      </c>
      <c r="AM227" s="0" t="e">
        <f aca="false">NA()</f>
        <v>#N/A</v>
      </c>
      <c r="AN227" s="0" t="e">
        <f aca="false">NA()</f>
        <v>#N/A</v>
      </c>
      <c r="AO227" s="0" t="e">
        <f aca="false">NA()</f>
        <v>#N/A</v>
      </c>
      <c r="AP227" s="0" t="e">
        <f aca="false">NA()</f>
        <v>#N/A</v>
      </c>
      <c r="AQ227" s="0" t="e">
        <f aca="false">NA()</f>
        <v>#N/A</v>
      </c>
    </row>
    <row r="228" customFormat="false" ht="12.75" hidden="false" customHeight="false" outlineLevel="0" collapsed="false">
      <c r="A228" s="0" t="s">
        <v>2766</v>
      </c>
      <c r="B228" s="0" t="n">
        <v>0.00340546</v>
      </c>
      <c r="C228" s="0" t="n">
        <v>0.48311</v>
      </c>
      <c r="D228" s="1" t="n">
        <v>-2.06992</v>
      </c>
      <c r="E228" s="0" t="s">
        <v>1500</v>
      </c>
      <c r="F228" s="0" t="n">
        <v>7.62579</v>
      </c>
      <c r="G228" s="0" t="n">
        <v>2.3097</v>
      </c>
      <c r="H228" s="0" t="n">
        <v>5.86088</v>
      </c>
      <c r="I228" s="0" t="n">
        <v>0.443787</v>
      </c>
      <c r="J228" s="0" t="n">
        <v>7.71032</v>
      </c>
      <c r="K228" s="0" t="n">
        <v>2.3353</v>
      </c>
      <c r="L228" s="0" t="n">
        <v>0.757201</v>
      </c>
      <c r="M228" s="0" t="n">
        <v>1</v>
      </c>
      <c r="N228" s="0" t="e">
        <f aca="false">NA()</f>
        <v>#N/A</v>
      </c>
      <c r="O228" s="0" t="e">
        <f aca="false">NA()</f>
        <v>#N/A</v>
      </c>
      <c r="P228" s="0" t="e">
        <f aca="false">NA()</f>
        <v>#N/A</v>
      </c>
      <c r="Q228" s="0" t="e">
        <f aca="false">NA()</f>
        <v>#N/A</v>
      </c>
      <c r="R228" s="0" t="e">
        <f aca="false">NA()</f>
        <v>#N/A</v>
      </c>
      <c r="S228" s="0" t="e">
        <f aca="false">NA()</f>
        <v>#N/A</v>
      </c>
      <c r="T228" s="0" t="e">
        <f aca="false">NA()</f>
        <v>#N/A</v>
      </c>
      <c r="U228" s="0" t="e">
        <f aca="false">NA()</f>
        <v>#N/A</v>
      </c>
      <c r="V228" s="0" t="e">
        <f aca="false">NA()</f>
        <v>#N/A</v>
      </c>
      <c r="W228" s="0" t="e">
        <f aca="false">NA()</f>
        <v>#N/A</v>
      </c>
      <c r="X228" s="0" t="n">
        <v>0</v>
      </c>
      <c r="Y228" s="0" t="s">
        <v>2767</v>
      </c>
      <c r="Z228" s="0" t="n">
        <v>0</v>
      </c>
      <c r="AA228" s="0" t="n">
        <v>0</v>
      </c>
      <c r="AB228" s="0" t="n">
        <v>0</v>
      </c>
      <c r="AC228" s="0" t="e">
        <f aca="false">NA()</f>
        <v>#N/A</v>
      </c>
      <c r="AD228" s="0" t="e">
        <f aca="false">NA()</f>
        <v>#N/A</v>
      </c>
      <c r="AE228" s="0" t="e">
        <f aca="false">NA()</f>
        <v>#N/A</v>
      </c>
      <c r="AF228" s="0" t="s">
        <v>379</v>
      </c>
      <c r="AG228" s="0" t="e">
        <f aca="false">NA()</f>
        <v>#N/A</v>
      </c>
      <c r="AH228" s="0" t="e">
        <f aca="false">NA()</f>
        <v>#N/A</v>
      </c>
      <c r="AI228" s="0" t="e">
        <f aca="false">NA()</f>
        <v>#N/A</v>
      </c>
      <c r="AJ228" s="0" t="e">
        <f aca="false">NA()</f>
        <v>#N/A</v>
      </c>
      <c r="AK228" s="0" t="e">
        <f aca="false">NA()</f>
        <v>#N/A</v>
      </c>
      <c r="AL228" s="0" t="e">
        <f aca="false">NA()</f>
        <v>#N/A</v>
      </c>
      <c r="AM228" s="0" t="e">
        <f aca="false">NA()</f>
        <v>#N/A</v>
      </c>
      <c r="AN228" s="0" t="e">
        <f aca="false">NA()</f>
        <v>#N/A</v>
      </c>
      <c r="AO228" s="0" t="e">
        <f aca="false">NA()</f>
        <v>#N/A</v>
      </c>
      <c r="AP228" s="0" t="e">
        <f aca="false">NA()</f>
        <v>#N/A</v>
      </c>
      <c r="AQ228" s="0" t="e">
        <f aca="false">NA()</f>
        <v>#N/A</v>
      </c>
    </row>
    <row r="229" customFormat="false" ht="12.75" hidden="false" customHeight="false" outlineLevel="0" collapsed="false">
      <c r="A229" s="0" t="s">
        <v>2768</v>
      </c>
      <c r="B229" s="0" t="n">
        <v>0.000431701</v>
      </c>
      <c r="C229" s="0" t="n">
        <v>0.484863</v>
      </c>
      <c r="D229" s="1" t="n">
        <v>-2.06244</v>
      </c>
      <c r="E229" s="0" t="s">
        <v>1500</v>
      </c>
      <c r="F229" s="0" t="n">
        <v>33.9306</v>
      </c>
      <c r="G229" s="0" t="n">
        <v>5.58209</v>
      </c>
      <c r="H229" s="0" t="n">
        <v>34.4302</v>
      </c>
      <c r="I229" s="0" t="n">
        <v>1.41607</v>
      </c>
      <c r="J229" s="0" t="n">
        <v>7.47457</v>
      </c>
      <c r="K229" s="0" t="n">
        <v>1.22968</v>
      </c>
      <c r="L229" s="0" t="n">
        <v>0.411288</v>
      </c>
      <c r="M229" s="0" t="n">
        <v>1</v>
      </c>
      <c r="N229" s="0" t="e">
        <f aca="false">NA()</f>
        <v>#N/A</v>
      </c>
      <c r="O229" s="0" t="e">
        <f aca="false">NA()</f>
        <v>#N/A</v>
      </c>
      <c r="P229" s="0" t="e">
        <f aca="false">NA()</f>
        <v>#N/A</v>
      </c>
      <c r="Q229" s="0" t="e">
        <f aca="false">NA()</f>
        <v>#N/A</v>
      </c>
      <c r="R229" s="0" t="e">
        <f aca="false">NA()</f>
        <v>#N/A</v>
      </c>
      <c r="S229" s="0" t="e">
        <f aca="false">NA()</f>
        <v>#N/A</v>
      </c>
      <c r="T229" s="0" t="e">
        <f aca="false">NA()</f>
        <v>#N/A</v>
      </c>
      <c r="U229" s="0" t="e">
        <f aca="false">NA()</f>
        <v>#N/A</v>
      </c>
      <c r="V229" s="0" t="e">
        <f aca="false">NA()</f>
        <v>#N/A</v>
      </c>
      <c r="W229" s="0" t="e">
        <f aca="false">NA()</f>
        <v>#N/A</v>
      </c>
      <c r="X229" s="0" t="n">
        <v>0</v>
      </c>
      <c r="Y229" s="0" t="n">
        <v>0</v>
      </c>
      <c r="Z229" s="0" t="n">
        <v>0</v>
      </c>
      <c r="AA229" s="0" t="n">
        <v>0</v>
      </c>
      <c r="AB229" s="0" t="s">
        <v>1978</v>
      </c>
      <c r="AC229" s="0" t="s">
        <v>2769</v>
      </c>
      <c r="AD229" s="0" t="s">
        <v>2770</v>
      </c>
      <c r="AE229" s="0" t="s">
        <v>2771</v>
      </c>
      <c r="AF229" s="0" t="s">
        <v>2770</v>
      </c>
      <c r="AG229" s="0" t="s">
        <v>2772</v>
      </c>
      <c r="AH229" s="0" t="s">
        <v>2773</v>
      </c>
      <c r="AI229" s="0" t="s">
        <v>2774</v>
      </c>
      <c r="AJ229" s="0" t="s">
        <v>2775</v>
      </c>
      <c r="AK229" s="0" t="n">
        <v>1067</v>
      </c>
      <c r="AL229" s="0" t="n">
        <v>97569</v>
      </c>
      <c r="AM229" s="0" t="n">
        <v>98635</v>
      </c>
      <c r="AN229" s="0" t="s">
        <v>74</v>
      </c>
      <c r="AO229" s="0" t="s">
        <v>2776</v>
      </c>
      <c r="AP229" s="0" t="s">
        <v>145</v>
      </c>
      <c r="AQ229" s="0" t="s">
        <v>2777</v>
      </c>
    </row>
    <row r="230" customFormat="false" ht="12.75" hidden="false" customHeight="false" outlineLevel="0" collapsed="false">
      <c r="A230" s="0" t="s">
        <v>2778</v>
      </c>
      <c r="B230" s="0" t="n">
        <v>0.00419743</v>
      </c>
      <c r="C230" s="0" t="n">
        <v>0.48701</v>
      </c>
      <c r="D230" s="1" t="n">
        <v>-2.05334</v>
      </c>
      <c r="E230" s="0" t="s">
        <v>1500</v>
      </c>
      <c r="F230" s="0" t="n">
        <v>5.40488</v>
      </c>
      <c r="G230" s="0" t="n">
        <v>1.71344</v>
      </c>
      <c r="H230" s="0" t="n">
        <v>30.5504</v>
      </c>
      <c r="I230" s="0" t="n">
        <v>2.42125</v>
      </c>
      <c r="J230" s="0" t="n">
        <v>3.3492</v>
      </c>
      <c r="K230" s="0" t="n">
        <v>1.06176</v>
      </c>
      <c r="L230" s="0" t="n">
        <v>0.792544</v>
      </c>
      <c r="M230" s="0" t="n">
        <v>1</v>
      </c>
      <c r="N230" s="0" t="e">
        <f aca="false">NA()</f>
        <v>#N/A</v>
      </c>
      <c r="O230" s="0" t="e">
        <f aca="false">NA()</f>
        <v>#N/A</v>
      </c>
      <c r="P230" s="0" t="e">
        <f aca="false">NA()</f>
        <v>#N/A</v>
      </c>
      <c r="Q230" s="0" t="e">
        <f aca="false">NA()</f>
        <v>#N/A</v>
      </c>
      <c r="R230" s="0" t="e">
        <f aca="false">NA()</f>
        <v>#N/A</v>
      </c>
      <c r="S230" s="0" t="e">
        <f aca="false">NA()</f>
        <v>#N/A</v>
      </c>
      <c r="T230" s="0" t="e">
        <f aca="false">NA()</f>
        <v>#N/A</v>
      </c>
      <c r="U230" s="0" t="e">
        <f aca="false">NA()</f>
        <v>#N/A</v>
      </c>
      <c r="V230" s="0" t="e">
        <f aca="false">NA()</f>
        <v>#N/A</v>
      </c>
      <c r="W230" s="0" t="e">
        <f aca="false">NA()</f>
        <v>#N/A</v>
      </c>
      <c r="X230" s="0" t="e">
        <f aca="false">NA()</f>
        <v>#N/A</v>
      </c>
      <c r="Y230" s="0" t="e">
        <f aca="false">NA()</f>
        <v>#N/A</v>
      </c>
      <c r="Z230" s="0" t="e">
        <f aca="false">NA()</f>
        <v>#N/A</v>
      </c>
      <c r="AA230" s="0" t="e">
        <f aca="false">NA()</f>
        <v>#N/A</v>
      </c>
      <c r="AB230" s="0" t="e">
        <f aca="false">NA()</f>
        <v>#N/A</v>
      </c>
      <c r="AC230" s="0" t="s">
        <v>53</v>
      </c>
      <c r="AD230" s="0" t="s">
        <v>2779</v>
      </c>
      <c r="AE230" s="0" t="s">
        <v>2780</v>
      </c>
      <c r="AF230" s="0" t="s">
        <v>2781</v>
      </c>
      <c r="AG230" s="0" t="s">
        <v>2782</v>
      </c>
      <c r="AH230" s="0" t="s">
        <v>2783</v>
      </c>
      <c r="AI230" s="0" t="n">
        <v>0</v>
      </c>
      <c r="AJ230" s="0" t="s">
        <v>2784</v>
      </c>
      <c r="AK230" s="0" t="n">
        <v>857</v>
      </c>
      <c r="AL230" s="0" t="n">
        <v>70298</v>
      </c>
      <c r="AM230" s="0" t="n">
        <v>71154</v>
      </c>
      <c r="AN230" s="0" t="s">
        <v>74</v>
      </c>
      <c r="AO230" s="0" t="s">
        <v>2785</v>
      </c>
      <c r="AP230" s="0" t="s">
        <v>272</v>
      </c>
      <c r="AQ230" s="0" t="s">
        <v>2786</v>
      </c>
    </row>
    <row r="231" customFormat="false" ht="12.75" hidden="false" customHeight="false" outlineLevel="0" collapsed="false">
      <c r="A231" s="0" t="s">
        <v>2787</v>
      </c>
      <c r="B231" s="0" t="n">
        <v>0.00537663</v>
      </c>
      <c r="C231" s="0" t="n">
        <v>0.488182</v>
      </c>
      <c r="D231" s="1" t="n">
        <v>-2.04842</v>
      </c>
      <c r="E231" s="0" t="s">
        <v>1500</v>
      </c>
      <c r="F231" s="0" t="n">
        <v>5.54556</v>
      </c>
      <c r="G231" s="0" t="n">
        <v>1.89677</v>
      </c>
      <c r="H231" s="0" t="n">
        <v>4.28327</v>
      </c>
      <c r="I231" s="0" t="n">
        <v>0.366255</v>
      </c>
      <c r="J231" s="0" t="n">
        <v>5.23169</v>
      </c>
      <c r="K231" s="0" t="n">
        <v>1.78941</v>
      </c>
      <c r="L231" s="0" t="n">
        <v>0.855084</v>
      </c>
      <c r="M231" s="0" t="n">
        <v>1</v>
      </c>
      <c r="N231" s="0" t="e">
        <f aca="false">NA()</f>
        <v>#N/A</v>
      </c>
      <c r="O231" s="0" t="e">
        <f aca="false">NA()</f>
        <v>#N/A</v>
      </c>
      <c r="P231" s="0" t="e">
        <f aca="false">NA()</f>
        <v>#N/A</v>
      </c>
      <c r="Q231" s="0" t="e">
        <f aca="false">NA()</f>
        <v>#N/A</v>
      </c>
      <c r="R231" s="0" t="e">
        <f aca="false">NA()</f>
        <v>#N/A</v>
      </c>
      <c r="S231" s="0" t="e">
        <f aca="false">NA()</f>
        <v>#N/A</v>
      </c>
      <c r="T231" s="0" t="e">
        <f aca="false">NA()</f>
        <v>#N/A</v>
      </c>
      <c r="U231" s="0" t="e">
        <f aca="false">NA()</f>
        <v>#N/A</v>
      </c>
      <c r="V231" s="0" t="e">
        <f aca="false">NA()</f>
        <v>#N/A</v>
      </c>
      <c r="W231" s="0" t="e">
        <f aca="false">NA()</f>
        <v>#N/A</v>
      </c>
      <c r="X231" s="0" t="n">
        <v>0</v>
      </c>
      <c r="Y231" s="0" t="s">
        <v>2788</v>
      </c>
      <c r="Z231" s="0" t="n">
        <v>0</v>
      </c>
      <c r="AA231" s="0" t="n">
        <v>0</v>
      </c>
      <c r="AB231" s="0" t="n">
        <v>0</v>
      </c>
      <c r="AC231" s="0" t="s">
        <v>2789</v>
      </c>
      <c r="AD231" s="0" t="s">
        <v>2788</v>
      </c>
      <c r="AE231" s="0" t="s">
        <v>2790</v>
      </c>
      <c r="AF231" s="0" t="s">
        <v>2788</v>
      </c>
      <c r="AG231" s="0" t="s">
        <v>2791</v>
      </c>
      <c r="AH231" s="0" t="s">
        <v>2792</v>
      </c>
      <c r="AI231" s="0" t="n">
        <v>0</v>
      </c>
      <c r="AJ231" s="0" t="s">
        <v>2793</v>
      </c>
      <c r="AK231" s="0" t="n">
        <v>1494</v>
      </c>
      <c r="AL231" s="0" t="n">
        <v>179122</v>
      </c>
      <c r="AM231" s="0" t="n">
        <v>180615</v>
      </c>
      <c r="AN231" s="0" t="s">
        <v>116</v>
      </c>
      <c r="AO231" s="0" t="s">
        <v>2788</v>
      </c>
      <c r="AP231" s="0" t="s">
        <v>76</v>
      </c>
      <c r="AQ231" s="0" t="s">
        <v>2794</v>
      </c>
    </row>
    <row r="232" customFormat="false" ht="12.75" hidden="false" customHeight="false" outlineLevel="0" collapsed="false">
      <c r="A232" s="0" t="s">
        <v>2795</v>
      </c>
      <c r="B232" s="0" t="n">
        <v>0.00128278</v>
      </c>
      <c r="C232" s="0" t="n">
        <v>0.488978</v>
      </c>
      <c r="D232" s="1" t="n">
        <v>-2.04508</v>
      </c>
      <c r="E232" s="0" t="s">
        <v>1500</v>
      </c>
      <c r="F232" s="0" t="n">
        <v>14.9736</v>
      </c>
      <c r="G232" s="0" t="n">
        <v>3.25779</v>
      </c>
      <c r="H232" s="0" t="n">
        <v>2.57748</v>
      </c>
      <c r="I232" s="0" t="n">
        <v>0.140195</v>
      </c>
      <c r="J232" s="0" t="n">
        <v>4.11577</v>
      </c>
      <c r="K232" s="0" t="n">
        <v>0.895465</v>
      </c>
      <c r="L232" s="0" t="n">
        <v>0.543924</v>
      </c>
      <c r="M232" s="0" t="n">
        <v>1</v>
      </c>
      <c r="N232" s="0" t="e">
        <f aca="false">NA()</f>
        <v>#N/A</v>
      </c>
      <c r="O232" s="0" t="e">
        <f aca="false">NA()</f>
        <v>#N/A</v>
      </c>
      <c r="P232" s="0" t="e">
        <f aca="false">NA()</f>
        <v>#N/A</v>
      </c>
      <c r="Q232" s="0" t="e">
        <f aca="false">NA()</f>
        <v>#N/A</v>
      </c>
      <c r="R232" s="0" t="e">
        <f aca="false">NA()</f>
        <v>#N/A</v>
      </c>
      <c r="S232" s="0" t="e">
        <f aca="false">NA()</f>
        <v>#N/A</v>
      </c>
      <c r="T232" s="0" t="e">
        <f aca="false">NA()</f>
        <v>#N/A</v>
      </c>
      <c r="U232" s="0" t="e">
        <f aca="false">NA()</f>
        <v>#N/A</v>
      </c>
      <c r="V232" s="0" t="e">
        <f aca="false">NA()</f>
        <v>#N/A</v>
      </c>
      <c r="W232" s="0" t="e">
        <f aca="false">NA()</f>
        <v>#N/A</v>
      </c>
      <c r="X232" s="0" t="e">
        <f aca="false">NA()</f>
        <v>#N/A</v>
      </c>
      <c r="Y232" s="0" t="e">
        <f aca="false">NA()</f>
        <v>#N/A</v>
      </c>
      <c r="Z232" s="0" t="e">
        <f aca="false">NA()</f>
        <v>#N/A</v>
      </c>
      <c r="AA232" s="0" t="e">
        <f aca="false">NA()</f>
        <v>#N/A</v>
      </c>
      <c r="AB232" s="0" t="e">
        <f aca="false">NA()</f>
        <v>#N/A</v>
      </c>
      <c r="AC232" s="0" t="e">
        <f aca="false">NA()</f>
        <v>#N/A</v>
      </c>
      <c r="AD232" s="0" t="e">
        <f aca="false">NA()</f>
        <v>#N/A</v>
      </c>
      <c r="AE232" s="0" t="e">
        <f aca="false">NA()</f>
        <v>#N/A</v>
      </c>
      <c r="AF232" s="0" t="s">
        <v>379</v>
      </c>
      <c r="AG232" s="0" t="s">
        <v>2796</v>
      </c>
      <c r="AH232" s="0" t="s">
        <v>2797</v>
      </c>
      <c r="AI232" s="0" t="n">
        <v>0</v>
      </c>
      <c r="AJ232" s="0" t="e">
        <f aca="false">NA()</f>
        <v>#N/A</v>
      </c>
      <c r="AK232" s="0" t="e">
        <f aca="false">NA()</f>
        <v>#N/A</v>
      </c>
      <c r="AL232" s="0" t="e">
        <f aca="false">NA()</f>
        <v>#N/A</v>
      </c>
      <c r="AM232" s="0" t="e">
        <f aca="false">NA()</f>
        <v>#N/A</v>
      </c>
      <c r="AN232" s="0" t="e">
        <f aca="false">NA()</f>
        <v>#N/A</v>
      </c>
      <c r="AO232" s="0" t="e">
        <f aca="false">NA()</f>
        <v>#N/A</v>
      </c>
      <c r="AP232" s="0" t="e">
        <f aca="false">NA()</f>
        <v>#N/A</v>
      </c>
      <c r="AQ232" s="0" t="e">
        <f aca="false">NA()</f>
        <v>#N/A</v>
      </c>
    </row>
    <row r="233" customFormat="false" ht="12.75" hidden="false" customHeight="false" outlineLevel="0" collapsed="false">
      <c r="A233" s="0" t="s">
        <v>2798</v>
      </c>
      <c r="B233" s="0" t="n">
        <v>0.00104684</v>
      </c>
      <c r="C233" s="0" t="n">
        <v>0.490184</v>
      </c>
      <c r="D233" s="1" t="n">
        <v>-2.04005</v>
      </c>
      <c r="E233" s="0" t="s">
        <v>1500</v>
      </c>
      <c r="F233" s="0" t="n">
        <v>4.26928</v>
      </c>
      <c r="G233" s="0" t="n">
        <v>0.870039</v>
      </c>
      <c r="H233" s="0" t="n">
        <v>0.134903</v>
      </c>
      <c r="I233" s="0" t="n">
        <v>0.006873</v>
      </c>
      <c r="J233" s="0" t="n">
        <v>9.1058</v>
      </c>
      <c r="K233" s="0" t="n">
        <v>1.85568</v>
      </c>
      <c r="L233" s="0" t="n">
        <v>0.509477</v>
      </c>
      <c r="M233" s="0" t="n">
        <v>1</v>
      </c>
      <c r="N233" s="0" t="e">
        <f aca="false">NA()</f>
        <v>#N/A</v>
      </c>
      <c r="O233" s="0" t="e">
        <f aca="false">NA()</f>
        <v>#N/A</v>
      </c>
      <c r="P233" s="0" t="e">
        <f aca="false">NA()</f>
        <v>#N/A</v>
      </c>
      <c r="Q233" s="0" t="e">
        <f aca="false">NA()</f>
        <v>#N/A</v>
      </c>
      <c r="R233" s="0" t="e">
        <f aca="false">NA()</f>
        <v>#N/A</v>
      </c>
      <c r="S233" s="0" t="e">
        <f aca="false">NA()</f>
        <v>#N/A</v>
      </c>
      <c r="T233" s="0" t="e">
        <f aca="false">NA()</f>
        <v>#N/A</v>
      </c>
      <c r="U233" s="0" t="e">
        <f aca="false">NA()</f>
        <v>#N/A</v>
      </c>
      <c r="V233" s="0" t="e">
        <f aca="false">NA()</f>
        <v>#N/A</v>
      </c>
      <c r="W233" s="0" t="e">
        <f aca="false">NA()</f>
        <v>#N/A</v>
      </c>
      <c r="X233" s="0" t="e">
        <f aca="false">NA()</f>
        <v>#N/A</v>
      </c>
      <c r="Y233" s="0" t="e">
        <f aca="false">NA()</f>
        <v>#N/A</v>
      </c>
      <c r="Z233" s="0" t="e">
        <f aca="false">NA()</f>
        <v>#N/A</v>
      </c>
      <c r="AA233" s="0" t="e">
        <f aca="false">NA()</f>
        <v>#N/A</v>
      </c>
      <c r="AB233" s="0" t="e">
        <f aca="false">NA()</f>
        <v>#N/A</v>
      </c>
      <c r="AC233" s="0" t="e">
        <f aca="false">NA()</f>
        <v>#N/A</v>
      </c>
      <c r="AD233" s="0" t="e">
        <f aca="false">NA()</f>
        <v>#N/A</v>
      </c>
      <c r="AE233" s="0" t="e">
        <f aca="false">NA()</f>
        <v>#N/A</v>
      </c>
      <c r="AF233" s="0" t="s">
        <v>379</v>
      </c>
      <c r="AG233" s="0" t="s">
        <v>2799</v>
      </c>
      <c r="AH233" s="0" t="n">
        <v>0</v>
      </c>
      <c r="AI233" s="0" t="n">
        <v>0</v>
      </c>
      <c r="AJ233" s="0" t="s">
        <v>2800</v>
      </c>
      <c r="AK233" s="0" t="n">
        <v>421</v>
      </c>
      <c r="AL233" s="0" t="n">
        <v>151800</v>
      </c>
      <c r="AM233" s="0" t="n">
        <v>152220</v>
      </c>
      <c r="AN233" s="0" t="s">
        <v>116</v>
      </c>
      <c r="AO233" s="0" t="s">
        <v>457</v>
      </c>
      <c r="AP233" s="0" t="s">
        <v>221</v>
      </c>
      <c r="AQ233" s="0" t="n">
        <v>0</v>
      </c>
    </row>
    <row r="234" customFormat="false" ht="12.75" hidden="false" customHeight="false" outlineLevel="0" collapsed="false">
      <c r="A234" s="0" t="s">
        <v>2801</v>
      </c>
      <c r="B234" s="0" t="n">
        <v>0.000421257</v>
      </c>
      <c r="C234" s="0" t="n">
        <v>0.491428</v>
      </c>
      <c r="D234" s="1" t="n">
        <v>-2.03489</v>
      </c>
      <c r="E234" s="0" t="s">
        <v>1500</v>
      </c>
      <c r="F234" s="0" t="n">
        <v>70.2252</v>
      </c>
      <c r="G234" s="0" t="n">
        <v>11.0553</v>
      </c>
      <c r="H234" s="0" t="n">
        <v>8.52701</v>
      </c>
      <c r="I234" s="0" t="n">
        <v>0.335593</v>
      </c>
      <c r="J234" s="0" t="n">
        <v>3.89181</v>
      </c>
      <c r="K234" s="0" t="n">
        <v>0.612672</v>
      </c>
      <c r="L234" s="0" t="n">
        <v>0.393564</v>
      </c>
      <c r="M234" s="0" t="n">
        <v>1</v>
      </c>
      <c r="N234" s="0" t="e">
        <f aca="false">NA()</f>
        <v>#N/A</v>
      </c>
      <c r="O234" s="0" t="e">
        <f aca="false">NA()</f>
        <v>#N/A</v>
      </c>
      <c r="P234" s="0" t="e">
        <f aca="false">NA()</f>
        <v>#N/A</v>
      </c>
      <c r="Q234" s="0" t="e">
        <f aca="false">NA()</f>
        <v>#N/A</v>
      </c>
      <c r="R234" s="0" t="e">
        <f aca="false">NA()</f>
        <v>#N/A</v>
      </c>
      <c r="S234" s="0" t="e">
        <f aca="false">NA()</f>
        <v>#N/A</v>
      </c>
      <c r="T234" s="0" t="e">
        <f aca="false">NA()</f>
        <v>#N/A</v>
      </c>
      <c r="U234" s="0" t="e">
        <f aca="false">NA()</f>
        <v>#N/A</v>
      </c>
      <c r="V234" s="0" t="e">
        <f aca="false">NA()</f>
        <v>#N/A</v>
      </c>
      <c r="W234" s="0" t="e">
        <f aca="false">NA()</f>
        <v>#N/A</v>
      </c>
      <c r="X234" s="0" t="n">
        <v>0</v>
      </c>
      <c r="Y234" s="0" t="s">
        <v>2802</v>
      </c>
      <c r="Z234" s="0" t="n">
        <v>0</v>
      </c>
      <c r="AA234" s="0" t="n">
        <v>0</v>
      </c>
      <c r="AB234" s="0" t="n">
        <v>0</v>
      </c>
      <c r="AC234" s="0" t="s">
        <v>53</v>
      </c>
      <c r="AD234" s="0" t="s">
        <v>2803</v>
      </c>
      <c r="AE234" s="0" t="s">
        <v>2804</v>
      </c>
      <c r="AF234" s="0" t="s">
        <v>2805</v>
      </c>
      <c r="AG234" s="0" t="s">
        <v>2806</v>
      </c>
      <c r="AH234" s="0" t="n">
        <v>0</v>
      </c>
      <c r="AI234" s="0" t="n">
        <v>0</v>
      </c>
      <c r="AJ234" s="0" t="e">
        <f aca="false">NA()</f>
        <v>#N/A</v>
      </c>
      <c r="AK234" s="0" t="e">
        <f aca="false">NA()</f>
        <v>#N/A</v>
      </c>
      <c r="AL234" s="0" t="e">
        <f aca="false">NA()</f>
        <v>#N/A</v>
      </c>
      <c r="AM234" s="0" t="e">
        <f aca="false">NA()</f>
        <v>#N/A</v>
      </c>
      <c r="AN234" s="0" t="e">
        <f aca="false">NA()</f>
        <v>#N/A</v>
      </c>
      <c r="AO234" s="0" t="e">
        <f aca="false">NA()</f>
        <v>#N/A</v>
      </c>
      <c r="AP234" s="0" t="e">
        <f aca="false">NA()</f>
        <v>#N/A</v>
      </c>
      <c r="AQ234" s="0" t="e">
        <f aca="false">NA()</f>
        <v>#N/A</v>
      </c>
    </row>
    <row r="235" customFormat="false" ht="12.75" hidden="false" customHeight="false" outlineLevel="0" collapsed="false">
      <c r="A235" s="0" t="s">
        <v>2807</v>
      </c>
      <c r="B235" s="0" t="n">
        <v>0.00148147</v>
      </c>
      <c r="C235" s="0" t="n">
        <v>0.492847</v>
      </c>
      <c r="D235" s="1" t="n">
        <v>-2.02903</v>
      </c>
      <c r="E235" s="0" t="s">
        <v>1500</v>
      </c>
      <c r="F235" s="0" t="n">
        <v>53.2748</v>
      </c>
      <c r="G235" s="0" t="n">
        <v>11.8245</v>
      </c>
      <c r="H235" s="0" t="n">
        <v>5.56408</v>
      </c>
      <c r="I235" s="0" t="n">
        <v>0.30874</v>
      </c>
      <c r="J235" s="0" t="n">
        <v>3.87733</v>
      </c>
      <c r="K235" s="0" t="n">
        <v>0.860582</v>
      </c>
      <c r="L235" s="0" t="n">
        <v>0.55488</v>
      </c>
      <c r="M235" s="0" t="n">
        <v>1</v>
      </c>
      <c r="N235" s="0" t="e">
        <f aca="false">NA()</f>
        <v>#N/A</v>
      </c>
      <c r="O235" s="0" t="e">
        <f aca="false">NA()</f>
        <v>#N/A</v>
      </c>
      <c r="P235" s="0" t="e">
        <f aca="false">NA()</f>
        <v>#N/A</v>
      </c>
      <c r="Q235" s="0" t="e">
        <f aca="false">NA()</f>
        <v>#N/A</v>
      </c>
      <c r="R235" s="0" t="e">
        <f aca="false">NA()</f>
        <v>#N/A</v>
      </c>
      <c r="S235" s="0" t="e">
        <f aca="false">NA()</f>
        <v>#N/A</v>
      </c>
      <c r="T235" s="0" t="e">
        <f aca="false">NA()</f>
        <v>#N/A</v>
      </c>
      <c r="U235" s="0" t="e">
        <f aca="false">NA()</f>
        <v>#N/A</v>
      </c>
      <c r="V235" s="0" t="e">
        <f aca="false">NA()</f>
        <v>#N/A</v>
      </c>
      <c r="W235" s="0" t="e">
        <f aca="false">NA()</f>
        <v>#N/A</v>
      </c>
      <c r="X235" s="0" t="e">
        <f aca="false">NA()</f>
        <v>#N/A</v>
      </c>
      <c r="Y235" s="0" t="e">
        <f aca="false">NA()</f>
        <v>#N/A</v>
      </c>
      <c r="Z235" s="0" t="e">
        <f aca="false">NA()</f>
        <v>#N/A</v>
      </c>
      <c r="AA235" s="0" t="e">
        <f aca="false">NA()</f>
        <v>#N/A</v>
      </c>
      <c r="AB235" s="0" t="e">
        <f aca="false">NA()</f>
        <v>#N/A</v>
      </c>
      <c r="AC235" s="0" t="e">
        <f aca="false">NA()</f>
        <v>#N/A</v>
      </c>
      <c r="AD235" s="0" t="e">
        <f aca="false">NA()</f>
        <v>#N/A</v>
      </c>
      <c r="AE235" s="0" t="e">
        <f aca="false">NA()</f>
        <v>#N/A</v>
      </c>
      <c r="AF235" s="0" t="s">
        <v>379</v>
      </c>
      <c r="AG235" s="0" t="e">
        <f aca="false">NA()</f>
        <v>#N/A</v>
      </c>
      <c r="AH235" s="0" t="e">
        <f aca="false">NA()</f>
        <v>#N/A</v>
      </c>
      <c r="AI235" s="0" t="e">
        <f aca="false">NA()</f>
        <v>#N/A</v>
      </c>
      <c r="AJ235" s="0" t="s">
        <v>2808</v>
      </c>
      <c r="AK235" s="0" t="n">
        <v>1574</v>
      </c>
      <c r="AL235" s="0" t="n">
        <v>665691</v>
      </c>
      <c r="AM235" s="0" t="n">
        <v>667264</v>
      </c>
      <c r="AN235" s="0" t="s">
        <v>74</v>
      </c>
      <c r="AO235" s="0" t="s">
        <v>247</v>
      </c>
      <c r="AP235" s="0" t="s">
        <v>76</v>
      </c>
      <c r="AQ235" s="0" t="n">
        <v>0</v>
      </c>
    </row>
    <row r="236" customFormat="false" ht="12.75" hidden="false" customHeight="false" outlineLevel="0" collapsed="false">
      <c r="A236" s="0" t="s">
        <v>2809</v>
      </c>
      <c r="B236" s="0" t="n">
        <v>0.00178721</v>
      </c>
      <c r="C236" s="0" t="n">
        <v>0.493525</v>
      </c>
      <c r="D236" s="1" t="n">
        <v>-2.02624</v>
      </c>
      <c r="E236" s="0" t="s">
        <v>1500</v>
      </c>
      <c r="F236" s="0" t="n">
        <v>23.268</v>
      </c>
      <c r="G236" s="0" t="n">
        <v>5.43893</v>
      </c>
      <c r="H236" s="0" t="n">
        <v>16.8893</v>
      </c>
      <c r="I236" s="0" t="n">
        <v>0.986974</v>
      </c>
      <c r="J236" s="0" t="n">
        <v>9.40843</v>
      </c>
      <c r="K236" s="0" t="n">
        <v>2.19924</v>
      </c>
      <c r="L236" s="0" t="n">
        <v>0.584379</v>
      </c>
      <c r="M236" s="0" t="n">
        <v>1</v>
      </c>
      <c r="N236" s="0" t="e">
        <f aca="false">NA()</f>
        <v>#N/A</v>
      </c>
      <c r="O236" s="0" t="e">
        <f aca="false">NA()</f>
        <v>#N/A</v>
      </c>
      <c r="P236" s="0" t="e">
        <f aca="false">NA()</f>
        <v>#N/A</v>
      </c>
      <c r="Q236" s="0" t="e">
        <f aca="false">NA()</f>
        <v>#N/A</v>
      </c>
      <c r="R236" s="0" t="e">
        <f aca="false">NA()</f>
        <v>#N/A</v>
      </c>
      <c r="S236" s="0" t="e">
        <f aca="false">NA()</f>
        <v>#N/A</v>
      </c>
      <c r="T236" s="0" t="e">
        <f aca="false">NA()</f>
        <v>#N/A</v>
      </c>
      <c r="U236" s="0" t="e">
        <f aca="false">NA()</f>
        <v>#N/A</v>
      </c>
      <c r="V236" s="0" t="e">
        <f aca="false">NA()</f>
        <v>#N/A</v>
      </c>
      <c r="W236" s="0" t="e">
        <f aca="false">NA()</f>
        <v>#N/A</v>
      </c>
      <c r="X236" s="0" t="n">
        <v>0</v>
      </c>
      <c r="Y236" s="0" t="s">
        <v>2810</v>
      </c>
      <c r="Z236" s="0" t="n">
        <v>0</v>
      </c>
      <c r="AA236" s="0" t="n">
        <v>0</v>
      </c>
      <c r="AB236" s="0" t="n">
        <v>0</v>
      </c>
      <c r="AC236" s="0" t="e">
        <f aca="false">NA()</f>
        <v>#N/A</v>
      </c>
      <c r="AD236" s="0" t="e">
        <f aca="false">NA()</f>
        <v>#N/A</v>
      </c>
      <c r="AE236" s="0" t="e">
        <f aca="false">NA()</f>
        <v>#N/A</v>
      </c>
      <c r="AF236" s="0" t="s">
        <v>2810</v>
      </c>
      <c r="AG236" s="0" t="e">
        <f aca="false">NA()</f>
        <v>#N/A</v>
      </c>
      <c r="AH236" s="0" t="e">
        <f aca="false">NA()</f>
        <v>#N/A</v>
      </c>
      <c r="AI236" s="0" t="e">
        <f aca="false">NA()</f>
        <v>#N/A</v>
      </c>
      <c r="AJ236" s="0" t="e">
        <f aca="false">NA()</f>
        <v>#N/A</v>
      </c>
      <c r="AK236" s="0" t="e">
        <f aca="false">NA()</f>
        <v>#N/A</v>
      </c>
      <c r="AL236" s="0" t="e">
        <f aca="false">NA()</f>
        <v>#N/A</v>
      </c>
      <c r="AM236" s="0" t="e">
        <f aca="false">NA()</f>
        <v>#N/A</v>
      </c>
      <c r="AN236" s="0" t="e">
        <f aca="false">NA()</f>
        <v>#N/A</v>
      </c>
      <c r="AO236" s="0" t="e">
        <f aca="false">NA()</f>
        <v>#N/A</v>
      </c>
      <c r="AP236" s="0" t="e">
        <f aca="false">NA()</f>
        <v>#N/A</v>
      </c>
      <c r="AQ236" s="0" t="e">
        <f aca="false">NA()</f>
        <v>#N/A</v>
      </c>
    </row>
    <row r="237" customFormat="false" ht="12.75" hidden="false" customHeight="false" outlineLevel="0" collapsed="false">
      <c r="A237" s="0" t="s">
        <v>2811</v>
      </c>
      <c r="B237" s="0" t="n">
        <v>0.000461017</v>
      </c>
      <c r="C237" s="0" t="n">
        <v>0.493608</v>
      </c>
      <c r="D237" s="1" t="n">
        <v>-2.0259</v>
      </c>
      <c r="E237" s="0" t="s">
        <v>1500</v>
      </c>
      <c r="F237" s="0" t="n">
        <v>24.0084</v>
      </c>
      <c r="G237" s="0" t="n">
        <v>3.82382</v>
      </c>
      <c r="H237" s="0" t="n">
        <v>18.1658</v>
      </c>
      <c r="I237" s="0" t="n">
        <v>0.723318</v>
      </c>
      <c r="J237" s="0" t="n">
        <v>10.6119</v>
      </c>
      <c r="K237" s="0" t="n">
        <v>1.69016</v>
      </c>
      <c r="L237" s="0" t="n">
        <v>0.398176</v>
      </c>
      <c r="M237" s="0" t="n">
        <v>1</v>
      </c>
      <c r="N237" s="0" t="e">
        <f aca="false">NA()</f>
        <v>#N/A</v>
      </c>
      <c r="O237" s="0" t="e">
        <f aca="false">NA()</f>
        <v>#N/A</v>
      </c>
      <c r="P237" s="0" t="e">
        <f aca="false">NA()</f>
        <v>#N/A</v>
      </c>
      <c r="Q237" s="0" t="e">
        <f aca="false">NA()</f>
        <v>#N/A</v>
      </c>
      <c r="R237" s="0" t="e">
        <f aca="false">NA()</f>
        <v>#N/A</v>
      </c>
      <c r="S237" s="0" t="e">
        <f aca="false">NA()</f>
        <v>#N/A</v>
      </c>
      <c r="T237" s="0" t="e">
        <f aca="false">NA()</f>
        <v>#N/A</v>
      </c>
      <c r="U237" s="0" t="e">
        <f aca="false">NA()</f>
        <v>#N/A</v>
      </c>
      <c r="V237" s="0" t="e">
        <f aca="false">NA()</f>
        <v>#N/A</v>
      </c>
      <c r="W237" s="0" t="e">
        <f aca="false">NA()</f>
        <v>#N/A</v>
      </c>
      <c r="X237" s="0" t="e">
        <f aca="false">NA()</f>
        <v>#N/A</v>
      </c>
      <c r="Y237" s="0" t="e">
        <f aca="false">NA()</f>
        <v>#N/A</v>
      </c>
      <c r="Z237" s="0" t="e">
        <f aca="false">NA()</f>
        <v>#N/A</v>
      </c>
      <c r="AA237" s="0" t="e">
        <f aca="false">NA()</f>
        <v>#N/A</v>
      </c>
      <c r="AB237" s="0" t="e">
        <f aca="false">NA()</f>
        <v>#N/A</v>
      </c>
      <c r="AC237" s="0" t="e">
        <f aca="false">NA()</f>
        <v>#N/A</v>
      </c>
      <c r="AD237" s="0" t="e">
        <f aca="false">NA()</f>
        <v>#N/A</v>
      </c>
      <c r="AE237" s="0" t="e">
        <f aca="false">NA()</f>
        <v>#N/A</v>
      </c>
      <c r="AF237" s="0" t="s">
        <v>379</v>
      </c>
      <c r="AG237" s="0" t="s">
        <v>2812</v>
      </c>
      <c r="AH237" s="0" t="n">
        <v>0</v>
      </c>
      <c r="AI237" s="0" t="n">
        <v>0</v>
      </c>
      <c r="AJ237" s="0" t="s">
        <v>2813</v>
      </c>
      <c r="AK237" s="0" t="n">
        <v>2007</v>
      </c>
      <c r="AL237" s="0" t="n">
        <v>118559</v>
      </c>
      <c r="AM237" s="0" t="n">
        <v>120565</v>
      </c>
      <c r="AN237" s="0" t="s">
        <v>74</v>
      </c>
      <c r="AO237" s="0" t="s">
        <v>247</v>
      </c>
      <c r="AP237" s="0" t="s">
        <v>76</v>
      </c>
      <c r="AQ237" s="0" t="n">
        <v>0</v>
      </c>
    </row>
    <row r="238" customFormat="false" ht="12.75" hidden="false" customHeight="false" outlineLevel="0" collapsed="false">
      <c r="A238" s="0" t="s">
        <v>2814</v>
      </c>
      <c r="B238" s="0" t="n">
        <v>0.00122418</v>
      </c>
      <c r="C238" s="0" t="n">
        <v>0.494031</v>
      </c>
      <c r="D238" s="1" t="n">
        <v>-2.02417</v>
      </c>
      <c r="E238" s="0" t="s">
        <v>1500</v>
      </c>
      <c r="F238" s="0" t="n">
        <v>10.2055</v>
      </c>
      <c r="G238" s="0" t="n">
        <v>2.12801</v>
      </c>
      <c r="H238" s="0" t="n">
        <v>5.92333</v>
      </c>
      <c r="I238" s="0" t="n">
        <v>0.308778</v>
      </c>
      <c r="J238" s="0" t="n">
        <v>1.50847</v>
      </c>
      <c r="K238" s="0" t="n">
        <v>0.314542</v>
      </c>
      <c r="L238" s="0" t="n">
        <v>0.521291</v>
      </c>
      <c r="M238" s="0" t="n">
        <v>1</v>
      </c>
      <c r="N238" s="0" t="e">
        <f aca="false">NA()</f>
        <v>#N/A</v>
      </c>
      <c r="O238" s="0" t="e">
        <f aca="false">NA()</f>
        <v>#N/A</v>
      </c>
      <c r="P238" s="0" t="e">
        <f aca="false">NA()</f>
        <v>#N/A</v>
      </c>
      <c r="Q238" s="0" t="e">
        <f aca="false">NA()</f>
        <v>#N/A</v>
      </c>
      <c r="R238" s="0" t="e">
        <f aca="false">NA()</f>
        <v>#N/A</v>
      </c>
      <c r="S238" s="0" t="e">
        <f aca="false">NA()</f>
        <v>#N/A</v>
      </c>
      <c r="T238" s="0" t="e">
        <f aca="false">NA()</f>
        <v>#N/A</v>
      </c>
      <c r="U238" s="0" t="e">
        <f aca="false">NA()</f>
        <v>#N/A</v>
      </c>
      <c r="V238" s="0" t="e">
        <f aca="false">NA()</f>
        <v>#N/A</v>
      </c>
      <c r="W238" s="0" t="e">
        <f aca="false">NA()</f>
        <v>#N/A</v>
      </c>
      <c r="X238" s="0" t="e">
        <f aca="false">NA()</f>
        <v>#N/A</v>
      </c>
      <c r="Y238" s="0" t="e">
        <f aca="false">NA()</f>
        <v>#N/A</v>
      </c>
      <c r="Z238" s="0" t="e">
        <f aca="false">NA()</f>
        <v>#N/A</v>
      </c>
      <c r="AA238" s="0" t="e">
        <f aca="false">NA()</f>
        <v>#N/A</v>
      </c>
      <c r="AB238" s="0" t="e">
        <f aca="false">NA()</f>
        <v>#N/A</v>
      </c>
      <c r="AC238" s="0" t="e">
        <f aca="false">NA()</f>
        <v>#N/A</v>
      </c>
      <c r="AD238" s="0" t="e">
        <f aca="false">NA()</f>
        <v>#N/A</v>
      </c>
      <c r="AE238" s="0" t="e">
        <f aca="false">NA()</f>
        <v>#N/A</v>
      </c>
      <c r="AF238" s="0" t="s">
        <v>379</v>
      </c>
      <c r="AG238" s="0" t="s">
        <v>2815</v>
      </c>
      <c r="AH238" s="0" t="n">
        <v>0</v>
      </c>
      <c r="AI238" s="0" t="n">
        <v>0</v>
      </c>
      <c r="AJ238" s="0" t="e">
        <f aca="false">NA()</f>
        <v>#N/A</v>
      </c>
      <c r="AK238" s="0" t="e">
        <f aca="false">NA()</f>
        <v>#N/A</v>
      </c>
      <c r="AL238" s="0" t="e">
        <f aca="false">NA()</f>
        <v>#N/A</v>
      </c>
      <c r="AM238" s="0" t="e">
        <f aca="false">NA()</f>
        <v>#N/A</v>
      </c>
      <c r="AN238" s="0" t="e">
        <f aca="false">NA()</f>
        <v>#N/A</v>
      </c>
      <c r="AO238" s="0" t="e">
        <f aca="false">NA()</f>
        <v>#N/A</v>
      </c>
      <c r="AP238" s="0" t="e">
        <f aca="false">NA()</f>
        <v>#N/A</v>
      </c>
      <c r="AQ238" s="0" t="e">
        <f aca="false">NA()</f>
        <v>#N/A</v>
      </c>
    </row>
    <row r="239" customFormat="false" ht="12.75" hidden="false" customHeight="false" outlineLevel="0" collapsed="false">
      <c r="A239" s="0" t="s">
        <v>2816</v>
      </c>
      <c r="B239" s="10" t="n">
        <v>8.51996E-006</v>
      </c>
      <c r="C239" s="0" t="n">
        <v>0.495004</v>
      </c>
      <c r="D239" s="1" t="n">
        <v>-2.02019</v>
      </c>
      <c r="E239" s="0" t="s">
        <v>1500</v>
      </c>
      <c r="F239" s="0" t="n">
        <v>42.1361</v>
      </c>
      <c r="G239" s="0" t="n">
        <v>2.51817</v>
      </c>
      <c r="H239" s="0" t="n">
        <v>3.61808</v>
      </c>
      <c r="I239" s="0" t="n">
        <v>0.0540565</v>
      </c>
      <c r="J239" s="0" t="n">
        <v>10.3864</v>
      </c>
      <c r="K239" s="0" t="n">
        <v>0.620723</v>
      </c>
      <c r="L239" s="0" t="n">
        <v>0.149407</v>
      </c>
      <c r="M239" s="0" t="n">
        <v>1</v>
      </c>
      <c r="N239" s="0" t="e">
        <f aca="false">NA()</f>
        <v>#N/A</v>
      </c>
      <c r="O239" s="0" t="e">
        <f aca="false">NA()</f>
        <v>#N/A</v>
      </c>
      <c r="P239" s="0" t="e">
        <f aca="false">NA()</f>
        <v>#N/A</v>
      </c>
      <c r="Q239" s="0" t="e">
        <f aca="false">NA()</f>
        <v>#N/A</v>
      </c>
      <c r="R239" s="0" t="e">
        <f aca="false">NA()</f>
        <v>#N/A</v>
      </c>
      <c r="S239" s="0" t="e">
        <f aca="false">NA()</f>
        <v>#N/A</v>
      </c>
      <c r="T239" s="0" t="e">
        <f aca="false">NA()</f>
        <v>#N/A</v>
      </c>
      <c r="U239" s="0" t="e">
        <f aca="false">NA()</f>
        <v>#N/A</v>
      </c>
      <c r="V239" s="0" t="e">
        <f aca="false">NA()</f>
        <v>#N/A</v>
      </c>
      <c r="W239" s="0" t="e">
        <f aca="false">NA()</f>
        <v>#N/A</v>
      </c>
      <c r="X239" s="0" t="e">
        <f aca="false">NA()</f>
        <v>#N/A</v>
      </c>
      <c r="Y239" s="0" t="e">
        <f aca="false">NA()</f>
        <v>#N/A</v>
      </c>
      <c r="Z239" s="0" t="e">
        <f aca="false">NA()</f>
        <v>#N/A</v>
      </c>
      <c r="AA239" s="0" t="e">
        <f aca="false">NA()</f>
        <v>#N/A</v>
      </c>
      <c r="AB239" s="0" t="e">
        <f aca="false">NA()</f>
        <v>#N/A</v>
      </c>
      <c r="AC239" s="0" t="e">
        <f aca="false">NA()</f>
        <v>#N/A</v>
      </c>
      <c r="AD239" s="0" t="e">
        <f aca="false">NA()</f>
        <v>#N/A</v>
      </c>
      <c r="AE239" s="0" t="e">
        <f aca="false">NA()</f>
        <v>#N/A</v>
      </c>
      <c r="AF239" s="0" t="s">
        <v>2817</v>
      </c>
      <c r="AG239" s="0" t="s">
        <v>2818</v>
      </c>
      <c r="AH239" s="0" t="s">
        <v>2819</v>
      </c>
      <c r="AI239" s="0" t="n">
        <v>0</v>
      </c>
      <c r="AJ239" s="0" t="s">
        <v>2820</v>
      </c>
      <c r="AK239" s="0" t="n">
        <v>699</v>
      </c>
      <c r="AL239" s="0" t="n">
        <v>156508</v>
      </c>
      <c r="AM239" s="0" t="n">
        <v>157206</v>
      </c>
      <c r="AN239" s="0" t="s">
        <v>74</v>
      </c>
      <c r="AO239" s="0" t="s">
        <v>2821</v>
      </c>
      <c r="AP239" s="0" t="s">
        <v>76</v>
      </c>
      <c r="AQ239" s="0" t="s">
        <v>2822</v>
      </c>
    </row>
    <row r="240" customFormat="false" ht="12.75" hidden="false" customHeight="false" outlineLevel="0" collapsed="false">
      <c r="A240" s="0" t="s">
        <v>2823</v>
      </c>
      <c r="B240" s="0" t="n">
        <v>0.00892109</v>
      </c>
      <c r="C240" s="0" t="n">
        <v>0.495052</v>
      </c>
      <c r="D240" s="1" t="n">
        <v>-2.01999</v>
      </c>
      <c r="E240" s="0" t="s">
        <v>1500</v>
      </c>
      <c r="F240" s="0" t="n">
        <v>14.4308</v>
      </c>
      <c r="G240" s="0" t="n">
        <v>5.66964</v>
      </c>
      <c r="H240" s="0" t="n">
        <v>1.25103</v>
      </c>
      <c r="I240" s="0" t="n">
        <v>0.122878</v>
      </c>
      <c r="J240" s="0" t="n">
        <v>2.25118</v>
      </c>
      <c r="K240" s="0" t="n">
        <v>0.884452</v>
      </c>
      <c r="L240" s="0" t="n">
        <v>0.982212</v>
      </c>
      <c r="M240" s="0" t="n">
        <v>1</v>
      </c>
      <c r="N240" s="0" t="e">
        <f aca="false">NA()</f>
        <v>#N/A</v>
      </c>
      <c r="O240" s="0" t="e">
        <f aca="false">NA()</f>
        <v>#N/A</v>
      </c>
      <c r="P240" s="0" t="e">
        <f aca="false">NA()</f>
        <v>#N/A</v>
      </c>
      <c r="Q240" s="0" t="e">
        <f aca="false">NA()</f>
        <v>#N/A</v>
      </c>
      <c r="R240" s="0" t="e">
        <f aca="false">NA()</f>
        <v>#N/A</v>
      </c>
      <c r="S240" s="0" t="e">
        <f aca="false">NA()</f>
        <v>#N/A</v>
      </c>
      <c r="T240" s="0" t="e">
        <f aca="false">NA()</f>
        <v>#N/A</v>
      </c>
      <c r="U240" s="0" t="e">
        <f aca="false">NA()</f>
        <v>#N/A</v>
      </c>
      <c r="V240" s="0" t="e">
        <f aca="false">NA()</f>
        <v>#N/A</v>
      </c>
      <c r="W240" s="0" t="e">
        <f aca="false">NA()</f>
        <v>#N/A</v>
      </c>
      <c r="X240" s="0" t="n">
        <v>0</v>
      </c>
      <c r="Y240" s="0" t="s">
        <v>2824</v>
      </c>
      <c r="Z240" s="0" t="n">
        <v>0</v>
      </c>
      <c r="AA240" s="0" t="n">
        <v>0</v>
      </c>
      <c r="AB240" s="0" t="n">
        <v>0</v>
      </c>
      <c r="AC240" s="0" t="e">
        <f aca="false">NA()</f>
        <v>#N/A</v>
      </c>
      <c r="AD240" s="0" t="e">
        <f aca="false">NA()</f>
        <v>#N/A</v>
      </c>
      <c r="AE240" s="0" t="e">
        <f aca="false">NA()</f>
        <v>#N/A</v>
      </c>
      <c r="AF240" s="0" t="s">
        <v>2825</v>
      </c>
      <c r="AG240" s="0" t="e">
        <f aca="false">NA()</f>
        <v>#N/A</v>
      </c>
      <c r="AH240" s="0" t="e">
        <f aca="false">NA()</f>
        <v>#N/A</v>
      </c>
      <c r="AI240" s="0" t="e">
        <f aca="false">NA()</f>
        <v>#N/A</v>
      </c>
      <c r="AJ240" s="0" t="e">
        <f aca="false">NA()</f>
        <v>#N/A</v>
      </c>
      <c r="AK240" s="0" t="e">
        <f aca="false">NA()</f>
        <v>#N/A</v>
      </c>
      <c r="AL240" s="0" t="e">
        <f aca="false">NA()</f>
        <v>#N/A</v>
      </c>
      <c r="AM240" s="0" t="e">
        <f aca="false">NA()</f>
        <v>#N/A</v>
      </c>
      <c r="AN240" s="0" t="e">
        <f aca="false">NA()</f>
        <v>#N/A</v>
      </c>
      <c r="AO240" s="0" t="e">
        <f aca="false">NA()</f>
        <v>#N/A</v>
      </c>
      <c r="AP240" s="0" t="e">
        <f aca="false">NA()</f>
        <v>#N/A</v>
      </c>
      <c r="AQ240" s="0" t="e">
        <f aca="false">NA()</f>
        <v>#N/A</v>
      </c>
    </row>
    <row r="241" customFormat="false" ht="12.75" hidden="false" customHeight="false" outlineLevel="0" collapsed="false">
      <c r="A241" s="0" t="s">
        <v>2826</v>
      </c>
      <c r="B241" s="0" t="n">
        <v>0.000253102</v>
      </c>
      <c r="C241" s="0" t="n">
        <v>0.495152</v>
      </c>
      <c r="D241" s="1" t="n">
        <v>-2.01958</v>
      </c>
      <c r="E241" s="0" t="s">
        <v>1500</v>
      </c>
      <c r="F241" s="0" t="n">
        <v>28.5302</v>
      </c>
      <c r="G241" s="0" t="n">
        <v>3.84564</v>
      </c>
      <c r="H241" s="0" t="n">
        <v>0.27834</v>
      </c>
      <c r="I241" s="0" t="n">
        <v>0.00937948</v>
      </c>
      <c r="J241" s="0" t="n">
        <v>8.22252</v>
      </c>
      <c r="K241" s="0" t="n">
        <v>1.10833</v>
      </c>
      <c r="L241" s="0" t="n">
        <v>0.336979</v>
      </c>
      <c r="M241" s="0" t="n">
        <v>1</v>
      </c>
      <c r="N241" s="0" t="e">
        <f aca="false">NA()</f>
        <v>#N/A</v>
      </c>
      <c r="O241" s="0" t="e">
        <f aca="false">NA()</f>
        <v>#N/A</v>
      </c>
      <c r="P241" s="0" t="e">
        <f aca="false">NA()</f>
        <v>#N/A</v>
      </c>
      <c r="Q241" s="0" t="e">
        <f aca="false">NA()</f>
        <v>#N/A</v>
      </c>
      <c r="R241" s="0" t="e">
        <f aca="false">NA()</f>
        <v>#N/A</v>
      </c>
      <c r="S241" s="0" t="e">
        <f aca="false">NA()</f>
        <v>#N/A</v>
      </c>
      <c r="T241" s="0" t="e">
        <f aca="false">NA()</f>
        <v>#N/A</v>
      </c>
      <c r="U241" s="0" t="e">
        <f aca="false">NA()</f>
        <v>#N/A</v>
      </c>
      <c r="V241" s="0" t="e">
        <f aca="false">NA()</f>
        <v>#N/A</v>
      </c>
      <c r="W241" s="0" t="e">
        <f aca="false">NA()</f>
        <v>#N/A</v>
      </c>
      <c r="X241" s="0" t="n">
        <v>0</v>
      </c>
      <c r="Y241" s="0" t="s">
        <v>2827</v>
      </c>
      <c r="Z241" s="0" t="n">
        <v>0</v>
      </c>
      <c r="AA241" s="0" t="n">
        <v>0</v>
      </c>
      <c r="AB241" s="0" t="s">
        <v>448</v>
      </c>
      <c r="AC241" s="0" t="e">
        <f aca="false">NA()</f>
        <v>#N/A</v>
      </c>
      <c r="AD241" s="0" t="e">
        <f aca="false">NA()</f>
        <v>#N/A</v>
      </c>
      <c r="AE241" s="0" t="e">
        <f aca="false">NA()</f>
        <v>#N/A</v>
      </c>
      <c r="AF241" s="0" t="s">
        <v>2828</v>
      </c>
      <c r="AG241" s="0" t="s">
        <v>2829</v>
      </c>
      <c r="AH241" s="0" t="e">
        <f aca="false">NA()</f>
        <v>#N/A</v>
      </c>
      <c r="AI241" s="0" t="e">
        <f aca="false">NA()</f>
        <v>#N/A</v>
      </c>
      <c r="AJ241" s="0" t="s">
        <v>2830</v>
      </c>
      <c r="AK241" s="0" t="n">
        <v>752</v>
      </c>
      <c r="AL241" s="0" t="n">
        <v>11024</v>
      </c>
      <c r="AM241" s="0" t="n">
        <v>11775</v>
      </c>
      <c r="AN241" s="0" t="s">
        <v>74</v>
      </c>
      <c r="AO241" s="0" t="s">
        <v>247</v>
      </c>
      <c r="AP241" s="0" t="s">
        <v>301</v>
      </c>
      <c r="AQ241" s="0" t="s">
        <v>2831</v>
      </c>
    </row>
    <row r="242" customFormat="false" ht="12.75" hidden="false" customHeight="false" outlineLevel="0" collapsed="false">
      <c r="A242" s="0" t="s">
        <v>2832</v>
      </c>
      <c r="B242" s="10" t="n">
        <v>1.90951E-005</v>
      </c>
      <c r="C242" s="0" t="n">
        <v>0.495677</v>
      </c>
      <c r="D242" s="1" t="n">
        <v>-2.01744</v>
      </c>
      <c r="E242" s="0" t="s">
        <v>1500</v>
      </c>
      <c r="F242" s="0" t="n">
        <v>42.0351</v>
      </c>
      <c r="G242" s="0" t="n">
        <v>3.01014</v>
      </c>
      <c r="H242" s="0" t="n">
        <v>27.7483</v>
      </c>
      <c r="I242" s="0" t="n">
        <v>0.496764</v>
      </c>
      <c r="J242" s="0" t="n">
        <v>10.1541</v>
      </c>
      <c r="K242" s="0" t="n">
        <v>0.727135</v>
      </c>
      <c r="L242" s="0" t="n">
        <v>0.179025</v>
      </c>
      <c r="M242" s="0" t="n">
        <v>1</v>
      </c>
      <c r="N242" s="0" t="e">
        <f aca="false">NA()</f>
        <v>#N/A</v>
      </c>
      <c r="O242" s="0" t="e">
        <f aca="false">NA()</f>
        <v>#N/A</v>
      </c>
      <c r="P242" s="0" t="e">
        <f aca="false">NA()</f>
        <v>#N/A</v>
      </c>
      <c r="Q242" s="0" t="e">
        <f aca="false">NA()</f>
        <v>#N/A</v>
      </c>
      <c r="R242" s="0" t="e">
        <f aca="false">NA()</f>
        <v>#N/A</v>
      </c>
      <c r="S242" s="0" t="e">
        <f aca="false">NA()</f>
        <v>#N/A</v>
      </c>
      <c r="T242" s="0" t="e">
        <f aca="false">NA()</f>
        <v>#N/A</v>
      </c>
      <c r="U242" s="0" t="e">
        <f aca="false">NA()</f>
        <v>#N/A</v>
      </c>
      <c r="V242" s="0" t="e">
        <f aca="false">NA()</f>
        <v>#N/A</v>
      </c>
      <c r="W242" s="0" t="e">
        <f aca="false">NA()</f>
        <v>#N/A</v>
      </c>
      <c r="X242" s="0" t="e">
        <f aca="false">NA()</f>
        <v>#N/A</v>
      </c>
      <c r="Y242" s="0" t="e">
        <f aca="false">NA()</f>
        <v>#N/A</v>
      </c>
      <c r="Z242" s="0" t="e">
        <f aca="false">NA()</f>
        <v>#N/A</v>
      </c>
      <c r="AA242" s="0" t="e">
        <f aca="false">NA()</f>
        <v>#N/A</v>
      </c>
      <c r="AB242" s="0" t="e">
        <f aca="false">NA()</f>
        <v>#N/A</v>
      </c>
      <c r="AC242" s="0" t="e">
        <f aca="false">NA()</f>
        <v>#N/A</v>
      </c>
      <c r="AD242" s="0" t="e">
        <f aca="false">NA()</f>
        <v>#N/A</v>
      </c>
      <c r="AE242" s="0" t="e">
        <f aca="false">NA()</f>
        <v>#N/A</v>
      </c>
      <c r="AF242" s="0" t="s">
        <v>2833</v>
      </c>
      <c r="AG242" s="0" t="s">
        <v>2834</v>
      </c>
      <c r="AH242" s="0" t="s">
        <v>2835</v>
      </c>
      <c r="AI242" s="0" t="n">
        <v>0</v>
      </c>
      <c r="AJ242" s="0" t="s">
        <v>2836</v>
      </c>
      <c r="AK242" s="0" t="n">
        <v>1064</v>
      </c>
      <c r="AL242" s="0" t="n">
        <v>612270</v>
      </c>
      <c r="AM242" s="0" t="n">
        <v>613333</v>
      </c>
      <c r="AN242" s="0" t="s">
        <v>116</v>
      </c>
      <c r="AO242" s="0" t="s">
        <v>2671</v>
      </c>
      <c r="AP242" s="0" t="s">
        <v>168</v>
      </c>
      <c r="AQ242" s="0" t="s">
        <v>2837</v>
      </c>
    </row>
    <row r="243" customFormat="false" ht="12.75" hidden="false" customHeight="false" outlineLevel="0" collapsed="false">
      <c r="A243" s="0" t="s">
        <v>2838</v>
      </c>
      <c r="B243" s="0" t="n">
        <v>0.00535297</v>
      </c>
      <c r="C243" s="0" t="n">
        <v>0.496186</v>
      </c>
      <c r="D243" s="1" t="n">
        <v>-2.01537</v>
      </c>
      <c r="E243" s="0" t="s">
        <v>1500</v>
      </c>
      <c r="F243" s="0" t="n">
        <v>10.8235</v>
      </c>
      <c r="G243" s="0" t="n">
        <v>3.53069</v>
      </c>
      <c r="H243" s="0" t="n">
        <v>2.28631</v>
      </c>
      <c r="I243" s="0" t="n">
        <v>0.186452</v>
      </c>
      <c r="J243" s="0" t="n">
        <v>3.12113</v>
      </c>
      <c r="K243" s="0" t="n">
        <v>1.01813</v>
      </c>
      <c r="L243" s="0" t="n">
        <v>0.815516</v>
      </c>
      <c r="M243" s="0" t="n">
        <v>1</v>
      </c>
      <c r="N243" s="0" t="e">
        <f aca="false">NA()</f>
        <v>#N/A</v>
      </c>
      <c r="O243" s="0" t="e">
        <f aca="false">NA()</f>
        <v>#N/A</v>
      </c>
      <c r="P243" s="0" t="e">
        <f aca="false">NA()</f>
        <v>#N/A</v>
      </c>
      <c r="Q243" s="0" t="e">
        <f aca="false">NA()</f>
        <v>#N/A</v>
      </c>
      <c r="R243" s="0" t="e">
        <f aca="false">NA()</f>
        <v>#N/A</v>
      </c>
      <c r="S243" s="0" t="e">
        <f aca="false">NA()</f>
        <v>#N/A</v>
      </c>
      <c r="T243" s="0" t="e">
        <f aca="false">NA()</f>
        <v>#N/A</v>
      </c>
      <c r="U243" s="0" t="e">
        <f aca="false">NA()</f>
        <v>#N/A</v>
      </c>
      <c r="V243" s="0" t="e">
        <f aca="false">NA()</f>
        <v>#N/A</v>
      </c>
      <c r="W243" s="0" t="e">
        <f aca="false">NA()</f>
        <v>#N/A</v>
      </c>
      <c r="X243" s="0" t="e">
        <f aca="false">NA()</f>
        <v>#N/A</v>
      </c>
      <c r="Y243" s="0" t="e">
        <f aca="false">NA()</f>
        <v>#N/A</v>
      </c>
      <c r="Z243" s="0" t="e">
        <f aca="false">NA()</f>
        <v>#N/A</v>
      </c>
      <c r="AA243" s="0" t="e">
        <f aca="false">NA()</f>
        <v>#N/A</v>
      </c>
      <c r="AB243" s="0" t="e">
        <f aca="false">NA()</f>
        <v>#N/A</v>
      </c>
      <c r="AC243" s="0" t="e">
        <f aca="false">NA()</f>
        <v>#N/A</v>
      </c>
      <c r="AD243" s="0" t="e">
        <f aca="false">NA()</f>
        <v>#N/A</v>
      </c>
      <c r="AE243" s="0" t="e">
        <f aca="false">NA()</f>
        <v>#N/A</v>
      </c>
      <c r="AF243" s="0" t="s">
        <v>2839</v>
      </c>
      <c r="AG243" s="0" t="s">
        <v>2840</v>
      </c>
      <c r="AH243" s="0" t="n">
        <v>0</v>
      </c>
      <c r="AI243" s="0" t="n">
        <v>0</v>
      </c>
      <c r="AJ243" s="0" t="s">
        <v>2841</v>
      </c>
      <c r="AK243" s="0" t="n">
        <v>833</v>
      </c>
      <c r="AL243" s="0" t="n">
        <v>195992</v>
      </c>
      <c r="AM243" s="0" t="n">
        <v>196824</v>
      </c>
      <c r="AN243" s="0" t="s">
        <v>116</v>
      </c>
      <c r="AO243" s="0" t="s">
        <v>247</v>
      </c>
      <c r="AP243" s="0" t="s">
        <v>145</v>
      </c>
      <c r="AQ243" s="0" t="s">
        <v>2842</v>
      </c>
    </row>
    <row r="244" customFormat="false" ht="12.75" hidden="false" customHeight="false" outlineLevel="0" collapsed="false">
      <c r="A244" s="0" t="s">
        <v>2843</v>
      </c>
      <c r="B244" s="0" t="n">
        <v>0.000126459</v>
      </c>
      <c r="C244" s="0" t="n">
        <v>0.497085</v>
      </c>
      <c r="D244" s="1" t="n">
        <v>-2.01173</v>
      </c>
      <c r="E244" s="0" t="s">
        <v>1500</v>
      </c>
      <c r="F244" s="0" t="n">
        <v>23.1178</v>
      </c>
      <c r="G244" s="0" t="n">
        <v>2.58382</v>
      </c>
      <c r="H244" s="0" t="n">
        <v>36.7511</v>
      </c>
      <c r="I244" s="0" t="n">
        <v>1.02689</v>
      </c>
      <c r="J244" s="0" t="n">
        <v>10.0697</v>
      </c>
      <c r="K244" s="0" t="n">
        <v>1.12546</v>
      </c>
      <c r="L244" s="0" t="n">
        <v>0.279418</v>
      </c>
      <c r="M244" s="0" t="n">
        <v>1</v>
      </c>
      <c r="N244" s="0" t="e">
        <f aca="false">NA()</f>
        <v>#N/A</v>
      </c>
      <c r="O244" s="0" t="e">
        <f aca="false">NA()</f>
        <v>#N/A</v>
      </c>
      <c r="P244" s="0" t="e">
        <f aca="false">NA()</f>
        <v>#N/A</v>
      </c>
      <c r="Q244" s="0" t="e">
        <f aca="false">NA()</f>
        <v>#N/A</v>
      </c>
      <c r="R244" s="0" t="e">
        <f aca="false">NA()</f>
        <v>#N/A</v>
      </c>
      <c r="S244" s="0" t="e">
        <f aca="false">NA()</f>
        <v>#N/A</v>
      </c>
      <c r="T244" s="0" t="e">
        <f aca="false">NA()</f>
        <v>#N/A</v>
      </c>
      <c r="U244" s="0" t="e">
        <f aca="false">NA()</f>
        <v>#N/A</v>
      </c>
      <c r="V244" s="0" t="e">
        <f aca="false">NA()</f>
        <v>#N/A</v>
      </c>
      <c r="W244" s="0" t="e">
        <f aca="false">NA()</f>
        <v>#N/A</v>
      </c>
      <c r="X244" s="0" t="e">
        <f aca="false">NA()</f>
        <v>#N/A</v>
      </c>
      <c r="Y244" s="0" t="e">
        <f aca="false">NA()</f>
        <v>#N/A</v>
      </c>
      <c r="Z244" s="0" t="e">
        <f aca="false">NA()</f>
        <v>#N/A</v>
      </c>
      <c r="AA244" s="0" t="e">
        <f aca="false">NA()</f>
        <v>#N/A</v>
      </c>
      <c r="AB244" s="0" t="e">
        <f aca="false">NA()</f>
        <v>#N/A</v>
      </c>
      <c r="AC244" s="0" t="e">
        <f aca="false">NA()</f>
        <v>#N/A</v>
      </c>
      <c r="AD244" s="0" t="e">
        <f aca="false">NA()</f>
        <v>#N/A</v>
      </c>
      <c r="AE244" s="0" t="e">
        <f aca="false">NA()</f>
        <v>#N/A</v>
      </c>
      <c r="AF244" s="0" t="s">
        <v>379</v>
      </c>
      <c r="AG244" s="0" t="s">
        <v>2844</v>
      </c>
      <c r="AH244" s="0" t="n">
        <v>0</v>
      </c>
      <c r="AI244" s="0" t="n">
        <v>0</v>
      </c>
      <c r="AJ244" s="0" t="s">
        <v>2845</v>
      </c>
      <c r="AK244" s="0" t="n">
        <v>995</v>
      </c>
      <c r="AL244" s="0" t="n">
        <v>278273</v>
      </c>
      <c r="AM244" s="0" t="n">
        <v>279267</v>
      </c>
      <c r="AN244" s="0" t="s">
        <v>74</v>
      </c>
      <c r="AO244" s="0" t="s">
        <v>2846</v>
      </c>
      <c r="AP244" s="0" t="s">
        <v>145</v>
      </c>
      <c r="AQ244" s="0" t="s">
        <v>2847</v>
      </c>
    </row>
    <row r="245" customFormat="false" ht="12.75" hidden="false" customHeight="false" outlineLevel="0" collapsed="false">
      <c r="A245" s="0" t="s">
        <v>2848</v>
      </c>
      <c r="B245" s="0" t="n">
        <v>0.00250233</v>
      </c>
      <c r="C245" s="0" t="n">
        <v>0.49819</v>
      </c>
      <c r="D245" s="1" t="n">
        <v>-2.00727</v>
      </c>
      <c r="E245" s="0" t="s">
        <v>1500</v>
      </c>
      <c r="F245" s="0" t="n">
        <v>8.63391</v>
      </c>
      <c r="G245" s="0" t="n">
        <v>2.17682</v>
      </c>
      <c r="H245" s="0" t="n">
        <v>59.6467</v>
      </c>
      <c r="I245" s="0" t="n">
        <v>3.7596</v>
      </c>
      <c r="J245" s="0" t="n">
        <v>6.1275</v>
      </c>
      <c r="K245" s="0" t="n">
        <v>1.54489</v>
      </c>
      <c r="L245" s="0" t="n">
        <v>0.63031</v>
      </c>
      <c r="M245" s="0" t="n">
        <v>1</v>
      </c>
      <c r="N245" s="0" t="e">
        <f aca="false">NA()</f>
        <v>#N/A</v>
      </c>
      <c r="O245" s="0" t="e">
        <f aca="false">NA()</f>
        <v>#N/A</v>
      </c>
      <c r="P245" s="0" t="e">
        <f aca="false">NA()</f>
        <v>#N/A</v>
      </c>
      <c r="Q245" s="0" t="e">
        <f aca="false">NA()</f>
        <v>#N/A</v>
      </c>
      <c r="R245" s="0" t="e">
        <f aca="false">NA()</f>
        <v>#N/A</v>
      </c>
      <c r="S245" s="0" t="e">
        <f aca="false">NA()</f>
        <v>#N/A</v>
      </c>
      <c r="T245" s="0" t="e">
        <f aca="false">NA()</f>
        <v>#N/A</v>
      </c>
      <c r="U245" s="0" t="e">
        <f aca="false">NA()</f>
        <v>#N/A</v>
      </c>
      <c r="V245" s="0" t="e">
        <f aca="false">NA()</f>
        <v>#N/A</v>
      </c>
      <c r="W245" s="0" t="e">
        <f aca="false">NA()</f>
        <v>#N/A</v>
      </c>
      <c r="X245" s="0" t="e">
        <f aca="false">NA()</f>
        <v>#N/A</v>
      </c>
      <c r="Y245" s="0" t="e">
        <f aca="false">NA()</f>
        <v>#N/A</v>
      </c>
      <c r="Z245" s="0" t="e">
        <f aca="false">NA()</f>
        <v>#N/A</v>
      </c>
      <c r="AA245" s="0" t="e">
        <f aca="false">NA()</f>
        <v>#N/A</v>
      </c>
      <c r="AB245" s="0" t="e">
        <f aca="false">NA()</f>
        <v>#N/A</v>
      </c>
      <c r="AC245" s="0" t="s">
        <v>53</v>
      </c>
      <c r="AD245" s="0" t="s">
        <v>53</v>
      </c>
      <c r="AE245" s="0" t="s">
        <v>2849</v>
      </c>
      <c r="AF245" s="0" t="s">
        <v>2850</v>
      </c>
      <c r="AG245" s="0" t="s">
        <v>2851</v>
      </c>
      <c r="AH245" s="0" t="s">
        <v>2852</v>
      </c>
      <c r="AI245" s="0" t="n">
        <v>0</v>
      </c>
      <c r="AJ245" s="0" t="s">
        <v>2853</v>
      </c>
      <c r="AK245" s="0" t="n">
        <v>1329</v>
      </c>
      <c r="AL245" s="0" t="n">
        <v>153353</v>
      </c>
      <c r="AM245" s="0" t="n">
        <v>154681</v>
      </c>
      <c r="AN245" s="0" t="s">
        <v>74</v>
      </c>
      <c r="AO245" s="0" t="s">
        <v>2854</v>
      </c>
      <c r="AP245" s="0" t="s">
        <v>264</v>
      </c>
      <c r="AQ245" s="0" t="s">
        <v>2855</v>
      </c>
    </row>
    <row r="246" customFormat="false" ht="12.75" hidden="false" customHeight="false" outlineLevel="0" collapsed="false">
      <c r="A246" s="0" t="s">
        <v>2856</v>
      </c>
      <c r="B246" s="0" t="n">
        <v>0.000109635</v>
      </c>
      <c r="C246" s="0" t="n">
        <v>0.498895</v>
      </c>
      <c r="D246" s="1" t="n">
        <v>-2.00443</v>
      </c>
      <c r="E246" s="0" t="s">
        <v>1500</v>
      </c>
      <c r="F246" s="0" t="n">
        <v>12.4738</v>
      </c>
      <c r="G246" s="0" t="n">
        <v>1.33159</v>
      </c>
      <c r="H246" s="0" t="n">
        <v>12.8182</v>
      </c>
      <c r="I246" s="0" t="n">
        <v>0.34209</v>
      </c>
      <c r="J246" s="0" t="n">
        <v>10.9611</v>
      </c>
      <c r="K246" s="0" t="n">
        <v>1.17011</v>
      </c>
      <c r="L246" s="0" t="n">
        <v>0.266878</v>
      </c>
      <c r="M246" s="0" t="n">
        <v>1</v>
      </c>
      <c r="N246" s="0" t="e">
        <f aca="false">NA()</f>
        <v>#N/A</v>
      </c>
      <c r="O246" s="0" t="e">
        <f aca="false">NA()</f>
        <v>#N/A</v>
      </c>
      <c r="P246" s="0" t="e">
        <f aca="false">NA()</f>
        <v>#N/A</v>
      </c>
      <c r="Q246" s="0" t="e">
        <f aca="false">NA()</f>
        <v>#N/A</v>
      </c>
      <c r="R246" s="0" t="e">
        <f aca="false">NA()</f>
        <v>#N/A</v>
      </c>
      <c r="S246" s="0" t="e">
        <f aca="false">NA()</f>
        <v>#N/A</v>
      </c>
      <c r="T246" s="0" t="e">
        <f aca="false">NA()</f>
        <v>#N/A</v>
      </c>
      <c r="U246" s="0" t="e">
        <f aca="false">NA()</f>
        <v>#N/A</v>
      </c>
      <c r="V246" s="0" t="e">
        <f aca="false">NA()</f>
        <v>#N/A</v>
      </c>
      <c r="W246" s="0" t="e">
        <f aca="false">NA()</f>
        <v>#N/A</v>
      </c>
      <c r="X246" s="0" t="n">
        <v>0</v>
      </c>
      <c r="Y246" s="0" t="n">
        <v>0</v>
      </c>
      <c r="Z246" s="0" t="n">
        <v>0</v>
      </c>
      <c r="AA246" s="0" t="n">
        <v>0</v>
      </c>
      <c r="AB246" s="0" t="s">
        <v>1978</v>
      </c>
      <c r="AC246" s="0" t="s">
        <v>2857</v>
      </c>
      <c r="AD246" s="0" t="s">
        <v>2858</v>
      </c>
      <c r="AE246" s="0" t="s">
        <v>2859</v>
      </c>
      <c r="AF246" s="0" t="s">
        <v>2859</v>
      </c>
      <c r="AG246" s="0" t="s">
        <v>2860</v>
      </c>
      <c r="AH246" s="0" t="n">
        <v>0</v>
      </c>
      <c r="AI246" s="0" t="n">
        <v>0</v>
      </c>
      <c r="AJ246" s="0" t="s">
        <v>2861</v>
      </c>
      <c r="AK246" s="0" t="n">
        <v>1109</v>
      </c>
      <c r="AL246" s="0" t="n">
        <v>148235</v>
      </c>
      <c r="AM246" s="0" t="n">
        <v>149343</v>
      </c>
      <c r="AN246" s="0" t="s">
        <v>74</v>
      </c>
      <c r="AO246" s="0" t="s">
        <v>2862</v>
      </c>
      <c r="AP246" s="0" t="s">
        <v>272</v>
      </c>
      <c r="AQ246" s="0" t="s">
        <v>2863</v>
      </c>
    </row>
    <row r="247" customFormat="false" ht="12.75" hidden="false" customHeight="false" outlineLevel="0" collapsed="false">
      <c r="A247" s="0" t="s">
        <v>2864</v>
      </c>
      <c r="B247" s="0" t="n">
        <v>0.00854566</v>
      </c>
      <c r="C247" s="0" t="n">
        <v>0.499415</v>
      </c>
      <c r="D247" s="1" t="n">
        <v>-2.00234</v>
      </c>
      <c r="E247" s="0" t="s">
        <v>1500</v>
      </c>
      <c r="F247" s="0" t="n">
        <v>7.70362</v>
      </c>
      <c r="G247" s="0" t="n">
        <v>2.90577</v>
      </c>
      <c r="H247" s="0" t="n">
        <v>0.131843</v>
      </c>
      <c r="I247" s="0" t="n">
        <v>0.0124327</v>
      </c>
      <c r="J247" s="0" t="n">
        <v>4.07542</v>
      </c>
      <c r="K247" s="0" t="n">
        <v>1.53723</v>
      </c>
      <c r="L247" s="0" t="n">
        <v>0.942987</v>
      </c>
      <c r="M247" s="0" t="n">
        <v>1</v>
      </c>
      <c r="N247" s="0" t="e">
        <f aca="false">NA()</f>
        <v>#N/A</v>
      </c>
      <c r="O247" s="0" t="e">
        <f aca="false">NA()</f>
        <v>#N/A</v>
      </c>
      <c r="P247" s="0" t="e">
        <f aca="false">NA()</f>
        <v>#N/A</v>
      </c>
      <c r="Q247" s="0" t="e">
        <f aca="false">NA()</f>
        <v>#N/A</v>
      </c>
      <c r="R247" s="0" t="e">
        <f aca="false">NA()</f>
        <v>#N/A</v>
      </c>
      <c r="S247" s="0" t="e">
        <f aca="false">NA()</f>
        <v>#N/A</v>
      </c>
      <c r="T247" s="0" t="e">
        <f aca="false">NA()</f>
        <v>#N/A</v>
      </c>
      <c r="U247" s="0" t="e">
        <f aca="false">NA()</f>
        <v>#N/A</v>
      </c>
      <c r="V247" s="0" t="e">
        <f aca="false">NA()</f>
        <v>#N/A</v>
      </c>
      <c r="W247" s="0" t="e">
        <f aca="false">NA()</f>
        <v>#N/A</v>
      </c>
      <c r="X247" s="0" t="n">
        <v>0</v>
      </c>
      <c r="Y247" s="0" t="n">
        <v>0</v>
      </c>
      <c r="Z247" s="0" t="n">
        <v>0</v>
      </c>
      <c r="AA247" s="0" t="n">
        <v>0</v>
      </c>
      <c r="AB247" s="0" t="s">
        <v>1978</v>
      </c>
      <c r="AC247" s="0" t="s">
        <v>2865</v>
      </c>
      <c r="AD247" s="0" t="s">
        <v>2866</v>
      </c>
      <c r="AE247" s="0" t="s">
        <v>2867</v>
      </c>
      <c r="AF247" s="0" t="s">
        <v>2866</v>
      </c>
      <c r="AG247" s="0" t="s">
        <v>2868</v>
      </c>
      <c r="AH247" s="0" t="n">
        <v>0</v>
      </c>
      <c r="AI247" s="0" t="n">
        <v>0</v>
      </c>
      <c r="AJ247" s="0" t="s">
        <v>2869</v>
      </c>
      <c r="AK247" s="0" t="n">
        <v>1057</v>
      </c>
      <c r="AL247" s="0" t="n">
        <v>183626</v>
      </c>
      <c r="AM247" s="0" t="n">
        <v>184682</v>
      </c>
      <c r="AN247" s="0" t="s">
        <v>74</v>
      </c>
      <c r="AO247" s="0" t="s">
        <v>2870</v>
      </c>
      <c r="AP247" s="0" t="s">
        <v>264</v>
      </c>
      <c r="AQ247" s="0" t="s">
        <v>2871</v>
      </c>
    </row>
  </sheetData>
  <autoFilter ref="A3:AQ3"/>
  <mergeCells count="5">
    <mergeCell ref="N2:W2"/>
    <mergeCell ref="X2:AB2"/>
    <mergeCell ref="AC2:AE2"/>
    <mergeCell ref="AG2:AI2"/>
    <mergeCell ref="AJ2:AQ2"/>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Q15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A35" activeCellId="0" sqref="A35"/>
    </sheetView>
  </sheetViews>
  <sheetFormatPr defaultColWidth="11.0546875" defaultRowHeight="12.75" zeroHeight="false" outlineLevelRow="0" outlineLevelCol="0"/>
  <cols>
    <col collapsed="false" customWidth="true" hidden="false" outlineLevel="0" max="1" min="1" style="0" width="17.99"/>
    <col collapsed="false" customWidth="true" hidden="false" outlineLevel="0" max="4" min="4" style="1" width="11.42"/>
  </cols>
  <sheetData>
    <row r="1" s="22" customFormat="true" ht="18.75" hidden="false" customHeight="false" outlineLevel="0" collapsed="false">
      <c r="A1" s="22" t="s">
        <v>2872</v>
      </c>
    </row>
    <row r="2" s="23" customFormat="true" ht="15" hidden="false" customHeight="false" outlineLevel="0" collapsed="false">
      <c r="N2" s="24" t="s">
        <v>1</v>
      </c>
      <c r="O2" s="24"/>
      <c r="P2" s="24"/>
      <c r="Q2" s="24"/>
      <c r="R2" s="24"/>
      <c r="S2" s="24"/>
      <c r="T2" s="24"/>
      <c r="U2" s="24"/>
      <c r="V2" s="24"/>
      <c r="W2" s="24"/>
      <c r="X2" s="24" t="s">
        <v>2</v>
      </c>
      <c r="Y2" s="24"/>
      <c r="Z2" s="24"/>
      <c r="AA2" s="24"/>
      <c r="AB2" s="24"/>
      <c r="AC2" s="24" t="s">
        <v>3</v>
      </c>
      <c r="AD2" s="24"/>
      <c r="AE2" s="24"/>
      <c r="AF2" s="25" t="s">
        <v>4</v>
      </c>
      <c r="AG2" s="24" t="s">
        <v>5</v>
      </c>
      <c r="AH2" s="24"/>
      <c r="AI2" s="24"/>
      <c r="AJ2" s="24" t="s">
        <v>6</v>
      </c>
      <c r="AK2" s="24"/>
      <c r="AL2" s="24"/>
      <c r="AM2" s="24"/>
      <c r="AN2" s="24"/>
      <c r="AO2" s="24"/>
      <c r="AP2" s="24"/>
      <c r="AQ2" s="24"/>
    </row>
    <row r="3" s="29" customFormat="true" ht="12.75" hidden="false" customHeight="false" outlineLevel="0" collapsed="false">
      <c r="A3" s="26" t="s">
        <v>7</v>
      </c>
      <c r="B3" s="26" t="s">
        <v>2873</v>
      </c>
      <c r="C3" s="26" t="s">
        <v>2874</v>
      </c>
      <c r="D3" s="27" t="s">
        <v>2875</v>
      </c>
      <c r="E3" s="26" t="s">
        <v>2876</v>
      </c>
      <c r="F3" s="26" t="s">
        <v>12</v>
      </c>
      <c r="G3" s="26" t="s">
        <v>13</v>
      </c>
      <c r="H3" s="26" t="s">
        <v>14</v>
      </c>
      <c r="I3" s="26" t="s">
        <v>15</v>
      </c>
      <c r="J3" s="26" t="s">
        <v>16</v>
      </c>
      <c r="K3" s="26" t="s">
        <v>17</v>
      </c>
      <c r="L3" s="26" t="s">
        <v>18</v>
      </c>
      <c r="M3" s="26" t="s">
        <v>19</v>
      </c>
      <c r="N3" s="26" t="s">
        <v>20</v>
      </c>
      <c r="O3" s="26" t="s">
        <v>21</v>
      </c>
      <c r="P3" s="28" t="s">
        <v>22</v>
      </c>
      <c r="Q3" s="26" t="s">
        <v>23</v>
      </c>
      <c r="R3" s="26" t="s">
        <v>24</v>
      </c>
      <c r="S3" s="26" t="s">
        <v>25</v>
      </c>
      <c r="T3" s="26" t="s">
        <v>26</v>
      </c>
      <c r="U3" s="26" t="s">
        <v>27</v>
      </c>
      <c r="V3" s="26" t="s">
        <v>28</v>
      </c>
      <c r="W3" s="26" t="s">
        <v>29</v>
      </c>
      <c r="X3" s="26" t="s">
        <v>30</v>
      </c>
      <c r="Y3" s="26" t="s">
        <v>31</v>
      </c>
      <c r="Z3" s="26" t="s">
        <v>32</v>
      </c>
      <c r="AA3" s="26" t="s">
        <v>23</v>
      </c>
      <c r="AB3" s="26" t="s">
        <v>33</v>
      </c>
      <c r="AC3" s="26" t="s">
        <v>34</v>
      </c>
      <c r="AD3" s="26" t="s">
        <v>35</v>
      </c>
      <c r="AE3" s="26" t="s">
        <v>25</v>
      </c>
      <c r="AF3" s="26" t="s">
        <v>36</v>
      </c>
      <c r="AG3" s="26" t="s">
        <v>37</v>
      </c>
      <c r="AH3" s="26" t="s">
        <v>38</v>
      </c>
      <c r="AI3" s="26" t="s">
        <v>39</v>
      </c>
      <c r="AJ3" s="26" t="s">
        <v>40</v>
      </c>
      <c r="AK3" s="26" t="s">
        <v>41</v>
      </c>
      <c r="AL3" s="26" t="s">
        <v>42</v>
      </c>
      <c r="AM3" s="26" t="s">
        <v>43</v>
      </c>
      <c r="AN3" s="26" t="s">
        <v>44</v>
      </c>
      <c r="AO3" s="26" t="s">
        <v>45</v>
      </c>
      <c r="AP3" s="26" t="s">
        <v>46</v>
      </c>
      <c r="AQ3" s="26" t="s">
        <v>47</v>
      </c>
    </row>
    <row r="4" customFormat="false" ht="12.75" hidden="false" customHeight="false" outlineLevel="0" collapsed="false">
      <c r="A4" s="0" t="s">
        <v>2877</v>
      </c>
      <c r="B4" s="10" t="n">
        <v>7.9962E-005</v>
      </c>
      <c r="C4" s="0" t="n">
        <v>2.17231</v>
      </c>
      <c r="D4" s="1" t="n">
        <v>2.17231</v>
      </c>
      <c r="E4" s="0" t="s">
        <v>2878</v>
      </c>
      <c r="F4" s="0" t="n">
        <v>53.6548</v>
      </c>
      <c r="G4" s="0" t="n">
        <v>6.59687</v>
      </c>
      <c r="H4" s="0" t="n">
        <v>37.1438</v>
      </c>
      <c r="I4" s="0" t="n">
        <v>1.14171</v>
      </c>
      <c r="J4" s="0" t="n">
        <v>25.6254</v>
      </c>
      <c r="K4" s="0" t="n">
        <v>3.15065</v>
      </c>
      <c r="L4" s="0" t="n">
        <v>0.307376</v>
      </c>
      <c r="M4" s="0" t="n">
        <v>1</v>
      </c>
      <c r="N4" s="0" t="s">
        <v>103</v>
      </c>
      <c r="O4" s="0" t="n">
        <v>0</v>
      </c>
      <c r="P4" s="0" t="s">
        <v>103</v>
      </c>
      <c r="Q4" s="0" t="s">
        <v>104</v>
      </c>
      <c r="R4" s="0" t="s">
        <v>2879</v>
      </c>
      <c r="S4" s="0" t="s">
        <v>2880</v>
      </c>
      <c r="T4" s="0" t="n">
        <v>139054</v>
      </c>
      <c r="U4" s="0" t="n">
        <v>2321</v>
      </c>
      <c r="V4" s="0" t="s">
        <v>2881</v>
      </c>
      <c r="W4" s="0" t="s">
        <v>2882</v>
      </c>
      <c r="X4" s="0" t="n">
        <v>0</v>
      </c>
      <c r="Y4" s="0" t="s">
        <v>2880</v>
      </c>
      <c r="Z4" s="0" t="s">
        <v>2883</v>
      </c>
      <c r="AA4" s="0" t="s">
        <v>104</v>
      </c>
      <c r="AB4" s="0" t="s">
        <v>110</v>
      </c>
      <c r="AC4" s="0" t="s">
        <v>53</v>
      </c>
      <c r="AD4" s="0" t="s">
        <v>2884</v>
      </c>
      <c r="AE4" s="0" t="s">
        <v>176</v>
      </c>
      <c r="AF4" s="0" t="s">
        <v>2885</v>
      </c>
      <c r="AG4" s="0" t="s">
        <v>2881</v>
      </c>
      <c r="AH4" s="0" t="n">
        <v>0</v>
      </c>
      <c r="AI4" s="0" t="n">
        <v>0</v>
      </c>
      <c r="AJ4" s="0" t="s">
        <v>2886</v>
      </c>
      <c r="AK4" s="0" t="n">
        <v>1881</v>
      </c>
      <c r="AL4" s="0" t="n">
        <v>62235</v>
      </c>
      <c r="AM4" s="0" t="n">
        <v>64115</v>
      </c>
      <c r="AN4" s="0" t="s">
        <v>116</v>
      </c>
      <c r="AO4" s="0" t="s">
        <v>247</v>
      </c>
      <c r="AP4" s="0" t="s">
        <v>221</v>
      </c>
      <c r="AQ4" s="0" t="n">
        <v>0</v>
      </c>
    </row>
    <row r="5" customFormat="false" ht="12.75" hidden="false" customHeight="false" outlineLevel="0" collapsed="false">
      <c r="A5" s="0" t="s">
        <v>2887</v>
      </c>
      <c r="B5" s="0" t="n">
        <v>0.000215927</v>
      </c>
      <c r="C5" s="0" t="n">
        <v>2.19096</v>
      </c>
      <c r="D5" s="1" t="n">
        <v>2.19096</v>
      </c>
      <c r="E5" s="0" t="s">
        <v>2878</v>
      </c>
      <c r="F5" s="0" t="n">
        <v>41.98</v>
      </c>
      <c r="G5" s="0" t="n">
        <v>6.76342</v>
      </c>
      <c r="H5" s="0" t="n">
        <v>27.5051</v>
      </c>
      <c r="I5" s="0" t="n">
        <v>1.10784</v>
      </c>
      <c r="J5" s="0" t="n">
        <v>9.41148</v>
      </c>
      <c r="K5" s="0" t="n">
        <v>1.51629</v>
      </c>
      <c r="L5" s="0" t="n">
        <v>0.402776</v>
      </c>
      <c r="M5" s="0" t="n">
        <v>1</v>
      </c>
      <c r="N5" s="0" t="s">
        <v>103</v>
      </c>
      <c r="O5" s="0" t="n">
        <v>0</v>
      </c>
      <c r="P5" s="0" t="s">
        <v>103</v>
      </c>
      <c r="Q5" s="0" t="s">
        <v>104</v>
      </c>
      <c r="R5" s="0" t="s">
        <v>171</v>
      </c>
      <c r="S5" s="0" t="s">
        <v>2888</v>
      </c>
      <c r="T5" s="0" t="n">
        <v>154960</v>
      </c>
      <c r="U5" s="0" t="n">
        <v>110754</v>
      </c>
      <c r="V5" s="0" t="s">
        <v>2889</v>
      </c>
      <c r="W5" s="0" t="s">
        <v>2890</v>
      </c>
      <c r="X5" s="0" t="n">
        <v>0</v>
      </c>
      <c r="Y5" s="0" t="s">
        <v>2888</v>
      </c>
      <c r="Z5" s="0" t="s">
        <v>174</v>
      </c>
      <c r="AA5" s="0" t="s">
        <v>104</v>
      </c>
      <c r="AB5" s="0" t="s">
        <v>110</v>
      </c>
      <c r="AC5" s="0" t="e">
        <f aca="false">NA()</f>
        <v>#N/A</v>
      </c>
      <c r="AD5" s="0" t="e">
        <f aca="false">NA()</f>
        <v>#N/A</v>
      </c>
      <c r="AE5" s="0" t="e">
        <f aca="false">NA()</f>
        <v>#N/A</v>
      </c>
      <c r="AF5" s="0" t="s">
        <v>2891</v>
      </c>
      <c r="AG5" s="0" t="s">
        <v>2889</v>
      </c>
      <c r="AH5" s="0" t="n">
        <v>0</v>
      </c>
      <c r="AI5" s="0" t="n">
        <v>0</v>
      </c>
      <c r="AJ5" s="0" t="e">
        <f aca="false">NA()</f>
        <v>#N/A</v>
      </c>
      <c r="AK5" s="0" t="e">
        <f aca="false">NA()</f>
        <v>#N/A</v>
      </c>
      <c r="AL5" s="0" t="e">
        <f aca="false">NA()</f>
        <v>#N/A</v>
      </c>
      <c r="AM5" s="0" t="e">
        <f aca="false">NA()</f>
        <v>#N/A</v>
      </c>
      <c r="AN5" s="0" t="e">
        <f aca="false">NA()</f>
        <v>#N/A</v>
      </c>
      <c r="AO5" s="0" t="e">
        <f aca="false">NA()</f>
        <v>#N/A</v>
      </c>
      <c r="AP5" s="0" t="e">
        <f aca="false">NA()</f>
        <v>#N/A</v>
      </c>
      <c r="AQ5" s="0" t="e">
        <f aca="false">NA()</f>
        <v>#N/A</v>
      </c>
    </row>
    <row r="6" customFormat="false" ht="12.75" hidden="false" customHeight="false" outlineLevel="0" collapsed="false">
      <c r="A6" s="0" t="s">
        <v>2892</v>
      </c>
      <c r="B6" s="0" t="n">
        <v>0.0034957</v>
      </c>
      <c r="C6" s="0" t="n">
        <v>2.18706</v>
      </c>
      <c r="D6" s="1" t="n">
        <v>2.18706</v>
      </c>
      <c r="E6" s="0" t="s">
        <v>2878</v>
      </c>
      <c r="F6" s="0" t="n">
        <v>27.4457</v>
      </c>
      <c r="G6" s="0" t="n">
        <v>9.69938</v>
      </c>
      <c r="H6" s="0" t="n">
        <v>49.7977</v>
      </c>
      <c r="I6" s="0" t="n">
        <v>4.39966</v>
      </c>
      <c r="J6" s="0" t="n">
        <v>5.18301</v>
      </c>
      <c r="K6" s="0" t="n">
        <v>1.83169</v>
      </c>
      <c r="L6" s="0" t="n">
        <v>0.883506</v>
      </c>
      <c r="M6" s="0" t="n">
        <v>1</v>
      </c>
      <c r="N6" s="0" t="s">
        <v>103</v>
      </c>
      <c r="O6" s="0" t="n">
        <v>0</v>
      </c>
      <c r="P6" s="0" t="s">
        <v>63</v>
      </c>
      <c r="Q6" s="0" t="s">
        <v>104</v>
      </c>
      <c r="R6" s="0" t="s">
        <v>189</v>
      </c>
      <c r="S6" s="0" t="s">
        <v>190</v>
      </c>
      <c r="T6" s="0" t="n">
        <v>289568</v>
      </c>
      <c r="U6" s="0" t="n">
        <v>181642</v>
      </c>
      <c r="V6" s="0" t="s">
        <v>191</v>
      </c>
      <c r="W6" s="0" t="n">
        <v>0</v>
      </c>
      <c r="X6" s="0" t="n">
        <v>0</v>
      </c>
      <c r="Y6" s="0" t="s">
        <v>190</v>
      </c>
      <c r="Z6" s="0" t="s">
        <v>192</v>
      </c>
      <c r="AA6" s="0" t="s">
        <v>104</v>
      </c>
      <c r="AB6" s="0" t="s">
        <v>110</v>
      </c>
      <c r="AC6" s="0" t="s">
        <v>53</v>
      </c>
      <c r="AD6" s="0" t="s">
        <v>193</v>
      </c>
      <c r="AE6" s="0" t="s">
        <v>190</v>
      </c>
      <c r="AF6" s="0" t="s">
        <v>2893</v>
      </c>
      <c r="AG6" s="0" t="e">
        <f aca="false">NA()</f>
        <v>#N/A</v>
      </c>
      <c r="AH6" s="0" t="e">
        <f aca="false">NA()</f>
        <v>#N/A</v>
      </c>
      <c r="AI6" s="0" t="e">
        <f aca="false">NA()</f>
        <v>#N/A</v>
      </c>
      <c r="AJ6" s="0" t="s">
        <v>2894</v>
      </c>
      <c r="AK6" s="0" t="n">
        <v>2922</v>
      </c>
      <c r="AL6" s="0" t="n">
        <v>61060</v>
      </c>
      <c r="AM6" s="0" t="n">
        <v>63981</v>
      </c>
      <c r="AN6" s="0" t="s">
        <v>116</v>
      </c>
      <c r="AO6" s="0" t="s">
        <v>2895</v>
      </c>
      <c r="AP6" s="0" t="s">
        <v>221</v>
      </c>
      <c r="AQ6" s="0" t="s">
        <v>2896</v>
      </c>
    </row>
    <row r="7" customFormat="false" ht="12.75" hidden="false" customHeight="false" outlineLevel="0" collapsed="false">
      <c r="A7" s="0" t="s">
        <v>2897</v>
      </c>
      <c r="B7" s="0" t="n">
        <v>0.00890363</v>
      </c>
      <c r="C7" s="0" t="n">
        <v>2.40934</v>
      </c>
      <c r="D7" s="1" t="n">
        <v>2.40934</v>
      </c>
      <c r="E7" s="0" t="s">
        <v>2878</v>
      </c>
      <c r="F7" s="0" t="n">
        <v>12.6039</v>
      </c>
      <c r="G7" s="0" t="n">
        <v>7.74035</v>
      </c>
      <c r="H7" s="0" t="n">
        <v>31.8863</v>
      </c>
      <c r="I7" s="0" t="n">
        <v>4.89554</v>
      </c>
      <c r="J7" s="0" t="n">
        <v>11.6065</v>
      </c>
      <c r="K7" s="0" t="n">
        <v>7.12782</v>
      </c>
      <c r="L7" s="0" t="n">
        <v>1.53531</v>
      </c>
      <c r="M7" s="0" t="n">
        <v>1</v>
      </c>
      <c r="N7" s="0" t="s">
        <v>103</v>
      </c>
      <c r="O7" s="0" t="n">
        <v>0</v>
      </c>
      <c r="P7" s="0" t="s">
        <v>103</v>
      </c>
      <c r="Q7" s="0" t="s">
        <v>104</v>
      </c>
      <c r="R7" s="0" t="s">
        <v>171</v>
      </c>
      <c r="S7" s="0" t="s">
        <v>2898</v>
      </c>
      <c r="T7" s="0" t="n">
        <v>79473</v>
      </c>
      <c r="U7" s="0" t="n">
        <v>76825</v>
      </c>
      <c r="V7" s="0" t="s">
        <v>2899</v>
      </c>
      <c r="W7" s="0" t="s">
        <v>2900</v>
      </c>
      <c r="X7" s="0" t="n">
        <v>0</v>
      </c>
      <c r="Y7" s="0" t="s">
        <v>2898</v>
      </c>
      <c r="Z7" s="0" t="s">
        <v>174</v>
      </c>
      <c r="AA7" s="0" t="s">
        <v>104</v>
      </c>
      <c r="AB7" s="0" t="s">
        <v>110</v>
      </c>
      <c r="AC7" s="0" t="s">
        <v>53</v>
      </c>
      <c r="AD7" s="0" t="s">
        <v>175</v>
      </c>
      <c r="AE7" s="0" t="s">
        <v>2901</v>
      </c>
      <c r="AF7" s="0" t="s">
        <v>2902</v>
      </c>
      <c r="AG7" s="0" t="s">
        <v>2899</v>
      </c>
      <c r="AH7" s="0" t="n">
        <v>0</v>
      </c>
      <c r="AI7" s="0" t="n">
        <v>0</v>
      </c>
      <c r="AJ7" s="0" t="e">
        <f aca="false">NA()</f>
        <v>#N/A</v>
      </c>
      <c r="AK7" s="0" t="e">
        <f aca="false">NA()</f>
        <v>#N/A</v>
      </c>
      <c r="AL7" s="0" t="e">
        <f aca="false">NA()</f>
        <v>#N/A</v>
      </c>
      <c r="AM7" s="0" t="e">
        <f aca="false">NA()</f>
        <v>#N/A</v>
      </c>
      <c r="AN7" s="0" t="e">
        <f aca="false">NA()</f>
        <v>#N/A</v>
      </c>
      <c r="AO7" s="0" t="e">
        <f aca="false">NA()</f>
        <v>#N/A</v>
      </c>
      <c r="AP7" s="0" t="e">
        <f aca="false">NA()</f>
        <v>#N/A</v>
      </c>
      <c r="AQ7" s="0" t="e">
        <f aca="false">NA()</f>
        <v>#N/A</v>
      </c>
    </row>
    <row r="8" customFormat="false" ht="12.75" hidden="false" customHeight="false" outlineLevel="0" collapsed="false">
      <c r="A8" s="0" t="s">
        <v>2903</v>
      </c>
      <c r="B8" s="0" t="n">
        <v>0.000756403</v>
      </c>
      <c r="C8" s="0" t="n">
        <v>2.98411</v>
      </c>
      <c r="D8" s="1" t="n">
        <v>2.98411</v>
      </c>
      <c r="E8" s="0" t="s">
        <v>2878</v>
      </c>
      <c r="F8" s="0" t="n">
        <v>7.7855</v>
      </c>
      <c r="G8" s="0" t="n">
        <v>3.40436</v>
      </c>
      <c r="H8" s="0" t="n">
        <v>1.31954</v>
      </c>
      <c r="I8" s="0" t="n">
        <v>0.144248</v>
      </c>
      <c r="J8" s="0" t="n">
        <v>8.61857</v>
      </c>
      <c r="K8" s="0" t="n">
        <v>3.76864</v>
      </c>
      <c r="L8" s="0" t="n">
        <v>1.09317</v>
      </c>
      <c r="M8" s="0" t="n">
        <v>1</v>
      </c>
      <c r="N8" s="0" t="s">
        <v>103</v>
      </c>
      <c r="O8" s="0" t="n">
        <v>0</v>
      </c>
      <c r="P8" s="0" t="s">
        <v>63</v>
      </c>
      <c r="Q8" s="0" t="s">
        <v>104</v>
      </c>
      <c r="R8" s="0" t="s">
        <v>2904</v>
      </c>
      <c r="S8" s="0" t="s">
        <v>2905</v>
      </c>
      <c r="T8" s="0" t="n">
        <v>44123</v>
      </c>
      <c r="U8" s="0" t="n">
        <v>77550</v>
      </c>
      <c r="V8" s="0" t="s">
        <v>2906</v>
      </c>
      <c r="W8" s="0" t="s">
        <v>2907</v>
      </c>
      <c r="X8" s="0" t="n">
        <v>0</v>
      </c>
      <c r="Y8" s="0" t="s">
        <v>2905</v>
      </c>
      <c r="Z8" s="0" t="s">
        <v>2908</v>
      </c>
      <c r="AA8" s="0" t="s">
        <v>104</v>
      </c>
      <c r="AB8" s="0" t="s">
        <v>110</v>
      </c>
      <c r="AC8" s="0" t="s">
        <v>53</v>
      </c>
      <c r="AD8" s="0" t="s">
        <v>2909</v>
      </c>
      <c r="AE8" s="0" t="s">
        <v>2910</v>
      </c>
      <c r="AF8" s="0" t="s">
        <v>2911</v>
      </c>
      <c r="AG8" s="0" t="s">
        <v>2906</v>
      </c>
      <c r="AH8" s="0" t="n">
        <v>0</v>
      </c>
      <c r="AI8" s="0" t="n">
        <v>0</v>
      </c>
      <c r="AJ8" s="0" t="s">
        <v>2912</v>
      </c>
      <c r="AK8" s="0" t="n">
        <v>2130</v>
      </c>
      <c r="AL8" s="0" t="n">
        <v>183583</v>
      </c>
      <c r="AM8" s="0" t="n">
        <v>185712</v>
      </c>
      <c r="AN8" s="0" t="s">
        <v>116</v>
      </c>
      <c r="AO8" s="0" t="s">
        <v>2913</v>
      </c>
      <c r="AP8" s="0" t="s">
        <v>221</v>
      </c>
      <c r="AQ8" s="0" t="s">
        <v>2914</v>
      </c>
    </row>
    <row r="9" customFormat="false" ht="12.75" hidden="false" customHeight="false" outlineLevel="0" collapsed="false">
      <c r="A9" s="0" t="s">
        <v>2915</v>
      </c>
      <c r="B9" s="10" t="n">
        <v>9.84056E-005</v>
      </c>
      <c r="C9" s="0" t="n">
        <v>3.10648</v>
      </c>
      <c r="D9" s="1" t="n">
        <v>3.10648</v>
      </c>
      <c r="E9" s="0" t="s">
        <v>2878</v>
      </c>
      <c r="F9" s="0" t="n">
        <v>28.6591</v>
      </c>
      <c r="G9" s="0" t="n">
        <v>7.91509</v>
      </c>
      <c r="H9" s="0" t="n">
        <v>131.367</v>
      </c>
      <c r="I9" s="0" t="n">
        <v>9.07026</v>
      </c>
      <c r="J9" s="0" t="n">
        <v>10.8399</v>
      </c>
      <c r="K9" s="0" t="n">
        <v>2.99377</v>
      </c>
      <c r="L9" s="0" t="n">
        <v>0.690451</v>
      </c>
      <c r="M9" s="0" t="n">
        <v>1</v>
      </c>
      <c r="N9" s="0" t="s">
        <v>103</v>
      </c>
      <c r="O9" s="0" t="n">
        <v>0</v>
      </c>
      <c r="P9" s="0" t="s">
        <v>103</v>
      </c>
      <c r="Q9" s="0" t="s">
        <v>232</v>
      </c>
      <c r="R9" s="0" t="s">
        <v>2916</v>
      </c>
      <c r="S9" s="0" t="n">
        <v>0</v>
      </c>
      <c r="T9" s="0" t="n">
        <v>320236</v>
      </c>
      <c r="U9" s="0" t="n">
        <v>83938</v>
      </c>
      <c r="V9" s="0" t="s">
        <v>2917</v>
      </c>
      <c r="W9" s="0" t="s">
        <v>2918</v>
      </c>
      <c r="X9" s="0" t="n">
        <v>0</v>
      </c>
      <c r="Y9" s="0" t="n">
        <v>0</v>
      </c>
      <c r="Z9" s="0" t="s">
        <v>2919</v>
      </c>
      <c r="AA9" s="0" t="s">
        <v>232</v>
      </c>
      <c r="AB9" s="0" t="s">
        <v>110</v>
      </c>
      <c r="AC9" s="0" t="e">
        <f aca="false">NA()</f>
        <v>#N/A</v>
      </c>
      <c r="AD9" s="0" t="e">
        <f aca="false">NA()</f>
        <v>#N/A</v>
      </c>
      <c r="AE9" s="0" t="e">
        <f aca="false">NA()</f>
        <v>#N/A</v>
      </c>
      <c r="AF9" s="0" t="s">
        <v>2920</v>
      </c>
      <c r="AG9" s="0" t="s">
        <v>2917</v>
      </c>
      <c r="AH9" s="0" t="n">
        <v>0</v>
      </c>
      <c r="AI9" s="0" t="n">
        <v>0</v>
      </c>
      <c r="AJ9" s="0" t="s">
        <v>2921</v>
      </c>
      <c r="AK9" s="0" t="n">
        <v>1307</v>
      </c>
      <c r="AL9" s="0" t="n">
        <v>58467</v>
      </c>
      <c r="AM9" s="0" t="n">
        <v>59773</v>
      </c>
      <c r="AN9" s="0" t="s">
        <v>116</v>
      </c>
      <c r="AO9" s="0" t="s">
        <v>2922</v>
      </c>
      <c r="AP9" s="0" t="s">
        <v>76</v>
      </c>
      <c r="AQ9" s="0" t="s">
        <v>2923</v>
      </c>
    </row>
    <row r="10" customFormat="false" ht="12.75" hidden="false" customHeight="false" outlineLevel="0" collapsed="false">
      <c r="A10" s="0" t="s">
        <v>2924</v>
      </c>
      <c r="B10" s="0" t="n">
        <v>0.000465786</v>
      </c>
      <c r="C10" s="0" t="n">
        <v>3.98337</v>
      </c>
      <c r="D10" s="1" t="n">
        <v>3.98337</v>
      </c>
      <c r="E10" s="0" t="s">
        <v>2878</v>
      </c>
      <c r="F10" s="0" t="n">
        <v>15.3833</v>
      </c>
      <c r="G10" s="0" t="n">
        <v>9.4158</v>
      </c>
      <c r="H10" s="0" t="n">
        <v>21.6082</v>
      </c>
      <c r="I10" s="0" t="n">
        <v>3.30648</v>
      </c>
      <c r="J10" s="0" t="n">
        <v>12.8717</v>
      </c>
      <c r="K10" s="0" t="n">
        <v>7.87851</v>
      </c>
      <c r="L10" s="0" t="n">
        <v>1.5302</v>
      </c>
      <c r="M10" s="0" t="n">
        <v>1</v>
      </c>
      <c r="N10" s="0" t="s">
        <v>103</v>
      </c>
      <c r="O10" s="0" t="n">
        <v>0</v>
      </c>
      <c r="P10" s="0" t="s">
        <v>63</v>
      </c>
      <c r="Q10" s="0" t="s">
        <v>232</v>
      </c>
      <c r="R10" s="0" t="s">
        <v>2925</v>
      </c>
      <c r="S10" s="0" t="n">
        <v>0</v>
      </c>
      <c r="T10" s="0" t="s">
        <v>116</v>
      </c>
      <c r="U10" s="0" t="n">
        <v>47222</v>
      </c>
      <c r="V10" s="0" t="s">
        <v>2926</v>
      </c>
      <c r="W10" s="0" t="n">
        <v>0</v>
      </c>
      <c r="X10" s="0" t="n">
        <v>0</v>
      </c>
      <c r="Y10" s="0" t="n">
        <v>0</v>
      </c>
      <c r="Z10" s="0" t="s">
        <v>2927</v>
      </c>
      <c r="AA10" s="0" t="s">
        <v>232</v>
      </c>
      <c r="AB10" s="0" t="s">
        <v>110</v>
      </c>
      <c r="AC10" s="0" t="s">
        <v>53</v>
      </c>
      <c r="AD10" s="0" t="s">
        <v>2928</v>
      </c>
      <c r="AE10" s="0" t="s">
        <v>2929</v>
      </c>
      <c r="AF10" s="0" t="s">
        <v>2930</v>
      </c>
      <c r="AG10" s="0" t="e">
        <f aca="false">NA()</f>
        <v>#N/A</v>
      </c>
      <c r="AH10" s="0" t="e">
        <f aca="false">NA()</f>
        <v>#N/A</v>
      </c>
      <c r="AI10" s="0" t="e">
        <f aca="false">NA()</f>
        <v>#N/A</v>
      </c>
      <c r="AJ10" s="0" t="e">
        <f aca="false">NA()</f>
        <v>#N/A</v>
      </c>
      <c r="AK10" s="0" t="e">
        <f aca="false">NA()</f>
        <v>#N/A</v>
      </c>
      <c r="AL10" s="0" t="e">
        <f aca="false">NA()</f>
        <v>#N/A</v>
      </c>
      <c r="AM10" s="0" t="e">
        <f aca="false">NA()</f>
        <v>#N/A</v>
      </c>
      <c r="AN10" s="0" t="e">
        <f aca="false">NA()</f>
        <v>#N/A</v>
      </c>
      <c r="AO10" s="0" t="e">
        <f aca="false">NA()</f>
        <v>#N/A</v>
      </c>
      <c r="AP10" s="0" t="e">
        <f aca="false">NA()</f>
        <v>#N/A</v>
      </c>
      <c r="AQ10" s="0" t="e">
        <f aca="false">NA()</f>
        <v>#N/A</v>
      </c>
    </row>
    <row r="11" customFormat="false" ht="12.75" hidden="false" customHeight="false" outlineLevel="0" collapsed="false">
      <c r="A11" s="0" t="s">
        <v>2931</v>
      </c>
      <c r="B11" s="0" t="n">
        <v>0.00363011</v>
      </c>
      <c r="C11" s="0" t="n">
        <v>2.30728</v>
      </c>
      <c r="D11" s="1" t="n">
        <v>2.30728</v>
      </c>
      <c r="E11" s="0" t="s">
        <v>2878</v>
      </c>
      <c r="F11" s="0" t="n">
        <v>11.3101</v>
      </c>
      <c r="G11" s="0" t="n">
        <v>4.61814</v>
      </c>
      <c r="H11" s="0" t="n">
        <v>28.4769</v>
      </c>
      <c r="I11" s="0" t="n">
        <v>2.90692</v>
      </c>
      <c r="J11" s="0" t="n">
        <v>6.64912</v>
      </c>
      <c r="K11" s="0" t="n">
        <v>2.71496</v>
      </c>
      <c r="L11" s="0" t="n">
        <v>1.0208</v>
      </c>
      <c r="M11" s="0" t="n">
        <v>1</v>
      </c>
      <c r="N11" s="0" t="s">
        <v>103</v>
      </c>
      <c r="O11" s="0" t="n">
        <v>0</v>
      </c>
      <c r="P11" s="0" t="s">
        <v>103</v>
      </c>
      <c r="Q11" s="0" t="s">
        <v>196</v>
      </c>
      <c r="R11" s="0" t="s">
        <v>2932</v>
      </c>
      <c r="S11" s="0" t="n">
        <v>0</v>
      </c>
      <c r="T11" s="0" t="n">
        <v>210706</v>
      </c>
      <c r="U11" s="0" t="n">
        <v>39944</v>
      </c>
      <c r="V11" s="0" t="s">
        <v>2933</v>
      </c>
      <c r="W11" s="0" t="n">
        <v>0</v>
      </c>
      <c r="X11" s="0" t="n">
        <v>0</v>
      </c>
      <c r="Y11" s="0" t="n">
        <v>0</v>
      </c>
      <c r="Z11" s="0" t="s">
        <v>2934</v>
      </c>
      <c r="AA11" s="0" t="s">
        <v>196</v>
      </c>
      <c r="AB11" s="0" t="s">
        <v>110</v>
      </c>
      <c r="AC11" s="0" t="s">
        <v>53</v>
      </c>
      <c r="AD11" s="0" t="s">
        <v>2935</v>
      </c>
      <c r="AE11" s="0" t="s">
        <v>2936</v>
      </c>
      <c r="AF11" s="0" t="s">
        <v>2937</v>
      </c>
      <c r="AG11" s="0" t="s">
        <v>2933</v>
      </c>
      <c r="AH11" s="0" t="n">
        <v>0</v>
      </c>
      <c r="AI11" s="0" t="n">
        <v>0</v>
      </c>
      <c r="AJ11" s="0" t="e">
        <f aca="false">NA()</f>
        <v>#N/A</v>
      </c>
      <c r="AK11" s="0" t="e">
        <f aca="false">NA()</f>
        <v>#N/A</v>
      </c>
      <c r="AL11" s="0" t="e">
        <f aca="false">NA()</f>
        <v>#N/A</v>
      </c>
      <c r="AM11" s="0" t="e">
        <f aca="false">NA()</f>
        <v>#N/A</v>
      </c>
      <c r="AN11" s="0" t="e">
        <f aca="false">NA()</f>
        <v>#N/A</v>
      </c>
      <c r="AO11" s="0" t="e">
        <f aca="false">NA()</f>
        <v>#N/A</v>
      </c>
      <c r="AP11" s="0" t="e">
        <f aca="false">NA()</f>
        <v>#N/A</v>
      </c>
      <c r="AQ11" s="0" t="e">
        <f aca="false">NA()</f>
        <v>#N/A</v>
      </c>
    </row>
    <row r="12" customFormat="false" ht="12.75" hidden="false" customHeight="false" outlineLevel="0" collapsed="false">
      <c r="A12" s="0" t="s">
        <v>2938</v>
      </c>
      <c r="B12" s="0" t="n">
        <v>0.000133225</v>
      </c>
      <c r="C12" s="0" t="n">
        <v>3.17721</v>
      </c>
      <c r="D12" s="1" t="n">
        <v>3.17721</v>
      </c>
      <c r="E12" s="0" t="s">
        <v>2878</v>
      </c>
      <c r="F12" s="0" t="n">
        <v>10.1033</v>
      </c>
      <c r="G12" s="0" t="n">
        <v>3.12898</v>
      </c>
      <c r="H12" s="0" t="n">
        <v>14.6467</v>
      </c>
      <c r="I12" s="0" t="n">
        <v>1.13401</v>
      </c>
      <c r="J12" s="0" t="n">
        <v>10.0924</v>
      </c>
      <c r="K12" s="0" t="n">
        <v>3.12558</v>
      </c>
      <c r="L12" s="0" t="n">
        <v>0.774245</v>
      </c>
      <c r="M12" s="0" t="n">
        <v>1</v>
      </c>
      <c r="N12" s="0" t="s">
        <v>103</v>
      </c>
      <c r="O12" s="0" t="n">
        <v>0</v>
      </c>
      <c r="P12" s="0" t="s">
        <v>103</v>
      </c>
      <c r="Q12" s="0" t="s">
        <v>232</v>
      </c>
      <c r="R12" s="0" t="s">
        <v>2939</v>
      </c>
      <c r="S12" s="0" t="n">
        <v>0</v>
      </c>
      <c r="T12" s="0" t="n">
        <v>79361</v>
      </c>
      <c r="U12" s="0" t="n">
        <v>89342</v>
      </c>
      <c r="V12" s="0" t="s">
        <v>2940</v>
      </c>
      <c r="W12" s="0" t="n">
        <v>0</v>
      </c>
      <c r="X12" s="0" t="n">
        <v>0</v>
      </c>
      <c r="Y12" s="0" t="n">
        <v>0</v>
      </c>
      <c r="Z12" s="0" t="s">
        <v>2941</v>
      </c>
      <c r="AA12" s="0" t="s">
        <v>232</v>
      </c>
      <c r="AB12" s="0" t="s">
        <v>110</v>
      </c>
      <c r="AC12" s="0" t="s">
        <v>53</v>
      </c>
      <c r="AD12" s="0" t="s">
        <v>2942</v>
      </c>
      <c r="AE12" s="0" t="s">
        <v>2943</v>
      </c>
      <c r="AF12" s="0" t="s">
        <v>2944</v>
      </c>
      <c r="AG12" s="0" t="s">
        <v>2940</v>
      </c>
      <c r="AH12" s="0" t="n">
        <v>0</v>
      </c>
      <c r="AI12" s="0" t="n">
        <v>0</v>
      </c>
      <c r="AJ12" s="0" t="s">
        <v>2945</v>
      </c>
      <c r="AK12" s="0" t="n">
        <v>1293</v>
      </c>
      <c r="AL12" s="0" t="n">
        <v>71217</v>
      </c>
      <c r="AM12" s="0" t="n">
        <v>72509</v>
      </c>
      <c r="AN12" s="0" t="s">
        <v>74</v>
      </c>
      <c r="AO12" s="0" t="s">
        <v>2946</v>
      </c>
      <c r="AP12" s="0" t="s">
        <v>221</v>
      </c>
      <c r="AQ12" s="0" t="s">
        <v>2947</v>
      </c>
    </row>
    <row r="13" customFormat="false" ht="12.75" hidden="false" customHeight="false" outlineLevel="0" collapsed="false">
      <c r="A13" s="0" t="s">
        <v>2948</v>
      </c>
      <c r="B13" s="0" t="n">
        <v>0.000104302</v>
      </c>
      <c r="C13" s="0" t="n">
        <v>4.01223</v>
      </c>
      <c r="D13" s="1" t="n">
        <v>4.01223</v>
      </c>
      <c r="E13" s="0" t="s">
        <v>2878</v>
      </c>
      <c r="F13" s="0" t="n">
        <v>18.3274</v>
      </c>
      <c r="G13" s="0" t="n">
        <v>7.71468</v>
      </c>
      <c r="H13" s="0" t="n">
        <v>7.08195</v>
      </c>
      <c r="I13" s="0" t="n">
        <v>0.745263</v>
      </c>
      <c r="J13" s="0" t="n">
        <v>13.891</v>
      </c>
      <c r="K13" s="0" t="n">
        <v>5.84724</v>
      </c>
      <c r="L13" s="0" t="n">
        <v>1.05234</v>
      </c>
      <c r="M13" s="0" t="n">
        <v>1</v>
      </c>
      <c r="N13" s="0" t="s">
        <v>103</v>
      </c>
      <c r="O13" s="0" t="s">
        <v>2949</v>
      </c>
      <c r="P13" s="0" t="s">
        <v>63</v>
      </c>
      <c r="Q13" s="0" t="s">
        <v>104</v>
      </c>
      <c r="R13" s="0" t="s">
        <v>284</v>
      </c>
      <c r="S13" s="0" t="s">
        <v>2950</v>
      </c>
      <c r="T13" s="0" t="n">
        <v>35140</v>
      </c>
      <c r="U13" s="0" t="n">
        <v>201309</v>
      </c>
      <c r="V13" s="0" t="s">
        <v>2951</v>
      </c>
      <c r="W13" s="0" t="n">
        <v>0</v>
      </c>
      <c r="X13" s="0" t="s">
        <v>2949</v>
      </c>
      <c r="Y13" s="0" t="s">
        <v>2950</v>
      </c>
      <c r="Z13" s="0" t="s">
        <v>287</v>
      </c>
      <c r="AA13" s="0" t="s">
        <v>104</v>
      </c>
      <c r="AB13" s="0" t="s">
        <v>110</v>
      </c>
      <c r="AC13" s="0" t="s">
        <v>53</v>
      </c>
      <c r="AD13" s="0" t="s">
        <v>288</v>
      </c>
      <c r="AE13" s="0" t="s">
        <v>285</v>
      </c>
      <c r="AF13" s="0" t="s">
        <v>2952</v>
      </c>
      <c r="AG13" s="0" t="e">
        <f aca="false">NA()</f>
        <v>#N/A</v>
      </c>
      <c r="AH13" s="0" t="e">
        <f aca="false">NA()</f>
        <v>#N/A</v>
      </c>
      <c r="AI13" s="0" t="e">
        <f aca="false">NA()</f>
        <v>#N/A</v>
      </c>
      <c r="AJ13" s="0" t="s">
        <v>2953</v>
      </c>
      <c r="AK13" s="0" t="n">
        <v>2228</v>
      </c>
      <c r="AL13" s="0" t="n">
        <v>19612</v>
      </c>
      <c r="AM13" s="0" t="n">
        <v>21839</v>
      </c>
      <c r="AN13" s="0" t="s">
        <v>116</v>
      </c>
      <c r="AO13" s="0" t="s">
        <v>293</v>
      </c>
      <c r="AP13" s="0" t="s">
        <v>187</v>
      </c>
      <c r="AQ13" s="0" t="s">
        <v>2954</v>
      </c>
    </row>
    <row r="14" customFormat="false" ht="12.75" hidden="false" customHeight="false" outlineLevel="0" collapsed="false">
      <c r="A14" s="0" t="s">
        <v>2955</v>
      </c>
      <c r="B14" s="0" t="n">
        <v>0.00387858</v>
      </c>
      <c r="C14" s="0" t="n">
        <v>6.3574</v>
      </c>
      <c r="D14" s="1" t="n">
        <v>6.3574</v>
      </c>
      <c r="E14" s="0" t="s">
        <v>2878</v>
      </c>
      <c r="F14" s="0" t="n">
        <v>4.98473</v>
      </c>
      <c r="G14" s="0" t="n">
        <v>10.1776</v>
      </c>
      <c r="H14" s="0" t="n">
        <v>11.7105</v>
      </c>
      <c r="I14" s="0" t="n">
        <v>5.97745</v>
      </c>
      <c r="J14" s="0" t="n">
        <v>14.206</v>
      </c>
      <c r="K14" s="0" t="n">
        <v>29.005</v>
      </c>
      <c r="L14" s="0" t="n">
        <v>5.10437</v>
      </c>
      <c r="M14" s="0" t="n">
        <v>1</v>
      </c>
      <c r="N14" s="0" t="s">
        <v>103</v>
      </c>
      <c r="O14" s="0" t="s">
        <v>2956</v>
      </c>
      <c r="P14" s="0" t="s">
        <v>103</v>
      </c>
      <c r="Q14" s="0" t="s">
        <v>104</v>
      </c>
      <c r="R14" s="0" t="s">
        <v>308</v>
      </c>
      <c r="S14" s="0" t="s">
        <v>2957</v>
      </c>
      <c r="T14" s="0" t="n">
        <v>133870</v>
      </c>
      <c r="U14" s="0" t="n">
        <v>80474</v>
      </c>
      <c r="V14" s="0" t="s">
        <v>2958</v>
      </c>
      <c r="W14" s="0" t="s">
        <v>2959</v>
      </c>
      <c r="X14" s="0" t="s">
        <v>2956</v>
      </c>
      <c r="Y14" s="0" t="s">
        <v>2957</v>
      </c>
      <c r="Z14" s="0" t="s">
        <v>312</v>
      </c>
      <c r="AA14" s="0" t="s">
        <v>104</v>
      </c>
      <c r="AB14" s="0" t="s">
        <v>110</v>
      </c>
      <c r="AC14" s="0" t="e">
        <f aca="false">NA()</f>
        <v>#N/A</v>
      </c>
      <c r="AD14" s="0" t="e">
        <f aca="false">NA()</f>
        <v>#N/A</v>
      </c>
      <c r="AE14" s="0" t="e">
        <f aca="false">NA()</f>
        <v>#N/A</v>
      </c>
      <c r="AF14" s="0" t="s">
        <v>2960</v>
      </c>
      <c r="AG14" s="0" t="s">
        <v>2958</v>
      </c>
      <c r="AH14" s="0" t="s">
        <v>2961</v>
      </c>
      <c r="AI14" s="0" t="n">
        <v>0</v>
      </c>
      <c r="AJ14" s="0" t="e">
        <f aca="false">NA()</f>
        <v>#N/A</v>
      </c>
      <c r="AK14" s="0" t="e">
        <f aca="false">NA()</f>
        <v>#N/A</v>
      </c>
      <c r="AL14" s="0" t="e">
        <f aca="false">NA()</f>
        <v>#N/A</v>
      </c>
      <c r="AM14" s="0" t="e">
        <f aca="false">NA()</f>
        <v>#N/A</v>
      </c>
      <c r="AN14" s="0" t="e">
        <f aca="false">NA()</f>
        <v>#N/A</v>
      </c>
      <c r="AO14" s="0" t="e">
        <f aca="false">NA()</f>
        <v>#N/A</v>
      </c>
      <c r="AP14" s="0" t="e">
        <f aca="false">NA()</f>
        <v>#N/A</v>
      </c>
      <c r="AQ14" s="0" t="e">
        <f aca="false">NA()</f>
        <v>#N/A</v>
      </c>
    </row>
    <row r="15" customFormat="false" ht="12.75" hidden="false" customHeight="false" outlineLevel="0" collapsed="false">
      <c r="A15" s="0" t="s">
        <v>2962</v>
      </c>
      <c r="B15" s="0" t="n">
        <v>0.00092499</v>
      </c>
      <c r="C15" s="0" t="n">
        <v>3.43228</v>
      </c>
      <c r="D15" s="1" t="n">
        <v>3.43228</v>
      </c>
      <c r="E15" s="0" t="s">
        <v>2878</v>
      </c>
      <c r="F15" s="0" t="n">
        <v>31.2772</v>
      </c>
      <c r="G15" s="0" t="n">
        <v>18.4112</v>
      </c>
      <c r="H15" s="0" t="n">
        <v>11.9072</v>
      </c>
      <c r="I15" s="0" t="n">
        <v>1.75229</v>
      </c>
      <c r="J15" s="0" t="n">
        <v>46.4776</v>
      </c>
      <c r="K15" s="0" t="n">
        <v>27.3589</v>
      </c>
      <c r="L15" s="0" t="n">
        <v>1.47162</v>
      </c>
      <c r="M15" s="0" t="n">
        <v>1</v>
      </c>
      <c r="N15" s="0" t="s">
        <v>103</v>
      </c>
      <c r="O15" s="0" t="s">
        <v>2963</v>
      </c>
      <c r="P15" s="0" t="s">
        <v>63</v>
      </c>
      <c r="Q15" s="0" t="s">
        <v>232</v>
      </c>
      <c r="R15" s="0" t="s">
        <v>2964</v>
      </c>
      <c r="S15" s="0" t="n">
        <v>0</v>
      </c>
      <c r="T15" s="0" t="n">
        <v>91976</v>
      </c>
      <c r="U15" s="0" t="n">
        <v>32357</v>
      </c>
      <c r="V15" s="0" t="s">
        <v>2965</v>
      </c>
      <c r="W15" s="0" t="n">
        <v>0</v>
      </c>
      <c r="X15" s="0" t="s">
        <v>2963</v>
      </c>
      <c r="Y15" s="0" t="n">
        <v>0</v>
      </c>
      <c r="Z15" s="0" t="s">
        <v>2966</v>
      </c>
      <c r="AA15" s="0" t="s">
        <v>232</v>
      </c>
      <c r="AB15" s="0" t="s">
        <v>110</v>
      </c>
      <c r="AC15" s="0" t="s">
        <v>2963</v>
      </c>
      <c r="AD15" s="0" t="s">
        <v>2967</v>
      </c>
      <c r="AE15" s="0" t="s">
        <v>2968</v>
      </c>
      <c r="AF15" s="0" t="s">
        <v>2969</v>
      </c>
      <c r="AG15" s="0" t="s">
        <v>2965</v>
      </c>
      <c r="AH15" s="0" t="n">
        <v>0</v>
      </c>
      <c r="AI15" s="0" t="n">
        <v>0</v>
      </c>
      <c r="AJ15" s="0" t="e">
        <f aca="false">NA()</f>
        <v>#N/A</v>
      </c>
      <c r="AK15" s="0" t="e">
        <f aca="false">NA()</f>
        <v>#N/A</v>
      </c>
      <c r="AL15" s="0" t="e">
        <f aca="false">NA()</f>
        <v>#N/A</v>
      </c>
      <c r="AM15" s="0" t="e">
        <f aca="false">NA()</f>
        <v>#N/A</v>
      </c>
      <c r="AN15" s="0" t="e">
        <f aca="false">NA()</f>
        <v>#N/A</v>
      </c>
      <c r="AO15" s="0" t="e">
        <f aca="false">NA()</f>
        <v>#N/A</v>
      </c>
      <c r="AP15" s="0" t="e">
        <f aca="false">NA()</f>
        <v>#N/A</v>
      </c>
      <c r="AQ15" s="0" t="e">
        <f aca="false">NA()</f>
        <v>#N/A</v>
      </c>
    </row>
    <row r="16" customFormat="false" ht="12.75" hidden="false" customHeight="false" outlineLevel="0" collapsed="false">
      <c r="A16" s="0" t="s">
        <v>2970</v>
      </c>
      <c r="B16" s="0" t="n">
        <v>0.00141553</v>
      </c>
      <c r="C16" s="0" t="n">
        <v>2.81759</v>
      </c>
      <c r="D16" s="1" t="n">
        <v>2.81759</v>
      </c>
      <c r="E16" s="0" t="s">
        <v>2878</v>
      </c>
      <c r="F16" s="0" t="n">
        <v>8.16473</v>
      </c>
      <c r="G16" s="0" t="n">
        <v>3.83259</v>
      </c>
      <c r="H16" s="0" t="n">
        <v>7.81548</v>
      </c>
      <c r="I16" s="0" t="n">
        <v>0.917163</v>
      </c>
      <c r="J16" s="0" t="n">
        <v>0.547095</v>
      </c>
      <c r="K16" s="0" t="n">
        <v>0.256811</v>
      </c>
      <c r="L16" s="0" t="n">
        <v>1.17352</v>
      </c>
      <c r="M16" s="0" t="n">
        <v>1</v>
      </c>
      <c r="N16" s="0" t="s">
        <v>103</v>
      </c>
      <c r="O16" s="0" t="s">
        <v>2971</v>
      </c>
      <c r="P16" s="0" t="s">
        <v>103</v>
      </c>
      <c r="Q16" s="0" t="s">
        <v>104</v>
      </c>
      <c r="R16" s="0" t="s">
        <v>284</v>
      </c>
      <c r="S16" s="0" t="s">
        <v>2972</v>
      </c>
      <c r="T16" s="0" t="n">
        <v>161158</v>
      </c>
      <c r="U16" s="0" t="n">
        <v>192759</v>
      </c>
      <c r="V16" s="0" t="s">
        <v>2973</v>
      </c>
      <c r="W16" s="0" t="n">
        <v>0</v>
      </c>
      <c r="X16" s="0" t="s">
        <v>2971</v>
      </c>
      <c r="Y16" s="0" t="s">
        <v>2972</v>
      </c>
      <c r="Z16" s="0" t="s">
        <v>287</v>
      </c>
      <c r="AA16" s="0" t="s">
        <v>104</v>
      </c>
      <c r="AB16" s="0" t="s">
        <v>110</v>
      </c>
      <c r="AC16" s="0" t="s">
        <v>53</v>
      </c>
      <c r="AD16" s="0" t="s">
        <v>288</v>
      </c>
      <c r="AE16" s="0" t="s">
        <v>2974</v>
      </c>
      <c r="AF16" s="0" t="s">
        <v>2975</v>
      </c>
      <c r="AG16" s="0" t="s">
        <v>2973</v>
      </c>
      <c r="AH16" s="0" t="s">
        <v>2976</v>
      </c>
      <c r="AI16" s="0" t="n">
        <v>0</v>
      </c>
      <c r="AJ16" s="0" t="e">
        <f aca="false">NA()</f>
        <v>#N/A</v>
      </c>
      <c r="AK16" s="0" t="e">
        <f aca="false">NA()</f>
        <v>#N/A</v>
      </c>
      <c r="AL16" s="0" t="e">
        <f aca="false">NA()</f>
        <v>#N/A</v>
      </c>
      <c r="AM16" s="0" t="e">
        <f aca="false">NA()</f>
        <v>#N/A</v>
      </c>
      <c r="AN16" s="0" t="e">
        <f aca="false">NA()</f>
        <v>#N/A</v>
      </c>
      <c r="AO16" s="0" t="e">
        <f aca="false">NA()</f>
        <v>#N/A</v>
      </c>
      <c r="AP16" s="0" t="e">
        <f aca="false">NA()</f>
        <v>#N/A</v>
      </c>
      <c r="AQ16" s="0" t="e">
        <f aca="false">NA()</f>
        <v>#N/A</v>
      </c>
    </row>
    <row r="17" customFormat="false" ht="12.75" hidden="false" customHeight="false" outlineLevel="0" collapsed="false">
      <c r="A17" s="0" t="s">
        <v>2977</v>
      </c>
      <c r="B17" s="10" t="n">
        <v>6.06602E-008</v>
      </c>
      <c r="C17" s="0" t="n">
        <v>30.5385</v>
      </c>
      <c r="D17" s="1" t="n">
        <v>30.5385</v>
      </c>
      <c r="E17" s="0" t="s">
        <v>2878</v>
      </c>
      <c r="F17" s="0" t="n">
        <v>34.6487</v>
      </c>
      <c r="G17" s="0" t="n">
        <v>16.8123</v>
      </c>
      <c r="H17" s="0" t="n">
        <v>11.2875</v>
      </c>
      <c r="I17" s="0" t="n">
        <v>1.36924</v>
      </c>
      <c r="J17" s="0" t="n">
        <v>39.5584</v>
      </c>
      <c r="K17" s="0" t="n">
        <v>19.1946</v>
      </c>
      <c r="L17" s="0" t="n">
        <v>1.21306</v>
      </c>
      <c r="M17" s="0" t="n">
        <v>1</v>
      </c>
      <c r="N17" s="0" t="s">
        <v>103</v>
      </c>
      <c r="O17" s="0" t="s">
        <v>2978</v>
      </c>
      <c r="P17" s="0" t="s">
        <v>103</v>
      </c>
      <c r="Q17" s="0" t="s">
        <v>104</v>
      </c>
      <c r="R17" s="0" t="s">
        <v>2979</v>
      </c>
      <c r="S17" s="0" t="s">
        <v>2980</v>
      </c>
      <c r="T17" s="0" t="n">
        <v>54856</v>
      </c>
      <c r="U17" s="0" t="n">
        <v>59409</v>
      </c>
      <c r="V17" s="0" t="s">
        <v>2981</v>
      </c>
      <c r="W17" s="0" t="n">
        <v>0</v>
      </c>
      <c r="X17" s="0" t="s">
        <v>2978</v>
      </c>
      <c r="Y17" s="0" t="s">
        <v>2980</v>
      </c>
      <c r="Z17" s="0" t="s">
        <v>2982</v>
      </c>
      <c r="AA17" s="0" t="s">
        <v>104</v>
      </c>
      <c r="AB17" s="0" t="s">
        <v>110</v>
      </c>
      <c r="AC17" s="0" t="s">
        <v>53</v>
      </c>
      <c r="AD17" s="0" t="s">
        <v>2983</v>
      </c>
      <c r="AE17" s="0" t="s">
        <v>2980</v>
      </c>
      <c r="AF17" s="0" t="s">
        <v>2984</v>
      </c>
      <c r="AG17" s="0" t="e">
        <f aca="false">NA()</f>
        <v>#N/A</v>
      </c>
      <c r="AH17" s="0" t="e">
        <f aca="false">NA()</f>
        <v>#N/A</v>
      </c>
      <c r="AI17" s="0" t="e">
        <f aca="false">NA()</f>
        <v>#N/A</v>
      </c>
      <c r="AJ17" s="0" t="e">
        <f aca="false">NA()</f>
        <v>#N/A</v>
      </c>
      <c r="AK17" s="0" t="e">
        <f aca="false">NA()</f>
        <v>#N/A</v>
      </c>
      <c r="AL17" s="0" t="e">
        <f aca="false">NA()</f>
        <v>#N/A</v>
      </c>
      <c r="AM17" s="0" t="e">
        <f aca="false">NA()</f>
        <v>#N/A</v>
      </c>
      <c r="AN17" s="0" t="e">
        <f aca="false">NA()</f>
        <v>#N/A</v>
      </c>
      <c r="AO17" s="0" t="e">
        <f aca="false">NA()</f>
        <v>#N/A</v>
      </c>
      <c r="AP17" s="0" t="e">
        <f aca="false">NA()</f>
        <v>#N/A</v>
      </c>
      <c r="AQ17" s="0" t="e">
        <f aca="false">NA()</f>
        <v>#N/A</v>
      </c>
    </row>
    <row r="18" customFormat="false" ht="12.75" hidden="false" customHeight="false" outlineLevel="0" collapsed="false">
      <c r="A18" s="0" t="s">
        <v>2985</v>
      </c>
      <c r="B18" s="10" t="n">
        <v>3.09886E-006</v>
      </c>
      <c r="C18" s="0" t="n">
        <v>3.48452</v>
      </c>
      <c r="D18" s="1" t="n">
        <v>3.48452</v>
      </c>
      <c r="E18" s="0" t="s">
        <v>2878</v>
      </c>
      <c r="F18" s="0" t="n">
        <v>14.3094</v>
      </c>
      <c r="G18" s="0" t="n">
        <v>2.14959</v>
      </c>
      <c r="H18" s="0" t="n">
        <v>0.00592635</v>
      </c>
      <c r="I18" s="0" t="n">
        <v>0.000222567</v>
      </c>
      <c r="J18" s="0" t="n">
        <v>28.0363</v>
      </c>
      <c r="K18" s="0" t="n">
        <v>4.21168</v>
      </c>
      <c r="L18" s="0" t="n">
        <v>0.375555</v>
      </c>
      <c r="M18" s="0" t="n">
        <v>1</v>
      </c>
      <c r="N18" s="0" t="s">
        <v>103</v>
      </c>
      <c r="O18" s="0" t="s">
        <v>2986</v>
      </c>
      <c r="P18" s="0" t="s">
        <v>63</v>
      </c>
      <c r="Q18" s="0" t="s">
        <v>104</v>
      </c>
      <c r="R18" s="0" t="s">
        <v>2979</v>
      </c>
      <c r="S18" s="0" t="s">
        <v>2987</v>
      </c>
      <c r="T18" s="0" t="s">
        <v>116</v>
      </c>
      <c r="U18" s="0" t="s">
        <v>116</v>
      </c>
      <c r="V18" s="0" t="s">
        <v>2981</v>
      </c>
      <c r="W18" s="0" t="n">
        <v>0</v>
      </c>
      <c r="X18" s="0" t="s">
        <v>2986</v>
      </c>
      <c r="Y18" s="0" t="s">
        <v>2987</v>
      </c>
      <c r="Z18" s="0" t="s">
        <v>2982</v>
      </c>
      <c r="AA18" s="0" t="s">
        <v>104</v>
      </c>
      <c r="AB18" s="0" t="s">
        <v>110</v>
      </c>
      <c r="AC18" s="0" t="s">
        <v>53</v>
      </c>
      <c r="AD18" s="0" t="s">
        <v>2988</v>
      </c>
      <c r="AE18" s="0" t="s">
        <v>2989</v>
      </c>
      <c r="AF18" s="0" t="s">
        <v>2990</v>
      </c>
      <c r="AG18" s="0" t="e">
        <f aca="false">NA()</f>
        <v>#N/A</v>
      </c>
      <c r="AH18" s="0" t="e">
        <f aca="false">NA()</f>
        <v>#N/A</v>
      </c>
      <c r="AI18" s="0" t="e">
        <f aca="false">NA()</f>
        <v>#N/A</v>
      </c>
      <c r="AJ18" s="0" t="e">
        <f aca="false">NA()</f>
        <v>#N/A</v>
      </c>
      <c r="AK18" s="0" t="e">
        <f aca="false">NA()</f>
        <v>#N/A</v>
      </c>
      <c r="AL18" s="0" t="e">
        <f aca="false">NA()</f>
        <v>#N/A</v>
      </c>
      <c r="AM18" s="0" t="e">
        <f aca="false">NA()</f>
        <v>#N/A</v>
      </c>
      <c r="AN18" s="0" t="e">
        <f aca="false">NA()</f>
        <v>#N/A</v>
      </c>
      <c r="AO18" s="0" t="e">
        <f aca="false">NA()</f>
        <v>#N/A</v>
      </c>
      <c r="AP18" s="0" t="e">
        <f aca="false">NA()</f>
        <v>#N/A</v>
      </c>
      <c r="AQ18" s="0" t="e">
        <f aca="false">NA()</f>
        <v>#N/A</v>
      </c>
    </row>
    <row r="19" customFormat="false" ht="12.75" hidden="false" customHeight="false" outlineLevel="0" collapsed="false">
      <c r="A19" s="0" t="s">
        <v>2991</v>
      </c>
      <c r="B19" s="0" t="n">
        <v>0.0047387</v>
      </c>
      <c r="C19" s="0" t="n">
        <v>2.17051</v>
      </c>
      <c r="D19" s="1" t="n">
        <v>2.17051</v>
      </c>
      <c r="E19" s="0" t="s">
        <v>2878</v>
      </c>
      <c r="F19" s="0" t="n">
        <v>23.5045</v>
      </c>
      <c r="G19" s="0" t="n">
        <v>8.9993</v>
      </c>
      <c r="H19" s="0" t="n">
        <v>77.7677</v>
      </c>
      <c r="I19" s="0" t="n">
        <v>7.44382</v>
      </c>
      <c r="J19" s="0" t="n">
        <v>11.8348</v>
      </c>
      <c r="K19" s="0" t="n">
        <v>4.53123</v>
      </c>
      <c r="L19" s="0" t="n">
        <v>0.957187</v>
      </c>
      <c r="M19" s="0" t="n">
        <v>1</v>
      </c>
      <c r="N19" s="0" t="s">
        <v>329</v>
      </c>
      <c r="O19" s="0" t="n">
        <v>0</v>
      </c>
      <c r="P19" s="0" t="s">
        <v>329</v>
      </c>
      <c r="Q19" s="0" t="s">
        <v>2992</v>
      </c>
      <c r="R19" s="0" t="s">
        <v>2993</v>
      </c>
      <c r="S19" s="0" t="s">
        <v>2994</v>
      </c>
      <c r="T19" s="0" t="n">
        <v>168012</v>
      </c>
      <c r="U19" s="0" t="n">
        <v>16009</v>
      </c>
      <c r="V19" s="0" t="s">
        <v>2995</v>
      </c>
      <c r="W19" s="0" t="s">
        <v>2996</v>
      </c>
      <c r="X19" s="0" t="e">
        <f aca="false">NA()</f>
        <v>#N/A</v>
      </c>
      <c r="Y19" s="0" t="e">
        <f aca="false">NA()</f>
        <v>#N/A</v>
      </c>
      <c r="Z19" s="0" t="e">
        <f aca="false">NA()</f>
        <v>#N/A</v>
      </c>
      <c r="AA19" s="0" t="e">
        <f aca="false">NA()</f>
        <v>#N/A</v>
      </c>
      <c r="AB19" s="0" t="e">
        <f aca="false">NA()</f>
        <v>#N/A</v>
      </c>
      <c r="AC19" s="0" t="e">
        <f aca="false">NA()</f>
        <v>#N/A</v>
      </c>
      <c r="AD19" s="0" t="e">
        <f aca="false">NA()</f>
        <v>#N/A</v>
      </c>
      <c r="AE19" s="0" t="e">
        <f aca="false">NA()</f>
        <v>#N/A</v>
      </c>
      <c r="AF19" s="0" t="s">
        <v>2997</v>
      </c>
      <c r="AG19" s="0" t="s">
        <v>2995</v>
      </c>
      <c r="AH19" s="0" t="n">
        <v>0</v>
      </c>
      <c r="AI19" s="0" t="n">
        <v>0</v>
      </c>
      <c r="AJ19" s="0" t="e">
        <f aca="false">NA()</f>
        <v>#N/A</v>
      </c>
      <c r="AK19" s="0" t="e">
        <f aca="false">NA()</f>
        <v>#N/A</v>
      </c>
      <c r="AL19" s="0" t="e">
        <f aca="false">NA()</f>
        <v>#N/A</v>
      </c>
      <c r="AM19" s="0" t="e">
        <f aca="false">NA()</f>
        <v>#N/A</v>
      </c>
      <c r="AN19" s="0" t="e">
        <f aca="false">NA()</f>
        <v>#N/A</v>
      </c>
      <c r="AO19" s="0" t="e">
        <f aca="false">NA()</f>
        <v>#N/A</v>
      </c>
      <c r="AP19" s="0" t="e">
        <f aca="false">NA()</f>
        <v>#N/A</v>
      </c>
      <c r="AQ19" s="0" t="e">
        <f aca="false">NA()</f>
        <v>#N/A</v>
      </c>
    </row>
    <row r="20" customFormat="false" ht="12.75" hidden="false" customHeight="false" outlineLevel="0" collapsed="false">
      <c r="A20" s="0" t="s">
        <v>2998</v>
      </c>
      <c r="B20" s="10" t="n">
        <v>3.31253E-005</v>
      </c>
      <c r="C20" s="0" t="n">
        <v>2.27004</v>
      </c>
      <c r="D20" s="1" t="n">
        <v>2.27004</v>
      </c>
      <c r="E20" s="0" t="s">
        <v>2878</v>
      </c>
      <c r="F20" s="0" t="n">
        <v>16.2213</v>
      </c>
      <c r="G20" s="0" t="n">
        <v>1.80269</v>
      </c>
      <c r="H20" s="0" t="n">
        <v>54.7888</v>
      </c>
      <c r="I20" s="0" t="n">
        <v>1.52219</v>
      </c>
      <c r="J20" s="0" t="n">
        <v>16.2855</v>
      </c>
      <c r="K20" s="0" t="n">
        <v>1.80983</v>
      </c>
      <c r="L20" s="0" t="n">
        <v>0.277828</v>
      </c>
      <c r="M20" s="0" t="n">
        <v>1</v>
      </c>
      <c r="N20" s="0" t="s">
        <v>337</v>
      </c>
      <c r="O20" s="0" t="n">
        <v>0</v>
      </c>
      <c r="P20" s="0" t="s">
        <v>337</v>
      </c>
      <c r="Q20" s="0" t="s">
        <v>349</v>
      </c>
      <c r="R20" s="0" t="n">
        <v>0</v>
      </c>
      <c r="S20" s="0" t="s">
        <v>1642</v>
      </c>
      <c r="T20" s="0" t="n">
        <v>0</v>
      </c>
      <c r="U20" s="0" t="n">
        <v>212924</v>
      </c>
      <c r="V20" s="0" t="s">
        <v>2999</v>
      </c>
      <c r="W20" s="0" t="n">
        <v>0</v>
      </c>
      <c r="X20" s="0" t="n">
        <v>0</v>
      </c>
      <c r="Y20" s="0" t="s">
        <v>3000</v>
      </c>
      <c r="Z20" s="0" t="n">
        <v>0</v>
      </c>
      <c r="AA20" s="0" t="s">
        <v>343</v>
      </c>
      <c r="AB20" s="0" t="s">
        <v>344</v>
      </c>
      <c r="AC20" s="0" t="s">
        <v>53</v>
      </c>
      <c r="AD20" s="0" t="s">
        <v>345</v>
      </c>
      <c r="AE20" s="0" t="s">
        <v>3001</v>
      </c>
      <c r="AF20" s="0" t="s">
        <v>3002</v>
      </c>
      <c r="AG20" s="0" t="s">
        <v>2999</v>
      </c>
      <c r="AH20" s="0" t="n">
        <v>0</v>
      </c>
      <c r="AI20" s="0" t="n">
        <v>0</v>
      </c>
      <c r="AJ20" s="0" t="s">
        <v>3003</v>
      </c>
      <c r="AK20" s="0" t="n">
        <v>2825</v>
      </c>
      <c r="AL20" s="0" t="n">
        <v>998113</v>
      </c>
      <c r="AM20" s="0" t="n">
        <v>1000937</v>
      </c>
      <c r="AN20" s="0" t="s">
        <v>116</v>
      </c>
      <c r="AO20" s="0" t="s">
        <v>247</v>
      </c>
      <c r="AP20" s="0" t="s">
        <v>168</v>
      </c>
      <c r="AQ20" s="0" t="n">
        <v>0</v>
      </c>
    </row>
    <row r="21" customFormat="false" ht="12.75" hidden="false" customHeight="false" outlineLevel="0" collapsed="false">
      <c r="A21" s="0" t="s">
        <v>3004</v>
      </c>
      <c r="B21" s="10" t="n">
        <v>1.60822E-006</v>
      </c>
      <c r="C21" s="0" t="n">
        <v>9.28325</v>
      </c>
      <c r="D21" s="1" t="n">
        <v>9.28325</v>
      </c>
      <c r="E21" s="0" t="s">
        <v>2878</v>
      </c>
      <c r="F21" s="0" t="n">
        <v>39.3445</v>
      </c>
      <c r="G21" s="0" t="n">
        <v>16.3047</v>
      </c>
      <c r="H21" s="0" t="n">
        <v>429.584</v>
      </c>
      <c r="I21" s="0" t="n">
        <v>44.5058</v>
      </c>
      <c r="J21" s="0" t="n">
        <v>12.8707</v>
      </c>
      <c r="K21" s="0" t="n">
        <v>5.33373</v>
      </c>
      <c r="L21" s="0" t="n">
        <v>1.03602</v>
      </c>
      <c r="M21" s="0" t="n">
        <v>1</v>
      </c>
      <c r="N21" s="0" t="s">
        <v>337</v>
      </c>
      <c r="O21" s="0" t="n">
        <v>0</v>
      </c>
      <c r="P21" s="0" t="s">
        <v>337</v>
      </c>
      <c r="Q21" s="0" t="s">
        <v>382</v>
      </c>
      <c r="R21" s="0" t="n">
        <v>0</v>
      </c>
      <c r="S21" s="0" t="s">
        <v>382</v>
      </c>
      <c r="T21" s="0" t="n">
        <v>88590</v>
      </c>
      <c r="U21" s="0" t="n">
        <v>111830</v>
      </c>
      <c r="V21" s="0" t="s">
        <v>3005</v>
      </c>
      <c r="W21" s="0" t="n">
        <v>0</v>
      </c>
      <c r="X21" s="0" t="e">
        <f aca="false">NA()</f>
        <v>#N/A</v>
      </c>
      <c r="Y21" s="0" t="e">
        <f aca="false">NA()</f>
        <v>#N/A</v>
      </c>
      <c r="Z21" s="0" t="e">
        <f aca="false">NA()</f>
        <v>#N/A</v>
      </c>
      <c r="AA21" s="0" t="e">
        <f aca="false">NA()</f>
        <v>#N/A</v>
      </c>
      <c r="AB21" s="0" t="e">
        <f aca="false">NA()</f>
        <v>#N/A</v>
      </c>
      <c r="AC21" s="0" t="s">
        <v>53</v>
      </c>
      <c r="AD21" s="0" t="s">
        <v>53</v>
      </c>
      <c r="AE21" s="0" t="s">
        <v>3006</v>
      </c>
      <c r="AF21" s="0" t="s">
        <v>3007</v>
      </c>
      <c r="AG21" s="0" t="e">
        <f aca="false">NA()</f>
        <v>#N/A</v>
      </c>
      <c r="AH21" s="0" t="e">
        <f aca="false">NA()</f>
        <v>#N/A</v>
      </c>
      <c r="AI21" s="0" t="e">
        <f aca="false">NA()</f>
        <v>#N/A</v>
      </c>
      <c r="AJ21" s="0" t="e">
        <f aca="false">NA()</f>
        <v>#N/A</v>
      </c>
      <c r="AK21" s="0" t="e">
        <f aca="false">NA()</f>
        <v>#N/A</v>
      </c>
      <c r="AL21" s="0" t="e">
        <f aca="false">NA()</f>
        <v>#N/A</v>
      </c>
      <c r="AM21" s="0" t="e">
        <f aca="false">NA()</f>
        <v>#N/A</v>
      </c>
      <c r="AN21" s="0" t="e">
        <f aca="false">NA()</f>
        <v>#N/A</v>
      </c>
      <c r="AO21" s="0" t="e">
        <f aca="false">NA()</f>
        <v>#N/A</v>
      </c>
      <c r="AP21" s="0" t="e">
        <f aca="false">NA()</f>
        <v>#N/A</v>
      </c>
      <c r="AQ21" s="0" t="e">
        <f aca="false">NA()</f>
        <v>#N/A</v>
      </c>
    </row>
    <row r="22" customFormat="false" ht="12.75" hidden="false" customHeight="false" outlineLevel="0" collapsed="false">
      <c r="A22" s="0" t="s">
        <v>380</v>
      </c>
      <c r="B22" s="0" t="n">
        <v>0.0081034</v>
      </c>
      <c r="C22" s="0" t="n">
        <v>2.35343</v>
      </c>
      <c r="D22" s="1" t="n">
        <v>2.35343</v>
      </c>
      <c r="E22" s="0" t="s">
        <v>2878</v>
      </c>
      <c r="F22" s="0" t="n">
        <v>19.6523</v>
      </c>
      <c r="G22" s="0" t="n">
        <v>11.0498</v>
      </c>
      <c r="H22" s="0" t="n">
        <v>156.378</v>
      </c>
      <c r="I22" s="0" t="n">
        <v>21.9815</v>
      </c>
      <c r="J22" s="0" t="n">
        <v>9.34608</v>
      </c>
      <c r="K22" s="0" t="n">
        <v>5.25498</v>
      </c>
      <c r="L22" s="0" t="n">
        <v>1.40566</v>
      </c>
      <c r="M22" s="0" t="n">
        <v>1</v>
      </c>
      <c r="N22" s="0" t="s">
        <v>337</v>
      </c>
      <c r="O22" s="0" t="s">
        <v>381</v>
      </c>
      <c r="P22" s="0" t="s">
        <v>337</v>
      </c>
      <c r="Q22" s="0" t="s">
        <v>382</v>
      </c>
      <c r="R22" s="0" t="n">
        <v>0</v>
      </c>
      <c r="S22" s="0" t="s">
        <v>382</v>
      </c>
      <c r="T22" s="0" t="n">
        <v>146062</v>
      </c>
      <c r="U22" s="0" t="n">
        <v>19757</v>
      </c>
      <c r="V22" s="0" t="s">
        <v>383</v>
      </c>
      <c r="W22" s="0" t="n">
        <v>0</v>
      </c>
      <c r="X22" s="0" t="s">
        <v>381</v>
      </c>
      <c r="Y22" s="0" t="s">
        <v>384</v>
      </c>
      <c r="Z22" s="0" t="n">
        <v>0</v>
      </c>
      <c r="AA22" s="0" t="s">
        <v>385</v>
      </c>
      <c r="AB22" s="0" t="s">
        <v>382</v>
      </c>
      <c r="AC22" s="0" t="s">
        <v>53</v>
      </c>
      <c r="AD22" s="0" t="s">
        <v>386</v>
      </c>
      <c r="AE22" s="0" t="s">
        <v>384</v>
      </c>
      <c r="AF22" s="0" t="s">
        <v>387</v>
      </c>
      <c r="AG22" s="0" t="e">
        <f aca="false">NA()</f>
        <v>#N/A</v>
      </c>
      <c r="AH22" s="0" t="e">
        <f aca="false">NA()</f>
        <v>#N/A</v>
      </c>
      <c r="AI22" s="0" t="e">
        <f aca="false">NA()</f>
        <v>#N/A</v>
      </c>
      <c r="AJ22" s="0" t="e">
        <f aca="false">NA()</f>
        <v>#N/A</v>
      </c>
      <c r="AK22" s="0" t="e">
        <f aca="false">NA()</f>
        <v>#N/A</v>
      </c>
      <c r="AL22" s="0" t="e">
        <f aca="false">NA()</f>
        <v>#N/A</v>
      </c>
      <c r="AM22" s="0" t="e">
        <f aca="false">NA()</f>
        <v>#N/A</v>
      </c>
      <c r="AN22" s="0" t="e">
        <f aca="false">NA()</f>
        <v>#N/A</v>
      </c>
      <c r="AO22" s="0" t="e">
        <f aca="false">NA()</f>
        <v>#N/A</v>
      </c>
      <c r="AP22" s="0" t="e">
        <f aca="false">NA()</f>
        <v>#N/A</v>
      </c>
      <c r="AQ22" s="0" t="e">
        <f aca="false">NA()</f>
        <v>#N/A</v>
      </c>
    </row>
    <row r="23" customFormat="false" ht="12.75" hidden="false" customHeight="false" outlineLevel="0" collapsed="false">
      <c r="A23" s="0" t="s">
        <v>3008</v>
      </c>
      <c r="B23" s="0" t="n">
        <v>0.00332354</v>
      </c>
      <c r="C23" s="0" t="n">
        <v>2.16905</v>
      </c>
      <c r="D23" s="1" t="n">
        <v>2.16905</v>
      </c>
      <c r="E23" s="0" t="s">
        <v>2878</v>
      </c>
      <c r="F23" s="0" t="n">
        <v>6.7894</v>
      </c>
      <c r="G23" s="0" t="n">
        <v>2.31124</v>
      </c>
      <c r="H23" s="0" t="n">
        <v>4.74163</v>
      </c>
      <c r="I23" s="0" t="n">
        <v>0.403536</v>
      </c>
      <c r="J23" s="0" t="n">
        <v>6.57914</v>
      </c>
      <c r="K23" s="0" t="n">
        <v>2.23966</v>
      </c>
      <c r="L23" s="0" t="n">
        <v>0.851047</v>
      </c>
      <c r="M23" s="0" t="n">
        <v>1</v>
      </c>
      <c r="N23" s="0" t="s">
        <v>481</v>
      </c>
      <c r="O23" s="0" t="n">
        <v>0</v>
      </c>
      <c r="P23" s="0" t="s">
        <v>481</v>
      </c>
      <c r="Q23" s="0" t="s">
        <v>3009</v>
      </c>
      <c r="R23" s="0" t="n">
        <v>0</v>
      </c>
      <c r="S23" s="0" t="s">
        <v>3010</v>
      </c>
      <c r="T23" s="0" t="n">
        <v>298830</v>
      </c>
      <c r="U23" s="0" t="n">
        <v>77167</v>
      </c>
      <c r="V23" s="0" t="s">
        <v>3011</v>
      </c>
      <c r="W23" s="0" t="s">
        <v>3012</v>
      </c>
      <c r="X23" s="0" t="n">
        <v>0</v>
      </c>
      <c r="Y23" s="0" t="s">
        <v>2285</v>
      </c>
      <c r="Z23" s="0" t="n">
        <v>0</v>
      </c>
      <c r="AA23" s="0" t="n">
        <v>0</v>
      </c>
      <c r="AB23" s="0" t="n">
        <v>0</v>
      </c>
      <c r="AC23" s="0" t="e">
        <f aca="false">NA()</f>
        <v>#N/A</v>
      </c>
      <c r="AD23" s="0" t="e">
        <f aca="false">NA()</f>
        <v>#N/A</v>
      </c>
      <c r="AE23" s="0" t="e">
        <f aca="false">NA()</f>
        <v>#N/A</v>
      </c>
      <c r="AF23" s="0" t="s">
        <v>2285</v>
      </c>
      <c r="AG23" s="0" t="s">
        <v>3011</v>
      </c>
      <c r="AH23" s="0" t="s">
        <v>3013</v>
      </c>
      <c r="AI23" s="0" t="s">
        <v>3014</v>
      </c>
      <c r="AJ23" s="0" t="s">
        <v>3015</v>
      </c>
      <c r="AK23" s="0" t="n">
        <v>1754</v>
      </c>
      <c r="AL23" s="0" t="n">
        <v>209610</v>
      </c>
      <c r="AM23" s="0" t="n">
        <v>211363</v>
      </c>
      <c r="AN23" s="0" t="s">
        <v>116</v>
      </c>
      <c r="AO23" s="0" t="s">
        <v>2285</v>
      </c>
      <c r="AP23" s="0" t="s">
        <v>187</v>
      </c>
      <c r="AQ23" s="0" t="s">
        <v>3016</v>
      </c>
    </row>
    <row r="24" customFormat="false" ht="12.75" hidden="false" customHeight="false" outlineLevel="0" collapsed="false">
      <c r="A24" s="0" t="s">
        <v>3017</v>
      </c>
      <c r="B24" s="10" t="n">
        <v>3.31331E-005</v>
      </c>
      <c r="C24" s="0" t="n">
        <v>6.07163</v>
      </c>
      <c r="D24" s="1" t="n">
        <v>6.07163</v>
      </c>
      <c r="E24" s="0" t="s">
        <v>2878</v>
      </c>
      <c r="F24" s="0" t="n">
        <v>71.5258</v>
      </c>
      <c r="G24" s="0" t="n">
        <v>38.4773</v>
      </c>
      <c r="H24" s="0" t="n">
        <v>8.62933</v>
      </c>
      <c r="I24" s="0" t="n">
        <v>1.16054</v>
      </c>
      <c r="J24" s="0" t="n">
        <v>52.2566</v>
      </c>
      <c r="K24" s="0" t="n">
        <v>28.1114</v>
      </c>
      <c r="L24" s="0" t="n">
        <v>1.34487</v>
      </c>
      <c r="M24" s="0" t="n">
        <v>1</v>
      </c>
      <c r="N24" s="0" t="s">
        <v>579</v>
      </c>
      <c r="O24" s="0" t="n">
        <v>0</v>
      </c>
      <c r="P24" s="0" t="s">
        <v>579</v>
      </c>
      <c r="Q24" s="0" t="s">
        <v>580</v>
      </c>
      <c r="R24" s="0" t="s">
        <v>590</v>
      </c>
      <c r="S24" s="0" t="s">
        <v>591</v>
      </c>
      <c r="T24" s="0" t="n">
        <v>186979</v>
      </c>
      <c r="U24" s="0" t="n">
        <v>39626</v>
      </c>
      <c r="V24" s="0" t="s">
        <v>3018</v>
      </c>
      <c r="W24" s="0" t="s">
        <v>593</v>
      </c>
      <c r="X24" s="0" t="n">
        <v>0</v>
      </c>
      <c r="Y24" s="0" t="s">
        <v>594</v>
      </c>
      <c r="Z24" s="0" t="n">
        <v>0</v>
      </c>
      <c r="AA24" s="0" t="s">
        <v>585</v>
      </c>
      <c r="AB24" s="0" t="s">
        <v>579</v>
      </c>
      <c r="AC24" s="0" t="e">
        <f aca="false">NA()</f>
        <v>#N/A</v>
      </c>
      <c r="AD24" s="0" t="e">
        <f aca="false">NA()</f>
        <v>#N/A</v>
      </c>
      <c r="AE24" s="0" t="e">
        <f aca="false">NA()</f>
        <v>#N/A</v>
      </c>
      <c r="AF24" s="0" t="s">
        <v>3019</v>
      </c>
      <c r="AG24" s="0" t="s">
        <v>3018</v>
      </c>
      <c r="AH24" s="0" t="n">
        <v>0</v>
      </c>
      <c r="AI24" s="0" t="n">
        <v>0</v>
      </c>
      <c r="AJ24" s="0" t="s">
        <v>3020</v>
      </c>
      <c r="AK24" s="0" t="n">
        <v>1610</v>
      </c>
      <c r="AL24" s="0" t="n">
        <v>21093</v>
      </c>
      <c r="AM24" s="0" t="n">
        <v>22702</v>
      </c>
      <c r="AN24" s="0" t="s">
        <v>74</v>
      </c>
      <c r="AO24" s="0" t="s">
        <v>3021</v>
      </c>
      <c r="AP24" s="0" t="s">
        <v>221</v>
      </c>
      <c r="AQ24" s="0" t="s">
        <v>598</v>
      </c>
    </row>
    <row r="25" customFormat="false" ht="12.75" hidden="false" customHeight="false" outlineLevel="0" collapsed="false">
      <c r="A25" s="0" t="s">
        <v>589</v>
      </c>
      <c r="B25" s="0" t="n">
        <v>0.000437514</v>
      </c>
      <c r="C25" s="0" t="n">
        <v>4.23647</v>
      </c>
      <c r="D25" s="1" t="n">
        <v>4.23647</v>
      </c>
      <c r="E25" s="0" t="s">
        <v>2878</v>
      </c>
      <c r="F25" s="0" t="n">
        <v>59.3852</v>
      </c>
      <c r="G25" s="0" t="n">
        <v>39.0002</v>
      </c>
      <c r="H25" s="0" t="n">
        <v>32.4268</v>
      </c>
      <c r="I25" s="0" t="n">
        <v>5.32394</v>
      </c>
      <c r="J25" s="0" t="n">
        <v>31.6044</v>
      </c>
      <c r="K25" s="0" t="n">
        <v>20.7556</v>
      </c>
      <c r="L25" s="0" t="n">
        <v>1.64183</v>
      </c>
      <c r="M25" s="0" t="n">
        <v>1</v>
      </c>
      <c r="N25" s="0" t="s">
        <v>579</v>
      </c>
      <c r="O25" s="0" t="n">
        <v>0</v>
      </c>
      <c r="P25" s="0" t="s">
        <v>579</v>
      </c>
      <c r="Q25" s="0" t="s">
        <v>580</v>
      </c>
      <c r="R25" s="0" t="s">
        <v>590</v>
      </c>
      <c r="S25" s="0" t="s">
        <v>591</v>
      </c>
      <c r="T25" s="0" t="n">
        <v>139690</v>
      </c>
      <c r="U25" s="0" t="n">
        <v>77829</v>
      </c>
      <c r="V25" s="0" t="s">
        <v>592</v>
      </c>
      <c r="W25" s="0" t="s">
        <v>593</v>
      </c>
      <c r="X25" s="0" t="n">
        <v>0</v>
      </c>
      <c r="Y25" s="0" t="s">
        <v>594</v>
      </c>
      <c r="Z25" s="0" t="n">
        <v>0</v>
      </c>
      <c r="AA25" s="0" t="s">
        <v>585</v>
      </c>
      <c r="AB25" s="0" t="s">
        <v>579</v>
      </c>
      <c r="AC25" s="0" t="e">
        <f aca="false">NA()</f>
        <v>#N/A</v>
      </c>
      <c r="AD25" s="0" t="e">
        <f aca="false">NA()</f>
        <v>#N/A</v>
      </c>
      <c r="AE25" s="0" t="e">
        <f aca="false">NA()</f>
        <v>#N/A</v>
      </c>
      <c r="AF25" s="0" t="s">
        <v>595</v>
      </c>
      <c r="AG25" s="0" t="e">
        <f aca="false">NA()</f>
        <v>#N/A</v>
      </c>
      <c r="AH25" s="0" t="e">
        <f aca="false">NA()</f>
        <v>#N/A</v>
      </c>
      <c r="AI25" s="0" t="e">
        <f aca="false">NA()</f>
        <v>#N/A</v>
      </c>
      <c r="AJ25" s="0" t="s">
        <v>596</v>
      </c>
      <c r="AK25" s="0" t="n">
        <v>1292</v>
      </c>
      <c r="AL25" s="0" t="n">
        <v>27516</v>
      </c>
      <c r="AM25" s="0" t="n">
        <v>28807</v>
      </c>
      <c r="AN25" s="0" t="s">
        <v>74</v>
      </c>
      <c r="AO25" s="0" t="s">
        <v>597</v>
      </c>
      <c r="AP25" s="0" t="s">
        <v>221</v>
      </c>
      <c r="AQ25" s="0" t="s">
        <v>598</v>
      </c>
    </row>
    <row r="26" customFormat="false" ht="12.75" hidden="false" customHeight="false" outlineLevel="0" collapsed="false">
      <c r="A26" s="0" t="s">
        <v>3022</v>
      </c>
      <c r="B26" s="10" t="n">
        <v>8.87886E-006</v>
      </c>
      <c r="C26" s="0" t="n">
        <v>7.9443</v>
      </c>
      <c r="D26" s="1" t="n">
        <v>7.9443</v>
      </c>
      <c r="E26" s="0" t="s">
        <v>2878</v>
      </c>
      <c r="F26" s="0" t="n">
        <v>35.063</v>
      </c>
      <c r="G26" s="0" t="n">
        <v>18.3722</v>
      </c>
      <c r="H26" s="0" t="n">
        <v>11.9344</v>
      </c>
      <c r="I26" s="0" t="n">
        <v>1.56335</v>
      </c>
      <c r="J26" s="0" t="n">
        <v>40.9834</v>
      </c>
      <c r="K26" s="0" t="n">
        <v>21.4744</v>
      </c>
      <c r="L26" s="0" t="n">
        <v>1.30994</v>
      </c>
      <c r="M26" s="0" t="n">
        <v>1</v>
      </c>
      <c r="N26" s="0" t="s">
        <v>579</v>
      </c>
      <c r="O26" s="0" t="n">
        <v>0</v>
      </c>
      <c r="P26" s="0" t="s">
        <v>579</v>
      </c>
      <c r="Q26" s="0" t="s">
        <v>580</v>
      </c>
      <c r="R26" s="0" t="s">
        <v>590</v>
      </c>
      <c r="S26" s="0" t="s">
        <v>591</v>
      </c>
      <c r="T26" s="0" t="n">
        <v>49608</v>
      </c>
      <c r="U26" s="0" t="n">
        <v>189583</v>
      </c>
      <c r="V26" s="0" t="s">
        <v>592</v>
      </c>
      <c r="W26" s="0" t="s">
        <v>593</v>
      </c>
      <c r="X26" s="0" t="n">
        <v>0</v>
      </c>
      <c r="Y26" s="0" t="s">
        <v>594</v>
      </c>
      <c r="Z26" s="0" t="n">
        <v>0</v>
      </c>
      <c r="AA26" s="0" t="s">
        <v>585</v>
      </c>
      <c r="AB26" s="0" t="s">
        <v>579</v>
      </c>
      <c r="AC26" s="0" t="e">
        <f aca="false">NA()</f>
        <v>#N/A</v>
      </c>
      <c r="AD26" s="0" t="e">
        <f aca="false">NA()</f>
        <v>#N/A</v>
      </c>
      <c r="AE26" s="0" t="e">
        <f aca="false">NA()</f>
        <v>#N/A</v>
      </c>
      <c r="AF26" s="0" t="s">
        <v>3023</v>
      </c>
      <c r="AG26" s="0" t="e">
        <f aca="false">NA()</f>
        <v>#N/A</v>
      </c>
      <c r="AH26" s="0" t="e">
        <f aca="false">NA()</f>
        <v>#N/A</v>
      </c>
      <c r="AI26" s="0" t="e">
        <f aca="false">NA()</f>
        <v>#N/A</v>
      </c>
      <c r="AJ26" s="0" t="s">
        <v>3024</v>
      </c>
      <c r="AK26" s="0" t="n">
        <v>1358</v>
      </c>
      <c r="AL26" s="0" t="n">
        <v>62125</v>
      </c>
      <c r="AM26" s="0" t="n">
        <v>63482</v>
      </c>
      <c r="AN26" s="0" t="s">
        <v>74</v>
      </c>
      <c r="AO26" s="0" t="s">
        <v>247</v>
      </c>
      <c r="AP26" s="0" t="s">
        <v>187</v>
      </c>
      <c r="AQ26" s="0" t="s">
        <v>598</v>
      </c>
    </row>
    <row r="27" customFormat="false" ht="12.75" hidden="false" customHeight="false" outlineLevel="0" collapsed="false">
      <c r="A27" s="0" t="s">
        <v>3025</v>
      </c>
      <c r="B27" s="10" t="n">
        <v>3.8208E-005</v>
      </c>
      <c r="C27" s="0" t="n">
        <v>7.4115</v>
      </c>
      <c r="D27" s="1" t="n">
        <v>7.4115</v>
      </c>
      <c r="E27" s="0" t="s">
        <v>2878</v>
      </c>
      <c r="F27" s="0" t="n">
        <v>24.2948</v>
      </c>
      <c r="G27" s="0" t="n">
        <v>16.6715</v>
      </c>
      <c r="H27" s="0" t="n">
        <v>35.7281</v>
      </c>
      <c r="I27" s="0" t="n">
        <v>6.12933</v>
      </c>
      <c r="J27" s="0" t="n">
        <v>22.976</v>
      </c>
      <c r="K27" s="0" t="n">
        <v>15.7666</v>
      </c>
      <c r="L27" s="0" t="n">
        <v>1.71555</v>
      </c>
      <c r="M27" s="0" t="n">
        <v>1</v>
      </c>
      <c r="N27" s="0" t="s">
        <v>579</v>
      </c>
      <c r="O27" s="0" t="n">
        <v>0</v>
      </c>
      <c r="P27" s="0" t="s">
        <v>579</v>
      </c>
      <c r="Q27" s="0" t="s">
        <v>580</v>
      </c>
      <c r="R27" s="0" t="s">
        <v>590</v>
      </c>
      <c r="S27" s="0" t="s">
        <v>591</v>
      </c>
      <c r="T27" s="0" t="n">
        <v>152183</v>
      </c>
      <c r="U27" s="0" t="n">
        <v>153908</v>
      </c>
      <c r="V27" s="0" t="s">
        <v>592</v>
      </c>
      <c r="W27" s="0" t="s">
        <v>593</v>
      </c>
      <c r="X27" s="0" t="n">
        <v>0</v>
      </c>
      <c r="Y27" s="0" t="s">
        <v>594</v>
      </c>
      <c r="Z27" s="0" t="n">
        <v>0</v>
      </c>
      <c r="AA27" s="0" t="s">
        <v>585</v>
      </c>
      <c r="AB27" s="0" t="s">
        <v>579</v>
      </c>
      <c r="AC27" s="0" t="e">
        <f aca="false">NA()</f>
        <v>#N/A</v>
      </c>
      <c r="AD27" s="0" t="e">
        <f aca="false">NA()</f>
        <v>#N/A</v>
      </c>
      <c r="AE27" s="0" t="e">
        <f aca="false">NA()</f>
        <v>#N/A</v>
      </c>
      <c r="AF27" s="0" t="s">
        <v>3026</v>
      </c>
      <c r="AG27" s="0" t="s">
        <v>592</v>
      </c>
      <c r="AH27" s="0" t="n">
        <v>0</v>
      </c>
      <c r="AI27" s="0" t="n">
        <v>0</v>
      </c>
      <c r="AJ27" s="0" t="s">
        <v>3027</v>
      </c>
      <c r="AK27" s="0" t="n">
        <v>1261</v>
      </c>
      <c r="AL27" s="0" t="n">
        <v>68384</v>
      </c>
      <c r="AM27" s="0" t="n">
        <v>69644</v>
      </c>
      <c r="AN27" s="0" t="s">
        <v>74</v>
      </c>
      <c r="AO27" s="0" t="s">
        <v>597</v>
      </c>
      <c r="AP27" s="0" t="s">
        <v>187</v>
      </c>
      <c r="AQ27" s="0" t="s">
        <v>598</v>
      </c>
    </row>
    <row r="28" customFormat="false" ht="12.75" hidden="false" customHeight="false" outlineLevel="0" collapsed="false">
      <c r="A28" s="0" t="s">
        <v>3028</v>
      </c>
      <c r="B28" s="0" t="n">
        <v>0.000426563</v>
      </c>
      <c r="C28" s="0" t="n">
        <v>2.02596</v>
      </c>
      <c r="D28" s="1" t="n">
        <v>2.02596</v>
      </c>
      <c r="E28" s="0" t="s">
        <v>2878</v>
      </c>
      <c r="F28" s="0" t="n">
        <v>22.7488</v>
      </c>
      <c r="G28" s="0" t="n">
        <v>3.54892</v>
      </c>
      <c r="H28" s="0" t="n">
        <v>3.98919</v>
      </c>
      <c r="I28" s="0" t="n">
        <v>0.155583</v>
      </c>
      <c r="J28" s="0" t="n">
        <v>7.06676</v>
      </c>
      <c r="K28" s="0" t="n">
        <v>1.10245</v>
      </c>
      <c r="L28" s="0" t="n">
        <v>0.390012</v>
      </c>
      <c r="M28" s="0" t="n">
        <v>1</v>
      </c>
      <c r="N28" s="0" t="s">
        <v>579</v>
      </c>
      <c r="O28" s="0" t="n">
        <v>0</v>
      </c>
      <c r="P28" s="0" t="s">
        <v>579</v>
      </c>
      <c r="Q28" s="0" t="s">
        <v>600</v>
      </c>
      <c r="R28" s="0" t="s">
        <v>3029</v>
      </c>
      <c r="S28" s="0" t="s">
        <v>3030</v>
      </c>
      <c r="T28" s="0" t="n">
        <v>33767</v>
      </c>
      <c r="U28" s="0" t="n">
        <v>90038</v>
      </c>
      <c r="V28" s="0" t="s">
        <v>3031</v>
      </c>
      <c r="W28" s="0" t="s">
        <v>3032</v>
      </c>
      <c r="X28" s="0" t="n">
        <v>0</v>
      </c>
      <c r="Y28" s="0" t="s">
        <v>3033</v>
      </c>
      <c r="Z28" s="0" t="n">
        <v>0</v>
      </c>
      <c r="AA28" s="0" t="s">
        <v>606</v>
      </c>
      <c r="AB28" s="0" t="s">
        <v>579</v>
      </c>
      <c r="AC28" s="0" t="s">
        <v>53</v>
      </c>
      <c r="AD28" s="0" t="s">
        <v>3034</v>
      </c>
      <c r="AE28" s="0" t="s">
        <v>3035</v>
      </c>
      <c r="AF28" s="0" t="s">
        <v>3034</v>
      </c>
      <c r="AG28" s="0" t="s">
        <v>3031</v>
      </c>
      <c r="AH28" s="0" t="n">
        <v>0</v>
      </c>
      <c r="AI28" s="0" t="n">
        <v>0</v>
      </c>
      <c r="AJ28" s="0" t="s">
        <v>3036</v>
      </c>
      <c r="AK28" s="0" t="n">
        <v>1983</v>
      </c>
      <c r="AL28" s="0" t="n">
        <v>285182</v>
      </c>
      <c r="AM28" s="0" t="n">
        <v>287164</v>
      </c>
      <c r="AN28" s="0" t="s">
        <v>116</v>
      </c>
      <c r="AO28" s="0" t="s">
        <v>3037</v>
      </c>
      <c r="AP28" s="0" t="s">
        <v>272</v>
      </c>
      <c r="AQ28" s="0" t="s">
        <v>3038</v>
      </c>
    </row>
    <row r="29" customFormat="false" ht="12.75" hidden="false" customHeight="false" outlineLevel="0" collapsed="false">
      <c r="A29" s="0" t="s">
        <v>621</v>
      </c>
      <c r="B29" s="0" t="n">
        <v>0.0023164</v>
      </c>
      <c r="C29" s="0" t="n">
        <v>2.00382</v>
      </c>
      <c r="D29" s="1" t="n">
        <v>2.00382</v>
      </c>
      <c r="E29" s="0" t="s">
        <v>2878</v>
      </c>
      <c r="F29" s="0" t="n">
        <v>22.472</v>
      </c>
      <c r="G29" s="0" t="n">
        <v>5.50511</v>
      </c>
      <c r="H29" s="0" t="n">
        <v>25.3711</v>
      </c>
      <c r="I29" s="0" t="n">
        <v>1.55383</v>
      </c>
      <c r="J29" s="0" t="n">
        <v>12.976</v>
      </c>
      <c r="K29" s="0" t="n">
        <v>3.17881</v>
      </c>
      <c r="L29" s="0" t="n">
        <v>0.612442</v>
      </c>
      <c r="M29" s="0" t="n">
        <v>1</v>
      </c>
      <c r="N29" s="0" t="s">
        <v>579</v>
      </c>
      <c r="O29" s="0" t="n">
        <v>0</v>
      </c>
      <c r="P29" s="0" t="s">
        <v>579</v>
      </c>
      <c r="Q29" s="0" t="s">
        <v>580</v>
      </c>
      <c r="R29" s="0" t="s">
        <v>622</v>
      </c>
      <c r="S29" s="0" t="s">
        <v>623</v>
      </c>
      <c r="T29" s="0" t="n">
        <v>297834</v>
      </c>
      <c r="U29" s="0" t="n">
        <v>177947</v>
      </c>
      <c r="V29" s="0" t="s">
        <v>624</v>
      </c>
      <c r="W29" s="0" t="s">
        <v>625</v>
      </c>
      <c r="X29" s="0" t="n">
        <v>0</v>
      </c>
      <c r="Y29" s="0" t="s">
        <v>626</v>
      </c>
      <c r="Z29" s="0" t="n">
        <v>0</v>
      </c>
      <c r="AA29" s="0" t="s">
        <v>619</v>
      </c>
      <c r="AB29" s="0" t="s">
        <v>579</v>
      </c>
      <c r="AC29" s="0" t="s">
        <v>53</v>
      </c>
      <c r="AD29" s="0" t="s">
        <v>626</v>
      </c>
      <c r="AE29" s="0" t="s">
        <v>627</v>
      </c>
      <c r="AF29" s="0" t="s">
        <v>628</v>
      </c>
      <c r="AG29" s="0" t="s">
        <v>624</v>
      </c>
      <c r="AH29" s="0" t="n">
        <v>0</v>
      </c>
      <c r="AI29" s="0" t="n">
        <v>0</v>
      </c>
      <c r="AJ29" s="0" t="s">
        <v>629</v>
      </c>
      <c r="AK29" s="0" t="n">
        <v>1828</v>
      </c>
      <c r="AL29" s="0" t="n">
        <v>104025</v>
      </c>
      <c r="AM29" s="0" t="n">
        <v>105852</v>
      </c>
      <c r="AN29" s="0" t="s">
        <v>116</v>
      </c>
      <c r="AO29" s="0" t="s">
        <v>630</v>
      </c>
      <c r="AP29" s="0" t="s">
        <v>221</v>
      </c>
      <c r="AQ29" s="0" t="s">
        <v>631</v>
      </c>
    </row>
    <row r="30" customFormat="false" ht="12.75" hidden="false" customHeight="false" outlineLevel="0" collapsed="false">
      <c r="A30" s="0" t="s">
        <v>3039</v>
      </c>
      <c r="B30" s="0" t="n">
        <v>0.00166155</v>
      </c>
      <c r="C30" s="0" t="n">
        <v>3.92149</v>
      </c>
      <c r="D30" s="1" t="n">
        <v>3.92149</v>
      </c>
      <c r="E30" s="0" t="s">
        <v>2878</v>
      </c>
      <c r="F30" s="0" t="n">
        <v>17.8802</v>
      </c>
      <c r="G30" s="0" t="n">
        <v>15.3126</v>
      </c>
      <c r="H30" s="0" t="n">
        <v>4.17079</v>
      </c>
      <c r="I30" s="0" t="n">
        <v>0.892964</v>
      </c>
      <c r="J30" s="0" t="n">
        <v>20.4102</v>
      </c>
      <c r="K30" s="0" t="n">
        <v>17.4792</v>
      </c>
      <c r="L30" s="0" t="n">
        <v>2.141</v>
      </c>
      <c r="M30" s="0" t="n">
        <v>1</v>
      </c>
      <c r="N30" s="0" t="s">
        <v>579</v>
      </c>
      <c r="O30" s="0" t="n">
        <v>0</v>
      </c>
      <c r="P30" s="0" t="s">
        <v>579</v>
      </c>
      <c r="Q30" s="0" t="s">
        <v>580</v>
      </c>
      <c r="R30" s="0" t="s">
        <v>622</v>
      </c>
      <c r="S30" s="0" t="s">
        <v>623</v>
      </c>
      <c r="T30" s="0" t="n">
        <v>31104</v>
      </c>
      <c r="U30" s="0" t="n">
        <v>47944</v>
      </c>
      <c r="V30" s="0" t="s">
        <v>3040</v>
      </c>
      <c r="W30" s="0" t="s">
        <v>625</v>
      </c>
      <c r="X30" s="0" t="n">
        <v>0</v>
      </c>
      <c r="Y30" s="0" t="s">
        <v>3041</v>
      </c>
      <c r="Z30" s="0" t="n">
        <v>0</v>
      </c>
      <c r="AA30" s="0" t="s">
        <v>619</v>
      </c>
      <c r="AB30" s="0" t="s">
        <v>579</v>
      </c>
      <c r="AC30" s="0" t="s">
        <v>53</v>
      </c>
      <c r="AD30" s="0" t="s">
        <v>3042</v>
      </c>
      <c r="AE30" s="0" t="s">
        <v>3043</v>
      </c>
      <c r="AF30" s="0" t="s">
        <v>3044</v>
      </c>
      <c r="AG30" s="0" t="s">
        <v>3040</v>
      </c>
      <c r="AH30" s="0" t="n">
        <v>0</v>
      </c>
      <c r="AI30" s="0" t="n">
        <v>0</v>
      </c>
      <c r="AJ30" s="0" t="s">
        <v>3045</v>
      </c>
      <c r="AK30" s="0" t="n">
        <v>1732</v>
      </c>
      <c r="AL30" s="0" t="n">
        <v>280</v>
      </c>
      <c r="AM30" s="0" t="n">
        <v>2011</v>
      </c>
      <c r="AN30" s="0" t="s">
        <v>74</v>
      </c>
      <c r="AO30" s="0" t="s">
        <v>3042</v>
      </c>
      <c r="AP30" s="0" t="s">
        <v>458</v>
      </c>
      <c r="AQ30" s="0" t="s">
        <v>631</v>
      </c>
    </row>
    <row r="31" customFormat="false" ht="12.75" hidden="false" customHeight="false" outlineLevel="0" collapsed="false">
      <c r="A31" s="0" t="s">
        <v>3046</v>
      </c>
      <c r="B31" s="0" t="n">
        <v>0.000705558</v>
      </c>
      <c r="C31" s="0" t="n">
        <v>2.93233</v>
      </c>
      <c r="D31" s="1" t="n">
        <v>2.93233</v>
      </c>
      <c r="E31" s="0" t="s">
        <v>2878</v>
      </c>
      <c r="F31" s="0" t="n">
        <v>16.7767</v>
      </c>
      <c r="G31" s="0" t="n">
        <v>6.9671</v>
      </c>
      <c r="H31" s="0" t="n">
        <v>17.7072</v>
      </c>
      <c r="I31" s="0" t="n">
        <v>1.83838</v>
      </c>
      <c r="J31" s="0" t="n">
        <v>13.3339</v>
      </c>
      <c r="K31" s="0" t="n">
        <v>5.53733</v>
      </c>
      <c r="L31" s="0" t="n">
        <v>1.03821</v>
      </c>
      <c r="M31" s="0" t="n">
        <v>1</v>
      </c>
      <c r="N31" s="0" t="s">
        <v>579</v>
      </c>
      <c r="O31" s="0" t="n">
        <v>0</v>
      </c>
      <c r="P31" s="0" t="s">
        <v>579</v>
      </c>
      <c r="Q31" s="0" t="s">
        <v>580</v>
      </c>
      <c r="R31" s="0" t="s">
        <v>622</v>
      </c>
      <c r="S31" s="0" t="s">
        <v>623</v>
      </c>
      <c r="T31" s="0" t="n">
        <v>217038</v>
      </c>
      <c r="U31" s="0" t="n">
        <v>183616</v>
      </c>
      <c r="V31" s="0" t="s">
        <v>3047</v>
      </c>
      <c r="W31" s="0" t="s">
        <v>625</v>
      </c>
      <c r="X31" s="0" t="n">
        <v>0</v>
      </c>
      <c r="Y31" s="0" t="s">
        <v>626</v>
      </c>
      <c r="Z31" s="0" t="n">
        <v>0</v>
      </c>
      <c r="AA31" s="0" t="s">
        <v>619</v>
      </c>
      <c r="AB31" s="0" t="s">
        <v>579</v>
      </c>
      <c r="AC31" s="0" t="s">
        <v>53</v>
      </c>
      <c r="AD31" s="0" t="s">
        <v>53</v>
      </c>
      <c r="AE31" s="0" t="s">
        <v>3048</v>
      </c>
      <c r="AF31" s="0" t="s">
        <v>3049</v>
      </c>
      <c r="AG31" s="0" t="e">
        <f aca="false">NA()</f>
        <v>#N/A</v>
      </c>
      <c r="AH31" s="0" t="e">
        <f aca="false">NA()</f>
        <v>#N/A</v>
      </c>
      <c r="AI31" s="0" t="e">
        <f aca="false">NA()</f>
        <v>#N/A</v>
      </c>
      <c r="AJ31" s="0" t="s">
        <v>3050</v>
      </c>
      <c r="AK31" s="0" t="n">
        <v>1743</v>
      </c>
      <c r="AL31" s="0" t="n">
        <v>111356</v>
      </c>
      <c r="AM31" s="0" t="n">
        <v>113098</v>
      </c>
      <c r="AN31" s="0" t="s">
        <v>116</v>
      </c>
      <c r="AO31" s="0" t="s">
        <v>3042</v>
      </c>
      <c r="AP31" s="0" t="s">
        <v>301</v>
      </c>
      <c r="AQ31" s="0" t="n">
        <v>0</v>
      </c>
    </row>
    <row r="32" customFormat="false" ht="12.75" hidden="false" customHeight="false" outlineLevel="0" collapsed="false">
      <c r="A32" s="0" t="s">
        <v>3051</v>
      </c>
      <c r="B32" s="0" t="n">
        <v>0.00501909</v>
      </c>
      <c r="C32" s="0" t="n">
        <v>2.17249</v>
      </c>
      <c r="D32" s="1" t="n">
        <v>2.17249</v>
      </c>
      <c r="E32" s="0" t="s">
        <v>2878</v>
      </c>
      <c r="F32" s="0" t="n">
        <v>12.7562</v>
      </c>
      <c r="G32" s="0" t="n">
        <v>4.99072</v>
      </c>
      <c r="H32" s="0" t="n">
        <v>0.0185472</v>
      </c>
      <c r="I32" s="0" t="n">
        <v>0.00181409</v>
      </c>
      <c r="J32" s="0" t="n">
        <v>8.91942</v>
      </c>
      <c r="K32" s="0" t="n">
        <v>3.48962</v>
      </c>
      <c r="L32" s="0" t="n">
        <v>0.978096</v>
      </c>
      <c r="M32" s="0" t="n">
        <v>1</v>
      </c>
      <c r="N32" s="0" t="s">
        <v>579</v>
      </c>
      <c r="O32" s="0" t="n">
        <v>0</v>
      </c>
      <c r="P32" s="0" t="s">
        <v>579</v>
      </c>
      <c r="Q32" s="0" t="s">
        <v>3052</v>
      </c>
      <c r="R32" s="0" t="s">
        <v>3053</v>
      </c>
      <c r="S32" s="0" t="s">
        <v>3054</v>
      </c>
      <c r="T32" s="0" t="n">
        <v>208224</v>
      </c>
      <c r="U32" s="0" t="n">
        <v>50657</v>
      </c>
      <c r="V32" s="0" t="s">
        <v>3055</v>
      </c>
      <c r="W32" s="0" t="s">
        <v>3056</v>
      </c>
      <c r="X32" s="0" t="n">
        <v>0</v>
      </c>
      <c r="Y32" s="0" t="s">
        <v>3057</v>
      </c>
      <c r="Z32" s="0" t="n">
        <v>0</v>
      </c>
      <c r="AA32" s="0" t="s">
        <v>3058</v>
      </c>
      <c r="AB32" s="0" t="s">
        <v>579</v>
      </c>
      <c r="AC32" s="0" t="e">
        <f aca="false">NA()</f>
        <v>#N/A</v>
      </c>
      <c r="AD32" s="0" t="e">
        <f aca="false">NA()</f>
        <v>#N/A</v>
      </c>
      <c r="AE32" s="0" t="e">
        <f aca="false">NA()</f>
        <v>#N/A</v>
      </c>
      <c r="AF32" s="0" t="s">
        <v>3059</v>
      </c>
      <c r="AG32" s="0" t="s">
        <v>3055</v>
      </c>
      <c r="AH32" s="0" t="n">
        <v>0</v>
      </c>
      <c r="AI32" s="0" t="n">
        <v>0</v>
      </c>
      <c r="AJ32" s="0" t="s">
        <v>3060</v>
      </c>
      <c r="AK32" s="0" t="n">
        <v>655</v>
      </c>
      <c r="AL32" s="0" t="n">
        <v>134030</v>
      </c>
      <c r="AM32" s="0" t="n">
        <v>134684</v>
      </c>
      <c r="AN32" s="0" t="s">
        <v>74</v>
      </c>
      <c r="AO32" s="0" t="s">
        <v>3061</v>
      </c>
      <c r="AP32" s="0" t="s">
        <v>145</v>
      </c>
      <c r="AQ32" s="0" t="s">
        <v>3062</v>
      </c>
    </row>
    <row r="33" customFormat="false" ht="12.75" hidden="false" customHeight="false" outlineLevel="0" collapsed="false">
      <c r="A33" s="0" t="s">
        <v>3063</v>
      </c>
      <c r="B33" s="0" t="n">
        <v>0.00393463</v>
      </c>
      <c r="C33" s="0" t="n">
        <v>2.39326</v>
      </c>
      <c r="D33" s="1" t="n">
        <v>2.39326</v>
      </c>
      <c r="E33" s="0" t="s">
        <v>2878</v>
      </c>
      <c r="F33" s="0" t="n">
        <v>3.14582</v>
      </c>
      <c r="G33" s="0" t="n">
        <v>1.43645</v>
      </c>
      <c r="H33" s="0" t="n">
        <v>37.6289</v>
      </c>
      <c r="I33" s="0" t="n">
        <v>4.29553</v>
      </c>
      <c r="J33" s="0" t="n">
        <v>12.676</v>
      </c>
      <c r="K33" s="0" t="n">
        <v>5.78814</v>
      </c>
      <c r="L33" s="0" t="n">
        <v>1.14155</v>
      </c>
      <c r="M33" s="0" t="n">
        <v>1</v>
      </c>
      <c r="N33" s="0" t="s">
        <v>579</v>
      </c>
      <c r="O33" s="0" t="n">
        <v>0</v>
      </c>
      <c r="P33" s="0" t="s">
        <v>579</v>
      </c>
      <c r="Q33" s="0" t="s">
        <v>3052</v>
      </c>
      <c r="R33" s="0" t="s">
        <v>3064</v>
      </c>
      <c r="S33" s="0" t="s">
        <v>3065</v>
      </c>
      <c r="T33" s="0" t="n">
        <v>223166</v>
      </c>
      <c r="U33" s="0" t="n">
        <v>89283</v>
      </c>
      <c r="V33" s="0" t="s">
        <v>3066</v>
      </c>
      <c r="W33" s="0" t="n">
        <v>0</v>
      </c>
      <c r="X33" s="0" t="n">
        <v>0</v>
      </c>
      <c r="Y33" s="0" t="s">
        <v>3067</v>
      </c>
      <c r="Z33" s="0" t="n">
        <v>0</v>
      </c>
      <c r="AA33" s="0" t="s">
        <v>3058</v>
      </c>
      <c r="AB33" s="0" t="s">
        <v>579</v>
      </c>
      <c r="AC33" s="0" t="e">
        <f aca="false">NA()</f>
        <v>#N/A</v>
      </c>
      <c r="AD33" s="0" t="e">
        <f aca="false">NA()</f>
        <v>#N/A</v>
      </c>
      <c r="AE33" s="0" t="e">
        <f aca="false">NA()</f>
        <v>#N/A</v>
      </c>
      <c r="AF33" s="0" t="s">
        <v>3068</v>
      </c>
      <c r="AG33" s="0" t="s">
        <v>3066</v>
      </c>
      <c r="AH33" s="0" t="n">
        <v>0</v>
      </c>
      <c r="AI33" s="0" t="n">
        <v>0</v>
      </c>
      <c r="AJ33" s="0" t="s">
        <v>3069</v>
      </c>
      <c r="AK33" s="0" t="n">
        <v>855</v>
      </c>
      <c r="AL33" s="0" t="n">
        <v>407206</v>
      </c>
      <c r="AM33" s="0" t="n">
        <v>408060</v>
      </c>
      <c r="AN33" s="0" t="s">
        <v>74</v>
      </c>
      <c r="AO33" s="0" t="s">
        <v>3070</v>
      </c>
      <c r="AP33" s="0" t="s">
        <v>168</v>
      </c>
      <c r="AQ33" s="0" t="n">
        <v>0</v>
      </c>
    </row>
    <row r="34" customFormat="false" ht="12.75" hidden="false" customHeight="false" outlineLevel="0" collapsed="false">
      <c r="A34" s="0" t="s">
        <v>1821</v>
      </c>
      <c r="B34" s="0" t="n">
        <v>0.00503147</v>
      </c>
      <c r="C34" s="0" t="n">
        <v>3.54917</v>
      </c>
      <c r="D34" s="1" t="n">
        <v>3.54917</v>
      </c>
      <c r="E34" s="0" t="s">
        <v>2878</v>
      </c>
      <c r="F34" s="0" t="n">
        <v>6.47907</v>
      </c>
      <c r="G34" s="0" t="n">
        <v>6.7622</v>
      </c>
      <c r="H34" s="0" t="n">
        <v>6.79018</v>
      </c>
      <c r="I34" s="0" t="n">
        <v>1.77173</v>
      </c>
      <c r="J34" s="0" t="n">
        <v>9.56635</v>
      </c>
      <c r="K34" s="0" t="n">
        <v>9.98439</v>
      </c>
      <c r="L34" s="0" t="n">
        <v>2.60925</v>
      </c>
      <c r="M34" s="0" t="n">
        <v>1</v>
      </c>
      <c r="N34" s="0" t="s">
        <v>579</v>
      </c>
      <c r="O34" s="0" t="n">
        <v>0</v>
      </c>
      <c r="P34" s="0" t="s">
        <v>579</v>
      </c>
      <c r="Q34" s="0" t="s">
        <v>600</v>
      </c>
      <c r="R34" s="0" t="s">
        <v>1822</v>
      </c>
      <c r="S34" s="0" t="s">
        <v>1823</v>
      </c>
      <c r="T34" s="0" t="n">
        <v>301763</v>
      </c>
      <c r="U34" s="0" t="n">
        <v>87758</v>
      </c>
      <c r="V34" s="0" t="s">
        <v>1824</v>
      </c>
      <c r="W34" s="0" t="s">
        <v>1825</v>
      </c>
      <c r="X34" s="0" t="e">
        <f aca="false">NA()</f>
        <v>#N/A</v>
      </c>
      <c r="Y34" s="0" t="e">
        <f aca="false">NA()</f>
        <v>#N/A</v>
      </c>
      <c r="Z34" s="0" t="e">
        <f aca="false">NA()</f>
        <v>#N/A</v>
      </c>
      <c r="AA34" s="0" t="e">
        <f aca="false">NA()</f>
        <v>#N/A</v>
      </c>
      <c r="AB34" s="0" t="e">
        <f aca="false">NA()</f>
        <v>#N/A</v>
      </c>
      <c r="AC34" s="0" t="e">
        <f aca="false">NA()</f>
        <v>#N/A</v>
      </c>
      <c r="AD34" s="0" t="e">
        <f aca="false">NA()</f>
        <v>#N/A</v>
      </c>
      <c r="AE34" s="0" t="e">
        <f aca="false">NA()</f>
        <v>#N/A</v>
      </c>
      <c r="AF34" s="0" t="s">
        <v>1826</v>
      </c>
      <c r="AG34" s="0" t="s">
        <v>1824</v>
      </c>
      <c r="AH34" s="0" t="s">
        <v>1827</v>
      </c>
      <c r="AI34" s="0" t="n">
        <v>0</v>
      </c>
      <c r="AJ34" s="0" t="s">
        <v>1828</v>
      </c>
      <c r="AK34" s="0" t="n">
        <v>1831</v>
      </c>
      <c r="AL34" s="0" t="n">
        <v>96541</v>
      </c>
      <c r="AM34" s="0" t="n">
        <v>98371</v>
      </c>
      <c r="AN34" s="0" t="s">
        <v>116</v>
      </c>
      <c r="AO34" s="0" t="s">
        <v>1829</v>
      </c>
      <c r="AP34" s="0" t="s">
        <v>76</v>
      </c>
      <c r="AQ34" s="0" t="s">
        <v>1830</v>
      </c>
    </row>
    <row r="35" customFormat="false" ht="12.75" hidden="false" customHeight="false" outlineLevel="0" collapsed="false">
      <c r="A35" s="0" t="s">
        <v>3071</v>
      </c>
      <c r="B35" s="0" t="n">
        <v>0.00702067</v>
      </c>
      <c r="C35" s="0" t="n">
        <v>2.2826</v>
      </c>
      <c r="D35" s="1" t="n">
        <v>2.2826</v>
      </c>
      <c r="E35" s="0" t="s">
        <v>2878</v>
      </c>
      <c r="F35" s="0" t="n">
        <v>7.89126</v>
      </c>
      <c r="G35" s="0" t="n">
        <v>3.92062</v>
      </c>
      <c r="H35" s="0" t="n">
        <v>8.8062</v>
      </c>
      <c r="I35" s="0" t="n">
        <v>1.0938</v>
      </c>
      <c r="J35" s="0" t="n">
        <v>0.93548</v>
      </c>
      <c r="K35" s="0" t="n">
        <v>0.464775</v>
      </c>
      <c r="L35" s="0" t="n">
        <v>1.24208</v>
      </c>
      <c r="M35" s="0" t="n">
        <v>1</v>
      </c>
      <c r="N35" s="0" t="s">
        <v>71</v>
      </c>
      <c r="O35" s="0" t="n">
        <v>0</v>
      </c>
      <c r="P35" s="0" t="s">
        <v>71</v>
      </c>
      <c r="Q35" s="0" t="s">
        <v>658</v>
      </c>
      <c r="R35" s="0" t="n">
        <v>0</v>
      </c>
      <c r="S35" s="0" t="s">
        <v>663</v>
      </c>
      <c r="T35" s="0" t="n">
        <v>174504</v>
      </c>
      <c r="U35" s="0" t="n">
        <v>192933</v>
      </c>
      <c r="V35" s="0" t="s">
        <v>3072</v>
      </c>
      <c r="W35" s="0" t="s">
        <v>3073</v>
      </c>
      <c r="X35" s="0" t="n">
        <v>0</v>
      </c>
      <c r="Y35" s="0" t="s">
        <v>3074</v>
      </c>
      <c r="Z35" s="0" t="s">
        <v>3075</v>
      </c>
      <c r="AA35" s="0" t="n">
        <v>0</v>
      </c>
      <c r="AB35" s="0" t="s">
        <v>71</v>
      </c>
      <c r="AC35" s="0" t="s">
        <v>53</v>
      </c>
      <c r="AD35" s="0" t="s">
        <v>3075</v>
      </c>
      <c r="AE35" s="0" t="s">
        <v>3074</v>
      </c>
      <c r="AF35" s="0" t="s">
        <v>3076</v>
      </c>
      <c r="AG35" s="0" t="s">
        <v>3072</v>
      </c>
      <c r="AH35" s="0" t="s">
        <v>3077</v>
      </c>
      <c r="AI35" s="0" t="n">
        <v>0</v>
      </c>
      <c r="AJ35" s="0" t="s">
        <v>3078</v>
      </c>
      <c r="AK35" s="0" t="n">
        <v>1765</v>
      </c>
      <c r="AL35" s="0" t="n">
        <v>97554</v>
      </c>
      <c r="AM35" s="0" t="n">
        <v>99318</v>
      </c>
      <c r="AN35" s="0" t="s">
        <v>74</v>
      </c>
      <c r="AO35" s="0" t="s">
        <v>3079</v>
      </c>
      <c r="AP35" s="0" t="s">
        <v>76</v>
      </c>
      <c r="AQ35" s="0" t="s">
        <v>3080</v>
      </c>
    </row>
    <row r="36" customFormat="false" ht="12.75" hidden="false" customHeight="false" outlineLevel="0" collapsed="false">
      <c r="A36" s="0" t="s">
        <v>652</v>
      </c>
      <c r="B36" s="10" t="n">
        <v>5.20322E-005</v>
      </c>
      <c r="C36" s="0" t="n">
        <v>4.2186</v>
      </c>
      <c r="D36" s="1" t="n">
        <v>4.2186</v>
      </c>
      <c r="E36" s="0" t="s">
        <v>2878</v>
      </c>
      <c r="F36" s="0" t="n">
        <v>30.702</v>
      </c>
      <c r="G36" s="0" t="n">
        <v>11.713</v>
      </c>
      <c r="H36" s="0" t="n">
        <v>72.8454</v>
      </c>
      <c r="I36" s="0" t="n">
        <v>6.94772</v>
      </c>
      <c r="J36" s="0" t="n">
        <v>2.34092</v>
      </c>
      <c r="K36" s="0" t="n">
        <v>0.893071</v>
      </c>
      <c r="L36" s="0" t="n">
        <v>0.953762</v>
      </c>
      <c r="M36" s="0" t="n">
        <v>1</v>
      </c>
      <c r="N36" s="0" t="s">
        <v>71</v>
      </c>
      <c r="O36" s="0" t="n">
        <v>0</v>
      </c>
      <c r="P36" s="0" t="s">
        <v>71</v>
      </c>
      <c r="Q36" s="0" t="s">
        <v>642</v>
      </c>
      <c r="R36" s="0" t="n">
        <v>0</v>
      </c>
      <c r="S36" s="0" t="s">
        <v>247</v>
      </c>
      <c r="T36" s="0" t="n">
        <v>321925</v>
      </c>
      <c r="U36" s="0" t="n">
        <v>229241</v>
      </c>
      <c r="V36" s="0" t="s">
        <v>653</v>
      </c>
      <c r="W36" s="0" t="s">
        <v>654</v>
      </c>
      <c r="X36" s="0" t="e">
        <f aca="false">NA()</f>
        <v>#N/A</v>
      </c>
      <c r="Y36" s="0" t="e">
        <f aca="false">NA()</f>
        <v>#N/A</v>
      </c>
      <c r="Z36" s="0" t="e">
        <f aca="false">NA()</f>
        <v>#N/A</v>
      </c>
      <c r="AA36" s="0" t="e">
        <f aca="false">NA()</f>
        <v>#N/A</v>
      </c>
      <c r="AB36" s="0" t="e">
        <f aca="false">NA()</f>
        <v>#N/A</v>
      </c>
      <c r="AC36" s="0" t="e">
        <f aca="false">NA()</f>
        <v>#N/A</v>
      </c>
      <c r="AD36" s="0" t="e">
        <f aca="false">NA()</f>
        <v>#N/A</v>
      </c>
      <c r="AE36" s="0" t="e">
        <f aca="false">NA()</f>
        <v>#N/A</v>
      </c>
      <c r="AF36" s="0" t="s">
        <v>561</v>
      </c>
      <c r="AG36" s="0" t="s">
        <v>653</v>
      </c>
      <c r="AH36" s="0" t="n">
        <v>0</v>
      </c>
      <c r="AI36" s="0" t="n">
        <v>0</v>
      </c>
      <c r="AJ36" s="0" t="s">
        <v>655</v>
      </c>
      <c r="AK36" s="0" t="n">
        <v>2351</v>
      </c>
      <c r="AL36" s="0" t="n">
        <v>174794</v>
      </c>
      <c r="AM36" s="0" t="n">
        <v>177144</v>
      </c>
      <c r="AN36" s="0" t="s">
        <v>74</v>
      </c>
      <c r="AO36" s="0" t="s">
        <v>247</v>
      </c>
      <c r="AP36" s="0" t="s">
        <v>272</v>
      </c>
      <c r="AQ36" s="0" t="s">
        <v>656</v>
      </c>
    </row>
    <row r="37" customFormat="false" ht="12.75" hidden="false" customHeight="false" outlineLevel="0" collapsed="false">
      <c r="A37" s="0" t="s">
        <v>3081</v>
      </c>
      <c r="B37" s="0" t="n">
        <v>0.00780203</v>
      </c>
      <c r="C37" s="0" t="n">
        <v>3.369</v>
      </c>
      <c r="D37" s="1" t="n">
        <v>3.369</v>
      </c>
      <c r="E37" s="0" t="s">
        <v>2878</v>
      </c>
      <c r="F37" s="0" t="n">
        <v>5.76838</v>
      </c>
      <c r="G37" s="0" t="n">
        <v>6.44396</v>
      </c>
      <c r="H37" s="0" t="n">
        <v>0.0719992</v>
      </c>
      <c r="I37" s="0" t="n">
        <v>0.0201079</v>
      </c>
      <c r="J37" s="0" t="n">
        <v>1.81229</v>
      </c>
      <c r="K37" s="0" t="n">
        <v>2.02454</v>
      </c>
      <c r="L37" s="0" t="n">
        <v>2.79279</v>
      </c>
      <c r="M37" s="0" t="n">
        <v>1</v>
      </c>
      <c r="N37" s="0" t="s">
        <v>71</v>
      </c>
      <c r="O37" s="0" t="n">
        <v>0</v>
      </c>
      <c r="P37" s="0" t="s">
        <v>71</v>
      </c>
      <c r="Q37" s="0" t="s">
        <v>685</v>
      </c>
      <c r="R37" s="0" t="n">
        <v>0</v>
      </c>
      <c r="S37" s="0" t="s">
        <v>2472</v>
      </c>
      <c r="T37" s="0" t="n">
        <v>53983</v>
      </c>
      <c r="U37" s="0" t="n">
        <v>183171</v>
      </c>
      <c r="V37" s="0" t="s">
        <v>3082</v>
      </c>
      <c r="W37" s="0" t="s">
        <v>3083</v>
      </c>
      <c r="X37" s="0" t="e">
        <f aca="false">NA()</f>
        <v>#N/A</v>
      </c>
      <c r="Y37" s="0" t="e">
        <f aca="false">NA()</f>
        <v>#N/A</v>
      </c>
      <c r="Z37" s="0" t="e">
        <f aca="false">NA()</f>
        <v>#N/A</v>
      </c>
      <c r="AA37" s="0" t="e">
        <f aca="false">NA()</f>
        <v>#N/A</v>
      </c>
      <c r="AB37" s="0" t="e">
        <f aca="false">NA()</f>
        <v>#N/A</v>
      </c>
      <c r="AC37" s="0" t="e">
        <f aca="false">NA()</f>
        <v>#N/A</v>
      </c>
      <c r="AD37" s="0" t="e">
        <f aca="false">NA()</f>
        <v>#N/A</v>
      </c>
      <c r="AE37" s="0" t="e">
        <f aca="false">NA()</f>
        <v>#N/A</v>
      </c>
      <c r="AF37" s="0" t="s">
        <v>3084</v>
      </c>
      <c r="AG37" s="0" t="s">
        <v>3082</v>
      </c>
      <c r="AH37" s="0" t="s">
        <v>3085</v>
      </c>
      <c r="AI37" s="0" t="n">
        <v>0</v>
      </c>
      <c r="AJ37" s="0" t="s">
        <v>3086</v>
      </c>
      <c r="AK37" s="0" t="n">
        <v>3242</v>
      </c>
      <c r="AL37" s="0" t="n">
        <v>4819</v>
      </c>
      <c r="AM37" s="0" t="n">
        <v>8060</v>
      </c>
      <c r="AN37" s="0" t="s">
        <v>116</v>
      </c>
      <c r="AO37" s="0" t="s">
        <v>247</v>
      </c>
      <c r="AP37" s="0" t="s">
        <v>76</v>
      </c>
      <c r="AQ37" s="0" t="s">
        <v>724</v>
      </c>
    </row>
    <row r="38" customFormat="false" ht="12.75" hidden="false" customHeight="false" outlineLevel="0" collapsed="false">
      <c r="A38" s="0" t="s">
        <v>3087</v>
      </c>
      <c r="B38" s="0" t="n">
        <v>0.00360682</v>
      </c>
      <c r="C38" s="0" t="n">
        <v>3.64221</v>
      </c>
      <c r="D38" s="1" t="n">
        <v>3.64221</v>
      </c>
      <c r="E38" s="0" t="s">
        <v>2878</v>
      </c>
      <c r="F38" s="0" t="n">
        <v>5.40522</v>
      </c>
      <c r="G38" s="0" t="n">
        <v>5.26441</v>
      </c>
      <c r="H38" s="0" t="n">
        <v>43.5679</v>
      </c>
      <c r="I38" s="0" t="n">
        <v>10.6083</v>
      </c>
      <c r="J38" s="0" t="n">
        <v>5.31801</v>
      </c>
      <c r="K38" s="0" t="n">
        <v>5.17948</v>
      </c>
      <c r="L38" s="0" t="n">
        <v>2.43488</v>
      </c>
      <c r="M38" s="0" t="n">
        <v>1</v>
      </c>
      <c r="N38" s="0" t="s">
        <v>71</v>
      </c>
      <c r="O38" s="0" t="n">
        <v>0</v>
      </c>
      <c r="P38" s="0" t="s">
        <v>71</v>
      </c>
      <c r="Q38" s="0" t="s">
        <v>1855</v>
      </c>
      <c r="R38" s="0" t="n">
        <v>0</v>
      </c>
      <c r="S38" s="0" t="s">
        <v>247</v>
      </c>
      <c r="T38" s="0" t="n">
        <v>87585</v>
      </c>
      <c r="U38" s="0" t="n">
        <v>148629</v>
      </c>
      <c r="V38" s="0" t="s">
        <v>3088</v>
      </c>
      <c r="W38" s="0" t="s">
        <v>3089</v>
      </c>
      <c r="X38" s="0" t="e">
        <f aca="false">NA()</f>
        <v>#N/A</v>
      </c>
      <c r="Y38" s="0" t="e">
        <f aca="false">NA()</f>
        <v>#N/A</v>
      </c>
      <c r="Z38" s="0" t="e">
        <f aca="false">NA()</f>
        <v>#N/A</v>
      </c>
      <c r="AA38" s="0" t="e">
        <f aca="false">NA()</f>
        <v>#N/A</v>
      </c>
      <c r="AB38" s="0" t="e">
        <f aca="false">NA()</f>
        <v>#N/A</v>
      </c>
      <c r="AC38" s="0" t="e">
        <f aca="false">NA()</f>
        <v>#N/A</v>
      </c>
      <c r="AD38" s="0" t="e">
        <f aca="false">NA()</f>
        <v>#N/A</v>
      </c>
      <c r="AE38" s="0" t="e">
        <f aca="false">NA()</f>
        <v>#N/A</v>
      </c>
      <c r="AF38" s="0" t="s">
        <v>561</v>
      </c>
      <c r="AG38" s="0" t="s">
        <v>3090</v>
      </c>
      <c r="AH38" s="0" t="n">
        <v>0</v>
      </c>
      <c r="AI38" s="0" t="n">
        <v>0</v>
      </c>
      <c r="AJ38" s="0" t="e">
        <f aca="false">NA()</f>
        <v>#N/A</v>
      </c>
      <c r="AK38" s="0" t="e">
        <f aca="false">NA()</f>
        <v>#N/A</v>
      </c>
      <c r="AL38" s="0" t="e">
        <f aca="false">NA()</f>
        <v>#N/A</v>
      </c>
      <c r="AM38" s="0" t="e">
        <f aca="false">NA()</f>
        <v>#N/A</v>
      </c>
      <c r="AN38" s="0" t="e">
        <f aca="false">NA()</f>
        <v>#N/A</v>
      </c>
      <c r="AO38" s="0" t="e">
        <f aca="false">NA()</f>
        <v>#N/A</v>
      </c>
      <c r="AP38" s="0" t="e">
        <f aca="false">NA()</f>
        <v>#N/A</v>
      </c>
      <c r="AQ38" s="0" t="e">
        <f aca="false">NA()</f>
        <v>#N/A</v>
      </c>
    </row>
    <row r="39" customFormat="false" ht="12.75" hidden="false" customHeight="false" outlineLevel="0" collapsed="false">
      <c r="A39" s="0" t="s">
        <v>1854</v>
      </c>
      <c r="B39" s="0" t="n">
        <v>0.00137299</v>
      </c>
      <c r="C39" s="0" t="n">
        <v>2.80274</v>
      </c>
      <c r="D39" s="1" t="n">
        <v>2.80274</v>
      </c>
      <c r="E39" s="0" t="s">
        <v>2878</v>
      </c>
      <c r="F39" s="0" t="n">
        <v>22.8101</v>
      </c>
      <c r="G39" s="0" t="n">
        <v>10.5041</v>
      </c>
      <c r="H39" s="0" t="n">
        <v>133.456</v>
      </c>
      <c r="I39" s="0" t="n">
        <v>15.3641</v>
      </c>
      <c r="J39" s="0" t="n">
        <v>16.7258</v>
      </c>
      <c r="K39" s="0" t="n">
        <v>7.70225</v>
      </c>
      <c r="L39" s="0" t="n">
        <v>1.15125</v>
      </c>
      <c r="M39" s="0" t="n">
        <v>1</v>
      </c>
      <c r="N39" s="0" t="s">
        <v>71</v>
      </c>
      <c r="O39" s="0" t="n">
        <v>0</v>
      </c>
      <c r="P39" s="0" t="s">
        <v>71</v>
      </c>
      <c r="Q39" s="0" t="s">
        <v>1855</v>
      </c>
      <c r="R39" s="0" t="n">
        <v>0</v>
      </c>
      <c r="S39" s="0" t="s">
        <v>247</v>
      </c>
      <c r="T39" s="0" t="n">
        <v>180208</v>
      </c>
      <c r="U39" s="0" t="n">
        <v>133408</v>
      </c>
      <c r="V39" s="0" t="s">
        <v>1856</v>
      </c>
      <c r="W39" s="0" t="s">
        <v>1857</v>
      </c>
      <c r="X39" s="0" t="n">
        <v>0</v>
      </c>
      <c r="Y39" s="0" t="s">
        <v>1858</v>
      </c>
      <c r="Z39" s="0" t="n">
        <v>0</v>
      </c>
      <c r="AA39" s="0" t="n">
        <v>0</v>
      </c>
      <c r="AB39" s="0" t="n">
        <v>0</v>
      </c>
      <c r="AC39" s="0" t="e">
        <f aca="false">NA()</f>
        <v>#N/A</v>
      </c>
      <c r="AD39" s="0" t="e">
        <f aca="false">NA()</f>
        <v>#N/A</v>
      </c>
      <c r="AE39" s="0" t="e">
        <f aca="false">NA()</f>
        <v>#N/A</v>
      </c>
      <c r="AF39" s="0" t="s">
        <v>1859</v>
      </c>
      <c r="AG39" s="0" t="e">
        <f aca="false">NA()</f>
        <v>#N/A</v>
      </c>
      <c r="AH39" s="0" t="e">
        <f aca="false">NA()</f>
        <v>#N/A</v>
      </c>
      <c r="AI39" s="0" t="e">
        <f aca="false">NA()</f>
        <v>#N/A</v>
      </c>
      <c r="AJ39" s="0" t="s">
        <v>1860</v>
      </c>
      <c r="AK39" s="0" t="n">
        <v>2150</v>
      </c>
      <c r="AL39" s="0" t="n">
        <v>169810</v>
      </c>
      <c r="AM39" s="0" t="n">
        <v>171959</v>
      </c>
      <c r="AN39" s="0" t="s">
        <v>116</v>
      </c>
      <c r="AO39" s="0" t="s">
        <v>677</v>
      </c>
      <c r="AP39" s="0" t="s">
        <v>168</v>
      </c>
      <c r="AQ39" s="0" t="s">
        <v>1861</v>
      </c>
    </row>
    <row r="40" customFormat="false" ht="12.75" hidden="false" customHeight="false" outlineLevel="0" collapsed="false">
      <c r="A40" s="0" t="s">
        <v>3091</v>
      </c>
      <c r="B40" s="10" t="n">
        <v>5.12083E-007</v>
      </c>
      <c r="C40" s="0" t="n">
        <v>5.3201</v>
      </c>
      <c r="D40" s="1" t="n">
        <v>5.3201</v>
      </c>
      <c r="E40" s="0" t="s">
        <v>2878</v>
      </c>
      <c r="F40" s="0" t="n">
        <v>94.1552</v>
      </c>
      <c r="G40" s="0" t="n">
        <v>17.1447</v>
      </c>
      <c r="H40" s="0" t="n">
        <v>507.957</v>
      </c>
      <c r="I40" s="0" t="n">
        <v>23.1234</v>
      </c>
      <c r="J40" s="0" t="n">
        <v>82.4753</v>
      </c>
      <c r="K40" s="0" t="n">
        <v>15.0179</v>
      </c>
      <c r="L40" s="0" t="n">
        <v>0.455223</v>
      </c>
      <c r="M40" s="0" t="n">
        <v>1</v>
      </c>
      <c r="N40" s="0" t="s">
        <v>726</v>
      </c>
      <c r="O40" s="0" t="n">
        <v>0</v>
      </c>
      <c r="P40" s="0" t="s">
        <v>726</v>
      </c>
      <c r="Q40" s="0" t="s">
        <v>727</v>
      </c>
      <c r="R40" s="0" t="s">
        <v>728</v>
      </c>
      <c r="S40" s="0" t="s">
        <v>765</v>
      </c>
      <c r="T40" s="0" t="n">
        <v>79036</v>
      </c>
      <c r="U40" s="0" t="n">
        <v>86782</v>
      </c>
      <c r="V40" s="0" t="s">
        <v>766</v>
      </c>
      <c r="W40" s="0" t="s">
        <v>3092</v>
      </c>
      <c r="X40" s="0" t="n">
        <v>0</v>
      </c>
      <c r="Y40" s="0" t="s">
        <v>765</v>
      </c>
      <c r="Z40" s="0" t="n">
        <v>0</v>
      </c>
      <c r="AA40" s="0" t="n">
        <v>0</v>
      </c>
      <c r="AB40" s="0" t="s">
        <v>726</v>
      </c>
      <c r="AC40" s="0" t="e">
        <f aca="false">NA()</f>
        <v>#N/A</v>
      </c>
      <c r="AD40" s="0" t="e">
        <f aca="false">NA()</f>
        <v>#N/A</v>
      </c>
      <c r="AE40" s="0" t="e">
        <f aca="false">NA()</f>
        <v>#N/A</v>
      </c>
      <c r="AF40" s="0" t="s">
        <v>731</v>
      </c>
      <c r="AG40" s="0" t="e">
        <f aca="false">NA()</f>
        <v>#N/A</v>
      </c>
      <c r="AH40" s="0" t="e">
        <f aca="false">NA()</f>
        <v>#N/A</v>
      </c>
      <c r="AI40" s="0" t="e">
        <f aca="false">NA()</f>
        <v>#N/A</v>
      </c>
      <c r="AJ40" s="0" t="s">
        <v>3093</v>
      </c>
      <c r="AK40" s="0" t="n">
        <v>1864</v>
      </c>
      <c r="AL40" s="0" t="n">
        <v>169739</v>
      </c>
      <c r="AM40" s="0" t="n">
        <v>171602</v>
      </c>
      <c r="AN40" s="0" t="s">
        <v>74</v>
      </c>
      <c r="AO40" s="0" t="s">
        <v>3094</v>
      </c>
      <c r="AP40" s="0" t="s">
        <v>168</v>
      </c>
      <c r="AQ40" s="0" t="s">
        <v>3095</v>
      </c>
    </row>
    <row r="41" customFormat="false" ht="12.75" hidden="false" customHeight="false" outlineLevel="0" collapsed="false">
      <c r="A41" s="0" t="s">
        <v>3096</v>
      </c>
      <c r="B41" s="10" t="n">
        <v>1.40778E-005</v>
      </c>
      <c r="C41" s="0" t="n">
        <v>3.6192</v>
      </c>
      <c r="D41" s="1" t="n">
        <v>3.6192</v>
      </c>
      <c r="E41" s="0" t="s">
        <v>2878</v>
      </c>
      <c r="F41" s="0" t="n">
        <v>13.3884</v>
      </c>
      <c r="G41" s="0" t="n">
        <v>3.00171</v>
      </c>
      <c r="H41" s="0" t="n">
        <v>5.38556</v>
      </c>
      <c r="I41" s="0" t="n">
        <v>0.301864</v>
      </c>
      <c r="J41" s="0" t="n">
        <v>16.101</v>
      </c>
      <c r="K41" s="0" t="n">
        <v>3.60988</v>
      </c>
      <c r="L41" s="0" t="n">
        <v>0.560506</v>
      </c>
      <c r="M41" s="0" t="n">
        <v>1</v>
      </c>
      <c r="N41" s="0" t="s">
        <v>726</v>
      </c>
      <c r="O41" s="0" t="n">
        <v>0</v>
      </c>
      <c r="P41" s="0" t="s">
        <v>726</v>
      </c>
      <c r="Q41" s="0" t="s">
        <v>727</v>
      </c>
      <c r="R41" s="0" t="s">
        <v>728</v>
      </c>
      <c r="S41" s="0" t="n">
        <v>0</v>
      </c>
      <c r="T41" s="0" t="n">
        <v>34851</v>
      </c>
      <c r="U41" s="0" t="n">
        <v>27972</v>
      </c>
      <c r="V41" s="0" t="s">
        <v>3097</v>
      </c>
      <c r="W41" s="0" t="s">
        <v>3098</v>
      </c>
      <c r="X41" s="0" t="n">
        <v>0</v>
      </c>
      <c r="Y41" s="0" t="n">
        <v>0</v>
      </c>
      <c r="Z41" s="0" t="n">
        <v>0</v>
      </c>
      <c r="AA41" s="0" t="n">
        <v>0</v>
      </c>
      <c r="AB41" s="0" t="s">
        <v>726</v>
      </c>
      <c r="AC41" s="0" t="e">
        <f aca="false">NA()</f>
        <v>#N/A</v>
      </c>
      <c r="AD41" s="0" t="e">
        <f aca="false">NA()</f>
        <v>#N/A</v>
      </c>
      <c r="AE41" s="0" t="e">
        <f aca="false">NA()</f>
        <v>#N/A</v>
      </c>
      <c r="AF41" s="0" t="s">
        <v>3099</v>
      </c>
      <c r="AG41" s="0" t="s">
        <v>3097</v>
      </c>
      <c r="AH41" s="0" t="n">
        <v>0</v>
      </c>
      <c r="AI41" s="0" t="n">
        <v>0</v>
      </c>
      <c r="AJ41" s="0" t="s">
        <v>3100</v>
      </c>
      <c r="AK41" s="0" t="n">
        <v>1905</v>
      </c>
      <c r="AL41" s="0" t="n">
        <v>256558</v>
      </c>
      <c r="AM41" s="0" t="n">
        <v>258462</v>
      </c>
      <c r="AN41" s="0" t="s">
        <v>74</v>
      </c>
      <c r="AO41" s="0" t="s">
        <v>733</v>
      </c>
      <c r="AP41" s="0" t="s">
        <v>76</v>
      </c>
      <c r="AQ41" s="0" t="s">
        <v>734</v>
      </c>
    </row>
    <row r="42" customFormat="false" ht="12.75" hidden="false" customHeight="false" outlineLevel="0" collapsed="false">
      <c r="A42" s="0" t="s">
        <v>3101</v>
      </c>
      <c r="B42" s="0" t="n">
        <v>0.000521542</v>
      </c>
      <c r="C42" s="0" t="n">
        <v>5.23288</v>
      </c>
      <c r="D42" s="1" t="n">
        <v>5.23288</v>
      </c>
      <c r="E42" s="0" t="s">
        <v>2878</v>
      </c>
      <c r="F42" s="0" t="n">
        <v>13.0366</v>
      </c>
      <c r="G42" s="0" t="n">
        <v>11.795</v>
      </c>
      <c r="H42" s="0" t="n">
        <v>11.0951</v>
      </c>
      <c r="I42" s="0" t="n">
        <v>2.5096</v>
      </c>
      <c r="J42" s="0" t="n">
        <v>14.5533</v>
      </c>
      <c r="K42" s="0" t="n">
        <v>13.1673</v>
      </c>
      <c r="L42" s="0" t="n">
        <v>2.2619</v>
      </c>
      <c r="M42" s="0" t="n">
        <v>1</v>
      </c>
      <c r="N42" s="0" t="s">
        <v>726</v>
      </c>
      <c r="O42" s="0" t="n">
        <v>0</v>
      </c>
      <c r="P42" s="0" t="s">
        <v>726</v>
      </c>
      <c r="Q42" s="0" t="s">
        <v>727</v>
      </c>
      <c r="R42" s="0" t="s">
        <v>728</v>
      </c>
      <c r="S42" s="0" t="s">
        <v>3102</v>
      </c>
      <c r="T42" s="0" t="n">
        <v>153153</v>
      </c>
      <c r="U42" s="0" t="n">
        <v>32818</v>
      </c>
      <c r="V42" s="0" t="s">
        <v>788</v>
      </c>
      <c r="W42" s="0" t="s">
        <v>3103</v>
      </c>
      <c r="X42" s="0" t="n">
        <v>0</v>
      </c>
      <c r="Y42" s="0" t="s">
        <v>3102</v>
      </c>
      <c r="Z42" s="0" t="n">
        <v>0</v>
      </c>
      <c r="AA42" s="0" t="n">
        <v>0</v>
      </c>
      <c r="AB42" s="0" t="s">
        <v>726</v>
      </c>
      <c r="AC42" s="0" t="s">
        <v>53</v>
      </c>
      <c r="AD42" s="0" t="s">
        <v>791</v>
      </c>
      <c r="AE42" s="0" t="s">
        <v>53</v>
      </c>
      <c r="AF42" s="0" t="s">
        <v>3104</v>
      </c>
      <c r="AG42" s="0" t="e">
        <f aca="false">NA()</f>
        <v>#N/A</v>
      </c>
      <c r="AH42" s="0" t="e">
        <f aca="false">NA()</f>
        <v>#N/A</v>
      </c>
      <c r="AI42" s="0" t="e">
        <f aca="false">NA()</f>
        <v>#N/A</v>
      </c>
      <c r="AJ42" s="0" t="s">
        <v>3105</v>
      </c>
      <c r="AK42" s="0" t="n">
        <v>2194</v>
      </c>
      <c r="AL42" s="0" t="n">
        <v>3542</v>
      </c>
      <c r="AM42" s="0" t="n">
        <v>5735</v>
      </c>
      <c r="AN42" s="0" t="s">
        <v>116</v>
      </c>
      <c r="AO42" s="0" t="s">
        <v>3106</v>
      </c>
      <c r="AP42" s="0" t="s">
        <v>187</v>
      </c>
      <c r="AQ42" s="0" t="s">
        <v>734</v>
      </c>
    </row>
    <row r="43" customFormat="false" ht="12.75" hidden="false" customHeight="false" outlineLevel="0" collapsed="false">
      <c r="A43" s="0" t="s">
        <v>783</v>
      </c>
      <c r="B43" s="0" t="n">
        <v>0.00240124</v>
      </c>
      <c r="C43" s="0" t="n">
        <v>2.0941</v>
      </c>
      <c r="D43" s="1" t="n">
        <v>2.0941</v>
      </c>
      <c r="E43" s="0" t="s">
        <v>2878</v>
      </c>
      <c r="F43" s="0" t="n">
        <v>11.6412</v>
      </c>
      <c r="G43" s="0" t="n">
        <v>3.26081</v>
      </c>
      <c r="H43" s="0" t="n">
        <v>3.11598</v>
      </c>
      <c r="I43" s="0" t="n">
        <v>0.218204</v>
      </c>
      <c r="J43" s="0" t="n">
        <v>2.66016</v>
      </c>
      <c r="K43" s="0" t="n">
        <v>0.745137</v>
      </c>
      <c r="L43" s="0" t="n">
        <v>0.700274</v>
      </c>
      <c r="M43" s="0" t="n">
        <v>1</v>
      </c>
      <c r="N43" s="0" t="s">
        <v>726</v>
      </c>
      <c r="O43" s="0" t="n">
        <v>0</v>
      </c>
      <c r="P43" s="0" t="s">
        <v>726</v>
      </c>
      <c r="Q43" s="0" t="s">
        <v>754</v>
      </c>
      <c r="R43" s="0" t="s">
        <v>755</v>
      </c>
      <c r="S43" s="0" t="n">
        <v>0</v>
      </c>
      <c r="T43" s="0" t="n">
        <v>36697</v>
      </c>
      <c r="U43" s="0" t="n">
        <v>190875</v>
      </c>
      <c r="V43" s="0" t="s">
        <v>784</v>
      </c>
      <c r="W43" s="0" t="s">
        <v>757</v>
      </c>
      <c r="X43" s="0" t="n">
        <v>0</v>
      </c>
      <c r="Y43" s="0" t="n">
        <v>0</v>
      </c>
      <c r="Z43" s="0" t="n">
        <v>0</v>
      </c>
      <c r="AA43" s="0" t="n">
        <v>0</v>
      </c>
      <c r="AB43" s="0" t="s">
        <v>726</v>
      </c>
      <c r="AC43" s="0" t="e">
        <f aca="false">NA()</f>
        <v>#N/A</v>
      </c>
      <c r="AD43" s="0" t="e">
        <f aca="false">NA()</f>
        <v>#N/A</v>
      </c>
      <c r="AE43" s="0" t="e">
        <f aca="false">NA()</f>
        <v>#N/A</v>
      </c>
      <c r="AF43" s="0" t="s">
        <v>760</v>
      </c>
      <c r="AG43" s="0" t="e">
        <f aca="false">NA()</f>
        <v>#N/A</v>
      </c>
      <c r="AH43" s="0" t="e">
        <f aca="false">NA()</f>
        <v>#N/A</v>
      </c>
      <c r="AI43" s="0" t="e">
        <f aca="false">NA()</f>
        <v>#N/A</v>
      </c>
      <c r="AJ43" s="0" t="s">
        <v>785</v>
      </c>
      <c r="AK43" s="0" t="n">
        <v>2955</v>
      </c>
      <c r="AL43" s="0" t="n">
        <v>300934</v>
      </c>
      <c r="AM43" s="0" t="n">
        <v>303888</v>
      </c>
      <c r="AN43" s="0" t="s">
        <v>116</v>
      </c>
      <c r="AO43" s="0" t="s">
        <v>247</v>
      </c>
      <c r="AP43" s="0" t="s">
        <v>301</v>
      </c>
      <c r="AQ43" s="0" t="s">
        <v>786</v>
      </c>
    </row>
    <row r="44" customFormat="false" ht="12.75" hidden="false" customHeight="false" outlineLevel="0" collapsed="false">
      <c r="A44" s="0" t="s">
        <v>3107</v>
      </c>
      <c r="B44" s="10" t="n">
        <v>5.4388E-005</v>
      </c>
      <c r="C44" s="0" t="n">
        <v>2.83146</v>
      </c>
      <c r="D44" s="1" t="n">
        <v>2.83146</v>
      </c>
      <c r="E44" s="0" t="s">
        <v>2878</v>
      </c>
      <c r="F44" s="0" t="n">
        <v>9.13264</v>
      </c>
      <c r="G44" s="0" t="n">
        <v>1.84085</v>
      </c>
      <c r="H44" s="0" t="n">
        <v>44.885</v>
      </c>
      <c r="I44" s="0" t="n">
        <v>2.26185</v>
      </c>
      <c r="J44" s="0" t="n">
        <v>11.6834</v>
      </c>
      <c r="K44" s="0" t="n">
        <v>2.355</v>
      </c>
      <c r="L44" s="0" t="n">
        <v>0.50392</v>
      </c>
      <c r="M44" s="0" t="n">
        <v>1</v>
      </c>
      <c r="N44" s="0" t="s">
        <v>726</v>
      </c>
      <c r="O44" s="0" t="n">
        <v>0</v>
      </c>
      <c r="P44" s="0" t="s">
        <v>726</v>
      </c>
      <c r="Q44" s="0" t="s">
        <v>727</v>
      </c>
      <c r="R44" s="0" t="s">
        <v>728</v>
      </c>
      <c r="S44" s="0" t="n">
        <v>0</v>
      </c>
      <c r="T44" s="0" t="n">
        <v>211304</v>
      </c>
      <c r="U44" s="0" t="n">
        <v>78356</v>
      </c>
      <c r="V44" s="0" t="s">
        <v>3108</v>
      </c>
      <c r="W44" s="0" t="s">
        <v>1892</v>
      </c>
      <c r="X44" s="0" t="n">
        <v>0</v>
      </c>
      <c r="Y44" s="0" t="n">
        <v>0</v>
      </c>
      <c r="Z44" s="0" t="n">
        <v>0</v>
      </c>
      <c r="AA44" s="0" t="n">
        <v>0</v>
      </c>
      <c r="AB44" s="0" t="s">
        <v>726</v>
      </c>
      <c r="AC44" s="0" t="e">
        <f aca="false">NA()</f>
        <v>#N/A</v>
      </c>
      <c r="AD44" s="0" t="e">
        <f aca="false">NA()</f>
        <v>#N/A</v>
      </c>
      <c r="AE44" s="0" t="e">
        <f aca="false">NA()</f>
        <v>#N/A</v>
      </c>
      <c r="AF44" s="0" t="s">
        <v>731</v>
      </c>
      <c r="AG44" s="0" t="e">
        <f aca="false">NA()</f>
        <v>#N/A</v>
      </c>
      <c r="AH44" s="0" t="e">
        <f aca="false">NA()</f>
        <v>#N/A</v>
      </c>
      <c r="AI44" s="0" t="e">
        <f aca="false">NA()</f>
        <v>#N/A</v>
      </c>
      <c r="AJ44" s="0" t="s">
        <v>3109</v>
      </c>
      <c r="AK44" s="0" t="n">
        <v>2087</v>
      </c>
      <c r="AL44" s="0" t="n">
        <v>25611</v>
      </c>
      <c r="AM44" s="0" t="n">
        <v>27697</v>
      </c>
      <c r="AN44" s="0" t="s">
        <v>116</v>
      </c>
      <c r="AO44" s="0" t="s">
        <v>3110</v>
      </c>
      <c r="AP44" s="0" t="s">
        <v>168</v>
      </c>
      <c r="AQ44" s="0" t="s">
        <v>734</v>
      </c>
    </row>
    <row r="45" customFormat="false" ht="12.75" hidden="false" customHeight="false" outlineLevel="0" collapsed="false">
      <c r="A45" s="0" t="s">
        <v>3111</v>
      </c>
      <c r="B45" s="0" t="n">
        <v>0.00479105</v>
      </c>
      <c r="C45" s="0" t="n">
        <v>2.04598</v>
      </c>
      <c r="D45" s="1" t="n">
        <v>2.04598</v>
      </c>
      <c r="E45" s="0" t="s">
        <v>2878</v>
      </c>
      <c r="F45" s="0" t="n">
        <v>9.0913</v>
      </c>
      <c r="G45" s="0" t="n">
        <v>2.98123</v>
      </c>
      <c r="H45" s="0" t="n">
        <v>16.8654</v>
      </c>
      <c r="I45" s="0" t="n">
        <v>1.38263</v>
      </c>
      <c r="J45" s="0" t="n">
        <v>3.18748</v>
      </c>
      <c r="K45" s="0" t="n">
        <v>1.04524</v>
      </c>
      <c r="L45" s="0" t="n">
        <v>0.819802</v>
      </c>
      <c r="M45" s="0" t="n">
        <v>1</v>
      </c>
      <c r="N45" s="0" t="s">
        <v>726</v>
      </c>
      <c r="O45" s="0" t="n">
        <v>0</v>
      </c>
      <c r="P45" s="0" t="s">
        <v>726</v>
      </c>
      <c r="Q45" s="0" t="s">
        <v>775</v>
      </c>
      <c r="R45" s="0" t="s">
        <v>776</v>
      </c>
      <c r="S45" s="0" t="n">
        <v>0</v>
      </c>
      <c r="T45" s="0" t="n">
        <v>247507</v>
      </c>
      <c r="U45" s="0" t="n">
        <v>54248</v>
      </c>
      <c r="V45" s="0" t="s">
        <v>3112</v>
      </c>
      <c r="W45" s="0" t="s">
        <v>3113</v>
      </c>
      <c r="X45" s="0" t="n">
        <v>0</v>
      </c>
      <c r="Y45" s="0" t="n">
        <v>0</v>
      </c>
      <c r="Z45" s="0" t="n">
        <v>0</v>
      </c>
      <c r="AA45" s="0" t="n">
        <v>0</v>
      </c>
      <c r="AB45" s="0" t="s">
        <v>726</v>
      </c>
      <c r="AC45" s="0" t="e">
        <f aca="false">NA()</f>
        <v>#N/A</v>
      </c>
      <c r="AD45" s="0" t="e">
        <f aca="false">NA()</f>
        <v>#N/A</v>
      </c>
      <c r="AE45" s="0" t="e">
        <f aca="false">NA()</f>
        <v>#N/A</v>
      </c>
      <c r="AF45" s="0" t="s">
        <v>3114</v>
      </c>
      <c r="AG45" s="0" t="e">
        <f aca="false">NA()</f>
        <v>#N/A</v>
      </c>
      <c r="AH45" s="0" t="e">
        <f aca="false">NA()</f>
        <v>#N/A</v>
      </c>
      <c r="AI45" s="0" t="e">
        <f aca="false">NA()</f>
        <v>#N/A</v>
      </c>
      <c r="AJ45" s="0" t="s">
        <v>3115</v>
      </c>
      <c r="AK45" s="0" t="n">
        <v>2534</v>
      </c>
      <c r="AL45" s="0" t="n">
        <v>249794</v>
      </c>
      <c r="AM45" s="0" t="n">
        <v>252327</v>
      </c>
      <c r="AN45" s="0" t="s">
        <v>116</v>
      </c>
      <c r="AO45" s="0" t="s">
        <v>3116</v>
      </c>
      <c r="AP45" s="0" t="s">
        <v>76</v>
      </c>
      <c r="AQ45" s="0" t="s">
        <v>3117</v>
      </c>
    </row>
    <row r="46" customFormat="false" ht="12.75" hidden="false" customHeight="false" outlineLevel="0" collapsed="false">
      <c r="A46" s="0" t="s">
        <v>3118</v>
      </c>
      <c r="B46" s="0" t="n">
        <v>0.000712917</v>
      </c>
      <c r="C46" s="0" t="n">
        <v>4.47639</v>
      </c>
      <c r="D46" s="1" t="n">
        <v>4.47639</v>
      </c>
      <c r="E46" s="0" t="s">
        <v>2878</v>
      </c>
      <c r="F46" s="0" t="n">
        <v>17.127</v>
      </c>
      <c r="G46" s="0" t="n">
        <v>13.8455</v>
      </c>
      <c r="H46" s="0" t="n">
        <v>19.1632</v>
      </c>
      <c r="I46" s="0" t="n">
        <v>3.87289</v>
      </c>
      <c r="J46" s="0" t="n">
        <v>9.85522</v>
      </c>
      <c r="K46" s="0" t="n">
        <v>7.96699</v>
      </c>
      <c r="L46" s="0" t="n">
        <v>2.02101</v>
      </c>
      <c r="M46" s="0" t="n">
        <v>1</v>
      </c>
      <c r="N46" s="0" t="e">
        <f aca="false">NA()</f>
        <v>#N/A</v>
      </c>
      <c r="O46" s="0" t="e">
        <f aca="false">NA()</f>
        <v>#N/A</v>
      </c>
      <c r="P46" s="0" t="e">
        <f aca="false">NA()</f>
        <v>#N/A</v>
      </c>
      <c r="Q46" s="0" t="e">
        <f aca="false">NA()</f>
        <v>#N/A</v>
      </c>
      <c r="R46" s="0" t="e">
        <f aca="false">NA()</f>
        <v>#N/A</v>
      </c>
      <c r="S46" s="0" t="e">
        <f aca="false">NA()</f>
        <v>#N/A</v>
      </c>
      <c r="T46" s="0" t="e">
        <f aca="false">NA()</f>
        <v>#N/A</v>
      </c>
      <c r="U46" s="0" t="e">
        <f aca="false">NA()</f>
        <v>#N/A</v>
      </c>
      <c r="V46" s="0" t="e">
        <f aca="false">NA()</f>
        <v>#N/A</v>
      </c>
      <c r="W46" s="0" t="e">
        <f aca="false">NA()</f>
        <v>#N/A</v>
      </c>
      <c r="X46" s="0" t="n">
        <v>0</v>
      </c>
      <c r="Y46" s="0" t="s">
        <v>3119</v>
      </c>
      <c r="Z46" s="0" t="n">
        <v>0</v>
      </c>
      <c r="AA46" s="0" t="s">
        <v>3120</v>
      </c>
      <c r="AB46" s="0" t="s">
        <v>1937</v>
      </c>
      <c r="AC46" s="0" t="s">
        <v>53</v>
      </c>
      <c r="AD46" s="0" t="s">
        <v>53</v>
      </c>
      <c r="AE46" s="0" t="s">
        <v>3121</v>
      </c>
      <c r="AF46" s="0" t="s">
        <v>3120</v>
      </c>
      <c r="AG46" s="0" t="e">
        <f aca="false">NA()</f>
        <v>#N/A</v>
      </c>
      <c r="AH46" s="0" t="e">
        <f aca="false">NA()</f>
        <v>#N/A</v>
      </c>
      <c r="AI46" s="0" t="e">
        <f aca="false">NA()</f>
        <v>#N/A</v>
      </c>
      <c r="AJ46" s="0" t="s">
        <v>3122</v>
      </c>
      <c r="AK46" s="0" t="n">
        <v>2234</v>
      </c>
      <c r="AL46" s="0" t="n">
        <v>452103</v>
      </c>
      <c r="AM46" s="0" t="n">
        <v>454336</v>
      </c>
      <c r="AN46" s="0" t="s">
        <v>116</v>
      </c>
      <c r="AO46" s="0" t="s">
        <v>3123</v>
      </c>
      <c r="AP46" s="0" t="s">
        <v>301</v>
      </c>
      <c r="AQ46" s="0" t="s">
        <v>3124</v>
      </c>
    </row>
    <row r="47" customFormat="false" ht="12.75" hidden="false" customHeight="false" outlineLevel="0" collapsed="false">
      <c r="A47" s="0" t="s">
        <v>3125</v>
      </c>
      <c r="B47" s="0" t="n">
        <v>0.00743055</v>
      </c>
      <c r="C47" s="0" t="n">
        <v>2.62741</v>
      </c>
      <c r="D47" s="1" t="n">
        <v>2.62741</v>
      </c>
      <c r="E47" s="0" t="s">
        <v>2878</v>
      </c>
      <c r="F47" s="0" t="n">
        <v>15.0753</v>
      </c>
      <c r="G47" s="0" t="n">
        <v>10.4688</v>
      </c>
      <c r="H47" s="0" t="n">
        <v>4.39333</v>
      </c>
      <c r="I47" s="0" t="n">
        <v>0.762717</v>
      </c>
      <c r="J47" s="0" t="n">
        <v>9.26947</v>
      </c>
      <c r="K47" s="0" t="n">
        <v>6.43701</v>
      </c>
      <c r="L47" s="0" t="n">
        <v>1.73608</v>
      </c>
      <c r="M47" s="0" t="n">
        <v>1</v>
      </c>
      <c r="N47" s="0" t="e">
        <f aca="false">NA()</f>
        <v>#N/A</v>
      </c>
      <c r="O47" s="0" t="e">
        <f aca="false">NA()</f>
        <v>#N/A</v>
      </c>
      <c r="P47" s="0" t="e">
        <f aca="false">NA()</f>
        <v>#N/A</v>
      </c>
      <c r="Q47" s="0" t="e">
        <f aca="false">NA()</f>
        <v>#N/A</v>
      </c>
      <c r="R47" s="0" t="e">
        <f aca="false">NA()</f>
        <v>#N/A</v>
      </c>
      <c r="S47" s="0" t="e">
        <f aca="false">NA()</f>
        <v>#N/A</v>
      </c>
      <c r="T47" s="0" t="e">
        <f aca="false">NA()</f>
        <v>#N/A</v>
      </c>
      <c r="U47" s="0" t="e">
        <f aca="false">NA()</f>
        <v>#N/A</v>
      </c>
      <c r="V47" s="0" t="e">
        <f aca="false">NA()</f>
        <v>#N/A</v>
      </c>
      <c r="W47" s="0" t="e">
        <f aca="false">NA()</f>
        <v>#N/A</v>
      </c>
      <c r="X47" s="0" t="n">
        <v>0</v>
      </c>
      <c r="Y47" s="0" t="s">
        <v>3126</v>
      </c>
      <c r="Z47" s="0" t="n">
        <v>0</v>
      </c>
      <c r="AA47" s="0" t="s">
        <v>3127</v>
      </c>
      <c r="AB47" s="0" t="s">
        <v>1937</v>
      </c>
      <c r="AC47" s="0" t="s">
        <v>53</v>
      </c>
      <c r="AD47" s="0" t="s">
        <v>3128</v>
      </c>
      <c r="AE47" s="0" t="s">
        <v>3121</v>
      </c>
      <c r="AF47" s="0" t="s">
        <v>3120</v>
      </c>
      <c r="AG47" s="0" t="e">
        <f aca="false">NA()</f>
        <v>#N/A</v>
      </c>
      <c r="AH47" s="0" t="e">
        <f aca="false">NA()</f>
        <v>#N/A</v>
      </c>
      <c r="AI47" s="0" t="e">
        <f aca="false">NA()</f>
        <v>#N/A</v>
      </c>
      <c r="AJ47" s="0" t="s">
        <v>3129</v>
      </c>
      <c r="AK47" s="0" t="n">
        <v>2580</v>
      </c>
      <c r="AL47" s="0" t="n">
        <v>265953</v>
      </c>
      <c r="AM47" s="0" t="n">
        <v>268532</v>
      </c>
      <c r="AN47" s="0" t="s">
        <v>116</v>
      </c>
      <c r="AO47" s="0" t="s">
        <v>3123</v>
      </c>
      <c r="AP47" s="0" t="s">
        <v>221</v>
      </c>
      <c r="AQ47" s="0" t="s">
        <v>3130</v>
      </c>
    </row>
    <row r="48" customFormat="false" ht="12.75" hidden="false" customHeight="false" outlineLevel="0" collapsed="false">
      <c r="A48" s="0" t="s">
        <v>1934</v>
      </c>
      <c r="B48" s="0" t="n">
        <v>0.00118751</v>
      </c>
      <c r="C48" s="0" t="n">
        <v>5.48842</v>
      </c>
      <c r="D48" s="1" t="n">
        <v>5.48842</v>
      </c>
      <c r="E48" s="0" t="s">
        <v>2878</v>
      </c>
      <c r="F48" s="0" t="n">
        <v>4.55154</v>
      </c>
      <c r="G48" s="0" t="n">
        <v>5.48474</v>
      </c>
      <c r="H48" s="0" t="n">
        <v>134.423</v>
      </c>
      <c r="I48" s="0" t="n">
        <v>40.496</v>
      </c>
      <c r="J48" s="0" t="n">
        <v>22.3773</v>
      </c>
      <c r="K48" s="0" t="n">
        <v>26.9653</v>
      </c>
      <c r="L48" s="0" t="n">
        <v>3.01258</v>
      </c>
      <c r="M48" s="0" t="n">
        <v>1</v>
      </c>
      <c r="N48" s="0" t="e">
        <f aca="false">NA()</f>
        <v>#N/A</v>
      </c>
      <c r="O48" s="0" t="e">
        <f aca="false">NA()</f>
        <v>#N/A</v>
      </c>
      <c r="P48" s="0" t="e">
        <f aca="false">NA()</f>
        <v>#N/A</v>
      </c>
      <c r="Q48" s="0" t="e">
        <f aca="false">NA()</f>
        <v>#N/A</v>
      </c>
      <c r="R48" s="0" t="e">
        <f aca="false">NA()</f>
        <v>#N/A</v>
      </c>
      <c r="S48" s="0" t="e">
        <f aca="false">NA()</f>
        <v>#N/A</v>
      </c>
      <c r="T48" s="0" t="e">
        <f aca="false">NA()</f>
        <v>#N/A</v>
      </c>
      <c r="U48" s="0" t="e">
        <f aca="false">NA()</f>
        <v>#N/A</v>
      </c>
      <c r="V48" s="0" t="e">
        <f aca="false">NA()</f>
        <v>#N/A</v>
      </c>
      <c r="W48" s="0" t="e">
        <f aca="false">NA()</f>
        <v>#N/A</v>
      </c>
      <c r="X48" s="0" t="n">
        <v>0</v>
      </c>
      <c r="Y48" s="0" t="s">
        <v>1935</v>
      </c>
      <c r="Z48" s="0" t="n">
        <v>0</v>
      </c>
      <c r="AA48" s="0" t="s">
        <v>1936</v>
      </c>
      <c r="AB48" s="0" t="s">
        <v>1937</v>
      </c>
      <c r="AC48" s="0" t="e">
        <f aca="false">NA()</f>
        <v>#N/A</v>
      </c>
      <c r="AD48" s="0" t="e">
        <f aca="false">NA()</f>
        <v>#N/A</v>
      </c>
      <c r="AE48" s="0" t="e">
        <f aca="false">NA()</f>
        <v>#N/A</v>
      </c>
      <c r="AF48" s="0" t="s">
        <v>1938</v>
      </c>
      <c r="AG48" s="0" t="e">
        <f aca="false">NA()</f>
        <v>#N/A</v>
      </c>
      <c r="AH48" s="0" t="e">
        <f aca="false">NA()</f>
        <v>#N/A</v>
      </c>
      <c r="AI48" s="0" t="e">
        <f aca="false">NA()</f>
        <v>#N/A</v>
      </c>
      <c r="AJ48" s="0" t="s">
        <v>1939</v>
      </c>
      <c r="AK48" s="0" t="n">
        <v>1724</v>
      </c>
      <c r="AL48" s="0" t="n">
        <v>172382</v>
      </c>
      <c r="AM48" s="0" t="n">
        <v>174105</v>
      </c>
      <c r="AN48" s="0" t="s">
        <v>74</v>
      </c>
      <c r="AO48" s="0" t="s">
        <v>1286</v>
      </c>
      <c r="AP48" s="0" t="s">
        <v>168</v>
      </c>
      <c r="AQ48" s="0" t="s">
        <v>947</v>
      </c>
    </row>
    <row r="49" customFormat="false" ht="12.75" hidden="false" customHeight="false" outlineLevel="0" collapsed="false">
      <c r="A49" s="0" t="s">
        <v>3131</v>
      </c>
      <c r="B49" s="10" t="n">
        <v>9.58628E-005</v>
      </c>
      <c r="C49" s="0" t="n">
        <v>9.39461</v>
      </c>
      <c r="D49" s="1" t="n">
        <v>9.39461</v>
      </c>
      <c r="E49" s="0" t="s">
        <v>2878</v>
      </c>
      <c r="F49" s="0" t="n">
        <v>2.17223</v>
      </c>
      <c r="G49" s="0" t="n">
        <v>2.32815</v>
      </c>
      <c r="H49" s="0" t="n">
        <v>4.43554</v>
      </c>
      <c r="I49" s="0" t="n">
        <v>1.18848</v>
      </c>
      <c r="J49" s="0" t="n">
        <v>13.2194</v>
      </c>
      <c r="K49" s="0" t="n">
        <v>14.1683</v>
      </c>
      <c r="L49" s="0" t="n">
        <v>2.67945</v>
      </c>
      <c r="M49" s="0" t="n">
        <v>1</v>
      </c>
      <c r="N49" s="0" t="e">
        <f aca="false">NA()</f>
        <v>#N/A</v>
      </c>
      <c r="O49" s="0" t="e">
        <f aca="false">NA()</f>
        <v>#N/A</v>
      </c>
      <c r="P49" s="0" t="e">
        <f aca="false">NA()</f>
        <v>#N/A</v>
      </c>
      <c r="Q49" s="0" t="e">
        <f aca="false">NA()</f>
        <v>#N/A</v>
      </c>
      <c r="R49" s="0" t="e">
        <f aca="false">NA()</f>
        <v>#N/A</v>
      </c>
      <c r="S49" s="0" t="e">
        <f aca="false">NA()</f>
        <v>#N/A</v>
      </c>
      <c r="T49" s="0" t="e">
        <f aca="false">NA()</f>
        <v>#N/A</v>
      </c>
      <c r="U49" s="0" t="e">
        <f aca="false">NA()</f>
        <v>#N/A</v>
      </c>
      <c r="V49" s="0" t="e">
        <f aca="false">NA()</f>
        <v>#N/A</v>
      </c>
      <c r="W49" s="0" t="e">
        <f aca="false">NA()</f>
        <v>#N/A</v>
      </c>
      <c r="X49" s="0" t="n">
        <v>0</v>
      </c>
      <c r="Y49" s="0" t="s">
        <v>3132</v>
      </c>
      <c r="Z49" s="0" t="n">
        <v>0</v>
      </c>
      <c r="AA49" s="0" t="s">
        <v>1936</v>
      </c>
      <c r="AB49" s="0" t="s">
        <v>1937</v>
      </c>
      <c r="AC49" s="0" t="e">
        <f aca="false">NA()</f>
        <v>#N/A</v>
      </c>
      <c r="AD49" s="0" t="e">
        <f aca="false">NA()</f>
        <v>#N/A</v>
      </c>
      <c r="AE49" s="0" t="e">
        <f aca="false">NA()</f>
        <v>#N/A</v>
      </c>
      <c r="AF49" s="0" t="s">
        <v>3133</v>
      </c>
      <c r="AG49" s="0" t="e">
        <f aca="false">NA()</f>
        <v>#N/A</v>
      </c>
      <c r="AH49" s="0" t="e">
        <f aca="false">NA()</f>
        <v>#N/A</v>
      </c>
      <c r="AI49" s="0" t="e">
        <f aca="false">NA()</f>
        <v>#N/A</v>
      </c>
      <c r="AJ49" s="0" t="s">
        <v>3134</v>
      </c>
      <c r="AK49" s="0" t="n">
        <v>2105</v>
      </c>
      <c r="AL49" s="0" t="n">
        <v>457722</v>
      </c>
      <c r="AM49" s="0" t="n">
        <v>459826</v>
      </c>
      <c r="AN49" s="0" t="s">
        <v>116</v>
      </c>
      <c r="AO49" s="0" t="s">
        <v>3135</v>
      </c>
      <c r="AP49" s="0" t="s">
        <v>168</v>
      </c>
      <c r="AQ49" s="0" t="s">
        <v>3136</v>
      </c>
    </row>
    <row r="50" customFormat="false" ht="12.75" hidden="false" customHeight="false" outlineLevel="0" collapsed="false">
      <c r="A50" s="0" t="s">
        <v>3137</v>
      </c>
      <c r="B50" s="10" t="n">
        <v>7.98406E-005</v>
      </c>
      <c r="C50" s="0" t="n">
        <v>5.35705</v>
      </c>
      <c r="D50" s="1" t="n">
        <v>5.35705</v>
      </c>
      <c r="E50" s="0" t="s">
        <v>2878</v>
      </c>
      <c r="F50" s="0" t="n">
        <v>22.414</v>
      </c>
      <c r="G50" s="0" t="n">
        <v>12.8943</v>
      </c>
      <c r="H50" s="0" t="n">
        <v>3.27823</v>
      </c>
      <c r="I50" s="0" t="n">
        <v>0.471474</v>
      </c>
      <c r="J50" s="0" t="n">
        <v>24.3568</v>
      </c>
      <c r="K50" s="0" t="n">
        <v>14.0119</v>
      </c>
      <c r="L50" s="0" t="n">
        <v>1.4382</v>
      </c>
      <c r="M50" s="0" t="n">
        <v>1</v>
      </c>
      <c r="N50" s="0" t="e">
        <f aca="false">NA()</f>
        <v>#N/A</v>
      </c>
      <c r="O50" s="0" t="e">
        <f aca="false">NA()</f>
        <v>#N/A</v>
      </c>
      <c r="P50" s="0" t="e">
        <f aca="false">NA()</f>
        <v>#N/A</v>
      </c>
      <c r="Q50" s="0" t="e">
        <f aca="false">NA()</f>
        <v>#N/A</v>
      </c>
      <c r="R50" s="0" t="e">
        <f aca="false">NA()</f>
        <v>#N/A</v>
      </c>
      <c r="S50" s="0" t="e">
        <f aca="false">NA()</f>
        <v>#N/A</v>
      </c>
      <c r="T50" s="0" t="e">
        <f aca="false">NA()</f>
        <v>#N/A</v>
      </c>
      <c r="U50" s="0" t="e">
        <f aca="false">NA()</f>
        <v>#N/A</v>
      </c>
      <c r="V50" s="0" t="e">
        <f aca="false">NA()</f>
        <v>#N/A</v>
      </c>
      <c r="W50" s="0" t="e">
        <f aca="false">NA()</f>
        <v>#N/A</v>
      </c>
      <c r="X50" s="0" t="n">
        <v>0</v>
      </c>
      <c r="Y50" s="0" t="s">
        <v>3138</v>
      </c>
      <c r="Z50" s="0" t="n">
        <v>0</v>
      </c>
      <c r="AA50" s="0" t="s">
        <v>585</v>
      </c>
      <c r="AB50" s="0" t="s">
        <v>579</v>
      </c>
      <c r="AC50" s="0" t="e">
        <f aca="false">NA()</f>
        <v>#N/A</v>
      </c>
      <c r="AD50" s="0" t="e">
        <f aca="false">NA()</f>
        <v>#N/A</v>
      </c>
      <c r="AE50" s="0" t="e">
        <f aca="false">NA()</f>
        <v>#N/A</v>
      </c>
      <c r="AF50" s="0" t="s">
        <v>3139</v>
      </c>
      <c r="AG50" s="0" t="e">
        <f aca="false">NA()</f>
        <v>#N/A</v>
      </c>
      <c r="AH50" s="0" t="e">
        <f aca="false">NA()</f>
        <v>#N/A</v>
      </c>
      <c r="AI50" s="0" t="e">
        <f aca="false">NA()</f>
        <v>#N/A</v>
      </c>
      <c r="AJ50" s="0" t="s">
        <v>3140</v>
      </c>
      <c r="AK50" s="0" t="n">
        <v>1587</v>
      </c>
      <c r="AL50" s="0" t="n">
        <v>196603</v>
      </c>
      <c r="AM50" s="0" t="n">
        <v>198189</v>
      </c>
      <c r="AN50" s="0" t="s">
        <v>74</v>
      </c>
      <c r="AO50" s="0" t="s">
        <v>3141</v>
      </c>
      <c r="AP50" s="0" t="s">
        <v>221</v>
      </c>
      <c r="AQ50" s="0" t="s">
        <v>3142</v>
      </c>
    </row>
    <row r="51" customFormat="false" ht="12.75" hidden="false" customHeight="false" outlineLevel="0" collapsed="false">
      <c r="A51" s="0" t="s">
        <v>3143</v>
      </c>
      <c r="B51" s="10" t="n">
        <v>2.47952E-006</v>
      </c>
      <c r="C51" s="0" t="n">
        <v>2.77337</v>
      </c>
      <c r="D51" s="1" t="n">
        <v>2.77337</v>
      </c>
      <c r="E51" s="0" t="s">
        <v>2878</v>
      </c>
      <c r="F51" s="0" t="n">
        <v>47.8022</v>
      </c>
      <c r="G51" s="0" t="n">
        <v>4.56477</v>
      </c>
      <c r="H51" s="0" t="n">
        <v>168.682</v>
      </c>
      <c r="I51" s="0" t="n">
        <v>4.02698</v>
      </c>
      <c r="J51" s="0" t="n">
        <v>51.3377</v>
      </c>
      <c r="K51" s="0" t="n">
        <v>4.90238</v>
      </c>
      <c r="L51" s="0" t="n">
        <v>0.238732</v>
      </c>
      <c r="M51" s="0" t="n">
        <v>1</v>
      </c>
      <c r="N51" s="0" t="e">
        <f aca="false">NA()</f>
        <v>#N/A</v>
      </c>
      <c r="O51" s="0" t="e">
        <f aca="false">NA()</f>
        <v>#N/A</v>
      </c>
      <c r="P51" s="0" t="e">
        <f aca="false">NA()</f>
        <v>#N/A</v>
      </c>
      <c r="Q51" s="0" t="e">
        <f aca="false">NA()</f>
        <v>#N/A</v>
      </c>
      <c r="R51" s="0" t="e">
        <f aca="false">NA()</f>
        <v>#N/A</v>
      </c>
      <c r="S51" s="0" t="e">
        <f aca="false">NA()</f>
        <v>#N/A</v>
      </c>
      <c r="T51" s="0" t="e">
        <f aca="false">NA()</f>
        <v>#N/A</v>
      </c>
      <c r="U51" s="0" t="e">
        <f aca="false">NA()</f>
        <v>#N/A</v>
      </c>
      <c r="V51" s="0" t="e">
        <f aca="false">NA()</f>
        <v>#N/A</v>
      </c>
      <c r="W51" s="0" t="e">
        <f aca="false">NA()</f>
        <v>#N/A</v>
      </c>
      <c r="X51" s="0" t="e">
        <f aca="false">NA()</f>
        <v>#N/A</v>
      </c>
      <c r="Y51" s="0" t="e">
        <f aca="false">NA()</f>
        <v>#N/A</v>
      </c>
      <c r="Z51" s="0" t="e">
        <f aca="false">NA()</f>
        <v>#N/A</v>
      </c>
      <c r="AA51" s="0" t="e">
        <f aca="false">NA()</f>
        <v>#N/A</v>
      </c>
      <c r="AB51" s="0" t="e">
        <f aca="false">NA()</f>
        <v>#N/A</v>
      </c>
      <c r="AC51" s="0" t="e">
        <f aca="false">NA()</f>
        <v>#N/A</v>
      </c>
      <c r="AD51" s="0" t="e">
        <f aca="false">NA()</f>
        <v>#N/A</v>
      </c>
      <c r="AE51" s="0" t="e">
        <f aca="false">NA()</f>
        <v>#N/A</v>
      </c>
      <c r="AF51" s="0" t="s">
        <v>379</v>
      </c>
      <c r="AG51" s="0" t="e">
        <f aca="false">NA()</f>
        <v>#N/A</v>
      </c>
      <c r="AH51" s="0" t="e">
        <f aca="false">NA()</f>
        <v>#N/A</v>
      </c>
      <c r="AI51" s="0" t="e">
        <f aca="false">NA()</f>
        <v>#N/A</v>
      </c>
      <c r="AJ51" s="0" t="e">
        <f aca="false">NA()</f>
        <v>#N/A</v>
      </c>
      <c r="AK51" s="0" t="e">
        <f aca="false">NA()</f>
        <v>#N/A</v>
      </c>
      <c r="AL51" s="0" t="e">
        <f aca="false">NA()</f>
        <v>#N/A</v>
      </c>
      <c r="AM51" s="0" t="e">
        <f aca="false">NA()</f>
        <v>#N/A</v>
      </c>
      <c r="AN51" s="0" t="e">
        <f aca="false">NA()</f>
        <v>#N/A</v>
      </c>
      <c r="AO51" s="0" t="e">
        <f aca="false">NA()</f>
        <v>#N/A</v>
      </c>
      <c r="AP51" s="0" t="e">
        <f aca="false">NA()</f>
        <v>#N/A</v>
      </c>
      <c r="AQ51" s="0" t="e">
        <f aca="false">NA()</f>
        <v>#N/A</v>
      </c>
    </row>
    <row r="52" customFormat="false" ht="12.75" hidden="false" customHeight="false" outlineLevel="0" collapsed="false">
      <c r="A52" s="0" t="s">
        <v>897</v>
      </c>
      <c r="B52" s="0" t="n">
        <v>0.000875853</v>
      </c>
      <c r="C52" s="0" t="n">
        <v>3.03224</v>
      </c>
      <c r="D52" s="1" t="n">
        <v>3.03224</v>
      </c>
      <c r="E52" s="0" t="s">
        <v>2878</v>
      </c>
      <c r="F52" s="0" t="n">
        <v>36.6025</v>
      </c>
      <c r="G52" s="0" t="n">
        <v>17.1671</v>
      </c>
      <c r="H52" s="0" t="n">
        <v>106.827</v>
      </c>
      <c r="I52" s="0" t="n">
        <v>12.5258</v>
      </c>
      <c r="J52" s="0" t="n">
        <v>4.20578</v>
      </c>
      <c r="K52" s="0" t="n">
        <v>1.97257</v>
      </c>
      <c r="L52" s="0" t="n">
        <v>1.17254</v>
      </c>
      <c r="M52" s="0" t="n">
        <v>1</v>
      </c>
      <c r="N52" s="0" t="e">
        <f aca="false">NA()</f>
        <v>#N/A</v>
      </c>
      <c r="O52" s="0" t="e">
        <f aca="false">NA()</f>
        <v>#N/A</v>
      </c>
      <c r="P52" s="0" t="e">
        <f aca="false">NA()</f>
        <v>#N/A</v>
      </c>
      <c r="Q52" s="0" t="e">
        <f aca="false">NA()</f>
        <v>#N/A</v>
      </c>
      <c r="R52" s="0" t="e">
        <f aca="false">NA()</f>
        <v>#N/A</v>
      </c>
      <c r="S52" s="0" t="e">
        <f aca="false">NA()</f>
        <v>#N/A</v>
      </c>
      <c r="T52" s="0" t="e">
        <f aca="false">NA()</f>
        <v>#N/A</v>
      </c>
      <c r="U52" s="0" t="e">
        <f aca="false">NA()</f>
        <v>#N/A</v>
      </c>
      <c r="V52" s="0" t="e">
        <f aca="false">NA()</f>
        <v>#N/A</v>
      </c>
      <c r="W52" s="0" t="e">
        <f aca="false">NA()</f>
        <v>#N/A</v>
      </c>
      <c r="X52" s="0" t="e">
        <f aca="false">NA()</f>
        <v>#N/A</v>
      </c>
      <c r="Y52" s="0" t="e">
        <f aca="false">NA()</f>
        <v>#N/A</v>
      </c>
      <c r="Z52" s="0" t="e">
        <f aca="false">NA()</f>
        <v>#N/A</v>
      </c>
      <c r="AA52" s="0" t="e">
        <f aca="false">NA()</f>
        <v>#N/A</v>
      </c>
      <c r="AB52" s="0" t="e">
        <f aca="false">NA()</f>
        <v>#N/A</v>
      </c>
      <c r="AC52" s="0" t="e">
        <f aca="false">NA()</f>
        <v>#N/A</v>
      </c>
      <c r="AD52" s="0" t="e">
        <f aca="false">NA()</f>
        <v>#N/A</v>
      </c>
      <c r="AE52" s="0" t="e">
        <f aca="false">NA()</f>
        <v>#N/A</v>
      </c>
      <c r="AF52" s="0" t="s">
        <v>379</v>
      </c>
      <c r="AG52" s="0" t="s">
        <v>898</v>
      </c>
      <c r="AH52" s="0" t="n">
        <v>0</v>
      </c>
      <c r="AI52" s="0" t="n">
        <v>0</v>
      </c>
      <c r="AJ52" s="0" t="s">
        <v>899</v>
      </c>
      <c r="AK52" s="0" t="n">
        <v>1712</v>
      </c>
      <c r="AL52" s="0" t="n">
        <v>104949</v>
      </c>
      <c r="AM52" s="0" t="n">
        <v>106660</v>
      </c>
      <c r="AN52" s="0" t="s">
        <v>116</v>
      </c>
      <c r="AO52" s="0" t="s">
        <v>900</v>
      </c>
      <c r="AP52" s="0" t="s">
        <v>187</v>
      </c>
      <c r="AQ52" s="0" t="s">
        <v>901</v>
      </c>
    </row>
    <row r="53" customFormat="false" ht="12.75" hidden="false" customHeight="false" outlineLevel="0" collapsed="false">
      <c r="A53" s="0" t="s">
        <v>902</v>
      </c>
      <c r="B53" s="0" t="n">
        <v>0.000157727</v>
      </c>
      <c r="C53" s="0" t="n">
        <v>2.36758</v>
      </c>
      <c r="D53" s="1" t="n">
        <v>2.36758</v>
      </c>
      <c r="E53" s="0" t="s">
        <v>2878</v>
      </c>
      <c r="F53" s="0" t="n">
        <v>35.5777</v>
      </c>
      <c r="G53" s="0" t="n">
        <v>6.3899</v>
      </c>
      <c r="H53" s="0" t="n">
        <v>197.012</v>
      </c>
      <c r="I53" s="0" t="n">
        <v>8.84603</v>
      </c>
      <c r="J53" s="0" t="n">
        <v>3.24244</v>
      </c>
      <c r="K53" s="0" t="n">
        <v>0.582355</v>
      </c>
      <c r="L53" s="0" t="n">
        <v>0.44901</v>
      </c>
      <c r="M53" s="0" t="n">
        <v>1</v>
      </c>
      <c r="N53" s="0" t="e">
        <f aca="false">NA()</f>
        <v>#N/A</v>
      </c>
      <c r="O53" s="0" t="e">
        <f aca="false">NA()</f>
        <v>#N/A</v>
      </c>
      <c r="P53" s="0" t="e">
        <f aca="false">NA()</f>
        <v>#N/A</v>
      </c>
      <c r="Q53" s="0" t="e">
        <f aca="false">NA()</f>
        <v>#N/A</v>
      </c>
      <c r="R53" s="0" t="e">
        <f aca="false">NA()</f>
        <v>#N/A</v>
      </c>
      <c r="S53" s="0" t="e">
        <f aca="false">NA()</f>
        <v>#N/A</v>
      </c>
      <c r="T53" s="0" t="e">
        <f aca="false">NA()</f>
        <v>#N/A</v>
      </c>
      <c r="U53" s="0" t="e">
        <f aca="false">NA()</f>
        <v>#N/A</v>
      </c>
      <c r="V53" s="0" t="e">
        <f aca="false">NA()</f>
        <v>#N/A</v>
      </c>
      <c r="W53" s="0" t="e">
        <f aca="false">NA()</f>
        <v>#N/A</v>
      </c>
      <c r="X53" s="0" t="e">
        <f aca="false">NA()</f>
        <v>#N/A</v>
      </c>
      <c r="Y53" s="0" t="e">
        <f aca="false">NA()</f>
        <v>#N/A</v>
      </c>
      <c r="Z53" s="0" t="e">
        <f aca="false">NA()</f>
        <v>#N/A</v>
      </c>
      <c r="AA53" s="0" t="e">
        <f aca="false">NA()</f>
        <v>#N/A</v>
      </c>
      <c r="AB53" s="0" t="e">
        <f aca="false">NA()</f>
        <v>#N/A</v>
      </c>
      <c r="AC53" s="0" t="e">
        <f aca="false">NA()</f>
        <v>#N/A</v>
      </c>
      <c r="AD53" s="0" t="e">
        <f aca="false">NA()</f>
        <v>#N/A</v>
      </c>
      <c r="AE53" s="0" t="e">
        <f aca="false">NA()</f>
        <v>#N/A</v>
      </c>
      <c r="AF53" s="0" t="s">
        <v>379</v>
      </c>
      <c r="AG53" s="0" t="s">
        <v>903</v>
      </c>
      <c r="AH53" s="0" t="n">
        <v>0</v>
      </c>
      <c r="AI53" s="0" t="n">
        <v>0</v>
      </c>
      <c r="AJ53" s="0" t="s">
        <v>904</v>
      </c>
      <c r="AK53" s="0" t="n">
        <v>1130</v>
      </c>
      <c r="AL53" s="0" t="n">
        <v>32796</v>
      </c>
      <c r="AM53" s="0" t="n">
        <v>33925</v>
      </c>
      <c r="AN53" s="0" t="s">
        <v>74</v>
      </c>
      <c r="AO53" s="0" t="s">
        <v>905</v>
      </c>
      <c r="AP53" s="0" t="s">
        <v>76</v>
      </c>
      <c r="AQ53" s="0" t="n">
        <v>0</v>
      </c>
    </row>
    <row r="54" customFormat="false" ht="12.75" hidden="false" customHeight="false" outlineLevel="0" collapsed="false">
      <c r="A54" s="0" t="s">
        <v>3144</v>
      </c>
      <c r="B54" s="0" t="n">
        <v>0.00013853</v>
      </c>
      <c r="C54" s="0" t="n">
        <v>2.48769</v>
      </c>
      <c r="D54" s="1" t="n">
        <v>2.48769</v>
      </c>
      <c r="E54" s="0" t="s">
        <v>2878</v>
      </c>
      <c r="F54" s="0" t="n">
        <v>27.7515</v>
      </c>
      <c r="G54" s="0" t="n">
        <v>5.39417</v>
      </c>
      <c r="H54" s="0" t="n">
        <v>38.0595</v>
      </c>
      <c r="I54" s="0" t="n">
        <v>1.84944</v>
      </c>
      <c r="J54" s="0" t="n">
        <v>9.66455</v>
      </c>
      <c r="K54" s="0" t="n">
        <v>1.87854</v>
      </c>
      <c r="L54" s="0" t="n">
        <v>0.485935</v>
      </c>
      <c r="M54" s="0" t="n">
        <v>1</v>
      </c>
      <c r="N54" s="0" t="e">
        <f aca="false">NA()</f>
        <v>#N/A</v>
      </c>
      <c r="O54" s="0" t="e">
        <f aca="false">NA()</f>
        <v>#N/A</v>
      </c>
      <c r="P54" s="0" t="e">
        <f aca="false">NA()</f>
        <v>#N/A</v>
      </c>
      <c r="Q54" s="0" t="e">
        <f aca="false">NA()</f>
        <v>#N/A</v>
      </c>
      <c r="R54" s="0" t="e">
        <f aca="false">NA()</f>
        <v>#N/A</v>
      </c>
      <c r="S54" s="0" t="e">
        <f aca="false">NA()</f>
        <v>#N/A</v>
      </c>
      <c r="T54" s="0" t="e">
        <f aca="false">NA()</f>
        <v>#N/A</v>
      </c>
      <c r="U54" s="0" t="e">
        <f aca="false">NA()</f>
        <v>#N/A</v>
      </c>
      <c r="V54" s="0" t="e">
        <f aca="false">NA()</f>
        <v>#N/A</v>
      </c>
      <c r="W54" s="0" t="e">
        <f aca="false">NA()</f>
        <v>#N/A</v>
      </c>
      <c r="X54" s="0" t="e">
        <f aca="false">NA()</f>
        <v>#N/A</v>
      </c>
      <c r="Y54" s="0" t="e">
        <f aca="false">NA()</f>
        <v>#N/A</v>
      </c>
      <c r="Z54" s="0" t="e">
        <f aca="false">NA()</f>
        <v>#N/A</v>
      </c>
      <c r="AA54" s="0" t="e">
        <f aca="false">NA()</f>
        <v>#N/A</v>
      </c>
      <c r="AB54" s="0" t="e">
        <f aca="false">NA()</f>
        <v>#N/A</v>
      </c>
      <c r="AC54" s="0" t="e">
        <f aca="false">NA()</f>
        <v>#N/A</v>
      </c>
      <c r="AD54" s="0" t="e">
        <f aca="false">NA()</f>
        <v>#N/A</v>
      </c>
      <c r="AE54" s="0" t="e">
        <f aca="false">NA()</f>
        <v>#N/A</v>
      </c>
      <c r="AF54" s="0" t="s">
        <v>3145</v>
      </c>
      <c r="AG54" s="0" t="e">
        <f aca="false">NA()</f>
        <v>#N/A</v>
      </c>
      <c r="AH54" s="0" t="e">
        <f aca="false">NA()</f>
        <v>#N/A</v>
      </c>
      <c r="AI54" s="0" t="e">
        <f aca="false">NA()</f>
        <v>#N/A</v>
      </c>
      <c r="AJ54" s="0" t="s">
        <v>3146</v>
      </c>
      <c r="AK54" s="0" t="n">
        <v>1864</v>
      </c>
      <c r="AL54" s="0" t="n">
        <v>81256</v>
      </c>
      <c r="AM54" s="0" t="n">
        <v>83119</v>
      </c>
      <c r="AN54" s="0" t="s">
        <v>116</v>
      </c>
      <c r="AO54" s="0" t="s">
        <v>915</v>
      </c>
      <c r="AP54" s="0" t="s">
        <v>187</v>
      </c>
      <c r="AQ54" s="0" t="s">
        <v>947</v>
      </c>
    </row>
    <row r="55" customFormat="false" ht="12.75" hidden="false" customHeight="false" outlineLevel="0" collapsed="false">
      <c r="A55" s="0" t="s">
        <v>3147</v>
      </c>
      <c r="B55" s="0" t="n">
        <v>0.00314059</v>
      </c>
      <c r="C55" s="0" t="n">
        <v>2.39375</v>
      </c>
      <c r="D55" s="1" t="n">
        <v>2.39375</v>
      </c>
      <c r="E55" s="0" t="s">
        <v>2878</v>
      </c>
      <c r="F55" s="0" t="n">
        <v>26.5238</v>
      </c>
      <c r="G55" s="0" t="n">
        <v>11.2694</v>
      </c>
      <c r="H55" s="0" t="n">
        <v>3.98589</v>
      </c>
      <c r="I55" s="0" t="n">
        <v>0.423379</v>
      </c>
      <c r="J55" s="0" t="n">
        <v>6.15339</v>
      </c>
      <c r="K55" s="0" t="n">
        <v>2.61444</v>
      </c>
      <c r="L55" s="0" t="n">
        <v>1.0622</v>
      </c>
      <c r="M55" s="0" t="n">
        <v>1</v>
      </c>
      <c r="N55" s="0" t="e">
        <f aca="false">NA()</f>
        <v>#N/A</v>
      </c>
      <c r="O55" s="0" t="e">
        <f aca="false">NA()</f>
        <v>#N/A</v>
      </c>
      <c r="P55" s="0" t="e">
        <f aca="false">NA()</f>
        <v>#N/A</v>
      </c>
      <c r="Q55" s="0" t="e">
        <f aca="false">NA()</f>
        <v>#N/A</v>
      </c>
      <c r="R55" s="0" t="e">
        <f aca="false">NA()</f>
        <v>#N/A</v>
      </c>
      <c r="S55" s="0" t="e">
        <f aca="false">NA()</f>
        <v>#N/A</v>
      </c>
      <c r="T55" s="0" t="e">
        <f aca="false">NA()</f>
        <v>#N/A</v>
      </c>
      <c r="U55" s="0" t="e">
        <f aca="false">NA()</f>
        <v>#N/A</v>
      </c>
      <c r="V55" s="0" t="e">
        <f aca="false">NA()</f>
        <v>#N/A</v>
      </c>
      <c r="W55" s="0" t="e">
        <f aca="false">NA()</f>
        <v>#N/A</v>
      </c>
      <c r="X55" s="0" t="e">
        <f aca="false">NA()</f>
        <v>#N/A</v>
      </c>
      <c r="Y55" s="0" t="e">
        <f aca="false">NA()</f>
        <v>#N/A</v>
      </c>
      <c r="Z55" s="0" t="e">
        <f aca="false">NA()</f>
        <v>#N/A</v>
      </c>
      <c r="AA55" s="0" t="e">
        <f aca="false">NA()</f>
        <v>#N/A</v>
      </c>
      <c r="AB55" s="0" t="e">
        <f aca="false">NA()</f>
        <v>#N/A</v>
      </c>
      <c r="AC55" s="0" t="e">
        <f aca="false">NA()</f>
        <v>#N/A</v>
      </c>
      <c r="AD55" s="0" t="e">
        <f aca="false">NA()</f>
        <v>#N/A</v>
      </c>
      <c r="AE55" s="0" t="e">
        <f aca="false">NA()</f>
        <v>#N/A</v>
      </c>
      <c r="AF55" s="0" t="s">
        <v>379</v>
      </c>
      <c r="AG55" s="0" t="s">
        <v>3148</v>
      </c>
      <c r="AH55" s="0" t="n">
        <v>0</v>
      </c>
      <c r="AI55" s="0" t="n">
        <v>0</v>
      </c>
      <c r="AJ55" s="0" t="s">
        <v>3149</v>
      </c>
      <c r="AK55" s="0" t="n">
        <v>817</v>
      </c>
      <c r="AL55" s="0" t="n">
        <v>224717</v>
      </c>
      <c r="AM55" s="0" t="n">
        <v>225533</v>
      </c>
      <c r="AN55" s="0" t="s">
        <v>74</v>
      </c>
      <c r="AO55" s="0" t="s">
        <v>247</v>
      </c>
      <c r="AP55" s="0" t="s">
        <v>76</v>
      </c>
      <c r="AQ55" s="0" t="n">
        <v>0</v>
      </c>
    </row>
    <row r="56" customFormat="false" ht="12.75" hidden="false" customHeight="false" outlineLevel="0" collapsed="false">
      <c r="A56" s="0" t="s">
        <v>923</v>
      </c>
      <c r="B56" s="0" t="n">
        <v>0.00443142</v>
      </c>
      <c r="C56" s="0" t="n">
        <v>2.06605</v>
      </c>
      <c r="D56" s="1" t="n">
        <v>2.06605</v>
      </c>
      <c r="E56" s="0" t="s">
        <v>2878</v>
      </c>
      <c r="F56" s="0" t="n">
        <v>25.1309</v>
      </c>
      <c r="G56" s="0" t="n">
        <v>8.25034</v>
      </c>
      <c r="H56" s="0" t="n">
        <v>139.298</v>
      </c>
      <c r="I56" s="0" t="n">
        <v>11.4327</v>
      </c>
      <c r="J56" s="0" t="n">
        <v>3.81657</v>
      </c>
      <c r="K56" s="0" t="n">
        <v>1.25296</v>
      </c>
      <c r="L56" s="0" t="n">
        <v>0.820737</v>
      </c>
      <c r="M56" s="0" t="n">
        <v>1</v>
      </c>
      <c r="N56" s="0" t="e">
        <f aca="false">NA()</f>
        <v>#N/A</v>
      </c>
      <c r="O56" s="0" t="e">
        <f aca="false">NA()</f>
        <v>#N/A</v>
      </c>
      <c r="P56" s="0" t="e">
        <f aca="false">NA()</f>
        <v>#N/A</v>
      </c>
      <c r="Q56" s="0" t="e">
        <f aca="false">NA()</f>
        <v>#N/A</v>
      </c>
      <c r="R56" s="0" t="e">
        <f aca="false">NA()</f>
        <v>#N/A</v>
      </c>
      <c r="S56" s="0" t="e">
        <f aca="false">NA()</f>
        <v>#N/A</v>
      </c>
      <c r="T56" s="0" t="e">
        <f aca="false">NA()</f>
        <v>#N/A</v>
      </c>
      <c r="U56" s="0" t="e">
        <f aca="false">NA()</f>
        <v>#N/A</v>
      </c>
      <c r="V56" s="0" t="e">
        <f aca="false">NA()</f>
        <v>#N/A</v>
      </c>
      <c r="W56" s="0" t="e">
        <f aca="false">NA()</f>
        <v>#N/A</v>
      </c>
      <c r="X56" s="0" t="e">
        <f aca="false">NA()</f>
        <v>#N/A</v>
      </c>
      <c r="Y56" s="0" t="e">
        <f aca="false">NA()</f>
        <v>#N/A</v>
      </c>
      <c r="Z56" s="0" t="e">
        <f aca="false">NA()</f>
        <v>#N/A</v>
      </c>
      <c r="AA56" s="0" t="e">
        <f aca="false">NA()</f>
        <v>#N/A</v>
      </c>
      <c r="AB56" s="0" t="e">
        <f aca="false">NA()</f>
        <v>#N/A</v>
      </c>
      <c r="AC56" s="0" t="e">
        <f aca="false">NA()</f>
        <v>#N/A</v>
      </c>
      <c r="AD56" s="0" t="e">
        <f aca="false">NA()</f>
        <v>#N/A</v>
      </c>
      <c r="AE56" s="0" t="e">
        <f aca="false">NA()</f>
        <v>#N/A</v>
      </c>
      <c r="AF56" s="0" t="s">
        <v>924</v>
      </c>
      <c r="AG56" s="0" t="e">
        <f aca="false">NA()</f>
        <v>#N/A</v>
      </c>
      <c r="AH56" s="0" t="e">
        <f aca="false">NA()</f>
        <v>#N/A</v>
      </c>
      <c r="AI56" s="0" t="e">
        <f aca="false">NA()</f>
        <v>#N/A</v>
      </c>
      <c r="AJ56" s="0" t="e">
        <f aca="false">NA()</f>
        <v>#N/A</v>
      </c>
      <c r="AK56" s="0" t="e">
        <f aca="false">NA()</f>
        <v>#N/A</v>
      </c>
      <c r="AL56" s="0" t="e">
        <f aca="false">NA()</f>
        <v>#N/A</v>
      </c>
      <c r="AM56" s="0" t="e">
        <f aca="false">NA()</f>
        <v>#N/A</v>
      </c>
      <c r="AN56" s="0" t="e">
        <f aca="false">NA()</f>
        <v>#N/A</v>
      </c>
      <c r="AO56" s="0" t="e">
        <f aca="false">NA()</f>
        <v>#N/A</v>
      </c>
      <c r="AP56" s="0" t="e">
        <f aca="false">NA()</f>
        <v>#N/A</v>
      </c>
      <c r="AQ56" s="0" t="e">
        <f aca="false">NA()</f>
        <v>#N/A</v>
      </c>
    </row>
    <row r="57" customFormat="false" ht="12.75" hidden="false" customHeight="false" outlineLevel="0" collapsed="false">
      <c r="A57" s="0" t="s">
        <v>3150</v>
      </c>
      <c r="B57" s="10" t="n">
        <v>2.11019E-006</v>
      </c>
      <c r="C57" s="0" t="n">
        <v>8.68194</v>
      </c>
      <c r="D57" s="1" t="n">
        <v>8.68194</v>
      </c>
      <c r="E57" s="0" t="s">
        <v>2878</v>
      </c>
      <c r="F57" s="0" t="n">
        <v>23.8459</v>
      </c>
      <c r="G57" s="0" t="n">
        <v>9.86619</v>
      </c>
      <c r="H57" s="0" t="n">
        <v>55.494</v>
      </c>
      <c r="I57" s="0" t="n">
        <v>5.74014</v>
      </c>
      <c r="J57" s="0" t="n">
        <v>26.0576</v>
      </c>
      <c r="K57" s="0" t="n">
        <v>10.7813</v>
      </c>
      <c r="L57" s="0" t="n">
        <v>1.03437</v>
      </c>
      <c r="M57" s="0" t="n">
        <v>1</v>
      </c>
      <c r="N57" s="0" t="e">
        <f aca="false">NA()</f>
        <v>#N/A</v>
      </c>
      <c r="O57" s="0" t="e">
        <f aca="false">NA()</f>
        <v>#N/A</v>
      </c>
      <c r="P57" s="0" t="e">
        <f aca="false">NA()</f>
        <v>#N/A</v>
      </c>
      <c r="Q57" s="0" t="e">
        <f aca="false">NA()</f>
        <v>#N/A</v>
      </c>
      <c r="R57" s="0" t="e">
        <f aca="false">NA()</f>
        <v>#N/A</v>
      </c>
      <c r="S57" s="0" t="e">
        <f aca="false">NA()</f>
        <v>#N/A</v>
      </c>
      <c r="T57" s="0" t="e">
        <f aca="false">NA()</f>
        <v>#N/A</v>
      </c>
      <c r="U57" s="0" t="e">
        <f aca="false">NA()</f>
        <v>#N/A</v>
      </c>
      <c r="V57" s="0" t="e">
        <f aca="false">NA()</f>
        <v>#N/A</v>
      </c>
      <c r="W57" s="0" t="e">
        <f aca="false">NA()</f>
        <v>#N/A</v>
      </c>
      <c r="X57" s="0" t="e">
        <f aca="false">NA()</f>
        <v>#N/A</v>
      </c>
      <c r="Y57" s="0" t="e">
        <f aca="false">NA()</f>
        <v>#N/A</v>
      </c>
      <c r="Z57" s="0" t="e">
        <f aca="false">NA()</f>
        <v>#N/A</v>
      </c>
      <c r="AA57" s="0" t="e">
        <f aca="false">NA()</f>
        <v>#N/A</v>
      </c>
      <c r="AB57" s="0" t="e">
        <f aca="false">NA()</f>
        <v>#N/A</v>
      </c>
      <c r="AC57" s="0" t="e">
        <f aca="false">NA()</f>
        <v>#N/A</v>
      </c>
      <c r="AD57" s="0" t="e">
        <f aca="false">NA()</f>
        <v>#N/A</v>
      </c>
      <c r="AE57" s="0" t="e">
        <f aca="false">NA()</f>
        <v>#N/A</v>
      </c>
      <c r="AF57" s="0" t="s">
        <v>379</v>
      </c>
      <c r="AG57" s="0" t="e">
        <f aca="false">NA()</f>
        <v>#N/A</v>
      </c>
      <c r="AH57" s="0" t="e">
        <f aca="false">NA()</f>
        <v>#N/A</v>
      </c>
      <c r="AI57" s="0" t="e">
        <f aca="false">NA()</f>
        <v>#N/A</v>
      </c>
      <c r="AJ57" s="0" t="s">
        <v>3151</v>
      </c>
      <c r="AK57" s="0" t="n">
        <v>1288</v>
      </c>
      <c r="AL57" s="0" t="n">
        <v>136728</v>
      </c>
      <c r="AM57" s="0" t="n">
        <v>138015</v>
      </c>
      <c r="AN57" s="0" t="s">
        <v>74</v>
      </c>
      <c r="AO57" s="0" t="s">
        <v>247</v>
      </c>
      <c r="AP57" s="0" t="s">
        <v>76</v>
      </c>
      <c r="AQ57" s="0" t="n">
        <v>0</v>
      </c>
    </row>
    <row r="58" customFormat="false" ht="12.75" hidden="false" customHeight="false" outlineLevel="0" collapsed="false">
      <c r="A58" s="0" t="s">
        <v>932</v>
      </c>
      <c r="B58" s="0" t="n">
        <v>0.0030629</v>
      </c>
      <c r="C58" s="0" t="n">
        <v>3.64841</v>
      </c>
      <c r="D58" s="1" t="n">
        <v>3.64841</v>
      </c>
      <c r="E58" s="0" t="s">
        <v>2878</v>
      </c>
      <c r="F58" s="0" t="n">
        <v>21.9728</v>
      </c>
      <c r="G58" s="0" t="n">
        <v>20.3645</v>
      </c>
      <c r="H58" s="0" t="n">
        <v>140.374</v>
      </c>
      <c r="I58" s="0" t="n">
        <v>32.5247</v>
      </c>
      <c r="J58" s="0" t="n">
        <v>2.60726</v>
      </c>
      <c r="K58" s="0" t="n">
        <v>2.41642</v>
      </c>
      <c r="L58" s="0" t="n">
        <v>2.31701</v>
      </c>
      <c r="M58" s="0" t="n">
        <v>1</v>
      </c>
      <c r="N58" s="0" t="e">
        <f aca="false">NA()</f>
        <v>#N/A</v>
      </c>
      <c r="O58" s="0" t="e">
        <f aca="false">NA()</f>
        <v>#N/A</v>
      </c>
      <c r="P58" s="0" t="e">
        <f aca="false">NA()</f>
        <v>#N/A</v>
      </c>
      <c r="Q58" s="0" t="e">
        <f aca="false">NA()</f>
        <v>#N/A</v>
      </c>
      <c r="R58" s="0" t="e">
        <f aca="false">NA()</f>
        <v>#N/A</v>
      </c>
      <c r="S58" s="0" t="e">
        <f aca="false">NA()</f>
        <v>#N/A</v>
      </c>
      <c r="T58" s="0" t="e">
        <f aca="false">NA()</f>
        <v>#N/A</v>
      </c>
      <c r="U58" s="0" t="e">
        <f aca="false">NA()</f>
        <v>#N/A</v>
      </c>
      <c r="V58" s="0" t="e">
        <f aca="false">NA()</f>
        <v>#N/A</v>
      </c>
      <c r="W58" s="0" t="e">
        <f aca="false">NA()</f>
        <v>#N/A</v>
      </c>
      <c r="X58" s="0" t="e">
        <f aca="false">NA()</f>
        <v>#N/A</v>
      </c>
      <c r="Y58" s="0" t="e">
        <f aca="false">NA()</f>
        <v>#N/A</v>
      </c>
      <c r="Z58" s="0" t="e">
        <f aca="false">NA()</f>
        <v>#N/A</v>
      </c>
      <c r="AA58" s="0" t="e">
        <f aca="false">NA()</f>
        <v>#N/A</v>
      </c>
      <c r="AB58" s="0" t="e">
        <f aca="false">NA()</f>
        <v>#N/A</v>
      </c>
      <c r="AC58" s="0" t="e">
        <f aca="false">NA()</f>
        <v>#N/A</v>
      </c>
      <c r="AD58" s="0" t="e">
        <f aca="false">NA()</f>
        <v>#N/A</v>
      </c>
      <c r="AE58" s="0" t="e">
        <f aca="false">NA()</f>
        <v>#N/A</v>
      </c>
      <c r="AF58" s="0" t="s">
        <v>371</v>
      </c>
      <c r="AG58" s="0" t="e">
        <f aca="false">NA()</f>
        <v>#N/A</v>
      </c>
      <c r="AH58" s="0" t="e">
        <f aca="false">NA()</f>
        <v>#N/A</v>
      </c>
      <c r="AI58" s="0" t="e">
        <f aca="false">NA()</f>
        <v>#N/A</v>
      </c>
      <c r="AJ58" s="0" t="e">
        <f aca="false">NA()</f>
        <v>#N/A</v>
      </c>
      <c r="AK58" s="0" t="e">
        <f aca="false">NA()</f>
        <v>#N/A</v>
      </c>
      <c r="AL58" s="0" t="e">
        <f aca="false">NA()</f>
        <v>#N/A</v>
      </c>
      <c r="AM58" s="0" t="e">
        <f aca="false">NA()</f>
        <v>#N/A</v>
      </c>
      <c r="AN58" s="0" t="e">
        <f aca="false">NA()</f>
        <v>#N/A</v>
      </c>
      <c r="AO58" s="0" t="e">
        <f aca="false">NA()</f>
        <v>#N/A</v>
      </c>
      <c r="AP58" s="0" t="e">
        <f aca="false">NA()</f>
        <v>#N/A</v>
      </c>
      <c r="AQ58" s="0" t="e">
        <f aca="false">NA()</f>
        <v>#N/A</v>
      </c>
    </row>
    <row r="59" customFormat="false" ht="12.75" hidden="false" customHeight="false" outlineLevel="0" collapsed="false">
      <c r="A59" s="0" t="s">
        <v>3152</v>
      </c>
      <c r="B59" s="10" t="n">
        <v>5.60791E-005</v>
      </c>
      <c r="C59" s="0" t="n">
        <v>2.35254</v>
      </c>
      <c r="D59" s="1" t="n">
        <v>2.35254</v>
      </c>
      <c r="E59" s="0" t="s">
        <v>2878</v>
      </c>
      <c r="F59" s="0" t="n">
        <v>21.5045</v>
      </c>
      <c r="G59" s="0" t="n">
        <v>2.95022</v>
      </c>
      <c r="H59" s="0" t="n">
        <v>20.5506</v>
      </c>
      <c r="I59" s="0" t="n">
        <v>0.704838</v>
      </c>
      <c r="J59" s="0" t="n">
        <v>3.88511</v>
      </c>
      <c r="K59" s="0" t="n">
        <v>0.533002</v>
      </c>
      <c r="L59" s="0" t="n">
        <v>0.342977</v>
      </c>
      <c r="M59" s="0" t="n">
        <v>1</v>
      </c>
      <c r="N59" s="0" t="e">
        <f aca="false">NA()</f>
        <v>#N/A</v>
      </c>
      <c r="O59" s="0" t="e">
        <f aca="false">NA()</f>
        <v>#N/A</v>
      </c>
      <c r="P59" s="0" t="e">
        <f aca="false">NA()</f>
        <v>#N/A</v>
      </c>
      <c r="Q59" s="0" t="e">
        <f aca="false">NA()</f>
        <v>#N/A</v>
      </c>
      <c r="R59" s="0" t="e">
        <f aca="false">NA()</f>
        <v>#N/A</v>
      </c>
      <c r="S59" s="0" t="e">
        <f aca="false">NA()</f>
        <v>#N/A</v>
      </c>
      <c r="T59" s="0" t="e">
        <f aca="false">NA()</f>
        <v>#N/A</v>
      </c>
      <c r="U59" s="0" t="e">
        <f aca="false">NA()</f>
        <v>#N/A</v>
      </c>
      <c r="V59" s="0" t="e">
        <f aca="false">NA()</f>
        <v>#N/A</v>
      </c>
      <c r="W59" s="0" t="e">
        <f aca="false">NA()</f>
        <v>#N/A</v>
      </c>
      <c r="X59" s="0" t="e">
        <f aca="false">NA()</f>
        <v>#N/A</v>
      </c>
      <c r="Y59" s="0" t="e">
        <f aca="false">NA()</f>
        <v>#N/A</v>
      </c>
      <c r="Z59" s="0" t="e">
        <f aca="false">NA()</f>
        <v>#N/A</v>
      </c>
      <c r="AA59" s="0" t="e">
        <f aca="false">NA()</f>
        <v>#N/A</v>
      </c>
      <c r="AB59" s="0" t="e">
        <f aca="false">NA()</f>
        <v>#N/A</v>
      </c>
      <c r="AC59" s="0" t="e">
        <f aca="false">NA()</f>
        <v>#N/A</v>
      </c>
      <c r="AD59" s="0" t="e">
        <f aca="false">NA()</f>
        <v>#N/A</v>
      </c>
      <c r="AE59" s="0" t="e">
        <f aca="false">NA()</f>
        <v>#N/A</v>
      </c>
      <c r="AF59" s="0" t="s">
        <v>731</v>
      </c>
      <c r="AG59" s="0" t="e">
        <f aca="false">NA()</f>
        <v>#N/A</v>
      </c>
      <c r="AH59" s="0" t="e">
        <f aca="false">NA()</f>
        <v>#N/A</v>
      </c>
      <c r="AI59" s="0" t="e">
        <f aca="false">NA()</f>
        <v>#N/A</v>
      </c>
      <c r="AJ59" s="0" t="e">
        <f aca="false">NA()</f>
        <v>#N/A</v>
      </c>
      <c r="AK59" s="0" t="e">
        <f aca="false">NA()</f>
        <v>#N/A</v>
      </c>
      <c r="AL59" s="0" t="e">
        <f aca="false">NA()</f>
        <v>#N/A</v>
      </c>
      <c r="AM59" s="0" t="e">
        <f aca="false">NA()</f>
        <v>#N/A</v>
      </c>
      <c r="AN59" s="0" t="e">
        <f aca="false">NA()</f>
        <v>#N/A</v>
      </c>
      <c r="AO59" s="0" t="e">
        <f aca="false">NA()</f>
        <v>#N/A</v>
      </c>
      <c r="AP59" s="0" t="e">
        <f aca="false">NA()</f>
        <v>#N/A</v>
      </c>
      <c r="AQ59" s="0" t="e">
        <f aca="false">NA()</f>
        <v>#N/A</v>
      </c>
    </row>
    <row r="60" customFormat="false" ht="12.75" hidden="false" customHeight="false" outlineLevel="0" collapsed="false">
      <c r="A60" s="0" t="s">
        <v>3153</v>
      </c>
      <c r="B60" s="0" t="n">
        <v>0.000360155</v>
      </c>
      <c r="C60" s="0" t="n">
        <v>2.04854</v>
      </c>
      <c r="D60" s="1" t="n">
        <v>2.04854</v>
      </c>
      <c r="E60" s="0" t="s">
        <v>2878</v>
      </c>
      <c r="F60" s="0" t="n">
        <v>21.2925</v>
      </c>
      <c r="G60" s="0" t="n">
        <v>3.27613</v>
      </c>
      <c r="H60" s="0" t="n">
        <v>80.3955</v>
      </c>
      <c r="I60" s="0" t="n">
        <v>3.09248</v>
      </c>
      <c r="J60" s="0" t="n">
        <v>5.84816</v>
      </c>
      <c r="K60" s="0" t="n">
        <v>0.899816</v>
      </c>
      <c r="L60" s="0" t="n">
        <v>0.384658</v>
      </c>
      <c r="M60" s="0" t="n">
        <v>1</v>
      </c>
      <c r="N60" s="0" t="e">
        <f aca="false">NA()</f>
        <v>#N/A</v>
      </c>
      <c r="O60" s="0" t="e">
        <f aca="false">NA()</f>
        <v>#N/A</v>
      </c>
      <c r="P60" s="0" t="e">
        <f aca="false">NA()</f>
        <v>#N/A</v>
      </c>
      <c r="Q60" s="0" t="e">
        <f aca="false">NA()</f>
        <v>#N/A</v>
      </c>
      <c r="R60" s="0" t="e">
        <f aca="false">NA()</f>
        <v>#N/A</v>
      </c>
      <c r="S60" s="0" t="e">
        <f aca="false">NA()</f>
        <v>#N/A</v>
      </c>
      <c r="T60" s="0" t="e">
        <f aca="false">NA()</f>
        <v>#N/A</v>
      </c>
      <c r="U60" s="0" t="e">
        <f aca="false">NA()</f>
        <v>#N/A</v>
      </c>
      <c r="V60" s="0" t="e">
        <f aca="false">NA()</f>
        <v>#N/A</v>
      </c>
      <c r="W60" s="0" t="e">
        <f aca="false">NA()</f>
        <v>#N/A</v>
      </c>
      <c r="X60" s="0" t="e">
        <f aca="false">NA()</f>
        <v>#N/A</v>
      </c>
      <c r="Y60" s="0" t="e">
        <f aca="false">NA()</f>
        <v>#N/A</v>
      </c>
      <c r="Z60" s="0" t="e">
        <f aca="false">NA()</f>
        <v>#N/A</v>
      </c>
      <c r="AA60" s="0" t="e">
        <f aca="false">NA()</f>
        <v>#N/A</v>
      </c>
      <c r="AB60" s="0" t="e">
        <f aca="false">NA()</f>
        <v>#N/A</v>
      </c>
      <c r="AC60" s="0" t="e">
        <f aca="false">NA()</f>
        <v>#N/A</v>
      </c>
      <c r="AD60" s="0" t="e">
        <f aca="false">NA()</f>
        <v>#N/A</v>
      </c>
      <c r="AE60" s="0" t="e">
        <f aca="false">NA()</f>
        <v>#N/A</v>
      </c>
      <c r="AF60" s="0" t="s">
        <v>379</v>
      </c>
      <c r="AG60" s="0" t="e">
        <f aca="false">NA()</f>
        <v>#N/A</v>
      </c>
      <c r="AH60" s="0" t="e">
        <f aca="false">NA()</f>
        <v>#N/A</v>
      </c>
      <c r="AI60" s="0" t="e">
        <f aca="false">NA()</f>
        <v>#N/A</v>
      </c>
      <c r="AJ60" s="0" t="e">
        <f aca="false">NA()</f>
        <v>#N/A</v>
      </c>
      <c r="AK60" s="0" t="e">
        <f aca="false">NA()</f>
        <v>#N/A</v>
      </c>
      <c r="AL60" s="0" t="e">
        <f aca="false">NA()</f>
        <v>#N/A</v>
      </c>
      <c r="AM60" s="0" t="e">
        <f aca="false">NA()</f>
        <v>#N/A</v>
      </c>
      <c r="AN60" s="0" t="e">
        <f aca="false">NA()</f>
        <v>#N/A</v>
      </c>
      <c r="AO60" s="0" t="e">
        <f aca="false">NA()</f>
        <v>#N/A</v>
      </c>
      <c r="AP60" s="0" t="e">
        <f aca="false">NA()</f>
        <v>#N/A</v>
      </c>
      <c r="AQ60" s="0" t="e">
        <f aca="false">NA()</f>
        <v>#N/A</v>
      </c>
    </row>
    <row r="61" customFormat="false" ht="12.75" hidden="false" customHeight="false" outlineLevel="0" collapsed="false">
      <c r="A61" s="0" t="s">
        <v>3154</v>
      </c>
      <c r="B61" s="0" t="n">
        <v>0.00162488</v>
      </c>
      <c r="C61" s="0" t="n">
        <v>2.16647</v>
      </c>
      <c r="D61" s="1" t="n">
        <v>2.16647</v>
      </c>
      <c r="E61" s="0" t="s">
        <v>2878</v>
      </c>
      <c r="F61" s="0" t="n">
        <v>16.667</v>
      </c>
      <c r="G61" s="0" t="n">
        <v>4.53863</v>
      </c>
      <c r="H61" s="0" t="n">
        <v>4.13587</v>
      </c>
      <c r="I61" s="0" t="n">
        <v>0.281562</v>
      </c>
      <c r="J61" s="0" t="n">
        <v>5.21549</v>
      </c>
      <c r="K61" s="0" t="n">
        <v>1.42024</v>
      </c>
      <c r="L61" s="0" t="n">
        <v>0.680779</v>
      </c>
      <c r="M61" s="0" t="n">
        <v>1</v>
      </c>
      <c r="N61" s="0" t="e">
        <f aca="false">NA()</f>
        <v>#N/A</v>
      </c>
      <c r="O61" s="0" t="e">
        <f aca="false">NA()</f>
        <v>#N/A</v>
      </c>
      <c r="P61" s="0" t="e">
        <f aca="false">NA()</f>
        <v>#N/A</v>
      </c>
      <c r="Q61" s="0" t="e">
        <f aca="false">NA()</f>
        <v>#N/A</v>
      </c>
      <c r="R61" s="0" t="e">
        <f aca="false">NA()</f>
        <v>#N/A</v>
      </c>
      <c r="S61" s="0" t="e">
        <f aca="false">NA()</f>
        <v>#N/A</v>
      </c>
      <c r="T61" s="0" t="e">
        <f aca="false">NA()</f>
        <v>#N/A</v>
      </c>
      <c r="U61" s="0" t="e">
        <f aca="false">NA()</f>
        <v>#N/A</v>
      </c>
      <c r="V61" s="0" t="e">
        <f aca="false">NA()</f>
        <v>#N/A</v>
      </c>
      <c r="W61" s="0" t="e">
        <f aca="false">NA()</f>
        <v>#N/A</v>
      </c>
      <c r="X61" s="0" t="e">
        <f aca="false">NA()</f>
        <v>#N/A</v>
      </c>
      <c r="Y61" s="0" t="e">
        <f aca="false">NA()</f>
        <v>#N/A</v>
      </c>
      <c r="Z61" s="0" t="e">
        <f aca="false">NA()</f>
        <v>#N/A</v>
      </c>
      <c r="AA61" s="0" t="e">
        <f aca="false">NA()</f>
        <v>#N/A</v>
      </c>
      <c r="AB61" s="0" t="e">
        <f aca="false">NA()</f>
        <v>#N/A</v>
      </c>
      <c r="AC61" s="0" t="e">
        <f aca="false">NA()</f>
        <v>#N/A</v>
      </c>
      <c r="AD61" s="0" t="e">
        <f aca="false">NA()</f>
        <v>#N/A</v>
      </c>
      <c r="AE61" s="0" t="e">
        <f aca="false">NA()</f>
        <v>#N/A</v>
      </c>
      <c r="AF61" s="0" t="s">
        <v>3155</v>
      </c>
      <c r="AG61" s="0" t="e">
        <f aca="false">NA()</f>
        <v>#N/A</v>
      </c>
      <c r="AH61" s="0" t="e">
        <f aca="false">NA()</f>
        <v>#N/A</v>
      </c>
      <c r="AI61" s="0" t="e">
        <f aca="false">NA()</f>
        <v>#N/A</v>
      </c>
      <c r="AJ61" s="0" t="e">
        <f aca="false">NA()</f>
        <v>#N/A</v>
      </c>
      <c r="AK61" s="0" t="e">
        <f aca="false">NA()</f>
        <v>#N/A</v>
      </c>
      <c r="AL61" s="0" t="e">
        <f aca="false">NA()</f>
        <v>#N/A</v>
      </c>
      <c r="AM61" s="0" t="e">
        <f aca="false">NA()</f>
        <v>#N/A</v>
      </c>
      <c r="AN61" s="0" t="e">
        <f aca="false">NA()</f>
        <v>#N/A</v>
      </c>
      <c r="AO61" s="0" t="e">
        <f aca="false">NA()</f>
        <v>#N/A</v>
      </c>
      <c r="AP61" s="0" t="e">
        <f aca="false">NA()</f>
        <v>#N/A</v>
      </c>
      <c r="AQ61" s="0" t="e">
        <f aca="false">NA()</f>
        <v>#N/A</v>
      </c>
    </row>
    <row r="62" customFormat="false" ht="12.75" hidden="false" customHeight="false" outlineLevel="0" collapsed="false">
      <c r="A62" s="0" t="s">
        <v>3156</v>
      </c>
      <c r="B62" s="0" t="n">
        <v>0.00112948</v>
      </c>
      <c r="C62" s="0" t="n">
        <v>2.46926</v>
      </c>
      <c r="D62" s="1" t="n">
        <v>2.46926</v>
      </c>
      <c r="E62" s="0" t="s">
        <v>2878</v>
      </c>
      <c r="F62" s="0" t="n">
        <v>16.663</v>
      </c>
      <c r="G62" s="0" t="n">
        <v>5.57825</v>
      </c>
      <c r="H62" s="0" t="n">
        <v>97.0009</v>
      </c>
      <c r="I62" s="0" t="n">
        <v>8.11823</v>
      </c>
      <c r="J62" s="0" t="n">
        <v>4.668</v>
      </c>
      <c r="K62" s="0" t="n">
        <v>1.5627</v>
      </c>
      <c r="L62" s="0" t="n">
        <v>0.836923</v>
      </c>
      <c r="M62" s="0" t="n">
        <v>1</v>
      </c>
      <c r="N62" s="0" t="e">
        <f aca="false">NA()</f>
        <v>#N/A</v>
      </c>
      <c r="O62" s="0" t="e">
        <f aca="false">NA()</f>
        <v>#N/A</v>
      </c>
      <c r="P62" s="0" t="e">
        <f aca="false">NA()</f>
        <v>#N/A</v>
      </c>
      <c r="Q62" s="0" t="e">
        <f aca="false">NA()</f>
        <v>#N/A</v>
      </c>
      <c r="R62" s="0" t="e">
        <f aca="false">NA()</f>
        <v>#N/A</v>
      </c>
      <c r="S62" s="0" t="e">
        <f aca="false">NA()</f>
        <v>#N/A</v>
      </c>
      <c r="T62" s="0" t="e">
        <f aca="false">NA()</f>
        <v>#N/A</v>
      </c>
      <c r="U62" s="0" t="e">
        <f aca="false">NA()</f>
        <v>#N/A</v>
      </c>
      <c r="V62" s="0" t="e">
        <f aca="false">NA()</f>
        <v>#N/A</v>
      </c>
      <c r="W62" s="0" t="e">
        <f aca="false">NA()</f>
        <v>#N/A</v>
      </c>
      <c r="X62" s="0" t="e">
        <f aca="false">NA()</f>
        <v>#N/A</v>
      </c>
      <c r="Y62" s="0" t="e">
        <f aca="false">NA()</f>
        <v>#N/A</v>
      </c>
      <c r="Z62" s="0" t="e">
        <f aca="false">NA()</f>
        <v>#N/A</v>
      </c>
      <c r="AA62" s="0" t="e">
        <f aca="false">NA()</f>
        <v>#N/A</v>
      </c>
      <c r="AB62" s="0" t="e">
        <f aca="false">NA()</f>
        <v>#N/A</v>
      </c>
      <c r="AC62" s="0" t="e">
        <f aca="false">NA()</f>
        <v>#N/A</v>
      </c>
      <c r="AD62" s="0" t="e">
        <f aca="false">NA()</f>
        <v>#N/A</v>
      </c>
      <c r="AE62" s="0" t="e">
        <f aca="false">NA()</f>
        <v>#N/A</v>
      </c>
      <c r="AF62" s="0" t="s">
        <v>379</v>
      </c>
      <c r="AG62" s="0" t="s">
        <v>3157</v>
      </c>
      <c r="AH62" s="0" t="n">
        <v>0</v>
      </c>
      <c r="AI62" s="0" t="n">
        <v>0</v>
      </c>
      <c r="AJ62" s="0" t="s">
        <v>3158</v>
      </c>
      <c r="AK62" s="0" t="n">
        <v>2108</v>
      </c>
      <c r="AL62" s="0" t="n">
        <v>33323</v>
      </c>
      <c r="AM62" s="0" t="n">
        <v>35430</v>
      </c>
      <c r="AN62" s="0" t="s">
        <v>116</v>
      </c>
      <c r="AO62" s="0" t="s">
        <v>247</v>
      </c>
      <c r="AP62" s="0" t="s">
        <v>301</v>
      </c>
      <c r="AQ62" s="0" t="n">
        <v>0</v>
      </c>
    </row>
    <row r="63" customFormat="false" ht="12.75" hidden="false" customHeight="false" outlineLevel="0" collapsed="false">
      <c r="A63" s="0" t="s">
        <v>3159</v>
      </c>
      <c r="B63" s="10" t="n">
        <v>3.51302E-005</v>
      </c>
      <c r="C63" s="0" t="n">
        <v>3.11158</v>
      </c>
      <c r="D63" s="1" t="n">
        <v>3.11158</v>
      </c>
      <c r="E63" s="0" t="s">
        <v>2878</v>
      </c>
      <c r="F63" s="0" t="n">
        <v>16.5229</v>
      </c>
      <c r="G63" s="0" t="n">
        <v>3.56968</v>
      </c>
      <c r="H63" s="0" t="n">
        <v>3.83228</v>
      </c>
      <c r="I63" s="0" t="n">
        <v>0.206986</v>
      </c>
      <c r="J63" s="0" t="n">
        <v>9.34879</v>
      </c>
      <c r="K63" s="0" t="n">
        <v>2.01976</v>
      </c>
      <c r="L63" s="0" t="n">
        <v>0.540112</v>
      </c>
      <c r="M63" s="0" t="n">
        <v>1</v>
      </c>
      <c r="N63" s="0" t="e">
        <f aca="false">NA()</f>
        <v>#N/A</v>
      </c>
      <c r="O63" s="0" t="e">
        <f aca="false">NA()</f>
        <v>#N/A</v>
      </c>
      <c r="P63" s="0" t="e">
        <f aca="false">NA()</f>
        <v>#N/A</v>
      </c>
      <c r="Q63" s="0" t="e">
        <f aca="false">NA()</f>
        <v>#N/A</v>
      </c>
      <c r="R63" s="0" t="e">
        <f aca="false">NA()</f>
        <v>#N/A</v>
      </c>
      <c r="S63" s="0" t="e">
        <f aca="false">NA()</f>
        <v>#N/A</v>
      </c>
      <c r="T63" s="0" t="e">
        <f aca="false">NA()</f>
        <v>#N/A</v>
      </c>
      <c r="U63" s="0" t="e">
        <f aca="false">NA()</f>
        <v>#N/A</v>
      </c>
      <c r="V63" s="0" t="e">
        <f aca="false">NA()</f>
        <v>#N/A</v>
      </c>
      <c r="W63" s="0" t="e">
        <f aca="false">NA()</f>
        <v>#N/A</v>
      </c>
      <c r="X63" s="0" t="e">
        <f aca="false">NA()</f>
        <v>#N/A</v>
      </c>
      <c r="Y63" s="0" t="e">
        <f aca="false">NA()</f>
        <v>#N/A</v>
      </c>
      <c r="Z63" s="0" t="e">
        <f aca="false">NA()</f>
        <v>#N/A</v>
      </c>
      <c r="AA63" s="0" t="e">
        <f aca="false">NA()</f>
        <v>#N/A</v>
      </c>
      <c r="AB63" s="0" t="e">
        <f aca="false">NA()</f>
        <v>#N/A</v>
      </c>
      <c r="AC63" s="0" t="e">
        <f aca="false">NA()</f>
        <v>#N/A</v>
      </c>
      <c r="AD63" s="0" t="e">
        <f aca="false">NA()</f>
        <v>#N/A</v>
      </c>
      <c r="AE63" s="0" t="e">
        <f aca="false">NA()</f>
        <v>#N/A</v>
      </c>
      <c r="AF63" s="0" t="s">
        <v>379</v>
      </c>
      <c r="AG63" s="0" t="s">
        <v>3160</v>
      </c>
      <c r="AH63" s="0" t="n">
        <v>0</v>
      </c>
      <c r="AI63" s="0" t="n">
        <v>0</v>
      </c>
      <c r="AJ63" s="0" t="s">
        <v>3161</v>
      </c>
      <c r="AK63" s="0" t="n">
        <v>858</v>
      </c>
      <c r="AL63" s="0" t="n">
        <v>44534</v>
      </c>
      <c r="AM63" s="0" t="n">
        <v>45391</v>
      </c>
      <c r="AN63" s="0" t="s">
        <v>74</v>
      </c>
      <c r="AO63" s="0" t="s">
        <v>3162</v>
      </c>
      <c r="AP63" s="0" t="s">
        <v>145</v>
      </c>
      <c r="AQ63" s="0" t="s">
        <v>3163</v>
      </c>
    </row>
    <row r="64" customFormat="false" ht="12.75" hidden="false" customHeight="false" outlineLevel="0" collapsed="false">
      <c r="A64" s="0" t="s">
        <v>3164</v>
      </c>
      <c r="B64" s="0" t="n">
        <v>0.00038653</v>
      </c>
      <c r="C64" s="0" t="n">
        <v>2.26252</v>
      </c>
      <c r="D64" s="1" t="n">
        <v>2.26252</v>
      </c>
      <c r="E64" s="0" t="s">
        <v>2878</v>
      </c>
      <c r="F64" s="0" t="n">
        <v>16.2429</v>
      </c>
      <c r="G64" s="0" t="n">
        <v>3.30087</v>
      </c>
      <c r="H64" s="0" t="n">
        <v>198.469</v>
      </c>
      <c r="I64" s="0" t="n">
        <v>10.0832</v>
      </c>
      <c r="J64" s="0" t="n">
        <v>9.78736</v>
      </c>
      <c r="K64" s="0" t="n">
        <v>1.98898</v>
      </c>
      <c r="L64" s="0" t="n">
        <v>0.508049</v>
      </c>
      <c r="M64" s="0" t="n">
        <v>1</v>
      </c>
      <c r="N64" s="0" t="e">
        <f aca="false">NA()</f>
        <v>#N/A</v>
      </c>
      <c r="O64" s="0" t="e">
        <f aca="false">NA()</f>
        <v>#N/A</v>
      </c>
      <c r="P64" s="0" t="e">
        <f aca="false">NA()</f>
        <v>#N/A</v>
      </c>
      <c r="Q64" s="0" t="e">
        <f aca="false">NA()</f>
        <v>#N/A</v>
      </c>
      <c r="R64" s="0" t="e">
        <f aca="false">NA()</f>
        <v>#N/A</v>
      </c>
      <c r="S64" s="0" t="e">
        <f aca="false">NA()</f>
        <v>#N/A</v>
      </c>
      <c r="T64" s="0" t="e">
        <f aca="false">NA()</f>
        <v>#N/A</v>
      </c>
      <c r="U64" s="0" t="e">
        <f aca="false">NA()</f>
        <v>#N/A</v>
      </c>
      <c r="V64" s="0" t="e">
        <f aca="false">NA()</f>
        <v>#N/A</v>
      </c>
      <c r="W64" s="0" t="e">
        <f aca="false">NA()</f>
        <v>#N/A</v>
      </c>
      <c r="X64" s="0" t="e">
        <f aca="false">NA()</f>
        <v>#N/A</v>
      </c>
      <c r="Y64" s="0" t="e">
        <f aca="false">NA()</f>
        <v>#N/A</v>
      </c>
      <c r="Z64" s="0" t="e">
        <f aca="false">NA()</f>
        <v>#N/A</v>
      </c>
      <c r="AA64" s="0" t="e">
        <f aca="false">NA()</f>
        <v>#N/A</v>
      </c>
      <c r="AB64" s="0" t="e">
        <f aca="false">NA()</f>
        <v>#N/A</v>
      </c>
      <c r="AC64" s="0" t="e">
        <f aca="false">NA()</f>
        <v>#N/A</v>
      </c>
      <c r="AD64" s="0" t="e">
        <f aca="false">NA()</f>
        <v>#N/A</v>
      </c>
      <c r="AE64" s="0" t="e">
        <f aca="false">NA()</f>
        <v>#N/A</v>
      </c>
      <c r="AF64" s="0" t="s">
        <v>3165</v>
      </c>
      <c r="AG64" s="0" t="e">
        <f aca="false">NA()</f>
        <v>#N/A</v>
      </c>
      <c r="AH64" s="0" t="e">
        <f aca="false">NA()</f>
        <v>#N/A</v>
      </c>
      <c r="AI64" s="0" t="e">
        <f aca="false">NA()</f>
        <v>#N/A</v>
      </c>
      <c r="AJ64" s="0" t="e">
        <f aca="false">NA()</f>
        <v>#N/A</v>
      </c>
      <c r="AK64" s="0" t="e">
        <f aca="false">NA()</f>
        <v>#N/A</v>
      </c>
      <c r="AL64" s="0" t="e">
        <f aca="false">NA()</f>
        <v>#N/A</v>
      </c>
      <c r="AM64" s="0" t="e">
        <f aca="false">NA()</f>
        <v>#N/A</v>
      </c>
      <c r="AN64" s="0" t="e">
        <f aca="false">NA()</f>
        <v>#N/A</v>
      </c>
      <c r="AO64" s="0" t="e">
        <f aca="false">NA()</f>
        <v>#N/A</v>
      </c>
      <c r="AP64" s="0" t="e">
        <f aca="false">NA()</f>
        <v>#N/A</v>
      </c>
      <c r="AQ64" s="0" t="e">
        <f aca="false">NA()</f>
        <v>#N/A</v>
      </c>
    </row>
    <row r="65" customFormat="false" ht="12.75" hidden="false" customHeight="false" outlineLevel="0" collapsed="false">
      <c r="A65" s="0" t="s">
        <v>3166</v>
      </c>
      <c r="B65" s="0" t="n">
        <v>0.000357057</v>
      </c>
      <c r="C65" s="0" t="n">
        <v>3.46708</v>
      </c>
      <c r="D65" s="1" t="n">
        <v>3.46708</v>
      </c>
      <c r="E65" s="0" t="s">
        <v>2878</v>
      </c>
      <c r="F65" s="0" t="n">
        <v>16.1695</v>
      </c>
      <c r="G65" s="0" t="n">
        <v>7.46122</v>
      </c>
      <c r="H65" s="0" t="n">
        <v>16.8812</v>
      </c>
      <c r="I65" s="0" t="n">
        <v>1.94741</v>
      </c>
      <c r="J65" s="0" t="n">
        <v>6.47717</v>
      </c>
      <c r="K65" s="0" t="n">
        <v>2.98881</v>
      </c>
      <c r="L65" s="0" t="n">
        <v>1.15359</v>
      </c>
      <c r="M65" s="0" t="n">
        <v>1</v>
      </c>
      <c r="N65" s="0" t="e">
        <f aca="false">NA()</f>
        <v>#N/A</v>
      </c>
      <c r="O65" s="0" t="e">
        <f aca="false">NA()</f>
        <v>#N/A</v>
      </c>
      <c r="P65" s="0" t="e">
        <f aca="false">NA()</f>
        <v>#N/A</v>
      </c>
      <c r="Q65" s="0" t="e">
        <f aca="false">NA()</f>
        <v>#N/A</v>
      </c>
      <c r="R65" s="0" t="e">
        <f aca="false">NA()</f>
        <v>#N/A</v>
      </c>
      <c r="S65" s="0" t="e">
        <f aca="false">NA()</f>
        <v>#N/A</v>
      </c>
      <c r="T65" s="0" t="e">
        <f aca="false">NA()</f>
        <v>#N/A</v>
      </c>
      <c r="U65" s="0" t="e">
        <f aca="false">NA()</f>
        <v>#N/A</v>
      </c>
      <c r="V65" s="0" t="e">
        <f aca="false">NA()</f>
        <v>#N/A</v>
      </c>
      <c r="W65" s="0" t="e">
        <f aca="false">NA()</f>
        <v>#N/A</v>
      </c>
      <c r="X65" s="0" t="e">
        <f aca="false">NA()</f>
        <v>#N/A</v>
      </c>
      <c r="Y65" s="0" t="e">
        <f aca="false">NA()</f>
        <v>#N/A</v>
      </c>
      <c r="Z65" s="0" t="e">
        <f aca="false">NA()</f>
        <v>#N/A</v>
      </c>
      <c r="AA65" s="0" t="e">
        <f aca="false">NA()</f>
        <v>#N/A</v>
      </c>
      <c r="AB65" s="0" t="e">
        <f aca="false">NA()</f>
        <v>#N/A</v>
      </c>
      <c r="AC65" s="0" t="e">
        <f aca="false">NA()</f>
        <v>#N/A</v>
      </c>
      <c r="AD65" s="0" t="e">
        <f aca="false">NA()</f>
        <v>#N/A</v>
      </c>
      <c r="AE65" s="0" t="e">
        <f aca="false">NA()</f>
        <v>#N/A</v>
      </c>
      <c r="AF65" s="0" t="s">
        <v>3167</v>
      </c>
      <c r="AG65" s="0" t="e">
        <f aca="false">NA()</f>
        <v>#N/A</v>
      </c>
      <c r="AH65" s="0" t="e">
        <f aca="false">NA()</f>
        <v>#N/A</v>
      </c>
      <c r="AI65" s="0" t="e">
        <f aca="false">NA()</f>
        <v>#N/A</v>
      </c>
      <c r="AJ65" s="0" t="s">
        <v>3168</v>
      </c>
      <c r="AK65" s="0" t="n">
        <v>1651</v>
      </c>
      <c r="AL65" s="0" t="n">
        <v>1794</v>
      </c>
      <c r="AM65" s="0" t="n">
        <v>3444</v>
      </c>
      <c r="AN65" s="0" t="s">
        <v>116</v>
      </c>
      <c r="AO65" s="0" t="s">
        <v>247</v>
      </c>
      <c r="AP65" s="0" t="s">
        <v>187</v>
      </c>
      <c r="AQ65" s="0" t="s">
        <v>947</v>
      </c>
    </row>
    <row r="66" customFormat="false" ht="12.75" hidden="false" customHeight="false" outlineLevel="0" collapsed="false">
      <c r="A66" s="0" t="s">
        <v>3169</v>
      </c>
      <c r="B66" s="0" t="n">
        <v>0.000474249</v>
      </c>
      <c r="C66" s="0" t="n">
        <v>2.00971</v>
      </c>
      <c r="D66" s="1" t="n">
        <v>2.00971</v>
      </c>
      <c r="E66" s="0" t="s">
        <v>2878</v>
      </c>
      <c r="F66" s="0" t="n">
        <v>15.6814</v>
      </c>
      <c r="G66" s="0" t="n">
        <v>2.45977</v>
      </c>
      <c r="H66" s="0" t="n">
        <v>2.22849</v>
      </c>
      <c r="I66" s="0" t="n">
        <v>0.08739</v>
      </c>
      <c r="J66" s="0" t="n">
        <v>11.697</v>
      </c>
      <c r="K66" s="0" t="n">
        <v>1.83478</v>
      </c>
      <c r="L66" s="0" t="n">
        <v>0.392148</v>
      </c>
      <c r="M66" s="0" t="n">
        <v>1</v>
      </c>
      <c r="N66" s="0" t="e">
        <f aca="false">NA()</f>
        <v>#N/A</v>
      </c>
      <c r="O66" s="0" t="e">
        <f aca="false">NA()</f>
        <v>#N/A</v>
      </c>
      <c r="P66" s="0" t="e">
        <f aca="false">NA()</f>
        <v>#N/A</v>
      </c>
      <c r="Q66" s="0" t="e">
        <f aca="false">NA()</f>
        <v>#N/A</v>
      </c>
      <c r="R66" s="0" t="e">
        <f aca="false">NA()</f>
        <v>#N/A</v>
      </c>
      <c r="S66" s="0" t="e">
        <f aca="false">NA()</f>
        <v>#N/A</v>
      </c>
      <c r="T66" s="0" t="e">
        <f aca="false">NA()</f>
        <v>#N/A</v>
      </c>
      <c r="U66" s="0" t="e">
        <f aca="false">NA()</f>
        <v>#N/A</v>
      </c>
      <c r="V66" s="0" t="e">
        <f aca="false">NA()</f>
        <v>#N/A</v>
      </c>
      <c r="W66" s="0" t="e">
        <f aca="false">NA()</f>
        <v>#N/A</v>
      </c>
      <c r="X66" s="0" t="e">
        <f aca="false">NA()</f>
        <v>#N/A</v>
      </c>
      <c r="Y66" s="0" t="e">
        <f aca="false">NA()</f>
        <v>#N/A</v>
      </c>
      <c r="Z66" s="0" t="e">
        <f aca="false">NA()</f>
        <v>#N/A</v>
      </c>
      <c r="AA66" s="0" t="e">
        <f aca="false">NA()</f>
        <v>#N/A</v>
      </c>
      <c r="AB66" s="0" t="e">
        <f aca="false">NA()</f>
        <v>#N/A</v>
      </c>
      <c r="AC66" s="0" t="e">
        <f aca="false">NA()</f>
        <v>#N/A</v>
      </c>
      <c r="AD66" s="0" t="e">
        <f aca="false">NA()</f>
        <v>#N/A</v>
      </c>
      <c r="AE66" s="0" t="e">
        <f aca="false">NA()</f>
        <v>#N/A</v>
      </c>
      <c r="AF66" s="0" t="s">
        <v>379</v>
      </c>
      <c r="AG66" s="0" t="s">
        <v>3170</v>
      </c>
      <c r="AH66" s="0" t="n">
        <v>0</v>
      </c>
      <c r="AI66" s="0" t="n">
        <v>0</v>
      </c>
      <c r="AJ66" s="0" t="s">
        <v>3171</v>
      </c>
      <c r="AK66" s="0" t="n">
        <v>1729</v>
      </c>
      <c r="AL66" s="0" t="n">
        <v>709208</v>
      </c>
      <c r="AM66" s="0" t="n">
        <v>710936</v>
      </c>
      <c r="AN66" s="0" t="s">
        <v>116</v>
      </c>
      <c r="AO66" s="0" t="s">
        <v>3172</v>
      </c>
      <c r="AP66" s="0" t="s">
        <v>76</v>
      </c>
      <c r="AQ66" s="0" t="n">
        <v>0</v>
      </c>
    </row>
    <row r="67" customFormat="false" ht="12.75" hidden="false" customHeight="false" outlineLevel="0" collapsed="false">
      <c r="A67" s="0" t="s">
        <v>3173</v>
      </c>
      <c r="B67" s="0" t="n">
        <v>0.003475</v>
      </c>
      <c r="C67" s="0" t="n">
        <v>2.04343</v>
      </c>
      <c r="D67" s="1" t="n">
        <v>2.04343</v>
      </c>
      <c r="E67" s="0" t="s">
        <v>2878</v>
      </c>
      <c r="F67" s="0" t="n">
        <v>15.4773</v>
      </c>
      <c r="G67" s="0" t="n">
        <v>4.55269</v>
      </c>
      <c r="H67" s="0" t="n">
        <v>287.232</v>
      </c>
      <c r="I67" s="0" t="n">
        <v>21.1226</v>
      </c>
      <c r="J67" s="0" t="n">
        <v>0.954869</v>
      </c>
      <c r="K67" s="0" t="n">
        <v>0.280878</v>
      </c>
      <c r="L67" s="0" t="n">
        <v>0.735383</v>
      </c>
      <c r="M67" s="0" t="n">
        <v>1</v>
      </c>
      <c r="N67" s="0" t="e">
        <f aca="false">NA()</f>
        <v>#N/A</v>
      </c>
      <c r="O67" s="0" t="e">
        <f aca="false">NA()</f>
        <v>#N/A</v>
      </c>
      <c r="P67" s="0" t="e">
        <f aca="false">NA()</f>
        <v>#N/A</v>
      </c>
      <c r="Q67" s="0" t="e">
        <f aca="false">NA()</f>
        <v>#N/A</v>
      </c>
      <c r="R67" s="0" t="e">
        <f aca="false">NA()</f>
        <v>#N/A</v>
      </c>
      <c r="S67" s="0" t="e">
        <f aca="false">NA()</f>
        <v>#N/A</v>
      </c>
      <c r="T67" s="0" t="e">
        <f aca="false">NA()</f>
        <v>#N/A</v>
      </c>
      <c r="U67" s="0" t="e">
        <f aca="false">NA()</f>
        <v>#N/A</v>
      </c>
      <c r="V67" s="0" t="e">
        <f aca="false">NA()</f>
        <v>#N/A</v>
      </c>
      <c r="W67" s="0" t="e">
        <f aca="false">NA()</f>
        <v>#N/A</v>
      </c>
      <c r="X67" s="0" t="e">
        <f aca="false">NA()</f>
        <v>#N/A</v>
      </c>
      <c r="Y67" s="0" t="e">
        <f aca="false">NA()</f>
        <v>#N/A</v>
      </c>
      <c r="Z67" s="0" t="e">
        <f aca="false">NA()</f>
        <v>#N/A</v>
      </c>
      <c r="AA67" s="0" t="e">
        <f aca="false">NA()</f>
        <v>#N/A</v>
      </c>
      <c r="AB67" s="0" t="e">
        <f aca="false">NA()</f>
        <v>#N/A</v>
      </c>
      <c r="AC67" s="0" t="e">
        <f aca="false">NA()</f>
        <v>#N/A</v>
      </c>
      <c r="AD67" s="0" t="e">
        <f aca="false">NA()</f>
        <v>#N/A</v>
      </c>
      <c r="AE67" s="0" t="e">
        <f aca="false">NA()</f>
        <v>#N/A</v>
      </c>
      <c r="AF67" s="0" t="s">
        <v>379</v>
      </c>
      <c r="AG67" s="0" t="e">
        <f aca="false">NA()</f>
        <v>#N/A</v>
      </c>
      <c r="AH67" s="0" t="e">
        <f aca="false">NA()</f>
        <v>#N/A</v>
      </c>
      <c r="AI67" s="0" t="e">
        <f aca="false">NA()</f>
        <v>#N/A</v>
      </c>
      <c r="AJ67" s="0" t="e">
        <f aca="false">NA()</f>
        <v>#N/A</v>
      </c>
      <c r="AK67" s="0" t="e">
        <f aca="false">NA()</f>
        <v>#N/A</v>
      </c>
      <c r="AL67" s="0" t="e">
        <f aca="false">NA()</f>
        <v>#N/A</v>
      </c>
      <c r="AM67" s="0" t="e">
        <f aca="false">NA()</f>
        <v>#N/A</v>
      </c>
      <c r="AN67" s="0" t="e">
        <f aca="false">NA()</f>
        <v>#N/A</v>
      </c>
      <c r="AO67" s="0" t="e">
        <f aca="false">NA()</f>
        <v>#N/A</v>
      </c>
      <c r="AP67" s="0" t="e">
        <f aca="false">NA()</f>
        <v>#N/A</v>
      </c>
      <c r="AQ67" s="0" t="e">
        <f aca="false">NA()</f>
        <v>#N/A</v>
      </c>
    </row>
    <row r="68" customFormat="false" ht="12.75" hidden="false" customHeight="false" outlineLevel="0" collapsed="false">
      <c r="A68" s="0" t="s">
        <v>3174</v>
      </c>
      <c r="B68" s="0" t="n">
        <v>0.00455379</v>
      </c>
      <c r="C68" s="0" t="n">
        <v>2.29868</v>
      </c>
      <c r="D68" s="1" t="n">
        <v>2.29868</v>
      </c>
      <c r="E68" s="0" t="s">
        <v>2878</v>
      </c>
      <c r="F68" s="0" t="n">
        <v>15.1019</v>
      </c>
      <c r="G68" s="0" t="n">
        <v>6.58225</v>
      </c>
      <c r="H68" s="0" t="n">
        <v>80.9967</v>
      </c>
      <c r="I68" s="0" t="n">
        <v>8.82571</v>
      </c>
      <c r="J68" s="0" t="n">
        <v>3.79957</v>
      </c>
      <c r="K68" s="0" t="n">
        <v>1.65606</v>
      </c>
      <c r="L68" s="0" t="n">
        <v>1.08964</v>
      </c>
      <c r="M68" s="0" t="n">
        <v>1</v>
      </c>
      <c r="N68" s="0" t="e">
        <f aca="false">NA()</f>
        <v>#N/A</v>
      </c>
      <c r="O68" s="0" t="e">
        <f aca="false">NA()</f>
        <v>#N/A</v>
      </c>
      <c r="P68" s="0" t="e">
        <f aca="false">NA()</f>
        <v>#N/A</v>
      </c>
      <c r="Q68" s="0" t="e">
        <f aca="false">NA()</f>
        <v>#N/A</v>
      </c>
      <c r="R68" s="0" t="e">
        <f aca="false">NA()</f>
        <v>#N/A</v>
      </c>
      <c r="S68" s="0" t="e">
        <f aca="false">NA()</f>
        <v>#N/A</v>
      </c>
      <c r="T68" s="0" t="e">
        <f aca="false">NA()</f>
        <v>#N/A</v>
      </c>
      <c r="U68" s="0" t="e">
        <f aca="false">NA()</f>
        <v>#N/A</v>
      </c>
      <c r="V68" s="0" t="e">
        <f aca="false">NA()</f>
        <v>#N/A</v>
      </c>
      <c r="W68" s="0" t="e">
        <f aca="false">NA()</f>
        <v>#N/A</v>
      </c>
      <c r="X68" s="0" t="e">
        <f aca="false">NA()</f>
        <v>#N/A</v>
      </c>
      <c r="Y68" s="0" t="e">
        <f aca="false">NA()</f>
        <v>#N/A</v>
      </c>
      <c r="Z68" s="0" t="e">
        <f aca="false">NA()</f>
        <v>#N/A</v>
      </c>
      <c r="AA68" s="0" t="e">
        <f aca="false">NA()</f>
        <v>#N/A</v>
      </c>
      <c r="AB68" s="0" t="e">
        <f aca="false">NA()</f>
        <v>#N/A</v>
      </c>
      <c r="AC68" s="0" t="e">
        <f aca="false">NA()</f>
        <v>#N/A</v>
      </c>
      <c r="AD68" s="0" t="e">
        <f aca="false">NA()</f>
        <v>#N/A</v>
      </c>
      <c r="AE68" s="0" t="e">
        <f aca="false">NA()</f>
        <v>#N/A</v>
      </c>
      <c r="AF68" s="0" t="s">
        <v>379</v>
      </c>
      <c r="AG68" s="0" t="e">
        <f aca="false">NA()</f>
        <v>#N/A</v>
      </c>
      <c r="AH68" s="0" t="e">
        <f aca="false">NA()</f>
        <v>#N/A</v>
      </c>
      <c r="AI68" s="0" t="e">
        <f aca="false">NA()</f>
        <v>#N/A</v>
      </c>
      <c r="AJ68" s="0" t="e">
        <f aca="false">NA()</f>
        <v>#N/A</v>
      </c>
      <c r="AK68" s="0" t="e">
        <f aca="false">NA()</f>
        <v>#N/A</v>
      </c>
      <c r="AL68" s="0" t="e">
        <f aca="false">NA()</f>
        <v>#N/A</v>
      </c>
      <c r="AM68" s="0" t="e">
        <f aca="false">NA()</f>
        <v>#N/A</v>
      </c>
      <c r="AN68" s="0" t="e">
        <f aca="false">NA()</f>
        <v>#N/A</v>
      </c>
      <c r="AO68" s="0" t="e">
        <f aca="false">NA()</f>
        <v>#N/A</v>
      </c>
      <c r="AP68" s="0" t="e">
        <f aca="false">NA()</f>
        <v>#N/A</v>
      </c>
      <c r="AQ68" s="0" t="e">
        <f aca="false">NA()</f>
        <v>#N/A</v>
      </c>
    </row>
    <row r="69" customFormat="false" ht="12.75" hidden="false" customHeight="false" outlineLevel="0" collapsed="false">
      <c r="A69" s="0" t="s">
        <v>2185</v>
      </c>
      <c r="B69" s="10" t="n">
        <v>4.9551E-005</v>
      </c>
      <c r="C69" s="0" t="n">
        <v>2.14461</v>
      </c>
      <c r="D69" s="1" t="n">
        <v>2.14461</v>
      </c>
      <c r="E69" s="0" t="s">
        <v>2878</v>
      </c>
      <c r="F69" s="0" t="n">
        <v>14.9374</v>
      </c>
      <c r="G69" s="0" t="n">
        <v>1.5822</v>
      </c>
      <c r="H69" s="0" t="n">
        <v>9.36814</v>
      </c>
      <c r="I69" s="0" t="n">
        <v>0.248075</v>
      </c>
      <c r="J69" s="0" t="n">
        <v>47.0944</v>
      </c>
      <c r="K69" s="0" t="n">
        <v>4.98836</v>
      </c>
      <c r="L69" s="0" t="n">
        <v>0.264807</v>
      </c>
      <c r="M69" s="0" t="n">
        <v>1</v>
      </c>
      <c r="N69" s="0" t="e">
        <f aca="false">NA()</f>
        <v>#N/A</v>
      </c>
      <c r="O69" s="0" t="e">
        <f aca="false">NA()</f>
        <v>#N/A</v>
      </c>
      <c r="P69" s="0" t="e">
        <f aca="false">NA()</f>
        <v>#N/A</v>
      </c>
      <c r="Q69" s="0" t="e">
        <f aca="false">NA()</f>
        <v>#N/A</v>
      </c>
      <c r="R69" s="0" t="e">
        <f aca="false">NA()</f>
        <v>#N/A</v>
      </c>
      <c r="S69" s="0" t="e">
        <f aca="false">NA()</f>
        <v>#N/A</v>
      </c>
      <c r="T69" s="0" t="e">
        <f aca="false">NA()</f>
        <v>#N/A</v>
      </c>
      <c r="U69" s="0" t="e">
        <f aca="false">NA()</f>
        <v>#N/A</v>
      </c>
      <c r="V69" s="0" t="e">
        <f aca="false">NA()</f>
        <v>#N/A</v>
      </c>
      <c r="W69" s="0" t="e">
        <f aca="false">NA()</f>
        <v>#N/A</v>
      </c>
      <c r="X69" s="0" t="e">
        <f aca="false">NA()</f>
        <v>#N/A</v>
      </c>
      <c r="Y69" s="0" t="e">
        <f aca="false">NA()</f>
        <v>#N/A</v>
      </c>
      <c r="Z69" s="0" t="e">
        <f aca="false">NA()</f>
        <v>#N/A</v>
      </c>
      <c r="AA69" s="0" t="e">
        <f aca="false">NA()</f>
        <v>#N/A</v>
      </c>
      <c r="AB69" s="0" t="e">
        <f aca="false">NA()</f>
        <v>#N/A</v>
      </c>
      <c r="AC69" s="0" t="e">
        <f aca="false">NA()</f>
        <v>#N/A</v>
      </c>
      <c r="AD69" s="0" t="e">
        <f aca="false">NA()</f>
        <v>#N/A</v>
      </c>
      <c r="AE69" s="0" t="e">
        <f aca="false">NA()</f>
        <v>#N/A</v>
      </c>
      <c r="AF69" s="0" t="s">
        <v>2186</v>
      </c>
      <c r="AG69" s="0" t="e">
        <f aca="false">NA()</f>
        <v>#N/A</v>
      </c>
      <c r="AH69" s="0" t="e">
        <f aca="false">NA()</f>
        <v>#N/A</v>
      </c>
      <c r="AI69" s="0" t="e">
        <f aca="false">NA()</f>
        <v>#N/A</v>
      </c>
      <c r="AJ69" s="0" t="e">
        <f aca="false">NA()</f>
        <v>#N/A</v>
      </c>
      <c r="AK69" s="0" t="e">
        <f aca="false">NA()</f>
        <v>#N/A</v>
      </c>
      <c r="AL69" s="0" t="e">
        <f aca="false">NA()</f>
        <v>#N/A</v>
      </c>
      <c r="AM69" s="0" t="e">
        <f aca="false">NA()</f>
        <v>#N/A</v>
      </c>
      <c r="AN69" s="0" t="e">
        <f aca="false">NA()</f>
        <v>#N/A</v>
      </c>
      <c r="AO69" s="0" t="e">
        <f aca="false">NA()</f>
        <v>#N/A</v>
      </c>
      <c r="AP69" s="0" t="e">
        <f aca="false">NA()</f>
        <v>#N/A</v>
      </c>
      <c r="AQ69" s="0" t="e">
        <f aca="false">NA()</f>
        <v>#N/A</v>
      </c>
    </row>
    <row r="70" customFormat="false" ht="12.75" hidden="false" customHeight="false" outlineLevel="0" collapsed="false">
      <c r="A70" s="0" t="s">
        <v>3175</v>
      </c>
      <c r="B70" s="0" t="n">
        <v>0.00106622</v>
      </c>
      <c r="C70" s="0" t="n">
        <v>2.04214</v>
      </c>
      <c r="D70" s="1" t="n">
        <v>2.04214</v>
      </c>
      <c r="E70" s="0" t="s">
        <v>2878</v>
      </c>
      <c r="F70" s="0" t="n">
        <v>14.2163</v>
      </c>
      <c r="G70" s="0" t="n">
        <v>2.92075</v>
      </c>
      <c r="H70" s="0" t="n">
        <v>81.0816</v>
      </c>
      <c r="I70" s="0" t="n">
        <v>4.16457</v>
      </c>
      <c r="J70" s="0" t="n">
        <v>5.34645</v>
      </c>
      <c r="K70" s="0" t="n">
        <v>1.09843</v>
      </c>
      <c r="L70" s="0" t="n">
        <v>0.513627</v>
      </c>
      <c r="M70" s="0" t="n">
        <v>1</v>
      </c>
      <c r="N70" s="0" t="e">
        <f aca="false">NA()</f>
        <v>#N/A</v>
      </c>
      <c r="O70" s="0" t="e">
        <f aca="false">NA()</f>
        <v>#N/A</v>
      </c>
      <c r="P70" s="0" t="e">
        <f aca="false">NA()</f>
        <v>#N/A</v>
      </c>
      <c r="Q70" s="0" t="e">
        <f aca="false">NA()</f>
        <v>#N/A</v>
      </c>
      <c r="R70" s="0" t="e">
        <f aca="false">NA()</f>
        <v>#N/A</v>
      </c>
      <c r="S70" s="0" t="e">
        <f aca="false">NA()</f>
        <v>#N/A</v>
      </c>
      <c r="T70" s="0" t="e">
        <f aca="false">NA()</f>
        <v>#N/A</v>
      </c>
      <c r="U70" s="0" t="e">
        <f aca="false">NA()</f>
        <v>#N/A</v>
      </c>
      <c r="V70" s="0" t="e">
        <f aca="false">NA()</f>
        <v>#N/A</v>
      </c>
      <c r="W70" s="0" t="e">
        <f aca="false">NA()</f>
        <v>#N/A</v>
      </c>
      <c r="X70" s="0" t="e">
        <f aca="false">NA()</f>
        <v>#N/A</v>
      </c>
      <c r="Y70" s="0" t="e">
        <f aca="false">NA()</f>
        <v>#N/A</v>
      </c>
      <c r="Z70" s="0" t="e">
        <f aca="false">NA()</f>
        <v>#N/A</v>
      </c>
      <c r="AA70" s="0" t="e">
        <f aca="false">NA()</f>
        <v>#N/A</v>
      </c>
      <c r="AB70" s="0" t="e">
        <f aca="false">NA()</f>
        <v>#N/A</v>
      </c>
      <c r="AC70" s="0" t="e">
        <f aca="false">NA()</f>
        <v>#N/A</v>
      </c>
      <c r="AD70" s="0" t="e">
        <f aca="false">NA()</f>
        <v>#N/A</v>
      </c>
      <c r="AE70" s="0" t="e">
        <f aca="false">NA()</f>
        <v>#N/A</v>
      </c>
      <c r="AF70" s="0" t="s">
        <v>1248</v>
      </c>
      <c r="AG70" s="0" t="s">
        <v>3176</v>
      </c>
      <c r="AH70" s="0" t="n">
        <v>0</v>
      </c>
      <c r="AI70" s="0" t="n">
        <v>0</v>
      </c>
      <c r="AJ70" s="0" t="s">
        <v>3177</v>
      </c>
      <c r="AK70" s="0" t="n">
        <v>1821</v>
      </c>
      <c r="AL70" s="0" t="n">
        <v>12635</v>
      </c>
      <c r="AM70" s="0" t="n">
        <v>14455</v>
      </c>
      <c r="AN70" s="0" t="s">
        <v>116</v>
      </c>
      <c r="AO70" s="0" t="s">
        <v>3178</v>
      </c>
      <c r="AP70" s="0" t="s">
        <v>301</v>
      </c>
      <c r="AQ70" s="0" t="s">
        <v>3179</v>
      </c>
    </row>
    <row r="71" customFormat="false" ht="12.75" hidden="false" customHeight="false" outlineLevel="0" collapsed="false">
      <c r="A71" s="0" t="s">
        <v>3180</v>
      </c>
      <c r="B71" s="0" t="n">
        <v>0.000102864</v>
      </c>
      <c r="C71" s="0" t="n">
        <v>2.90528</v>
      </c>
      <c r="D71" s="1" t="n">
        <v>2.90528</v>
      </c>
      <c r="E71" s="0" t="s">
        <v>2878</v>
      </c>
      <c r="F71" s="0" t="n">
        <v>12.969</v>
      </c>
      <c r="G71" s="0" t="n">
        <v>3.20597</v>
      </c>
      <c r="H71" s="0" t="n">
        <v>16.8713</v>
      </c>
      <c r="I71" s="0" t="n">
        <v>1.04266</v>
      </c>
      <c r="J71" s="0" t="n">
        <v>7.18296</v>
      </c>
      <c r="K71" s="0" t="n">
        <v>1.77564</v>
      </c>
      <c r="L71" s="0" t="n">
        <v>0.618005</v>
      </c>
      <c r="M71" s="0" t="n">
        <v>1</v>
      </c>
      <c r="N71" s="0" t="e">
        <f aca="false">NA()</f>
        <v>#N/A</v>
      </c>
      <c r="O71" s="0" t="e">
        <f aca="false">NA()</f>
        <v>#N/A</v>
      </c>
      <c r="P71" s="0" t="e">
        <f aca="false">NA()</f>
        <v>#N/A</v>
      </c>
      <c r="Q71" s="0" t="e">
        <f aca="false">NA()</f>
        <v>#N/A</v>
      </c>
      <c r="R71" s="0" t="e">
        <f aca="false">NA()</f>
        <v>#N/A</v>
      </c>
      <c r="S71" s="0" t="e">
        <f aca="false">NA()</f>
        <v>#N/A</v>
      </c>
      <c r="T71" s="0" t="e">
        <f aca="false">NA()</f>
        <v>#N/A</v>
      </c>
      <c r="U71" s="0" t="e">
        <f aca="false">NA()</f>
        <v>#N/A</v>
      </c>
      <c r="V71" s="0" t="e">
        <f aca="false">NA()</f>
        <v>#N/A</v>
      </c>
      <c r="W71" s="0" t="e">
        <f aca="false">NA()</f>
        <v>#N/A</v>
      </c>
      <c r="X71" s="0" t="e">
        <f aca="false">NA()</f>
        <v>#N/A</v>
      </c>
      <c r="Y71" s="0" t="e">
        <f aca="false">NA()</f>
        <v>#N/A</v>
      </c>
      <c r="Z71" s="0" t="e">
        <f aca="false">NA()</f>
        <v>#N/A</v>
      </c>
      <c r="AA71" s="0" t="e">
        <f aca="false">NA()</f>
        <v>#N/A</v>
      </c>
      <c r="AB71" s="0" t="e">
        <f aca="false">NA()</f>
        <v>#N/A</v>
      </c>
      <c r="AC71" s="0" t="e">
        <f aca="false">NA()</f>
        <v>#N/A</v>
      </c>
      <c r="AD71" s="0" t="e">
        <f aca="false">NA()</f>
        <v>#N/A</v>
      </c>
      <c r="AE71" s="0" t="e">
        <f aca="false">NA()</f>
        <v>#N/A</v>
      </c>
      <c r="AF71" s="0" t="s">
        <v>379</v>
      </c>
      <c r="AG71" s="0" t="e">
        <f aca="false">NA()</f>
        <v>#N/A</v>
      </c>
      <c r="AH71" s="0" t="e">
        <f aca="false">NA()</f>
        <v>#N/A</v>
      </c>
      <c r="AI71" s="0" t="e">
        <f aca="false">NA()</f>
        <v>#N/A</v>
      </c>
      <c r="AJ71" s="0" t="e">
        <f aca="false">NA()</f>
        <v>#N/A</v>
      </c>
      <c r="AK71" s="0" t="e">
        <f aca="false">NA()</f>
        <v>#N/A</v>
      </c>
      <c r="AL71" s="0" t="e">
        <f aca="false">NA()</f>
        <v>#N/A</v>
      </c>
      <c r="AM71" s="0" t="e">
        <f aca="false">NA()</f>
        <v>#N/A</v>
      </c>
      <c r="AN71" s="0" t="e">
        <f aca="false">NA()</f>
        <v>#N/A</v>
      </c>
      <c r="AO71" s="0" t="e">
        <f aca="false">NA()</f>
        <v>#N/A</v>
      </c>
      <c r="AP71" s="0" t="e">
        <f aca="false">NA()</f>
        <v>#N/A</v>
      </c>
      <c r="AQ71" s="0" t="e">
        <f aca="false">NA()</f>
        <v>#N/A</v>
      </c>
    </row>
    <row r="72" customFormat="false" ht="12.75" hidden="false" customHeight="false" outlineLevel="0" collapsed="false">
      <c r="A72" s="0" t="s">
        <v>3181</v>
      </c>
      <c r="B72" s="0" t="n">
        <v>0.00220687</v>
      </c>
      <c r="C72" s="0" t="n">
        <v>2.25664</v>
      </c>
      <c r="D72" s="1" t="n">
        <v>2.25664</v>
      </c>
      <c r="E72" s="0" t="s">
        <v>2878</v>
      </c>
      <c r="F72" s="0" t="n">
        <v>12.5098</v>
      </c>
      <c r="G72" s="0" t="n">
        <v>4.14002</v>
      </c>
      <c r="H72" s="0" t="n">
        <v>0.287036</v>
      </c>
      <c r="I72" s="0" t="n">
        <v>0.0237482</v>
      </c>
      <c r="J72" s="0" t="n">
        <v>7.12999</v>
      </c>
      <c r="K72" s="0" t="n">
        <v>2.35963</v>
      </c>
      <c r="L72" s="0" t="n">
        <v>0.827359</v>
      </c>
      <c r="M72" s="0" t="n">
        <v>1</v>
      </c>
      <c r="N72" s="0" t="e">
        <f aca="false">NA()</f>
        <v>#N/A</v>
      </c>
      <c r="O72" s="0" t="e">
        <f aca="false">NA()</f>
        <v>#N/A</v>
      </c>
      <c r="P72" s="0" t="e">
        <f aca="false">NA()</f>
        <v>#N/A</v>
      </c>
      <c r="Q72" s="0" t="e">
        <f aca="false">NA()</f>
        <v>#N/A</v>
      </c>
      <c r="R72" s="0" t="e">
        <f aca="false">NA()</f>
        <v>#N/A</v>
      </c>
      <c r="S72" s="0" t="e">
        <f aca="false">NA()</f>
        <v>#N/A</v>
      </c>
      <c r="T72" s="0" t="e">
        <f aca="false">NA()</f>
        <v>#N/A</v>
      </c>
      <c r="U72" s="0" t="e">
        <f aca="false">NA()</f>
        <v>#N/A</v>
      </c>
      <c r="V72" s="0" t="e">
        <f aca="false">NA()</f>
        <v>#N/A</v>
      </c>
      <c r="W72" s="0" t="e">
        <f aca="false">NA()</f>
        <v>#N/A</v>
      </c>
      <c r="X72" s="0" t="e">
        <f aca="false">NA()</f>
        <v>#N/A</v>
      </c>
      <c r="Y72" s="0" t="e">
        <f aca="false">NA()</f>
        <v>#N/A</v>
      </c>
      <c r="Z72" s="0" t="e">
        <f aca="false">NA()</f>
        <v>#N/A</v>
      </c>
      <c r="AA72" s="0" t="e">
        <f aca="false">NA()</f>
        <v>#N/A</v>
      </c>
      <c r="AB72" s="0" t="e">
        <f aca="false">NA()</f>
        <v>#N/A</v>
      </c>
      <c r="AC72" s="0" t="s">
        <v>3182</v>
      </c>
      <c r="AD72" s="0" t="s">
        <v>53</v>
      </c>
      <c r="AE72" s="0" t="s">
        <v>3183</v>
      </c>
      <c r="AF72" s="0" t="s">
        <v>3184</v>
      </c>
      <c r="AG72" s="0" t="s">
        <v>3185</v>
      </c>
      <c r="AH72" s="0" t="s">
        <v>3186</v>
      </c>
      <c r="AI72" s="0" t="s">
        <v>3187</v>
      </c>
      <c r="AJ72" s="0" t="s">
        <v>3188</v>
      </c>
      <c r="AK72" s="0" t="n">
        <v>2616</v>
      </c>
      <c r="AL72" s="0" t="n">
        <v>50918</v>
      </c>
      <c r="AM72" s="0" t="n">
        <v>53533</v>
      </c>
      <c r="AN72" s="0" t="s">
        <v>74</v>
      </c>
      <c r="AO72" s="0" t="s">
        <v>3189</v>
      </c>
      <c r="AP72" s="0" t="s">
        <v>272</v>
      </c>
      <c r="AQ72" s="0" t="s">
        <v>3190</v>
      </c>
    </row>
    <row r="73" customFormat="false" ht="12.75" hidden="false" customHeight="false" outlineLevel="0" collapsed="false">
      <c r="A73" s="0" t="s">
        <v>3191</v>
      </c>
      <c r="B73" s="0" t="n">
        <v>0.00162039</v>
      </c>
      <c r="C73" s="0" t="n">
        <v>2.23177</v>
      </c>
      <c r="D73" s="1" t="n">
        <v>2.23177</v>
      </c>
      <c r="E73" s="0" t="s">
        <v>2878</v>
      </c>
      <c r="F73" s="0" t="n">
        <v>11.2251</v>
      </c>
      <c r="G73" s="0" t="n">
        <v>3.29336</v>
      </c>
      <c r="H73" s="0" t="n">
        <v>14.1736</v>
      </c>
      <c r="I73" s="0" t="n">
        <v>1.03961</v>
      </c>
      <c r="J73" s="0" t="n">
        <v>2.12459</v>
      </c>
      <c r="K73" s="0" t="n">
        <v>0.623341</v>
      </c>
      <c r="L73" s="0" t="n">
        <v>0.733483</v>
      </c>
      <c r="M73" s="0" t="n">
        <v>1</v>
      </c>
      <c r="N73" s="0" t="e">
        <f aca="false">NA()</f>
        <v>#N/A</v>
      </c>
      <c r="O73" s="0" t="e">
        <f aca="false">NA()</f>
        <v>#N/A</v>
      </c>
      <c r="P73" s="0" t="e">
        <f aca="false">NA()</f>
        <v>#N/A</v>
      </c>
      <c r="Q73" s="0" t="e">
        <f aca="false">NA()</f>
        <v>#N/A</v>
      </c>
      <c r="R73" s="0" t="e">
        <f aca="false">NA()</f>
        <v>#N/A</v>
      </c>
      <c r="S73" s="0" t="e">
        <f aca="false">NA()</f>
        <v>#N/A</v>
      </c>
      <c r="T73" s="0" t="e">
        <f aca="false">NA()</f>
        <v>#N/A</v>
      </c>
      <c r="U73" s="0" t="e">
        <f aca="false">NA()</f>
        <v>#N/A</v>
      </c>
      <c r="V73" s="0" t="e">
        <f aca="false">NA()</f>
        <v>#N/A</v>
      </c>
      <c r="W73" s="0" t="e">
        <f aca="false">NA()</f>
        <v>#N/A</v>
      </c>
      <c r="X73" s="0" t="e">
        <f aca="false">NA()</f>
        <v>#N/A</v>
      </c>
      <c r="Y73" s="0" t="e">
        <f aca="false">NA()</f>
        <v>#N/A</v>
      </c>
      <c r="Z73" s="0" t="e">
        <f aca="false">NA()</f>
        <v>#N/A</v>
      </c>
      <c r="AA73" s="0" t="e">
        <f aca="false">NA()</f>
        <v>#N/A</v>
      </c>
      <c r="AB73" s="0" t="e">
        <f aca="false">NA()</f>
        <v>#N/A</v>
      </c>
      <c r="AC73" s="0" t="s">
        <v>53</v>
      </c>
      <c r="AD73" s="0" t="s">
        <v>377</v>
      </c>
      <c r="AE73" s="0" t="s">
        <v>3192</v>
      </c>
      <c r="AF73" s="0" t="s">
        <v>3193</v>
      </c>
      <c r="AG73" s="0" t="s">
        <v>3194</v>
      </c>
      <c r="AH73" s="0" t="s">
        <v>3195</v>
      </c>
      <c r="AI73" s="0" t="n">
        <v>0</v>
      </c>
      <c r="AJ73" s="0" t="s">
        <v>3196</v>
      </c>
      <c r="AK73" s="0" t="n">
        <v>3025</v>
      </c>
      <c r="AL73" s="0" t="n">
        <v>109017</v>
      </c>
      <c r="AM73" s="0" t="n">
        <v>112041</v>
      </c>
      <c r="AN73" s="0" t="s">
        <v>116</v>
      </c>
      <c r="AO73" s="0" t="s">
        <v>3197</v>
      </c>
      <c r="AP73" s="0" t="s">
        <v>272</v>
      </c>
      <c r="AQ73" s="0" t="s">
        <v>3198</v>
      </c>
    </row>
    <row r="74" customFormat="false" ht="12.75" hidden="false" customHeight="false" outlineLevel="0" collapsed="false">
      <c r="A74" s="0" t="s">
        <v>3199</v>
      </c>
      <c r="B74" s="0" t="n">
        <v>0.00332876</v>
      </c>
      <c r="C74" s="0" t="n">
        <v>2.57621</v>
      </c>
      <c r="D74" s="1" t="n">
        <v>2.57621</v>
      </c>
      <c r="E74" s="0" t="s">
        <v>2878</v>
      </c>
      <c r="F74" s="0" t="n">
        <v>11.0795</v>
      </c>
      <c r="G74" s="0" t="n">
        <v>5.63667</v>
      </c>
      <c r="H74" s="0" t="n">
        <v>24.5214</v>
      </c>
      <c r="I74" s="0" t="n">
        <v>3.11879</v>
      </c>
      <c r="J74" s="0" t="n">
        <v>6.71057</v>
      </c>
      <c r="K74" s="0" t="n">
        <v>3.41398</v>
      </c>
      <c r="L74" s="0" t="n">
        <v>1.27187</v>
      </c>
      <c r="M74" s="0" t="n">
        <v>1</v>
      </c>
      <c r="N74" s="0" t="e">
        <f aca="false">NA()</f>
        <v>#N/A</v>
      </c>
      <c r="O74" s="0" t="e">
        <f aca="false">NA()</f>
        <v>#N/A</v>
      </c>
      <c r="P74" s="0" t="e">
        <f aca="false">NA()</f>
        <v>#N/A</v>
      </c>
      <c r="Q74" s="0" t="e">
        <f aca="false">NA()</f>
        <v>#N/A</v>
      </c>
      <c r="R74" s="0" t="e">
        <f aca="false">NA()</f>
        <v>#N/A</v>
      </c>
      <c r="S74" s="0" t="e">
        <f aca="false">NA()</f>
        <v>#N/A</v>
      </c>
      <c r="T74" s="0" t="e">
        <f aca="false">NA()</f>
        <v>#N/A</v>
      </c>
      <c r="U74" s="0" t="e">
        <f aca="false">NA()</f>
        <v>#N/A</v>
      </c>
      <c r="V74" s="0" t="e">
        <f aca="false">NA()</f>
        <v>#N/A</v>
      </c>
      <c r="W74" s="0" t="e">
        <f aca="false">NA()</f>
        <v>#N/A</v>
      </c>
      <c r="X74" s="0" t="e">
        <f aca="false">NA()</f>
        <v>#N/A</v>
      </c>
      <c r="Y74" s="0" t="e">
        <f aca="false">NA()</f>
        <v>#N/A</v>
      </c>
      <c r="Z74" s="0" t="e">
        <f aca="false">NA()</f>
        <v>#N/A</v>
      </c>
      <c r="AA74" s="0" t="e">
        <f aca="false">NA()</f>
        <v>#N/A</v>
      </c>
      <c r="AB74" s="0" t="e">
        <f aca="false">NA()</f>
        <v>#N/A</v>
      </c>
      <c r="AC74" s="0" t="e">
        <f aca="false">NA()</f>
        <v>#N/A</v>
      </c>
      <c r="AD74" s="0" t="e">
        <f aca="false">NA()</f>
        <v>#N/A</v>
      </c>
      <c r="AE74" s="0" t="e">
        <f aca="false">NA()</f>
        <v>#N/A</v>
      </c>
      <c r="AF74" s="0" t="s">
        <v>379</v>
      </c>
      <c r="AG74" s="0" t="s">
        <v>3200</v>
      </c>
      <c r="AH74" s="0" t="n">
        <v>0</v>
      </c>
      <c r="AI74" s="0" t="n">
        <v>0</v>
      </c>
      <c r="AJ74" s="0" t="s">
        <v>3201</v>
      </c>
      <c r="AK74" s="0" t="n">
        <v>1006</v>
      </c>
      <c r="AL74" s="0" t="n">
        <v>507689</v>
      </c>
      <c r="AM74" s="0" t="n">
        <v>508694</v>
      </c>
      <c r="AN74" s="0" t="s">
        <v>74</v>
      </c>
      <c r="AO74" s="0" t="s">
        <v>247</v>
      </c>
      <c r="AP74" s="0" t="s">
        <v>168</v>
      </c>
      <c r="AQ74" s="0" t="s">
        <v>3202</v>
      </c>
    </row>
    <row r="75" customFormat="false" ht="12.75" hidden="false" customHeight="false" outlineLevel="0" collapsed="false">
      <c r="A75" s="0" t="s">
        <v>3203</v>
      </c>
      <c r="B75" s="0" t="n">
        <v>0.000746648</v>
      </c>
      <c r="C75" s="0" t="n">
        <v>2.09085</v>
      </c>
      <c r="D75" s="1" t="n">
        <v>2.09085</v>
      </c>
      <c r="E75" s="0" t="s">
        <v>2878</v>
      </c>
      <c r="F75" s="0" t="n">
        <v>10.5659</v>
      </c>
      <c r="G75" s="0" t="n">
        <v>2.09517</v>
      </c>
      <c r="H75" s="0" t="n">
        <v>41.2078</v>
      </c>
      <c r="I75" s="0" t="n">
        <v>2.04282</v>
      </c>
      <c r="J75" s="0" t="n">
        <v>2.98461</v>
      </c>
      <c r="K75" s="0" t="n">
        <v>0.591831</v>
      </c>
      <c r="L75" s="0" t="n">
        <v>0.495736</v>
      </c>
      <c r="M75" s="0" t="n">
        <v>1</v>
      </c>
      <c r="N75" s="0" t="e">
        <f aca="false">NA()</f>
        <v>#N/A</v>
      </c>
      <c r="O75" s="0" t="e">
        <f aca="false">NA()</f>
        <v>#N/A</v>
      </c>
      <c r="P75" s="0" t="e">
        <f aca="false">NA()</f>
        <v>#N/A</v>
      </c>
      <c r="Q75" s="0" t="e">
        <f aca="false">NA()</f>
        <v>#N/A</v>
      </c>
      <c r="R75" s="0" t="e">
        <f aca="false">NA()</f>
        <v>#N/A</v>
      </c>
      <c r="S75" s="0" t="e">
        <f aca="false">NA()</f>
        <v>#N/A</v>
      </c>
      <c r="T75" s="0" t="e">
        <f aca="false">NA()</f>
        <v>#N/A</v>
      </c>
      <c r="U75" s="0" t="e">
        <f aca="false">NA()</f>
        <v>#N/A</v>
      </c>
      <c r="V75" s="0" t="e">
        <f aca="false">NA()</f>
        <v>#N/A</v>
      </c>
      <c r="W75" s="0" t="e">
        <f aca="false">NA()</f>
        <v>#N/A</v>
      </c>
      <c r="X75" s="0" t="e">
        <f aca="false">NA()</f>
        <v>#N/A</v>
      </c>
      <c r="Y75" s="0" t="e">
        <f aca="false">NA()</f>
        <v>#N/A</v>
      </c>
      <c r="Z75" s="0" t="e">
        <f aca="false">NA()</f>
        <v>#N/A</v>
      </c>
      <c r="AA75" s="0" t="e">
        <f aca="false">NA()</f>
        <v>#N/A</v>
      </c>
      <c r="AB75" s="0" t="e">
        <f aca="false">NA()</f>
        <v>#N/A</v>
      </c>
      <c r="AC75" s="0" t="e">
        <f aca="false">NA()</f>
        <v>#N/A</v>
      </c>
      <c r="AD75" s="0" t="e">
        <f aca="false">NA()</f>
        <v>#N/A</v>
      </c>
      <c r="AE75" s="0" t="e">
        <f aca="false">NA()</f>
        <v>#N/A</v>
      </c>
      <c r="AF75" s="0" t="s">
        <v>924</v>
      </c>
      <c r="AG75" s="0" t="e">
        <f aca="false">NA()</f>
        <v>#N/A</v>
      </c>
      <c r="AH75" s="0" t="e">
        <f aca="false">NA()</f>
        <v>#N/A</v>
      </c>
      <c r="AI75" s="0" t="e">
        <f aca="false">NA()</f>
        <v>#N/A</v>
      </c>
      <c r="AJ75" s="0" t="e">
        <f aca="false">NA()</f>
        <v>#N/A</v>
      </c>
      <c r="AK75" s="0" t="e">
        <f aca="false">NA()</f>
        <v>#N/A</v>
      </c>
      <c r="AL75" s="0" t="e">
        <f aca="false">NA()</f>
        <v>#N/A</v>
      </c>
      <c r="AM75" s="0" t="e">
        <f aca="false">NA()</f>
        <v>#N/A</v>
      </c>
      <c r="AN75" s="0" t="e">
        <f aca="false">NA()</f>
        <v>#N/A</v>
      </c>
      <c r="AO75" s="0" t="e">
        <f aca="false">NA()</f>
        <v>#N/A</v>
      </c>
      <c r="AP75" s="0" t="e">
        <f aca="false">NA()</f>
        <v>#N/A</v>
      </c>
      <c r="AQ75" s="0" t="e">
        <f aca="false">NA()</f>
        <v>#N/A</v>
      </c>
    </row>
    <row r="76" customFormat="false" ht="12.75" hidden="false" customHeight="false" outlineLevel="0" collapsed="false">
      <c r="A76" s="0" t="s">
        <v>3204</v>
      </c>
      <c r="B76" s="0" t="n">
        <v>0.00438725</v>
      </c>
      <c r="C76" s="0" t="n">
        <v>3.11442</v>
      </c>
      <c r="D76" s="1" t="n">
        <v>3.11442</v>
      </c>
      <c r="E76" s="0" t="s">
        <v>2878</v>
      </c>
      <c r="F76" s="0" t="n">
        <v>10.1246</v>
      </c>
      <c r="G76" s="0" t="n">
        <v>8.11998</v>
      </c>
      <c r="H76" s="0" t="n">
        <v>7.3919</v>
      </c>
      <c r="I76" s="0" t="n">
        <v>1.48208</v>
      </c>
      <c r="J76" s="0" t="n">
        <v>1.6838</v>
      </c>
      <c r="K76" s="0" t="n">
        <v>1.35041</v>
      </c>
      <c r="L76" s="0" t="n">
        <v>2.00501</v>
      </c>
      <c r="M76" s="0" t="n">
        <v>1</v>
      </c>
      <c r="N76" s="0" t="e">
        <f aca="false">NA()</f>
        <v>#N/A</v>
      </c>
      <c r="O76" s="0" t="e">
        <f aca="false">NA()</f>
        <v>#N/A</v>
      </c>
      <c r="P76" s="0" t="e">
        <f aca="false">NA()</f>
        <v>#N/A</v>
      </c>
      <c r="Q76" s="0" t="e">
        <f aca="false">NA()</f>
        <v>#N/A</v>
      </c>
      <c r="R76" s="0" t="e">
        <f aca="false">NA()</f>
        <v>#N/A</v>
      </c>
      <c r="S76" s="0" t="e">
        <f aca="false">NA()</f>
        <v>#N/A</v>
      </c>
      <c r="T76" s="0" t="e">
        <f aca="false">NA()</f>
        <v>#N/A</v>
      </c>
      <c r="U76" s="0" t="e">
        <f aca="false">NA()</f>
        <v>#N/A</v>
      </c>
      <c r="V76" s="0" t="e">
        <f aca="false">NA()</f>
        <v>#N/A</v>
      </c>
      <c r="W76" s="0" t="e">
        <f aca="false">NA()</f>
        <v>#N/A</v>
      </c>
      <c r="X76" s="0" t="e">
        <f aca="false">NA()</f>
        <v>#N/A</v>
      </c>
      <c r="Y76" s="0" t="e">
        <f aca="false">NA()</f>
        <v>#N/A</v>
      </c>
      <c r="Z76" s="0" t="e">
        <f aca="false">NA()</f>
        <v>#N/A</v>
      </c>
      <c r="AA76" s="0" t="e">
        <f aca="false">NA()</f>
        <v>#N/A</v>
      </c>
      <c r="AB76" s="0" t="e">
        <f aca="false">NA()</f>
        <v>#N/A</v>
      </c>
      <c r="AC76" s="0" t="e">
        <f aca="false">NA()</f>
        <v>#N/A</v>
      </c>
      <c r="AD76" s="0" t="e">
        <f aca="false">NA()</f>
        <v>#N/A</v>
      </c>
      <c r="AE76" s="0" t="e">
        <f aca="false">NA()</f>
        <v>#N/A</v>
      </c>
      <c r="AF76" s="0" t="s">
        <v>379</v>
      </c>
      <c r="AG76" s="0" t="e">
        <f aca="false">NA()</f>
        <v>#N/A</v>
      </c>
      <c r="AH76" s="0" t="e">
        <f aca="false">NA()</f>
        <v>#N/A</v>
      </c>
      <c r="AI76" s="0" t="e">
        <f aca="false">NA()</f>
        <v>#N/A</v>
      </c>
      <c r="AJ76" s="0" t="e">
        <f aca="false">NA()</f>
        <v>#N/A</v>
      </c>
      <c r="AK76" s="0" t="e">
        <f aca="false">NA()</f>
        <v>#N/A</v>
      </c>
      <c r="AL76" s="0" t="e">
        <f aca="false">NA()</f>
        <v>#N/A</v>
      </c>
      <c r="AM76" s="0" t="e">
        <f aca="false">NA()</f>
        <v>#N/A</v>
      </c>
      <c r="AN76" s="0" t="e">
        <f aca="false">NA()</f>
        <v>#N/A</v>
      </c>
      <c r="AO76" s="0" t="e">
        <f aca="false">NA()</f>
        <v>#N/A</v>
      </c>
      <c r="AP76" s="0" t="e">
        <f aca="false">NA()</f>
        <v>#N/A</v>
      </c>
      <c r="AQ76" s="0" t="e">
        <f aca="false">NA()</f>
        <v>#N/A</v>
      </c>
    </row>
    <row r="77" customFormat="false" ht="12.75" hidden="false" customHeight="false" outlineLevel="0" collapsed="false">
      <c r="A77" s="0" t="s">
        <v>3205</v>
      </c>
      <c r="B77" s="0" t="n">
        <v>0.00819145</v>
      </c>
      <c r="C77" s="0" t="n">
        <v>2.49653</v>
      </c>
      <c r="D77" s="1" t="n">
        <v>2.49653</v>
      </c>
      <c r="E77" s="0" t="s">
        <v>2878</v>
      </c>
      <c r="F77" s="0" t="n">
        <v>9.12047</v>
      </c>
      <c r="G77" s="0" t="n">
        <v>5.88268</v>
      </c>
      <c r="H77" s="0" t="n">
        <v>0.0260545</v>
      </c>
      <c r="I77" s="0" t="n">
        <v>0.00420127</v>
      </c>
      <c r="J77" s="0" t="n">
        <v>2.02741</v>
      </c>
      <c r="K77" s="0" t="n">
        <v>1.30768</v>
      </c>
      <c r="L77" s="0" t="n">
        <v>1.61249</v>
      </c>
      <c r="M77" s="0" t="n">
        <v>1</v>
      </c>
      <c r="N77" s="0" t="e">
        <f aca="false">NA()</f>
        <v>#N/A</v>
      </c>
      <c r="O77" s="0" t="e">
        <f aca="false">NA()</f>
        <v>#N/A</v>
      </c>
      <c r="P77" s="0" t="e">
        <f aca="false">NA()</f>
        <v>#N/A</v>
      </c>
      <c r="Q77" s="0" t="e">
        <f aca="false">NA()</f>
        <v>#N/A</v>
      </c>
      <c r="R77" s="0" t="e">
        <f aca="false">NA()</f>
        <v>#N/A</v>
      </c>
      <c r="S77" s="0" t="e">
        <f aca="false">NA()</f>
        <v>#N/A</v>
      </c>
      <c r="T77" s="0" t="e">
        <f aca="false">NA()</f>
        <v>#N/A</v>
      </c>
      <c r="U77" s="0" t="e">
        <f aca="false">NA()</f>
        <v>#N/A</v>
      </c>
      <c r="V77" s="0" t="e">
        <f aca="false">NA()</f>
        <v>#N/A</v>
      </c>
      <c r="W77" s="0" t="e">
        <f aca="false">NA()</f>
        <v>#N/A</v>
      </c>
      <c r="X77" s="0" t="e">
        <f aca="false">NA()</f>
        <v>#N/A</v>
      </c>
      <c r="Y77" s="0" t="e">
        <f aca="false">NA()</f>
        <v>#N/A</v>
      </c>
      <c r="Z77" s="0" t="e">
        <f aca="false">NA()</f>
        <v>#N/A</v>
      </c>
      <c r="AA77" s="0" t="e">
        <f aca="false">NA()</f>
        <v>#N/A</v>
      </c>
      <c r="AB77" s="0" t="e">
        <f aca="false">NA()</f>
        <v>#N/A</v>
      </c>
      <c r="AC77" s="0" t="s">
        <v>53</v>
      </c>
      <c r="AD77" s="0" t="s">
        <v>3206</v>
      </c>
      <c r="AE77" s="0" t="s">
        <v>3207</v>
      </c>
      <c r="AF77" s="0" t="s">
        <v>3208</v>
      </c>
      <c r="AG77" s="0" t="s">
        <v>3209</v>
      </c>
      <c r="AH77" s="0" t="s">
        <v>3210</v>
      </c>
      <c r="AI77" s="0" t="n">
        <v>0</v>
      </c>
      <c r="AJ77" s="0" t="s">
        <v>3211</v>
      </c>
      <c r="AK77" s="0" t="n">
        <v>1664</v>
      </c>
      <c r="AL77" s="0" t="n">
        <v>60724</v>
      </c>
      <c r="AM77" s="0" t="n">
        <v>62387</v>
      </c>
      <c r="AN77" s="0" t="s">
        <v>74</v>
      </c>
      <c r="AO77" s="0" t="s">
        <v>3212</v>
      </c>
      <c r="AP77" s="0" t="s">
        <v>145</v>
      </c>
      <c r="AQ77" s="0" t="s">
        <v>3213</v>
      </c>
    </row>
    <row r="78" customFormat="false" ht="12.75" hidden="false" customHeight="false" outlineLevel="0" collapsed="false">
      <c r="A78" s="0" t="s">
        <v>3214</v>
      </c>
      <c r="B78" s="0" t="n">
        <v>0.00039724</v>
      </c>
      <c r="C78" s="0" t="n">
        <v>11.3807</v>
      </c>
      <c r="D78" s="1" t="n">
        <v>11.3807</v>
      </c>
      <c r="E78" s="0" t="s">
        <v>2878</v>
      </c>
      <c r="F78" s="0" t="n">
        <v>8.9526</v>
      </c>
      <c r="G78" s="0" t="n">
        <v>16.2583</v>
      </c>
      <c r="H78" s="0" t="n">
        <v>37.9063</v>
      </c>
      <c r="I78" s="0" t="n">
        <v>17.2099</v>
      </c>
      <c r="J78" s="0" t="n">
        <v>9.67244</v>
      </c>
      <c r="K78" s="0" t="n">
        <v>17.5656</v>
      </c>
      <c r="L78" s="0" t="n">
        <v>4.54011</v>
      </c>
      <c r="M78" s="0" t="n">
        <v>1</v>
      </c>
      <c r="N78" s="0" t="e">
        <f aca="false">NA()</f>
        <v>#N/A</v>
      </c>
      <c r="O78" s="0" t="e">
        <f aca="false">NA()</f>
        <v>#N/A</v>
      </c>
      <c r="P78" s="0" t="e">
        <f aca="false">NA()</f>
        <v>#N/A</v>
      </c>
      <c r="Q78" s="0" t="e">
        <f aca="false">NA()</f>
        <v>#N/A</v>
      </c>
      <c r="R78" s="0" t="e">
        <f aca="false">NA()</f>
        <v>#N/A</v>
      </c>
      <c r="S78" s="0" t="e">
        <f aca="false">NA()</f>
        <v>#N/A</v>
      </c>
      <c r="T78" s="0" t="e">
        <f aca="false">NA()</f>
        <v>#N/A</v>
      </c>
      <c r="U78" s="0" t="e">
        <f aca="false">NA()</f>
        <v>#N/A</v>
      </c>
      <c r="V78" s="0" t="e">
        <f aca="false">NA()</f>
        <v>#N/A</v>
      </c>
      <c r="W78" s="0" t="e">
        <f aca="false">NA()</f>
        <v>#N/A</v>
      </c>
      <c r="X78" s="0" t="e">
        <f aca="false">NA()</f>
        <v>#N/A</v>
      </c>
      <c r="Y78" s="0" t="e">
        <f aca="false">NA()</f>
        <v>#N/A</v>
      </c>
      <c r="Z78" s="0" t="e">
        <f aca="false">NA()</f>
        <v>#N/A</v>
      </c>
      <c r="AA78" s="0" t="e">
        <f aca="false">NA()</f>
        <v>#N/A</v>
      </c>
      <c r="AB78" s="0" t="e">
        <f aca="false">NA()</f>
        <v>#N/A</v>
      </c>
      <c r="AC78" s="0" t="e">
        <f aca="false">NA()</f>
        <v>#N/A</v>
      </c>
      <c r="AD78" s="0" t="e">
        <f aca="false">NA()</f>
        <v>#N/A</v>
      </c>
      <c r="AE78" s="0" t="e">
        <f aca="false">NA()</f>
        <v>#N/A</v>
      </c>
      <c r="AF78" s="0" t="s">
        <v>3215</v>
      </c>
      <c r="AG78" s="0" t="s">
        <v>3216</v>
      </c>
      <c r="AH78" s="0" t="n">
        <v>0</v>
      </c>
      <c r="AI78" s="0" t="n">
        <v>0</v>
      </c>
      <c r="AJ78" s="0" t="s">
        <v>3217</v>
      </c>
      <c r="AK78" s="0" t="n">
        <v>1955</v>
      </c>
      <c r="AL78" s="0" t="n">
        <v>480092</v>
      </c>
      <c r="AM78" s="0" t="n">
        <v>482046</v>
      </c>
      <c r="AN78" s="0" t="s">
        <v>116</v>
      </c>
      <c r="AO78" s="0" t="s">
        <v>3218</v>
      </c>
      <c r="AP78" s="0" t="s">
        <v>76</v>
      </c>
      <c r="AQ78" s="0" t="s">
        <v>3219</v>
      </c>
    </row>
    <row r="79" customFormat="false" ht="12.75" hidden="false" customHeight="false" outlineLevel="0" collapsed="false">
      <c r="A79" s="0" t="s">
        <v>3220</v>
      </c>
      <c r="B79" s="0" t="n">
        <v>0.00695366</v>
      </c>
      <c r="C79" s="0" t="n">
        <v>2.25047</v>
      </c>
      <c r="D79" s="1" t="n">
        <v>2.25047</v>
      </c>
      <c r="E79" s="0" t="s">
        <v>2878</v>
      </c>
      <c r="F79" s="0" t="n">
        <v>8.67113</v>
      </c>
      <c r="G79" s="0" t="n">
        <v>4.14736</v>
      </c>
      <c r="H79" s="0" t="n">
        <v>14.5443</v>
      </c>
      <c r="I79" s="0" t="n">
        <v>1.73912</v>
      </c>
      <c r="J79" s="0" t="n">
        <v>2.34592</v>
      </c>
      <c r="K79" s="0" t="n">
        <v>1.12204</v>
      </c>
      <c r="L79" s="0" t="n">
        <v>1.19574</v>
      </c>
      <c r="M79" s="0" t="n">
        <v>1</v>
      </c>
      <c r="N79" s="0" t="e">
        <f aca="false">NA()</f>
        <v>#N/A</v>
      </c>
      <c r="O79" s="0" t="e">
        <f aca="false">NA()</f>
        <v>#N/A</v>
      </c>
      <c r="P79" s="0" t="e">
        <f aca="false">NA()</f>
        <v>#N/A</v>
      </c>
      <c r="Q79" s="0" t="e">
        <f aca="false">NA()</f>
        <v>#N/A</v>
      </c>
      <c r="R79" s="0" t="e">
        <f aca="false">NA()</f>
        <v>#N/A</v>
      </c>
      <c r="S79" s="0" t="e">
        <f aca="false">NA()</f>
        <v>#N/A</v>
      </c>
      <c r="T79" s="0" t="e">
        <f aca="false">NA()</f>
        <v>#N/A</v>
      </c>
      <c r="U79" s="0" t="e">
        <f aca="false">NA()</f>
        <v>#N/A</v>
      </c>
      <c r="V79" s="0" t="e">
        <f aca="false">NA()</f>
        <v>#N/A</v>
      </c>
      <c r="W79" s="0" t="e">
        <f aca="false">NA()</f>
        <v>#N/A</v>
      </c>
      <c r="X79" s="0" t="e">
        <f aca="false">NA()</f>
        <v>#N/A</v>
      </c>
      <c r="Y79" s="0" t="e">
        <f aca="false">NA()</f>
        <v>#N/A</v>
      </c>
      <c r="Z79" s="0" t="e">
        <f aca="false">NA()</f>
        <v>#N/A</v>
      </c>
      <c r="AA79" s="0" t="e">
        <f aca="false">NA()</f>
        <v>#N/A</v>
      </c>
      <c r="AB79" s="0" t="e">
        <f aca="false">NA()</f>
        <v>#N/A</v>
      </c>
      <c r="AC79" s="0" t="e">
        <f aca="false">NA()</f>
        <v>#N/A</v>
      </c>
      <c r="AD79" s="0" t="e">
        <f aca="false">NA()</f>
        <v>#N/A</v>
      </c>
      <c r="AE79" s="0" t="e">
        <f aca="false">NA()</f>
        <v>#N/A</v>
      </c>
      <c r="AF79" s="0" t="s">
        <v>379</v>
      </c>
      <c r="AG79" s="0" t="e">
        <f aca="false">NA()</f>
        <v>#N/A</v>
      </c>
      <c r="AH79" s="0" t="e">
        <f aca="false">NA()</f>
        <v>#N/A</v>
      </c>
      <c r="AI79" s="0" t="e">
        <f aca="false">NA()</f>
        <v>#N/A</v>
      </c>
      <c r="AJ79" s="0" t="e">
        <f aca="false">NA()</f>
        <v>#N/A</v>
      </c>
      <c r="AK79" s="0" t="e">
        <f aca="false">NA()</f>
        <v>#N/A</v>
      </c>
      <c r="AL79" s="0" t="e">
        <f aca="false">NA()</f>
        <v>#N/A</v>
      </c>
      <c r="AM79" s="0" t="e">
        <f aca="false">NA()</f>
        <v>#N/A</v>
      </c>
      <c r="AN79" s="0" t="e">
        <f aca="false">NA()</f>
        <v>#N/A</v>
      </c>
      <c r="AO79" s="0" t="e">
        <f aca="false">NA()</f>
        <v>#N/A</v>
      </c>
      <c r="AP79" s="0" t="e">
        <f aca="false">NA()</f>
        <v>#N/A</v>
      </c>
      <c r="AQ79" s="0" t="e">
        <f aca="false">NA()</f>
        <v>#N/A</v>
      </c>
    </row>
    <row r="80" customFormat="false" ht="12.75" hidden="false" customHeight="false" outlineLevel="0" collapsed="false">
      <c r="A80" s="0" t="s">
        <v>3221</v>
      </c>
      <c r="B80" s="0" t="n">
        <v>0.00479941</v>
      </c>
      <c r="C80" s="0" t="n">
        <v>2.37874</v>
      </c>
      <c r="D80" s="1" t="n">
        <v>2.37874</v>
      </c>
      <c r="E80" s="0" t="s">
        <v>2878</v>
      </c>
      <c r="F80" s="0" t="n">
        <v>8.65606</v>
      </c>
      <c r="G80" s="0" t="n">
        <v>4.16172</v>
      </c>
      <c r="H80" s="0" t="n">
        <v>1.45648</v>
      </c>
      <c r="I80" s="0" t="n">
        <v>0.175064</v>
      </c>
      <c r="J80" s="0" t="n">
        <v>3.83896</v>
      </c>
      <c r="K80" s="0" t="n">
        <v>1.84572</v>
      </c>
      <c r="L80" s="0" t="n">
        <v>1.20197</v>
      </c>
      <c r="M80" s="0" t="n">
        <v>1</v>
      </c>
      <c r="N80" s="0" t="e">
        <f aca="false">NA()</f>
        <v>#N/A</v>
      </c>
      <c r="O80" s="0" t="e">
        <f aca="false">NA()</f>
        <v>#N/A</v>
      </c>
      <c r="P80" s="0" t="e">
        <f aca="false">NA()</f>
        <v>#N/A</v>
      </c>
      <c r="Q80" s="0" t="e">
        <f aca="false">NA()</f>
        <v>#N/A</v>
      </c>
      <c r="R80" s="0" t="e">
        <f aca="false">NA()</f>
        <v>#N/A</v>
      </c>
      <c r="S80" s="0" t="e">
        <f aca="false">NA()</f>
        <v>#N/A</v>
      </c>
      <c r="T80" s="0" t="e">
        <f aca="false">NA()</f>
        <v>#N/A</v>
      </c>
      <c r="U80" s="0" t="e">
        <f aca="false">NA()</f>
        <v>#N/A</v>
      </c>
      <c r="V80" s="0" t="e">
        <f aca="false">NA()</f>
        <v>#N/A</v>
      </c>
      <c r="W80" s="0" t="e">
        <f aca="false">NA()</f>
        <v>#N/A</v>
      </c>
      <c r="X80" s="0" t="e">
        <f aca="false">NA()</f>
        <v>#N/A</v>
      </c>
      <c r="Y80" s="0" t="e">
        <f aca="false">NA()</f>
        <v>#N/A</v>
      </c>
      <c r="Z80" s="0" t="e">
        <f aca="false">NA()</f>
        <v>#N/A</v>
      </c>
      <c r="AA80" s="0" t="e">
        <f aca="false">NA()</f>
        <v>#N/A</v>
      </c>
      <c r="AB80" s="0" t="e">
        <f aca="false">NA()</f>
        <v>#N/A</v>
      </c>
      <c r="AC80" s="0" t="e">
        <f aca="false">NA()</f>
        <v>#N/A</v>
      </c>
      <c r="AD80" s="0" t="e">
        <f aca="false">NA()</f>
        <v>#N/A</v>
      </c>
      <c r="AE80" s="0" t="e">
        <f aca="false">NA()</f>
        <v>#N/A</v>
      </c>
      <c r="AF80" s="0" t="s">
        <v>3222</v>
      </c>
      <c r="AG80" s="0" t="e">
        <f aca="false">NA()</f>
        <v>#N/A</v>
      </c>
      <c r="AH80" s="0" t="e">
        <f aca="false">NA()</f>
        <v>#N/A</v>
      </c>
      <c r="AI80" s="0" t="e">
        <f aca="false">NA()</f>
        <v>#N/A</v>
      </c>
      <c r="AJ80" s="0" t="s">
        <v>3223</v>
      </c>
      <c r="AK80" s="0" t="n">
        <v>711</v>
      </c>
      <c r="AL80" s="0" t="n">
        <v>79172</v>
      </c>
      <c r="AM80" s="0" t="n">
        <v>79882</v>
      </c>
      <c r="AN80" s="0" t="s">
        <v>116</v>
      </c>
      <c r="AO80" s="0" t="s">
        <v>3224</v>
      </c>
      <c r="AP80" s="0" t="s">
        <v>145</v>
      </c>
      <c r="AQ80" s="0" t="s">
        <v>3225</v>
      </c>
    </row>
    <row r="81" customFormat="false" ht="12.75" hidden="false" customHeight="false" outlineLevel="0" collapsed="false">
      <c r="A81" s="0" t="s">
        <v>3226</v>
      </c>
      <c r="B81" s="0" t="n">
        <v>0.000363794</v>
      </c>
      <c r="C81" s="0" t="n">
        <v>2.72395</v>
      </c>
      <c r="D81" s="1" t="n">
        <v>2.72395</v>
      </c>
      <c r="E81" s="0" t="s">
        <v>2878</v>
      </c>
      <c r="F81" s="0" t="n">
        <v>8.6203</v>
      </c>
      <c r="G81" s="0" t="n">
        <v>2.59674</v>
      </c>
      <c r="H81" s="0" t="n">
        <v>8.03032</v>
      </c>
      <c r="I81" s="0" t="n">
        <v>0.604755</v>
      </c>
      <c r="J81" s="0" t="n">
        <v>5.20387</v>
      </c>
      <c r="K81" s="0" t="n">
        <v>1.56759</v>
      </c>
      <c r="L81" s="0" t="n">
        <v>0.75309</v>
      </c>
      <c r="M81" s="0" t="n">
        <v>1</v>
      </c>
      <c r="N81" s="0" t="e">
        <f aca="false">NA()</f>
        <v>#N/A</v>
      </c>
      <c r="O81" s="0" t="e">
        <f aca="false">NA()</f>
        <v>#N/A</v>
      </c>
      <c r="P81" s="0" t="e">
        <f aca="false">NA()</f>
        <v>#N/A</v>
      </c>
      <c r="Q81" s="0" t="e">
        <f aca="false">NA()</f>
        <v>#N/A</v>
      </c>
      <c r="R81" s="0" t="e">
        <f aca="false">NA()</f>
        <v>#N/A</v>
      </c>
      <c r="S81" s="0" t="e">
        <f aca="false">NA()</f>
        <v>#N/A</v>
      </c>
      <c r="T81" s="0" t="e">
        <f aca="false">NA()</f>
        <v>#N/A</v>
      </c>
      <c r="U81" s="0" t="e">
        <f aca="false">NA()</f>
        <v>#N/A</v>
      </c>
      <c r="V81" s="0" t="e">
        <f aca="false">NA()</f>
        <v>#N/A</v>
      </c>
      <c r="W81" s="0" t="e">
        <f aca="false">NA()</f>
        <v>#N/A</v>
      </c>
      <c r="X81" s="0" t="e">
        <f aca="false">NA()</f>
        <v>#N/A</v>
      </c>
      <c r="Y81" s="0" t="e">
        <f aca="false">NA()</f>
        <v>#N/A</v>
      </c>
      <c r="Z81" s="0" t="e">
        <f aca="false">NA()</f>
        <v>#N/A</v>
      </c>
      <c r="AA81" s="0" t="e">
        <f aca="false">NA()</f>
        <v>#N/A</v>
      </c>
      <c r="AB81" s="0" t="e">
        <f aca="false">NA()</f>
        <v>#N/A</v>
      </c>
      <c r="AC81" s="0" t="e">
        <f aca="false">NA()</f>
        <v>#N/A</v>
      </c>
      <c r="AD81" s="0" t="e">
        <f aca="false">NA()</f>
        <v>#N/A</v>
      </c>
      <c r="AE81" s="0" t="e">
        <f aca="false">NA()</f>
        <v>#N/A</v>
      </c>
      <c r="AF81" s="0" t="s">
        <v>379</v>
      </c>
      <c r="AG81" s="0" t="e">
        <f aca="false">NA()</f>
        <v>#N/A</v>
      </c>
      <c r="AH81" s="0" t="e">
        <f aca="false">NA()</f>
        <v>#N/A</v>
      </c>
      <c r="AI81" s="0" t="e">
        <f aca="false">NA()</f>
        <v>#N/A</v>
      </c>
      <c r="AJ81" s="0" t="s">
        <v>3227</v>
      </c>
      <c r="AK81" s="0" t="n">
        <v>1831</v>
      </c>
      <c r="AL81" s="0" t="n">
        <v>220432</v>
      </c>
      <c r="AM81" s="0" t="n">
        <v>222262</v>
      </c>
      <c r="AN81" s="0" t="s">
        <v>74</v>
      </c>
      <c r="AO81" s="0" t="s">
        <v>3228</v>
      </c>
      <c r="AP81" s="0" t="s">
        <v>145</v>
      </c>
      <c r="AQ81" s="0" t="s">
        <v>3229</v>
      </c>
    </row>
    <row r="82" customFormat="false" ht="12.75" hidden="false" customHeight="false" outlineLevel="0" collapsed="false">
      <c r="A82" s="0" t="s">
        <v>3230</v>
      </c>
      <c r="B82" s="0" t="n">
        <v>0.00141712</v>
      </c>
      <c r="C82" s="0" t="n">
        <v>4.63186</v>
      </c>
      <c r="D82" s="1" t="n">
        <v>4.63186</v>
      </c>
      <c r="E82" s="0" t="s">
        <v>2878</v>
      </c>
      <c r="F82" s="0" t="n">
        <v>7.84814</v>
      </c>
      <c r="G82" s="0" t="n">
        <v>8.07053</v>
      </c>
      <c r="H82" s="0" t="n">
        <v>7.3114</v>
      </c>
      <c r="I82" s="0" t="n">
        <v>1.87964</v>
      </c>
      <c r="J82" s="0" t="n">
        <v>11.5211</v>
      </c>
      <c r="K82" s="0" t="n">
        <v>11.8475</v>
      </c>
      <c r="L82" s="0" t="n">
        <v>2.57084</v>
      </c>
      <c r="M82" s="0" t="n">
        <v>1</v>
      </c>
      <c r="N82" s="0" t="e">
        <f aca="false">NA()</f>
        <v>#N/A</v>
      </c>
      <c r="O82" s="0" t="e">
        <f aca="false">NA()</f>
        <v>#N/A</v>
      </c>
      <c r="P82" s="0" t="e">
        <f aca="false">NA()</f>
        <v>#N/A</v>
      </c>
      <c r="Q82" s="0" t="e">
        <f aca="false">NA()</f>
        <v>#N/A</v>
      </c>
      <c r="R82" s="0" t="e">
        <f aca="false">NA()</f>
        <v>#N/A</v>
      </c>
      <c r="S82" s="0" t="e">
        <f aca="false">NA()</f>
        <v>#N/A</v>
      </c>
      <c r="T82" s="0" t="e">
        <f aca="false">NA()</f>
        <v>#N/A</v>
      </c>
      <c r="U82" s="0" t="e">
        <f aca="false">NA()</f>
        <v>#N/A</v>
      </c>
      <c r="V82" s="0" t="e">
        <f aca="false">NA()</f>
        <v>#N/A</v>
      </c>
      <c r="W82" s="0" t="e">
        <f aca="false">NA()</f>
        <v>#N/A</v>
      </c>
      <c r="X82" s="0" t="e">
        <f aca="false">NA()</f>
        <v>#N/A</v>
      </c>
      <c r="Y82" s="0" t="e">
        <f aca="false">NA()</f>
        <v>#N/A</v>
      </c>
      <c r="Z82" s="0" t="e">
        <f aca="false">NA()</f>
        <v>#N/A</v>
      </c>
      <c r="AA82" s="0" t="e">
        <f aca="false">NA()</f>
        <v>#N/A</v>
      </c>
      <c r="AB82" s="0" t="e">
        <f aca="false">NA()</f>
        <v>#N/A</v>
      </c>
      <c r="AC82" s="0" t="e">
        <f aca="false">NA()</f>
        <v>#N/A</v>
      </c>
      <c r="AD82" s="0" t="e">
        <f aca="false">NA()</f>
        <v>#N/A</v>
      </c>
      <c r="AE82" s="0" t="e">
        <f aca="false">NA()</f>
        <v>#N/A</v>
      </c>
      <c r="AF82" s="0" t="s">
        <v>379</v>
      </c>
      <c r="AG82" s="0" t="s">
        <v>3231</v>
      </c>
      <c r="AH82" s="0" t="n">
        <v>0</v>
      </c>
      <c r="AI82" s="0" t="n">
        <v>0</v>
      </c>
      <c r="AJ82" s="0" t="e">
        <f aca="false">NA()</f>
        <v>#N/A</v>
      </c>
      <c r="AK82" s="0" t="e">
        <f aca="false">NA()</f>
        <v>#N/A</v>
      </c>
      <c r="AL82" s="0" t="e">
        <f aca="false">NA()</f>
        <v>#N/A</v>
      </c>
      <c r="AM82" s="0" t="e">
        <f aca="false">NA()</f>
        <v>#N/A</v>
      </c>
      <c r="AN82" s="0" t="e">
        <f aca="false">NA()</f>
        <v>#N/A</v>
      </c>
      <c r="AO82" s="0" t="e">
        <f aca="false">NA()</f>
        <v>#N/A</v>
      </c>
      <c r="AP82" s="0" t="e">
        <f aca="false">NA()</f>
        <v>#N/A</v>
      </c>
      <c r="AQ82" s="0" t="e">
        <f aca="false">NA()</f>
        <v>#N/A</v>
      </c>
    </row>
    <row r="83" customFormat="false" ht="12.75" hidden="false" customHeight="false" outlineLevel="0" collapsed="false">
      <c r="A83" s="0" t="s">
        <v>3232</v>
      </c>
      <c r="B83" s="0" t="n">
        <v>0.000872621</v>
      </c>
      <c r="C83" s="0" t="n">
        <v>3.45741</v>
      </c>
      <c r="D83" s="1" t="n">
        <v>3.45741</v>
      </c>
      <c r="E83" s="0" t="s">
        <v>2878</v>
      </c>
      <c r="F83" s="0" t="n">
        <v>7.50454</v>
      </c>
      <c r="G83" s="0" t="n">
        <v>4.3971</v>
      </c>
      <c r="H83" s="0" t="n">
        <v>0.00186737</v>
      </c>
      <c r="I83" s="0" t="n">
        <v>0.000273535</v>
      </c>
      <c r="J83" s="0" t="n">
        <v>6.33734</v>
      </c>
      <c r="K83" s="0" t="n">
        <v>3.71321</v>
      </c>
      <c r="L83" s="0" t="n">
        <v>1.46481</v>
      </c>
      <c r="M83" s="0" t="n">
        <v>1</v>
      </c>
      <c r="N83" s="0" t="e">
        <f aca="false">NA()</f>
        <v>#N/A</v>
      </c>
      <c r="O83" s="0" t="e">
        <f aca="false">NA()</f>
        <v>#N/A</v>
      </c>
      <c r="P83" s="0" t="e">
        <f aca="false">NA()</f>
        <v>#N/A</v>
      </c>
      <c r="Q83" s="0" t="e">
        <f aca="false">NA()</f>
        <v>#N/A</v>
      </c>
      <c r="R83" s="0" t="e">
        <f aca="false">NA()</f>
        <v>#N/A</v>
      </c>
      <c r="S83" s="0" t="e">
        <f aca="false">NA()</f>
        <v>#N/A</v>
      </c>
      <c r="T83" s="0" t="e">
        <f aca="false">NA()</f>
        <v>#N/A</v>
      </c>
      <c r="U83" s="0" t="e">
        <f aca="false">NA()</f>
        <v>#N/A</v>
      </c>
      <c r="V83" s="0" t="e">
        <f aca="false">NA()</f>
        <v>#N/A</v>
      </c>
      <c r="W83" s="0" t="e">
        <f aca="false">NA()</f>
        <v>#N/A</v>
      </c>
      <c r="X83" s="0" t="e">
        <f aca="false">NA()</f>
        <v>#N/A</v>
      </c>
      <c r="Y83" s="0" t="e">
        <f aca="false">NA()</f>
        <v>#N/A</v>
      </c>
      <c r="Z83" s="0" t="e">
        <f aca="false">NA()</f>
        <v>#N/A</v>
      </c>
      <c r="AA83" s="0" t="e">
        <f aca="false">NA()</f>
        <v>#N/A</v>
      </c>
      <c r="AB83" s="0" t="e">
        <f aca="false">NA()</f>
        <v>#N/A</v>
      </c>
      <c r="AC83" s="0" t="e">
        <f aca="false">NA()</f>
        <v>#N/A</v>
      </c>
      <c r="AD83" s="0" t="e">
        <f aca="false">NA()</f>
        <v>#N/A</v>
      </c>
      <c r="AE83" s="0" t="e">
        <f aca="false">NA()</f>
        <v>#N/A</v>
      </c>
      <c r="AF83" s="0" t="s">
        <v>3233</v>
      </c>
      <c r="AG83" s="0" t="s">
        <v>3234</v>
      </c>
      <c r="AH83" s="0" t="s">
        <v>3235</v>
      </c>
      <c r="AI83" s="0" t="n">
        <v>0</v>
      </c>
      <c r="AJ83" s="0" t="s">
        <v>3236</v>
      </c>
      <c r="AK83" s="0" t="n">
        <v>1280</v>
      </c>
      <c r="AL83" s="0" t="n">
        <v>50998</v>
      </c>
      <c r="AM83" s="0" t="n">
        <v>52277</v>
      </c>
      <c r="AN83" s="0" t="s">
        <v>74</v>
      </c>
      <c r="AO83" s="0" t="s">
        <v>3237</v>
      </c>
      <c r="AP83" s="0" t="s">
        <v>301</v>
      </c>
      <c r="AQ83" s="0" t="s">
        <v>3238</v>
      </c>
    </row>
    <row r="84" customFormat="false" ht="12.75" hidden="false" customHeight="false" outlineLevel="0" collapsed="false">
      <c r="A84" s="0" t="s">
        <v>3239</v>
      </c>
      <c r="B84" s="0" t="n">
        <v>0.0027048</v>
      </c>
      <c r="C84" s="0" t="n">
        <v>2.21506</v>
      </c>
      <c r="D84" s="1" t="n">
        <v>2.21506</v>
      </c>
      <c r="E84" s="0" t="s">
        <v>2878</v>
      </c>
      <c r="F84" s="0" t="n">
        <v>7.36249</v>
      </c>
      <c r="G84" s="0" t="n">
        <v>2.47745</v>
      </c>
      <c r="H84" s="0" t="n">
        <v>24.6904</v>
      </c>
      <c r="I84" s="0" t="n">
        <v>2.07705</v>
      </c>
      <c r="J84" s="0" t="n">
        <v>5.55584</v>
      </c>
      <c r="K84" s="0" t="n">
        <v>1.86952</v>
      </c>
      <c r="L84" s="0" t="n">
        <v>0.841239</v>
      </c>
      <c r="M84" s="0" t="n">
        <v>1</v>
      </c>
      <c r="N84" s="0" t="e">
        <f aca="false">NA()</f>
        <v>#N/A</v>
      </c>
      <c r="O84" s="0" t="e">
        <f aca="false">NA()</f>
        <v>#N/A</v>
      </c>
      <c r="P84" s="0" t="e">
        <f aca="false">NA()</f>
        <v>#N/A</v>
      </c>
      <c r="Q84" s="0" t="e">
        <f aca="false">NA()</f>
        <v>#N/A</v>
      </c>
      <c r="R84" s="0" t="e">
        <f aca="false">NA()</f>
        <v>#N/A</v>
      </c>
      <c r="S84" s="0" t="e">
        <f aca="false">NA()</f>
        <v>#N/A</v>
      </c>
      <c r="T84" s="0" t="e">
        <f aca="false">NA()</f>
        <v>#N/A</v>
      </c>
      <c r="U84" s="0" t="e">
        <f aca="false">NA()</f>
        <v>#N/A</v>
      </c>
      <c r="V84" s="0" t="e">
        <f aca="false">NA()</f>
        <v>#N/A</v>
      </c>
      <c r="W84" s="0" t="e">
        <f aca="false">NA()</f>
        <v>#N/A</v>
      </c>
      <c r="X84" s="0" t="e">
        <f aca="false">NA()</f>
        <v>#N/A</v>
      </c>
      <c r="Y84" s="0" t="e">
        <f aca="false">NA()</f>
        <v>#N/A</v>
      </c>
      <c r="Z84" s="0" t="e">
        <f aca="false">NA()</f>
        <v>#N/A</v>
      </c>
      <c r="AA84" s="0" t="e">
        <f aca="false">NA()</f>
        <v>#N/A</v>
      </c>
      <c r="AB84" s="0" t="e">
        <f aca="false">NA()</f>
        <v>#N/A</v>
      </c>
      <c r="AC84" s="0" t="e">
        <f aca="false">NA()</f>
        <v>#N/A</v>
      </c>
      <c r="AD84" s="0" t="e">
        <f aca="false">NA()</f>
        <v>#N/A</v>
      </c>
      <c r="AE84" s="0" t="e">
        <f aca="false">NA()</f>
        <v>#N/A</v>
      </c>
      <c r="AF84" s="0" t="s">
        <v>379</v>
      </c>
      <c r="AG84" s="0" t="e">
        <f aca="false">NA()</f>
        <v>#N/A</v>
      </c>
      <c r="AH84" s="0" t="e">
        <f aca="false">NA()</f>
        <v>#N/A</v>
      </c>
      <c r="AI84" s="0" t="e">
        <f aca="false">NA()</f>
        <v>#N/A</v>
      </c>
      <c r="AJ84" s="0" t="e">
        <f aca="false">NA()</f>
        <v>#N/A</v>
      </c>
      <c r="AK84" s="0" t="e">
        <f aca="false">NA()</f>
        <v>#N/A</v>
      </c>
      <c r="AL84" s="0" t="e">
        <f aca="false">NA()</f>
        <v>#N/A</v>
      </c>
      <c r="AM84" s="0" t="e">
        <f aca="false">NA()</f>
        <v>#N/A</v>
      </c>
      <c r="AN84" s="0" t="e">
        <f aca="false">NA()</f>
        <v>#N/A</v>
      </c>
      <c r="AO84" s="0" t="e">
        <f aca="false">NA()</f>
        <v>#N/A</v>
      </c>
      <c r="AP84" s="0" t="e">
        <f aca="false">NA()</f>
        <v>#N/A</v>
      </c>
      <c r="AQ84" s="0" t="e">
        <f aca="false">NA()</f>
        <v>#N/A</v>
      </c>
    </row>
    <row r="85" customFormat="false" ht="12.75" hidden="false" customHeight="false" outlineLevel="0" collapsed="false">
      <c r="A85" s="0" t="s">
        <v>3240</v>
      </c>
      <c r="B85" s="0" t="n">
        <v>0.00224437</v>
      </c>
      <c r="C85" s="0" t="n">
        <v>2.37011</v>
      </c>
      <c r="D85" s="1" t="n">
        <v>2.37011</v>
      </c>
      <c r="E85" s="0" t="s">
        <v>2878</v>
      </c>
      <c r="F85" s="0" t="n">
        <v>7.07155</v>
      </c>
      <c r="G85" s="0" t="n">
        <v>2.64454</v>
      </c>
      <c r="H85" s="0" t="n">
        <v>36.6354</v>
      </c>
      <c r="I85" s="0" t="n">
        <v>3.42513</v>
      </c>
      <c r="J85" s="0" t="n">
        <v>6.06257</v>
      </c>
      <c r="K85" s="0" t="n">
        <v>2.26721</v>
      </c>
      <c r="L85" s="0" t="n">
        <v>0.934923</v>
      </c>
      <c r="M85" s="0" t="n">
        <v>1</v>
      </c>
      <c r="N85" s="0" t="e">
        <f aca="false">NA()</f>
        <v>#N/A</v>
      </c>
      <c r="O85" s="0" t="e">
        <f aca="false">NA()</f>
        <v>#N/A</v>
      </c>
      <c r="P85" s="0" t="e">
        <f aca="false">NA()</f>
        <v>#N/A</v>
      </c>
      <c r="Q85" s="0" t="e">
        <f aca="false">NA()</f>
        <v>#N/A</v>
      </c>
      <c r="R85" s="0" t="e">
        <f aca="false">NA()</f>
        <v>#N/A</v>
      </c>
      <c r="S85" s="0" t="e">
        <f aca="false">NA()</f>
        <v>#N/A</v>
      </c>
      <c r="T85" s="0" t="e">
        <f aca="false">NA()</f>
        <v>#N/A</v>
      </c>
      <c r="U85" s="0" t="e">
        <f aca="false">NA()</f>
        <v>#N/A</v>
      </c>
      <c r="V85" s="0" t="e">
        <f aca="false">NA()</f>
        <v>#N/A</v>
      </c>
      <c r="W85" s="0" t="e">
        <f aca="false">NA()</f>
        <v>#N/A</v>
      </c>
      <c r="X85" s="0" t="e">
        <f aca="false">NA()</f>
        <v>#N/A</v>
      </c>
      <c r="Y85" s="0" t="e">
        <f aca="false">NA()</f>
        <v>#N/A</v>
      </c>
      <c r="Z85" s="0" t="e">
        <f aca="false">NA()</f>
        <v>#N/A</v>
      </c>
      <c r="AA85" s="0" t="e">
        <f aca="false">NA()</f>
        <v>#N/A</v>
      </c>
      <c r="AB85" s="0" t="e">
        <f aca="false">NA()</f>
        <v>#N/A</v>
      </c>
      <c r="AC85" s="0" t="e">
        <f aca="false">NA()</f>
        <v>#N/A</v>
      </c>
      <c r="AD85" s="0" t="e">
        <f aca="false">NA()</f>
        <v>#N/A</v>
      </c>
      <c r="AE85" s="0" t="e">
        <f aca="false">NA()</f>
        <v>#N/A</v>
      </c>
      <c r="AF85" s="0" t="s">
        <v>379</v>
      </c>
      <c r="AG85" s="0" t="e">
        <f aca="false">NA()</f>
        <v>#N/A</v>
      </c>
      <c r="AH85" s="0" t="e">
        <f aca="false">NA()</f>
        <v>#N/A</v>
      </c>
      <c r="AI85" s="0" t="e">
        <f aca="false">NA()</f>
        <v>#N/A</v>
      </c>
      <c r="AJ85" s="0" t="e">
        <f aca="false">NA()</f>
        <v>#N/A</v>
      </c>
      <c r="AK85" s="0" t="e">
        <f aca="false">NA()</f>
        <v>#N/A</v>
      </c>
      <c r="AL85" s="0" t="e">
        <f aca="false">NA()</f>
        <v>#N/A</v>
      </c>
      <c r="AM85" s="0" t="e">
        <f aca="false">NA()</f>
        <v>#N/A</v>
      </c>
      <c r="AN85" s="0" t="e">
        <f aca="false">NA()</f>
        <v>#N/A</v>
      </c>
      <c r="AO85" s="0" t="e">
        <f aca="false">NA()</f>
        <v>#N/A</v>
      </c>
      <c r="AP85" s="0" t="e">
        <f aca="false">NA()</f>
        <v>#N/A</v>
      </c>
      <c r="AQ85" s="0" t="e">
        <f aca="false">NA()</f>
        <v>#N/A</v>
      </c>
    </row>
    <row r="86" customFormat="false" ht="12.75" hidden="false" customHeight="false" outlineLevel="0" collapsed="false">
      <c r="A86" s="0" t="s">
        <v>3241</v>
      </c>
      <c r="B86" s="0" t="n">
        <v>0.0010326</v>
      </c>
      <c r="C86" s="0" t="n">
        <v>2.69828</v>
      </c>
      <c r="D86" s="1" t="n">
        <v>2.69828</v>
      </c>
      <c r="E86" s="0" t="s">
        <v>2878</v>
      </c>
      <c r="F86" s="0" t="n">
        <v>7.00939</v>
      </c>
      <c r="G86" s="0" t="n">
        <v>2.75792</v>
      </c>
      <c r="H86" s="0" t="n">
        <v>11.8243</v>
      </c>
      <c r="I86" s="0" t="n">
        <v>1.1631</v>
      </c>
      <c r="J86" s="0" t="n">
        <v>7.98499</v>
      </c>
      <c r="K86" s="0" t="n">
        <v>3.14178</v>
      </c>
      <c r="L86" s="0" t="n">
        <v>0.983653</v>
      </c>
      <c r="M86" s="0" t="n">
        <v>1</v>
      </c>
      <c r="N86" s="0" t="e">
        <f aca="false">NA()</f>
        <v>#N/A</v>
      </c>
      <c r="O86" s="0" t="e">
        <f aca="false">NA()</f>
        <v>#N/A</v>
      </c>
      <c r="P86" s="0" t="e">
        <f aca="false">NA()</f>
        <v>#N/A</v>
      </c>
      <c r="Q86" s="0" t="e">
        <f aca="false">NA()</f>
        <v>#N/A</v>
      </c>
      <c r="R86" s="0" t="e">
        <f aca="false">NA()</f>
        <v>#N/A</v>
      </c>
      <c r="S86" s="0" t="e">
        <f aca="false">NA()</f>
        <v>#N/A</v>
      </c>
      <c r="T86" s="0" t="e">
        <f aca="false">NA()</f>
        <v>#N/A</v>
      </c>
      <c r="U86" s="0" t="e">
        <f aca="false">NA()</f>
        <v>#N/A</v>
      </c>
      <c r="V86" s="0" t="e">
        <f aca="false">NA()</f>
        <v>#N/A</v>
      </c>
      <c r="W86" s="0" t="e">
        <f aca="false">NA()</f>
        <v>#N/A</v>
      </c>
      <c r="X86" s="0" t="e">
        <f aca="false">NA()</f>
        <v>#N/A</v>
      </c>
      <c r="Y86" s="0" t="e">
        <f aca="false">NA()</f>
        <v>#N/A</v>
      </c>
      <c r="Z86" s="0" t="e">
        <f aca="false">NA()</f>
        <v>#N/A</v>
      </c>
      <c r="AA86" s="0" t="e">
        <f aca="false">NA()</f>
        <v>#N/A</v>
      </c>
      <c r="AB86" s="0" t="e">
        <f aca="false">NA()</f>
        <v>#N/A</v>
      </c>
      <c r="AC86" s="0" t="s">
        <v>53</v>
      </c>
      <c r="AD86" s="0" t="s">
        <v>1229</v>
      </c>
      <c r="AE86" s="0" t="s">
        <v>53</v>
      </c>
      <c r="AF86" s="0" t="s">
        <v>1229</v>
      </c>
      <c r="AG86" s="0" t="s">
        <v>3242</v>
      </c>
      <c r="AH86" s="0" t="n">
        <v>0</v>
      </c>
      <c r="AI86" s="0" t="n">
        <v>0</v>
      </c>
      <c r="AJ86" s="0" t="s">
        <v>3243</v>
      </c>
      <c r="AK86" s="0" t="n">
        <v>1963</v>
      </c>
      <c r="AL86" s="0" t="n">
        <v>53336</v>
      </c>
      <c r="AM86" s="0" t="n">
        <v>55298</v>
      </c>
      <c r="AN86" s="0" t="s">
        <v>116</v>
      </c>
      <c r="AO86" s="0" t="s">
        <v>1229</v>
      </c>
      <c r="AP86" s="0" t="s">
        <v>272</v>
      </c>
      <c r="AQ86" s="0" t="s">
        <v>1235</v>
      </c>
    </row>
    <row r="87" customFormat="false" ht="12.75" hidden="false" customHeight="false" outlineLevel="0" collapsed="false">
      <c r="A87" s="0" t="s">
        <v>3244</v>
      </c>
      <c r="B87" s="0" t="n">
        <v>0.00769947</v>
      </c>
      <c r="C87" s="0" t="n">
        <v>2.01638</v>
      </c>
      <c r="D87" s="1" t="n">
        <v>2.01638</v>
      </c>
      <c r="E87" s="0" t="s">
        <v>2878</v>
      </c>
      <c r="F87" s="0" t="n">
        <v>6.57144</v>
      </c>
      <c r="G87" s="0" t="n">
        <v>2.43581</v>
      </c>
      <c r="H87" s="0" t="n">
        <v>11.8947</v>
      </c>
      <c r="I87" s="0" t="n">
        <v>1.10224</v>
      </c>
      <c r="J87" s="0" t="n">
        <v>3.55132</v>
      </c>
      <c r="K87" s="0" t="n">
        <v>1.31635</v>
      </c>
      <c r="L87" s="0" t="n">
        <v>0.926666</v>
      </c>
      <c r="M87" s="0" t="n">
        <v>1</v>
      </c>
      <c r="N87" s="0" t="e">
        <f aca="false">NA()</f>
        <v>#N/A</v>
      </c>
      <c r="O87" s="0" t="e">
        <f aca="false">NA()</f>
        <v>#N/A</v>
      </c>
      <c r="P87" s="0" t="e">
        <f aca="false">NA()</f>
        <v>#N/A</v>
      </c>
      <c r="Q87" s="0" t="e">
        <f aca="false">NA()</f>
        <v>#N/A</v>
      </c>
      <c r="R87" s="0" t="e">
        <f aca="false">NA()</f>
        <v>#N/A</v>
      </c>
      <c r="S87" s="0" t="e">
        <f aca="false">NA()</f>
        <v>#N/A</v>
      </c>
      <c r="T87" s="0" t="e">
        <f aca="false">NA()</f>
        <v>#N/A</v>
      </c>
      <c r="U87" s="0" t="e">
        <f aca="false">NA()</f>
        <v>#N/A</v>
      </c>
      <c r="V87" s="0" t="e">
        <f aca="false">NA()</f>
        <v>#N/A</v>
      </c>
      <c r="W87" s="0" t="e">
        <f aca="false">NA()</f>
        <v>#N/A</v>
      </c>
      <c r="X87" s="0" t="e">
        <f aca="false">NA()</f>
        <v>#N/A</v>
      </c>
      <c r="Y87" s="0" t="e">
        <f aca="false">NA()</f>
        <v>#N/A</v>
      </c>
      <c r="Z87" s="0" t="e">
        <f aca="false">NA()</f>
        <v>#N/A</v>
      </c>
      <c r="AA87" s="0" t="e">
        <f aca="false">NA()</f>
        <v>#N/A</v>
      </c>
      <c r="AB87" s="0" t="e">
        <f aca="false">NA()</f>
        <v>#N/A</v>
      </c>
      <c r="AC87" s="0" t="e">
        <f aca="false">NA()</f>
        <v>#N/A</v>
      </c>
      <c r="AD87" s="0" t="e">
        <f aca="false">NA()</f>
        <v>#N/A</v>
      </c>
      <c r="AE87" s="0" t="e">
        <f aca="false">NA()</f>
        <v>#N/A</v>
      </c>
      <c r="AF87" s="0" t="s">
        <v>853</v>
      </c>
      <c r="AG87" s="0" t="e">
        <f aca="false">NA()</f>
        <v>#N/A</v>
      </c>
      <c r="AH87" s="0" t="e">
        <f aca="false">NA()</f>
        <v>#N/A</v>
      </c>
      <c r="AI87" s="0" t="e">
        <f aca="false">NA()</f>
        <v>#N/A</v>
      </c>
      <c r="AJ87" s="0" t="s">
        <v>3245</v>
      </c>
      <c r="AK87" s="0" t="n">
        <v>1742</v>
      </c>
      <c r="AL87" s="0" t="n">
        <v>102723</v>
      </c>
      <c r="AM87" s="0" t="n">
        <v>104464</v>
      </c>
      <c r="AN87" s="0" t="s">
        <v>74</v>
      </c>
      <c r="AO87" s="0" t="s">
        <v>3246</v>
      </c>
      <c r="AP87" s="0" t="s">
        <v>301</v>
      </c>
      <c r="AQ87" s="0" t="s">
        <v>857</v>
      </c>
    </row>
    <row r="88" customFormat="false" ht="12.75" hidden="false" customHeight="false" outlineLevel="0" collapsed="false">
      <c r="A88" s="0" t="s">
        <v>3247</v>
      </c>
      <c r="B88" s="0" t="n">
        <v>0.00011576</v>
      </c>
      <c r="C88" s="0" t="n">
        <v>2.48009</v>
      </c>
      <c r="D88" s="1" t="n">
        <v>2.48009</v>
      </c>
      <c r="E88" s="0" t="s">
        <v>2878</v>
      </c>
      <c r="F88" s="0" t="n">
        <v>6.3679</v>
      </c>
      <c r="G88" s="0" t="n">
        <v>1.1756</v>
      </c>
      <c r="H88" s="0" t="n">
        <v>8.66944</v>
      </c>
      <c r="I88" s="0" t="n">
        <v>0.400125</v>
      </c>
      <c r="J88" s="0" t="n">
        <v>7.55146</v>
      </c>
      <c r="K88" s="0" t="n">
        <v>1.3941</v>
      </c>
      <c r="L88" s="0" t="n">
        <v>0.461534</v>
      </c>
      <c r="M88" s="0" t="n">
        <v>1</v>
      </c>
      <c r="N88" s="0" t="e">
        <f aca="false">NA()</f>
        <v>#N/A</v>
      </c>
      <c r="O88" s="0" t="e">
        <f aca="false">NA()</f>
        <v>#N/A</v>
      </c>
      <c r="P88" s="0" t="e">
        <f aca="false">NA()</f>
        <v>#N/A</v>
      </c>
      <c r="Q88" s="0" t="e">
        <f aca="false">NA()</f>
        <v>#N/A</v>
      </c>
      <c r="R88" s="0" t="e">
        <f aca="false">NA()</f>
        <v>#N/A</v>
      </c>
      <c r="S88" s="0" t="e">
        <f aca="false">NA()</f>
        <v>#N/A</v>
      </c>
      <c r="T88" s="0" t="e">
        <f aca="false">NA()</f>
        <v>#N/A</v>
      </c>
      <c r="U88" s="0" t="e">
        <f aca="false">NA()</f>
        <v>#N/A</v>
      </c>
      <c r="V88" s="0" t="e">
        <f aca="false">NA()</f>
        <v>#N/A</v>
      </c>
      <c r="W88" s="0" t="e">
        <f aca="false">NA()</f>
        <v>#N/A</v>
      </c>
      <c r="X88" s="0" t="e">
        <f aca="false">NA()</f>
        <v>#N/A</v>
      </c>
      <c r="Y88" s="0" t="e">
        <f aca="false">NA()</f>
        <v>#N/A</v>
      </c>
      <c r="Z88" s="0" t="e">
        <f aca="false">NA()</f>
        <v>#N/A</v>
      </c>
      <c r="AA88" s="0" t="e">
        <f aca="false">NA()</f>
        <v>#N/A</v>
      </c>
      <c r="AB88" s="0" t="e">
        <f aca="false">NA()</f>
        <v>#N/A</v>
      </c>
      <c r="AC88" s="0" t="e">
        <f aca="false">NA()</f>
        <v>#N/A</v>
      </c>
      <c r="AD88" s="0" t="e">
        <f aca="false">NA()</f>
        <v>#N/A</v>
      </c>
      <c r="AE88" s="0" t="e">
        <f aca="false">NA()</f>
        <v>#N/A</v>
      </c>
      <c r="AF88" s="0" t="s">
        <v>3248</v>
      </c>
      <c r="AG88" s="0" t="e">
        <f aca="false">NA()</f>
        <v>#N/A</v>
      </c>
      <c r="AH88" s="0" t="e">
        <f aca="false">NA()</f>
        <v>#N/A</v>
      </c>
      <c r="AI88" s="0" t="e">
        <f aca="false">NA()</f>
        <v>#N/A</v>
      </c>
      <c r="AJ88" s="0" t="s">
        <v>3249</v>
      </c>
      <c r="AK88" s="0" t="n">
        <v>1171</v>
      </c>
      <c r="AL88" s="0" t="n">
        <v>103453</v>
      </c>
      <c r="AM88" s="0" t="n">
        <v>104623</v>
      </c>
      <c r="AN88" s="0" t="s">
        <v>74</v>
      </c>
      <c r="AO88" s="0" t="s">
        <v>3250</v>
      </c>
      <c r="AP88" s="0" t="s">
        <v>221</v>
      </c>
      <c r="AQ88" s="0" t="s">
        <v>3251</v>
      </c>
    </row>
    <row r="89" customFormat="false" ht="12.75" hidden="false" customHeight="false" outlineLevel="0" collapsed="false">
      <c r="A89" s="0" t="s">
        <v>3252</v>
      </c>
      <c r="B89" s="0" t="n">
        <v>0.00123342</v>
      </c>
      <c r="C89" s="0" t="n">
        <v>7.18587</v>
      </c>
      <c r="D89" s="1" t="n">
        <v>7.18587</v>
      </c>
      <c r="E89" s="0" t="s">
        <v>2878</v>
      </c>
      <c r="F89" s="0" t="n">
        <v>5.21345</v>
      </c>
      <c r="G89" s="0" t="n">
        <v>8.52125</v>
      </c>
      <c r="H89" s="0" t="n">
        <v>3.87798</v>
      </c>
      <c r="I89" s="0" t="n">
        <v>1.58462</v>
      </c>
      <c r="J89" s="0" t="n">
        <v>2.66746</v>
      </c>
      <c r="K89" s="0" t="n">
        <v>4.3599</v>
      </c>
      <c r="L89" s="0" t="n">
        <v>4.08619</v>
      </c>
      <c r="M89" s="0" t="n">
        <v>1</v>
      </c>
      <c r="N89" s="0" t="e">
        <f aca="false">NA()</f>
        <v>#N/A</v>
      </c>
      <c r="O89" s="0" t="e">
        <f aca="false">NA()</f>
        <v>#N/A</v>
      </c>
      <c r="P89" s="0" t="e">
        <f aca="false">NA()</f>
        <v>#N/A</v>
      </c>
      <c r="Q89" s="0" t="e">
        <f aca="false">NA()</f>
        <v>#N/A</v>
      </c>
      <c r="R89" s="0" t="e">
        <f aca="false">NA()</f>
        <v>#N/A</v>
      </c>
      <c r="S89" s="0" t="e">
        <f aca="false">NA()</f>
        <v>#N/A</v>
      </c>
      <c r="T89" s="0" t="e">
        <f aca="false">NA()</f>
        <v>#N/A</v>
      </c>
      <c r="U89" s="0" t="e">
        <f aca="false">NA()</f>
        <v>#N/A</v>
      </c>
      <c r="V89" s="0" t="e">
        <f aca="false">NA()</f>
        <v>#N/A</v>
      </c>
      <c r="W89" s="0" t="e">
        <f aca="false">NA()</f>
        <v>#N/A</v>
      </c>
      <c r="X89" s="0" t="e">
        <f aca="false">NA()</f>
        <v>#N/A</v>
      </c>
      <c r="Y89" s="0" t="e">
        <f aca="false">NA()</f>
        <v>#N/A</v>
      </c>
      <c r="Z89" s="0" t="e">
        <f aca="false">NA()</f>
        <v>#N/A</v>
      </c>
      <c r="AA89" s="0" t="e">
        <f aca="false">NA()</f>
        <v>#N/A</v>
      </c>
      <c r="AB89" s="0" t="e">
        <f aca="false">NA()</f>
        <v>#N/A</v>
      </c>
      <c r="AC89" s="0" t="s">
        <v>3253</v>
      </c>
      <c r="AD89" s="0" t="s">
        <v>3254</v>
      </c>
      <c r="AE89" s="0" t="s">
        <v>3255</v>
      </c>
      <c r="AF89" s="0" t="s">
        <v>3254</v>
      </c>
      <c r="AG89" s="0" t="s">
        <v>3256</v>
      </c>
      <c r="AH89" s="0" t="n">
        <v>0</v>
      </c>
      <c r="AI89" s="0" t="n">
        <v>0</v>
      </c>
      <c r="AJ89" s="0" t="s">
        <v>3257</v>
      </c>
      <c r="AK89" s="0" t="n">
        <v>1191</v>
      </c>
      <c r="AL89" s="0" t="n">
        <v>69865</v>
      </c>
      <c r="AM89" s="0" t="n">
        <v>71055</v>
      </c>
      <c r="AN89" s="0" t="s">
        <v>74</v>
      </c>
      <c r="AO89" s="0" t="s">
        <v>1403</v>
      </c>
      <c r="AP89" s="0" t="s">
        <v>272</v>
      </c>
      <c r="AQ89" s="0" t="s">
        <v>1190</v>
      </c>
    </row>
    <row r="90" customFormat="false" ht="12.75" hidden="false" customHeight="false" outlineLevel="0" collapsed="false">
      <c r="A90" s="0" t="s">
        <v>3258</v>
      </c>
      <c r="B90" s="0" t="n">
        <v>0.00397786</v>
      </c>
      <c r="C90" s="0" t="n">
        <v>2.10673</v>
      </c>
      <c r="D90" s="1" t="n">
        <v>2.10673</v>
      </c>
      <c r="E90" s="0" t="s">
        <v>2878</v>
      </c>
      <c r="F90" s="0" t="n">
        <v>4.83745</v>
      </c>
      <c r="G90" s="0" t="n">
        <v>1.61623</v>
      </c>
      <c r="H90" s="0" t="n">
        <v>2.23507</v>
      </c>
      <c r="I90" s="0" t="n">
        <v>0.186688</v>
      </c>
      <c r="J90" s="0" t="n">
        <v>1.9385</v>
      </c>
      <c r="K90" s="0" t="n">
        <v>0.647669</v>
      </c>
      <c r="L90" s="0" t="n">
        <v>0.835269</v>
      </c>
      <c r="M90" s="0" t="n">
        <v>1</v>
      </c>
      <c r="N90" s="0" t="e">
        <f aca="false">NA()</f>
        <v>#N/A</v>
      </c>
      <c r="O90" s="0" t="e">
        <f aca="false">NA()</f>
        <v>#N/A</v>
      </c>
      <c r="P90" s="0" t="e">
        <f aca="false">NA()</f>
        <v>#N/A</v>
      </c>
      <c r="Q90" s="0" t="e">
        <f aca="false">NA()</f>
        <v>#N/A</v>
      </c>
      <c r="R90" s="0" t="e">
        <f aca="false">NA()</f>
        <v>#N/A</v>
      </c>
      <c r="S90" s="0" t="e">
        <f aca="false">NA()</f>
        <v>#N/A</v>
      </c>
      <c r="T90" s="0" t="e">
        <f aca="false">NA()</f>
        <v>#N/A</v>
      </c>
      <c r="U90" s="0" t="e">
        <f aca="false">NA()</f>
        <v>#N/A</v>
      </c>
      <c r="V90" s="0" t="e">
        <f aca="false">NA()</f>
        <v>#N/A</v>
      </c>
      <c r="W90" s="0" t="e">
        <f aca="false">NA()</f>
        <v>#N/A</v>
      </c>
      <c r="X90" s="0" t="e">
        <f aca="false">NA()</f>
        <v>#N/A</v>
      </c>
      <c r="Y90" s="0" t="e">
        <f aca="false">NA()</f>
        <v>#N/A</v>
      </c>
      <c r="Z90" s="0" t="e">
        <f aca="false">NA()</f>
        <v>#N/A</v>
      </c>
      <c r="AA90" s="0" t="e">
        <f aca="false">NA()</f>
        <v>#N/A</v>
      </c>
      <c r="AB90" s="0" t="e">
        <f aca="false">NA()</f>
        <v>#N/A</v>
      </c>
      <c r="AC90" s="0" t="e">
        <f aca="false">NA()</f>
        <v>#N/A</v>
      </c>
      <c r="AD90" s="0" t="e">
        <f aca="false">NA()</f>
        <v>#N/A</v>
      </c>
      <c r="AE90" s="0" t="e">
        <f aca="false">NA()</f>
        <v>#N/A</v>
      </c>
      <c r="AF90" s="0" t="s">
        <v>924</v>
      </c>
      <c r="AG90" s="0" t="e">
        <f aca="false">NA()</f>
        <v>#N/A</v>
      </c>
      <c r="AH90" s="0" t="e">
        <f aca="false">NA()</f>
        <v>#N/A</v>
      </c>
      <c r="AI90" s="0" t="e">
        <f aca="false">NA()</f>
        <v>#N/A</v>
      </c>
      <c r="AJ90" s="0" t="e">
        <f aca="false">NA()</f>
        <v>#N/A</v>
      </c>
      <c r="AK90" s="0" t="e">
        <f aca="false">NA()</f>
        <v>#N/A</v>
      </c>
      <c r="AL90" s="0" t="e">
        <f aca="false">NA()</f>
        <v>#N/A</v>
      </c>
      <c r="AM90" s="0" t="e">
        <f aca="false">NA()</f>
        <v>#N/A</v>
      </c>
      <c r="AN90" s="0" t="e">
        <f aca="false">NA()</f>
        <v>#N/A</v>
      </c>
      <c r="AO90" s="0" t="e">
        <f aca="false">NA()</f>
        <v>#N/A</v>
      </c>
      <c r="AP90" s="0" t="e">
        <f aca="false">NA()</f>
        <v>#N/A</v>
      </c>
      <c r="AQ90" s="0" t="e">
        <f aca="false">NA()</f>
        <v>#N/A</v>
      </c>
    </row>
    <row r="91" customFormat="false" ht="12.75" hidden="false" customHeight="false" outlineLevel="0" collapsed="false">
      <c r="A91" s="0" t="s">
        <v>3259</v>
      </c>
      <c r="B91" s="0" t="n">
        <v>0.000734224</v>
      </c>
      <c r="C91" s="0" t="n">
        <v>2.50353</v>
      </c>
      <c r="D91" s="1" t="n">
        <v>2.50353</v>
      </c>
      <c r="E91" s="0" t="s">
        <v>2878</v>
      </c>
      <c r="F91" s="0" t="n">
        <v>4.55095</v>
      </c>
      <c r="G91" s="0" t="n">
        <v>1.39054</v>
      </c>
      <c r="H91" s="0" t="n">
        <v>22.6375</v>
      </c>
      <c r="I91" s="0" t="n">
        <v>1.72921</v>
      </c>
      <c r="J91" s="0" t="n">
        <v>5.66143</v>
      </c>
      <c r="K91" s="0" t="n">
        <v>1.72984</v>
      </c>
      <c r="L91" s="0" t="n">
        <v>0.763871</v>
      </c>
      <c r="M91" s="0" t="n">
        <v>1</v>
      </c>
      <c r="N91" s="0" t="e">
        <f aca="false">NA()</f>
        <v>#N/A</v>
      </c>
      <c r="O91" s="0" t="e">
        <f aca="false">NA()</f>
        <v>#N/A</v>
      </c>
      <c r="P91" s="0" t="e">
        <f aca="false">NA()</f>
        <v>#N/A</v>
      </c>
      <c r="Q91" s="0" t="e">
        <f aca="false">NA()</f>
        <v>#N/A</v>
      </c>
      <c r="R91" s="0" t="e">
        <f aca="false">NA()</f>
        <v>#N/A</v>
      </c>
      <c r="S91" s="0" t="e">
        <f aca="false">NA()</f>
        <v>#N/A</v>
      </c>
      <c r="T91" s="0" t="e">
        <f aca="false">NA()</f>
        <v>#N/A</v>
      </c>
      <c r="U91" s="0" t="e">
        <f aca="false">NA()</f>
        <v>#N/A</v>
      </c>
      <c r="V91" s="0" t="e">
        <f aca="false">NA()</f>
        <v>#N/A</v>
      </c>
      <c r="W91" s="0" t="e">
        <f aca="false">NA()</f>
        <v>#N/A</v>
      </c>
      <c r="X91" s="0" t="e">
        <f aca="false">NA()</f>
        <v>#N/A</v>
      </c>
      <c r="Y91" s="0" t="e">
        <f aca="false">NA()</f>
        <v>#N/A</v>
      </c>
      <c r="Z91" s="0" t="e">
        <f aca="false">NA()</f>
        <v>#N/A</v>
      </c>
      <c r="AA91" s="0" t="e">
        <f aca="false">NA()</f>
        <v>#N/A</v>
      </c>
      <c r="AB91" s="0" t="e">
        <f aca="false">NA()</f>
        <v>#N/A</v>
      </c>
      <c r="AC91" s="0" t="e">
        <f aca="false">NA()</f>
        <v>#N/A</v>
      </c>
      <c r="AD91" s="0" t="e">
        <f aca="false">NA()</f>
        <v>#N/A</v>
      </c>
      <c r="AE91" s="0" t="e">
        <f aca="false">NA()</f>
        <v>#N/A</v>
      </c>
      <c r="AF91" s="0" t="s">
        <v>3260</v>
      </c>
      <c r="AG91" s="0" t="e">
        <f aca="false">NA()</f>
        <v>#N/A</v>
      </c>
      <c r="AH91" s="0" t="e">
        <f aca="false">NA()</f>
        <v>#N/A</v>
      </c>
      <c r="AI91" s="0" t="e">
        <f aca="false">NA()</f>
        <v>#N/A</v>
      </c>
      <c r="AJ91" s="0" t="s">
        <v>3261</v>
      </c>
      <c r="AK91" s="0" t="n">
        <v>1914</v>
      </c>
      <c r="AL91" s="0" t="n">
        <v>20288</v>
      </c>
      <c r="AM91" s="0" t="n">
        <v>22201</v>
      </c>
      <c r="AN91" s="0" t="s">
        <v>74</v>
      </c>
      <c r="AO91" s="0" t="s">
        <v>3262</v>
      </c>
      <c r="AP91" s="0" t="s">
        <v>168</v>
      </c>
      <c r="AQ91" s="0" t="s">
        <v>3263</v>
      </c>
    </row>
    <row r="92" customFormat="false" ht="12.75" hidden="false" customHeight="false" outlineLevel="0" collapsed="false">
      <c r="A92" s="0" t="s">
        <v>3264</v>
      </c>
      <c r="B92" s="0" t="n">
        <v>0.00074886</v>
      </c>
      <c r="C92" s="0" t="n">
        <v>3.33488</v>
      </c>
      <c r="D92" s="1" t="n">
        <v>3.33488</v>
      </c>
      <c r="E92" s="0" t="s">
        <v>2878</v>
      </c>
      <c r="F92" s="0" t="n">
        <v>3.69727</v>
      </c>
      <c r="G92" s="0" t="n">
        <v>1.95662</v>
      </c>
      <c r="H92" s="0" t="n">
        <v>4.55833</v>
      </c>
      <c r="I92" s="0" t="n">
        <v>0.603075</v>
      </c>
      <c r="J92" s="0" t="n">
        <v>8.13163</v>
      </c>
      <c r="K92" s="0" t="n">
        <v>4.30332</v>
      </c>
      <c r="L92" s="0" t="n">
        <v>1.32302</v>
      </c>
      <c r="M92" s="0" t="n">
        <v>1</v>
      </c>
      <c r="N92" s="0" t="e">
        <f aca="false">NA()</f>
        <v>#N/A</v>
      </c>
      <c r="O92" s="0" t="e">
        <f aca="false">NA()</f>
        <v>#N/A</v>
      </c>
      <c r="P92" s="0" t="e">
        <f aca="false">NA()</f>
        <v>#N/A</v>
      </c>
      <c r="Q92" s="0" t="e">
        <f aca="false">NA()</f>
        <v>#N/A</v>
      </c>
      <c r="R92" s="0" t="e">
        <f aca="false">NA()</f>
        <v>#N/A</v>
      </c>
      <c r="S92" s="0" t="e">
        <f aca="false">NA()</f>
        <v>#N/A</v>
      </c>
      <c r="T92" s="0" t="e">
        <f aca="false">NA()</f>
        <v>#N/A</v>
      </c>
      <c r="U92" s="0" t="e">
        <f aca="false">NA()</f>
        <v>#N/A</v>
      </c>
      <c r="V92" s="0" t="e">
        <f aca="false">NA()</f>
        <v>#N/A</v>
      </c>
      <c r="W92" s="0" t="e">
        <f aca="false">NA()</f>
        <v>#N/A</v>
      </c>
      <c r="X92" s="0" t="e">
        <f aca="false">NA()</f>
        <v>#N/A</v>
      </c>
      <c r="Y92" s="0" t="e">
        <f aca="false">NA()</f>
        <v>#N/A</v>
      </c>
      <c r="Z92" s="0" t="e">
        <f aca="false">NA()</f>
        <v>#N/A</v>
      </c>
      <c r="AA92" s="0" t="e">
        <f aca="false">NA()</f>
        <v>#N/A</v>
      </c>
      <c r="AB92" s="0" t="e">
        <f aca="false">NA()</f>
        <v>#N/A</v>
      </c>
      <c r="AC92" s="0" t="e">
        <f aca="false">NA()</f>
        <v>#N/A</v>
      </c>
      <c r="AD92" s="0" t="e">
        <f aca="false">NA()</f>
        <v>#N/A</v>
      </c>
      <c r="AE92" s="0" t="e">
        <f aca="false">NA()</f>
        <v>#N/A</v>
      </c>
      <c r="AF92" s="0" t="s">
        <v>2199</v>
      </c>
      <c r="AG92" s="0" t="e">
        <f aca="false">NA()</f>
        <v>#N/A</v>
      </c>
      <c r="AH92" s="0" t="e">
        <f aca="false">NA()</f>
        <v>#N/A</v>
      </c>
      <c r="AI92" s="0" t="e">
        <f aca="false">NA()</f>
        <v>#N/A</v>
      </c>
      <c r="AJ92" s="0" t="e">
        <f aca="false">NA()</f>
        <v>#N/A</v>
      </c>
      <c r="AK92" s="0" t="e">
        <f aca="false">NA()</f>
        <v>#N/A</v>
      </c>
      <c r="AL92" s="0" t="e">
        <f aca="false">NA()</f>
        <v>#N/A</v>
      </c>
      <c r="AM92" s="0" t="e">
        <f aca="false">NA()</f>
        <v>#N/A</v>
      </c>
      <c r="AN92" s="0" t="e">
        <f aca="false">NA()</f>
        <v>#N/A</v>
      </c>
      <c r="AO92" s="0" t="e">
        <f aca="false">NA()</f>
        <v>#N/A</v>
      </c>
      <c r="AP92" s="0" t="e">
        <f aca="false">NA()</f>
        <v>#N/A</v>
      </c>
      <c r="AQ92" s="0" t="e">
        <f aca="false">NA()</f>
        <v>#N/A</v>
      </c>
    </row>
    <row r="93" customFormat="false" ht="12.75" hidden="false" customHeight="false" outlineLevel="0" collapsed="false">
      <c r="A93" s="0" t="s">
        <v>3265</v>
      </c>
      <c r="B93" s="0" t="n">
        <v>0.00881644</v>
      </c>
      <c r="C93" s="0" t="n">
        <v>2.05059</v>
      </c>
      <c r="D93" s="1" t="n">
        <v>2.05059</v>
      </c>
      <c r="E93" s="0" t="s">
        <v>2878</v>
      </c>
      <c r="F93" s="0" t="n">
        <v>3.40147</v>
      </c>
      <c r="G93" s="0" t="n">
        <v>1.38816</v>
      </c>
      <c r="H93" s="0" t="n">
        <v>1.56407</v>
      </c>
      <c r="I93" s="0" t="n">
        <v>0.159577</v>
      </c>
      <c r="J93" s="0" t="n">
        <v>3.22324</v>
      </c>
      <c r="K93" s="0" t="n">
        <v>1.31543</v>
      </c>
      <c r="L93" s="0" t="n">
        <v>1.02027</v>
      </c>
      <c r="M93" s="0" t="n">
        <v>1</v>
      </c>
      <c r="N93" s="0" t="e">
        <f aca="false">NA()</f>
        <v>#N/A</v>
      </c>
      <c r="O93" s="0" t="e">
        <f aca="false">NA()</f>
        <v>#N/A</v>
      </c>
      <c r="P93" s="0" t="e">
        <f aca="false">NA()</f>
        <v>#N/A</v>
      </c>
      <c r="Q93" s="0" t="e">
        <f aca="false">NA()</f>
        <v>#N/A</v>
      </c>
      <c r="R93" s="0" t="e">
        <f aca="false">NA()</f>
        <v>#N/A</v>
      </c>
      <c r="S93" s="0" t="e">
        <f aca="false">NA()</f>
        <v>#N/A</v>
      </c>
      <c r="T93" s="0" t="e">
        <f aca="false">NA()</f>
        <v>#N/A</v>
      </c>
      <c r="U93" s="0" t="e">
        <f aca="false">NA()</f>
        <v>#N/A</v>
      </c>
      <c r="V93" s="0" t="e">
        <f aca="false">NA()</f>
        <v>#N/A</v>
      </c>
      <c r="W93" s="0" t="e">
        <f aca="false">NA()</f>
        <v>#N/A</v>
      </c>
      <c r="X93" s="0" t="e">
        <f aca="false">NA()</f>
        <v>#N/A</v>
      </c>
      <c r="Y93" s="0" t="e">
        <f aca="false">NA()</f>
        <v>#N/A</v>
      </c>
      <c r="Z93" s="0" t="e">
        <f aca="false">NA()</f>
        <v>#N/A</v>
      </c>
      <c r="AA93" s="0" t="e">
        <f aca="false">NA()</f>
        <v>#N/A</v>
      </c>
      <c r="AB93" s="0" t="e">
        <f aca="false">NA()</f>
        <v>#N/A</v>
      </c>
      <c r="AC93" s="0" t="e">
        <f aca="false">NA()</f>
        <v>#N/A</v>
      </c>
      <c r="AD93" s="0" t="e">
        <f aca="false">NA()</f>
        <v>#N/A</v>
      </c>
      <c r="AE93" s="0" t="e">
        <f aca="false">NA()</f>
        <v>#N/A</v>
      </c>
      <c r="AF93" s="0" t="s">
        <v>379</v>
      </c>
      <c r="AG93" s="0" t="e">
        <f aca="false">NA()</f>
        <v>#N/A</v>
      </c>
      <c r="AH93" s="0" t="e">
        <f aca="false">NA()</f>
        <v>#N/A</v>
      </c>
      <c r="AI93" s="0" t="e">
        <f aca="false">NA()</f>
        <v>#N/A</v>
      </c>
      <c r="AJ93" s="0" t="s">
        <v>3266</v>
      </c>
      <c r="AK93" s="0" t="n">
        <v>711</v>
      </c>
      <c r="AL93" s="0" t="n">
        <v>12399</v>
      </c>
      <c r="AM93" s="0" t="n">
        <v>13109</v>
      </c>
      <c r="AN93" s="0" t="s">
        <v>116</v>
      </c>
      <c r="AO93" s="0" t="s">
        <v>247</v>
      </c>
      <c r="AP93" s="0" t="s">
        <v>76</v>
      </c>
      <c r="AQ93" s="0" t="n">
        <v>0</v>
      </c>
    </row>
    <row r="94" customFormat="false" ht="12.75" hidden="false" customHeight="false" outlineLevel="0" collapsed="false">
      <c r="A94" s="0" t="s">
        <v>3267</v>
      </c>
      <c r="B94" s="0" t="n">
        <v>0.00978988</v>
      </c>
      <c r="C94" s="0" t="n">
        <v>3.82386</v>
      </c>
      <c r="D94" s="1" t="n">
        <v>3.82386</v>
      </c>
      <c r="E94" s="0" t="s">
        <v>2878</v>
      </c>
      <c r="F94" s="0" t="n">
        <v>3.1088</v>
      </c>
      <c r="G94" s="0" t="n">
        <v>4.59926</v>
      </c>
      <c r="H94" s="0" t="n">
        <v>19.0912</v>
      </c>
      <c r="I94" s="0" t="n">
        <v>7.06106</v>
      </c>
      <c r="J94" s="0" t="n">
        <v>2.97454</v>
      </c>
      <c r="K94" s="0" t="n">
        <v>4.40063</v>
      </c>
      <c r="L94" s="0" t="n">
        <v>3.69858</v>
      </c>
      <c r="M94" s="0" t="n">
        <v>1</v>
      </c>
      <c r="N94" s="0" t="e">
        <f aca="false">NA()</f>
        <v>#N/A</v>
      </c>
      <c r="O94" s="0" t="e">
        <f aca="false">NA()</f>
        <v>#N/A</v>
      </c>
      <c r="P94" s="0" t="e">
        <f aca="false">NA()</f>
        <v>#N/A</v>
      </c>
      <c r="Q94" s="0" t="e">
        <f aca="false">NA()</f>
        <v>#N/A</v>
      </c>
      <c r="R94" s="0" t="e">
        <f aca="false">NA()</f>
        <v>#N/A</v>
      </c>
      <c r="S94" s="0" t="e">
        <f aca="false">NA()</f>
        <v>#N/A</v>
      </c>
      <c r="T94" s="0" t="e">
        <f aca="false">NA()</f>
        <v>#N/A</v>
      </c>
      <c r="U94" s="0" t="e">
        <f aca="false">NA()</f>
        <v>#N/A</v>
      </c>
      <c r="V94" s="0" t="e">
        <f aca="false">NA()</f>
        <v>#N/A</v>
      </c>
      <c r="W94" s="0" t="e">
        <f aca="false">NA()</f>
        <v>#N/A</v>
      </c>
      <c r="X94" s="0" t="e">
        <f aca="false">NA()</f>
        <v>#N/A</v>
      </c>
      <c r="Y94" s="0" t="e">
        <f aca="false">NA()</f>
        <v>#N/A</v>
      </c>
      <c r="Z94" s="0" t="e">
        <f aca="false">NA()</f>
        <v>#N/A</v>
      </c>
      <c r="AA94" s="0" t="e">
        <f aca="false">NA()</f>
        <v>#N/A</v>
      </c>
      <c r="AB94" s="0" t="e">
        <f aca="false">NA()</f>
        <v>#N/A</v>
      </c>
      <c r="AC94" s="0" t="e">
        <f aca="false">NA()</f>
        <v>#N/A</v>
      </c>
      <c r="AD94" s="0" t="e">
        <f aca="false">NA()</f>
        <v>#N/A</v>
      </c>
      <c r="AE94" s="0" t="e">
        <f aca="false">NA()</f>
        <v>#N/A</v>
      </c>
      <c r="AF94" s="0" t="s">
        <v>3268</v>
      </c>
      <c r="AG94" s="0" t="e">
        <f aca="false">NA()</f>
        <v>#N/A</v>
      </c>
      <c r="AH94" s="0" t="e">
        <f aca="false">NA()</f>
        <v>#N/A</v>
      </c>
      <c r="AI94" s="0" t="e">
        <f aca="false">NA()</f>
        <v>#N/A</v>
      </c>
      <c r="AJ94" s="0" t="e">
        <f aca="false">NA()</f>
        <v>#N/A</v>
      </c>
      <c r="AK94" s="0" t="e">
        <f aca="false">NA()</f>
        <v>#N/A</v>
      </c>
      <c r="AL94" s="0" t="e">
        <f aca="false">NA()</f>
        <v>#N/A</v>
      </c>
      <c r="AM94" s="0" t="e">
        <f aca="false">NA()</f>
        <v>#N/A</v>
      </c>
      <c r="AN94" s="0" t="e">
        <f aca="false">NA()</f>
        <v>#N/A</v>
      </c>
      <c r="AO94" s="0" t="e">
        <f aca="false">NA()</f>
        <v>#N/A</v>
      </c>
      <c r="AP94" s="0" t="e">
        <f aca="false">NA()</f>
        <v>#N/A</v>
      </c>
      <c r="AQ94" s="0" t="e">
        <f aca="false">NA()</f>
        <v>#N/A</v>
      </c>
    </row>
    <row r="95" customFormat="false" ht="12.75" hidden="false" customHeight="false" outlineLevel="0" collapsed="false">
      <c r="A95" s="0" t="s">
        <v>1986</v>
      </c>
      <c r="B95" s="0" t="n">
        <v>0.00434903</v>
      </c>
      <c r="C95" s="0" t="n">
        <v>2.15892</v>
      </c>
      <c r="D95" s="1" t="n">
        <v>2.15892</v>
      </c>
      <c r="E95" s="0" t="s">
        <v>2878</v>
      </c>
      <c r="F95" s="0" t="n">
        <v>3.05078</v>
      </c>
      <c r="G95" s="0" t="n">
        <v>1.11965</v>
      </c>
      <c r="H95" s="0" t="n">
        <v>191.725</v>
      </c>
      <c r="I95" s="0" t="n">
        <v>17.5911</v>
      </c>
      <c r="J95" s="0" t="n">
        <v>23.2289</v>
      </c>
      <c r="K95" s="0" t="n">
        <v>8.52516</v>
      </c>
      <c r="L95" s="0" t="n">
        <v>0.917515</v>
      </c>
      <c r="M95" s="0" t="n">
        <v>1</v>
      </c>
      <c r="N95" s="0" t="e">
        <f aca="false">NA()</f>
        <v>#N/A</v>
      </c>
      <c r="O95" s="0" t="e">
        <f aca="false">NA()</f>
        <v>#N/A</v>
      </c>
      <c r="P95" s="0" t="e">
        <f aca="false">NA()</f>
        <v>#N/A</v>
      </c>
      <c r="Q95" s="0" t="e">
        <f aca="false">NA()</f>
        <v>#N/A</v>
      </c>
      <c r="R95" s="0" t="e">
        <f aca="false">NA()</f>
        <v>#N/A</v>
      </c>
      <c r="S95" s="0" t="e">
        <f aca="false">NA()</f>
        <v>#N/A</v>
      </c>
      <c r="T95" s="0" t="e">
        <f aca="false">NA()</f>
        <v>#N/A</v>
      </c>
      <c r="U95" s="0" t="e">
        <f aca="false">NA()</f>
        <v>#N/A</v>
      </c>
      <c r="V95" s="0" t="e">
        <f aca="false">NA()</f>
        <v>#N/A</v>
      </c>
      <c r="W95" s="0" t="e">
        <f aca="false">NA()</f>
        <v>#N/A</v>
      </c>
      <c r="X95" s="0" t="e">
        <f aca="false">NA()</f>
        <v>#N/A</v>
      </c>
      <c r="Y95" s="0" t="e">
        <f aca="false">NA()</f>
        <v>#N/A</v>
      </c>
      <c r="Z95" s="0" t="e">
        <f aca="false">NA()</f>
        <v>#N/A</v>
      </c>
      <c r="AA95" s="0" t="e">
        <f aca="false">NA()</f>
        <v>#N/A</v>
      </c>
      <c r="AB95" s="0" t="e">
        <f aca="false">NA()</f>
        <v>#N/A</v>
      </c>
      <c r="AC95" s="0" t="s">
        <v>53</v>
      </c>
      <c r="AD95" s="0" t="s">
        <v>53</v>
      </c>
      <c r="AE95" s="0" t="s">
        <v>1987</v>
      </c>
      <c r="AF95" s="0" t="s">
        <v>379</v>
      </c>
      <c r="AG95" s="0" t="e">
        <f aca="false">NA()</f>
        <v>#N/A</v>
      </c>
      <c r="AH95" s="0" t="e">
        <f aca="false">NA()</f>
        <v>#N/A</v>
      </c>
      <c r="AI95" s="0" t="e">
        <f aca="false">NA()</f>
        <v>#N/A</v>
      </c>
      <c r="AJ95" s="0" t="s">
        <v>1988</v>
      </c>
      <c r="AK95" s="0" t="n">
        <v>487</v>
      </c>
      <c r="AL95" s="0" t="n">
        <v>192027</v>
      </c>
      <c r="AM95" s="0" t="n">
        <v>192513</v>
      </c>
      <c r="AN95" s="0" t="s">
        <v>116</v>
      </c>
      <c r="AO95" s="0" t="s">
        <v>1989</v>
      </c>
      <c r="AP95" s="0" t="s">
        <v>187</v>
      </c>
      <c r="AQ95" s="0" t="s">
        <v>1990</v>
      </c>
    </row>
    <row r="96" customFormat="false" ht="12.75" hidden="false" customHeight="false" outlineLevel="0" collapsed="false">
      <c r="A96" s="0" t="s">
        <v>3269</v>
      </c>
      <c r="B96" s="0" t="n">
        <v>0.00856752</v>
      </c>
      <c r="C96" s="0" t="n">
        <v>2.42374</v>
      </c>
      <c r="D96" s="1" t="n">
        <v>2.42374</v>
      </c>
      <c r="E96" s="0" t="s">
        <v>2878</v>
      </c>
      <c r="F96" s="0" t="n">
        <v>3.00019</v>
      </c>
      <c r="G96" s="0" t="n">
        <v>1.84159</v>
      </c>
      <c r="H96" s="0" t="n">
        <v>0.0515283</v>
      </c>
      <c r="I96" s="0" t="n">
        <v>0.00790734</v>
      </c>
      <c r="J96" s="0" t="n">
        <v>4.71429</v>
      </c>
      <c r="K96" s="0" t="n">
        <v>2.89375</v>
      </c>
      <c r="L96" s="0" t="n">
        <v>1.53456</v>
      </c>
      <c r="M96" s="0" t="n">
        <v>1</v>
      </c>
      <c r="N96" s="0" t="e">
        <f aca="false">NA()</f>
        <v>#N/A</v>
      </c>
      <c r="O96" s="0" t="e">
        <f aca="false">NA()</f>
        <v>#N/A</v>
      </c>
      <c r="P96" s="0" t="e">
        <f aca="false">NA()</f>
        <v>#N/A</v>
      </c>
      <c r="Q96" s="0" t="e">
        <f aca="false">NA()</f>
        <v>#N/A</v>
      </c>
      <c r="R96" s="0" t="e">
        <f aca="false">NA()</f>
        <v>#N/A</v>
      </c>
      <c r="S96" s="0" t="e">
        <f aca="false">NA()</f>
        <v>#N/A</v>
      </c>
      <c r="T96" s="0" t="e">
        <f aca="false">NA()</f>
        <v>#N/A</v>
      </c>
      <c r="U96" s="0" t="e">
        <f aca="false">NA()</f>
        <v>#N/A</v>
      </c>
      <c r="V96" s="0" t="e">
        <f aca="false">NA()</f>
        <v>#N/A</v>
      </c>
      <c r="W96" s="0" t="e">
        <f aca="false">NA()</f>
        <v>#N/A</v>
      </c>
      <c r="X96" s="0" t="e">
        <f aca="false">NA()</f>
        <v>#N/A</v>
      </c>
      <c r="Y96" s="0" t="e">
        <f aca="false">NA()</f>
        <v>#N/A</v>
      </c>
      <c r="Z96" s="0" t="e">
        <f aca="false">NA()</f>
        <v>#N/A</v>
      </c>
      <c r="AA96" s="0" t="e">
        <f aca="false">NA()</f>
        <v>#N/A</v>
      </c>
      <c r="AB96" s="0" t="e">
        <f aca="false">NA()</f>
        <v>#N/A</v>
      </c>
      <c r="AC96" s="0" t="e">
        <f aca="false">NA()</f>
        <v>#N/A</v>
      </c>
      <c r="AD96" s="0" t="e">
        <f aca="false">NA()</f>
        <v>#N/A</v>
      </c>
      <c r="AE96" s="0" t="e">
        <f aca="false">NA()</f>
        <v>#N/A</v>
      </c>
      <c r="AF96" s="0" t="s">
        <v>379</v>
      </c>
      <c r="AG96" s="0" t="e">
        <f aca="false">NA()</f>
        <v>#N/A</v>
      </c>
      <c r="AH96" s="0" t="e">
        <f aca="false">NA()</f>
        <v>#N/A</v>
      </c>
      <c r="AI96" s="0" t="e">
        <f aca="false">NA()</f>
        <v>#N/A</v>
      </c>
      <c r="AJ96" s="0" t="e">
        <f aca="false">NA()</f>
        <v>#N/A</v>
      </c>
      <c r="AK96" s="0" t="e">
        <f aca="false">NA()</f>
        <v>#N/A</v>
      </c>
      <c r="AL96" s="0" t="e">
        <f aca="false">NA()</f>
        <v>#N/A</v>
      </c>
      <c r="AM96" s="0" t="e">
        <f aca="false">NA()</f>
        <v>#N/A</v>
      </c>
      <c r="AN96" s="0" t="e">
        <f aca="false">NA()</f>
        <v>#N/A</v>
      </c>
      <c r="AO96" s="0" t="e">
        <f aca="false">NA()</f>
        <v>#N/A</v>
      </c>
      <c r="AP96" s="0" t="e">
        <f aca="false">NA()</f>
        <v>#N/A</v>
      </c>
      <c r="AQ96" s="0" t="e">
        <f aca="false">NA()</f>
        <v>#N/A</v>
      </c>
    </row>
    <row r="97" customFormat="false" ht="12.75" hidden="false" customHeight="false" outlineLevel="0" collapsed="false">
      <c r="A97" s="0" t="s">
        <v>2078</v>
      </c>
      <c r="B97" s="0" t="n">
        <v>0.000994306</v>
      </c>
      <c r="C97" s="0" t="n">
        <v>2.62797</v>
      </c>
      <c r="D97" s="1" t="n">
        <v>2.62797</v>
      </c>
      <c r="E97" s="0" t="s">
        <v>2878</v>
      </c>
      <c r="F97" s="0" t="n">
        <v>2.94471</v>
      </c>
      <c r="G97" s="0" t="n">
        <v>1.08606</v>
      </c>
      <c r="H97" s="0" t="n">
        <v>0.953438</v>
      </c>
      <c r="I97" s="0" t="n">
        <v>0.0879113</v>
      </c>
      <c r="J97" s="0" t="n">
        <v>20.3139</v>
      </c>
      <c r="K97" s="0" t="n">
        <v>7.49212</v>
      </c>
      <c r="L97" s="0" t="n">
        <v>0.922045</v>
      </c>
      <c r="M97" s="0" t="n">
        <v>1</v>
      </c>
      <c r="N97" s="0" t="e">
        <f aca="false">NA()</f>
        <v>#N/A</v>
      </c>
      <c r="O97" s="0" t="e">
        <f aca="false">NA()</f>
        <v>#N/A</v>
      </c>
      <c r="P97" s="0" t="e">
        <f aca="false">NA()</f>
        <v>#N/A</v>
      </c>
      <c r="Q97" s="0" t="e">
        <f aca="false">NA()</f>
        <v>#N/A</v>
      </c>
      <c r="R97" s="0" t="e">
        <f aca="false">NA()</f>
        <v>#N/A</v>
      </c>
      <c r="S97" s="0" t="e">
        <f aca="false">NA()</f>
        <v>#N/A</v>
      </c>
      <c r="T97" s="0" t="e">
        <f aca="false">NA()</f>
        <v>#N/A</v>
      </c>
      <c r="U97" s="0" t="e">
        <f aca="false">NA()</f>
        <v>#N/A</v>
      </c>
      <c r="V97" s="0" t="e">
        <f aca="false">NA()</f>
        <v>#N/A</v>
      </c>
      <c r="W97" s="0" t="e">
        <f aca="false">NA()</f>
        <v>#N/A</v>
      </c>
      <c r="X97" s="0" t="e">
        <f aca="false">NA()</f>
        <v>#N/A</v>
      </c>
      <c r="Y97" s="0" t="e">
        <f aca="false">NA()</f>
        <v>#N/A</v>
      </c>
      <c r="Z97" s="0" t="e">
        <f aca="false">NA()</f>
        <v>#N/A</v>
      </c>
      <c r="AA97" s="0" t="e">
        <f aca="false">NA()</f>
        <v>#N/A</v>
      </c>
      <c r="AB97" s="0" t="e">
        <f aca="false">NA()</f>
        <v>#N/A</v>
      </c>
      <c r="AC97" s="0" t="e">
        <f aca="false">NA()</f>
        <v>#N/A</v>
      </c>
      <c r="AD97" s="0" t="e">
        <f aca="false">NA()</f>
        <v>#N/A</v>
      </c>
      <c r="AE97" s="0" t="e">
        <f aca="false">NA()</f>
        <v>#N/A</v>
      </c>
      <c r="AF97" s="0" t="s">
        <v>379</v>
      </c>
      <c r="AG97" s="0" t="e">
        <f aca="false">NA()</f>
        <v>#N/A</v>
      </c>
      <c r="AH97" s="0" t="e">
        <f aca="false">NA()</f>
        <v>#N/A</v>
      </c>
      <c r="AI97" s="0" t="e">
        <f aca="false">NA()</f>
        <v>#N/A</v>
      </c>
      <c r="AJ97" s="0" t="e">
        <f aca="false">NA()</f>
        <v>#N/A</v>
      </c>
      <c r="AK97" s="0" t="e">
        <f aca="false">NA()</f>
        <v>#N/A</v>
      </c>
      <c r="AL97" s="0" t="e">
        <f aca="false">NA()</f>
        <v>#N/A</v>
      </c>
      <c r="AM97" s="0" t="e">
        <f aca="false">NA()</f>
        <v>#N/A</v>
      </c>
      <c r="AN97" s="0" t="e">
        <f aca="false">NA()</f>
        <v>#N/A</v>
      </c>
      <c r="AO97" s="0" t="e">
        <f aca="false">NA()</f>
        <v>#N/A</v>
      </c>
      <c r="AP97" s="0" t="e">
        <f aca="false">NA()</f>
        <v>#N/A</v>
      </c>
      <c r="AQ97" s="0" t="e">
        <f aca="false">NA()</f>
        <v>#N/A</v>
      </c>
    </row>
    <row r="98" customFormat="false" ht="12.75" hidden="false" customHeight="false" outlineLevel="0" collapsed="false">
      <c r="A98" s="0" t="s">
        <v>3270</v>
      </c>
      <c r="B98" s="0" t="n">
        <v>0.000250236</v>
      </c>
      <c r="C98" s="0" t="n">
        <v>6.08155</v>
      </c>
      <c r="D98" s="1" t="n">
        <v>6.08155</v>
      </c>
      <c r="E98" s="0" t="s">
        <v>2878</v>
      </c>
      <c r="F98" s="0" t="n">
        <v>2.6833</v>
      </c>
      <c r="G98" s="0" t="n">
        <v>2.3788</v>
      </c>
      <c r="H98" s="0" t="n">
        <v>13.0478</v>
      </c>
      <c r="I98" s="0" t="n">
        <v>2.89178</v>
      </c>
      <c r="J98" s="0" t="n">
        <v>8.74691</v>
      </c>
      <c r="K98" s="0" t="n">
        <v>7.7543</v>
      </c>
      <c r="L98" s="0" t="n">
        <v>2.2163</v>
      </c>
      <c r="M98" s="0" t="n">
        <v>1</v>
      </c>
      <c r="N98" s="0" t="e">
        <f aca="false">NA()</f>
        <v>#N/A</v>
      </c>
      <c r="O98" s="0" t="e">
        <f aca="false">NA()</f>
        <v>#N/A</v>
      </c>
      <c r="P98" s="0" t="e">
        <f aca="false">NA()</f>
        <v>#N/A</v>
      </c>
      <c r="Q98" s="0" t="e">
        <f aca="false">NA()</f>
        <v>#N/A</v>
      </c>
      <c r="R98" s="0" t="e">
        <f aca="false">NA()</f>
        <v>#N/A</v>
      </c>
      <c r="S98" s="0" t="e">
        <f aca="false">NA()</f>
        <v>#N/A</v>
      </c>
      <c r="T98" s="0" t="e">
        <f aca="false">NA()</f>
        <v>#N/A</v>
      </c>
      <c r="U98" s="0" t="e">
        <f aca="false">NA()</f>
        <v>#N/A</v>
      </c>
      <c r="V98" s="0" t="e">
        <f aca="false">NA()</f>
        <v>#N/A</v>
      </c>
      <c r="W98" s="0" t="e">
        <f aca="false">NA()</f>
        <v>#N/A</v>
      </c>
      <c r="X98" s="0" t="e">
        <f aca="false">NA()</f>
        <v>#N/A</v>
      </c>
      <c r="Y98" s="0" t="e">
        <f aca="false">NA()</f>
        <v>#N/A</v>
      </c>
      <c r="Z98" s="0" t="e">
        <f aca="false">NA()</f>
        <v>#N/A</v>
      </c>
      <c r="AA98" s="0" t="e">
        <f aca="false">NA()</f>
        <v>#N/A</v>
      </c>
      <c r="AB98" s="0" t="e">
        <f aca="false">NA()</f>
        <v>#N/A</v>
      </c>
      <c r="AC98" s="0" t="e">
        <f aca="false">NA()</f>
        <v>#N/A</v>
      </c>
      <c r="AD98" s="0" t="e">
        <f aca="false">NA()</f>
        <v>#N/A</v>
      </c>
      <c r="AE98" s="0" t="e">
        <f aca="false">NA()</f>
        <v>#N/A</v>
      </c>
      <c r="AF98" s="0" t="s">
        <v>1135</v>
      </c>
      <c r="AG98" s="0" t="s">
        <v>3271</v>
      </c>
      <c r="AH98" s="0" t="e">
        <f aca="false">NA()</f>
        <v>#N/A</v>
      </c>
      <c r="AI98" s="0" t="e">
        <f aca="false">NA()</f>
        <v>#N/A</v>
      </c>
      <c r="AJ98" s="0" t="s">
        <v>3272</v>
      </c>
      <c r="AK98" s="0" t="n">
        <v>1882</v>
      </c>
      <c r="AL98" s="0" t="n">
        <v>70163</v>
      </c>
      <c r="AM98" s="0" t="n">
        <v>72044</v>
      </c>
      <c r="AN98" s="0" t="s">
        <v>116</v>
      </c>
      <c r="AO98" s="0" t="s">
        <v>3273</v>
      </c>
      <c r="AP98" s="0" t="s">
        <v>301</v>
      </c>
      <c r="AQ98" s="0" t="s">
        <v>3274</v>
      </c>
    </row>
    <row r="99" customFormat="false" ht="12.75" hidden="false" customHeight="false" outlineLevel="0" collapsed="false">
      <c r="A99" s="0" t="s">
        <v>3275</v>
      </c>
      <c r="B99" s="0" t="n">
        <v>0.00759676</v>
      </c>
      <c r="C99" s="0" t="n">
        <v>2.36033</v>
      </c>
      <c r="D99" s="1" t="n">
        <v>2.36033</v>
      </c>
      <c r="E99" s="0" t="s">
        <v>2878</v>
      </c>
      <c r="F99" s="0" t="n">
        <v>2.5881</v>
      </c>
      <c r="G99" s="0" t="n">
        <v>1.43171</v>
      </c>
      <c r="H99" s="0" t="n">
        <v>4.87545</v>
      </c>
      <c r="I99" s="0" t="n">
        <v>0.674264</v>
      </c>
      <c r="J99" s="0" t="n">
        <v>3.66358</v>
      </c>
      <c r="K99" s="0" t="n">
        <v>2.02666</v>
      </c>
      <c r="L99" s="0" t="n">
        <v>1.38298</v>
      </c>
      <c r="M99" s="0" t="n">
        <v>1</v>
      </c>
      <c r="N99" s="0" t="e">
        <f aca="false">NA()</f>
        <v>#N/A</v>
      </c>
      <c r="O99" s="0" t="e">
        <f aca="false">NA()</f>
        <v>#N/A</v>
      </c>
      <c r="P99" s="0" t="e">
        <f aca="false">NA()</f>
        <v>#N/A</v>
      </c>
      <c r="Q99" s="0" t="e">
        <f aca="false">NA()</f>
        <v>#N/A</v>
      </c>
      <c r="R99" s="0" t="e">
        <f aca="false">NA()</f>
        <v>#N/A</v>
      </c>
      <c r="S99" s="0" t="e">
        <f aca="false">NA()</f>
        <v>#N/A</v>
      </c>
      <c r="T99" s="0" t="e">
        <f aca="false">NA()</f>
        <v>#N/A</v>
      </c>
      <c r="U99" s="0" t="e">
        <f aca="false">NA()</f>
        <v>#N/A</v>
      </c>
      <c r="V99" s="0" t="e">
        <f aca="false">NA()</f>
        <v>#N/A</v>
      </c>
      <c r="W99" s="0" t="e">
        <f aca="false">NA()</f>
        <v>#N/A</v>
      </c>
      <c r="X99" s="0" t="e">
        <f aca="false">NA()</f>
        <v>#N/A</v>
      </c>
      <c r="Y99" s="0" t="e">
        <f aca="false">NA()</f>
        <v>#N/A</v>
      </c>
      <c r="Z99" s="0" t="e">
        <f aca="false">NA()</f>
        <v>#N/A</v>
      </c>
      <c r="AA99" s="0" t="e">
        <f aca="false">NA()</f>
        <v>#N/A</v>
      </c>
      <c r="AB99" s="0" t="e">
        <f aca="false">NA()</f>
        <v>#N/A</v>
      </c>
      <c r="AC99" s="0" t="e">
        <f aca="false">NA()</f>
        <v>#N/A</v>
      </c>
      <c r="AD99" s="0" t="e">
        <f aca="false">NA()</f>
        <v>#N/A</v>
      </c>
      <c r="AE99" s="0" t="e">
        <f aca="false">NA()</f>
        <v>#N/A</v>
      </c>
      <c r="AF99" s="0" t="s">
        <v>731</v>
      </c>
      <c r="AG99" s="0" t="e">
        <f aca="false">NA()</f>
        <v>#N/A</v>
      </c>
      <c r="AH99" s="0" t="e">
        <f aca="false">NA()</f>
        <v>#N/A</v>
      </c>
      <c r="AI99" s="0" t="e">
        <f aca="false">NA()</f>
        <v>#N/A</v>
      </c>
      <c r="AJ99" s="0" t="e">
        <f aca="false">NA()</f>
        <v>#N/A</v>
      </c>
      <c r="AK99" s="0" t="e">
        <f aca="false">NA()</f>
        <v>#N/A</v>
      </c>
      <c r="AL99" s="0" t="e">
        <f aca="false">NA()</f>
        <v>#N/A</v>
      </c>
      <c r="AM99" s="0" t="e">
        <f aca="false">NA()</f>
        <v>#N/A</v>
      </c>
      <c r="AN99" s="0" t="e">
        <f aca="false">NA()</f>
        <v>#N/A</v>
      </c>
      <c r="AO99" s="0" t="e">
        <f aca="false">NA()</f>
        <v>#N/A</v>
      </c>
      <c r="AP99" s="0" t="e">
        <f aca="false">NA()</f>
        <v>#N/A</v>
      </c>
      <c r="AQ99" s="0" t="e">
        <f aca="false">NA()</f>
        <v>#N/A</v>
      </c>
    </row>
    <row r="100" customFormat="false" ht="12.75" hidden="false" customHeight="false" outlineLevel="0" collapsed="false">
      <c r="A100" s="0" t="s">
        <v>3276</v>
      </c>
      <c r="B100" s="0" t="n">
        <v>0.0035917</v>
      </c>
      <c r="C100" s="0" t="n">
        <v>4.21206</v>
      </c>
      <c r="D100" s="1" t="n">
        <v>4.21206</v>
      </c>
      <c r="E100" s="0" t="s">
        <v>2878</v>
      </c>
      <c r="F100" s="0" t="n">
        <v>2.5088</v>
      </c>
      <c r="G100" s="0" t="n">
        <v>3.01981</v>
      </c>
      <c r="H100" s="0" t="n">
        <v>0.618996</v>
      </c>
      <c r="I100" s="0" t="n">
        <v>0.18627</v>
      </c>
      <c r="J100" s="0" t="n">
        <v>5.62159</v>
      </c>
      <c r="K100" s="0" t="n">
        <v>6.76664</v>
      </c>
      <c r="L100" s="0" t="n">
        <v>3.00922</v>
      </c>
      <c r="M100" s="0" t="n">
        <v>1</v>
      </c>
      <c r="N100" s="0" t="e">
        <f aca="false">NA()</f>
        <v>#N/A</v>
      </c>
      <c r="O100" s="0" t="e">
        <f aca="false">NA()</f>
        <v>#N/A</v>
      </c>
      <c r="P100" s="0" t="e">
        <f aca="false">NA()</f>
        <v>#N/A</v>
      </c>
      <c r="Q100" s="0" t="e">
        <f aca="false">NA()</f>
        <v>#N/A</v>
      </c>
      <c r="R100" s="0" t="e">
        <f aca="false">NA()</f>
        <v>#N/A</v>
      </c>
      <c r="S100" s="0" t="e">
        <f aca="false">NA()</f>
        <v>#N/A</v>
      </c>
      <c r="T100" s="0" t="e">
        <f aca="false">NA()</f>
        <v>#N/A</v>
      </c>
      <c r="U100" s="0" t="e">
        <f aca="false">NA()</f>
        <v>#N/A</v>
      </c>
      <c r="V100" s="0" t="e">
        <f aca="false">NA()</f>
        <v>#N/A</v>
      </c>
      <c r="W100" s="0" t="e">
        <f aca="false">NA()</f>
        <v>#N/A</v>
      </c>
      <c r="X100" s="0" t="e">
        <f aca="false">NA()</f>
        <v>#N/A</v>
      </c>
      <c r="Y100" s="0" t="e">
        <f aca="false">NA()</f>
        <v>#N/A</v>
      </c>
      <c r="Z100" s="0" t="e">
        <f aca="false">NA()</f>
        <v>#N/A</v>
      </c>
      <c r="AA100" s="0" t="e">
        <f aca="false">NA()</f>
        <v>#N/A</v>
      </c>
      <c r="AB100" s="0" t="e">
        <f aca="false">NA()</f>
        <v>#N/A</v>
      </c>
      <c r="AC100" s="0" t="e">
        <f aca="false">NA()</f>
        <v>#N/A</v>
      </c>
      <c r="AD100" s="0" t="e">
        <f aca="false">NA()</f>
        <v>#N/A</v>
      </c>
      <c r="AE100" s="0" t="e">
        <f aca="false">NA()</f>
        <v>#N/A</v>
      </c>
      <c r="AF100" s="0" t="s">
        <v>379</v>
      </c>
      <c r="AG100" s="0" t="e">
        <f aca="false">NA()</f>
        <v>#N/A</v>
      </c>
      <c r="AH100" s="0" t="e">
        <f aca="false">NA()</f>
        <v>#N/A</v>
      </c>
      <c r="AI100" s="0" t="e">
        <f aca="false">NA()</f>
        <v>#N/A</v>
      </c>
      <c r="AJ100" s="0" t="e">
        <f aca="false">NA()</f>
        <v>#N/A</v>
      </c>
      <c r="AK100" s="0" t="e">
        <f aca="false">NA()</f>
        <v>#N/A</v>
      </c>
      <c r="AL100" s="0" t="e">
        <f aca="false">NA()</f>
        <v>#N/A</v>
      </c>
      <c r="AM100" s="0" t="e">
        <f aca="false">NA()</f>
        <v>#N/A</v>
      </c>
      <c r="AN100" s="0" t="e">
        <f aca="false">NA()</f>
        <v>#N/A</v>
      </c>
      <c r="AO100" s="0" t="e">
        <f aca="false">NA()</f>
        <v>#N/A</v>
      </c>
      <c r="AP100" s="0" t="e">
        <f aca="false">NA()</f>
        <v>#N/A</v>
      </c>
      <c r="AQ100" s="0" t="e">
        <f aca="false">NA()</f>
        <v>#N/A</v>
      </c>
    </row>
    <row r="101" customFormat="false" ht="12.75" hidden="false" customHeight="false" outlineLevel="0" collapsed="false">
      <c r="A101" s="0" t="s">
        <v>3277</v>
      </c>
      <c r="B101" s="0" t="n">
        <v>0.00410354</v>
      </c>
      <c r="C101" s="0" t="n">
        <v>3.5461</v>
      </c>
      <c r="D101" s="1" t="n">
        <v>3.5461</v>
      </c>
      <c r="E101" s="0" t="s">
        <v>2878</v>
      </c>
      <c r="F101" s="0" t="n">
        <v>1.67763</v>
      </c>
      <c r="G101" s="0" t="n">
        <v>1.63416</v>
      </c>
      <c r="H101" s="0" t="n">
        <v>0.945299</v>
      </c>
      <c r="I101" s="0" t="n">
        <v>0.230201</v>
      </c>
      <c r="J101" s="0" t="n">
        <v>3.45358</v>
      </c>
      <c r="K101" s="0" t="n">
        <v>3.36408</v>
      </c>
      <c r="L101" s="0" t="n">
        <v>2.43522</v>
      </c>
      <c r="M101" s="0" t="n">
        <v>1</v>
      </c>
      <c r="N101" s="0" t="e">
        <f aca="false">NA()</f>
        <v>#N/A</v>
      </c>
      <c r="O101" s="0" t="e">
        <f aca="false">NA()</f>
        <v>#N/A</v>
      </c>
      <c r="P101" s="0" t="e">
        <f aca="false">NA()</f>
        <v>#N/A</v>
      </c>
      <c r="Q101" s="0" t="e">
        <f aca="false">NA()</f>
        <v>#N/A</v>
      </c>
      <c r="R101" s="0" t="e">
        <f aca="false">NA()</f>
        <v>#N/A</v>
      </c>
      <c r="S101" s="0" t="e">
        <f aca="false">NA()</f>
        <v>#N/A</v>
      </c>
      <c r="T101" s="0" t="e">
        <f aca="false">NA()</f>
        <v>#N/A</v>
      </c>
      <c r="U101" s="0" t="e">
        <f aca="false">NA()</f>
        <v>#N/A</v>
      </c>
      <c r="V101" s="0" t="e">
        <f aca="false">NA()</f>
        <v>#N/A</v>
      </c>
      <c r="W101" s="0" t="e">
        <f aca="false">NA()</f>
        <v>#N/A</v>
      </c>
      <c r="X101" s="0" t="e">
        <f aca="false">NA()</f>
        <v>#N/A</v>
      </c>
      <c r="Y101" s="0" t="e">
        <f aca="false">NA()</f>
        <v>#N/A</v>
      </c>
      <c r="Z101" s="0" t="e">
        <f aca="false">NA()</f>
        <v>#N/A</v>
      </c>
      <c r="AA101" s="0" t="e">
        <f aca="false">NA()</f>
        <v>#N/A</v>
      </c>
      <c r="AB101" s="0" t="e">
        <f aca="false">NA()</f>
        <v>#N/A</v>
      </c>
      <c r="AC101" s="0" t="e">
        <f aca="false">NA()</f>
        <v>#N/A</v>
      </c>
      <c r="AD101" s="0" t="e">
        <f aca="false">NA()</f>
        <v>#N/A</v>
      </c>
      <c r="AE101" s="0" t="e">
        <f aca="false">NA()</f>
        <v>#N/A</v>
      </c>
      <c r="AF101" s="0" t="s">
        <v>3278</v>
      </c>
      <c r="AG101" s="0" t="s">
        <v>3279</v>
      </c>
      <c r="AH101" s="0" t="n">
        <v>0</v>
      </c>
      <c r="AI101" s="0" t="n">
        <v>0</v>
      </c>
      <c r="AJ101" s="0" t="s">
        <v>3280</v>
      </c>
      <c r="AK101" s="0" t="n">
        <v>903</v>
      </c>
      <c r="AL101" s="0" t="n">
        <v>319681</v>
      </c>
      <c r="AM101" s="0" t="n">
        <v>320583</v>
      </c>
      <c r="AN101" s="0" t="s">
        <v>74</v>
      </c>
      <c r="AO101" s="0" t="s">
        <v>3281</v>
      </c>
      <c r="AP101" s="0" t="s">
        <v>264</v>
      </c>
      <c r="AQ101" s="0" t="s">
        <v>3282</v>
      </c>
    </row>
    <row r="102" customFormat="false" ht="12.75" hidden="false" customHeight="false" outlineLevel="0" collapsed="false">
      <c r="A102" s="0" t="s">
        <v>2220</v>
      </c>
      <c r="B102" s="0" t="n">
        <v>0.00352964</v>
      </c>
      <c r="C102" s="0" t="n">
        <v>2.27943</v>
      </c>
      <c r="D102" s="1" t="n">
        <v>2.27943</v>
      </c>
      <c r="E102" s="0" t="s">
        <v>2878</v>
      </c>
      <c r="F102" s="0" t="n">
        <v>1.42425</v>
      </c>
      <c r="G102" s="0" t="n">
        <v>0.559691</v>
      </c>
      <c r="H102" s="0" t="n">
        <v>28.995</v>
      </c>
      <c r="I102" s="0" t="n">
        <v>2.84855</v>
      </c>
      <c r="J102" s="0" t="n">
        <v>11.5728</v>
      </c>
      <c r="K102" s="0" t="n">
        <v>4.54777</v>
      </c>
      <c r="L102" s="0" t="n">
        <v>0.98243</v>
      </c>
      <c r="M102" s="0" t="n">
        <v>1</v>
      </c>
      <c r="N102" s="0" t="e">
        <f aca="false">NA()</f>
        <v>#N/A</v>
      </c>
      <c r="O102" s="0" t="e">
        <f aca="false">NA()</f>
        <v>#N/A</v>
      </c>
      <c r="P102" s="0" t="e">
        <f aca="false">NA()</f>
        <v>#N/A</v>
      </c>
      <c r="Q102" s="0" t="e">
        <f aca="false">NA()</f>
        <v>#N/A</v>
      </c>
      <c r="R102" s="0" t="e">
        <f aca="false">NA()</f>
        <v>#N/A</v>
      </c>
      <c r="S102" s="0" t="e">
        <f aca="false">NA()</f>
        <v>#N/A</v>
      </c>
      <c r="T102" s="0" t="e">
        <f aca="false">NA()</f>
        <v>#N/A</v>
      </c>
      <c r="U102" s="0" t="e">
        <f aca="false">NA()</f>
        <v>#N/A</v>
      </c>
      <c r="V102" s="0" t="e">
        <f aca="false">NA()</f>
        <v>#N/A</v>
      </c>
      <c r="W102" s="0" t="e">
        <f aca="false">NA()</f>
        <v>#N/A</v>
      </c>
      <c r="X102" s="0" t="e">
        <f aca="false">NA()</f>
        <v>#N/A</v>
      </c>
      <c r="Y102" s="0" t="e">
        <f aca="false">NA()</f>
        <v>#N/A</v>
      </c>
      <c r="Z102" s="0" t="e">
        <f aca="false">NA()</f>
        <v>#N/A</v>
      </c>
      <c r="AA102" s="0" t="e">
        <f aca="false">NA()</f>
        <v>#N/A</v>
      </c>
      <c r="AB102" s="0" t="e">
        <f aca="false">NA()</f>
        <v>#N/A</v>
      </c>
      <c r="AC102" s="0" t="e">
        <f aca="false">NA()</f>
        <v>#N/A</v>
      </c>
      <c r="AD102" s="0" t="e">
        <f aca="false">NA()</f>
        <v>#N/A</v>
      </c>
      <c r="AE102" s="0" t="e">
        <f aca="false">NA()</f>
        <v>#N/A</v>
      </c>
      <c r="AF102" s="0" t="s">
        <v>2221</v>
      </c>
      <c r="AG102" s="0" t="e">
        <f aca="false">NA()</f>
        <v>#N/A</v>
      </c>
      <c r="AH102" s="0" t="e">
        <f aca="false">NA()</f>
        <v>#N/A</v>
      </c>
      <c r="AI102" s="0" t="e">
        <f aca="false">NA()</f>
        <v>#N/A</v>
      </c>
      <c r="AJ102" s="0" t="s">
        <v>2222</v>
      </c>
      <c r="AK102" s="0" t="n">
        <v>534</v>
      </c>
      <c r="AL102" s="0" t="n">
        <v>288403</v>
      </c>
      <c r="AM102" s="0" t="n">
        <v>288936</v>
      </c>
      <c r="AN102" s="0" t="s">
        <v>116</v>
      </c>
      <c r="AO102" s="0" t="s">
        <v>247</v>
      </c>
      <c r="AP102" s="0" t="s">
        <v>264</v>
      </c>
      <c r="AQ102" s="0" t="n">
        <v>0</v>
      </c>
    </row>
    <row r="103" customFormat="false" ht="12.75" hidden="false" customHeight="false" outlineLevel="0" collapsed="false">
      <c r="A103" s="0" t="s">
        <v>3283</v>
      </c>
      <c r="B103" s="0" t="n">
        <v>0.000420713</v>
      </c>
      <c r="C103" s="0" t="n">
        <v>2.34355</v>
      </c>
      <c r="D103" s="1" t="n">
        <v>2.34355</v>
      </c>
      <c r="E103" s="0" t="s">
        <v>2878</v>
      </c>
      <c r="F103" s="0" t="n">
        <v>125.789</v>
      </c>
      <c r="G103" s="0" t="n">
        <v>28.448</v>
      </c>
      <c r="H103" s="0" t="n">
        <v>1.65645</v>
      </c>
      <c r="I103" s="0" t="n">
        <v>0.0936544</v>
      </c>
      <c r="J103" s="0" t="n">
        <v>59.4515</v>
      </c>
      <c r="K103" s="0" t="n">
        <v>13.4454</v>
      </c>
      <c r="L103" s="0" t="n">
        <v>0.565391</v>
      </c>
      <c r="M103" s="0" t="n">
        <v>1</v>
      </c>
      <c r="N103" s="0" t="e">
        <f aca="false">NA()</f>
        <v>#N/A</v>
      </c>
      <c r="O103" s="0" t="e">
        <f aca="false">NA()</f>
        <v>#N/A</v>
      </c>
      <c r="P103" s="0" t="e">
        <f aca="false">NA()</f>
        <v>#N/A</v>
      </c>
      <c r="Q103" s="0" t="e">
        <f aca="false">NA()</f>
        <v>#N/A</v>
      </c>
      <c r="R103" s="0" t="e">
        <f aca="false">NA()</f>
        <v>#N/A</v>
      </c>
      <c r="S103" s="0" t="e">
        <f aca="false">NA()</f>
        <v>#N/A</v>
      </c>
      <c r="T103" s="0" t="e">
        <f aca="false">NA()</f>
        <v>#N/A</v>
      </c>
      <c r="U103" s="0" t="e">
        <f aca="false">NA()</f>
        <v>#N/A</v>
      </c>
      <c r="V103" s="0" t="e">
        <f aca="false">NA()</f>
        <v>#N/A</v>
      </c>
      <c r="W103" s="0" t="e">
        <f aca="false">NA()</f>
        <v>#N/A</v>
      </c>
      <c r="X103" s="0" t="n">
        <v>0</v>
      </c>
      <c r="Y103" s="0" t="s">
        <v>3284</v>
      </c>
      <c r="Z103" s="0" t="n">
        <v>0</v>
      </c>
      <c r="AA103" s="0" t="n">
        <v>0</v>
      </c>
      <c r="AB103" s="0" t="n">
        <v>0</v>
      </c>
      <c r="AC103" s="0" t="s">
        <v>53</v>
      </c>
      <c r="AD103" s="0" t="s">
        <v>53</v>
      </c>
      <c r="AE103" s="0" t="s">
        <v>3285</v>
      </c>
      <c r="AF103" s="0" t="s">
        <v>3286</v>
      </c>
      <c r="AG103" s="0" t="e">
        <f aca="false">NA()</f>
        <v>#N/A</v>
      </c>
      <c r="AH103" s="0" t="e">
        <f aca="false">NA()</f>
        <v>#N/A</v>
      </c>
      <c r="AI103" s="0" t="e">
        <f aca="false">NA()</f>
        <v>#N/A</v>
      </c>
      <c r="AJ103" s="0" t="s">
        <v>3287</v>
      </c>
      <c r="AK103" s="0" t="n">
        <v>1506</v>
      </c>
      <c r="AL103" s="0" t="n">
        <v>103751</v>
      </c>
      <c r="AM103" s="0" t="n">
        <v>105256</v>
      </c>
      <c r="AN103" s="0" t="s">
        <v>116</v>
      </c>
      <c r="AO103" s="0" t="s">
        <v>915</v>
      </c>
      <c r="AP103" s="0" t="s">
        <v>301</v>
      </c>
      <c r="AQ103" s="0" t="s">
        <v>947</v>
      </c>
    </row>
    <row r="104" customFormat="false" ht="12.75" hidden="false" customHeight="false" outlineLevel="0" collapsed="false">
      <c r="A104" s="0" t="s">
        <v>3288</v>
      </c>
      <c r="B104" s="10" t="n">
        <v>9.28432E-005</v>
      </c>
      <c r="C104" s="0" t="n">
        <v>2.13531</v>
      </c>
      <c r="D104" s="1" t="n">
        <v>2.13531</v>
      </c>
      <c r="E104" s="0" t="s">
        <v>2878</v>
      </c>
      <c r="F104" s="0" t="n">
        <v>117.173</v>
      </c>
      <c r="G104" s="0" t="n">
        <v>14.2891</v>
      </c>
      <c r="H104" s="0" t="n">
        <v>119.853</v>
      </c>
      <c r="I104" s="0" t="n">
        <v>3.65398</v>
      </c>
      <c r="J104" s="0" t="n">
        <v>23.5089</v>
      </c>
      <c r="K104" s="0" t="n">
        <v>2.86688</v>
      </c>
      <c r="L104" s="0" t="n">
        <v>0.304871</v>
      </c>
      <c r="M104" s="0" t="n">
        <v>1</v>
      </c>
      <c r="N104" s="0" t="e">
        <f aca="false">NA()</f>
        <v>#N/A</v>
      </c>
      <c r="O104" s="0" t="e">
        <f aca="false">NA()</f>
        <v>#N/A</v>
      </c>
      <c r="P104" s="0" t="e">
        <f aca="false">NA()</f>
        <v>#N/A</v>
      </c>
      <c r="Q104" s="0" t="e">
        <f aca="false">NA()</f>
        <v>#N/A</v>
      </c>
      <c r="R104" s="0" t="e">
        <f aca="false">NA()</f>
        <v>#N/A</v>
      </c>
      <c r="S104" s="0" t="e">
        <f aca="false">NA()</f>
        <v>#N/A</v>
      </c>
      <c r="T104" s="0" t="e">
        <f aca="false">NA()</f>
        <v>#N/A</v>
      </c>
      <c r="U104" s="0" t="e">
        <f aca="false">NA()</f>
        <v>#N/A</v>
      </c>
      <c r="V104" s="0" t="e">
        <f aca="false">NA()</f>
        <v>#N/A</v>
      </c>
      <c r="W104" s="0" t="e">
        <f aca="false">NA()</f>
        <v>#N/A</v>
      </c>
      <c r="X104" s="0" t="n">
        <v>0</v>
      </c>
      <c r="Y104" s="0" t="s">
        <v>3289</v>
      </c>
      <c r="Z104" s="0" t="n">
        <v>0</v>
      </c>
      <c r="AA104" s="0" t="n">
        <v>0</v>
      </c>
      <c r="AB104" s="0" t="n">
        <v>0</v>
      </c>
      <c r="AC104" s="0" t="e">
        <f aca="false">NA()</f>
        <v>#N/A</v>
      </c>
      <c r="AD104" s="0" t="e">
        <f aca="false">NA()</f>
        <v>#N/A</v>
      </c>
      <c r="AE104" s="0" t="e">
        <f aca="false">NA()</f>
        <v>#N/A</v>
      </c>
      <c r="AF104" s="0" t="s">
        <v>379</v>
      </c>
      <c r="AG104" s="0" t="s">
        <v>3290</v>
      </c>
      <c r="AH104" s="0" t="n">
        <v>0</v>
      </c>
      <c r="AI104" s="0" t="n">
        <v>0</v>
      </c>
      <c r="AJ104" s="0" t="s">
        <v>3291</v>
      </c>
      <c r="AK104" s="0" t="n">
        <v>1159</v>
      </c>
      <c r="AL104" s="0" t="n">
        <v>302756</v>
      </c>
      <c r="AM104" s="0" t="n">
        <v>303914</v>
      </c>
      <c r="AN104" s="0" t="s">
        <v>116</v>
      </c>
      <c r="AO104" s="0" t="s">
        <v>3292</v>
      </c>
      <c r="AP104" s="0" t="s">
        <v>221</v>
      </c>
      <c r="AQ104" s="0" t="s">
        <v>3293</v>
      </c>
    </row>
    <row r="105" customFormat="false" ht="12.75" hidden="false" customHeight="false" outlineLevel="0" collapsed="false">
      <c r="A105" s="0" t="s">
        <v>3294</v>
      </c>
      <c r="B105" s="10" t="n">
        <v>4.35406E-005</v>
      </c>
      <c r="C105" s="0" t="n">
        <v>2.00974</v>
      </c>
      <c r="D105" s="1" t="n">
        <v>2.00974</v>
      </c>
      <c r="E105" s="0" t="s">
        <v>2878</v>
      </c>
      <c r="F105" s="0" t="n">
        <v>98.0638</v>
      </c>
      <c r="G105" s="0" t="n">
        <v>8.42949</v>
      </c>
      <c r="H105" s="0" t="n">
        <v>3.02111</v>
      </c>
      <c r="I105" s="0" t="n">
        <v>0.064923</v>
      </c>
      <c r="J105" s="0" t="n">
        <v>72.9059</v>
      </c>
      <c r="K105" s="0" t="n">
        <v>6.26694</v>
      </c>
      <c r="L105" s="0" t="n">
        <v>0.214898</v>
      </c>
      <c r="M105" s="0" t="n">
        <v>1</v>
      </c>
      <c r="N105" s="0" t="e">
        <f aca="false">NA()</f>
        <v>#N/A</v>
      </c>
      <c r="O105" s="0" t="e">
        <f aca="false">NA()</f>
        <v>#N/A</v>
      </c>
      <c r="P105" s="0" t="e">
        <f aca="false">NA()</f>
        <v>#N/A</v>
      </c>
      <c r="Q105" s="0" t="e">
        <f aca="false">NA()</f>
        <v>#N/A</v>
      </c>
      <c r="R105" s="0" t="e">
        <f aca="false">NA()</f>
        <v>#N/A</v>
      </c>
      <c r="S105" s="0" t="e">
        <f aca="false">NA()</f>
        <v>#N/A</v>
      </c>
      <c r="T105" s="0" t="e">
        <f aca="false">NA()</f>
        <v>#N/A</v>
      </c>
      <c r="U105" s="0" t="e">
        <f aca="false">NA()</f>
        <v>#N/A</v>
      </c>
      <c r="V105" s="0" t="e">
        <f aca="false">NA()</f>
        <v>#N/A</v>
      </c>
      <c r="W105" s="0" t="e">
        <f aca="false">NA()</f>
        <v>#N/A</v>
      </c>
      <c r="X105" s="0" t="n">
        <v>0</v>
      </c>
      <c r="Y105" s="0" t="s">
        <v>3067</v>
      </c>
      <c r="Z105" s="0" t="n">
        <v>0</v>
      </c>
      <c r="AA105" s="0" t="n">
        <v>0</v>
      </c>
      <c r="AB105" s="0" t="n">
        <v>0</v>
      </c>
      <c r="AC105" s="0" t="e">
        <f aca="false">NA()</f>
        <v>#N/A</v>
      </c>
      <c r="AD105" s="0" t="e">
        <f aca="false">NA()</f>
        <v>#N/A</v>
      </c>
      <c r="AE105" s="0" t="e">
        <f aca="false">NA()</f>
        <v>#N/A</v>
      </c>
      <c r="AF105" s="0" t="s">
        <v>3067</v>
      </c>
      <c r="AG105" s="0" t="e">
        <f aca="false">NA()</f>
        <v>#N/A</v>
      </c>
      <c r="AH105" s="0" t="e">
        <f aca="false">NA()</f>
        <v>#N/A</v>
      </c>
      <c r="AI105" s="0" t="e">
        <f aca="false">NA()</f>
        <v>#N/A</v>
      </c>
      <c r="AJ105" s="0" t="s">
        <v>3295</v>
      </c>
      <c r="AK105" s="0" t="n">
        <v>767</v>
      </c>
      <c r="AL105" s="0" t="n">
        <v>68945</v>
      </c>
      <c r="AM105" s="0" t="n">
        <v>69711</v>
      </c>
      <c r="AN105" s="0" t="s">
        <v>116</v>
      </c>
      <c r="AO105" s="0" t="s">
        <v>3070</v>
      </c>
      <c r="AP105" s="0" t="s">
        <v>168</v>
      </c>
      <c r="AQ105" s="0" t="s">
        <v>3296</v>
      </c>
    </row>
    <row r="106" customFormat="false" ht="12.75" hidden="false" customHeight="false" outlineLevel="0" collapsed="false">
      <c r="A106" s="0" t="s">
        <v>3297</v>
      </c>
      <c r="B106" s="10" t="n">
        <v>7.00474E-006</v>
      </c>
      <c r="C106" s="0" t="n">
        <v>4.59229</v>
      </c>
      <c r="D106" s="1" t="n">
        <v>4.59229</v>
      </c>
      <c r="E106" s="0" t="s">
        <v>2878</v>
      </c>
      <c r="F106" s="0" t="n">
        <v>97.5126</v>
      </c>
      <c r="G106" s="0" t="n">
        <v>26.2017</v>
      </c>
      <c r="H106" s="0" t="n">
        <v>93.3428</v>
      </c>
      <c r="I106" s="0" t="n">
        <v>6.27032</v>
      </c>
      <c r="J106" s="0" t="n">
        <v>41.4272</v>
      </c>
      <c r="K106" s="0" t="n">
        <v>11.1315</v>
      </c>
      <c r="L106" s="0" t="n">
        <v>0.671752</v>
      </c>
      <c r="M106" s="0" t="n">
        <v>1</v>
      </c>
      <c r="N106" s="0" t="e">
        <f aca="false">NA()</f>
        <v>#N/A</v>
      </c>
      <c r="O106" s="0" t="e">
        <f aca="false">NA()</f>
        <v>#N/A</v>
      </c>
      <c r="P106" s="0" t="e">
        <f aca="false">NA()</f>
        <v>#N/A</v>
      </c>
      <c r="Q106" s="0" t="e">
        <f aca="false">NA()</f>
        <v>#N/A</v>
      </c>
      <c r="R106" s="0" t="e">
        <f aca="false">NA()</f>
        <v>#N/A</v>
      </c>
      <c r="S106" s="0" t="e">
        <f aca="false">NA()</f>
        <v>#N/A</v>
      </c>
      <c r="T106" s="0" t="e">
        <f aca="false">NA()</f>
        <v>#N/A</v>
      </c>
      <c r="U106" s="0" t="e">
        <f aca="false">NA()</f>
        <v>#N/A</v>
      </c>
      <c r="V106" s="0" t="e">
        <f aca="false">NA()</f>
        <v>#N/A</v>
      </c>
      <c r="W106" s="0" t="e">
        <f aca="false">NA()</f>
        <v>#N/A</v>
      </c>
      <c r="X106" s="0" t="n">
        <v>0</v>
      </c>
      <c r="Y106" s="0" t="s">
        <v>3298</v>
      </c>
      <c r="Z106" s="0" t="n">
        <v>0</v>
      </c>
      <c r="AA106" s="0" t="n">
        <v>0</v>
      </c>
      <c r="AB106" s="0" t="n">
        <v>0</v>
      </c>
      <c r="AC106" s="0" t="e">
        <f aca="false">NA()</f>
        <v>#N/A</v>
      </c>
      <c r="AD106" s="0" t="e">
        <f aca="false">NA()</f>
        <v>#N/A</v>
      </c>
      <c r="AE106" s="0" t="e">
        <f aca="false">NA()</f>
        <v>#N/A</v>
      </c>
      <c r="AF106" s="0" t="s">
        <v>371</v>
      </c>
      <c r="AG106" s="0" t="e">
        <f aca="false">NA()</f>
        <v>#N/A</v>
      </c>
      <c r="AH106" s="0" t="e">
        <f aca="false">NA()</f>
        <v>#N/A</v>
      </c>
      <c r="AI106" s="0" t="e">
        <f aca="false">NA()</f>
        <v>#N/A</v>
      </c>
      <c r="AJ106" s="0" t="e">
        <f aca="false">NA()</f>
        <v>#N/A</v>
      </c>
      <c r="AK106" s="0" t="e">
        <f aca="false">NA()</f>
        <v>#N/A</v>
      </c>
      <c r="AL106" s="0" t="e">
        <f aca="false">NA()</f>
        <v>#N/A</v>
      </c>
      <c r="AM106" s="0" t="e">
        <f aca="false">NA()</f>
        <v>#N/A</v>
      </c>
      <c r="AN106" s="0" t="e">
        <f aca="false">NA()</f>
        <v>#N/A</v>
      </c>
      <c r="AO106" s="0" t="e">
        <f aca="false">NA()</f>
        <v>#N/A</v>
      </c>
      <c r="AP106" s="0" t="e">
        <f aca="false">NA()</f>
        <v>#N/A</v>
      </c>
      <c r="AQ106" s="0" t="e">
        <f aca="false">NA()</f>
        <v>#N/A</v>
      </c>
    </row>
    <row r="107" customFormat="false" ht="12.75" hidden="false" customHeight="false" outlineLevel="0" collapsed="false">
      <c r="A107" s="0" t="s">
        <v>3299</v>
      </c>
      <c r="B107" s="10" t="n">
        <v>2.98475E-005</v>
      </c>
      <c r="C107" s="0" t="n">
        <v>2.17515</v>
      </c>
      <c r="D107" s="1" t="n">
        <v>2.17515</v>
      </c>
      <c r="E107" s="0" t="s">
        <v>2878</v>
      </c>
      <c r="F107" s="0" t="n">
        <v>69.0182</v>
      </c>
      <c r="G107" s="0" t="n">
        <v>6.72484</v>
      </c>
      <c r="H107" s="0" t="n">
        <v>5.67308</v>
      </c>
      <c r="I107" s="0" t="n">
        <v>0.13819</v>
      </c>
      <c r="J107" s="0" t="n">
        <v>22.6969</v>
      </c>
      <c r="K107" s="0" t="n">
        <v>2.21149</v>
      </c>
      <c r="L107" s="0" t="n">
        <v>0.243589</v>
      </c>
      <c r="M107" s="0" t="n">
        <v>1</v>
      </c>
      <c r="N107" s="0" t="e">
        <f aca="false">NA()</f>
        <v>#N/A</v>
      </c>
      <c r="O107" s="0" t="e">
        <f aca="false">NA()</f>
        <v>#N/A</v>
      </c>
      <c r="P107" s="0" t="e">
        <f aca="false">NA()</f>
        <v>#N/A</v>
      </c>
      <c r="Q107" s="0" t="e">
        <f aca="false">NA()</f>
        <v>#N/A</v>
      </c>
      <c r="R107" s="0" t="e">
        <f aca="false">NA()</f>
        <v>#N/A</v>
      </c>
      <c r="S107" s="0" t="e">
        <f aca="false">NA()</f>
        <v>#N/A</v>
      </c>
      <c r="T107" s="0" t="e">
        <f aca="false">NA()</f>
        <v>#N/A</v>
      </c>
      <c r="U107" s="0" t="e">
        <f aca="false">NA()</f>
        <v>#N/A</v>
      </c>
      <c r="V107" s="0" t="e">
        <f aca="false">NA()</f>
        <v>#N/A</v>
      </c>
      <c r="W107" s="0" t="e">
        <f aca="false">NA()</f>
        <v>#N/A</v>
      </c>
      <c r="X107" s="0" t="n">
        <v>0</v>
      </c>
      <c r="Y107" s="0" t="s">
        <v>3300</v>
      </c>
      <c r="Z107" s="0" t="n">
        <v>0</v>
      </c>
      <c r="AA107" s="0" t="n">
        <v>0</v>
      </c>
      <c r="AB107" s="0" t="n">
        <v>0</v>
      </c>
      <c r="AC107" s="0" t="e">
        <f aca="false">NA()</f>
        <v>#N/A</v>
      </c>
      <c r="AD107" s="0" t="e">
        <f aca="false">NA()</f>
        <v>#N/A</v>
      </c>
      <c r="AE107" s="0" t="e">
        <f aca="false">NA()</f>
        <v>#N/A</v>
      </c>
      <c r="AF107" s="0" t="s">
        <v>3300</v>
      </c>
      <c r="AG107" s="0" t="s">
        <v>3301</v>
      </c>
      <c r="AH107" s="0" t="n">
        <v>0</v>
      </c>
      <c r="AI107" s="0" t="n">
        <v>0</v>
      </c>
      <c r="AJ107" s="0" t="s">
        <v>3302</v>
      </c>
      <c r="AK107" s="0" t="n">
        <v>1437</v>
      </c>
      <c r="AL107" s="0" t="n">
        <v>148189</v>
      </c>
      <c r="AM107" s="0" t="n">
        <v>149625</v>
      </c>
      <c r="AN107" s="0" t="s">
        <v>116</v>
      </c>
      <c r="AO107" s="0" t="s">
        <v>3303</v>
      </c>
      <c r="AP107" s="0" t="s">
        <v>221</v>
      </c>
      <c r="AQ107" s="0" t="s">
        <v>3304</v>
      </c>
    </row>
    <row r="108" customFormat="false" ht="12.75" hidden="false" customHeight="false" outlineLevel="0" collapsed="false">
      <c r="A108" s="0" t="s">
        <v>3305</v>
      </c>
      <c r="B108" s="10" t="n">
        <v>8.93419E-006</v>
      </c>
      <c r="C108" s="0" t="n">
        <v>2.66731</v>
      </c>
      <c r="D108" s="1" t="n">
        <v>2.66731</v>
      </c>
      <c r="E108" s="0" t="s">
        <v>2878</v>
      </c>
      <c r="F108" s="0" t="n">
        <v>58.4804</v>
      </c>
      <c r="G108" s="0" t="n">
        <v>6.87647</v>
      </c>
      <c r="H108" s="0" t="n">
        <v>4.19722</v>
      </c>
      <c r="I108" s="0" t="n">
        <v>0.123384</v>
      </c>
      <c r="J108" s="0" t="n">
        <v>11.917</v>
      </c>
      <c r="K108" s="0" t="n">
        <v>1.40127</v>
      </c>
      <c r="L108" s="0" t="n">
        <v>0.293965</v>
      </c>
      <c r="M108" s="0" t="n">
        <v>1</v>
      </c>
      <c r="N108" s="0" t="e">
        <f aca="false">NA()</f>
        <v>#N/A</v>
      </c>
      <c r="O108" s="0" t="e">
        <f aca="false">NA()</f>
        <v>#N/A</v>
      </c>
      <c r="P108" s="0" t="e">
        <f aca="false">NA()</f>
        <v>#N/A</v>
      </c>
      <c r="Q108" s="0" t="e">
        <f aca="false">NA()</f>
        <v>#N/A</v>
      </c>
      <c r="R108" s="0" t="e">
        <f aca="false">NA()</f>
        <v>#N/A</v>
      </c>
      <c r="S108" s="0" t="e">
        <f aca="false">NA()</f>
        <v>#N/A</v>
      </c>
      <c r="T108" s="0" t="e">
        <f aca="false">NA()</f>
        <v>#N/A</v>
      </c>
      <c r="U108" s="0" t="e">
        <f aca="false">NA()</f>
        <v>#N/A</v>
      </c>
      <c r="V108" s="0" t="e">
        <f aca="false">NA()</f>
        <v>#N/A</v>
      </c>
      <c r="W108" s="0" t="e">
        <f aca="false">NA()</f>
        <v>#N/A</v>
      </c>
      <c r="X108" s="0" t="n">
        <v>0</v>
      </c>
      <c r="Y108" s="0" t="s">
        <v>3306</v>
      </c>
      <c r="Z108" s="0" t="n">
        <v>0</v>
      </c>
      <c r="AA108" s="0" t="n">
        <v>0</v>
      </c>
      <c r="AB108" s="0" t="n">
        <v>0</v>
      </c>
      <c r="AC108" s="0" t="s">
        <v>53</v>
      </c>
      <c r="AD108" s="0" t="s">
        <v>3307</v>
      </c>
      <c r="AE108" s="0" t="s">
        <v>53</v>
      </c>
      <c r="AF108" s="0" t="s">
        <v>3306</v>
      </c>
      <c r="AG108" s="0" t="s">
        <v>3308</v>
      </c>
      <c r="AH108" s="0" t="n">
        <v>0</v>
      </c>
      <c r="AI108" s="0" t="n">
        <v>0</v>
      </c>
      <c r="AJ108" s="0" t="s">
        <v>3309</v>
      </c>
      <c r="AK108" s="0" t="n">
        <v>1951</v>
      </c>
      <c r="AL108" s="0" t="n">
        <v>120963</v>
      </c>
      <c r="AM108" s="0" t="n">
        <v>122913</v>
      </c>
      <c r="AN108" s="0" t="s">
        <v>116</v>
      </c>
      <c r="AO108" s="0" t="s">
        <v>3310</v>
      </c>
      <c r="AP108" s="0" t="s">
        <v>301</v>
      </c>
      <c r="AQ108" s="0" t="s">
        <v>3311</v>
      </c>
    </row>
    <row r="109" customFormat="false" ht="12.75" hidden="false" customHeight="false" outlineLevel="0" collapsed="false">
      <c r="A109" s="0" t="s">
        <v>3312</v>
      </c>
      <c r="B109" s="0" t="n">
        <v>0.00029888</v>
      </c>
      <c r="C109" s="0" t="n">
        <v>4.37009</v>
      </c>
      <c r="D109" s="1" t="n">
        <v>4.37009</v>
      </c>
      <c r="E109" s="0" t="s">
        <v>2878</v>
      </c>
      <c r="F109" s="0" t="n">
        <v>37.9409</v>
      </c>
      <c r="G109" s="0" t="n">
        <v>23.5085</v>
      </c>
      <c r="H109" s="0" t="n">
        <v>3.48346</v>
      </c>
      <c r="I109" s="0" t="n">
        <v>0.539595</v>
      </c>
      <c r="J109" s="0" t="n">
        <v>16.3193</v>
      </c>
      <c r="K109" s="0" t="n">
        <v>10.1116</v>
      </c>
      <c r="L109" s="0" t="n">
        <v>1.54902</v>
      </c>
      <c r="M109" s="0" t="n">
        <v>1</v>
      </c>
      <c r="N109" s="0" t="e">
        <f aca="false">NA()</f>
        <v>#N/A</v>
      </c>
      <c r="O109" s="0" t="e">
        <f aca="false">NA()</f>
        <v>#N/A</v>
      </c>
      <c r="P109" s="0" t="e">
        <f aca="false">NA()</f>
        <v>#N/A</v>
      </c>
      <c r="Q109" s="0" t="e">
        <f aca="false">NA()</f>
        <v>#N/A</v>
      </c>
      <c r="R109" s="0" t="e">
        <f aca="false">NA()</f>
        <v>#N/A</v>
      </c>
      <c r="S109" s="0" t="e">
        <f aca="false">NA()</f>
        <v>#N/A</v>
      </c>
      <c r="T109" s="0" t="e">
        <f aca="false">NA()</f>
        <v>#N/A</v>
      </c>
      <c r="U109" s="0" t="e">
        <f aca="false">NA()</f>
        <v>#N/A</v>
      </c>
      <c r="V109" s="0" t="e">
        <f aca="false">NA()</f>
        <v>#N/A</v>
      </c>
      <c r="W109" s="0" t="e">
        <f aca="false">NA()</f>
        <v>#N/A</v>
      </c>
      <c r="X109" s="0" t="n">
        <v>0</v>
      </c>
      <c r="Y109" s="0" t="s">
        <v>1385</v>
      </c>
      <c r="Z109" s="0" t="n">
        <v>0</v>
      </c>
      <c r="AA109" s="0" t="n">
        <v>0</v>
      </c>
      <c r="AB109" s="0" t="n">
        <v>0</v>
      </c>
      <c r="AC109" s="0" t="e">
        <f aca="false">NA()</f>
        <v>#N/A</v>
      </c>
      <c r="AD109" s="0" t="e">
        <f aca="false">NA()</f>
        <v>#N/A</v>
      </c>
      <c r="AE109" s="0" t="e">
        <f aca="false">NA()</f>
        <v>#N/A</v>
      </c>
      <c r="AF109" s="0" t="s">
        <v>731</v>
      </c>
      <c r="AG109" s="0" t="s">
        <v>3313</v>
      </c>
      <c r="AH109" s="0" t="n">
        <v>0</v>
      </c>
      <c r="AI109" s="0" t="n">
        <v>0</v>
      </c>
      <c r="AJ109" s="0" t="s">
        <v>3314</v>
      </c>
      <c r="AK109" s="0" t="n">
        <v>1998</v>
      </c>
      <c r="AL109" s="0" t="n">
        <v>12213</v>
      </c>
      <c r="AM109" s="0" t="n">
        <v>14210</v>
      </c>
      <c r="AN109" s="0" t="s">
        <v>74</v>
      </c>
      <c r="AO109" s="0" t="s">
        <v>915</v>
      </c>
      <c r="AP109" s="0" t="s">
        <v>76</v>
      </c>
      <c r="AQ109" s="0" t="s">
        <v>947</v>
      </c>
    </row>
    <row r="110" customFormat="false" ht="12.75" hidden="false" customHeight="false" outlineLevel="0" collapsed="false">
      <c r="A110" s="0" t="s">
        <v>3315</v>
      </c>
      <c r="B110" s="0" t="n">
        <v>0.00839379</v>
      </c>
      <c r="C110" s="0" t="n">
        <v>2.19026</v>
      </c>
      <c r="D110" s="1" t="n">
        <v>2.19026</v>
      </c>
      <c r="E110" s="0" t="s">
        <v>2878</v>
      </c>
      <c r="F110" s="0" t="n">
        <v>35.9786</v>
      </c>
      <c r="G110" s="0" t="n">
        <v>17.1922</v>
      </c>
      <c r="H110" s="0" t="n">
        <v>261.722</v>
      </c>
      <c r="I110" s="0" t="n">
        <v>31.2655</v>
      </c>
      <c r="J110" s="0" t="n">
        <v>18.6945</v>
      </c>
      <c r="K110" s="0" t="n">
        <v>8.93304</v>
      </c>
      <c r="L110" s="0" t="n">
        <v>1.19461</v>
      </c>
      <c r="M110" s="0" t="n">
        <v>1</v>
      </c>
      <c r="N110" s="0" t="e">
        <f aca="false">NA()</f>
        <v>#N/A</v>
      </c>
      <c r="O110" s="0" t="e">
        <f aca="false">NA()</f>
        <v>#N/A</v>
      </c>
      <c r="P110" s="0" t="e">
        <f aca="false">NA()</f>
        <v>#N/A</v>
      </c>
      <c r="Q110" s="0" t="e">
        <f aca="false">NA()</f>
        <v>#N/A</v>
      </c>
      <c r="R110" s="0" t="e">
        <f aca="false">NA()</f>
        <v>#N/A</v>
      </c>
      <c r="S110" s="0" t="e">
        <f aca="false">NA()</f>
        <v>#N/A</v>
      </c>
      <c r="T110" s="0" t="e">
        <f aca="false">NA()</f>
        <v>#N/A</v>
      </c>
      <c r="U110" s="0" t="e">
        <f aca="false">NA()</f>
        <v>#N/A</v>
      </c>
      <c r="V110" s="0" t="e">
        <f aca="false">NA()</f>
        <v>#N/A</v>
      </c>
      <c r="W110" s="0" t="e">
        <f aca="false">NA()</f>
        <v>#N/A</v>
      </c>
      <c r="X110" s="0" t="n">
        <v>0</v>
      </c>
      <c r="Y110" s="0" t="s">
        <v>3316</v>
      </c>
      <c r="Z110" s="0" t="n">
        <v>0</v>
      </c>
      <c r="AA110" s="0" t="n">
        <v>0</v>
      </c>
      <c r="AB110" s="0" t="n">
        <v>0</v>
      </c>
      <c r="AC110" s="0" t="e">
        <f aca="false">NA()</f>
        <v>#N/A</v>
      </c>
      <c r="AD110" s="0" t="e">
        <f aca="false">NA()</f>
        <v>#N/A</v>
      </c>
      <c r="AE110" s="0" t="e">
        <f aca="false">NA()</f>
        <v>#N/A</v>
      </c>
      <c r="AF110" s="0" t="s">
        <v>371</v>
      </c>
      <c r="AG110" s="0" t="s">
        <v>3317</v>
      </c>
      <c r="AH110" s="0" t="n">
        <v>0</v>
      </c>
      <c r="AI110" s="0" t="n">
        <v>0</v>
      </c>
      <c r="AJ110" s="0" t="e">
        <f aca="false">NA()</f>
        <v>#N/A</v>
      </c>
      <c r="AK110" s="0" t="e">
        <f aca="false">NA()</f>
        <v>#N/A</v>
      </c>
      <c r="AL110" s="0" t="e">
        <f aca="false">NA()</f>
        <v>#N/A</v>
      </c>
      <c r="AM110" s="0" t="e">
        <f aca="false">NA()</f>
        <v>#N/A</v>
      </c>
      <c r="AN110" s="0" t="e">
        <f aca="false">NA()</f>
        <v>#N/A</v>
      </c>
      <c r="AO110" s="0" t="e">
        <f aca="false">NA()</f>
        <v>#N/A</v>
      </c>
      <c r="AP110" s="0" t="e">
        <f aca="false">NA()</f>
        <v>#N/A</v>
      </c>
      <c r="AQ110" s="0" t="e">
        <f aca="false">NA()</f>
        <v>#N/A</v>
      </c>
    </row>
    <row r="111" customFormat="false" ht="12.75" hidden="false" customHeight="false" outlineLevel="0" collapsed="false">
      <c r="A111" s="0" t="s">
        <v>1298</v>
      </c>
      <c r="B111" s="10" t="n">
        <v>2.50382E-006</v>
      </c>
      <c r="C111" s="0" t="n">
        <v>39.4497</v>
      </c>
      <c r="D111" s="1" t="n">
        <v>39.4497</v>
      </c>
      <c r="E111" s="0" t="s">
        <v>2878</v>
      </c>
      <c r="F111" s="0" t="n">
        <v>34.1415</v>
      </c>
      <c r="G111" s="0" t="n">
        <v>42.4086</v>
      </c>
      <c r="H111" s="0" t="n">
        <v>0.468324</v>
      </c>
      <c r="I111" s="0" t="n">
        <v>0.145431</v>
      </c>
      <c r="J111" s="0" t="n">
        <v>5.41661</v>
      </c>
      <c r="K111" s="0" t="n">
        <v>6.72821</v>
      </c>
      <c r="L111" s="0" t="n">
        <v>3.10536</v>
      </c>
      <c r="M111" s="0" t="n">
        <v>1</v>
      </c>
      <c r="N111" s="0" t="e">
        <f aca="false">NA()</f>
        <v>#N/A</v>
      </c>
      <c r="O111" s="0" t="e">
        <f aca="false">NA()</f>
        <v>#N/A</v>
      </c>
      <c r="P111" s="0" t="e">
        <f aca="false">NA()</f>
        <v>#N/A</v>
      </c>
      <c r="Q111" s="0" t="e">
        <f aca="false">NA()</f>
        <v>#N/A</v>
      </c>
      <c r="R111" s="0" t="e">
        <f aca="false">NA()</f>
        <v>#N/A</v>
      </c>
      <c r="S111" s="0" t="e">
        <f aca="false">NA()</f>
        <v>#N/A</v>
      </c>
      <c r="T111" s="0" t="e">
        <f aca="false">NA()</f>
        <v>#N/A</v>
      </c>
      <c r="U111" s="0" t="e">
        <f aca="false">NA()</f>
        <v>#N/A</v>
      </c>
      <c r="V111" s="0" t="e">
        <f aca="false">NA()</f>
        <v>#N/A</v>
      </c>
      <c r="W111" s="0" t="e">
        <f aca="false">NA()</f>
        <v>#N/A</v>
      </c>
      <c r="X111" s="0" t="n">
        <v>0</v>
      </c>
      <c r="Y111" s="0" t="s">
        <v>379</v>
      </c>
      <c r="Z111" s="0" t="n">
        <v>0</v>
      </c>
      <c r="AA111" s="0" t="n">
        <v>0</v>
      </c>
      <c r="AB111" s="0" t="n">
        <v>0</v>
      </c>
      <c r="AC111" s="0" t="s">
        <v>53</v>
      </c>
      <c r="AD111" s="0" t="s">
        <v>1299</v>
      </c>
      <c r="AE111" s="0" t="s">
        <v>1300</v>
      </c>
      <c r="AF111" s="0" t="s">
        <v>379</v>
      </c>
      <c r="AG111" s="0" t="s">
        <v>1301</v>
      </c>
      <c r="AH111" s="0" t="s">
        <v>1302</v>
      </c>
      <c r="AI111" s="0" t="s">
        <v>1303</v>
      </c>
      <c r="AJ111" s="0" t="s">
        <v>1304</v>
      </c>
      <c r="AK111" s="0" t="n">
        <v>1535</v>
      </c>
      <c r="AL111" s="0" t="n">
        <v>187572</v>
      </c>
      <c r="AM111" s="0" t="n">
        <v>189106</v>
      </c>
      <c r="AN111" s="0" t="s">
        <v>74</v>
      </c>
      <c r="AO111" s="0" t="s">
        <v>1305</v>
      </c>
      <c r="AP111" s="0" t="s">
        <v>272</v>
      </c>
      <c r="AQ111" s="0" t="s">
        <v>1306</v>
      </c>
    </row>
    <row r="112" customFormat="false" ht="12.75" hidden="false" customHeight="false" outlineLevel="0" collapsed="false">
      <c r="A112" s="0" t="s">
        <v>3318</v>
      </c>
      <c r="B112" s="0" t="n">
        <v>0.000467742</v>
      </c>
      <c r="C112" s="0" t="n">
        <v>2.80852</v>
      </c>
      <c r="D112" s="1" t="n">
        <v>2.80852</v>
      </c>
      <c r="E112" s="0" t="s">
        <v>2878</v>
      </c>
      <c r="F112" s="0" t="n">
        <v>31.4077</v>
      </c>
      <c r="G112" s="0" t="n">
        <v>10.7435</v>
      </c>
      <c r="H112" s="0" t="n">
        <v>0.433553</v>
      </c>
      <c r="I112" s="0" t="n">
        <v>0.0370761</v>
      </c>
      <c r="J112" s="0" t="n">
        <v>21.7766</v>
      </c>
      <c r="K112" s="0" t="n">
        <v>7.44908</v>
      </c>
      <c r="L112" s="0" t="n">
        <v>0.855169</v>
      </c>
      <c r="M112" s="0" t="n">
        <v>1</v>
      </c>
      <c r="N112" s="0" t="e">
        <f aca="false">NA()</f>
        <v>#N/A</v>
      </c>
      <c r="O112" s="0" t="e">
        <f aca="false">NA()</f>
        <v>#N/A</v>
      </c>
      <c r="P112" s="0" t="e">
        <f aca="false">NA()</f>
        <v>#N/A</v>
      </c>
      <c r="Q112" s="0" t="e">
        <f aca="false">NA()</f>
        <v>#N/A</v>
      </c>
      <c r="R112" s="0" t="e">
        <f aca="false">NA()</f>
        <v>#N/A</v>
      </c>
      <c r="S112" s="0" t="e">
        <f aca="false">NA()</f>
        <v>#N/A</v>
      </c>
      <c r="T112" s="0" t="e">
        <f aca="false">NA()</f>
        <v>#N/A</v>
      </c>
      <c r="U112" s="0" t="e">
        <f aca="false">NA()</f>
        <v>#N/A</v>
      </c>
      <c r="V112" s="0" t="e">
        <f aca="false">NA()</f>
        <v>#N/A</v>
      </c>
      <c r="W112" s="0" t="e">
        <f aca="false">NA()</f>
        <v>#N/A</v>
      </c>
      <c r="X112" s="0" t="n">
        <v>0</v>
      </c>
      <c r="Y112" s="0" t="s">
        <v>3319</v>
      </c>
      <c r="Z112" s="0" t="n">
        <v>0</v>
      </c>
      <c r="AA112" s="0" t="n">
        <v>0</v>
      </c>
      <c r="AB112" s="0" t="n">
        <v>0</v>
      </c>
      <c r="AC112" s="0" t="e">
        <f aca="false">NA()</f>
        <v>#N/A</v>
      </c>
      <c r="AD112" s="0" t="e">
        <f aca="false">NA()</f>
        <v>#N/A</v>
      </c>
      <c r="AE112" s="0" t="e">
        <f aca="false">NA()</f>
        <v>#N/A</v>
      </c>
      <c r="AF112" s="0" t="s">
        <v>379</v>
      </c>
      <c r="AG112" s="0" t="s">
        <v>3320</v>
      </c>
      <c r="AH112" s="0" t="n">
        <v>0</v>
      </c>
      <c r="AI112" s="0" t="n">
        <v>0</v>
      </c>
      <c r="AJ112" s="0" t="s">
        <v>3321</v>
      </c>
      <c r="AK112" s="0" t="n">
        <v>1562</v>
      </c>
      <c r="AL112" s="0" t="n">
        <v>154321</v>
      </c>
      <c r="AM112" s="0" t="n">
        <v>155882</v>
      </c>
      <c r="AN112" s="0" t="s">
        <v>74</v>
      </c>
      <c r="AO112" s="0" t="s">
        <v>3322</v>
      </c>
      <c r="AP112" s="0" t="s">
        <v>221</v>
      </c>
      <c r="AQ112" s="0" t="s">
        <v>3323</v>
      </c>
    </row>
    <row r="113" customFormat="false" ht="12.75" hidden="false" customHeight="false" outlineLevel="0" collapsed="false">
      <c r="A113" s="0" t="s">
        <v>3324</v>
      </c>
      <c r="B113" s="10" t="n">
        <v>1.58725E-005</v>
      </c>
      <c r="C113" s="0" t="n">
        <v>2.30349</v>
      </c>
      <c r="D113" s="1" t="n">
        <v>2.30349</v>
      </c>
      <c r="E113" s="0" t="s">
        <v>2878</v>
      </c>
      <c r="F113" s="0" t="n">
        <v>30.6753</v>
      </c>
      <c r="G113" s="0" t="n">
        <v>2.97532</v>
      </c>
      <c r="H113" s="0" t="n">
        <v>39.2605</v>
      </c>
      <c r="I113" s="0" t="n">
        <v>0.952007</v>
      </c>
      <c r="J113" s="0" t="n">
        <v>27.1305</v>
      </c>
      <c r="K113" s="0" t="n">
        <v>2.6315</v>
      </c>
      <c r="L113" s="0" t="n">
        <v>0.242485</v>
      </c>
      <c r="M113" s="0" t="n">
        <v>1</v>
      </c>
      <c r="N113" s="0" t="e">
        <f aca="false">NA()</f>
        <v>#N/A</v>
      </c>
      <c r="O113" s="0" t="e">
        <f aca="false">NA()</f>
        <v>#N/A</v>
      </c>
      <c r="P113" s="0" t="e">
        <f aca="false">NA()</f>
        <v>#N/A</v>
      </c>
      <c r="Q113" s="0" t="e">
        <f aca="false">NA()</f>
        <v>#N/A</v>
      </c>
      <c r="R113" s="0" t="e">
        <f aca="false">NA()</f>
        <v>#N/A</v>
      </c>
      <c r="S113" s="0" t="e">
        <f aca="false">NA()</f>
        <v>#N/A</v>
      </c>
      <c r="T113" s="0" t="e">
        <f aca="false">NA()</f>
        <v>#N/A</v>
      </c>
      <c r="U113" s="0" t="e">
        <f aca="false">NA()</f>
        <v>#N/A</v>
      </c>
      <c r="V113" s="0" t="e">
        <f aca="false">NA()</f>
        <v>#N/A</v>
      </c>
      <c r="W113" s="0" t="e">
        <f aca="false">NA()</f>
        <v>#N/A</v>
      </c>
      <c r="X113" s="0" t="n">
        <v>0</v>
      </c>
      <c r="Y113" s="0" t="s">
        <v>3325</v>
      </c>
      <c r="Z113" s="0" t="n">
        <v>0</v>
      </c>
      <c r="AA113" s="0" t="n">
        <v>0</v>
      </c>
      <c r="AB113" s="0" t="n">
        <v>0</v>
      </c>
      <c r="AC113" s="0" t="e">
        <f aca="false">NA()</f>
        <v>#N/A</v>
      </c>
      <c r="AD113" s="0" t="e">
        <f aca="false">NA()</f>
        <v>#N/A</v>
      </c>
      <c r="AE113" s="0" t="e">
        <f aca="false">NA()</f>
        <v>#N/A</v>
      </c>
      <c r="AF113" s="0" t="s">
        <v>3326</v>
      </c>
      <c r="AG113" s="0" t="s">
        <v>3327</v>
      </c>
      <c r="AH113" s="0" t="n">
        <v>0</v>
      </c>
      <c r="AI113" s="0" t="n">
        <v>0</v>
      </c>
      <c r="AJ113" s="0" t="e">
        <f aca="false">NA()</f>
        <v>#N/A</v>
      </c>
      <c r="AK113" s="0" t="e">
        <f aca="false">NA()</f>
        <v>#N/A</v>
      </c>
      <c r="AL113" s="0" t="e">
        <f aca="false">NA()</f>
        <v>#N/A</v>
      </c>
      <c r="AM113" s="0" t="e">
        <f aca="false">NA()</f>
        <v>#N/A</v>
      </c>
      <c r="AN113" s="0" t="e">
        <f aca="false">NA()</f>
        <v>#N/A</v>
      </c>
      <c r="AO113" s="0" t="e">
        <f aca="false">NA()</f>
        <v>#N/A</v>
      </c>
      <c r="AP113" s="0" t="e">
        <f aca="false">NA()</f>
        <v>#N/A</v>
      </c>
      <c r="AQ113" s="0" t="e">
        <f aca="false">NA()</f>
        <v>#N/A</v>
      </c>
    </row>
    <row r="114" customFormat="false" ht="12.75" hidden="false" customHeight="false" outlineLevel="0" collapsed="false">
      <c r="A114" s="0" t="s">
        <v>1324</v>
      </c>
      <c r="B114" s="0" t="n">
        <v>0.00248115</v>
      </c>
      <c r="C114" s="0" t="n">
        <v>2.05432</v>
      </c>
      <c r="D114" s="1" t="n">
        <v>2.05432</v>
      </c>
      <c r="E114" s="0" t="s">
        <v>2878</v>
      </c>
      <c r="F114" s="0" t="n">
        <v>28.6677</v>
      </c>
      <c r="G114" s="0" t="n">
        <v>7.69621</v>
      </c>
      <c r="H114" s="0" t="n">
        <v>62.4722</v>
      </c>
      <c r="I114" s="0" t="n">
        <v>4.19287</v>
      </c>
      <c r="J114" s="0" t="n">
        <v>2.69049</v>
      </c>
      <c r="K114" s="0" t="n">
        <v>0.722298</v>
      </c>
      <c r="L114" s="0" t="n">
        <v>0.671158</v>
      </c>
      <c r="M114" s="0" t="n">
        <v>1</v>
      </c>
      <c r="N114" s="0" t="e">
        <f aca="false">NA()</f>
        <v>#N/A</v>
      </c>
      <c r="O114" s="0" t="e">
        <f aca="false">NA()</f>
        <v>#N/A</v>
      </c>
      <c r="P114" s="0" t="e">
        <f aca="false">NA()</f>
        <v>#N/A</v>
      </c>
      <c r="Q114" s="0" t="e">
        <f aca="false">NA()</f>
        <v>#N/A</v>
      </c>
      <c r="R114" s="0" t="e">
        <f aca="false">NA()</f>
        <v>#N/A</v>
      </c>
      <c r="S114" s="0" t="e">
        <f aca="false">NA()</f>
        <v>#N/A</v>
      </c>
      <c r="T114" s="0" t="e">
        <f aca="false">NA()</f>
        <v>#N/A</v>
      </c>
      <c r="U114" s="0" t="e">
        <f aca="false">NA()</f>
        <v>#N/A</v>
      </c>
      <c r="V114" s="0" t="e">
        <f aca="false">NA()</f>
        <v>#N/A</v>
      </c>
      <c r="W114" s="0" t="e">
        <f aca="false">NA()</f>
        <v>#N/A</v>
      </c>
      <c r="X114" s="0" t="n">
        <v>0</v>
      </c>
      <c r="Y114" s="0" t="s">
        <v>1325</v>
      </c>
      <c r="Z114" s="0" t="n">
        <v>0</v>
      </c>
      <c r="AA114" s="0" t="n">
        <v>0</v>
      </c>
      <c r="AB114" s="0" t="n">
        <v>0</v>
      </c>
      <c r="AC114" s="0" t="e">
        <f aca="false">NA()</f>
        <v>#N/A</v>
      </c>
      <c r="AD114" s="0" t="e">
        <f aca="false">NA()</f>
        <v>#N/A</v>
      </c>
      <c r="AE114" s="0" t="e">
        <f aca="false">NA()</f>
        <v>#N/A</v>
      </c>
      <c r="AF114" s="0" t="s">
        <v>1326</v>
      </c>
      <c r="AG114" s="0" t="e">
        <f aca="false">NA()</f>
        <v>#N/A</v>
      </c>
      <c r="AH114" s="0" t="e">
        <f aca="false">NA()</f>
        <v>#N/A</v>
      </c>
      <c r="AI114" s="0" t="e">
        <f aca="false">NA()</f>
        <v>#N/A</v>
      </c>
      <c r="AJ114" s="0" t="e">
        <f aca="false">NA()</f>
        <v>#N/A</v>
      </c>
      <c r="AK114" s="0" t="e">
        <f aca="false">NA()</f>
        <v>#N/A</v>
      </c>
      <c r="AL114" s="0" t="e">
        <f aca="false">NA()</f>
        <v>#N/A</v>
      </c>
      <c r="AM114" s="0" t="e">
        <f aca="false">NA()</f>
        <v>#N/A</v>
      </c>
      <c r="AN114" s="0" t="e">
        <f aca="false">NA()</f>
        <v>#N/A</v>
      </c>
      <c r="AO114" s="0" t="e">
        <f aca="false">NA()</f>
        <v>#N/A</v>
      </c>
      <c r="AP114" s="0" t="e">
        <f aca="false">NA()</f>
        <v>#N/A</v>
      </c>
      <c r="AQ114" s="0" t="e">
        <f aca="false">NA()</f>
        <v>#N/A</v>
      </c>
    </row>
    <row r="115" customFormat="false" ht="12.75" hidden="false" customHeight="false" outlineLevel="0" collapsed="false">
      <c r="A115" s="0" t="s">
        <v>3328</v>
      </c>
      <c r="B115" s="0" t="n">
        <v>0.000906097</v>
      </c>
      <c r="C115" s="0" t="n">
        <v>2.88002</v>
      </c>
      <c r="D115" s="1" t="n">
        <v>2.88002</v>
      </c>
      <c r="E115" s="0" t="s">
        <v>2878</v>
      </c>
      <c r="F115" s="0" t="n">
        <v>28.6102</v>
      </c>
      <c r="G115" s="0" t="n">
        <v>12.3187</v>
      </c>
      <c r="H115" s="0" t="n">
        <v>16.3203</v>
      </c>
      <c r="I115" s="0" t="n">
        <v>1.75677</v>
      </c>
      <c r="J115" s="0" t="n">
        <v>23.7178</v>
      </c>
      <c r="K115" s="0" t="n">
        <v>10.2122</v>
      </c>
      <c r="L115" s="0" t="n">
        <v>1.07643</v>
      </c>
      <c r="M115" s="0" t="n">
        <v>1</v>
      </c>
      <c r="N115" s="0" t="e">
        <f aca="false">NA()</f>
        <v>#N/A</v>
      </c>
      <c r="O115" s="0" t="e">
        <f aca="false">NA()</f>
        <v>#N/A</v>
      </c>
      <c r="P115" s="0" t="e">
        <f aca="false">NA()</f>
        <v>#N/A</v>
      </c>
      <c r="Q115" s="0" t="e">
        <f aca="false">NA()</f>
        <v>#N/A</v>
      </c>
      <c r="R115" s="0" t="e">
        <f aca="false">NA()</f>
        <v>#N/A</v>
      </c>
      <c r="S115" s="0" t="e">
        <f aca="false">NA()</f>
        <v>#N/A</v>
      </c>
      <c r="T115" s="0" t="e">
        <f aca="false">NA()</f>
        <v>#N/A</v>
      </c>
      <c r="U115" s="0" t="e">
        <f aca="false">NA()</f>
        <v>#N/A</v>
      </c>
      <c r="V115" s="0" t="e">
        <f aca="false">NA()</f>
        <v>#N/A</v>
      </c>
      <c r="W115" s="0" t="e">
        <f aca="false">NA()</f>
        <v>#N/A</v>
      </c>
      <c r="X115" s="0" t="n">
        <v>0</v>
      </c>
      <c r="Y115" s="0" t="s">
        <v>3329</v>
      </c>
      <c r="Z115" s="0" t="n">
        <v>0</v>
      </c>
      <c r="AA115" s="0" t="n">
        <v>0</v>
      </c>
      <c r="AB115" s="0" t="n">
        <v>0</v>
      </c>
      <c r="AC115" s="0" t="e">
        <f aca="false">NA()</f>
        <v>#N/A</v>
      </c>
      <c r="AD115" s="0" t="e">
        <f aca="false">NA()</f>
        <v>#N/A</v>
      </c>
      <c r="AE115" s="0" t="e">
        <f aca="false">NA()</f>
        <v>#N/A</v>
      </c>
      <c r="AF115" s="0" t="s">
        <v>3329</v>
      </c>
      <c r="AG115" s="0" t="s">
        <v>3330</v>
      </c>
      <c r="AH115" s="0" t="n">
        <v>0</v>
      </c>
      <c r="AI115" s="0" t="n">
        <v>0</v>
      </c>
      <c r="AJ115" s="0" t="s">
        <v>3331</v>
      </c>
      <c r="AK115" s="0" t="n">
        <v>1568</v>
      </c>
      <c r="AL115" s="0" t="n">
        <v>677933</v>
      </c>
      <c r="AM115" s="0" t="n">
        <v>679500</v>
      </c>
      <c r="AN115" s="0" t="s">
        <v>74</v>
      </c>
      <c r="AO115" s="0" t="s">
        <v>3332</v>
      </c>
      <c r="AP115" s="0" t="s">
        <v>168</v>
      </c>
      <c r="AQ115" s="0" t="s">
        <v>3333</v>
      </c>
    </row>
    <row r="116" customFormat="false" ht="12.75" hidden="false" customHeight="false" outlineLevel="0" collapsed="false">
      <c r="A116" s="0" t="s">
        <v>3334</v>
      </c>
      <c r="B116" s="0" t="n">
        <v>0.000108634</v>
      </c>
      <c r="C116" s="0" t="n">
        <v>4.07204</v>
      </c>
      <c r="D116" s="1" t="n">
        <v>4.07204</v>
      </c>
      <c r="E116" s="0" t="s">
        <v>2878</v>
      </c>
      <c r="F116" s="0" t="n">
        <v>27.6616</v>
      </c>
      <c r="G116" s="0" t="n">
        <v>12.0135</v>
      </c>
      <c r="H116" s="0" t="n">
        <v>126.965</v>
      </c>
      <c r="I116" s="0" t="n">
        <v>13.7852</v>
      </c>
      <c r="J116" s="0" t="n">
        <v>19.391</v>
      </c>
      <c r="K116" s="0" t="n">
        <v>8.42152</v>
      </c>
      <c r="L116" s="0" t="n">
        <v>1.08575</v>
      </c>
      <c r="M116" s="0" t="n">
        <v>1</v>
      </c>
      <c r="N116" s="0" t="e">
        <f aca="false">NA()</f>
        <v>#N/A</v>
      </c>
      <c r="O116" s="0" t="e">
        <f aca="false">NA()</f>
        <v>#N/A</v>
      </c>
      <c r="P116" s="0" t="e">
        <f aca="false">NA()</f>
        <v>#N/A</v>
      </c>
      <c r="Q116" s="0" t="e">
        <f aca="false">NA()</f>
        <v>#N/A</v>
      </c>
      <c r="R116" s="0" t="e">
        <f aca="false">NA()</f>
        <v>#N/A</v>
      </c>
      <c r="S116" s="0" t="e">
        <f aca="false">NA()</f>
        <v>#N/A</v>
      </c>
      <c r="T116" s="0" t="e">
        <f aca="false">NA()</f>
        <v>#N/A</v>
      </c>
      <c r="U116" s="0" t="e">
        <f aca="false">NA()</f>
        <v>#N/A</v>
      </c>
      <c r="V116" s="0" t="e">
        <f aca="false">NA()</f>
        <v>#N/A</v>
      </c>
      <c r="W116" s="0" t="e">
        <f aca="false">NA()</f>
        <v>#N/A</v>
      </c>
      <c r="X116" s="0" t="n">
        <v>0</v>
      </c>
      <c r="Y116" s="0" t="s">
        <v>2001</v>
      </c>
      <c r="Z116" s="0" t="n">
        <v>0</v>
      </c>
      <c r="AA116" s="0" t="n">
        <v>0</v>
      </c>
      <c r="AB116" s="0" t="n">
        <v>0</v>
      </c>
      <c r="AC116" s="0" t="e">
        <f aca="false">NA()</f>
        <v>#N/A</v>
      </c>
      <c r="AD116" s="0" t="e">
        <f aca="false">NA()</f>
        <v>#N/A</v>
      </c>
      <c r="AE116" s="0" t="e">
        <f aca="false">NA()</f>
        <v>#N/A</v>
      </c>
      <c r="AF116" s="0" t="s">
        <v>1067</v>
      </c>
      <c r="AG116" s="0" t="s">
        <v>3335</v>
      </c>
      <c r="AH116" s="0" t="n">
        <v>0</v>
      </c>
      <c r="AI116" s="0" t="n">
        <v>0</v>
      </c>
      <c r="AJ116" s="0" t="s">
        <v>3336</v>
      </c>
      <c r="AK116" s="0" t="n">
        <v>1337</v>
      </c>
      <c r="AL116" s="0" t="n">
        <v>355464</v>
      </c>
      <c r="AM116" s="0" t="n">
        <v>356800</v>
      </c>
      <c r="AN116" s="0" t="s">
        <v>74</v>
      </c>
      <c r="AO116" s="0" t="s">
        <v>247</v>
      </c>
      <c r="AP116" s="0" t="s">
        <v>221</v>
      </c>
      <c r="AQ116" s="0" t="s">
        <v>3337</v>
      </c>
    </row>
    <row r="117" customFormat="false" ht="12.75" hidden="false" customHeight="false" outlineLevel="0" collapsed="false">
      <c r="A117" s="0" t="s">
        <v>3338</v>
      </c>
      <c r="B117" s="0" t="n">
        <v>0.000133093</v>
      </c>
      <c r="C117" s="0" t="n">
        <v>2.08375</v>
      </c>
      <c r="D117" s="1" t="n">
        <v>2.08375</v>
      </c>
      <c r="E117" s="0" t="s">
        <v>2878</v>
      </c>
      <c r="F117" s="0" t="n">
        <v>27.0611</v>
      </c>
      <c r="G117" s="0" t="n">
        <v>3.37949</v>
      </c>
      <c r="H117" s="0" t="n">
        <v>35.9695</v>
      </c>
      <c r="I117" s="0" t="n">
        <v>1.123</v>
      </c>
      <c r="J117" s="0" t="n">
        <v>11.2498</v>
      </c>
      <c r="K117" s="0" t="n">
        <v>1.40492</v>
      </c>
      <c r="L117" s="0" t="n">
        <v>0.312209</v>
      </c>
      <c r="M117" s="0" t="n">
        <v>1</v>
      </c>
      <c r="N117" s="0" t="e">
        <f aca="false">NA()</f>
        <v>#N/A</v>
      </c>
      <c r="O117" s="0" t="e">
        <f aca="false">NA()</f>
        <v>#N/A</v>
      </c>
      <c r="P117" s="0" t="e">
        <f aca="false">NA()</f>
        <v>#N/A</v>
      </c>
      <c r="Q117" s="0" t="e">
        <f aca="false">NA()</f>
        <v>#N/A</v>
      </c>
      <c r="R117" s="0" t="e">
        <f aca="false">NA()</f>
        <v>#N/A</v>
      </c>
      <c r="S117" s="0" t="e">
        <f aca="false">NA()</f>
        <v>#N/A</v>
      </c>
      <c r="T117" s="0" t="e">
        <f aca="false">NA()</f>
        <v>#N/A</v>
      </c>
      <c r="U117" s="0" t="e">
        <f aca="false">NA()</f>
        <v>#N/A</v>
      </c>
      <c r="V117" s="0" t="e">
        <f aca="false">NA()</f>
        <v>#N/A</v>
      </c>
      <c r="W117" s="0" t="e">
        <f aca="false">NA()</f>
        <v>#N/A</v>
      </c>
      <c r="X117" s="0" t="n">
        <v>0</v>
      </c>
      <c r="Y117" s="0" t="s">
        <v>3339</v>
      </c>
      <c r="Z117" s="0" t="n">
        <v>0</v>
      </c>
      <c r="AA117" s="0" t="n">
        <v>0</v>
      </c>
      <c r="AB117" s="0" t="n">
        <v>0</v>
      </c>
      <c r="AC117" s="0" t="e">
        <f aca="false">NA()</f>
        <v>#N/A</v>
      </c>
      <c r="AD117" s="0" t="e">
        <f aca="false">NA()</f>
        <v>#N/A</v>
      </c>
      <c r="AE117" s="0" t="e">
        <f aca="false">NA()</f>
        <v>#N/A</v>
      </c>
      <c r="AF117" s="0" t="s">
        <v>3339</v>
      </c>
      <c r="AG117" s="0" t="e">
        <f aca="false">NA()</f>
        <v>#N/A</v>
      </c>
      <c r="AH117" s="0" t="e">
        <f aca="false">NA()</f>
        <v>#N/A</v>
      </c>
      <c r="AI117" s="0" t="e">
        <f aca="false">NA()</f>
        <v>#N/A</v>
      </c>
      <c r="AJ117" s="0" t="s">
        <v>3340</v>
      </c>
      <c r="AK117" s="0" t="n">
        <v>1108</v>
      </c>
      <c r="AL117" s="0" t="n">
        <v>230595</v>
      </c>
      <c r="AM117" s="0" t="n">
        <v>231702</v>
      </c>
      <c r="AN117" s="0" t="s">
        <v>74</v>
      </c>
      <c r="AO117" s="0" t="s">
        <v>3339</v>
      </c>
      <c r="AP117" s="0" t="s">
        <v>272</v>
      </c>
      <c r="AQ117" s="0" t="s">
        <v>3341</v>
      </c>
    </row>
    <row r="118" customFormat="false" ht="12.75" hidden="false" customHeight="false" outlineLevel="0" collapsed="false">
      <c r="A118" s="0" t="s">
        <v>3342</v>
      </c>
      <c r="B118" s="10" t="n">
        <v>1.65217E-005</v>
      </c>
      <c r="C118" s="0" t="n">
        <v>7.42196</v>
      </c>
      <c r="D118" s="1" t="n">
        <v>7.42196</v>
      </c>
      <c r="E118" s="0" t="s">
        <v>2878</v>
      </c>
      <c r="F118" s="0" t="n">
        <v>26.5389</v>
      </c>
      <c r="G118" s="0" t="n">
        <v>14.9917</v>
      </c>
      <c r="H118" s="0" t="n">
        <v>23.6945</v>
      </c>
      <c r="I118" s="0" t="n">
        <v>3.34623</v>
      </c>
      <c r="J118" s="0" t="n">
        <v>32.1588</v>
      </c>
      <c r="K118" s="0" t="n">
        <v>18.1663</v>
      </c>
      <c r="L118" s="0" t="n">
        <v>1.41224</v>
      </c>
      <c r="M118" s="0" t="n">
        <v>1</v>
      </c>
      <c r="N118" s="0" t="e">
        <f aca="false">NA()</f>
        <v>#N/A</v>
      </c>
      <c r="O118" s="0" t="e">
        <f aca="false">NA()</f>
        <v>#N/A</v>
      </c>
      <c r="P118" s="0" t="e">
        <f aca="false">NA()</f>
        <v>#N/A</v>
      </c>
      <c r="Q118" s="0" t="e">
        <f aca="false">NA()</f>
        <v>#N/A</v>
      </c>
      <c r="R118" s="0" t="e">
        <f aca="false">NA()</f>
        <v>#N/A</v>
      </c>
      <c r="S118" s="0" t="e">
        <f aca="false">NA()</f>
        <v>#N/A</v>
      </c>
      <c r="T118" s="0" t="e">
        <f aca="false">NA()</f>
        <v>#N/A</v>
      </c>
      <c r="U118" s="0" t="e">
        <f aca="false">NA()</f>
        <v>#N/A</v>
      </c>
      <c r="V118" s="0" t="e">
        <f aca="false">NA()</f>
        <v>#N/A</v>
      </c>
      <c r="W118" s="0" t="e">
        <f aca="false">NA()</f>
        <v>#N/A</v>
      </c>
      <c r="X118" s="0" t="n">
        <v>0</v>
      </c>
      <c r="Y118" s="0" t="s">
        <v>3343</v>
      </c>
      <c r="Z118" s="0" t="n">
        <v>0</v>
      </c>
      <c r="AA118" s="0" t="n">
        <v>0</v>
      </c>
      <c r="AB118" s="0" t="n">
        <v>0</v>
      </c>
      <c r="AC118" s="0" t="e">
        <f aca="false">NA()</f>
        <v>#N/A</v>
      </c>
      <c r="AD118" s="0" t="e">
        <f aca="false">NA()</f>
        <v>#N/A</v>
      </c>
      <c r="AE118" s="0" t="e">
        <f aca="false">NA()</f>
        <v>#N/A</v>
      </c>
      <c r="AF118" s="0" t="s">
        <v>3344</v>
      </c>
      <c r="AG118" s="0" t="e">
        <f aca="false">NA()</f>
        <v>#N/A</v>
      </c>
      <c r="AH118" s="0" t="e">
        <f aca="false">NA()</f>
        <v>#N/A</v>
      </c>
      <c r="AI118" s="0" t="e">
        <f aca="false">NA()</f>
        <v>#N/A</v>
      </c>
      <c r="AJ118" s="0" t="e">
        <f aca="false">NA()</f>
        <v>#N/A</v>
      </c>
      <c r="AK118" s="0" t="e">
        <f aca="false">NA()</f>
        <v>#N/A</v>
      </c>
      <c r="AL118" s="0" t="e">
        <f aca="false">NA()</f>
        <v>#N/A</v>
      </c>
      <c r="AM118" s="0" t="e">
        <f aca="false">NA()</f>
        <v>#N/A</v>
      </c>
      <c r="AN118" s="0" t="e">
        <f aca="false">NA()</f>
        <v>#N/A</v>
      </c>
      <c r="AO118" s="0" t="e">
        <f aca="false">NA()</f>
        <v>#N/A</v>
      </c>
      <c r="AP118" s="0" t="e">
        <f aca="false">NA()</f>
        <v>#N/A</v>
      </c>
      <c r="AQ118" s="0" t="e">
        <f aca="false">NA()</f>
        <v>#N/A</v>
      </c>
    </row>
    <row r="119" customFormat="false" ht="12.75" hidden="false" customHeight="false" outlineLevel="0" collapsed="false">
      <c r="A119" s="0" t="s">
        <v>3345</v>
      </c>
      <c r="B119" s="0" t="n">
        <v>0.000799781</v>
      </c>
      <c r="C119" s="0" t="n">
        <v>3.11534</v>
      </c>
      <c r="D119" s="1" t="n">
        <v>3.11534</v>
      </c>
      <c r="E119" s="0" t="s">
        <v>2878</v>
      </c>
      <c r="F119" s="0" t="n">
        <v>22.558</v>
      </c>
      <c r="G119" s="0" t="n">
        <v>10.8228</v>
      </c>
      <c r="H119" s="0" t="n">
        <v>7.23339</v>
      </c>
      <c r="I119" s="0" t="n">
        <v>0.867599</v>
      </c>
      <c r="J119" s="0" t="n">
        <v>21.6489</v>
      </c>
      <c r="K119" s="0" t="n">
        <v>10.3866</v>
      </c>
      <c r="L119" s="0" t="n">
        <v>1.19944</v>
      </c>
      <c r="M119" s="0" t="n">
        <v>1</v>
      </c>
      <c r="N119" s="0" t="e">
        <f aca="false">NA()</f>
        <v>#N/A</v>
      </c>
      <c r="O119" s="0" t="e">
        <f aca="false">NA()</f>
        <v>#N/A</v>
      </c>
      <c r="P119" s="0" t="e">
        <f aca="false">NA()</f>
        <v>#N/A</v>
      </c>
      <c r="Q119" s="0" t="e">
        <f aca="false">NA()</f>
        <v>#N/A</v>
      </c>
      <c r="R119" s="0" t="e">
        <f aca="false">NA()</f>
        <v>#N/A</v>
      </c>
      <c r="S119" s="0" t="e">
        <f aca="false">NA()</f>
        <v>#N/A</v>
      </c>
      <c r="T119" s="0" t="e">
        <f aca="false">NA()</f>
        <v>#N/A</v>
      </c>
      <c r="U119" s="0" t="e">
        <f aca="false">NA()</f>
        <v>#N/A</v>
      </c>
      <c r="V119" s="0" t="e">
        <f aca="false">NA()</f>
        <v>#N/A</v>
      </c>
      <c r="W119" s="0" t="e">
        <f aca="false">NA()</f>
        <v>#N/A</v>
      </c>
      <c r="X119" s="0" t="n">
        <v>0</v>
      </c>
      <c r="Y119" s="0" t="s">
        <v>1456</v>
      </c>
      <c r="Z119" s="0" t="n">
        <v>0</v>
      </c>
      <c r="AA119" s="0" t="n">
        <v>0</v>
      </c>
      <c r="AB119" s="0" t="n">
        <v>0</v>
      </c>
      <c r="AC119" s="0" t="e">
        <f aca="false">NA()</f>
        <v>#N/A</v>
      </c>
      <c r="AD119" s="0" t="e">
        <f aca="false">NA()</f>
        <v>#N/A</v>
      </c>
      <c r="AE119" s="0" t="e">
        <f aca="false">NA()</f>
        <v>#N/A</v>
      </c>
      <c r="AF119" s="0" t="s">
        <v>1456</v>
      </c>
      <c r="AG119" s="0" t="e">
        <f aca="false">NA()</f>
        <v>#N/A</v>
      </c>
      <c r="AH119" s="0" t="e">
        <f aca="false">NA()</f>
        <v>#N/A</v>
      </c>
      <c r="AI119" s="0" t="e">
        <f aca="false">NA()</f>
        <v>#N/A</v>
      </c>
      <c r="AJ119" s="0" t="e">
        <f aca="false">NA()</f>
        <v>#N/A</v>
      </c>
      <c r="AK119" s="0" t="e">
        <f aca="false">NA()</f>
        <v>#N/A</v>
      </c>
      <c r="AL119" s="0" t="e">
        <f aca="false">NA()</f>
        <v>#N/A</v>
      </c>
      <c r="AM119" s="0" t="e">
        <f aca="false">NA()</f>
        <v>#N/A</v>
      </c>
      <c r="AN119" s="0" t="e">
        <f aca="false">NA()</f>
        <v>#N/A</v>
      </c>
      <c r="AO119" s="0" t="e">
        <f aca="false">NA()</f>
        <v>#N/A</v>
      </c>
      <c r="AP119" s="0" t="e">
        <f aca="false">NA()</f>
        <v>#N/A</v>
      </c>
      <c r="AQ119" s="0" t="e">
        <f aca="false">NA()</f>
        <v>#N/A</v>
      </c>
    </row>
    <row r="120" customFormat="false" ht="12.75" hidden="false" customHeight="false" outlineLevel="0" collapsed="false">
      <c r="A120" s="0" t="s">
        <v>2470</v>
      </c>
      <c r="B120" s="0" t="n">
        <v>0.000102017</v>
      </c>
      <c r="C120" s="0" t="n">
        <v>2.97722</v>
      </c>
      <c r="D120" s="1" t="n">
        <v>2.97722</v>
      </c>
      <c r="E120" s="0" t="s">
        <v>2878</v>
      </c>
      <c r="F120" s="0" t="n">
        <v>19.6568</v>
      </c>
      <c r="G120" s="0" t="n">
        <v>5.0743</v>
      </c>
      <c r="H120" s="0" t="n">
        <v>245.024</v>
      </c>
      <c r="I120" s="0" t="n">
        <v>15.8129</v>
      </c>
      <c r="J120" s="0" t="n">
        <v>18.2902</v>
      </c>
      <c r="K120" s="0" t="n">
        <v>4.7215</v>
      </c>
      <c r="L120" s="0" t="n">
        <v>0.64536</v>
      </c>
      <c r="M120" s="0" t="n">
        <v>1</v>
      </c>
      <c r="N120" s="0" t="e">
        <f aca="false">NA()</f>
        <v>#N/A</v>
      </c>
      <c r="O120" s="0" t="e">
        <f aca="false">NA()</f>
        <v>#N/A</v>
      </c>
      <c r="P120" s="0" t="e">
        <f aca="false">NA()</f>
        <v>#N/A</v>
      </c>
      <c r="Q120" s="0" t="e">
        <f aca="false">NA()</f>
        <v>#N/A</v>
      </c>
      <c r="R120" s="0" t="e">
        <f aca="false">NA()</f>
        <v>#N/A</v>
      </c>
      <c r="S120" s="0" t="e">
        <f aca="false">NA()</f>
        <v>#N/A</v>
      </c>
      <c r="T120" s="0" t="e">
        <f aca="false">NA()</f>
        <v>#N/A</v>
      </c>
      <c r="U120" s="0" t="e">
        <f aca="false">NA()</f>
        <v>#N/A</v>
      </c>
      <c r="V120" s="0" t="e">
        <f aca="false">NA()</f>
        <v>#N/A</v>
      </c>
      <c r="W120" s="0" t="e">
        <f aca="false">NA()</f>
        <v>#N/A</v>
      </c>
      <c r="X120" s="0" t="n">
        <v>0</v>
      </c>
      <c r="Y120" s="0" t="s">
        <v>2471</v>
      </c>
      <c r="Z120" s="0" t="n">
        <v>0</v>
      </c>
      <c r="AA120" s="0" t="n">
        <v>0</v>
      </c>
      <c r="AB120" s="0" t="n">
        <v>0</v>
      </c>
      <c r="AC120" s="0" t="e">
        <f aca="false">NA()</f>
        <v>#N/A</v>
      </c>
      <c r="AD120" s="0" t="e">
        <f aca="false">NA()</f>
        <v>#N/A</v>
      </c>
      <c r="AE120" s="0" t="e">
        <f aca="false">NA()</f>
        <v>#N/A</v>
      </c>
      <c r="AF120" s="0" t="s">
        <v>2472</v>
      </c>
      <c r="AG120" s="0" t="s">
        <v>2473</v>
      </c>
      <c r="AH120" s="0" t="n">
        <v>0</v>
      </c>
      <c r="AI120" s="0" t="n">
        <v>0</v>
      </c>
      <c r="AJ120" s="0" t="e">
        <f aca="false">NA()</f>
        <v>#N/A</v>
      </c>
      <c r="AK120" s="0" t="e">
        <f aca="false">NA()</f>
        <v>#N/A</v>
      </c>
      <c r="AL120" s="0" t="e">
        <f aca="false">NA()</f>
        <v>#N/A</v>
      </c>
      <c r="AM120" s="0" t="e">
        <f aca="false">NA()</f>
        <v>#N/A</v>
      </c>
      <c r="AN120" s="0" t="e">
        <f aca="false">NA()</f>
        <v>#N/A</v>
      </c>
      <c r="AO120" s="0" t="e">
        <f aca="false">NA()</f>
        <v>#N/A</v>
      </c>
      <c r="AP120" s="0" t="e">
        <f aca="false">NA()</f>
        <v>#N/A</v>
      </c>
      <c r="AQ120" s="0" t="e">
        <f aca="false">NA()</f>
        <v>#N/A</v>
      </c>
    </row>
    <row r="121" customFormat="false" ht="12.75" hidden="false" customHeight="false" outlineLevel="0" collapsed="false">
      <c r="A121" s="0" t="s">
        <v>3346</v>
      </c>
      <c r="B121" s="0" t="n">
        <v>0.00462616</v>
      </c>
      <c r="C121" s="0" t="n">
        <v>2.52074</v>
      </c>
      <c r="D121" s="1" t="n">
        <v>2.52074</v>
      </c>
      <c r="E121" s="0" t="s">
        <v>2878</v>
      </c>
      <c r="F121" s="0" t="n">
        <v>18.0979</v>
      </c>
      <c r="G121" s="0" t="n">
        <v>9.7839</v>
      </c>
      <c r="H121" s="0" t="n">
        <v>221.162</v>
      </c>
      <c r="I121" s="0" t="n">
        <v>29.8906</v>
      </c>
      <c r="J121" s="0" t="n">
        <v>11.5357</v>
      </c>
      <c r="K121" s="0" t="n">
        <v>6.2363</v>
      </c>
      <c r="L121" s="0" t="n">
        <v>1.35153</v>
      </c>
      <c r="M121" s="0" t="n">
        <v>1</v>
      </c>
      <c r="N121" s="0" t="e">
        <f aca="false">NA()</f>
        <v>#N/A</v>
      </c>
      <c r="O121" s="0" t="e">
        <f aca="false">NA()</f>
        <v>#N/A</v>
      </c>
      <c r="P121" s="0" t="e">
        <f aca="false">NA()</f>
        <v>#N/A</v>
      </c>
      <c r="Q121" s="0" t="e">
        <f aca="false">NA()</f>
        <v>#N/A</v>
      </c>
      <c r="R121" s="0" t="e">
        <f aca="false">NA()</f>
        <v>#N/A</v>
      </c>
      <c r="S121" s="0" t="e">
        <f aca="false">NA()</f>
        <v>#N/A</v>
      </c>
      <c r="T121" s="0" t="e">
        <f aca="false">NA()</f>
        <v>#N/A</v>
      </c>
      <c r="U121" s="0" t="e">
        <f aca="false">NA()</f>
        <v>#N/A</v>
      </c>
      <c r="V121" s="0" t="e">
        <f aca="false">NA()</f>
        <v>#N/A</v>
      </c>
      <c r="W121" s="0" t="e">
        <f aca="false">NA()</f>
        <v>#N/A</v>
      </c>
      <c r="X121" s="0" t="n">
        <v>0</v>
      </c>
      <c r="Y121" s="0" t="s">
        <v>365</v>
      </c>
      <c r="Z121" s="0" t="n">
        <v>0</v>
      </c>
      <c r="AA121" s="0" t="n">
        <v>0</v>
      </c>
      <c r="AB121" s="0" t="n">
        <v>0</v>
      </c>
      <c r="AC121" s="0" t="e">
        <f aca="false">NA()</f>
        <v>#N/A</v>
      </c>
      <c r="AD121" s="0" t="e">
        <f aca="false">NA()</f>
        <v>#N/A</v>
      </c>
      <c r="AE121" s="0" t="e">
        <f aca="false">NA()</f>
        <v>#N/A</v>
      </c>
      <c r="AF121" s="0" t="s">
        <v>379</v>
      </c>
      <c r="AG121" s="0" t="e">
        <f aca="false">NA()</f>
        <v>#N/A</v>
      </c>
      <c r="AH121" s="0" t="e">
        <f aca="false">NA()</f>
        <v>#N/A</v>
      </c>
      <c r="AI121" s="0" t="e">
        <f aca="false">NA()</f>
        <v>#N/A</v>
      </c>
      <c r="AJ121" s="0" t="e">
        <f aca="false">NA()</f>
        <v>#N/A</v>
      </c>
      <c r="AK121" s="0" t="e">
        <f aca="false">NA()</f>
        <v>#N/A</v>
      </c>
      <c r="AL121" s="0" t="e">
        <f aca="false">NA()</f>
        <v>#N/A</v>
      </c>
      <c r="AM121" s="0" t="e">
        <f aca="false">NA()</f>
        <v>#N/A</v>
      </c>
      <c r="AN121" s="0" t="e">
        <f aca="false">NA()</f>
        <v>#N/A</v>
      </c>
      <c r="AO121" s="0" t="e">
        <f aca="false">NA()</f>
        <v>#N/A</v>
      </c>
      <c r="AP121" s="0" t="e">
        <f aca="false">NA()</f>
        <v>#N/A</v>
      </c>
      <c r="AQ121" s="0" t="e">
        <f aca="false">NA()</f>
        <v>#N/A</v>
      </c>
    </row>
    <row r="122" customFormat="false" ht="12.75" hidden="false" customHeight="false" outlineLevel="0" collapsed="false">
      <c r="A122" s="0" t="s">
        <v>3347</v>
      </c>
      <c r="B122" s="0" t="n">
        <v>0.000801101</v>
      </c>
      <c r="C122" s="0" t="n">
        <v>3.94213</v>
      </c>
      <c r="D122" s="1" t="n">
        <v>3.94213</v>
      </c>
      <c r="E122" s="0" t="s">
        <v>2878</v>
      </c>
      <c r="F122" s="0" t="n">
        <v>17.8709</v>
      </c>
      <c r="G122" s="0" t="n">
        <v>12.4997</v>
      </c>
      <c r="H122" s="0" t="n">
        <v>84.2869</v>
      </c>
      <c r="I122" s="0" t="n">
        <v>14.7385</v>
      </c>
      <c r="J122" s="0" t="n">
        <v>10.9048</v>
      </c>
      <c r="K122" s="0" t="n">
        <v>7.62727</v>
      </c>
      <c r="L122" s="0" t="n">
        <v>1.74861</v>
      </c>
      <c r="M122" s="0" t="n">
        <v>1</v>
      </c>
      <c r="N122" s="0" t="e">
        <f aca="false">NA()</f>
        <v>#N/A</v>
      </c>
      <c r="O122" s="0" t="e">
        <f aca="false">NA()</f>
        <v>#N/A</v>
      </c>
      <c r="P122" s="0" t="e">
        <f aca="false">NA()</f>
        <v>#N/A</v>
      </c>
      <c r="Q122" s="0" t="e">
        <f aca="false">NA()</f>
        <v>#N/A</v>
      </c>
      <c r="R122" s="0" t="e">
        <f aca="false">NA()</f>
        <v>#N/A</v>
      </c>
      <c r="S122" s="0" t="e">
        <f aca="false">NA()</f>
        <v>#N/A</v>
      </c>
      <c r="T122" s="0" t="e">
        <f aca="false">NA()</f>
        <v>#N/A</v>
      </c>
      <c r="U122" s="0" t="e">
        <f aca="false">NA()</f>
        <v>#N/A</v>
      </c>
      <c r="V122" s="0" t="e">
        <f aca="false">NA()</f>
        <v>#N/A</v>
      </c>
      <c r="W122" s="0" t="e">
        <f aca="false">NA()</f>
        <v>#N/A</v>
      </c>
      <c r="X122" s="0" t="n">
        <v>0</v>
      </c>
      <c r="Y122" s="0" t="s">
        <v>3348</v>
      </c>
      <c r="Z122" s="0" t="n">
        <v>0</v>
      </c>
      <c r="AA122" s="0" t="n">
        <v>0</v>
      </c>
      <c r="AB122" s="0" t="n">
        <v>0</v>
      </c>
      <c r="AC122" s="0" t="e">
        <f aca="false">NA()</f>
        <v>#N/A</v>
      </c>
      <c r="AD122" s="0" t="e">
        <f aca="false">NA()</f>
        <v>#N/A</v>
      </c>
      <c r="AE122" s="0" t="e">
        <f aca="false">NA()</f>
        <v>#N/A</v>
      </c>
      <c r="AF122" s="0" t="s">
        <v>379</v>
      </c>
      <c r="AG122" s="0" t="s">
        <v>3349</v>
      </c>
      <c r="AH122" s="0" t="n">
        <v>0</v>
      </c>
      <c r="AI122" s="0" t="n">
        <v>0</v>
      </c>
      <c r="AJ122" s="0" t="s">
        <v>3350</v>
      </c>
      <c r="AK122" s="0" t="n">
        <v>608</v>
      </c>
      <c r="AL122" s="0" t="n">
        <v>352429</v>
      </c>
      <c r="AM122" s="0" t="n">
        <v>353036</v>
      </c>
      <c r="AN122" s="0" t="s">
        <v>74</v>
      </c>
      <c r="AO122" s="0" t="s">
        <v>3351</v>
      </c>
      <c r="AP122" s="0" t="s">
        <v>76</v>
      </c>
      <c r="AQ122" s="0" t="n">
        <v>0</v>
      </c>
    </row>
    <row r="123" customFormat="false" ht="12.75" hidden="false" customHeight="false" outlineLevel="0" collapsed="false">
      <c r="A123" s="0" t="s">
        <v>3352</v>
      </c>
      <c r="B123" s="0" t="n">
        <v>0.000538056</v>
      </c>
      <c r="C123" s="0" t="n">
        <v>3.32604</v>
      </c>
      <c r="D123" s="1" t="n">
        <v>3.32604</v>
      </c>
      <c r="E123" s="0" t="s">
        <v>2878</v>
      </c>
      <c r="F123" s="0" t="n">
        <v>16.6105</v>
      </c>
      <c r="G123" s="0" t="n">
        <v>7.99215</v>
      </c>
      <c r="H123" s="0" t="n">
        <v>0.161286</v>
      </c>
      <c r="I123" s="0" t="n">
        <v>0.0194007</v>
      </c>
      <c r="J123" s="0" t="n">
        <v>6.2596</v>
      </c>
      <c r="K123" s="0" t="n">
        <v>3.0118</v>
      </c>
      <c r="L123" s="0" t="n">
        <v>1.20287</v>
      </c>
      <c r="M123" s="0" t="n">
        <v>1</v>
      </c>
      <c r="N123" s="0" t="e">
        <f aca="false">NA()</f>
        <v>#N/A</v>
      </c>
      <c r="O123" s="0" t="e">
        <f aca="false">NA()</f>
        <v>#N/A</v>
      </c>
      <c r="P123" s="0" t="e">
        <f aca="false">NA()</f>
        <v>#N/A</v>
      </c>
      <c r="Q123" s="0" t="e">
        <f aca="false">NA()</f>
        <v>#N/A</v>
      </c>
      <c r="R123" s="0" t="e">
        <f aca="false">NA()</f>
        <v>#N/A</v>
      </c>
      <c r="S123" s="0" t="e">
        <f aca="false">NA()</f>
        <v>#N/A</v>
      </c>
      <c r="T123" s="0" t="e">
        <f aca="false">NA()</f>
        <v>#N/A</v>
      </c>
      <c r="U123" s="0" t="e">
        <f aca="false">NA()</f>
        <v>#N/A</v>
      </c>
      <c r="V123" s="0" t="e">
        <f aca="false">NA()</f>
        <v>#N/A</v>
      </c>
      <c r="W123" s="0" t="e">
        <f aca="false">NA()</f>
        <v>#N/A</v>
      </c>
      <c r="X123" s="0" t="n">
        <v>0</v>
      </c>
      <c r="Y123" s="0" t="s">
        <v>3353</v>
      </c>
      <c r="Z123" s="0" t="n">
        <v>0</v>
      </c>
      <c r="AA123" s="0" t="n">
        <v>0</v>
      </c>
      <c r="AB123" s="0" t="n">
        <v>0</v>
      </c>
      <c r="AC123" s="0" t="e">
        <f aca="false">NA()</f>
        <v>#N/A</v>
      </c>
      <c r="AD123" s="0" t="e">
        <f aca="false">NA()</f>
        <v>#N/A</v>
      </c>
      <c r="AE123" s="0" t="e">
        <f aca="false">NA()</f>
        <v>#N/A</v>
      </c>
      <c r="AF123" s="0" t="s">
        <v>3354</v>
      </c>
      <c r="AG123" s="0" t="e">
        <f aca="false">NA()</f>
        <v>#N/A</v>
      </c>
      <c r="AH123" s="0" t="e">
        <f aca="false">NA()</f>
        <v>#N/A</v>
      </c>
      <c r="AI123" s="0" t="e">
        <f aca="false">NA()</f>
        <v>#N/A</v>
      </c>
      <c r="AJ123" s="0" t="e">
        <f aca="false">NA()</f>
        <v>#N/A</v>
      </c>
      <c r="AK123" s="0" t="e">
        <f aca="false">NA()</f>
        <v>#N/A</v>
      </c>
      <c r="AL123" s="0" t="e">
        <f aca="false">NA()</f>
        <v>#N/A</v>
      </c>
      <c r="AM123" s="0" t="e">
        <f aca="false">NA()</f>
        <v>#N/A</v>
      </c>
      <c r="AN123" s="0" t="e">
        <f aca="false">NA()</f>
        <v>#N/A</v>
      </c>
      <c r="AO123" s="0" t="e">
        <f aca="false">NA()</f>
        <v>#N/A</v>
      </c>
      <c r="AP123" s="0" t="e">
        <f aca="false">NA()</f>
        <v>#N/A</v>
      </c>
      <c r="AQ123" s="0" t="e">
        <f aca="false">NA()</f>
        <v>#N/A</v>
      </c>
    </row>
    <row r="124" customFormat="false" ht="12.75" hidden="false" customHeight="false" outlineLevel="0" collapsed="false">
      <c r="A124" s="0" t="s">
        <v>3355</v>
      </c>
      <c r="B124" s="10" t="n">
        <v>3.73309E-005</v>
      </c>
      <c r="C124" s="0" t="n">
        <v>3.25535</v>
      </c>
      <c r="D124" s="1" t="n">
        <v>3.25535</v>
      </c>
      <c r="E124" s="0" t="s">
        <v>2878</v>
      </c>
      <c r="F124" s="0" t="n">
        <v>15.7771</v>
      </c>
      <c r="G124" s="0" t="n">
        <v>3.73859</v>
      </c>
      <c r="H124" s="0" t="n">
        <v>12.8005</v>
      </c>
      <c r="I124" s="0" t="n">
        <v>0.758314</v>
      </c>
      <c r="J124" s="0" t="n">
        <v>6.2504</v>
      </c>
      <c r="K124" s="0" t="n">
        <v>1.48111</v>
      </c>
      <c r="L124" s="0" t="n">
        <v>0.592408</v>
      </c>
      <c r="M124" s="0" t="n">
        <v>1</v>
      </c>
      <c r="N124" s="0" t="e">
        <f aca="false">NA()</f>
        <v>#N/A</v>
      </c>
      <c r="O124" s="0" t="e">
        <f aca="false">NA()</f>
        <v>#N/A</v>
      </c>
      <c r="P124" s="0" t="e">
        <f aca="false">NA()</f>
        <v>#N/A</v>
      </c>
      <c r="Q124" s="0" t="e">
        <f aca="false">NA()</f>
        <v>#N/A</v>
      </c>
      <c r="R124" s="0" t="e">
        <f aca="false">NA()</f>
        <v>#N/A</v>
      </c>
      <c r="S124" s="0" t="e">
        <f aca="false">NA()</f>
        <v>#N/A</v>
      </c>
      <c r="T124" s="0" t="e">
        <f aca="false">NA()</f>
        <v>#N/A</v>
      </c>
      <c r="U124" s="0" t="e">
        <f aca="false">NA()</f>
        <v>#N/A</v>
      </c>
      <c r="V124" s="0" t="e">
        <f aca="false">NA()</f>
        <v>#N/A</v>
      </c>
      <c r="W124" s="0" t="e">
        <f aca="false">NA()</f>
        <v>#N/A</v>
      </c>
      <c r="X124" s="0" t="n">
        <v>0</v>
      </c>
      <c r="Y124" s="0" t="s">
        <v>3356</v>
      </c>
      <c r="Z124" s="0" t="n">
        <v>0</v>
      </c>
      <c r="AA124" s="0" t="n">
        <v>0</v>
      </c>
      <c r="AB124" s="0" t="n">
        <v>0</v>
      </c>
      <c r="AC124" s="0" t="s">
        <v>53</v>
      </c>
      <c r="AD124" s="0" t="s">
        <v>3357</v>
      </c>
      <c r="AE124" s="0" t="s">
        <v>53</v>
      </c>
      <c r="AF124" s="0" t="s">
        <v>3356</v>
      </c>
      <c r="AG124" s="0" t="s">
        <v>3358</v>
      </c>
      <c r="AH124" s="0" t="n">
        <v>0</v>
      </c>
      <c r="AI124" s="0" t="n">
        <v>0</v>
      </c>
      <c r="AJ124" s="0" t="s">
        <v>3359</v>
      </c>
      <c r="AK124" s="0" t="n">
        <v>2272</v>
      </c>
      <c r="AL124" s="0" t="n">
        <v>63869</v>
      </c>
      <c r="AM124" s="0" t="n">
        <v>66140</v>
      </c>
      <c r="AN124" s="0" t="s">
        <v>116</v>
      </c>
      <c r="AO124" s="0" t="s">
        <v>3357</v>
      </c>
      <c r="AP124" s="0" t="s">
        <v>76</v>
      </c>
      <c r="AQ124" s="0" t="s">
        <v>3360</v>
      </c>
    </row>
    <row r="125" customFormat="false" ht="12.75" hidden="false" customHeight="false" outlineLevel="0" collapsed="false">
      <c r="A125" s="0" t="s">
        <v>3361</v>
      </c>
      <c r="B125" s="0" t="n">
        <v>0.00135997</v>
      </c>
      <c r="C125" s="0" t="n">
        <v>3.47318</v>
      </c>
      <c r="D125" s="1" t="n">
        <v>3.47318</v>
      </c>
      <c r="E125" s="0" t="s">
        <v>2878</v>
      </c>
      <c r="F125" s="0" t="n">
        <v>14.9437</v>
      </c>
      <c r="G125" s="0" t="n">
        <v>10.0159</v>
      </c>
      <c r="H125" s="0" t="n">
        <v>0.317461</v>
      </c>
      <c r="I125" s="0" t="n">
        <v>0.0531939</v>
      </c>
      <c r="J125" s="0" t="n">
        <v>13.8224</v>
      </c>
      <c r="K125" s="0" t="n">
        <v>9.26435</v>
      </c>
      <c r="L125" s="0" t="n">
        <v>1.67561</v>
      </c>
      <c r="M125" s="0" t="n">
        <v>1</v>
      </c>
      <c r="N125" s="0" t="e">
        <f aca="false">NA()</f>
        <v>#N/A</v>
      </c>
      <c r="O125" s="0" t="e">
        <f aca="false">NA()</f>
        <v>#N/A</v>
      </c>
      <c r="P125" s="0" t="e">
        <f aca="false">NA()</f>
        <v>#N/A</v>
      </c>
      <c r="Q125" s="0" t="e">
        <f aca="false">NA()</f>
        <v>#N/A</v>
      </c>
      <c r="R125" s="0" t="e">
        <f aca="false">NA()</f>
        <v>#N/A</v>
      </c>
      <c r="S125" s="0" t="e">
        <f aca="false">NA()</f>
        <v>#N/A</v>
      </c>
      <c r="T125" s="0" t="e">
        <f aca="false">NA()</f>
        <v>#N/A</v>
      </c>
      <c r="U125" s="0" t="e">
        <f aca="false">NA()</f>
        <v>#N/A</v>
      </c>
      <c r="V125" s="0" t="e">
        <f aca="false">NA()</f>
        <v>#N/A</v>
      </c>
      <c r="W125" s="0" t="e">
        <f aca="false">NA()</f>
        <v>#N/A</v>
      </c>
      <c r="X125" s="0" t="n">
        <v>0</v>
      </c>
      <c r="Y125" s="0" t="s">
        <v>1385</v>
      </c>
      <c r="Z125" s="0" t="n">
        <v>0</v>
      </c>
      <c r="AA125" s="0" t="n">
        <v>0</v>
      </c>
      <c r="AB125" s="0" t="n">
        <v>0</v>
      </c>
      <c r="AC125" s="0" t="e">
        <f aca="false">NA()</f>
        <v>#N/A</v>
      </c>
      <c r="AD125" s="0" t="e">
        <f aca="false">NA()</f>
        <v>#N/A</v>
      </c>
      <c r="AE125" s="0" t="e">
        <f aca="false">NA()</f>
        <v>#N/A</v>
      </c>
      <c r="AF125" s="0" t="s">
        <v>731</v>
      </c>
      <c r="AG125" s="0" t="s">
        <v>3362</v>
      </c>
      <c r="AH125" s="0" t="n">
        <v>0</v>
      </c>
      <c r="AI125" s="0" t="n">
        <v>0</v>
      </c>
      <c r="AJ125" s="0" t="s">
        <v>3363</v>
      </c>
      <c r="AK125" s="0" t="n">
        <v>2124</v>
      </c>
      <c r="AL125" s="0" t="n">
        <v>55910</v>
      </c>
      <c r="AM125" s="0" t="n">
        <v>58033</v>
      </c>
      <c r="AN125" s="0" t="s">
        <v>116</v>
      </c>
      <c r="AO125" s="0" t="s">
        <v>247</v>
      </c>
      <c r="AP125" s="0" t="s">
        <v>187</v>
      </c>
      <c r="AQ125" s="0" t="s">
        <v>947</v>
      </c>
    </row>
    <row r="126" customFormat="false" ht="12.75" hidden="false" customHeight="false" outlineLevel="0" collapsed="false">
      <c r="A126" s="0" t="s">
        <v>2262</v>
      </c>
      <c r="B126" s="10" t="n">
        <v>3.8073E-006</v>
      </c>
      <c r="C126" s="0" t="n">
        <v>10.5678</v>
      </c>
      <c r="D126" s="1" t="n">
        <v>10.5678</v>
      </c>
      <c r="E126" s="0" t="s">
        <v>2878</v>
      </c>
      <c r="F126" s="0" t="n">
        <v>14.3473</v>
      </c>
      <c r="G126" s="0" t="n">
        <v>8.04772</v>
      </c>
      <c r="H126" s="0" t="n">
        <v>2.09243</v>
      </c>
      <c r="I126" s="0" t="n">
        <v>0.293423</v>
      </c>
      <c r="J126" s="0" t="n">
        <v>28.3541</v>
      </c>
      <c r="K126" s="0" t="n">
        <v>15.9044</v>
      </c>
      <c r="L126" s="0" t="n">
        <v>1.40231</v>
      </c>
      <c r="M126" s="0" t="n">
        <v>1</v>
      </c>
      <c r="N126" s="0" t="e">
        <f aca="false">NA()</f>
        <v>#N/A</v>
      </c>
      <c r="O126" s="0" t="e">
        <f aca="false">NA()</f>
        <v>#N/A</v>
      </c>
      <c r="P126" s="0" t="e">
        <f aca="false">NA()</f>
        <v>#N/A</v>
      </c>
      <c r="Q126" s="0" t="e">
        <f aca="false">NA()</f>
        <v>#N/A</v>
      </c>
      <c r="R126" s="0" t="e">
        <f aca="false">NA()</f>
        <v>#N/A</v>
      </c>
      <c r="S126" s="0" t="e">
        <f aca="false">NA()</f>
        <v>#N/A</v>
      </c>
      <c r="T126" s="0" t="e">
        <f aca="false">NA()</f>
        <v>#N/A</v>
      </c>
      <c r="U126" s="0" t="e">
        <f aca="false">NA()</f>
        <v>#N/A</v>
      </c>
      <c r="V126" s="0" t="e">
        <f aca="false">NA()</f>
        <v>#N/A</v>
      </c>
      <c r="W126" s="0" t="e">
        <f aca="false">NA()</f>
        <v>#N/A</v>
      </c>
      <c r="X126" s="0" t="n">
        <v>0</v>
      </c>
      <c r="Y126" s="0" t="s">
        <v>2263</v>
      </c>
      <c r="Z126" s="0" t="n">
        <v>0</v>
      </c>
      <c r="AA126" s="0" t="n">
        <v>0</v>
      </c>
      <c r="AB126" s="0" t="n">
        <v>0</v>
      </c>
      <c r="AC126" s="0" t="e">
        <f aca="false">NA()</f>
        <v>#N/A</v>
      </c>
      <c r="AD126" s="0" t="e">
        <f aca="false">NA()</f>
        <v>#N/A</v>
      </c>
      <c r="AE126" s="0" t="e">
        <f aca="false">NA()</f>
        <v>#N/A</v>
      </c>
      <c r="AF126" s="0" t="s">
        <v>2264</v>
      </c>
      <c r="AG126" s="0" t="e">
        <f aca="false">NA()</f>
        <v>#N/A</v>
      </c>
      <c r="AH126" s="0" t="e">
        <f aca="false">NA()</f>
        <v>#N/A</v>
      </c>
      <c r="AI126" s="0" t="e">
        <f aca="false">NA()</f>
        <v>#N/A</v>
      </c>
      <c r="AJ126" s="0" t="e">
        <f aca="false">NA()</f>
        <v>#N/A</v>
      </c>
      <c r="AK126" s="0" t="e">
        <f aca="false">NA()</f>
        <v>#N/A</v>
      </c>
      <c r="AL126" s="0" t="e">
        <f aca="false">NA()</f>
        <v>#N/A</v>
      </c>
      <c r="AM126" s="0" t="e">
        <f aca="false">NA()</f>
        <v>#N/A</v>
      </c>
      <c r="AN126" s="0" t="e">
        <f aca="false">NA()</f>
        <v>#N/A</v>
      </c>
      <c r="AO126" s="0" t="e">
        <f aca="false">NA()</f>
        <v>#N/A</v>
      </c>
      <c r="AP126" s="0" t="e">
        <f aca="false">NA()</f>
        <v>#N/A</v>
      </c>
      <c r="AQ126" s="0" t="e">
        <f aca="false">NA()</f>
        <v>#N/A</v>
      </c>
    </row>
    <row r="127" customFormat="false" ht="12.75" hidden="false" customHeight="false" outlineLevel="0" collapsed="false">
      <c r="A127" s="0" t="s">
        <v>2527</v>
      </c>
      <c r="B127" s="0" t="n">
        <v>0.000178852</v>
      </c>
      <c r="C127" s="0" t="n">
        <v>3.57628</v>
      </c>
      <c r="D127" s="1" t="n">
        <v>3.57628</v>
      </c>
      <c r="E127" s="0" t="s">
        <v>2878</v>
      </c>
      <c r="F127" s="0" t="n">
        <v>13.3442</v>
      </c>
      <c r="G127" s="0" t="n">
        <v>5.40873</v>
      </c>
      <c r="H127" s="0" t="n">
        <v>17.0594</v>
      </c>
      <c r="I127" s="0" t="n">
        <v>1.72865</v>
      </c>
      <c r="J127" s="0" t="n">
        <v>20.8315</v>
      </c>
      <c r="K127" s="0" t="n">
        <v>8.44354</v>
      </c>
      <c r="L127" s="0" t="n">
        <v>1.01331</v>
      </c>
      <c r="M127" s="0" t="n">
        <v>1</v>
      </c>
      <c r="N127" s="0" t="e">
        <f aca="false">NA()</f>
        <v>#N/A</v>
      </c>
      <c r="O127" s="0" t="e">
        <f aca="false">NA()</f>
        <v>#N/A</v>
      </c>
      <c r="P127" s="0" t="e">
        <f aca="false">NA()</f>
        <v>#N/A</v>
      </c>
      <c r="Q127" s="0" t="e">
        <f aca="false">NA()</f>
        <v>#N/A</v>
      </c>
      <c r="R127" s="0" t="e">
        <f aca="false">NA()</f>
        <v>#N/A</v>
      </c>
      <c r="S127" s="0" t="e">
        <f aca="false">NA()</f>
        <v>#N/A</v>
      </c>
      <c r="T127" s="0" t="e">
        <f aca="false">NA()</f>
        <v>#N/A</v>
      </c>
      <c r="U127" s="0" t="e">
        <f aca="false">NA()</f>
        <v>#N/A</v>
      </c>
      <c r="V127" s="0" t="e">
        <f aca="false">NA()</f>
        <v>#N/A</v>
      </c>
      <c r="W127" s="0" t="e">
        <f aca="false">NA()</f>
        <v>#N/A</v>
      </c>
      <c r="X127" s="0" t="n">
        <v>0</v>
      </c>
      <c r="Y127" s="0" t="s">
        <v>2528</v>
      </c>
      <c r="Z127" s="0" t="n">
        <v>0</v>
      </c>
      <c r="AA127" s="0" t="n">
        <v>0</v>
      </c>
      <c r="AB127" s="0" t="n">
        <v>0</v>
      </c>
      <c r="AC127" s="0" t="s">
        <v>2529</v>
      </c>
      <c r="AD127" s="0" t="s">
        <v>2530</v>
      </c>
      <c r="AE127" s="0" t="s">
        <v>53</v>
      </c>
      <c r="AF127" s="0" t="s">
        <v>2531</v>
      </c>
      <c r="AG127" s="0" t="s">
        <v>2532</v>
      </c>
      <c r="AH127" s="0" t="n">
        <v>0</v>
      </c>
      <c r="AI127" s="0" t="n">
        <v>0</v>
      </c>
      <c r="AJ127" s="0" t="s">
        <v>2533</v>
      </c>
      <c r="AK127" s="0" t="n">
        <v>1554</v>
      </c>
      <c r="AL127" s="0" t="n">
        <v>77342</v>
      </c>
      <c r="AM127" s="0" t="n">
        <v>78895</v>
      </c>
      <c r="AN127" s="0" t="s">
        <v>116</v>
      </c>
      <c r="AO127" s="0" t="s">
        <v>2534</v>
      </c>
      <c r="AP127" s="0" t="s">
        <v>187</v>
      </c>
      <c r="AQ127" s="0" t="s">
        <v>2535</v>
      </c>
    </row>
    <row r="128" customFormat="false" ht="12.75" hidden="false" customHeight="false" outlineLevel="0" collapsed="false">
      <c r="A128" s="0" t="s">
        <v>3364</v>
      </c>
      <c r="B128" s="0" t="n">
        <v>0.00790434</v>
      </c>
      <c r="C128" s="0" t="n">
        <v>2.61079</v>
      </c>
      <c r="D128" s="1" t="n">
        <v>2.61079</v>
      </c>
      <c r="E128" s="0" t="s">
        <v>2878</v>
      </c>
      <c r="F128" s="0" t="n">
        <v>12.4281</v>
      </c>
      <c r="G128" s="0" t="n">
        <v>8.70716</v>
      </c>
      <c r="H128" s="0" t="n">
        <v>19.1656</v>
      </c>
      <c r="I128" s="0" t="n">
        <v>3.35688</v>
      </c>
      <c r="J128" s="0" t="n">
        <v>3.82168</v>
      </c>
      <c r="K128" s="0" t="n">
        <v>2.67749</v>
      </c>
      <c r="L128" s="0" t="n">
        <v>1.75151</v>
      </c>
      <c r="M128" s="0" t="n">
        <v>1</v>
      </c>
      <c r="N128" s="0" t="e">
        <f aca="false">NA()</f>
        <v>#N/A</v>
      </c>
      <c r="O128" s="0" t="e">
        <f aca="false">NA()</f>
        <v>#N/A</v>
      </c>
      <c r="P128" s="0" t="e">
        <f aca="false">NA()</f>
        <v>#N/A</v>
      </c>
      <c r="Q128" s="0" t="e">
        <f aca="false">NA()</f>
        <v>#N/A</v>
      </c>
      <c r="R128" s="0" t="e">
        <f aca="false">NA()</f>
        <v>#N/A</v>
      </c>
      <c r="S128" s="0" t="e">
        <f aca="false">NA()</f>
        <v>#N/A</v>
      </c>
      <c r="T128" s="0" t="e">
        <f aca="false">NA()</f>
        <v>#N/A</v>
      </c>
      <c r="U128" s="0" t="e">
        <f aca="false">NA()</f>
        <v>#N/A</v>
      </c>
      <c r="V128" s="0" t="e">
        <f aca="false">NA()</f>
        <v>#N/A</v>
      </c>
      <c r="W128" s="0" t="e">
        <f aca="false">NA()</f>
        <v>#N/A</v>
      </c>
      <c r="X128" s="0" t="n">
        <v>0</v>
      </c>
      <c r="Y128" s="0" t="s">
        <v>3365</v>
      </c>
      <c r="Z128" s="0" t="n">
        <v>0</v>
      </c>
      <c r="AA128" s="0" t="n">
        <v>0</v>
      </c>
      <c r="AB128" s="0" t="n">
        <v>0</v>
      </c>
      <c r="AC128" s="0" t="e">
        <f aca="false">NA()</f>
        <v>#N/A</v>
      </c>
      <c r="AD128" s="0" t="e">
        <f aca="false">NA()</f>
        <v>#N/A</v>
      </c>
      <c r="AE128" s="0" t="e">
        <f aca="false">NA()</f>
        <v>#N/A</v>
      </c>
      <c r="AF128" s="0" t="s">
        <v>379</v>
      </c>
      <c r="AG128" s="0" t="s">
        <v>3366</v>
      </c>
      <c r="AH128" s="0" t="n">
        <v>0</v>
      </c>
      <c r="AI128" s="0" t="n">
        <v>0</v>
      </c>
      <c r="AJ128" s="0" t="s">
        <v>3367</v>
      </c>
      <c r="AK128" s="0" t="n">
        <v>1968</v>
      </c>
      <c r="AL128" s="0" t="n">
        <v>67575</v>
      </c>
      <c r="AM128" s="0" t="n">
        <v>69542</v>
      </c>
      <c r="AN128" s="0" t="s">
        <v>116</v>
      </c>
      <c r="AO128" s="0" t="s">
        <v>3322</v>
      </c>
      <c r="AP128" s="0" t="s">
        <v>221</v>
      </c>
      <c r="AQ128" s="0" t="s">
        <v>3368</v>
      </c>
    </row>
    <row r="129" customFormat="false" ht="12.75" hidden="false" customHeight="false" outlineLevel="0" collapsed="false">
      <c r="A129" s="0" t="s">
        <v>3369</v>
      </c>
      <c r="B129" s="0" t="n">
        <v>0.000447537</v>
      </c>
      <c r="C129" s="0" t="n">
        <v>2.20641</v>
      </c>
      <c r="D129" s="1" t="n">
        <v>2.20641</v>
      </c>
      <c r="E129" s="0" t="s">
        <v>2878</v>
      </c>
      <c r="F129" s="0" t="n">
        <v>12.051</v>
      </c>
      <c r="G129" s="0" t="n">
        <v>2.39237</v>
      </c>
      <c r="H129" s="0" t="n">
        <v>57.9014</v>
      </c>
      <c r="I129" s="0" t="n">
        <v>2.87366</v>
      </c>
      <c r="J129" s="0" t="n">
        <v>9.15708</v>
      </c>
      <c r="K129" s="0" t="n">
        <v>1.81787</v>
      </c>
      <c r="L129" s="0" t="n">
        <v>0.496302</v>
      </c>
      <c r="M129" s="0" t="n">
        <v>1</v>
      </c>
      <c r="N129" s="0" t="e">
        <f aca="false">NA()</f>
        <v>#N/A</v>
      </c>
      <c r="O129" s="0" t="e">
        <f aca="false">NA()</f>
        <v>#N/A</v>
      </c>
      <c r="P129" s="0" t="e">
        <f aca="false">NA()</f>
        <v>#N/A</v>
      </c>
      <c r="Q129" s="0" t="e">
        <f aca="false">NA()</f>
        <v>#N/A</v>
      </c>
      <c r="R129" s="0" t="e">
        <f aca="false">NA()</f>
        <v>#N/A</v>
      </c>
      <c r="S129" s="0" t="e">
        <f aca="false">NA()</f>
        <v>#N/A</v>
      </c>
      <c r="T129" s="0" t="e">
        <f aca="false">NA()</f>
        <v>#N/A</v>
      </c>
      <c r="U129" s="0" t="e">
        <f aca="false">NA()</f>
        <v>#N/A</v>
      </c>
      <c r="V129" s="0" t="e">
        <f aca="false">NA()</f>
        <v>#N/A</v>
      </c>
      <c r="W129" s="0" t="e">
        <f aca="false">NA()</f>
        <v>#N/A</v>
      </c>
      <c r="X129" s="0" t="n">
        <v>0</v>
      </c>
      <c r="Y129" s="0" t="s">
        <v>1313</v>
      </c>
      <c r="Z129" s="0" t="n">
        <v>0</v>
      </c>
      <c r="AA129" s="0" t="n">
        <v>0</v>
      </c>
      <c r="AB129" s="0" t="n">
        <v>0</v>
      </c>
      <c r="AC129" s="0" t="e">
        <f aca="false">NA()</f>
        <v>#N/A</v>
      </c>
      <c r="AD129" s="0" t="e">
        <f aca="false">NA()</f>
        <v>#N/A</v>
      </c>
      <c r="AE129" s="0" t="e">
        <f aca="false">NA()</f>
        <v>#N/A</v>
      </c>
      <c r="AF129" s="0" t="s">
        <v>379</v>
      </c>
      <c r="AG129" s="0" t="s">
        <v>3370</v>
      </c>
      <c r="AH129" s="0" t="n">
        <v>0</v>
      </c>
      <c r="AI129" s="0" t="n">
        <v>0</v>
      </c>
      <c r="AJ129" s="0" t="s">
        <v>3371</v>
      </c>
      <c r="AK129" s="0" t="n">
        <v>996</v>
      </c>
      <c r="AL129" s="0" t="n">
        <v>242296</v>
      </c>
      <c r="AM129" s="0" t="n">
        <v>243291</v>
      </c>
      <c r="AN129" s="0" t="s">
        <v>116</v>
      </c>
      <c r="AO129" s="0" t="s">
        <v>247</v>
      </c>
      <c r="AP129" s="0" t="s">
        <v>272</v>
      </c>
      <c r="AQ129" s="0" t="n">
        <v>0</v>
      </c>
    </row>
    <row r="130" customFormat="false" ht="12.75" hidden="false" customHeight="false" outlineLevel="0" collapsed="false">
      <c r="A130" s="0" t="s">
        <v>3372</v>
      </c>
      <c r="B130" s="0" t="n">
        <v>0.000820517</v>
      </c>
      <c r="C130" s="0" t="n">
        <v>2.29114</v>
      </c>
      <c r="D130" s="1" t="n">
        <v>2.29114</v>
      </c>
      <c r="E130" s="0" t="s">
        <v>2878</v>
      </c>
      <c r="F130" s="0" t="n">
        <v>11.7317</v>
      </c>
      <c r="G130" s="0" t="n">
        <v>3.01754</v>
      </c>
      <c r="H130" s="0" t="n">
        <v>1.09647</v>
      </c>
      <c r="I130" s="0" t="n">
        <v>0.070507</v>
      </c>
      <c r="J130" s="0" t="n">
        <v>18.043</v>
      </c>
      <c r="K130" s="0" t="n">
        <v>4.64089</v>
      </c>
      <c r="L130" s="0" t="n">
        <v>0.643034</v>
      </c>
      <c r="M130" s="0" t="n">
        <v>1</v>
      </c>
      <c r="N130" s="0" t="e">
        <f aca="false">NA()</f>
        <v>#N/A</v>
      </c>
      <c r="O130" s="0" t="e">
        <f aca="false">NA()</f>
        <v>#N/A</v>
      </c>
      <c r="P130" s="0" t="e">
        <f aca="false">NA()</f>
        <v>#N/A</v>
      </c>
      <c r="Q130" s="0" t="e">
        <f aca="false">NA()</f>
        <v>#N/A</v>
      </c>
      <c r="R130" s="0" t="e">
        <f aca="false">NA()</f>
        <v>#N/A</v>
      </c>
      <c r="S130" s="0" t="e">
        <f aca="false">NA()</f>
        <v>#N/A</v>
      </c>
      <c r="T130" s="0" t="e">
        <f aca="false">NA()</f>
        <v>#N/A</v>
      </c>
      <c r="U130" s="0" t="e">
        <f aca="false">NA()</f>
        <v>#N/A</v>
      </c>
      <c r="V130" s="0" t="e">
        <f aca="false">NA()</f>
        <v>#N/A</v>
      </c>
      <c r="W130" s="0" t="e">
        <f aca="false">NA()</f>
        <v>#N/A</v>
      </c>
      <c r="X130" s="0" t="n">
        <v>0</v>
      </c>
      <c r="Y130" s="0" t="s">
        <v>457</v>
      </c>
      <c r="Z130" s="0" t="n">
        <v>0</v>
      </c>
      <c r="AA130" s="0" t="n">
        <v>0</v>
      </c>
      <c r="AB130" s="0" t="n">
        <v>0</v>
      </c>
      <c r="AC130" s="0" t="e">
        <f aca="false">NA()</f>
        <v>#N/A</v>
      </c>
      <c r="AD130" s="0" t="e">
        <f aca="false">NA()</f>
        <v>#N/A</v>
      </c>
      <c r="AE130" s="0" t="e">
        <f aca="false">NA()</f>
        <v>#N/A</v>
      </c>
      <c r="AF130" s="0" t="s">
        <v>379</v>
      </c>
      <c r="AG130" s="0" t="e">
        <f aca="false">NA()</f>
        <v>#N/A</v>
      </c>
      <c r="AH130" s="0" t="e">
        <f aca="false">NA()</f>
        <v>#N/A</v>
      </c>
      <c r="AI130" s="0" t="e">
        <f aca="false">NA()</f>
        <v>#N/A</v>
      </c>
      <c r="AJ130" s="0" t="e">
        <f aca="false">NA()</f>
        <v>#N/A</v>
      </c>
      <c r="AK130" s="0" t="e">
        <f aca="false">NA()</f>
        <v>#N/A</v>
      </c>
      <c r="AL130" s="0" t="e">
        <f aca="false">NA()</f>
        <v>#N/A</v>
      </c>
      <c r="AM130" s="0" t="e">
        <f aca="false">NA()</f>
        <v>#N/A</v>
      </c>
      <c r="AN130" s="0" t="e">
        <f aca="false">NA()</f>
        <v>#N/A</v>
      </c>
      <c r="AO130" s="0" t="e">
        <f aca="false">NA()</f>
        <v>#N/A</v>
      </c>
      <c r="AP130" s="0" t="e">
        <f aca="false">NA()</f>
        <v>#N/A</v>
      </c>
      <c r="AQ130" s="0" t="e">
        <f aca="false">NA()</f>
        <v>#N/A</v>
      </c>
    </row>
    <row r="131" customFormat="false" ht="12.75" hidden="false" customHeight="false" outlineLevel="0" collapsed="false">
      <c r="A131" s="0" t="s">
        <v>3373</v>
      </c>
      <c r="B131" s="0" t="n">
        <v>0.00012537</v>
      </c>
      <c r="C131" s="0" t="n">
        <v>8.35591</v>
      </c>
      <c r="D131" s="1" t="n">
        <v>8.35591</v>
      </c>
      <c r="E131" s="0" t="s">
        <v>2878</v>
      </c>
      <c r="F131" s="0" t="n">
        <v>11.2123</v>
      </c>
      <c r="G131" s="0" t="n">
        <v>11.5348</v>
      </c>
      <c r="H131" s="0" t="n">
        <v>171.01</v>
      </c>
      <c r="I131" s="0" t="n">
        <v>43.9824</v>
      </c>
      <c r="J131" s="0" t="n">
        <v>9.5486</v>
      </c>
      <c r="K131" s="0" t="n">
        <v>9.82329</v>
      </c>
      <c r="L131" s="0" t="n">
        <v>2.57192</v>
      </c>
      <c r="M131" s="0" t="n">
        <v>1</v>
      </c>
      <c r="N131" s="0" t="e">
        <f aca="false">NA()</f>
        <v>#N/A</v>
      </c>
      <c r="O131" s="0" t="e">
        <f aca="false">NA()</f>
        <v>#N/A</v>
      </c>
      <c r="P131" s="0" t="e">
        <f aca="false">NA()</f>
        <v>#N/A</v>
      </c>
      <c r="Q131" s="0" t="e">
        <f aca="false">NA()</f>
        <v>#N/A</v>
      </c>
      <c r="R131" s="0" t="e">
        <f aca="false">NA()</f>
        <v>#N/A</v>
      </c>
      <c r="S131" s="0" t="e">
        <f aca="false">NA()</f>
        <v>#N/A</v>
      </c>
      <c r="T131" s="0" t="e">
        <f aca="false">NA()</f>
        <v>#N/A</v>
      </c>
      <c r="U131" s="0" t="e">
        <f aca="false">NA()</f>
        <v>#N/A</v>
      </c>
      <c r="V131" s="0" t="e">
        <f aca="false">NA()</f>
        <v>#N/A</v>
      </c>
      <c r="W131" s="0" t="e">
        <f aca="false">NA()</f>
        <v>#N/A</v>
      </c>
      <c r="X131" s="0" t="n">
        <v>0</v>
      </c>
      <c r="Y131" s="0" t="s">
        <v>3374</v>
      </c>
      <c r="Z131" s="0" t="n">
        <v>0</v>
      </c>
      <c r="AA131" s="0" t="n">
        <v>0</v>
      </c>
      <c r="AB131" s="0" t="n">
        <v>0</v>
      </c>
      <c r="AC131" s="0" t="e">
        <f aca="false">NA()</f>
        <v>#N/A</v>
      </c>
      <c r="AD131" s="0" t="e">
        <f aca="false">NA()</f>
        <v>#N/A</v>
      </c>
      <c r="AE131" s="0" t="e">
        <f aca="false">NA()</f>
        <v>#N/A</v>
      </c>
      <c r="AF131" s="0" t="s">
        <v>3374</v>
      </c>
      <c r="AG131" s="0" t="s">
        <v>3375</v>
      </c>
      <c r="AH131" s="0" t="n">
        <v>0</v>
      </c>
      <c r="AI131" s="0" t="n">
        <v>0</v>
      </c>
      <c r="AJ131" s="0" t="e">
        <f aca="false">NA()</f>
        <v>#N/A</v>
      </c>
      <c r="AK131" s="0" t="e">
        <f aca="false">NA()</f>
        <v>#N/A</v>
      </c>
      <c r="AL131" s="0" t="e">
        <f aca="false">NA()</f>
        <v>#N/A</v>
      </c>
      <c r="AM131" s="0" t="e">
        <f aca="false">NA()</f>
        <v>#N/A</v>
      </c>
      <c r="AN131" s="0" t="e">
        <f aca="false">NA()</f>
        <v>#N/A</v>
      </c>
      <c r="AO131" s="0" t="e">
        <f aca="false">NA()</f>
        <v>#N/A</v>
      </c>
      <c r="AP131" s="0" t="e">
        <f aca="false">NA()</f>
        <v>#N/A</v>
      </c>
      <c r="AQ131" s="0" t="e">
        <f aca="false">NA()</f>
        <v>#N/A</v>
      </c>
    </row>
    <row r="132" customFormat="false" ht="12.75" hidden="false" customHeight="false" outlineLevel="0" collapsed="false">
      <c r="A132" s="0" t="s">
        <v>3376</v>
      </c>
      <c r="B132" s="0" t="n">
        <v>0.00132215</v>
      </c>
      <c r="C132" s="0" t="n">
        <v>5.8808</v>
      </c>
      <c r="D132" s="1" t="n">
        <v>5.8808</v>
      </c>
      <c r="E132" s="0" t="s">
        <v>2878</v>
      </c>
      <c r="F132" s="0" t="n">
        <v>10.2187</v>
      </c>
      <c r="G132" s="0" t="n">
        <v>13.7545</v>
      </c>
      <c r="H132" s="0" t="n">
        <v>12.0512</v>
      </c>
      <c r="I132" s="0" t="n">
        <v>4.05527</v>
      </c>
      <c r="J132" s="0" t="n">
        <v>5.32945</v>
      </c>
      <c r="K132" s="0" t="n">
        <v>7.17351</v>
      </c>
      <c r="L132" s="0" t="n">
        <v>3.36503</v>
      </c>
      <c r="M132" s="0" t="n">
        <v>1</v>
      </c>
      <c r="N132" s="0" t="e">
        <f aca="false">NA()</f>
        <v>#N/A</v>
      </c>
      <c r="O132" s="0" t="e">
        <f aca="false">NA()</f>
        <v>#N/A</v>
      </c>
      <c r="P132" s="0" t="e">
        <f aca="false">NA()</f>
        <v>#N/A</v>
      </c>
      <c r="Q132" s="0" t="e">
        <f aca="false">NA()</f>
        <v>#N/A</v>
      </c>
      <c r="R132" s="0" t="e">
        <f aca="false">NA()</f>
        <v>#N/A</v>
      </c>
      <c r="S132" s="0" t="e">
        <f aca="false">NA()</f>
        <v>#N/A</v>
      </c>
      <c r="T132" s="0" t="e">
        <f aca="false">NA()</f>
        <v>#N/A</v>
      </c>
      <c r="U132" s="0" t="e">
        <f aca="false">NA()</f>
        <v>#N/A</v>
      </c>
      <c r="V132" s="0" t="e">
        <f aca="false">NA()</f>
        <v>#N/A</v>
      </c>
      <c r="W132" s="0" t="e">
        <f aca="false">NA()</f>
        <v>#N/A</v>
      </c>
      <c r="X132" s="0" t="n">
        <v>0</v>
      </c>
      <c r="Y132" s="0" t="s">
        <v>1385</v>
      </c>
      <c r="Z132" s="0" t="n">
        <v>0</v>
      </c>
      <c r="AA132" s="0" t="n">
        <v>0</v>
      </c>
      <c r="AB132" s="0" t="n">
        <v>0</v>
      </c>
      <c r="AC132" s="0" t="e">
        <f aca="false">NA()</f>
        <v>#N/A</v>
      </c>
      <c r="AD132" s="0" t="e">
        <f aca="false">NA()</f>
        <v>#N/A</v>
      </c>
      <c r="AE132" s="0" t="e">
        <f aca="false">NA()</f>
        <v>#N/A</v>
      </c>
      <c r="AF132" s="0" t="s">
        <v>731</v>
      </c>
      <c r="AG132" s="0" t="s">
        <v>3377</v>
      </c>
      <c r="AH132" s="0" t="n">
        <v>0</v>
      </c>
      <c r="AI132" s="0" t="n">
        <v>0</v>
      </c>
      <c r="AJ132" s="0" t="s">
        <v>3378</v>
      </c>
      <c r="AK132" s="0" t="n">
        <v>2067</v>
      </c>
      <c r="AL132" s="0" t="n">
        <v>63662</v>
      </c>
      <c r="AM132" s="0" t="n">
        <v>65728</v>
      </c>
      <c r="AN132" s="0" t="s">
        <v>116</v>
      </c>
      <c r="AO132" s="0" t="s">
        <v>3379</v>
      </c>
      <c r="AP132" s="0" t="s">
        <v>187</v>
      </c>
      <c r="AQ132" s="0" t="s">
        <v>947</v>
      </c>
    </row>
    <row r="133" customFormat="false" ht="12.75" hidden="false" customHeight="false" outlineLevel="0" collapsed="false">
      <c r="A133" s="0" t="s">
        <v>3380</v>
      </c>
      <c r="B133" s="0" t="n">
        <v>0.00855973</v>
      </c>
      <c r="C133" s="0" t="n">
        <v>2.0481</v>
      </c>
      <c r="D133" s="1" t="n">
        <v>2.0481</v>
      </c>
      <c r="E133" s="0" t="s">
        <v>2878</v>
      </c>
      <c r="F133" s="0" t="n">
        <v>9.62684</v>
      </c>
      <c r="G133" s="0" t="n">
        <v>3.87368</v>
      </c>
      <c r="H133" s="0" t="n">
        <v>22.8825</v>
      </c>
      <c r="I133" s="0" t="n">
        <v>2.30189</v>
      </c>
      <c r="J133" s="0" t="n">
        <v>5.24192</v>
      </c>
      <c r="K133" s="0" t="n">
        <v>2.10926</v>
      </c>
      <c r="L133" s="0" t="n">
        <v>1.00596</v>
      </c>
      <c r="M133" s="0" t="n">
        <v>1</v>
      </c>
      <c r="N133" s="0" t="e">
        <f aca="false">NA()</f>
        <v>#N/A</v>
      </c>
      <c r="O133" s="0" t="e">
        <f aca="false">NA()</f>
        <v>#N/A</v>
      </c>
      <c r="P133" s="0" t="e">
        <f aca="false">NA()</f>
        <v>#N/A</v>
      </c>
      <c r="Q133" s="0" t="e">
        <f aca="false">NA()</f>
        <v>#N/A</v>
      </c>
      <c r="R133" s="0" t="e">
        <f aca="false">NA()</f>
        <v>#N/A</v>
      </c>
      <c r="S133" s="0" t="e">
        <f aca="false">NA()</f>
        <v>#N/A</v>
      </c>
      <c r="T133" s="0" t="e">
        <f aca="false">NA()</f>
        <v>#N/A</v>
      </c>
      <c r="U133" s="0" t="e">
        <f aca="false">NA()</f>
        <v>#N/A</v>
      </c>
      <c r="V133" s="0" t="e">
        <f aca="false">NA()</f>
        <v>#N/A</v>
      </c>
      <c r="W133" s="0" t="e">
        <f aca="false">NA()</f>
        <v>#N/A</v>
      </c>
      <c r="X133" s="0" t="n">
        <v>0</v>
      </c>
      <c r="Y133" s="0" t="s">
        <v>379</v>
      </c>
      <c r="Z133" s="0" t="n">
        <v>0</v>
      </c>
      <c r="AA133" s="0" t="n">
        <v>0</v>
      </c>
      <c r="AB133" s="0" t="n">
        <v>0</v>
      </c>
      <c r="AC133" s="0" t="e">
        <f aca="false">NA()</f>
        <v>#N/A</v>
      </c>
      <c r="AD133" s="0" t="e">
        <f aca="false">NA()</f>
        <v>#N/A</v>
      </c>
      <c r="AE133" s="0" t="e">
        <f aca="false">NA()</f>
        <v>#N/A</v>
      </c>
      <c r="AF133" s="0" t="s">
        <v>379</v>
      </c>
      <c r="AG133" s="0" t="s">
        <v>3381</v>
      </c>
      <c r="AH133" s="0" t="n">
        <v>0</v>
      </c>
      <c r="AI133" s="0" t="n">
        <v>0</v>
      </c>
      <c r="AJ133" s="0" t="s">
        <v>3382</v>
      </c>
      <c r="AK133" s="0" t="n">
        <v>941</v>
      </c>
      <c r="AL133" s="0" t="n">
        <v>122075</v>
      </c>
      <c r="AM133" s="0" t="n">
        <v>123015</v>
      </c>
      <c r="AN133" s="0" t="s">
        <v>116</v>
      </c>
      <c r="AO133" s="0" t="s">
        <v>247</v>
      </c>
      <c r="AP133" s="0" t="s">
        <v>76</v>
      </c>
      <c r="AQ133" s="0" t="n">
        <v>0</v>
      </c>
    </row>
    <row r="134" customFormat="false" ht="12.75" hidden="false" customHeight="false" outlineLevel="0" collapsed="false">
      <c r="A134" s="0" t="s">
        <v>1382</v>
      </c>
      <c r="B134" s="0" t="n">
        <v>0.00248073</v>
      </c>
      <c r="C134" s="0" t="n">
        <v>2.07064</v>
      </c>
      <c r="D134" s="1" t="n">
        <v>2.07064</v>
      </c>
      <c r="E134" s="0" t="s">
        <v>2878</v>
      </c>
      <c r="F134" s="0" t="n">
        <v>9.27382</v>
      </c>
      <c r="G134" s="0" t="n">
        <v>2.5446</v>
      </c>
      <c r="H134" s="0" t="n">
        <v>4.96214</v>
      </c>
      <c r="I134" s="0" t="n">
        <v>0.340385</v>
      </c>
      <c r="J134" s="0" t="n">
        <v>1.86349</v>
      </c>
      <c r="K134" s="0" t="n">
        <v>0.511316</v>
      </c>
      <c r="L134" s="0" t="n">
        <v>0.685963</v>
      </c>
      <c r="M134" s="0" t="n">
        <v>1</v>
      </c>
      <c r="N134" s="0" t="e">
        <f aca="false">NA()</f>
        <v>#N/A</v>
      </c>
      <c r="O134" s="0" t="e">
        <f aca="false">NA()</f>
        <v>#N/A</v>
      </c>
      <c r="P134" s="0" t="e">
        <f aca="false">NA()</f>
        <v>#N/A</v>
      </c>
      <c r="Q134" s="0" t="e">
        <f aca="false">NA()</f>
        <v>#N/A</v>
      </c>
      <c r="R134" s="0" t="e">
        <f aca="false">NA()</f>
        <v>#N/A</v>
      </c>
      <c r="S134" s="0" t="e">
        <f aca="false">NA()</f>
        <v>#N/A</v>
      </c>
      <c r="T134" s="0" t="e">
        <f aca="false">NA()</f>
        <v>#N/A</v>
      </c>
      <c r="U134" s="0" t="e">
        <f aca="false">NA()</f>
        <v>#N/A</v>
      </c>
      <c r="V134" s="0" t="e">
        <f aca="false">NA()</f>
        <v>#N/A</v>
      </c>
      <c r="W134" s="0" t="e">
        <f aca="false">NA()</f>
        <v>#N/A</v>
      </c>
      <c r="X134" s="0" t="n">
        <v>0</v>
      </c>
      <c r="Y134" s="0" t="s">
        <v>1383</v>
      </c>
      <c r="Z134" s="0" t="n">
        <v>0</v>
      </c>
      <c r="AA134" s="0" t="n">
        <v>0</v>
      </c>
      <c r="AB134" s="0" t="n">
        <v>0</v>
      </c>
      <c r="AC134" s="0" t="e">
        <f aca="false">NA()</f>
        <v>#N/A</v>
      </c>
      <c r="AD134" s="0" t="e">
        <f aca="false">NA()</f>
        <v>#N/A</v>
      </c>
      <c r="AE134" s="0" t="e">
        <f aca="false">NA()</f>
        <v>#N/A</v>
      </c>
      <c r="AF134" s="0" t="s">
        <v>379</v>
      </c>
      <c r="AG134" s="0" t="e">
        <f aca="false">NA()</f>
        <v>#N/A</v>
      </c>
      <c r="AH134" s="0" t="e">
        <f aca="false">NA()</f>
        <v>#N/A</v>
      </c>
      <c r="AI134" s="0" t="e">
        <f aca="false">NA()</f>
        <v>#N/A</v>
      </c>
      <c r="AJ134" s="0" t="e">
        <f aca="false">NA()</f>
        <v>#N/A</v>
      </c>
      <c r="AK134" s="0" t="e">
        <f aca="false">NA()</f>
        <v>#N/A</v>
      </c>
      <c r="AL134" s="0" t="e">
        <f aca="false">NA()</f>
        <v>#N/A</v>
      </c>
      <c r="AM134" s="0" t="e">
        <f aca="false">NA()</f>
        <v>#N/A</v>
      </c>
      <c r="AN134" s="0" t="e">
        <f aca="false">NA()</f>
        <v>#N/A</v>
      </c>
      <c r="AO134" s="0" t="e">
        <f aca="false">NA()</f>
        <v>#N/A</v>
      </c>
      <c r="AP134" s="0" t="e">
        <f aca="false">NA()</f>
        <v>#N/A</v>
      </c>
      <c r="AQ134" s="0" t="e">
        <f aca="false">NA()</f>
        <v>#N/A</v>
      </c>
    </row>
    <row r="135" customFormat="false" ht="12.75" hidden="false" customHeight="false" outlineLevel="0" collapsed="false">
      <c r="A135" s="0" t="s">
        <v>3383</v>
      </c>
      <c r="B135" s="0" t="n">
        <v>0.000254044</v>
      </c>
      <c r="C135" s="0" t="n">
        <v>2.34084</v>
      </c>
      <c r="D135" s="1" t="n">
        <v>2.34084</v>
      </c>
      <c r="E135" s="0" t="s">
        <v>2878</v>
      </c>
      <c r="F135" s="0" t="n">
        <v>9.13998</v>
      </c>
      <c r="G135" s="0" t="n">
        <v>1.80555</v>
      </c>
      <c r="H135" s="0" t="n">
        <v>51.0231</v>
      </c>
      <c r="I135" s="0" t="n">
        <v>2.51982</v>
      </c>
      <c r="J135" s="0" t="n">
        <v>11.977</v>
      </c>
      <c r="K135" s="0" t="n">
        <v>2.36598</v>
      </c>
      <c r="L135" s="0" t="n">
        <v>0.49386</v>
      </c>
      <c r="M135" s="0" t="n">
        <v>1</v>
      </c>
      <c r="N135" s="0" t="e">
        <f aca="false">NA()</f>
        <v>#N/A</v>
      </c>
      <c r="O135" s="0" t="e">
        <f aca="false">NA()</f>
        <v>#N/A</v>
      </c>
      <c r="P135" s="0" t="e">
        <f aca="false">NA()</f>
        <v>#N/A</v>
      </c>
      <c r="Q135" s="0" t="e">
        <f aca="false">NA()</f>
        <v>#N/A</v>
      </c>
      <c r="R135" s="0" t="e">
        <f aca="false">NA()</f>
        <v>#N/A</v>
      </c>
      <c r="S135" s="0" t="e">
        <f aca="false">NA()</f>
        <v>#N/A</v>
      </c>
      <c r="T135" s="0" t="e">
        <f aca="false">NA()</f>
        <v>#N/A</v>
      </c>
      <c r="U135" s="0" t="e">
        <f aca="false">NA()</f>
        <v>#N/A</v>
      </c>
      <c r="V135" s="0" t="e">
        <f aca="false">NA()</f>
        <v>#N/A</v>
      </c>
      <c r="W135" s="0" t="e">
        <f aca="false">NA()</f>
        <v>#N/A</v>
      </c>
      <c r="X135" s="0" t="n">
        <v>0</v>
      </c>
      <c r="Y135" s="0" t="s">
        <v>3384</v>
      </c>
      <c r="Z135" s="0" t="n">
        <v>0</v>
      </c>
      <c r="AA135" s="0" t="n">
        <v>0</v>
      </c>
      <c r="AB135" s="0" t="n">
        <v>0</v>
      </c>
      <c r="AC135" s="0" t="s">
        <v>53</v>
      </c>
      <c r="AD135" s="0" t="s">
        <v>3385</v>
      </c>
      <c r="AE135" s="0" t="s">
        <v>3386</v>
      </c>
      <c r="AF135" s="0" t="s">
        <v>3384</v>
      </c>
      <c r="AG135" s="0" t="s">
        <v>3387</v>
      </c>
      <c r="AH135" s="0" t="n">
        <v>0</v>
      </c>
      <c r="AI135" s="0" t="n">
        <v>0</v>
      </c>
      <c r="AJ135" s="0" t="s">
        <v>3388</v>
      </c>
      <c r="AK135" s="0" t="n">
        <v>1379</v>
      </c>
      <c r="AL135" s="0" t="n">
        <v>5039</v>
      </c>
      <c r="AM135" s="0" t="n">
        <v>6417</v>
      </c>
      <c r="AN135" s="0" t="s">
        <v>116</v>
      </c>
      <c r="AO135" s="0" t="s">
        <v>3389</v>
      </c>
      <c r="AP135" s="0" t="s">
        <v>301</v>
      </c>
      <c r="AQ135" s="0" t="s">
        <v>3390</v>
      </c>
    </row>
    <row r="136" customFormat="false" ht="12.75" hidden="false" customHeight="false" outlineLevel="0" collapsed="false">
      <c r="A136" s="0" t="s">
        <v>1964</v>
      </c>
      <c r="B136" s="0" t="n">
        <v>0.0015984</v>
      </c>
      <c r="C136" s="0" t="n">
        <v>4.12506</v>
      </c>
      <c r="D136" s="1" t="n">
        <v>4.12506</v>
      </c>
      <c r="E136" s="0" t="s">
        <v>2878</v>
      </c>
      <c r="F136" s="0" t="n">
        <v>8.87071</v>
      </c>
      <c r="G136" s="0" t="n">
        <v>8.07656</v>
      </c>
      <c r="H136" s="0" t="n">
        <v>5.56989</v>
      </c>
      <c r="I136" s="0" t="n">
        <v>1.26781</v>
      </c>
      <c r="J136" s="0" t="n">
        <v>20.738</v>
      </c>
      <c r="K136" s="0" t="n">
        <v>18.8815</v>
      </c>
      <c r="L136" s="0" t="n">
        <v>2.27619</v>
      </c>
      <c r="M136" s="0" t="n">
        <v>1</v>
      </c>
      <c r="N136" s="0" t="e">
        <f aca="false">NA()</f>
        <v>#N/A</v>
      </c>
      <c r="O136" s="0" t="e">
        <f aca="false">NA()</f>
        <v>#N/A</v>
      </c>
      <c r="P136" s="0" t="e">
        <f aca="false">NA()</f>
        <v>#N/A</v>
      </c>
      <c r="Q136" s="0" t="e">
        <f aca="false">NA()</f>
        <v>#N/A</v>
      </c>
      <c r="R136" s="0" t="e">
        <f aca="false">NA()</f>
        <v>#N/A</v>
      </c>
      <c r="S136" s="0" t="e">
        <f aca="false">NA()</f>
        <v>#N/A</v>
      </c>
      <c r="T136" s="0" t="e">
        <f aca="false">NA()</f>
        <v>#N/A</v>
      </c>
      <c r="U136" s="0" t="e">
        <f aca="false">NA()</f>
        <v>#N/A</v>
      </c>
      <c r="V136" s="0" t="e">
        <f aca="false">NA()</f>
        <v>#N/A</v>
      </c>
      <c r="W136" s="0" t="e">
        <f aca="false">NA()</f>
        <v>#N/A</v>
      </c>
      <c r="X136" s="0" t="n">
        <v>0</v>
      </c>
      <c r="Y136" s="0" t="s">
        <v>1965</v>
      </c>
      <c r="Z136" s="0" t="n">
        <v>0</v>
      </c>
      <c r="AA136" s="0" t="n">
        <v>0</v>
      </c>
      <c r="AB136" s="0" t="n">
        <v>0</v>
      </c>
      <c r="AC136" s="0" t="s">
        <v>1966</v>
      </c>
      <c r="AD136" s="0" t="s">
        <v>1967</v>
      </c>
      <c r="AE136" s="0" t="s">
        <v>53</v>
      </c>
      <c r="AF136" s="0" t="s">
        <v>1965</v>
      </c>
      <c r="AG136" s="0" t="s">
        <v>1968</v>
      </c>
      <c r="AH136" s="0" t="s">
        <v>1969</v>
      </c>
      <c r="AI136" s="0" t="n">
        <v>0</v>
      </c>
      <c r="AJ136" s="0" t="s">
        <v>1970</v>
      </c>
      <c r="AK136" s="0" t="n">
        <v>1575</v>
      </c>
      <c r="AL136" s="0" t="n">
        <v>32534</v>
      </c>
      <c r="AM136" s="0" t="n">
        <v>34108</v>
      </c>
      <c r="AN136" s="0" t="s">
        <v>116</v>
      </c>
      <c r="AO136" s="0" t="s">
        <v>1971</v>
      </c>
      <c r="AP136" s="0" t="s">
        <v>187</v>
      </c>
      <c r="AQ136" s="0" t="s">
        <v>1972</v>
      </c>
    </row>
    <row r="137" customFormat="false" ht="12.75" hidden="false" customHeight="false" outlineLevel="0" collapsed="false">
      <c r="A137" s="0" t="s">
        <v>3391</v>
      </c>
      <c r="B137" s="0" t="n">
        <v>0.002385</v>
      </c>
      <c r="C137" s="0" t="n">
        <v>2.86608</v>
      </c>
      <c r="D137" s="1" t="n">
        <v>2.86608</v>
      </c>
      <c r="E137" s="0" t="s">
        <v>2878</v>
      </c>
      <c r="F137" s="0" t="n">
        <v>8.84295</v>
      </c>
      <c r="G137" s="0" t="n">
        <v>5.01644</v>
      </c>
      <c r="H137" s="0" t="n">
        <v>0.455104</v>
      </c>
      <c r="I137" s="0" t="n">
        <v>0.064543</v>
      </c>
      <c r="J137" s="0" t="n">
        <v>4.86975</v>
      </c>
      <c r="K137" s="0" t="n">
        <v>2.76252</v>
      </c>
      <c r="L137" s="0" t="n">
        <v>1.4182</v>
      </c>
      <c r="M137" s="0" t="n">
        <v>1</v>
      </c>
      <c r="N137" s="0" t="e">
        <f aca="false">NA()</f>
        <v>#N/A</v>
      </c>
      <c r="O137" s="0" t="e">
        <f aca="false">NA()</f>
        <v>#N/A</v>
      </c>
      <c r="P137" s="0" t="e">
        <f aca="false">NA()</f>
        <v>#N/A</v>
      </c>
      <c r="Q137" s="0" t="e">
        <f aca="false">NA()</f>
        <v>#N/A</v>
      </c>
      <c r="R137" s="0" t="e">
        <f aca="false">NA()</f>
        <v>#N/A</v>
      </c>
      <c r="S137" s="0" t="e">
        <f aca="false">NA()</f>
        <v>#N/A</v>
      </c>
      <c r="T137" s="0" t="e">
        <f aca="false">NA()</f>
        <v>#N/A</v>
      </c>
      <c r="U137" s="0" t="e">
        <f aca="false">NA()</f>
        <v>#N/A</v>
      </c>
      <c r="V137" s="0" t="e">
        <f aca="false">NA()</f>
        <v>#N/A</v>
      </c>
      <c r="W137" s="0" t="e">
        <f aca="false">NA()</f>
        <v>#N/A</v>
      </c>
      <c r="X137" s="0" t="n">
        <v>0</v>
      </c>
      <c r="Y137" s="0" t="s">
        <v>3392</v>
      </c>
      <c r="Z137" s="0" t="n">
        <v>0</v>
      </c>
      <c r="AA137" s="0" t="n">
        <v>0</v>
      </c>
      <c r="AB137" s="0" t="n">
        <v>0</v>
      </c>
      <c r="AC137" s="0" t="e">
        <f aca="false">NA()</f>
        <v>#N/A</v>
      </c>
      <c r="AD137" s="0" t="e">
        <f aca="false">NA()</f>
        <v>#N/A</v>
      </c>
      <c r="AE137" s="0" t="e">
        <f aca="false">NA()</f>
        <v>#N/A</v>
      </c>
      <c r="AF137" s="0" t="s">
        <v>3392</v>
      </c>
      <c r="AG137" s="0" t="e">
        <f aca="false">NA()</f>
        <v>#N/A</v>
      </c>
      <c r="AH137" s="0" t="e">
        <f aca="false">NA()</f>
        <v>#N/A</v>
      </c>
      <c r="AI137" s="0" t="e">
        <f aca="false">NA()</f>
        <v>#N/A</v>
      </c>
      <c r="AJ137" s="0" t="s">
        <v>3393</v>
      </c>
      <c r="AK137" s="0" t="n">
        <v>3623</v>
      </c>
      <c r="AL137" s="0" t="n">
        <v>21715</v>
      </c>
      <c r="AM137" s="0" t="n">
        <v>25337</v>
      </c>
      <c r="AN137" s="0" t="s">
        <v>74</v>
      </c>
      <c r="AO137" s="0" t="s">
        <v>3394</v>
      </c>
      <c r="AP137" s="0" t="s">
        <v>145</v>
      </c>
      <c r="AQ137" s="0" t="s">
        <v>3395</v>
      </c>
    </row>
    <row r="138" customFormat="false" ht="12.75" hidden="false" customHeight="false" outlineLevel="0" collapsed="false">
      <c r="A138" s="0" t="s">
        <v>3396</v>
      </c>
      <c r="B138" s="0" t="n">
        <v>0.000155516</v>
      </c>
      <c r="C138" s="0" t="n">
        <v>2.90401</v>
      </c>
      <c r="D138" s="1" t="n">
        <v>2.90401</v>
      </c>
      <c r="E138" s="0" t="s">
        <v>2878</v>
      </c>
      <c r="F138" s="0" t="n">
        <v>7.726</v>
      </c>
      <c r="G138" s="0" t="n">
        <v>2.11559</v>
      </c>
      <c r="H138" s="0" t="n">
        <v>16.5721</v>
      </c>
      <c r="I138" s="0" t="n">
        <v>1.13448</v>
      </c>
      <c r="J138" s="0" t="n">
        <v>11.0745</v>
      </c>
      <c r="K138" s="0" t="n">
        <v>3.03251</v>
      </c>
      <c r="L138" s="0" t="n">
        <v>0.684568</v>
      </c>
      <c r="M138" s="0" t="n">
        <v>1</v>
      </c>
      <c r="N138" s="0" t="e">
        <f aca="false">NA()</f>
        <v>#N/A</v>
      </c>
      <c r="O138" s="0" t="e">
        <f aca="false">NA()</f>
        <v>#N/A</v>
      </c>
      <c r="P138" s="0" t="e">
        <f aca="false">NA()</f>
        <v>#N/A</v>
      </c>
      <c r="Q138" s="0" t="e">
        <f aca="false">NA()</f>
        <v>#N/A</v>
      </c>
      <c r="R138" s="0" t="e">
        <f aca="false">NA()</f>
        <v>#N/A</v>
      </c>
      <c r="S138" s="0" t="e">
        <f aca="false">NA()</f>
        <v>#N/A</v>
      </c>
      <c r="T138" s="0" t="e">
        <f aca="false">NA()</f>
        <v>#N/A</v>
      </c>
      <c r="U138" s="0" t="e">
        <f aca="false">NA()</f>
        <v>#N/A</v>
      </c>
      <c r="V138" s="0" t="e">
        <f aca="false">NA()</f>
        <v>#N/A</v>
      </c>
      <c r="W138" s="0" t="e">
        <f aca="false">NA()</f>
        <v>#N/A</v>
      </c>
      <c r="X138" s="0" t="n">
        <v>0</v>
      </c>
      <c r="Y138" s="0" t="s">
        <v>1180</v>
      </c>
      <c r="Z138" s="0" t="n">
        <v>0</v>
      </c>
      <c r="AA138" s="0" t="n">
        <v>0</v>
      </c>
      <c r="AB138" s="0" t="n">
        <v>0</v>
      </c>
      <c r="AC138" s="0" t="s">
        <v>53</v>
      </c>
      <c r="AD138" s="0" t="s">
        <v>1248</v>
      </c>
      <c r="AE138" s="0" t="s">
        <v>1179</v>
      </c>
      <c r="AF138" s="0" t="s">
        <v>1180</v>
      </c>
      <c r="AG138" s="0" t="s">
        <v>3397</v>
      </c>
      <c r="AH138" s="0" t="n">
        <v>0</v>
      </c>
      <c r="AI138" s="0" t="n">
        <v>0</v>
      </c>
      <c r="AJ138" s="0" t="e">
        <f aca="false">NA()</f>
        <v>#N/A</v>
      </c>
      <c r="AK138" s="0" t="e">
        <f aca="false">NA()</f>
        <v>#N/A</v>
      </c>
      <c r="AL138" s="0" t="e">
        <f aca="false">NA()</f>
        <v>#N/A</v>
      </c>
      <c r="AM138" s="0" t="e">
        <f aca="false">NA()</f>
        <v>#N/A</v>
      </c>
      <c r="AN138" s="0" t="e">
        <f aca="false">NA()</f>
        <v>#N/A</v>
      </c>
      <c r="AO138" s="0" t="e">
        <f aca="false">NA()</f>
        <v>#N/A</v>
      </c>
      <c r="AP138" s="0" t="e">
        <f aca="false">NA()</f>
        <v>#N/A</v>
      </c>
      <c r="AQ138" s="0" t="e">
        <f aca="false">NA()</f>
        <v>#N/A</v>
      </c>
    </row>
    <row r="139" customFormat="false" ht="12.75" hidden="false" customHeight="false" outlineLevel="0" collapsed="false">
      <c r="A139" s="0" t="s">
        <v>1924</v>
      </c>
      <c r="B139" s="0" t="n">
        <v>0.000124237</v>
      </c>
      <c r="C139" s="0" t="n">
        <v>28.8314</v>
      </c>
      <c r="D139" s="1" t="n">
        <v>28.8314</v>
      </c>
      <c r="E139" s="0" t="s">
        <v>2878</v>
      </c>
      <c r="F139" s="0" t="n">
        <v>7.67091</v>
      </c>
      <c r="G139" s="0" t="n">
        <v>19.7402</v>
      </c>
      <c r="H139" s="0" t="n">
        <v>56.3282</v>
      </c>
      <c r="I139" s="0" t="n">
        <v>36.2385</v>
      </c>
      <c r="J139" s="0" t="n">
        <v>32.8538</v>
      </c>
      <c r="K139" s="0" t="n">
        <v>84.5453</v>
      </c>
      <c r="L139" s="0" t="n">
        <v>6.43345</v>
      </c>
      <c r="M139" s="0" t="n">
        <v>1</v>
      </c>
      <c r="N139" s="0" t="e">
        <f aca="false">NA()</f>
        <v>#N/A</v>
      </c>
      <c r="O139" s="0" t="e">
        <f aca="false">NA()</f>
        <v>#N/A</v>
      </c>
      <c r="P139" s="0" t="e">
        <f aca="false">NA()</f>
        <v>#N/A</v>
      </c>
      <c r="Q139" s="0" t="e">
        <f aca="false">NA()</f>
        <v>#N/A</v>
      </c>
      <c r="R139" s="0" t="e">
        <f aca="false">NA()</f>
        <v>#N/A</v>
      </c>
      <c r="S139" s="0" t="e">
        <f aca="false">NA()</f>
        <v>#N/A</v>
      </c>
      <c r="T139" s="0" t="e">
        <f aca="false">NA()</f>
        <v>#N/A</v>
      </c>
      <c r="U139" s="0" t="e">
        <f aca="false">NA()</f>
        <v>#N/A</v>
      </c>
      <c r="V139" s="0" t="e">
        <f aca="false">NA()</f>
        <v>#N/A</v>
      </c>
      <c r="W139" s="0" t="e">
        <f aca="false">NA()</f>
        <v>#N/A</v>
      </c>
      <c r="X139" s="0" t="n">
        <v>0</v>
      </c>
      <c r="Y139" s="0" t="s">
        <v>1925</v>
      </c>
      <c r="Z139" s="0" t="n">
        <v>0</v>
      </c>
      <c r="AA139" s="0" t="n">
        <v>0</v>
      </c>
      <c r="AB139" s="0" t="n">
        <v>0</v>
      </c>
      <c r="AC139" s="0" t="s">
        <v>53</v>
      </c>
      <c r="AD139" s="0" t="s">
        <v>1926</v>
      </c>
      <c r="AE139" s="0" t="s">
        <v>1927</v>
      </c>
      <c r="AF139" s="0" t="s">
        <v>1928</v>
      </c>
      <c r="AG139" s="0" t="s">
        <v>1929</v>
      </c>
      <c r="AH139" s="0" t="n">
        <v>0</v>
      </c>
      <c r="AI139" s="0" t="n">
        <v>0</v>
      </c>
      <c r="AJ139" s="0" t="s">
        <v>1930</v>
      </c>
      <c r="AK139" s="0" t="n">
        <v>861</v>
      </c>
      <c r="AL139" s="0" t="n">
        <v>55018</v>
      </c>
      <c r="AM139" s="0" t="n">
        <v>55878</v>
      </c>
      <c r="AN139" s="0" t="s">
        <v>74</v>
      </c>
      <c r="AO139" s="0" t="s">
        <v>1348</v>
      </c>
      <c r="AP139" s="0" t="s">
        <v>221</v>
      </c>
      <c r="AQ139" s="0" t="n">
        <v>0</v>
      </c>
    </row>
    <row r="140" customFormat="false" ht="12.75" hidden="false" customHeight="false" outlineLevel="0" collapsed="false">
      <c r="A140" s="0" t="s">
        <v>2766</v>
      </c>
      <c r="B140" s="0" t="n">
        <v>0.00369153</v>
      </c>
      <c r="C140" s="0" t="n">
        <v>2.05058</v>
      </c>
      <c r="D140" s="1" t="n">
        <v>2.05058</v>
      </c>
      <c r="E140" s="0" t="s">
        <v>2878</v>
      </c>
      <c r="F140" s="0" t="n">
        <v>7.62579</v>
      </c>
      <c r="G140" s="0" t="n">
        <v>2.3097</v>
      </c>
      <c r="H140" s="0" t="n">
        <v>5.86088</v>
      </c>
      <c r="I140" s="0" t="n">
        <v>0.443787</v>
      </c>
      <c r="J140" s="0" t="n">
        <v>7.71032</v>
      </c>
      <c r="K140" s="0" t="n">
        <v>2.3353</v>
      </c>
      <c r="L140" s="0" t="n">
        <v>0.757201</v>
      </c>
      <c r="M140" s="0" t="n">
        <v>1</v>
      </c>
      <c r="N140" s="0" t="e">
        <f aca="false">NA()</f>
        <v>#N/A</v>
      </c>
      <c r="O140" s="0" t="e">
        <f aca="false">NA()</f>
        <v>#N/A</v>
      </c>
      <c r="P140" s="0" t="e">
        <f aca="false">NA()</f>
        <v>#N/A</v>
      </c>
      <c r="Q140" s="0" t="e">
        <f aca="false">NA()</f>
        <v>#N/A</v>
      </c>
      <c r="R140" s="0" t="e">
        <f aca="false">NA()</f>
        <v>#N/A</v>
      </c>
      <c r="S140" s="0" t="e">
        <f aca="false">NA()</f>
        <v>#N/A</v>
      </c>
      <c r="T140" s="0" t="e">
        <f aca="false">NA()</f>
        <v>#N/A</v>
      </c>
      <c r="U140" s="0" t="e">
        <f aca="false">NA()</f>
        <v>#N/A</v>
      </c>
      <c r="V140" s="0" t="e">
        <f aca="false">NA()</f>
        <v>#N/A</v>
      </c>
      <c r="W140" s="0" t="e">
        <f aca="false">NA()</f>
        <v>#N/A</v>
      </c>
      <c r="X140" s="0" t="n">
        <v>0</v>
      </c>
      <c r="Y140" s="0" t="s">
        <v>2767</v>
      </c>
      <c r="Z140" s="0" t="n">
        <v>0</v>
      </c>
      <c r="AA140" s="0" t="n">
        <v>0</v>
      </c>
      <c r="AB140" s="0" t="n">
        <v>0</v>
      </c>
      <c r="AC140" s="0" t="e">
        <f aca="false">NA()</f>
        <v>#N/A</v>
      </c>
      <c r="AD140" s="0" t="e">
        <f aca="false">NA()</f>
        <v>#N/A</v>
      </c>
      <c r="AE140" s="0" t="e">
        <f aca="false">NA()</f>
        <v>#N/A</v>
      </c>
      <c r="AF140" s="0" t="s">
        <v>379</v>
      </c>
      <c r="AG140" s="0" t="e">
        <f aca="false">NA()</f>
        <v>#N/A</v>
      </c>
      <c r="AH140" s="0" t="e">
        <f aca="false">NA()</f>
        <v>#N/A</v>
      </c>
      <c r="AI140" s="0" t="e">
        <f aca="false">NA()</f>
        <v>#N/A</v>
      </c>
      <c r="AJ140" s="0" t="e">
        <f aca="false">NA()</f>
        <v>#N/A</v>
      </c>
      <c r="AK140" s="0" t="e">
        <f aca="false">NA()</f>
        <v>#N/A</v>
      </c>
      <c r="AL140" s="0" t="e">
        <f aca="false">NA()</f>
        <v>#N/A</v>
      </c>
      <c r="AM140" s="0" t="e">
        <f aca="false">NA()</f>
        <v>#N/A</v>
      </c>
      <c r="AN140" s="0" t="e">
        <f aca="false">NA()</f>
        <v>#N/A</v>
      </c>
      <c r="AO140" s="0" t="e">
        <f aca="false">NA()</f>
        <v>#N/A</v>
      </c>
      <c r="AP140" s="0" t="e">
        <f aca="false">NA()</f>
        <v>#N/A</v>
      </c>
      <c r="AQ140" s="0" t="e">
        <f aca="false">NA()</f>
        <v>#N/A</v>
      </c>
    </row>
    <row r="141" customFormat="false" ht="12.75" hidden="false" customHeight="false" outlineLevel="0" collapsed="false">
      <c r="A141" s="0" t="s">
        <v>3398</v>
      </c>
      <c r="B141" s="0" t="n">
        <v>0.000444812</v>
      </c>
      <c r="C141" s="0" t="n">
        <v>4.62605</v>
      </c>
      <c r="D141" s="1" t="n">
        <v>4.62605</v>
      </c>
      <c r="E141" s="0" t="s">
        <v>2878</v>
      </c>
      <c r="F141" s="0" t="n">
        <v>7.58078</v>
      </c>
      <c r="G141" s="0" t="n">
        <v>5.62865</v>
      </c>
      <c r="H141" s="0" t="n">
        <v>0.539265</v>
      </c>
      <c r="I141" s="0" t="n">
        <v>0.1001</v>
      </c>
      <c r="J141" s="0" t="n">
        <v>4.13188</v>
      </c>
      <c r="K141" s="0" t="n">
        <v>3.06788</v>
      </c>
      <c r="L141" s="0" t="n">
        <v>1.85622</v>
      </c>
      <c r="M141" s="0" t="n">
        <v>1</v>
      </c>
      <c r="N141" s="0" t="e">
        <f aca="false">NA()</f>
        <v>#N/A</v>
      </c>
      <c r="O141" s="0" t="e">
        <f aca="false">NA()</f>
        <v>#N/A</v>
      </c>
      <c r="P141" s="0" t="e">
        <f aca="false">NA()</f>
        <v>#N/A</v>
      </c>
      <c r="Q141" s="0" t="e">
        <f aca="false">NA()</f>
        <v>#N/A</v>
      </c>
      <c r="R141" s="0" t="e">
        <f aca="false">NA()</f>
        <v>#N/A</v>
      </c>
      <c r="S141" s="0" t="e">
        <f aca="false">NA()</f>
        <v>#N/A</v>
      </c>
      <c r="T141" s="0" t="e">
        <f aca="false">NA()</f>
        <v>#N/A</v>
      </c>
      <c r="U141" s="0" t="e">
        <f aca="false">NA()</f>
        <v>#N/A</v>
      </c>
      <c r="V141" s="0" t="e">
        <f aca="false">NA()</f>
        <v>#N/A</v>
      </c>
      <c r="W141" s="0" t="e">
        <f aca="false">NA()</f>
        <v>#N/A</v>
      </c>
      <c r="X141" s="0" t="n">
        <v>0</v>
      </c>
      <c r="Y141" s="0" t="s">
        <v>3399</v>
      </c>
      <c r="Z141" s="0" t="n">
        <v>0</v>
      </c>
      <c r="AA141" s="0" t="n">
        <v>0</v>
      </c>
      <c r="AB141" s="0" t="n">
        <v>0</v>
      </c>
      <c r="AC141" s="0" t="s">
        <v>53</v>
      </c>
      <c r="AD141" s="0" t="s">
        <v>3400</v>
      </c>
      <c r="AE141" s="0" t="s">
        <v>627</v>
      </c>
      <c r="AF141" s="0" t="s">
        <v>3401</v>
      </c>
      <c r="AG141" s="0" t="s">
        <v>3402</v>
      </c>
      <c r="AH141" s="0" t="n">
        <v>0</v>
      </c>
      <c r="AI141" s="0" t="n">
        <v>0</v>
      </c>
      <c r="AJ141" s="0" t="e">
        <f aca="false">NA()</f>
        <v>#N/A</v>
      </c>
      <c r="AK141" s="0" t="e">
        <f aca="false">NA()</f>
        <v>#N/A</v>
      </c>
      <c r="AL141" s="0" t="e">
        <f aca="false">NA()</f>
        <v>#N/A</v>
      </c>
      <c r="AM141" s="0" t="e">
        <f aca="false">NA()</f>
        <v>#N/A</v>
      </c>
      <c r="AN141" s="0" t="e">
        <f aca="false">NA()</f>
        <v>#N/A</v>
      </c>
      <c r="AO141" s="0" t="e">
        <f aca="false">NA()</f>
        <v>#N/A</v>
      </c>
      <c r="AP141" s="0" t="e">
        <f aca="false">NA()</f>
        <v>#N/A</v>
      </c>
      <c r="AQ141" s="0" t="e">
        <f aca="false">NA()</f>
        <v>#N/A</v>
      </c>
    </row>
    <row r="142" customFormat="false" ht="12.75" hidden="false" customHeight="false" outlineLevel="0" collapsed="false">
      <c r="A142" s="0" t="s">
        <v>3403</v>
      </c>
      <c r="B142" s="0" t="n">
        <v>0.00129426</v>
      </c>
      <c r="C142" s="0" t="n">
        <v>2.64955</v>
      </c>
      <c r="D142" s="1" t="n">
        <v>2.64955</v>
      </c>
      <c r="E142" s="0" t="s">
        <v>2878</v>
      </c>
      <c r="F142" s="0" t="n">
        <v>7.38239</v>
      </c>
      <c r="G142" s="0" t="n">
        <v>2.98704</v>
      </c>
      <c r="H142" s="0" t="n">
        <v>5.10127</v>
      </c>
      <c r="I142" s="0" t="n">
        <v>0.516014</v>
      </c>
      <c r="J142" s="0" t="n">
        <v>1.95529</v>
      </c>
      <c r="K142" s="0" t="n">
        <v>0.791142</v>
      </c>
      <c r="L142" s="0" t="n">
        <v>1.01154</v>
      </c>
      <c r="M142" s="0" t="n">
        <v>1</v>
      </c>
      <c r="N142" s="0" t="e">
        <f aca="false">NA()</f>
        <v>#N/A</v>
      </c>
      <c r="O142" s="0" t="e">
        <f aca="false">NA()</f>
        <v>#N/A</v>
      </c>
      <c r="P142" s="0" t="e">
        <f aca="false">NA()</f>
        <v>#N/A</v>
      </c>
      <c r="Q142" s="0" t="e">
        <f aca="false">NA()</f>
        <v>#N/A</v>
      </c>
      <c r="R142" s="0" t="e">
        <f aca="false">NA()</f>
        <v>#N/A</v>
      </c>
      <c r="S142" s="0" t="e">
        <f aca="false">NA()</f>
        <v>#N/A</v>
      </c>
      <c r="T142" s="0" t="e">
        <f aca="false">NA()</f>
        <v>#N/A</v>
      </c>
      <c r="U142" s="0" t="e">
        <f aca="false">NA()</f>
        <v>#N/A</v>
      </c>
      <c r="V142" s="0" t="e">
        <f aca="false">NA()</f>
        <v>#N/A</v>
      </c>
      <c r="W142" s="0" t="e">
        <f aca="false">NA()</f>
        <v>#N/A</v>
      </c>
      <c r="X142" s="0" t="n">
        <v>0</v>
      </c>
      <c r="Y142" s="0" t="s">
        <v>3404</v>
      </c>
      <c r="Z142" s="0" t="n">
        <v>0</v>
      </c>
      <c r="AA142" s="0" t="n">
        <v>0</v>
      </c>
      <c r="AB142" s="0" t="n">
        <v>0</v>
      </c>
      <c r="AC142" s="0" t="e">
        <f aca="false">NA()</f>
        <v>#N/A</v>
      </c>
      <c r="AD142" s="0" t="e">
        <f aca="false">NA()</f>
        <v>#N/A</v>
      </c>
      <c r="AE142" s="0" t="e">
        <f aca="false">NA()</f>
        <v>#N/A</v>
      </c>
      <c r="AF142" s="0" t="s">
        <v>3404</v>
      </c>
      <c r="AG142" s="0" t="e">
        <f aca="false">NA()</f>
        <v>#N/A</v>
      </c>
      <c r="AH142" s="0" t="e">
        <f aca="false">NA()</f>
        <v>#N/A</v>
      </c>
      <c r="AI142" s="0" t="e">
        <f aca="false">NA()</f>
        <v>#N/A</v>
      </c>
      <c r="AJ142" s="0" t="s">
        <v>3405</v>
      </c>
      <c r="AK142" s="0" t="n">
        <v>1344</v>
      </c>
      <c r="AL142" s="0" t="n">
        <v>17830</v>
      </c>
      <c r="AM142" s="0" t="n">
        <v>19173</v>
      </c>
      <c r="AN142" s="0" t="s">
        <v>74</v>
      </c>
      <c r="AO142" s="0" t="s">
        <v>3406</v>
      </c>
      <c r="AP142" s="0" t="s">
        <v>187</v>
      </c>
      <c r="AQ142" s="0" t="s">
        <v>3407</v>
      </c>
    </row>
    <row r="143" customFormat="false" ht="12.75" hidden="false" customHeight="false" outlineLevel="0" collapsed="false">
      <c r="A143" s="0" t="s">
        <v>3408</v>
      </c>
      <c r="B143" s="10" t="n">
        <v>1.25155E-005</v>
      </c>
      <c r="C143" s="0" t="n">
        <v>6.99291</v>
      </c>
      <c r="D143" s="1" t="n">
        <v>6.99291</v>
      </c>
      <c r="E143" s="0" t="s">
        <v>2878</v>
      </c>
      <c r="F143" s="0" t="n">
        <v>6.92103</v>
      </c>
      <c r="G143" s="0" t="n">
        <v>3.4534</v>
      </c>
      <c r="H143" s="0" t="n">
        <v>2.41779</v>
      </c>
      <c r="I143" s="0" t="n">
        <v>0.301603</v>
      </c>
      <c r="J143" s="0" t="n">
        <v>28.9357</v>
      </c>
      <c r="K143" s="0" t="n">
        <v>14.4381</v>
      </c>
      <c r="L143" s="0" t="n">
        <v>1.24743</v>
      </c>
      <c r="M143" s="0" t="n">
        <v>1</v>
      </c>
      <c r="N143" s="0" t="e">
        <f aca="false">NA()</f>
        <v>#N/A</v>
      </c>
      <c r="O143" s="0" t="e">
        <f aca="false">NA()</f>
        <v>#N/A</v>
      </c>
      <c r="P143" s="0" t="e">
        <f aca="false">NA()</f>
        <v>#N/A</v>
      </c>
      <c r="Q143" s="0" t="e">
        <f aca="false">NA()</f>
        <v>#N/A</v>
      </c>
      <c r="R143" s="0" t="e">
        <f aca="false">NA()</f>
        <v>#N/A</v>
      </c>
      <c r="S143" s="0" t="e">
        <f aca="false">NA()</f>
        <v>#N/A</v>
      </c>
      <c r="T143" s="0" t="e">
        <f aca="false">NA()</f>
        <v>#N/A</v>
      </c>
      <c r="U143" s="0" t="e">
        <f aca="false">NA()</f>
        <v>#N/A</v>
      </c>
      <c r="V143" s="0" t="e">
        <f aca="false">NA()</f>
        <v>#N/A</v>
      </c>
      <c r="W143" s="0" t="e">
        <f aca="false">NA()</f>
        <v>#N/A</v>
      </c>
      <c r="X143" s="0" t="n">
        <v>0</v>
      </c>
      <c r="Y143" s="0" t="s">
        <v>1456</v>
      </c>
      <c r="Z143" s="0" t="n">
        <v>0</v>
      </c>
      <c r="AA143" s="0" t="n">
        <v>0</v>
      </c>
      <c r="AB143" s="0" t="n">
        <v>0</v>
      </c>
      <c r="AC143" s="0" t="e">
        <f aca="false">NA()</f>
        <v>#N/A</v>
      </c>
      <c r="AD143" s="0" t="e">
        <f aca="false">NA()</f>
        <v>#N/A</v>
      </c>
      <c r="AE143" s="0" t="e">
        <f aca="false">NA()</f>
        <v>#N/A</v>
      </c>
      <c r="AF143" s="0" t="s">
        <v>1456</v>
      </c>
      <c r="AG143" s="0" t="e">
        <f aca="false">NA()</f>
        <v>#N/A</v>
      </c>
      <c r="AH143" s="0" t="e">
        <f aca="false">NA()</f>
        <v>#N/A</v>
      </c>
      <c r="AI143" s="0" t="e">
        <f aca="false">NA()</f>
        <v>#N/A</v>
      </c>
      <c r="AJ143" s="0" t="e">
        <f aca="false">NA()</f>
        <v>#N/A</v>
      </c>
      <c r="AK143" s="0" t="e">
        <f aca="false">NA()</f>
        <v>#N/A</v>
      </c>
      <c r="AL143" s="0" t="e">
        <f aca="false">NA()</f>
        <v>#N/A</v>
      </c>
      <c r="AM143" s="0" t="e">
        <f aca="false">NA()</f>
        <v>#N/A</v>
      </c>
      <c r="AN143" s="0" t="e">
        <f aca="false">NA()</f>
        <v>#N/A</v>
      </c>
      <c r="AO143" s="0" t="e">
        <f aca="false">NA()</f>
        <v>#N/A</v>
      </c>
      <c r="AP143" s="0" t="e">
        <f aca="false">NA()</f>
        <v>#N/A</v>
      </c>
      <c r="AQ143" s="0" t="e">
        <f aca="false">NA()</f>
        <v>#N/A</v>
      </c>
    </row>
    <row r="144" customFormat="false" ht="12.75" hidden="false" customHeight="false" outlineLevel="0" collapsed="false">
      <c r="A144" s="0" t="s">
        <v>3409</v>
      </c>
      <c r="B144" s="10" t="n">
        <v>4.53606E-005</v>
      </c>
      <c r="C144" s="0" t="n">
        <v>2.287</v>
      </c>
      <c r="D144" s="1" t="n">
        <v>2.287</v>
      </c>
      <c r="E144" s="0" t="s">
        <v>2878</v>
      </c>
      <c r="F144" s="0" t="n">
        <v>6.91877</v>
      </c>
      <c r="G144" s="0" t="n">
        <v>0.843546</v>
      </c>
      <c r="H144" s="0" t="n">
        <v>23.0058</v>
      </c>
      <c r="I144" s="0" t="n">
        <v>0.701224</v>
      </c>
      <c r="J144" s="0" t="n">
        <v>21.1653</v>
      </c>
      <c r="K144" s="0" t="n">
        <v>2.5805</v>
      </c>
      <c r="L144" s="0" t="n">
        <v>0.304803</v>
      </c>
      <c r="M144" s="0" t="n">
        <v>1</v>
      </c>
      <c r="N144" s="0" t="e">
        <f aca="false">NA()</f>
        <v>#N/A</v>
      </c>
      <c r="O144" s="0" t="e">
        <f aca="false">NA()</f>
        <v>#N/A</v>
      </c>
      <c r="P144" s="0" t="e">
        <f aca="false">NA()</f>
        <v>#N/A</v>
      </c>
      <c r="Q144" s="0" t="e">
        <f aca="false">NA()</f>
        <v>#N/A</v>
      </c>
      <c r="R144" s="0" t="e">
        <f aca="false">NA()</f>
        <v>#N/A</v>
      </c>
      <c r="S144" s="0" t="e">
        <f aca="false">NA()</f>
        <v>#N/A</v>
      </c>
      <c r="T144" s="0" t="e">
        <f aca="false">NA()</f>
        <v>#N/A</v>
      </c>
      <c r="U144" s="0" t="e">
        <f aca="false">NA()</f>
        <v>#N/A</v>
      </c>
      <c r="V144" s="0" t="e">
        <f aca="false">NA()</f>
        <v>#N/A</v>
      </c>
      <c r="W144" s="0" t="e">
        <f aca="false">NA()</f>
        <v>#N/A</v>
      </c>
      <c r="X144" s="0" t="n">
        <v>0</v>
      </c>
      <c r="Y144" s="0" t="s">
        <v>3410</v>
      </c>
      <c r="Z144" s="0" t="n">
        <v>0</v>
      </c>
      <c r="AA144" s="0" t="n">
        <v>0</v>
      </c>
      <c r="AB144" s="0" t="n">
        <v>0</v>
      </c>
      <c r="AC144" s="0" t="e">
        <f aca="false">NA()</f>
        <v>#N/A</v>
      </c>
      <c r="AD144" s="0" t="e">
        <f aca="false">NA()</f>
        <v>#N/A</v>
      </c>
      <c r="AE144" s="0" t="e">
        <f aca="false">NA()</f>
        <v>#N/A</v>
      </c>
      <c r="AF144" s="0" t="s">
        <v>3411</v>
      </c>
      <c r="AG144" s="0" t="s">
        <v>3412</v>
      </c>
      <c r="AH144" s="0" t="n">
        <v>0</v>
      </c>
      <c r="AI144" s="0" t="n">
        <v>0</v>
      </c>
      <c r="AJ144" s="0" t="s">
        <v>3413</v>
      </c>
      <c r="AK144" s="0" t="n">
        <v>1592</v>
      </c>
      <c r="AL144" s="0" t="n">
        <v>91619</v>
      </c>
      <c r="AM144" s="0" t="n">
        <v>93210</v>
      </c>
      <c r="AN144" s="0" t="s">
        <v>116</v>
      </c>
      <c r="AO144" s="0" t="s">
        <v>3414</v>
      </c>
      <c r="AP144" s="0" t="s">
        <v>264</v>
      </c>
      <c r="AQ144" s="0" t="s">
        <v>3415</v>
      </c>
    </row>
    <row r="145" customFormat="false" ht="12.75" hidden="false" customHeight="false" outlineLevel="0" collapsed="false">
      <c r="A145" s="0" t="s">
        <v>3416</v>
      </c>
      <c r="B145" s="0" t="n">
        <v>0.000567746</v>
      </c>
      <c r="C145" s="0" t="n">
        <v>2.81572</v>
      </c>
      <c r="D145" s="1" t="n">
        <v>2.81572</v>
      </c>
      <c r="E145" s="0" t="s">
        <v>2878</v>
      </c>
      <c r="F145" s="0" t="n">
        <v>5.91392</v>
      </c>
      <c r="G145" s="0" t="n">
        <v>2.14244</v>
      </c>
      <c r="H145" s="0" t="n">
        <v>9.13214</v>
      </c>
      <c r="I145" s="0" t="n">
        <v>0.827076</v>
      </c>
      <c r="J145" s="0" t="n">
        <v>2.97154</v>
      </c>
      <c r="K145" s="0" t="n">
        <v>1.0765</v>
      </c>
      <c r="L145" s="0" t="n">
        <v>0.905676</v>
      </c>
      <c r="M145" s="0" t="n">
        <v>1</v>
      </c>
      <c r="N145" s="0" t="e">
        <f aca="false">NA()</f>
        <v>#N/A</v>
      </c>
      <c r="O145" s="0" t="e">
        <f aca="false">NA()</f>
        <v>#N/A</v>
      </c>
      <c r="P145" s="0" t="e">
        <f aca="false">NA()</f>
        <v>#N/A</v>
      </c>
      <c r="Q145" s="0" t="e">
        <f aca="false">NA()</f>
        <v>#N/A</v>
      </c>
      <c r="R145" s="0" t="e">
        <f aca="false">NA()</f>
        <v>#N/A</v>
      </c>
      <c r="S145" s="0" t="e">
        <f aca="false">NA()</f>
        <v>#N/A</v>
      </c>
      <c r="T145" s="0" t="e">
        <f aca="false">NA()</f>
        <v>#N/A</v>
      </c>
      <c r="U145" s="0" t="e">
        <f aca="false">NA()</f>
        <v>#N/A</v>
      </c>
      <c r="V145" s="0" t="e">
        <f aca="false">NA()</f>
        <v>#N/A</v>
      </c>
      <c r="W145" s="0" t="e">
        <f aca="false">NA()</f>
        <v>#N/A</v>
      </c>
      <c r="X145" s="0" t="n">
        <v>0</v>
      </c>
      <c r="Y145" s="0" t="s">
        <v>3417</v>
      </c>
      <c r="Z145" s="0" t="n">
        <v>0</v>
      </c>
      <c r="AA145" s="0" t="n">
        <v>0</v>
      </c>
      <c r="AB145" s="0" t="n">
        <v>0</v>
      </c>
      <c r="AC145" s="0" t="e">
        <f aca="false">NA()</f>
        <v>#N/A</v>
      </c>
      <c r="AD145" s="0" t="e">
        <f aca="false">NA()</f>
        <v>#N/A</v>
      </c>
      <c r="AE145" s="0" t="e">
        <f aca="false">NA()</f>
        <v>#N/A</v>
      </c>
      <c r="AF145" s="0" t="s">
        <v>687</v>
      </c>
      <c r="AG145" s="0" t="e">
        <f aca="false">NA()</f>
        <v>#N/A</v>
      </c>
      <c r="AH145" s="0" t="e">
        <f aca="false">NA()</f>
        <v>#N/A</v>
      </c>
      <c r="AI145" s="0" t="e">
        <f aca="false">NA()</f>
        <v>#N/A</v>
      </c>
      <c r="AJ145" s="0" t="e">
        <f aca="false">NA()</f>
        <v>#N/A</v>
      </c>
      <c r="AK145" s="0" t="e">
        <f aca="false">NA()</f>
        <v>#N/A</v>
      </c>
      <c r="AL145" s="0" t="e">
        <f aca="false">NA()</f>
        <v>#N/A</v>
      </c>
      <c r="AM145" s="0" t="e">
        <f aca="false">NA()</f>
        <v>#N/A</v>
      </c>
      <c r="AN145" s="0" t="e">
        <f aca="false">NA()</f>
        <v>#N/A</v>
      </c>
      <c r="AO145" s="0" t="e">
        <f aca="false">NA()</f>
        <v>#N/A</v>
      </c>
      <c r="AP145" s="0" t="e">
        <f aca="false">NA()</f>
        <v>#N/A</v>
      </c>
      <c r="AQ145" s="0" t="e">
        <f aca="false">NA()</f>
        <v>#N/A</v>
      </c>
    </row>
    <row r="146" customFormat="false" ht="12.75" hidden="false" customHeight="false" outlineLevel="0" collapsed="false">
      <c r="A146" s="0" t="s">
        <v>3418</v>
      </c>
      <c r="B146" s="0" t="n">
        <v>0.000174764</v>
      </c>
      <c r="C146" s="0" t="n">
        <v>2.01333</v>
      </c>
      <c r="D146" s="1" t="n">
        <v>2.01333</v>
      </c>
      <c r="E146" s="0" t="s">
        <v>2878</v>
      </c>
      <c r="F146" s="0" t="n">
        <v>5.56107</v>
      </c>
      <c r="G146" s="0" t="n">
        <v>0.675761</v>
      </c>
      <c r="H146" s="0" t="n">
        <v>0.0650999</v>
      </c>
      <c r="I146" s="0" t="n">
        <v>0.00197767</v>
      </c>
      <c r="J146" s="0" t="n">
        <v>13.2301</v>
      </c>
      <c r="K146" s="0" t="n">
        <v>1.60768</v>
      </c>
      <c r="L146" s="0" t="n">
        <v>0.303791</v>
      </c>
      <c r="M146" s="0" t="n">
        <v>1</v>
      </c>
      <c r="N146" s="0" t="e">
        <f aca="false">NA()</f>
        <v>#N/A</v>
      </c>
      <c r="O146" s="0" t="e">
        <f aca="false">NA()</f>
        <v>#N/A</v>
      </c>
      <c r="P146" s="0" t="e">
        <f aca="false">NA()</f>
        <v>#N/A</v>
      </c>
      <c r="Q146" s="0" t="e">
        <f aca="false">NA()</f>
        <v>#N/A</v>
      </c>
      <c r="R146" s="0" t="e">
        <f aca="false">NA()</f>
        <v>#N/A</v>
      </c>
      <c r="S146" s="0" t="e">
        <f aca="false">NA()</f>
        <v>#N/A</v>
      </c>
      <c r="T146" s="0" t="e">
        <f aca="false">NA()</f>
        <v>#N/A</v>
      </c>
      <c r="U146" s="0" t="e">
        <f aca="false">NA()</f>
        <v>#N/A</v>
      </c>
      <c r="V146" s="0" t="e">
        <f aca="false">NA()</f>
        <v>#N/A</v>
      </c>
      <c r="W146" s="0" t="e">
        <f aca="false">NA()</f>
        <v>#N/A</v>
      </c>
      <c r="X146" s="0" t="n">
        <v>0</v>
      </c>
      <c r="Y146" s="0" t="s">
        <v>3319</v>
      </c>
      <c r="Z146" s="0" t="n">
        <v>0</v>
      </c>
      <c r="AA146" s="0" t="n">
        <v>0</v>
      </c>
      <c r="AB146" s="0" t="n">
        <v>0</v>
      </c>
      <c r="AC146" s="0" t="e">
        <f aca="false">NA()</f>
        <v>#N/A</v>
      </c>
      <c r="AD146" s="0" t="e">
        <f aca="false">NA()</f>
        <v>#N/A</v>
      </c>
      <c r="AE146" s="0" t="e">
        <f aca="false">NA()</f>
        <v>#N/A</v>
      </c>
      <c r="AF146" s="0" t="s">
        <v>379</v>
      </c>
      <c r="AG146" s="0" t="e">
        <f aca="false">NA()</f>
        <v>#N/A</v>
      </c>
      <c r="AH146" s="0" t="e">
        <f aca="false">NA()</f>
        <v>#N/A</v>
      </c>
      <c r="AI146" s="0" t="e">
        <f aca="false">NA()</f>
        <v>#N/A</v>
      </c>
      <c r="AJ146" s="0" t="s">
        <v>3419</v>
      </c>
      <c r="AK146" s="0" t="n">
        <v>1494</v>
      </c>
      <c r="AL146" s="0" t="n">
        <v>13784</v>
      </c>
      <c r="AM146" s="0" t="n">
        <v>15277</v>
      </c>
      <c r="AN146" s="0" t="s">
        <v>74</v>
      </c>
      <c r="AO146" s="0" t="s">
        <v>247</v>
      </c>
      <c r="AP146" s="0" t="s">
        <v>168</v>
      </c>
      <c r="AQ146" s="0" t="s">
        <v>3368</v>
      </c>
    </row>
    <row r="147" customFormat="false" ht="12.75" hidden="false" customHeight="false" outlineLevel="0" collapsed="false">
      <c r="A147" s="0" t="s">
        <v>3420</v>
      </c>
      <c r="B147" s="0" t="n">
        <v>0.00537696</v>
      </c>
      <c r="C147" s="0" t="n">
        <v>2.50723</v>
      </c>
      <c r="D147" s="1" t="n">
        <v>2.50723</v>
      </c>
      <c r="E147" s="0" t="s">
        <v>2878</v>
      </c>
      <c r="F147" s="0" t="n">
        <v>4.80213</v>
      </c>
      <c r="G147" s="0" t="n">
        <v>2.69892</v>
      </c>
      <c r="H147" s="0" t="n">
        <v>0.337172</v>
      </c>
      <c r="I147" s="0" t="n">
        <v>0.0473749</v>
      </c>
      <c r="J147" s="0" t="n">
        <v>11.4456</v>
      </c>
      <c r="K147" s="0" t="n">
        <v>6.43273</v>
      </c>
      <c r="L147" s="0" t="n">
        <v>1.40507</v>
      </c>
      <c r="M147" s="0" t="n">
        <v>1</v>
      </c>
      <c r="N147" s="0" t="e">
        <f aca="false">NA()</f>
        <v>#N/A</v>
      </c>
      <c r="O147" s="0" t="e">
        <f aca="false">NA()</f>
        <v>#N/A</v>
      </c>
      <c r="P147" s="0" t="e">
        <f aca="false">NA()</f>
        <v>#N/A</v>
      </c>
      <c r="Q147" s="0" t="e">
        <f aca="false">NA()</f>
        <v>#N/A</v>
      </c>
      <c r="R147" s="0" t="e">
        <f aca="false">NA()</f>
        <v>#N/A</v>
      </c>
      <c r="S147" s="0" t="e">
        <f aca="false">NA()</f>
        <v>#N/A</v>
      </c>
      <c r="T147" s="0" t="e">
        <f aca="false">NA()</f>
        <v>#N/A</v>
      </c>
      <c r="U147" s="0" t="e">
        <f aca="false">NA()</f>
        <v>#N/A</v>
      </c>
      <c r="V147" s="0" t="e">
        <f aca="false">NA()</f>
        <v>#N/A</v>
      </c>
      <c r="W147" s="0" t="e">
        <f aca="false">NA()</f>
        <v>#N/A</v>
      </c>
      <c r="X147" s="0" t="n">
        <v>0</v>
      </c>
      <c r="Y147" s="0" t="s">
        <v>3421</v>
      </c>
      <c r="Z147" s="0" t="n">
        <v>0</v>
      </c>
      <c r="AA147" s="0" t="n">
        <v>0</v>
      </c>
      <c r="AB147" s="0" t="n">
        <v>0</v>
      </c>
      <c r="AC147" s="0" t="e">
        <f aca="false">NA()</f>
        <v>#N/A</v>
      </c>
      <c r="AD147" s="0" t="e">
        <f aca="false">NA()</f>
        <v>#N/A</v>
      </c>
      <c r="AE147" s="0" t="e">
        <f aca="false">NA()</f>
        <v>#N/A</v>
      </c>
      <c r="AF147" s="0" t="s">
        <v>3421</v>
      </c>
      <c r="AG147" s="0" t="e">
        <f aca="false">NA()</f>
        <v>#N/A</v>
      </c>
      <c r="AH147" s="0" t="e">
        <f aca="false">NA()</f>
        <v>#N/A</v>
      </c>
      <c r="AI147" s="0" t="e">
        <f aca="false">NA()</f>
        <v>#N/A</v>
      </c>
      <c r="AJ147" s="0" t="e">
        <f aca="false">NA()</f>
        <v>#N/A</v>
      </c>
      <c r="AK147" s="0" t="e">
        <f aca="false">NA()</f>
        <v>#N/A</v>
      </c>
      <c r="AL147" s="0" t="e">
        <f aca="false">NA()</f>
        <v>#N/A</v>
      </c>
      <c r="AM147" s="0" t="e">
        <f aca="false">NA()</f>
        <v>#N/A</v>
      </c>
      <c r="AN147" s="0" t="e">
        <f aca="false">NA()</f>
        <v>#N/A</v>
      </c>
      <c r="AO147" s="0" t="e">
        <f aca="false">NA()</f>
        <v>#N/A</v>
      </c>
      <c r="AP147" s="0" t="e">
        <f aca="false">NA()</f>
        <v>#N/A</v>
      </c>
      <c r="AQ147" s="0" t="e">
        <f aca="false">NA()</f>
        <v>#N/A</v>
      </c>
    </row>
    <row r="148" customFormat="false" ht="12.75" hidden="false" customHeight="false" outlineLevel="0" collapsed="false">
      <c r="A148" s="0" t="s">
        <v>3422</v>
      </c>
      <c r="B148" s="0" t="n">
        <v>0.00108986</v>
      </c>
      <c r="C148" s="0" t="n">
        <v>2.79421</v>
      </c>
      <c r="D148" s="1" t="n">
        <v>2.79421</v>
      </c>
      <c r="E148" s="0" t="s">
        <v>2878</v>
      </c>
      <c r="F148" s="0" t="n">
        <v>4.46158</v>
      </c>
      <c r="G148" s="0" t="n">
        <v>1.91044</v>
      </c>
      <c r="H148" s="0" t="n">
        <v>19.4267</v>
      </c>
      <c r="I148" s="0" t="n">
        <v>2.07961</v>
      </c>
      <c r="J148" s="0" t="n">
        <v>9.87117</v>
      </c>
      <c r="K148" s="0" t="n">
        <v>4.22681</v>
      </c>
      <c r="L148" s="0" t="n">
        <v>1.07049</v>
      </c>
      <c r="M148" s="0" t="n">
        <v>1</v>
      </c>
      <c r="N148" s="0" t="e">
        <f aca="false">NA()</f>
        <v>#N/A</v>
      </c>
      <c r="O148" s="0" t="e">
        <f aca="false">NA()</f>
        <v>#N/A</v>
      </c>
      <c r="P148" s="0" t="e">
        <f aca="false">NA()</f>
        <v>#N/A</v>
      </c>
      <c r="Q148" s="0" t="e">
        <f aca="false">NA()</f>
        <v>#N/A</v>
      </c>
      <c r="R148" s="0" t="e">
        <f aca="false">NA()</f>
        <v>#N/A</v>
      </c>
      <c r="S148" s="0" t="e">
        <f aca="false">NA()</f>
        <v>#N/A</v>
      </c>
      <c r="T148" s="0" t="e">
        <f aca="false">NA()</f>
        <v>#N/A</v>
      </c>
      <c r="U148" s="0" t="e">
        <f aca="false">NA()</f>
        <v>#N/A</v>
      </c>
      <c r="V148" s="0" t="e">
        <f aca="false">NA()</f>
        <v>#N/A</v>
      </c>
      <c r="W148" s="0" t="e">
        <f aca="false">NA()</f>
        <v>#N/A</v>
      </c>
      <c r="X148" s="0" t="n">
        <v>0</v>
      </c>
      <c r="Y148" s="0" t="s">
        <v>3423</v>
      </c>
      <c r="Z148" s="0" t="n">
        <v>0</v>
      </c>
      <c r="AA148" s="0" t="n">
        <v>0</v>
      </c>
      <c r="AB148" s="0" t="n">
        <v>0</v>
      </c>
      <c r="AC148" s="0" t="e">
        <f aca="false">NA()</f>
        <v>#N/A</v>
      </c>
      <c r="AD148" s="0" t="e">
        <f aca="false">NA()</f>
        <v>#N/A</v>
      </c>
      <c r="AE148" s="0" t="e">
        <f aca="false">NA()</f>
        <v>#N/A</v>
      </c>
      <c r="AF148" s="0" t="s">
        <v>371</v>
      </c>
      <c r="AG148" s="0" t="e">
        <f aca="false">NA()</f>
        <v>#N/A</v>
      </c>
      <c r="AH148" s="0" t="e">
        <f aca="false">NA()</f>
        <v>#N/A</v>
      </c>
      <c r="AI148" s="0" t="e">
        <f aca="false">NA()</f>
        <v>#N/A</v>
      </c>
      <c r="AJ148" s="0" t="e">
        <f aca="false">NA()</f>
        <v>#N/A</v>
      </c>
      <c r="AK148" s="0" t="e">
        <f aca="false">NA()</f>
        <v>#N/A</v>
      </c>
      <c r="AL148" s="0" t="e">
        <f aca="false">NA()</f>
        <v>#N/A</v>
      </c>
      <c r="AM148" s="0" t="e">
        <f aca="false">NA()</f>
        <v>#N/A</v>
      </c>
      <c r="AN148" s="0" t="e">
        <f aca="false">NA()</f>
        <v>#N/A</v>
      </c>
      <c r="AO148" s="0" t="e">
        <f aca="false">NA()</f>
        <v>#N/A</v>
      </c>
      <c r="AP148" s="0" t="e">
        <f aca="false">NA()</f>
        <v>#N/A</v>
      </c>
      <c r="AQ148" s="0" t="e">
        <f aca="false">NA()</f>
        <v>#N/A</v>
      </c>
    </row>
    <row r="149" customFormat="false" ht="12.75" hidden="false" customHeight="false" outlineLevel="0" collapsed="false">
      <c r="A149" s="0" t="s">
        <v>3424</v>
      </c>
      <c r="B149" s="0" t="n">
        <v>0.00127145</v>
      </c>
      <c r="C149" s="0" t="n">
        <v>2.33287</v>
      </c>
      <c r="D149" s="1" t="n">
        <v>2.33287</v>
      </c>
      <c r="E149" s="0" t="s">
        <v>2878</v>
      </c>
      <c r="F149" s="0" t="n">
        <v>3.8489</v>
      </c>
      <c r="G149" s="0" t="n">
        <v>1.17096</v>
      </c>
      <c r="H149" s="0" t="n">
        <v>23.4347</v>
      </c>
      <c r="I149" s="0" t="n">
        <v>1.7824</v>
      </c>
      <c r="J149" s="0" t="n">
        <v>8.03901</v>
      </c>
      <c r="K149" s="0" t="n">
        <v>2.44572</v>
      </c>
      <c r="L149" s="0" t="n">
        <v>0.760579</v>
      </c>
      <c r="M149" s="0" t="n">
        <v>1</v>
      </c>
      <c r="N149" s="0" t="e">
        <f aca="false">NA()</f>
        <v>#N/A</v>
      </c>
      <c r="O149" s="0" t="e">
        <f aca="false">NA()</f>
        <v>#N/A</v>
      </c>
      <c r="P149" s="0" t="e">
        <f aca="false">NA()</f>
        <v>#N/A</v>
      </c>
      <c r="Q149" s="0" t="e">
        <f aca="false">NA()</f>
        <v>#N/A</v>
      </c>
      <c r="R149" s="0" t="e">
        <f aca="false">NA()</f>
        <v>#N/A</v>
      </c>
      <c r="S149" s="0" t="e">
        <f aca="false">NA()</f>
        <v>#N/A</v>
      </c>
      <c r="T149" s="0" t="e">
        <f aca="false">NA()</f>
        <v>#N/A</v>
      </c>
      <c r="U149" s="0" t="e">
        <f aca="false">NA()</f>
        <v>#N/A</v>
      </c>
      <c r="V149" s="0" t="e">
        <f aca="false">NA()</f>
        <v>#N/A</v>
      </c>
      <c r="W149" s="0" t="e">
        <f aca="false">NA()</f>
        <v>#N/A</v>
      </c>
      <c r="X149" s="0" t="n">
        <v>0</v>
      </c>
      <c r="Y149" s="0" t="s">
        <v>3425</v>
      </c>
      <c r="Z149" s="0" t="n">
        <v>0</v>
      </c>
      <c r="AA149" s="0" t="n">
        <v>0</v>
      </c>
      <c r="AB149" s="0" t="n">
        <v>0</v>
      </c>
      <c r="AC149" s="0" t="s">
        <v>53</v>
      </c>
      <c r="AD149" s="0" t="s">
        <v>3426</v>
      </c>
      <c r="AE149" s="0" t="s">
        <v>53</v>
      </c>
      <c r="AF149" s="0" t="s">
        <v>924</v>
      </c>
      <c r="AG149" s="0" t="s">
        <v>3427</v>
      </c>
      <c r="AH149" s="0" t="n">
        <v>0</v>
      </c>
      <c r="AI149" s="0" t="n">
        <v>0</v>
      </c>
      <c r="AJ149" s="0" t="s">
        <v>3428</v>
      </c>
      <c r="AK149" s="0" t="n">
        <v>1509</v>
      </c>
      <c r="AL149" s="0" t="n">
        <v>42688</v>
      </c>
      <c r="AM149" s="0" t="n">
        <v>44196</v>
      </c>
      <c r="AN149" s="0" t="s">
        <v>116</v>
      </c>
      <c r="AO149" s="0" t="s">
        <v>3429</v>
      </c>
      <c r="AP149" s="0" t="s">
        <v>301</v>
      </c>
      <c r="AQ149" s="0" t="s">
        <v>3430</v>
      </c>
    </row>
    <row r="150" customFormat="false" ht="12.75" hidden="false" customHeight="false" outlineLevel="0" collapsed="false">
      <c r="A150" s="0" t="s">
        <v>3431</v>
      </c>
      <c r="B150" s="0" t="n">
        <v>0.00893159</v>
      </c>
      <c r="C150" s="0" t="n">
        <v>2.52081</v>
      </c>
      <c r="D150" s="1" t="n">
        <v>2.52081</v>
      </c>
      <c r="E150" s="0" t="s">
        <v>2878</v>
      </c>
      <c r="F150" s="0" t="n">
        <v>3.76925</v>
      </c>
      <c r="G150" s="0" t="n">
        <v>2.56193</v>
      </c>
      <c r="H150" s="0" t="n">
        <v>0.0541719</v>
      </c>
      <c r="I150" s="0" t="n">
        <v>0.00920507</v>
      </c>
      <c r="J150" s="0" t="n">
        <v>0.994059</v>
      </c>
      <c r="K150" s="0" t="n">
        <v>0.675655</v>
      </c>
      <c r="L150" s="0" t="n">
        <v>1.69923</v>
      </c>
      <c r="M150" s="0" t="n">
        <v>1</v>
      </c>
      <c r="N150" s="0" t="e">
        <f aca="false">NA()</f>
        <v>#N/A</v>
      </c>
      <c r="O150" s="0" t="e">
        <f aca="false">NA()</f>
        <v>#N/A</v>
      </c>
      <c r="P150" s="0" t="e">
        <f aca="false">NA()</f>
        <v>#N/A</v>
      </c>
      <c r="Q150" s="0" t="e">
        <f aca="false">NA()</f>
        <v>#N/A</v>
      </c>
      <c r="R150" s="0" t="e">
        <f aca="false">NA()</f>
        <v>#N/A</v>
      </c>
      <c r="S150" s="0" t="e">
        <f aca="false">NA()</f>
        <v>#N/A</v>
      </c>
      <c r="T150" s="0" t="e">
        <f aca="false">NA()</f>
        <v>#N/A</v>
      </c>
      <c r="U150" s="0" t="e">
        <f aca="false">NA()</f>
        <v>#N/A</v>
      </c>
      <c r="V150" s="0" t="e">
        <f aca="false">NA()</f>
        <v>#N/A</v>
      </c>
      <c r="W150" s="0" t="e">
        <f aca="false">NA()</f>
        <v>#N/A</v>
      </c>
      <c r="X150" s="0" t="n">
        <v>0</v>
      </c>
      <c r="Y150" s="0" t="s">
        <v>3432</v>
      </c>
      <c r="Z150" s="0" t="n">
        <v>0</v>
      </c>
      <c r="AA150" s="0" t="n">
        <v>0</v>
      </c>
      <c r="AB150" s="0" t="n">
        <v>0</v>
      </c>
      <c r="AC150" s="0" t="e">
        <f aca="false">NA()</f>
        <v>#N/A</v>
      </c>
      <c r="AD150" s="0" t="e">
        <f aca="false">NA()</f>
        <v>#N/A</v>
      </c>
      <c r="AE150" s="0" t="e">
        <f aca="false">NA()</f>
        <v>#N/A</v>
      </c>
      <c r="AF150" s="0" t="s">
        <v>3433</v>
      </c>
      <c r="AG150" s="0" t="e">
        <f aca="false">NA()</f>
        <v>#N/A</v>
      </c>
      <c r="AH150" s="0" t="e">
        <f aca="false">NA()</f>
        <v>#N/A</v>
      </c>
      <c r="AI150" s="0" t="e">
        <f aca="false">NA()</f>
        <v>#N/A</v>
      </c>
      <c r="AJ150" s="0" t="e">
        <f aca="false">NA()</f>
        <v>#N/A</v>
      </c>
      <c r="AK150" s="0" t="e">
        <f aca="false">NA()</f>
        <v>#N/A</v>
      </c>
      <c r="AL150" s="0" t="e">
        <f aca="false">NA()</f>
        <v>#N/A</v>
      </c>
      <c r="AM150" s="0" t="e">
        <f aca="false">NA()</f>
        <v>#N/A</v>
      </c>
      <c r="AN150" s="0" t="e">
        <f aca="false">NA()</f>
        <v>#N/A</v>
      </c>
      <c r="AO150" s="0" t="e">
        <f aca="false">NA()</f>
        <v>#N/A</v>
      </c>
      <c r="AP150" s="0" t="e">
        <f aca="false">NA()</f>
        <v>#N/A</v>
      </c>
      <c r="AQ150" s="0" t="e">
        <f aca="false">NA()</f>
        <v>#N/A</v>
      </c>
    </row>
    <row r="151" customFormat="false" ht="12.75" hidden="false" customHeight="false" outlineLevel="0" collapsed="false">
      <c r="A151" s="0" t="s">
        <v>3434</v>
      </c>
      <c r="B151" s="0" t="n">
        <v>0.00239339</v>
      </c>
      <c r="C151" s="0" t="n">
        <v>4.32392</v>
      </c>
      <c r="D151" s="1" t="n">
        <v>4.32392</v>
      </c>
      <c r="E151" s="0" t="s">
        <v>2878</v>
      </c>
      <c r="F151" s="0" t="n">
        <v>3.40025</v>
      </c>
      <c r="G151" s="0" t="n">
        <v>3.73377</v>
      </c>
      <c r="H151" s="0" t="n">
        <v>0.0354234</v>
      </c>
      <c r="I151" s="0" t="n">
        <v>0.00972448</v>
      </c>
      <c r="J151" s="0" t="n">
        <v>3.51516</v>
      </c>
      <c r="K151" s="0" t="n">
        <v>3.85994</v>
      </c>
      <c r="L151" s="0" t="n">
        <v>2.74521</v>
      </c>
      <c r="M151" s="0" t="n">
        <v>1</v>
      </c>
      <c r="N151" s="0" t="e">
        <f aca="false">NA()</f>
        <v>#N/A</v>
      </c>
      <c r="O151" s="0" t="e">
        <f aca="false">NA()</f>
        <v>#N/A</v>
      </c>
      <c r="P151" s="0" t="e">
        <f aca="false">NA()</f>
        <v>#N/A</v>
      </c>
      <c r="Q151" s="0" t="e">
        <f aca="false">NA()</f>
        <v>#N/A</v>
      </c>
      <c r="R151" s="0" t="e">
        <f aca="false">NA()</f>
        <v>#N/A</v>
      </c>
      <c r="S151" s="0" t="e">
        <f aca="false">NA()</f>
        <v>#N/A</v>
      </c>
      <c r="T151" s="0" t="e">
        <f aca="false">NA()</f>
        <v>#N/A</v>
      </c>
      <c r="U151" s="0" t="e">
        <f aca="false">NA()</f>
        <v>#N/A</v>
      </c>
      <c r="V151" s="0" t="e">
        <f aca="false">NA()</f>
        <v>#N/A</v>
      </c>
      <c r="W151" s="0" t="e">
        <f aca="false">NA()</f>
        <v>#N/A</v>
      </c>
      <c r="X151" s="0" t="n">
        <v>0</v>
      </c>
      <c r="Y151" s="0" t="s">
        <v>3435</v>
      </c>
      <c r="Z151" s="0" t="n">
        <v>0</v>
      </c>
      <c r="AA151" s="0" t="n">
        <v>0</v>
      </c>
      <c r="AB151" s="0" t="n">
        <v>0</v>
      </c>
      <c r="AC151" s="0" t="e">
        <f aca="false">NA()</f>
        <v>#N/A</v>
      </c>
      <c r="AD151" s="0" t="e">
        <f aca="false">NA()</f>
        <v>#N/A</v>
      </c>
      <c r="AE151" s="0" t="e">
        <f aca="false">NA()</f>
        <v>#N/A</v>
      </c>
      <c r="AF151" s="0" t="s">
        <v>371</v>
      </c>
      <c r="AG151" s="0" t="s">
        <v>3436</v>
      </c>
      <c r="AH151" s="0" t="n">
        <v>0</v>
      </c>
      <c r="AI151" s="0" t="n">
        <v>0</v>
      </c>
      <c r="AJ151" s="0" t="s">
        <v>3437</v>
      </c>
      <c r="AK151" s="0" t="n">
        <v>672</v>
      </c>
      <c r="AL151" s="0" t="n">
        <v>4887</v>
      </c>
      <c r="AM151" s="0" t="n">
        <v>5558</v>
      </c>
      <c r="AN151" s="0" t="s">
        <v>116</v>
      </c>
      <c r="AO151" s="0" t="s">
        <v>3438</v>
      </c>
      <c r="AP151" s="0" t="s">
        <v>458</v>
      </c>
      <c r="AQ151" s="0" t="s">
        <v>3439</v>
      </c>
    </row>
    <row r="152" customFormat="false" ht="12.75" hidden="false" customHeight="false" outlineLevel="0" collapsed="false">
      <c r="A152" s="0" t="s">
        <v>3440</v>
      </c>
      <c r="B152" s="0" t="n">
        <v>0.00112324</v>
      </c>
      <c r="C152" s="0" t="n">
        <v>4.13775</v>
      </c>
      <c r="D152" s="1" t="n">
        <v>4.13775</v>
      </c>
      <c r="E152" s="0" t="s">
        <v>2878</v>
      </c>
      <c r="F152" s="0" t="n">
        <v>3.38395</v>
      </c>
      <c r="G152" s="0" t="n">
        <v>2.79184</v>
      </c>
      <c r="H152" s="0" t="n">
        <v>2.49558</v>
      </c>
      <c r="I152" s="0" t="n">
        <v>0.514727</v>
      </c>
      <c r="J152" s="0" t="n">
        <v>4.64084</v>
      </c>
      <c r="K152" s="0" t="n">
        <v>3.8288</v>
      </c>
      <c r="L152" s="0" t="n">
        <v>2.06256</v>
      </c>
      <c r="M152" s="0" t="n">
        <v>1</v>
      </c>
      <c r="N152" s="0" t="e">
        <f aca="false">NA()</f>
        <v>#N/A</v>
      </c>
      <c r="O152" s="0" t="e">
        <f aca="false">NA()</f>
        <v>#N/A</v>
      </c>
      <c r="P152" s="0" t="e">
        <f aca="false">NA()</f>
        <v>#N/A</v>
      </c>
      <c r="Q152" s="0" t="e">
        <f aca="false">NA()</f>
        <v>#N/A</v>
      </c>
      <c r="R152" s="0" t="e">
        <f aca="false">NA()</f>
        <v>#N/A</v>
      </c>
      <c r="S152" s="0" t="e">
        <f aca="false">NA()</f>
        <v>#N/A</v>
      </c>
      <c r="T152" s="0" t="e">
        <f aca="false">NA()</f>
        <v>#N/A</v>
      </c>
      <c r="U152" s="0" t="e">
        <f aca="false">NA()</f>
        <v>#N/A</v>
      </c>
      <c r="V152" s="0" t="e">
        <f aca="false">NA()</f>
        <v>#N/A</v>
      </c>
      <c r="W152" s="0" t="e">
        <f aca="false">NA()</f>
        <v>#N/A</v>
      </c>
      <c r="X152" s="0" t="n">
        <v>0</v>
      </c>
      <c r="Y152" s="0" t="s">
        <v>3067</v>
      </c>
      <c r="Z152" s="0" t="n">
        <v>0</v>
      </c>
      <c r="AA152" s="0" t="n">
        <v>0</v>
      </c>
      <c r="AB152" s="0" t="n">
        <v>0</v>
      </c>
      <c r="AC152" s="0" t="e">
        <f aca="false">NA()</f>
        <v>#N/A</v>
      </c>
      <c r="AD152" s="0" t="e">
        <f aca="false">NA()</f>
        <v>#N/A</v>
      </c>
      <c r="AE152" s="0" t="e">
        <f aca="false">NA()</f>
        <v>#N/A</v>
      </c>
      <c r="AF152" s="0" t="s">
        <v>3067</v>
      </c>
      <c r="AG152" s="0" t="e">
        <f aca="false">NA()</f>
        <v>#N/A</v>
      </c>
      <c r="AH152" s="0" t="e">
        <f aca="false">NA()</f>
        <v>#N/A</v>
      </c>
      <c r="AI152" s="0" t="e">
        <f aca="false">NA()</f>
        <v>#N/A</v>
      </c>
      <c r="AJ152" s="0" t="s">
        <v>3441</v>
      </c>
      <c r="AK152" s="0" t="n">
        <v>959</v>
      </c>
      <c r="AL152" s="0" t="n">
        <v>60050</v>
      </c>
      <c r="AM152" s="0" t="n">
        <v>61008</v>
      </c>
      <c r="AN152" s="0" t="s">
        <v>74</v>
      </c>
      <c r="AO152" s="0" t="s">
        <v>3070</v>
      </c>
      <c r="AP152" s="0" t="s">
        <v>76</v>
      </c>
      <c r="AQ152" s="0" t="n">
        <v>0</v>
      </c>
    </row>
    <row r="153" customFormat="false" ht="12.75" hidden="false" customHeight="false" outlineLevel="0" collapsed="false">
      <c r="A153" s="0" t="s">
        <v>2000</v>
      </c>
      <c r="B153" s="0" t="n">
        <v>0.000409628</v>
      </c>
      <c r="C153" s="0" t="n">
        <v>5.10903</v>
      </c>
      <c r="D153" s="1" t="n">
        <v>5.10903</v>
      </c>
      <c r="E153" s="0" t="s">
        <v>2878</v>
      </c>
      <c r="F153" s="0" t="n">
        <v>3.33679</v>
      </c>
      <c r="G153" s="0" t="n">
        <v>2.74803</v>
      </c>
      <c r="H153" s="0" t="n">
        <v>17.0058</v>
      </c>
      <c r="I153" s="0" t="n">
        <v>3.50131</v>
      </c>
      <c r="J153" s="0" t="n">
        <v>19.1639</v>
      </c>
      <c r="K153" s="0" t="n">
        <v>15.7825</v>
      </c>
      <c r="L153" s="0" t="n">
        <v>2.05889</v>
      </c>
      <c r="M153" s="0" t="n">
        <v>1</v>
      </c>
      <c r="N153" s="0" t="e">
        <f aca="false">NA()</f>
        <v>#N/A</v>
      </c>
      <c r="O153" s="0" t="e">
        <f aca="false">NA()</f>
        <v>#N/A</v>
      </c>
      <c r="P153" s="0" t="e">
        <f aca="false">NA()</f>
        <v>#N/A</v>
      </c>
      <c r="Q153" s="0" t="e">
        <f aca="false">NA()</f>
        <v>#N/A</v>
      </c>
      <c r="R153" s="0" t="e">
        <f aca="false">NA()</f>
        <v>#N/A</v>
      </c>
      <c r="S153" s="0" t="e">
        <f aca="false">NA()</f>
        <v>#N/A</v>
      </c>
      <c r="T153" s="0" t="e">
        <f aca="false">NA()</f>
        <v>#N/A</v>
      </c>
      <c r="U153" s="0" t="e">
        <f aca="false">NA()</f>
        <v>#N/A</v>
      </c>
      <c r="V153" s="0" t="e">
        <f aca="false">NA()</f>
        <v>#N/A</v>
      </c>
      <c r="W153" s="0" t="e">
        <f aca="false">NA()</f>
        <v>#N/A</v>
      </c>
      <c r="X153" s="0" t="n">
        <v>0</v>
      </c>
      <c r="Y153" s="0" t="s">
        <v>2001</v>
      </c>
      <c r="Z153" s="0" t="n">
        <v>0</v>
      </c>
      <c r="AA153" s="0" t="n">
        <v>0</v>
      </c>
      <c r="AB153" s="0" t="n">
        <v>0</v>
      </c>
      <c r="AC153" s="0" t="e">
        <f aca="false">NA()</f>
        <v>#N/A</v>
      </c>
      <c r="AD153" s="0" t="e">
        <f aca="false">NA()</f>
        <v>#N/A</v>
      </c>
      <c r="AE153" s="0" t="e">
        <f aca="false">NA()</f>
        <v>#N/A</v>
      </c>
      <c r="AF153" s="0" t="s">
        <v>1067</v>
      </c>
      <c r="AG153" s="0" t="e">
        <f aca="false">NA()</f>
        <v>#N/A</v>
      </c>
      <c r="AH153" s="0" t="e">
        <f aca="false">NA()</f>
        <v>#N/A</v>
      </c>
      <c r="AI153" s="0" t="e">
        <f aca="false">NA()</f>
        <v>#N/A</v>
      </c>
      <c r="AJ153" s="0" t="e">
        <f aca="false">NA()</f>
        <v>#N/A</v>
      </c>
      <c r="AK153" s="0" t="e">
        <f aca="false">NA()</f>
        <v>#N/A</v>
      </c>
      <c r="AL153" s="0" t="e">
        <f aca="false">NA()</f>
        <v>#N/A</v>
      </c>
      <c r="AM153" s="0" t="e">
        <f aca="false">NA()</f>
        <v>#N/A</v>
      </c>
      <c r="AN153" s="0" t="e">
        <f aca="false">NA()</f>
        <v>#N/A</v>
      </c>
      <c r="AO153" s="0" t="e">
        <f aca="false">NA()</f>
        <v>#N/A</v>
      </c>
      <c r="AP153" s="0" t="e">
        <f aca="false">NA()</f>
        <v>#N/A</v>
      </c>
      <c r="AQ153" s="0" t="e">
        <f aca="false">NA()</f>
        <v>#N/A</v>
      </c>
    </row>
    <row r="154" customFormat="false" ht="12.75" hidden="false" customHeight="false" outlineLevel="0" collapsed="false">
      <c r="A154" s="0" t="s">
        <v>3442</v>
      </c>
      <c r="B154" s="0" t="n">
        <v>0.00645551</v>
      </c>
      <c r="C154" s="0" t="n">
        <v>2.94556</v>
      </c>
      <c r="D154" s="1" t="n">
        <v>2.94556</v>
      </c>
      <c r="E154" s="0" t="s">
        <v>2878</v>
      </c>
      <c r="F154" s="0" t="n">
        <v>2.52726</v>
      </c>
      <c r="G154" s="0" t="n">
        <v>2.08909</v>
      </c>
      <c r="H154" s="0" t="n">
        <v>0.00224947</v>
      </c>
      <c r="I154" s="0" t="n">
        <v>0.000464867</v>
      </c>
      <c r="J154" s="0" t="n">
        <v>5.07985</v>
      </c>
      <c r="K154" s="0" t="n">
        <v>4.19912</v>
      </c>
      <c r="L154" s="0" t="n">
        <v>2.06656</v>
      </c>
      <c r="M154" s="0" t="n">
        <v>1</v>
      </c>
      <c r="N154" s="0" t="e">
        <f aca="false">NA()</f>
        <v>#N/A</v>
      </c>
      <c r="O154" s="0" t="e">
        <f aca="false">NA()</f>
        <v>#N/A</v>
      </c>
      <c r="P154" s="0" t="e">
        <f aca="false">NA()</f>
        <v>#N/A</v>
      </c>
      <c r="Q154" s="0" t="e">
        <f aca="false">NA()</f>
        <v>#N/A</v>
      </c>
      <c r="R154" s="0" t="e">
        <f aca="false">NA()</f>
        <v>#N/A</v>
      </c>
      <c r="S154" s="0" t="e">
        <f aca="false">NA()</f>
        <v>#N/A</v>
      </c>
      <c r="T154" s="0" t="e">
        <f aca="false">NA()</f>
        <v>#N/A</v>
      </c>
      <c r="U154" s="0" t="e">
        <f aca="false">NA()</f>
        <v>#N/A</v>
      </c>
      <c r="V154" s="0" t="e">
        <f aca="false">NA()</f>
        <v>#N/A</v>
      </c>
      <c r="W154" s="0" t="e">
        <f aca="false">NA()</f>
        <v>#N/A</v>
      </c>
      <c r="X154" s="0" t="n">
        <v>0</v>
      </c>
      <c r="Y154" s="0" t="s">
        <v>3443</v>
      </c>
      <c r="Z154" s="0" t="n">
        <v>0</v>
      </c>
      <c r="AA154" s="0" t="n">
        <v>0</v>
      </c>
      <c r="AB154" s="0" t="n">
        <v>0</v>
      </c>
      <c r="AC154" s="0" t="e">
        <f aca="false">NA()</f>
        <v>#N/A</v>
      </c>
      <c r="AD154" s="0" t="e">
        <f aca="false">NA()</f>
        <v>#N/A</v>
      </c>
      <c r="AE154" s="0" t="e">
        <f aca="false">NA()</f>
        <v>#N/A</v>
      </c>
      <c r="AF154" s="0" t="s">
        <v>3443</v>
      </c>
      <c r="AG154" s="0" t="e">
        <f aca="false">NA()</f>
        <v>#N/A</v>
      </c>
      <c r="AH154" s="0" t="e">
        <f aca="false">NA()</f>
        <v>#N/A</v>
      </c>
      <c r="AI154" s="0" t="e">
        <f aca="false">NA()</f>
        <v>#N/A</v>
      </c>
      <c r="AJ154" s="0" t="e">
        <f aca="false">NA()</f>
        <v>#N/A</v>
      </c>
      <c r="AK154" s="0" t="e">
        <f aca="false">NA()</f>
        <v>#N/A</v>
      </c>
      <c r="AL154" s="0" t="e">
        <f aca="false">NA()</f>
        <v>#N/A</v>
      </c>
      <c r="AM154" s="0" t="e">
        <f aca="false">NA()</f>
        <v>#N/A</v>
      </c>
      <c r="AN154" s="0" t="e">
        <f aca="false">NA()</f>
        <v>#N/A</v>
      </c>
      <c r="AO154" s="0" t="e">
        <f aca="false">NA()</f>
        <v>#N/A</v>
      </c>
      <c r="AP154" s="0" t="e">
        <f aca="false">NA()</f>
        <v>#N/A</v>
      </c>
      <c r="AQ154" s="0" t="e">
        <f aca="false">NA()</f>
        <v>#N/A</v>
      </c>
    </row>
    <row r="155" customFormat="false" ht="12.75" hidden="false" customHeight="false" outlineLevel="0" collapsed="false">
      <c r="A155" s="0" t="s">
        <v>3444</v>
      </c>
      <c r="B155" s="0" t="n">
        <v>0.00245707</v>
      </c>
      <c r="C155" s="0" t="n">
        <v>2.44405</v>
      </c>
      <c r="D155" s="1" t="n">
        <v>2.44405</v>
      </c>
      <c r="E155" s="0" t="s">
        <v>2878</v>
      </c>
      <c r="F155" s="0" t="n">
        <v>2.05964</v>
      </c>
      <c r="G155" s="0" t="n">
        <v>0.849396</v>
      </c>
      <c r="H155" s="0" t="n">
        <v>0.0344155</v>
      </c>
      <c r="I155" s="0" t="n">
        <v>0.00354823</v>
      </c>
      <c r="J155" s="0" t="n">
        <v>4.31786</v>
      </c>
      <c r="K155" s="0" t="n">
        <v>1.78068</v>
      </c>
      <c r="L155" s="0" t="n">
        <v>1.031</v>
      </c>
      <c r="M155" s="0" t="n">
        <v>1</v>
      </c>
      <c r="N155" s="0" t="e">
        <f aca="false">NA()</f>
        <v>#N/A</v>
      </c>
      <c r="O155" s="0" t="e">
        <f aca="false">NA()</f>
        <v>#N/A</v>
      </c>
      <c r="P155" s="0" t="e">
        <f aca="false">NA()</f>
        <v>#N/A</v>
      </c>
      <c r="Q155" s="0" t="e">
        <f aca="false">NA()</f>
        <v>#N/A</v>
      </c>
      <c r="R155" s="0" t="e">
        <f aca="false">NA()</f>
        <v>#N/A</v>
      </c>
      <c r="S155" s="0" t="e">
        <f aca="false">NA()</f>
        <v>#N/A</v>
      </c>
      <c r="T155" s="0" t="e">
        <f aca="false">NA()</f>
        <v>#N/A</v>
      </c>
      <c r="U155" s="0" t="e">
        <f aca="false">NA()</f>
        <v>#N/A</v>
      </c>
      <c r="V155" s="0" t="e">
        <f aca="false">NA()</f>
        <v>#N/A</v>
      </c>
      <c r="W155" s="0" t="e">
        <f aca="false">NA()</f>
        <v>#N/A</v>
      </c>
      <c r="X155" s="0" t="n">
        <v>0</v>
      </c>
      <c r="Y155" s="0" t="s">
        <v>3445</v>
      </c>
      <c r="Z155" s="0" t="n">
        <v>0</v>
      </c>
      <c r="AA155" s="0" t="n">
        <v>0</v>
      </c>
      <c r="AB155" s="0" t="n">
        <v>0</v>
      </c>
      <c r="AC155" s="0" t="e">
        <f aca="false">NA()</f>
        <v>#N/A</v>
      </c>
      <c r="AD155" s="0" t="e">
        <f aca="false">NA()</f>
        <v>#N/A</v>
      </c>
      <c r="AE155" s="0" t="e">
        <f aca="false">NA()</f>
        <v>#N/A</v>
      </c>
      <c r="AF155" s="0" t="s">
        <v>3445</v>
      </c>
      <c r="AG155" s="0" t="e">
        <f aca="false">NA()</f>
        <v>#N/A</v>
      </c>
      <c r="AH155" s="0" t="e">
        <f aca="false">NA()</f>
        <v>#N/A</v>
      </c>
      <c r="AI155" s="0" t="e">
        <f aca="false">NA()</f>
        <v>#N/A</v>
      </c>
      <c r="AJ155" s="0" t="s">
        <v>3446</v>
      </c>
      <c r="AK155" s="0" t="n">
        <v>1049</v>
      </c>
      <c r="AL155" s="0" t="n">
        <v>38006</v>
      </c>
      <c r="AM155" s="0" t="n">
        <v>39054</v>
      </c>
      <c r="AN155" s="0" t="s">
        <v>116</v>
      </c>
      <c r="AO155" s="0" t="s">
        <v>247</v>
      </c>
      <c r="AP155" s="0" t="s">
        <v>301</v>
      </c>
      <c r="AQ155" s="0" t="s">
        <v>3447</v>
      </c>
    </row>
    <row r="156" customFormat="false" ht="12.75" hidden="false" customHeight="false" outlineLevel="0" collapsed="false">
      <c r="A156" s="0" t="s">
        <v>3448</v>
      </c>
      <c r="B156" s="0" t="n">
        <v>0.000772993</v>
      </c>
      <c r="C156" s="0" t="n">
        <v>3.0933</v>
      </c>
      <c r="D156" s="1" t="n">
        <v>3.0933</v>
      </c>
      <c r="E156" s="0" t="s">
        <v>2878</v>
      </c>
      <c r="F156" s="0" t="n">
        <v>2.0329</v>
      </c>
      <c r="G156" s="0" t="n">
        <v>0.954071</v>
      </c>
      <c r="H156" s="0" t="n">
        <v>0.364475</v>
      </c>
      <c r="I156" s="0" t="n">
        <v>0.0427634</v>
      </c>
      <c r="J156" s="0" t="n">
        <v>17.2677</v>
      </c>
      <c r="K156" s="0" t="n">
        <v>8.10397</v>
      </c>
      <c r="L156" s="0" t="n">
        <v>1.17329</v>
      </c>
      <c r="M156" s="0" t="n">
        <v>1</v>
      </c>
      <c r="N156" s="0" t="e">
        <f aca="false">NA()</f>
        <v>#N/A</v>
      </c>
      <c r="O156" s="0" t="e">
        <f aca="false">NA()</f>
        <v>#N/A</v>
      </c>
      <c r="P156" s="0" t="e">
        <f aca="false">NA()</f>
        <v>#N/A</v>
      </c>
      <c r="Q156" s="0" t="e">
        <f aca="false">NA()</f>
        <v>#N/A</v>
      </c>
      <c r="R156" s="0" t="e">
        <f aca="false">NA()</f>
        <v>#N/A</v>
      </c>
      <c r="S156" s="0" t="e">
        <f aca="false">NA()</f>
        <v>#N/A</v>
      </c>
      <c r="T156" s="0" t="e">
        <f aca="false">NA()</f>
        <v>#N/A</v>
      </c>
      <c r="U156" s="0" t="e">
        <f aca="false">NA()</f>
        <v>#N/A</v>
      </c>
      <c r="V156" s="0" t="e">
        <f aca="false">NA()</f>
        <v>#N/A</v>
      </c>
      <c r="W156" s="0" t="e">
        <f aca="false">NA()</f>
        <v>#N/A</v>
      </c>
      <c r="X156" s="0" t="n">
        <v>0</v>
      </c>
      <c r="Y156" s="0" t="s">
        <v>3449</v>
      </c>
      <c r="Z156" s="0" t="n">
        <v>0</v>
      </c>
      <c r="AA156" s="0" t="n">
        <v>0</v>
      </c>
      <c r="AB156" s="0" t="n">
        <v>0</v>
      </c>
      <c r="AC156" s="0" t="s">
        <v>53</v>
      </c>
      <c r="AD156" s="0" t="s">
        <v>3450</v>
      </c>
      <c r="AE156" s="0" t="s">
        <v>53</v>
      </c>
      <c r="AF156" s="0" t="s">
        <v>3450</v>
      </c>
      <c r="AG156" s="0" t="e">
        <f aca="false">NA()</f>
        <v>#N/A</v>
      </c>
      <c r="AH156" s="0" t="e">
        <f aca="false">NA()</f>
        <v>#N/A</v>
      </c>
      <c r="AI156" s="0" t="e">
        <f aca="false">NA()</f>
        <v>#N/A</v>
      </c>
      <c r="AJ156" s="0" t="e">
        <f aca="false">NA()</f>
        <v>#N/A</v>
      </c>
      <c r="AK156" s="0" t="e">
        <f aca="false">NA()</f>
        <v>#N/A</v>
      </c>
      <c r="AL156" s="0" t="e">
        <f aca="false">NA()</f>
        <v>#N/A</v>
      </c>
      <c r="AM156" s="0" t="e">
        <f aca="false">NA()</f>
        <v>#N/A</v>
      </c>
      <c r="AN156" s="0" t="e">
        <f aca="false">NA()</f>
        <v>#N/A</v>
      </c>
      <c r="AO156" s="0" t="e">
        <f aca="false">NA()</f>
        <v>#N/A</v>
      </c>
      <c r="AP156" s="0" t="e">
        <f aca="false">NA()</f>
        <v>#N/A</v>
      </c>
      <c r="AQ156" s="0" t="e">
        <f aca="false">NA()</f>
        <v>#N/A</v>
      </c>
    </row>
    <row r="157" customFormat="false" ht="12.75" hidden="false" customHeight="false" outlineLevel="0" collapsed="false">
      <c r="A157" s="0" t="s">
        <v>3451</v>
      </c>
      <c r="B157" s="0" t="n">
        <v>0.00498499</v>
      </c>
      <c r="C157" s="0" t="n">
        <v>6.05521</v>
      </c>
      <c r="D157" s="1" t="n">
        <v>6.05521</v>
      </c>
      <c r="E157" s="0" t="s">
        <v>2878</v>
      </c>
      <c r="F157" s="0" t="n">
        <v>1.42064</v>
      </c>
      <c r="G157" s="0" t="n">
        <v>2.9877</v>
      </c>
      <c r="H157" s="0" t="n">
        <v>0.105887</v>
      </c>
      <c r="I157" s="0" t="n">
        <v>0.0556716</v>
      </c>
      <c r="J157" s="0" t="n">
        <v>6.22842</v>
      </c>
      <c r="K157" s="0" t="n">
        <v>13.0987</v>
      </c>
      <c r="L157" s="0" t="n">
        <v>5.25765</v>
      </c>
      <c r="M157" s="0" t="n">
        <v>1</v>
      </c>
      <c r="N157" s="0" t="e">
        <f aca="false">NA()</f>
        <v>#N/A</v>
      </c>
      <c r="O157" s="0" t="e">
        <f aca="false">NA()</f>
        <v>#N/A</v>
      </c>
      <c r="P157" s="0" t="e">
        <f aca="false">NA()</f>
        <v>#N/A</v>
      </c>
      <c r="Q157" s="0" t="e">
        <f aca="false">NA()</f>
        <v>#N/A</v>
      </c>
      <c r="R157" s="0" t="e">
        <f aca="false">NA()</f>
        <v>#N/A</v>
      </c>
      <c r="S157" s="0" t="e">
        <f aca="false">NA()</f>
        <v>#N/A</v>
      </c>
      <c r="T157" s="0" t="e">
        <f aca="false">NA()</f>
        <v>#N/A</v>
      </c>
      <c r="U157" s="0" t="e">
        <f aca="false">NA()</f>
        <v>#N/A</v>
      </c>
      <c r="V157" s="0" t="e">
        <f aca="false">NA()</f>
        <v>#N/A</v>
      </c>
      <c r="W157" s="0" t="e">
        <f aca="false">NA()</f>
        <v>#N/A</v>
      </c>
      <c r="X157" s="0" t="n">
        <v>0</v>
      </c>
      <c r="Y157" s="0" t="s">
        <v>3452</v>
      </c>
      <c r="Z157" s="0" t="n">
        <v>0</v>
      </c>
      <c r="AA157" s="0" t="n">
        <v>0</v>
      </c>
      <c r="AB157" s="0" t="n">
        <v>0</v>
      </c>
      <c r="AC157" s="0" t="e">
        <f aca="false">NA()</f>
        <v>#N/A</v>
      </c>
      <c r="AD157" s="0" t="e">
        <f aca="false">NA()</f>
        <v>#N/A</v>
      </c>
      <c r="AE157" s="0" t="e">
        <f aca="false">NA()</f>
        <v>#N/A</v>
      </c>
      <c r="AF157" s="0" t="s">
        <v>379</v>
      </c>
      <c r="AG157" s="0" t="e">
        <f aca="false">NA()</f>
        <v>#N/A</v>
      </c>
      <c r="AH157" s="0" t="e">
        <f aca="false">NA()</f>
        <v>#N/A</v>
      </c>
      <c r="AI157" s="0" t="e">
        <f aca="false">NA()</f>
        <v>#N/A</v>
      </c>
      <c r="AJ157" s="0" t="e">
        <f aca="false">NA()</f>
        <v>#N/A</v>
      </c>
      <c r="AK157" s="0" t="e">
        <f aca="false">NA()</f>
        <v>#N/A</v>
      </c>
      <c r="AL157" s="0" t="e">
        <f aca="false">NA()</f>
        <v>#N/A</v>
      </c>
      <c r="AM157" s="0" t="e">
        <f aca="false">NA()</f>
        <v>#N/A</v>
      </c>
      <c r="AN157" s="0" t="e">
        <f aca="false">NA()</f>
        <v>#N/A</v>
      </c>
      <c r="AO157" s="0" t="e">
        <f aca="false">NA()</f>
        <v>#N/A</v>
      </c>
      <c r="AP157" s="0" t="e">
        <f aca="false">NA()</f>
        <v>#N/A</v>
      </c>
      <c r="AQ157" s="0" t="e">
        <f aca="false">NA()</f>
        <v>#N/A</v>
      </c>
    </row>
  </sheetData>
  <autoFilter ref="A3:AQ3"/>
  <mergeCells count="5">
    <mergeCell ref="N2:W2"/>
    <mergeCell ref="X2:AB2"/>
    <mergeCell ref="AC2:AE2"/>
    <mergeCell ref="AG2:AI2"/>
    <mergeCell ref="AJ2:AQ2"/>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Q1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A4" activeCellId="0" sqref="A4"/>
    </sheetView>
  </sheetViews>
  <sheetFormatPr defaultColWidth="11.0546875" defaultRowHeight="12.75" zeroHeight="false" outlineLevelRow="0" outlineLevelCol="0"/>
  <cols>
    <col collapsed="false" customWidth="true" hidden="false" outlineLevel="0" max="1" min="1" style="0" width="15.13"/>
    <col collapsed="false" customWidth="true" hidden="false" outlineLevel="0" max="4" min="4" style="1" width="11.42"/>
    <col collapsed="false" customWidth="true" hidden="false" outlineLevel="0" max="32" min="32" style="0" width="30.41"/>
  </cols>
  <sheetData>
    <row r="1" s="30" customFormat="true" ht="18.75" hidden="false" customHeight="false" outlineLevel="0" collapsed="false">
      <c r="A1" s="30" t="s">
        <v>3453</v>
      </c>
    </row>
    <row r="2" s="31" customFormat="true" ht="15" hidden="false" customHeight="false" outlineLevel="0" collapsed="false">
      <c r="N2" s="32" t="s">
        <v>1</v>
      </c>
      <c r="O2" s="32"/>
      <c r="P2" s="32"/>
      <c r="Q2" s="32"/>
      <c r="R2" s="32"/>
      <c r="S2" s="32"/>
      <c r="T2" s="32"/>
      <c r="U2" s="32"/>
      <c r="V2" s="32"/>
      <c r="W2" s="32"/>
      <c r="X2" s="32" t="s">
        <v>2</v>
      </c>
      <c r="Y2" s="32"/>
      <c r="Z2" s="32"/>
      <c r="AA2" s="32"/>
      <c r="AB2" s="32"/>
      <c r="AC2" s="32" t="s">
        <v>3</v>
      </c>
      <c r="AD2" s="32"/>
      <c r="AE2" s="32"/>
      <c r="AF2" s="33" t="s">
        <v>4</v>
      </c>
      <c r="AG2" s="32" t="s">
        <v>5</v>
      </c>
      <c r="AH2" s="32"/>
      <c r="AI2" s="32"/>
      <c r="AJ2" s="32" t="s">
        <v>6</v>
      </c>
      <c r="AK2" s="32"/>
      <c r="AL2" s="32"/>
      <c r="AM2" s="32"/>
      <c r="AN2" s="32"/>
      <c r="AO2" s="32"/>
      <c r="AP2" s="32"/>
      <c r="AQ2" s="32"/>
    </row>
    <row r="3" s="37" customFormat="true" ht="12.75" hidden="false" customHeight="false" outlineLevel="0" collapsed="false">
      <c r="A3" s="34" t="s">
        <v>7</v>
      </c>
      <c r="B3" s="34" t="s">
        <v>2873</v>
      </c>
      <c r="C3" s="34" t="s">
        <v>2874</v>
      </c>
      <c r="D3" s="35" t="s">
        <v>2875</v>
      </c>
      <c r="E3" s="34" t="s">
        <v>2876</v>
      </c>
      <c r="F3" s="34" t="s">
        <v>12</v>
      </c>
      <c r="G3" s="34" t="s">
        <v>13</v>
      </c>
      <c r="H3" s="34" t="s">
        <v>14</v>
      </c>
      <c r="I3" s="34" t="s">
        <v>15</v>
      </c>
      <c r="J3" s="34" t="s">
        <v>16</v>
      </c>
      <c r="K3" s="34" t="s">
        <v>17</v>
      </c>
      <c r="L3" s="34" t="s">
        <v>18</v>
      </c>
      <c r="M3" s="34" t="s">
        <v>19</v>
      </c>
      <c r="N3" s="34" t="s">
        <v>20</v>
      </c>
      <c r="O3" s="34" t="s">
        <v>21</v>
      </c>
      <c r="P3" s="36" t="s">
        <v>22</v>
      </c>
      <c r="Q3" s="34" t="s">
        <v>23</v>
      </c>
      <c r="R3" s="34" t="s">
        <v>24</v>
      </c>
      <c r="S3" s="34" t="s">
        <v>25</v>
      </c>
      <c r="T3" s="34" t="s">
        <v>26</v>
      </c>
      <c r="U3" s="34" t="s">
        <v>27</v>
      </c>
      <c r="V3" s="34" t="s">
        <v>28</v>
      </c>
      <c r="W3" s="34" t="s">
        <v>29</v>
      </c>
      <c r="X3" s="34" t="s">
        <v>30</v>
      </c>
      <c r="Y3" s="34" t="s">
        <v>31</v>
      </c>
      <c r="Z3" s="34" t="s">
        <v>32</v>
      </c>
      <c r="AA3" s="34" t="s">
        <v>23</v>
      </c>
      <c r="AB3" s="34" t="s">
        <v>33</v>
      </c>
      <c r="AC3" s="34" t="s">
        <v>34</v>
      </c>
      <c r="AD3" s="34" t="s">
        <v>35</v>
      </c>
      <c r="AE3" s="34" t="s">
        <v>25</v>
      </c>
      <c r="AF3" s="34" t="s">
        <v>36</v>
      </c>
      <c r="AG3" s="34" t="s">
        <v>37</v>
      </c>
      <c r="AH3" s="34" t="s">
        <v>38</v>
      </c>
      <c r="AI3" s="34" t="s">
        <v>39</v>
      </c>
      <c r="AJ3" s="34" t="s">
        <v>40</v>
      </c>
      <c r="AK3" s="34" t="s">
        <v>41</v>
      </c>
      <c r="AL3" s="34" t="s">
        <v>42</v>
      </c>
      <c r="AM3" s="34" t="s">
        <v>43</v>
      </c>
      <c r="AN3" s="34" t="s">
        <v>44</v>
      </c>
      <c r="AO3" s="34" t="s">
        <v>45</v>
      </c>
      <c r="AP3" s="34" t="s">
        <v>46</v>
      </c>
      <c r="AQ3" s="34" t="s">
        <v>47</v>
      </c>
    </row>
    <row r="4" customFormat="false" ht="12.75" hidden="false" customHeight="false" outlineLevel="0" collapsed="false">
      <c r="A4" s="0" t="s">
        <v>3454</v>
      </c>
      <c r="B4" s="10" t="n">
        <v>1.59859E-005</v>
      </c>
      <c r="C4" s="0" t="n">
        <v>0.215673</v>
      </c>
      <c r="D4" s="1" t="n">
        <v>-4.63666</v>
      </c>
      <c r="E4" s="0" t="s">
        <v>3455</v>
      </c>
      <c r="F4" s="0" t="n">
        <v>26.6252</v>
      </c>
      <c r="G4" s="0" t="n">
        <v>8.7422</v>
      </c>
      <c r="H4" s="0" t="n">
        <v>355.707</v>
      </c>
      <c r="I4" s="0" t="n">
        <v>29.1985</v>
      </c>
      <c r="J4" s="0" t="n">
        <v>16.5174</v>
      </c>
      <c r="K4" s="0" t="n">
        <v>5.42337</v>
      </c>
      <c r="L4" s="0" t="n">
        <v>0.820858</v>
      </c>
      <c r="M4" s="0" t="n">
        <v>1</v>
      </c>
      <c r="N4" s="0" t="s">
        <v>63</v>
      </c>
      <c r="O4" s="0" t="s">
        <v>3456</v>
      </c>
      <c r="P4" s="0" t="s">
        <v>63</v>
      </c>
      <c r="Q4" s="0" t="s">
        <v>1523</v>
      </c>
      <c r="R4" s="0" t="n">
        <v>0</v>
      </c>
      <c r="S4" s="0" t="s">
        <v>3457</v>
      </c>
      <c r="T4" s="0" t="n">
        <v>52968</v>
      </c>
      <c r="U4" s="0" t="n">
        <v>229103</v>
      </c>
      <c r="V4" s="0" t="s">
        <v>3458</v>
      </c>
      <c r="W4" s="0" t="n">
        <v>0</v>
      </c>
      <c r="X4" s="0" t="e">
        <f aca="false">NA()</f>
        <v>#N/A</v>
      </c>
      <c r="Y4" s="0" t="e">
        <f aca="false">NA()</f>
        <v>#N/A</v>
      </c>
      <c r="Z4" s="0" t="e">
        <f aca="false">NA()</f>
        <v>#N/A</v>
      </c>
      <c r="AA4" s="0" t="e">
        <f aca="false">NA()</f>
        <v>#N/A</v>
      </c>
      <c r="AB4" s="0" t="e">
        <f aca="false">NA()</f>
        <v>#N/A</v>
      </c>
      <c r="AC4" s="0" t="e">
        <f aca="false">NA()</f>
        <v>#N/A</v>
      </c>
      <c r="AD4" s="0" t="e">
        <f aca="false">NA()</f>
        <v>#N/A</v>
      </c>
      <c r="AE4" s="0" t="e">
        <f aca="false">NA()</f>
        <v>#N/A</v>
      </c>
      <c r="AF4" s="0" t="s">
        <v>3459</v>
      </c>
      <c r="AG4" s="0" t="s">
        <v>3458</v>
      </c>
      <c r="AH4" s="0" t="s">
        <v>3456</v>
      </c>
      <c r="AI4" s="0" t="n">
        <v>0</v>
      </c>
      <c r="AJ4" s="0" t="s">
        <v>3460</v>
      </c>
      <c r="AK4" s="0" t="n">
        <v>548</v>
      </c>
      <c r="AL4" s="0" t="n">
        <v>149001</v>
      </c>
      <c r="AM4" s="0" t="n">
        <v>149548</v>
      </c>
      <c r="AN4" s="0" t="s">
        <v>116</v>
      </c>
      <c r="AO4" s="0" t="s">
        <v>247</v>
      </c>
      <c r="AP4" s="0" t="s">
        <v>76</v>
      </c>
      <c r="AQ4" s="0" t="s">
        <v>3461</v>
      </c>
    </row>
    <row r="5" customFormat="false" ht="12.75" hidden="false" customHeight="false" outlineLevel="0" collapsed="false">
      <c r="A5" s="0" t="s">
        <v>3462</v>
      </c>
      <c r="B5" s="0" t="n">
        <v>0.00867245</v>
      </c>
      <c r="C5" s="0" t="n">
        <v>0.476859</v>
      </c>
      <c r="D5" s="1" t="n">
        <v>-2.09706</v>
      </c>
      <c r="E5" s="0" t="s">
        <v>3455</v>
      </c>
      <c r="F5" s="0" t="n">
        <v>15.5835</v>
      </c>
      <c r="G5" s="0" t="n">
        <v>6.72243</v>
      </c>
      <c r="H5" s="0" t="n">
        <v>124.188</v>
      </c>
      <c r="I5" s="0" t="n">
        <v>13.3931</v>
      </c>
      <c r="J5" s="0" t="n">
        <v>3.69836</v>
      </c>
      <c r="K5" s="0" t="n">
        <v>1.5954</v>
      </c>
      <c r="L5" s="0" t="n">
        <v>1.07845</v>
      </c>
      <c r="M5" s="0" t="n">
        <v>1</v>
      </c>
      <c r="N5" s="0" t="s">
        <v>103</v>
      </c>
      <c r="O5" s="0" t="n">
        <v>0</v>
      </c>
      <c r="P5" s="0" t="s">
        <v>103</v>
      </c>
      <c r="Q5" s="0" t="s">
        <v>104</v>
      </c>
      <c r="R5" s="0" t="s">
        <v>3463</v>
      </c>
      <c r="S5" s="0" t="s">
        <v>3464</v>
      </c>
      <c r="T5" s="0" t="n">
        <v>153706</v>
      </c>
      <c r="U5" s="0" t="n">
        <v>40106</v>
      </c>
      <c r="V5" s="0" t="s">
        <v>3465</v>
      </c>
      <c r="W5" s="0" t="s">
        <v>3466</v>
      </c>
      <c r="X5" s="0" t="n">
        <v>0</v>
      </c>
      <c r="Y5" s="0" t="s">
        <v>3464</v>
      </c>
      <c r="Z5" s="0" t="s">
        <v>3467</v>
      </c>
      <c r="AA5" s="0" t="s">
        <v>104</v>
      </c>
      <c r="AB5" s="0" t="s">
        <v>110</v>
      </c>
      <c r="AC5" s="0" t="e">
        <f aca="false">NA()</f>
        <v>#N/A</v>
      </c>
      <c r="AD5" s="0" t="e">
        <f aca="false">NA()</f>
        <v>#N/A</v>
      </c>
      <c r="AE5" s="0" t="e">
        <f aca="false">NA()</f>
        <v>#N/A</v>
      </c>
      <c r="AF5" s="0" t="s">
        <v>3468</v>
      </c>
      <c r="AG5" s="0" t="s">
        <v>3465</v>
      </c>
      <c r="AH5" s="0" t="s">
        <v>3469</v>
      </c>
      <c r="AI5" s="0" t="n">
        <v>0</v>
      </c>
      <c r="AJ5" s="0" t="e">
        <f aca="false">NA()</f>
        <v>#N/A</v>
      </c>
      <c r="AK5" s="0" t="e">
        <f aca="false">NA()</f>
        <v>#N/A</v>
      </c>
      <c r="AL5" s="0" t="e">
        <f aca="false">NA()</f>
        <v>#N/A</v>
      </c>
      <c r="AM5" s="0" t="e">
        <f aca="false">NA()</f>
        <v>#N/A</v>
      </c>
      <c r="AN5" s="0" t="e">
        <f aca="false">NA()</f>
        <v>#N/A</v>
      </c>
      <c r="AO5" s="0" t="e">
        <f aca="false">NA()</f>
        <v>#N/A</v>
      </c>
      <c r="AP5" s="0" t="e">
        <f aca="false">NA()</f>
        <v>#N/A</v>
      </c>
      <c r="AQ5" s="0" t="e">
        <f aca="false">NA()</f>
        <v>#N/A</v>
      </c>
    </row>
    <row r="6" customFormat="false" ht="12.75" hidden="false" customHeight="false" outlineLevel="0" collapsed="false">
      <c r="A6" s="0" t="s">
        <v>134</v>
      </c>
      <c r="B6" s="0" t="n">
        <v>0.00132408</v>
      </c>
      <c r="C6" s="0" t="n">
        <v>0.34952</v>
      </c>
      <c r="D6" s="1" t="n">
        <v>-2.86107</v>
      </c>
      <c r="E6" s="0" t="s">
        <v>3455</v>
      </c>
      <c r="F6" s="0" t="n">
        <v>12.1373</v>
      </c>
      <c r="G6" s="0" t="n">
        <v>5.75371</v>
      </c>
      <c r="H6" s="0" t="n">
        <v>5.22447</v>
      </c>
      <c r="I6" s="0" t="n">
        <v>0.619165</v>
      </c>
      <c r="J6" s="0" t="n">
        <v>33.1869</v>
      </c>
      <c r="K6" s="0" t="n">
        <v>15.7322</v>
      </c>
      <c r="L6" s="0" t="n">
        <v>1.18513</v>
      </c>
      <c r="M6" s="0" t="n">
        <v>1</v>
      </c>
      <c r="N6" s="0" t="s">
        <v>103</v>
      </c>
      <c r="O6" s="0" t="n">
        <v>0</v>
      </c>
      <c r="P6" s="0" t="s">
        <v>103</v>
      </c>
      <c r="Q6" s="0" t="s">
        <v>104</v>
      </c>
      <c r="R6" s="0" t="s">
        <v>135</v>
      </c>
      <c r="S6" s="0" t="s">
        <v>136</v>
      </c>
      <c r="T6" s="0" t="n">
        <v>41669</v>
      </c>
      <c r="U6" s="0" t="n">
        <v>50852</v>
      </c>
      <c r="V6" s="0" t="s">
        <v>137</v>
      </c>
      <c r="W6" s="0" t="s">
        <v>138</v>
      </c>
      <c r="X6" s="0" t="n">
        <v>0</v>
      </c>
      <c r="Y6" s="0" t="s">
        <v>136</v>
      </c>
      <c r="Z6" s="0" t="s">
        <v>139</v>
      </c>
      <c r="AA6" s="0" t="s">
        <v>104</v>
      </c>
      <c r="AB6" s="0" t="s">
        <v>110</v>
      </c>
      <c r="AC6" s="0" t="s">
        <v>53</v>
      </c>
      <c r="AD6" s="0" t="s">
        <v>140</v>
      </c>
      <c r="AE6" s="0" t="s">
        <v>141</v>
      </c>
      <c r="AF6" s="0" t="s">
        <v>142</v>
      </c>
      <c r="AG6" s="0" t="s">
        <v>137</v>
      </c>
      <c r="AH6" s="0" t="n">
        <v>0</v>
      </c>
      <c r="AI6" s="0" t="n">
        <v>0</v>
      </c>
      <c r="AJ6" s="0" t="s">
        <v>143</v>
      </c>
      <c r="AK6" s="0" t="n">
        <v>1962</v>
      </c>
      <c r="AL6" s="0" t="n">
        <v>107579</v>
      </c>
      <c r="AM6" s="0" t="n">
        <v>109540</v>
      </c>
      <c r="AN6" s="0" t="s">
        <v>116</v>
      </c>
      <c r="AO6" s="0" t="s">
        <v>144</v>
      </c>
      <c r="AP6" s="0" t="s">
        <v>145</v>
      </c>
      <c r="AQ6" s="0" t="s">
        <v>146</v>
      </c>
    </row>
    <row r="7" customFormat="false" ht="12.75" hidden="false" customHeight="false" outlineLevel="0" collapsed="false">
      <c r="A7" s="0" t="s">
        <v>3470</v>
      </c>
      <c r="B7" s="0" t="n">
        <v>0.00553253</v>
      </c>
      <c r="C7" s="0" t="n">
        <v>0.382405</v>
      </c>
      <c r="D7" s="1" t="n">
        <v>-2.61503</v>
      </c>
      <c r="E7" s="0" t="s">
        <v>3455</v>
      </c>
      <c r="F7" s="0" t="n">
        <v>5.30285</v>
      </c>
      <c r="G7" s="0" t="n">
        <v>3.29133</v>
      </c>
      <c r="H7" s="0" t="n">
        <v>34.3352</v>
      </c>
      <c r="I7" s="0" t="n">
        <v>5.32773</v>
      </c>
      <c r="J7" s="0" t="n">
        <v>5.84589</v>
      </c>
      <c r="K7" s="0" t="n">
        <v>3.62838</v>
      </c>
      <c r="L7" s="0" t="n">
        <v>1.55168</v>
      </c>
      <c r="M7" s="0" t="n">
        <v>1</v>
      </c>
      <c r="N7" s="0" t="s">
        <v>103</v>
      </c>
      <c r="O7" s="0" t="n">
        <v>0</v>
      </c>
      <c r="P7" s="0" t="s">
        <v>103</v>
      </c>
      <c r="Q7" s="0" t="s">
        <v>104</v>
      </c>
      <c r="R7" s="0" t="s">
        <v>3471</v>
      </c>
      <c r="S7" s="0" t="s">
        <v>3472</v>
      </c>
      <c r="T7" s="0" t="n">
        <v>226203</v>
      </c>
      <c r="U7" s="0" t="n">
        <v>146304</v>
      </c>
      <c r="V7" s="0" t="s">
        <v>3473</v>
      </c>
      <c r="W7" s="0" t="n">
        <v>0</v>
      </c>
      <c r="X7" s="0" t="n">
        <v>0</v>
      </c>
      <c r="Y7" s="0" t="s">
        <v>3472</v>
      </c>
      <c r="Z7" s="0" t="s">
        <v>3474</v>
      </c>
      <c r="AA7" s="0" t="s">
        <v>104</v>
      </c>
      <c r="AB7" s="0" t="s">
        <v>110</v>
      </c>
      <c r="AC7" s="0" t="s">
        <v>53</v>
      </c>
      <c r="AD7" s="0" t="s">
        <v>3475</v>
      </c>
      <c r="AE7" s="0" t="s">
        <v>3476</v>
      </c>
      <c r="AF7" s="0" t="s">
        <v>3477</v>
      </c>
      <c r="AG7" s="0" t="s">
        <v>3473</v>
      </c>
      <c r="AH7" s="0" t="n">
        <v>0</v>
      </c>
      <c r="AI7" s="0" t="n">
        <v>0</v>
      </c>
      <c r="AJ7" s="0" t="e">
        <f aca="false">NA()</f>
        <v>#N/A</v>
      </c>
      <c r="AK7" s="0" t="e">
        <f aca="false">NA()</f>
        <v>#N/A</v>
      </c>
      <c r="AL7" s="0" t="e">
        <f aca="false">NA()</f>
        <v>#N/A</v>
      </c>
      <c r="AM7" s="0" t="e">
        <f aca="false">NA()</f>
        <v>#N/A</v>
      </c>
      <c r="AN7" s="0" t="e">
        <f aca="false">NA()</f>
        <v>#N/A</v>
      </c>
      <c r="AO7" s="0" t="e">
        <f aca="false">NA()</f>
        <v>#N/A</v>
      </c>
      <c r="AP7" s="0" t="e">
        <f aca="false">NA()</f>
        <v>#N/A</v>
      </c>
      <c r="AQ7" s="0" t="e">
        <f aca="false">NA()</f>
        <v>#N/A</v>
      </c>
    </row>
    <row r="8" customFormat="false" ht="12.75" hidden="false" customHeight="false" outlineLevel="0" collapsed="false">
      <c r="A8" s="0" t="s">
        <v>1581</v>
      </c>
      <c r="B8" s="0" t="n">
        <v>0.00361028</v>
      </c>
      <c r="C8" s="0" t="n">
        <v>0.461853</v>
      </c>
      <c r="D8" s="1" t="n">
        <v>-2.16519</v>
      </c>
      <c r="E8" s="0" t="s">
        <v>3455</v>
      </c>
      <c r="F8" s="0" t="n">
        <v>25.181</v>
      </c>
      <c r="G8" s="0" t="n">
        <v>8.76254</v>
      </c>
      <c r="H8" s="0" t="n">
        <v>156.441</v>
      </c>
      <c r="I8" s="0" t="n">
        <v>13.6096</v>
      </c>
      <c r="J8" s="0" t="n">
        <v>2.56738</v>
      </c>
      <c r="K8" s="0" t="n">
        <v>0.893399</v>
      </c>
      <c r="L8" s="0" t="n">
        <v>0.869954</v>
      </c>
      <c r="M8" s="0" t="n">
        <v>1</v>
      </c>
      <c r="N8" s="0" t="s">
        <v>103</v>
      </c>
      <c r="O8" s="0" t="n">
        <v>0</v>
      </c>
      <c r="P8" s="0" t="s">
        <v>103</v>
      </c>
      <c r="Q8" s="0" t="s">
        <v>232</v>
      </c>
      <c r="R8" s="0" t="s">
        <v>249</v>
      </c>
      <c r="S8" s="0" t="n">
        <v>0</v>
      </c>
      <c r="T8" s="0" t="n">
        <v>161136</v>
      </c>
      <c r="U8" s="0" t="n">
        <v>4556</v>
      </c>
      <c r="V8" s="0" t="s">
        <v>250</v>
      </c>
      <c r="W8" s="0" t="s">
        <v>1582</v>
      </c>
      <c r="X8" s="0" t="n">
        <v>0</v>
      </c>
      <c r="Y8" s="0" t="n">
        <v>0</v>
      </c>
      <c r="Z8" s="0" t="s">
        <v>251</v>
      </c>
      <c r="AA8" s="0" t="s">
        <v>232</v>
      </c>
      <c r="AB8" s="0" t="s">
        <v>110</v>
      </c>
      <c r="AC8" s="0" t="e">
        <f aca="false">NA()</f>
        <v>#N/A</v>
      </c>
      <c r="AD8" s="0" t="e">
        <f aca="false">NA()</f>
        <v>#N/A</v>
      </c>
      <c r="AE8" s="0" t="e">
        <f aca="false">NA()</f>
        <v>#N/A</v>
      </c>
      <c r="AF8" s="0" t="s">
        <v>1583</v>
      </c>
      <c r="AG8" s="0" t="e">
        <f aca="false">NA()</f>
        <v>#N/A</v>
      </c>
      <c r="AH8" s="0" t="e">
        <f aca="false">NA()</f>
        <v>#N/A</v>
      </c>
      <c r="AI8" s="0" t="e">
        <f aca="false">NA()</f>
        <v>#N/A</v>
      </c>
      <c r="AJ8" s="0" t="s">
        <v>1584</v>
      </c>
      <c r="AK8" s="0" t="n">
        <v>4987</v>
      </c>
      <c r="AL8" s="0" t="n">
        <v>35568</v>
      </c>
      <c r="AM8" s="0" t="n">
        <v>40554</v>
      </c>
      <c r="AN8" s="0" t="s">
        <v>116</v>
      </c>
      <c r="AO8" s="0" t="s">
        <v>247</v>
      </c>
      <c r="AP8" s="0" t="s">
        <v>458</v>
      </c>
      <c r="AQ8" s="0" t="s">
        <v>1585</v>
      </c>
    </row>
    <row r="9" customFormat="false" ht="12.75" hidden="false" customHeight="false" outlineLevel="0" collapsed="false">
      <c r="A9" s="0" t="s">
        <v>3478</v>
      </c>
      <c r="B9" s="0" t="n">
        <v>0.00204034</v>
      </c>
      <c r="C9" s="0" t="n">
        <v>0.38933</v>
      </c>
      <c r="D9" s="1" t="n">
        <v>-2.56852</v>
      </c>
      <c r="E9" s="0" t="s">
        <v>3455</v>
      </c>
      <c r="F9" s="0" t="n">
        <v>4.87025</v>
      </c>
      <c r="G9" s="0" t="n">
        <v>2.11415</v>
      </c>
      <c r="H9" s="0" t="n">
        <v>3.07286</v>
      </c>
      <c r="I9" s="0" t="n">
        <v>0.333479</v>
      </c>
      <c r="J9" s="0" t="n">
        <v>5.45157</v>
      </c>
      <c r="K9" s="0" t="n">
        <v>2.3665</v>
      </c>
      <c r="L9" s="0" t="n">
        <v>1.08524</v>
      </c>
      <c r="M9" s="0" t="n">
        <v>1</v>
      </c>
      <c r="N9" s="0" t="s">
        <v>103</v>
      </c>
      <c r="O9" s="0" t="n">
        <v>0</v>
      </c>
      <c r="P9" s="0" t="s">
        <v>103</v>
      </c>
      <c r="Q9" s="0" t="s">
        <v>232</v>
      </c>
      <c r="R9" s="0" t="s">
        <v>233</v>
      </c>
      <c r="S9" s="0" t="n">
        <v>0</v>
      </c>
      <c r="T9" s="0" t="n">
        <v>300671</v>
      </c>
      <c r="U9" s="0" t="n">
        <v>83194</v>
      </c>
      <c r="V9" s="0" t="s">
        <v>3479</v>
      </c>
      <c r="W9" s="0" t="s">
        <v>3480</v>
      </c>
      <c r="X9" s="0" t="n">
        <v>0</v>
      </c>
      <c r="Y9" s="0" t="n">
        <v>0</v>
      </c>
      <c r="Z9" s="0" t="s">
        <v>236</v>
      </c>
      <c r="AA9" s="0" t="s">
        <v>232</v>
      </c>
      <c r="AB9" s="0" t="s">
        <v>110</v>
      </c>
      <c r="AC9" s="0" t="e">
        <f aca="false">NA()</f>
        <v>#N/A</v>
      </c>
      <c r="AD9" s="0" t="e">
        <f aca="false">NA()</f>
        <v>#N/A</v>
      </c>
      <c r="AE9" s="0" t="e">
        <f aca="false">NA()</f>
        <v>#N/A</v>
      </c>
      <c r="AF9" s="0" t="s">
        <v>3481</v>
      </c>
      <c r="AG9" s="0" t="e">
        <f aca="false">NA()</f>
        <v>#N/A</v>
      </c>
      <c r="AH9" s="0" t="e">
        <f aca="false">NA()</f>
        <v>#N/A</v>
      </c>
      <c r="AI9" s="0" t="e">
        <f aca="false">NA()</f>
        <v>#N/A</v>
      </c>
      <c r="AJ9" s="0" t="s">
        <v>3482</v>
      </c>
      <c r="AK9" s="0" t="n">
        <v>1338</v>
      </c>
      <c r="AL9" s="0" t="n">
        <v>30267</v>
      </c>
      <c r="AM9" s="0" t="n">
        <v>31604</v>
      </c>
      <c r="AN9" s="0" t="s">
        <v>116</v>
      </c>
      <c r="AO9" s="0" t="s">
        <v>3483</v>
      </c>
      <c r="AP9" s="0" t="s">
        <v>76</v>
      </c>
      <c r="AQ9" s="0" t="s">
        <v>3484</v>
      </c>
    </row>
    <row r="10" customFormat="false" ht="12.75" hidden="false" customHeight="false" outlineLevel="0" collapsed="false">
      <c r="A10" s="0" t="s">
        <v>241</v>
      </c>
      <c r="B10" s="0" t="n">
        <v>0.00292376</v>
      </c>
      <c r="C10" s="0" t="n">
        <v>0.414339</v>
      </c>
      <c r="D10" s="1" t="n">
        <v>-2.41348</v>
      </c>
      <c r="E10" s="0" t="s">
        <v>3455</v>
      </c>
      <c r="F10" s="0" t="n">
        <v>4.35255</v>
      </c>
      <c r="G10" s="0" t="n">
        <v>1.8421</v>
      </c>
      <c r="H10" s="0" t="n">
        <v>12.0084</v>
      </c>
      <c r="I10" s="0" t="n">
        <v>1.27056</v>
      </c>
      <c r="J10" s="0" t="n">
        <v>14.2593</v>
      </c>
      <c r="K10" s="0" t="n">
        <v>6.03486</v>
      </c>
      <c r="L10" s="0" t="n">
        <v>1.05806</v>
      </c>
      <c r="M10" s="0" t="n">
        <v>1</v>
      </c>
      <c r="N10" s="0" t="s">
        <v>103</v>
      </c>
      <c r="O10" s="0" t="n">
        <v>0</v>
      </c>
      <c r="P10" s="0" t="s">
        <v>103</v>
      </c>
      <c r="Q10" s="0" t="s">
        <v>104</v>
      </c>
      <c r="R10" s="0" t="s">
        <v>242</v>
      </c>
      <c r="S10" s="0" t="n">
        <v>0</v>
      </c>
      <c r="T10" s="0" t="n">
        <v>87387</v>
      </c>
      <c r="U10" s="0" t="n">
        <v>45439</v>
      </c>
      <c r="V10" s="0" t="s">
        <v>243</v>
      </c>
      <c r="W10" s="0" t="n">
        <v>0</v>
      </c>
      <c r="X10" s="0" t="n">
        <v>0</v>
      </c>
      <c r="Y10" s="0" t="n">
        <v>0</v>
      </c>
      <c r="Z10" s="0" t="s">
        <v>244</v>
      </c>
      <c r="AA10" s="0" t="s">
        <v>104</v>
      </c>
      <c r="AB10" s="0" t="s">
        <v>110</v>
      </c>
      <c r="AC10" s="0" t="e">
        <f aca="false">NA()</f>
        <v>#N/A</v>
      </c>
      <c r="AD10" s="0" t="e">
        <f aca="false">NA()</f>
        <v>#N/A</v>
      </c>
      <c r="AE10" s="0" t="e">
        <f aca="false">NA()</f>
        <v>#N/A</v>
      </c>
      <c r="AF10" s="0" t="s">
        <v>245</v>
      </c>
      <c r="AG10" s="0" t="s">
        <v>243</v>
      </c>
      <c r="AH10" s="0" t="n">
        <v>0</v>
      </c>
      <c r="AI10" s="0" t="n">
        <v>0</v>
      </c>
      <c r="AJ10" s="0" t="s">
        <v>246</v>
      </c>
      <c r="AK10" s="0" t="n">
        <v>3207</v>
      </c>
      <c r="AL10" s="0" t="n">
        <v>275372</v>
      </c>
      <c r="AM10" s="0" t="n">
        <v>278578</v>
      </c>
      <c r="AN10" s="0" t="s">
        <v>116</v>
      </c>
      <c r="AO10" s="0" t="s">
        <v>247</v>
      </c>
      <c r="AP10" s="0" t="s">
        <v>76</v>
      </c>
      <c r="AQ10" s="0" t="n">
        <v>0</v>
      </c>
    </row>
    <row r="11" customFormat="false" ht="12.75" hidden="false" customHeight="false" outlineLevel="0" collapsed="false">
      <c r="A11" s="0" t="s">
        <v>3485</v>
      </c>
      <c r="B11" s="0" t="n">
        <v>0.000211544</v>
      </c>
      <c r="C11" s="0" t="n">
        <v>0.407172</v>
      </c>
      <c r="D11" s="1" t="n">
        <v>-2.45597</v>
      </c>
      <c r="E11" s="0" t="s">
        <v>3455</v>
      </c>
      <c r="F11" s="0" t="n">
        <v>4.61691</v>
      </c>
      <c r="G11" s="0" t="n">
        <v>0.97105</v>
      </c>
      <c r="H11" s="0" t="n">
        <v>51.8981</v>
      </c>
      <c r="I11" s="0" t="n">
        <v>2.72886</v>
      </c>
      <c r="J11" s="0" t="n">
        <v>8.31385</v>
      </c>
      <c r="K11" s="0" t="n">
        <v>1.74861</v>
      </c>
      <c r="L11" s="0" t="n">
        <v>0.525812</v>
      </c>
      <c r="M11" s="0" t="n">
        <v>1</v>
      </c>
      <c r="N11" s="0" t="s">
        <v>103</v>
      </c>
      <c r="O11" s="0" t="n">
        <v>0</v>
      </c>
      <c r="P11" s="0" t="s">
        <v>103</v>
      </c>
      <c r="Q11" s="0" t="s">
        <v>104</v>
      </c>
      <c r="R11" s="0" t="s">
        <v>3486</v>
      </c>
      <c r="S11" s="0" t="n">
        <v>0</v>
      </c>
      <c r="T11" s="0" t="n">
        <v>35373</v>
      </c>
      <c r="U11" s="0" t="n">
        <v>28185</v>
      </c>
      <c r="V11" s="0" t="n">
        <v>0</v>
      </c>
      <c r="W11" s="0" t="n">
        <v>0</v>
      </c>
      <c r="X11" s="0" t="n">
        <v>0</v>
      </c>
      <c r="Y11" s="0" t="n">
        <v>0</v>
      </c>
      <c r="Z11" s="0" t="s">
        <v>3487</v>
      </c>
      <c r="AA11" s="0" t="s">
        <v>104</v>
      </c>
      <c r="AB11" s="0" t="s">
        <v>110</v>
      </c>
      <c r="AC11" s="0" t="e">
        <f aca="false">NA()</f>
        <v>#N/A</v>
      </c>
      <c r="AD11" s="0" t="e">
        <f aca="false">NA()</f>
        <v>#N/A</v>
      </c>
      <c r="AE11" s="0" t="e">
        <f aca="false">NA()</f>
        <v>#N/A</v>
      </c>
      <c r="AF11" s="0" t="s">
        <v>924</v>
      </c>
      <c r="AG11" s="0" t="e">
        <f aca="false">NA()</f>
        <v>#N/A</v>
      </c>
      <c r="AH11" s="0" t="e">
        <f aca="false">NA()</f>
        <v>#N/A</v>
      </c>
      <c r="AI11" s="0" t="e">
        <f aca="false">NA()</f>
        <v>#N/A</v>
      </c>
      <c r="AJ11" s="0" t="e">
        <f aca="false">NA()</f>
        <v>#N/A</v>
      </c>
      <c r="AK11" s="0" t="e">
        <f aca="false">NA()</f>
        <v>#N/A</v>
      </c>
      <c r="AL11" s="0" t="e">
        <f aca="false">NA()</f>
        <v>#N/A</v>
      </c>
      <c r="AM11" s="0" t="e">
        <f aca="false">NA()</f>
        <v>#N/A</v>
      </c>
      <c r="AN11" s="0" t="e">
        <f aca="false">NA()</f>
        <v>#N/A</v>
      </c>
      <c r="AO11" s="0" t="e">
        <f aca="false">NA()</f>
        <v>#N/A</v>
      </c>
      <c r="AP11" s="0" t="e">
        <f aca="false">NA()</f>
        <v>#N/A</v>
      </c>
      <c r="AQ11" s="0" t="e">
        <f aca="false">NA()</f>
        <v>#N/A</v>
      </c>
    </row>
    <row r="12" customFormat="false" ht="12.75" hidden="false" customHeight="false" outlineLevel="0" collapsed="false">
      <c r="A12" s="0" t="s">
        <v>3488</v>
      </c>
      <c r="B12" s="0" t="n">
        <v>0.00020869</v>
      </c>
      <c r="C12" s="0" t="n">
        <v>0.379907</v>
      </c>
      <c r="D12" s="1" t="n">
        <v>-2.63222</v>
      </c>
      <c r="E12" s="0" t="s">
        <v>3455</v>
      </c>
      <c r="F12" s="0" t="n">
        <v>2.39386</v>
      </c>
      <c r="G12" s="0" t="n">
        <v>0.58213</v>
      </c>
      <c r="H12" s="0" t="n">
        <v>1.40705</v>
      </c>
      <c r="I12" s="0" t="n">
        <v>0.0855403</v>
      </c>
      <c r="J12" s="0" t="n">
        <v>16.2174</v>
      </c>
      <c r="K12" s="0" t="n">
        <v>3.94369</v>
      </c>
      <c r="L12" s="0" t="n">
        <v>0.607941</v>
      </c>
      <c r="M12" s="0" t="n">
        <v>1</v>
      </c>
      <c r="N12" s="0" t="s">
        <v>103</v>
      </c>
      <c r="O12" s="0" t="n">
        <v>0</v>
      </c>
      <c r="P12" s="0" t="s">
        <v>103</v>
      </c>
      <c r="Q12" s="0" t="s">
        <v>232</v>
      </c>
      <c r="R12" s="0" t="s">
        <v>2916</v>
      </c>
      <c r="S12" s="0" t="n">
        <v>0</v>
      </c>
      <c r="T12" s="0" t="n">
        <v>211546</v>
      </c>
      <c r="U12" s="0" t="n">
        <v>44633</v>
      </c>
      <c r="V12" s="0" t="s">
        <v>3489</v>
      </c>
      <c r="W12" s="0" t="n">
        <v>0</v>
      </c>
      <c r="X12" s="0" t="n">
        <v>0</v>
      </c>
      <c r="Y12" s="0" t="n">
        <v>0</v>
      </c>
      <c r="Z12" s="0" t="s">
        <v>2919</v>
      </c>
      <c r="AA12" s="0" t="s">
        <v>232</v>
      </c>
      <c r="AB12" s="0" t="s">
        <v>110</v>
      </c>
      <c r="AC12" s="0" t="e">
        <f aca="false">NA()</f>
        <v>#N/A</v>
      </c>
      <c r="AD12" s="0" t="e">
        <f aca="false">NA()</f>
        <v>#N/A</v>
      </c>
      <c r="AE12" s="0" t="e">
        <f aca="false">NA()</f>
        <v>#N/A</v>
      </c>
      <c r="AF12" s="0" t="s">
        <v>3490</v>
      </c>
      <c r="AG12" s="0" t="s">
        <v>3489</v>
      </c>
      <c r="AH12" s="0" t="n">
        <v>0</v>
      </c>
      <c r="AI12" s="0" t="n">
        <v>0</v>
      </c>
      <c r="AJ12" s="0" t="e">
        <f aca="false">NA()</f>
        <v>#N/A</v>
      </c>
      <c r="AK12" s="0" t="e">
        <f aca="false">NA()</f>
        <v>#N/A</v>
      </c>
      <c r="AL12" s="0" t="e">
        <f aca="false">NA()</f>
        <v>#N/A</v>
      </c>
      <c r="AM12" s="0" t="e">
        <f aca="false">NA()</f>
        <v>#N/A</v>
      </c>
      <c r="AN12" s="0" t="e">
        <f aca="false">NA()</f>
        <v>#N/A</v>
      </c>
      <c r="AO12" s="0" t="e">
        <f aca="false">NA()</f>
        <v>#N/A</v>
      </c>
      <c r="AP12" s="0" t="e">
        <f aca="false">NA()</f>
        <v>#N/A</v>
      </c>
      <c r="AQ12" s="0" t="e">
        <f aca="false">NA()</f>
        <v>#N/A</v>
      </c>
    </row>
    <row r="13" customFormat="false" ht="12.75" hidden="false" customHeight="false" outlineLevel="0" collapsed="false">
      <c r="A13" s="0" t="s">
        <v>1668</v>
      </c>
      <c r="B13" s="0" t="n">
        <v>0.00636576</v>
      </c>
      <c r="C13" s="0" t="n">
        <v>0.390505</v>
      </c>
      <c r="D13" s="1" t="n">
        <v>-2.56078</v>
      </c>
      <c r="E13" s="0" t="s">
        <v>3455</v>
      </c>
      <c r="F13" s="0" t="n">
        <v>29.2856</v>
      </c>
      <c r="G13" s="0" t="n">
        <v>18.2519</v>
      </c>
      <c r="H13" s="0" t="n">
        <v>3.15815</v>
      </c>
      <c r="I13" s="0" t="n">
        <v>0.492069</v>
      </c>
      <c r="J13" s="0" t="n">
        <v>1.96412</v>
      </c>
      <c r="K13" s="0" t="n">
        <v>1.22411</v>
      </c>
      <c r="L13" s="0" t="n">
        <v>1.55809</v>
      </c>
      <c r="M13" s="0" t="n">
        <v>1</v>
      </c>
      <c r="N13" s="0" t="s">
        <v>1669</v>
      </c>
      <c r="O13" s="0" t="n">
        <v>0</v>
      </c>
      <c r="P13" s="0" t="s">
        <v>1669</v>
      </c>
      <c r="Q13" s="0" t="s">
        <v>1670</v>
      </c>
      <c r="R13" s="0" t="n">
        <v>0</v>
      </c>
      <c r="S13" s="0" t="s">
        <v>1671</v>
      </c>
      <c r="T13" s="0" t="n">
        <v>31008</v>
      </c>
      <c r="U13" s="0" t="n">
        <v>82586</v>
      </c>
      <c r="V13" s="0" t="s">
        <v>1672</v>
      </c>
      <c r="W13" s="0" t="s">
        <v>1673</v>
      </c>
      <c r="X13" s="0" t="n">
        <v>0</v>
      </c>
      <c r="Y13" s="0" t="s">
        <v>1674</v>
      </c>
      <c r="Z13" s="0" t="n">
        <v>0</v>
      </c>
      <c r="AA13" s="0" t="s">
        <v>1675</v>
      </c>
      <c r="AB13" s="0" t="s">
        <v>1676</v>
      </c>
      <c r="AC13" s="0" t="s">
        <v>53</v>
      </c>
      <c r="AD13" s="0" t="s">
        <v>53</v>
      </c>
      <c r="AE13" s="0" t="s">
        <v>1677</v>
      </c>
      <c r="AF13" s="0" t="s">
        <v>1678</v>
      </c>
      <c r="AG13" s="0" t="e">
        <f aca="false">NA()</f>
        <v>#N/A</v>
      </c>
      <c r="AH13" s="0" t="e">
        <f aca="false">NA()</f>
        <v>#N/A</v>
      </c>
      <c r="AI13" s="0" t="e">
        <f aca="false">NA()</f>
        <v>#N/A</v>
      </c>
      <c r="AJ13" s="0" t="s">
        <v>1679</v>
      </c>
      <c r="AK13" s="0" t="n">
        <v>2070</v>
      </c>
      <c r="AL13" s="0" t="n">
        <v>663115</v>
      </c>
      <c r="AM13" s="0" t="n">
        <v>665184</v>
      </c>
      <c r="AN13" s="0" t="s">
        <v>116</v>
      </c>
      <c r="AO13" s="0" t="s">
        <v>247</v>
      </c>
      <c r="AP13" s="0" t="s">
        <v>76</v>
      </c>
      <c r="AQ13" s="0" t="s">
        <v>1680</v>
      </c>
    </row>
    <row r="14" customFormat="false" ht="12.75" hidden="false" customHeight="false" outlineLevel="0" collapsed="false">
      <c r="A14" s="0" t="s">
        <v>3491</v>
      </c>
      <c r="B14" s="0" t="n">
        <v>0.00146792</v>
      </c>
      <c r="C14" s="0" t="n">
        <v>0.303467</v>
      </c>
      <c r="D14" s="1" t="n">
        <v>-3.29525</v>
      </c>
      <c r="E14" s="0" t="s">
        <v>3455</v>
      </c>
      <c r="F14" s="0" t="n">
        <v>4.829</v>
      </c>
      <c r="G14" s="0" t="n">
        <v>3.03617</v>
      </c>
      <c r="H14" s="0" t="n">
        <v>20.0179</v>
      </c>
      <c r="I14" s="0" t="n">
        <v>3.14649</v>
      </c>
      <c r="J14" s="0" t="n">
        <v>22.4387</v>
      </c>
      <c r="K14" s="0" t="n">
        <v>14.108</v>
      </c>
      <c r="L14" s="0" t="n">
        <v>1.57184</v>
      </c>
      <c r="M14" s="0" t="n">
        <v>1</v>
      </c>
      <c r="N14" s="0" t="s">
        <v>398</v>
      </c>
      <c r="O14" s="0" t="n">
        <v>0</v>
      </c>
      <c r="P14" s="0" t="s">
        <v>398</v>
      </c>
      <c r="Q14" s="0" t="s">
        <v>412</v>
      </c>
      <c r="R14" s="0" t="s">
        <v>413</v>
      </c>
      <c r="S14" s="0" t="s">
        <v>426</v>
      </c>
      <c r="T14" s="0" t="n">
        <v>130873</v>
      </c>
      <c r="U14" s="0" t="n">
        <v>54271</v>
      </c>
      <c r="V14" s="0" t="s">
        <v>3492</v>
      </c>
      <c r="W14" s="0" t="n">
        <v>0</v>
      </c>
      <c r="X14" s="0" t="n">
        <v>0</v>
      </c>
      <c r="Y14" s="0" t="s">
        <v>3493</v>
      </c>
      <c r="Z14" s="0" t="n">
        <v>0</v>
      </c>
      <c r="AA14" s="0" t="s">
        <v>418</v>
      </c>
      <c r="AB14" s="0" t="s">
        <v>99</v>
      </c>
      <c r="AC14" s="0" t="s">
        <v>53</v>
      </c>
      <c r="AD14" s="0" t="s">
        <v>3494</v>
      </c>
      <c r="AE14" s="0" t="s">
        <v>3495</v>
      </c>
      <c r="AF14" s="0" t="s">
        <v>428</v>
      </c>
      <c r="AG14" s="0" t="s">
        <v>3492</v>
      </c>
      <c r="AH14" s="0" t="n">
        <v>0</v>
      </c>
      <c r="AI14" s="0" t="n">
        <v>0</v>
      </c>
      <c r="AJ14" s="0" t="s">
        <v>3496</v>
      </c>
      <c r="AK14" s="0" t="n">
        <v>1686</v>
      </c>
      <c r="AL14" s="0" t="n">
        <v>78794</v>
      </c>
      <c r="AM14" s="0" t="n">
        <v>80479</v>
      </c>
      <c r="AN14" s="0" t="s">
        <v>116</v>
      </c>
      <c r="AO14" s="0" t="s">
        <v>247</v>
      </c>
      <c r="AP14" s="0" t="s">
        <v>76</v>
      </c>
      <c r="AQ14" s="0" t="n">
        <v>0</v>
      </c>
    </row>
    <row r="15" customFormat="false" ht="12.75" hidden="false" customHeight="false" outlineLevel="0" collapsed="false">
      <c r="A15" s="0" t="s">
        <v>531</v>
      </c>
      <c r="B15" s="10" t="n">
        <v>2.09925E-005</v>
      </c>
      <c r="C15" s="0" t="n">
        <v>0.438979</v>
      </c>
      <c r="D15" s="1" t="n">
        <v>-2.27801</v>
      </c>
      <c r="E15" s="0" t="s">
        <v>3455</v>
      </c>
      <c r="F15" s="0" t="n">
        <v>12.9027</v>
      </c>
      <c r="G15" s="0" t="n">
        <v>1.29973</v>
      </c>
      <c r="H15" s="0" t="n">
        <v>16.3967</v>
      </c>
      <c r="I15" s="0" t="n">
        <v>0.412925</v>
      </c>
      <c r="J15" s="0" t="n">
        <v>63.2073</v>
      </c>
      <c r="K15" s="0" t="n">
        <v>6.36708</v>
      </c>
      <c r="L15" s="0" t="n">
        <v>0.251833</v>
      </c>
      <c r="M15" s="0" t="n">
        <v>1</v>
      </c>
      <c r="N15" s="0" t="s">
        <v>532</v>
      </c>
      <c r="O15" s="0" t="s">
        <v>533</v>
      </c>
      <c r="P15" s="0" t="s">
        <v>532</v>
      </c>
      <c r="Q15" s="0" t="n">
        <v>0</v>
      </c>
      <c r="R15" s="0" t="n">
        <v>0</v>
      </c>
      <c r="S15" s="0" t="s">
        <v>534</v>
      </c>
      <c r="T15" s="0" t="n">
        <v>20708</v>
      </c>
      <c r="U15" s="0" t="n">
        <v>181363</v>
      </c>
      <c r="V15" s="0" t="s">
        <v>535</v>
      </c>
      <c r="W15" s="0" t="n">
        <v>0</v>
      </c>
      <c r="X15" s="0" t="e">
        <f aca="false">NA()</f>
        <v>#N/A</v>
      </c>
      <c r="Y15" s="0" t="e">
        <f aca="false">NA()</f>
        <v>#N/A</v>
      </c>
      <c r="Z15" s="0" t="e">
        <f aca="false">NA()</f>
        <v>#N/A</v>
      </c>
      <c r="AA15" s="0" t="e">
        <f aca="false">NA()</f>
        <v>#N/A</v>
      </c>
      <c r="AB15" s="0" t="e">
        <f aca="false">NA()</f>
        <v>#N/A</v>
      </c>
      <c r="AC15" s="0" t="e">
        <f aca="false">NA()</f>
        <v>#N/A</v>
      </c>
      <c r="AD15" s="0" t="e">
        <f aca="false">NA()</f>
        <v>#N/A</v>
      </c>
      <c r="AE15" s="0" t="e">
        <f aca="false">NA()</f>
        <v>#N/A</v>
      </c>
      <c r="AF15" s="0" t="s">
        <v>534</v>
      </c>
      <c r="AG15" s="0" t="e">
        <f aca="false">NA()</f>
        <v>#N/A</v>
      </c>
      <c r="AH15" s="0" t="e">
        <f aca="false">NA()</f>
        <v>#N/A</v>
      </c>
      <c r="AI15" s="0" t="e">
        <f aca="false">NA()</f>
        <v>#N/A</v>
      </c>
      <c r="AJ15" s="0" t="s">
        <v>536</v>
      </c>
      <c r="AK15" s="0" t="n">
        <v>3444</v>
      </c>
      <c r="AL15" s="0" t="n">
        <v>18263</v>
      </c>
      <c r="AM15" s="0" t="n">
        <v>21706</v>
      </c>
      <c r="AN15" s="0" t="s">
        <v>74</v>
      </c>
      <c r="AO15" s="0" t="s">
        <v>537</v>
      </c>
      <c r="AP15" s="0" t="s">
        <v>221</v>
      </c>
      <c r="AQ15" s="0" t="s">
        <v>538</v>
      </c>
    </row>
    <row r="16" customFormat="false" ht="12.75" hidden="false" customHeight="false" outlineLevel="0" collapsed="false">
      <c r="A16" s="0" t="s">
        <v>3497</v>
      </c>
      <c r="B16" s="0" t="n">
        <v>0.000160327</v>
      </c>
      <c r="C16" s="0" t="n">
        <v>0.433954</v>
      </c>
      <c r="D16" s="1" t="n">
        <v>-2.30439</v>
      </c>
      <c r="E16" s="0" t="s">
        <v>3455</v>
      </c>
      <c r="F16" s="0" t="n">
        <v>23.5202</v>
      </c>
      <c r="G16" s="0" t="n">
        <v>3.97967</v>
      </c>
      <c r="H16" s="0" t="n">
        <v>59.5078</v>
      </c>
      <c r="I16" s="0" t="n">
        <v>2.51721</v>
      </c>
      <c r="J16" s="0" t="n">
        <v>12.5591</v>
      </c>
      <c r="K16" s="0" t="n">
        <v>2.12502</v>
      </c>
      <c r="L16" s="0" t="n">
        <v>0.423005</v>
      </c>
      <c r="M16" s="0" t="n">
        <v>1</v>
      </c>
      <c r="N16" s="0" t="s">
        <v>540</v>
      </c>
      <c r="O16" s="0" t="s">
        <v>3498</v>
      </c>
      <c r="P16" s="0" t="s">
        <v>3499</v>
      </c>
      <c r="Q16" s="0" t="s">
        <v>3500</v>
      </c>
      <c r="R16" s="0" t="s">
        <v>3501</v>
      </c>
      <c r="S16" s="0" t="n">
        <v>0</v>
      </c>
      <c r="T16" s="0" t="n">
        <v>42972</v>
      </c>
      <c r="U16" s="0" t="n">
        <v>164251</v>
      </c>
      <c r="V16" s="0" t="s">
        <v>3502</v>
      </c>
      <c r="W16" s="0" t="n">
        <v>0</v>
      </c>
      <c r="X16" s="0" t="s">
        <v>3503</v>
      </c>
      <c r="Y16" s="0" t="s">
        <v>3504</v>
      </c>
      <c r="Z16" s="0" t="n">
        <v>0</v>
      </c>
      <c r="AA16" s="0" t="s">
        <v>1873</v>
      </c>
      <c r="AB16" s="0" t="s">
        <v>99</v>
      </c>
      <c r="AC16" s="0" t="s">
        <v>53</v>
      </c>
      <c r="AD16" s="0" t="s">
        <v>3505</v>
      </c>
      <c r="AE16" s="0" t="s">
        <v>3506</v>
      </c>
      <c r="AF16" s="0" t="s">
        <v>3507</v>
      </c>
      <c r="AG16" s="0" t="s">
        <v>3502</v>
      </c>
      <c r="AH16" s="0" t="s">
        <v>3508</v>
      </c>
      <c r="AI16" s="0" t="n">
        <v>0</v>
      </c>
      <c r="AJ16" s="0" t="s">
        <v>3509</v>
      </c>
      <c r="AK16" s="0" t="n">
        <v>2332</v>
      </c>
      <c r="AL16" s="0" t="n">
        <v>25186</v>
      </c>
      <c r="AM16" s="0" t="n">
        <v>27517</v>
      </c>
      <c r="AN16" s="0" t="s">
        <v>74</v>
      </c>
      <c r="AO16" s="0" t="s">
        <v>247</v>
      </c>
      <c r="AP16" s="0" t="s">
        <v>76</v>
      </c>
      <c r="AQ16" s="0" t="s">
        <v>3510</v>
      </c>
    </row>
    <row r="17" customFormat="false" ht="12.75" hidden="false" customHeight="false" outlineLevel="0" collapsed="false">
      <c r="A17" s="0" t="s">
        <v>3511</v>
      </c>
      <c r="B17" s="10" t="n">
        <v>7.75353E-006</v>
      </c>
      <c r="C17" s="0" t="n">
        <v>0.265532</v>
      </c>
      <c r="D17" s="1" t="n">
        <v>-3.76602</v>
      </c>
      <c r="E17" s="0" t="s">
        <v>3455</v>
      </c>
      <c r="F17" s="0" t="n">
        <v>14.6585</v>
      </c>
      <c r="G17" s="0" t="n">
        <v>3.04943</v>
      </c>
      <c r="H17" s="0" t="n">
        <v>0.451639</v>
      </c>
      <c r="I17" s="0" t="n">
        <v>0.0234888</v>
      </c>
      <c r="J17" s="0" t="n">
        <v>23.271</v>
      </c>
      <c r="K17" s="0" t="n">
        <v>4.84111</v>
      </c>
      <c r="L17" s="0" t="n">
        <v>0.520079</v>
      </c>
      <c r="M17" s="0" t="n">
        <v>1</v>
      </c>
      <c r="N17" s="0" t="s">
        <v>448</v>
      </c>
      <c r="O17" s="0" t="s">
        <v>3512</v>
      </c>
      <c r="P17" s="0" t="s">
        <v>448</v>
      </c>
      <c r="Q17" s="0" t="s">
        <v>1813</v>
      </c>
      <c r="R17" s="0" t="s">
        <v>3513</v>
      </c>
      <c r="S17" s="0" t="s">
        <v>3514</v>
      </c>
      <c r="T17" s="0" t="n">
        <v>151996</v>
      </c>
      <c r="U17" s="0" t="n">
        <v>72979</v>
      </c>
      <c r="V17" s="0" t="s">
        <v>3515</v>
      </c>
      <c r="W17" s="0" t="s">
        <v>3516</v>
      </c>
      <c r="X17" s="0" t="n">
        <v>0</v>
      </c>
      <c r="Y17" s="0" t="s">
        <v>3517</v>
      </c>
      <c r="Z17" s="0" t="n">
        <v>0</v>
      </c>
      <c r="AA17" s="0" t="n">
        <v>0</v>
      </c>
      <c r="AB17" s="0" t="s">
        <v>448</v>
      </c>
      <c r="AC17" s="0" t="e">
        <f aca="false">NA()</f>
        <v>#N/A</v>
      </c>
      <c r="AD17" s="0" t="e">
        <f aca="false">NA()</f>
        <v>#N/A</v>
      </c>
      <c r="AE17" s="0" t="e">
        <f aca="false">NA()</f>
        <v>#N/A</v>
      </c>
      <c r="AF17" s="0" t="s">
        <v>3518</v>
      </c>
      <c r="AG17" s="0" t="s">
        <v>3515</v>
      </c>
      <c r="AH17" s="0" t="n">
        <v>0</v>
      </c>
      <c r="AI17" s="0" t="n">
        <v>0</v>
      </c>
      <c r="AJ17" s="0" t="s">
        <v>3519</v>
      </c>
      <c r="AK17" s="0" t="n">
        <v>1962</v>
      </c>
      <c r="AL17" s="0" t="n">
        <v>275618</v>
      </c>
      <c r="AM17" s="0" t="n">
        <v>277579</v>
      </c>
      <c r="AN17" s="0" t="s">
        <v>116</v>
      </c>
      <c r="AO17" s="0" t="s">
        <v>247</v>
      </c>
      <c r="AP17" s="0" t="s">
        <v>145</v>
      </c>
      <c r="AQ17" s="0" t="s">
        <v>3520</v>
      </c>
    </row>
    <row r="18" customFormat="false" ht="12.75" hidden="false" customHeight="false" outlineLevel="0" collapsed="false">
      <c r="A18" s="0" t="s">
        <v>3521</v>
      </c>
      <c r="B18" s="10" t="n">
        <v>3.13602E-005</v>
      </c>
      <c r="C18" s="0" t="n">
        <v>0.401438</v>
      </c>
      <c r="D18" s="1" t="n">
        <v>-2.49104</v>
      </c>
      <c r="E18" s="0" t="s">
        <v>3455</v>
      </c>
      <c r="F18" s="0" t="n">
        <v>21.8909</v>
      </c>
      <c r="G18" s="0" t="n">
        <v>2.97673</v>
      </c>
      <c r="H18" s="0" t="n">
        <v>181.377</v>
      </c>
      <c r="I18" s="0" t="n">
        <v>6.16592</v>
      </c>
      <c r="J18" s="0" t="n">
        <v>6.29866</v>
      </c>
      <c r="K18" s="0" t="n">
        <v>0.856495</v>
      </c>
      <c r="L18" s="0" t="n">
        <v>0.339951</v>
      </c>
      <c r="M18" s="0" t="n">
        <v>1</v>
      </c>
      <c r="N18" s="0" t="s">
        <v>71</v>
      </c>
      <c r="O18" s="0" t="n">
        <v>0</v>
      </c>
      <c r="P18" s="0" t="s">
        <v>63</v>
      </c>
      <c r="Q18" s="0" t="s">
        <v>3522</v>
      </c>
      <c r="R18" s="0" t="n">
        <v>0</v>
      </c>
      <c r="S18" s="0" t="s">
        <v>247</v>
      </c>
      <c r="T18" s="0" t="n">
        <v>182347</v>
      </c>
      <c r="U18" s="0" t="n">
        <v>212339</v>
      </c>
      <c r="V18" s="0" t="s">
        <v>3523</v>
      </c>
      <c r="W18" s="0" t="s">
        <v>3524</v>
      </c>
      <c r="X18" s="0" t="n">
        <v>0</v>
      </c>
      <c r="Y18" s="0" t="s">
        <v>3525</v>
      </c>
      <c r="Z18" s="0" t="s">
        <v>3526</v>
      </c>
      <c r="AA18" s="0" t="n">
        <v>0</v>
      </c>
      <c r="AB18" s="0" t="s">
        <v>71</v>
      </c>
      <c r="AC18" s="0" t="s">
        <v>53</v>
      </c>
      <c r="AD18" s="0" t="s">
        <v>3526</v>
      </c>
      <c r="AE18" s="0" t="s">
        <v>3525</v>
      </c>
      <c r="AF18" s="0" t="s">
        <v>3527</v>
      </c>
      <c r="AG18" s="0" t="s">
        <v>3523</v>
      </c>
      <c r="AH18" s="0" t="s">
        <v>3528</v>
      </c>
      <c r="AI18" s="0" t="n">
        <v>0</v>
      </c>
      <c r="AJ18" s="0" t="s">
        <v>3529</v>
      </c>
      <c r="AK18" s="0" t="n">
        <v>1937</v>
      </c>
      <c r="AL18" s="0" t="n">
        <v>13950</v>
      </c>
      <c r="AM18" s="0" t="n">
        <v>15886</v>
      </c>
      <c r="AN18" s="0" t="s">
        <v>116</v>
      </c>
      <c r="AO18" s="0" t="s">
        <v>3530</v>
      </c>
      <c r="AP18" s="0" t="s">
        <v>221</v>
      </c>
      <c r="AQ18" s="0" t="s">
        <v>3531</v>
      </c>
    </row>
    <row r="19" customFormat="false" ht="12.75" hidden="false" customHeight="false" outlineLevel="0" collapsed="false">
      <c r="A19" s="0" t="s">
        <v>3532</v>
      </c>
      <c r="B19" s="0" t="n">
        <v>0.00382432</v>
      </c>
      <c r="C19" s="0" t="n">
        <v>0.426336</v>
      </c>
      <c r="D19" s="1" t="n">
        <v>-2.34557</v>
      </c>
      <c r="E19" s="0" t="s">
        <v>3455</v>
      </c>
      <c r="F19" s="0" t="n">
        <v>21.6012</v>
      </c>
      <c r="G19" s="0" t="n">
        <v>9.327</v>
      </c>
      <c r="H19" s="0" t="n">
        <v>0.0324551</v>
      </c>
      <c r="I19" s="0" t="n">
        <v>0.00350338</v>
      </c>
      <c r="J19" s="0" t="n">
        <v>4.79022</v>
      </c>
      <c r="K19" s="0" t="n">
        <v>2.06833</v>
      </c>
      <c r="L19" s="0" t="n">
        <v>1.07946</v>
      </c>
      <c r="M19" s="0" t="n">
        <v>1</v>
      </c>
      <c r="N19" s="0" t="s">
        <v>71</v>
      </c>
      <c r="O19" s="0" t="n">
        <v>0</v>
      </c>
      <c r="P19" s="0" t="s">
        <v>71</v>
      </c>
      <c r="Q19" s="0" t="s">
        <v>1855</v>
      </c>
      <c r="R19" s="0" t="n">
        <v>0</v>
      </c>
      <c r="S19" s="0" t="s">
        <v>247</v>
      </c>
      <c r="T19" s="0" t="n">
        <v>214873</v>
      </c>
      <c r="U19" s="0" t="n">
        <v>180483</v>
      </c>
      <c r="V19" s="0" t="s">
        <v>3533</v>
      </c>
      <c r="W19" s="0" t="s">
        <v>3089</v>
      </c>
      <c r="X19" s="0" t="n">
        <v>0</v>
      </c>
      <c r="Y19" s="0" t="s">
        <v>3534</v>
      </c>
      <c r="Z19" s="0" t="s">
        <v>682</v>
      </c>
      <c r="AA19" s="0" t="n">
        <v>0</v>
      </c>
      <c r="AB19" s="0" t="s">
        <v>71</v>
      </c>
      <c r="AC19" s="0" t="s">
        <v>53</v>
      </c>
      <c r="AD19" s="0" t="s">
        <v>682</v>
      </c>
      <c r="AE19" s="0" t="s">
        <v>3534</v>
      </c>
      <c r="AF19" s="0" t="s">
        <v>561</v>
      </c>
      <c r="AG19" s="0" t="s">
        <v>3533</v>
      </c>
      <c r="AH19" s="0" t="n">
        <v>0</v>
      </c>
      <c r="AI19" s="0" t="n">
        <v>0</v>
      </c>
      <c r="AJ19" s="0" t="e">
        <f aca="false">NA()</f>
        <v>#N/A</v>
      </c>
      <c r="AK19" s="0" t="e">
        <f aca="false">NA()</f>
        <v>#N/A</v>
      </c>
      <c r="AL19" s="0" t="e">
        <f aca="false">NA()</f>
        <v>#N/A</v>
      </c>
      <c r="AM19" s="0" t="e">
        <f aca="false">NA()</f>
        <v>#N/A</v>
      </c>
      <c r="AN19" s="0" t="e">
        <f aca="false">NA()</f>
        <v>#N/A</v>
      </c>
      <c r="AO19" s="0" t="e">
        <f aca="false">NA()</f>
        <v>#N/A</v>
      </c>
      <c r="AP19" s="0" t="e">
        <f aca="false">NA()</f>
        <v>#N/A</v>
      </c>
      <c r="AQ19" s="0" t="e">
        <f aca="false">NA()</f>
        <v>#N/A</v>
      </c>
    </row>
    <row r="20" customFormat="false" ht="12.75" hidden="false" customHeight="false" outlineLevel="0" collapsed="false">
      <c r="A20" s="0" t="s">
        <v>3535</v>
      </c>
      <c r="B20" s="0" t="n">
        <v>0.000585146</v>
      </c>
      <c r="C20" s="0" t="n">
        <v>0.404416</v>
      </c>
      <c r="D20" s="1" t="n">
        <v>-2.4727</v>
      </c>
      <c r="E20" s="0" t="s">
        <v>3455</v>
      </c>
      <c r="F20" s="0" t="n">
        <v>14.993</v>
      </c>
      <c r="G20" s="0" t="n">
        <v>4.18822</v>
      </c>
      <c r="H20" s="0" t="n">
        <v>51.9299</v>
      </c>
      <c r="I20" s="0" t="n">
        <v>3.62659</v>
      </c>
      <c r="J20" s="0" t="n">
        <v>14.5131</v>
      </c>
      <c r="K20" s="0" t="n">
        <v>4.05415</v>
      </c>
      <c r="L20" s="0" t="n">
        <v>0.698362</v>
      </c>
      <c r="M20" s="0" t="n">
        <v>1</v>
      </c>
      <c r="N20" s="0" t="s">
        <v>71</v>
      </c>
      <c r="O20" s="0" t="n">
        <v>0</v>
      </c>
      <c r="P20" s="0" t="s">
        <v>337</v>
      </c>
      <c r="Q20" s="0" t="s">
        <v>642</v>
      </c>
      <c r="R20" s="0" t="n">
        <v>0</v>
      </c>
      <c r="S20" s="0" t="s">
        <v>247</v>
      </c>
      <c r="T20" s="0" t="n">
        <v>173460</v>
      </c>
      <c r="U20" s="0" t="n">
        <v>124113</v>
      </c>
      <c r="V20" s="0" t="s">
        <v>678</v>
      </c>
      <c r="W20" s="0" t="s">
        <v>3536</v>
      </c>
      <c r="X20" s="0" t="n">
        <v>0</v>
      </c>
      <c r="Y20" s="0" t="s">
        <v>3537</v>
      </c>
      <c r="Z20" s="0" t="s">
        <v>682</v>
      </c>
      <c r="AA20" s="0" t="n">
        <v>0</v>
      </c>
      <c r="AB20" s="0" t="s">
        <v>71</v>
      </c>
      <c r="AC20" s="0" t="s">
        <v>53</v>
      </c>
      <c r="AD20" s="0" t="s">
        <v>682</v>
      </c>
      <c r="AE20" s="0" t="s">
        <v>3537</v>
      </c>
      <c r="AF20" s="0" t="s">
        <v>561</v>
      </c>
      <c r="AG20" s="0" t="e">
        <f aca="false">NA()</f>
        <v>#N/A</v>
      </c>
      <c r="AH20" s="0" t="e">
        <f aca="false">NA()</f>
        <v>#N/A</v>
      </c>
      <c r="AI20" s="0" t="e">
        <f aca="false">NA()</f>
        <v>#N/A</v>
      </c>
      <c r="AJ20" s="0" t="s">
        <v>3538</v>
      </c>
      <c r="AK20" s="0" t="n">
        <v>2763</v>
      </c>
      <c r="AL20" s="0" t="n">
        <v>575430</v>
      </c>
      <c r="AM20" s="0" t="n">
        <v>578192</v>
      </c>
      <c r="AN20" s="0" t="s">
        <v>116</v>
      </c>
      <c r="AO20" s="0" t="s">
        <v>247</v>
      </c>
      <c r="AP20" s="0" t="s">
        <v>145</v>
      </c>
      <c r="AQ20" s="0" t="n">
        <v>0</v>
      </c>
    </row>
    <row r="21" customFormat="false" ht="12.75" hidden="false" customHeight="false" outlineLevel="0" collapsed="false">
      <c r="A21" s="0" t="s">
        <v>641</v>
      </c>
      <c r="B21" s="0" t="n">
        <v>0.0043929</v>
      </c>
      <c r="C21" s="0" t="n">
        <v>0.347486</v>
      </c>
      <c r="D21" s="1" t="n">
        <v>-2.87781</v>
      </c>
      <c r="E21" s="0" t="s">
        <v>3455</v>
      </c>
      <c r="F21" s="0" t="n">
        <v>4.34299</v>
      </c>
      <c r="G21" s="0" t="n">
        <v>3.01673</v>
      </c>
      <c r="H21" s="0" t="n">
        <v>26.4295</v>
      </c>
      <c r="I21" s="0" t="n">
        <v>4.58961</v>
      </c>
      <c r="J21" s="0" t="n">
        <v>21.3708</v>
      </c>
      <c r="K21" s="0" t="n">
        <v>14.8446</v>
      </c>
      <c r="L21" s="0" t="n">
        <v>1.73655</v>
      </c>
      <c r="M21" s="0" t="n">
        <v>1</v>
      </c>
      <c r="N21" s="0" t="s">
        <v>71</v>
      </c>
      <c r="O21" s="0" t="n">
        <v>0</v>
      </c>
      <c r="P21" s="0" t="s">
        <v>71</v>
      </c>
      <c r="Q21" s="0" t="s">
        <v>642</v>
      </c>
      <c r="R21" s="0" t="n">
        <v>0</v>
      </c>
      <c r="S21" s="0" t="s">
        <v>643</v>
      </c>
      <c r="T21" s="0" t="n">
        <v>81200</v>
      </c>
      <c r="U21" s="0" t="n">
        <v>226216</v>
      </c>
      <c r="V21" s="0" t="s">
        <v>644</v>
      </c>
      <c r="W21" s="0" t="s">
        <v>645</v>
      </c>
      <c r="X21" s="0" t="n">
        <v>0</v>
      </c>
      <c r="Y21" s="0" t="s">
        <v>53</v>
      </c>
      <c r="Z21" s="0" t="s">
        <v>646</v>
      </c>
      <c r="AA21" s="0" t="n">
        <v>0</v>
      </c>
      <c r="AB21" s="0" t="s">
        <v>71</v>
      </c>
      <c r="AC21" s="0" t="s">
        <v>53</v>
      </c>
      <c r="AD21" s="0" t="s">
        <v>646</v>
      </c>
      <c r="AE21" s="0" t="s">
        <v>53</v>
      </c>
      <c r="AF21" s="0" t="s">
        <v>561</v>
      </c>
      <c r="AG21" s="0" t="e">
        <f aca="false">NA()</f>
        <v>#N/A</v>
      </c>
      <c r="AH21" s="0" t="e">
        <f aca="false">NA()</f>
        <v>#N/A</v>
      </c>
      <c r="AI21" s="0" t="e">
        <f aca="false">NA()</f>
        <v>#N/A</v>
      </c>
      <c r="AJ21" s="0" t="e">
        <f aca="false">NA()</f>
        <v>#N/A</v>
      </c>
      <c r="AK21" s="0" t="e">
        <f aca="false">NA()</f>
        <v>#N/A</v>
      </c>
      <c r="AL21" s="0" t="e">
        <f aca="false">NA()</f>
        <v>#N/A</v>
      </c>
      <c r="AM21" s="0" t="e">
        <f aca="false">NA()</f>
        <v>#N/A</v>
      </c>
      <c r="AN21" s="0" t="e">
        <f aca="false">NA()</f>
        <v>#N/A</v>
      </c>
      <c r="AO21" s="0" t="e">
        <f aca="false">NA()</f>
        <v>#N/A</v>
      </c>
      <c r="AP21" s="0" t="e">
        <f aca="false">NA()</f>
        <v>#N/A</v>
      </c>
      <c r="AQ21" s="0" t="e">
        <f aca="false">NA()</f>
        <v>#N/A</v>
      </c>
    </row>
    <row r="22" customFormat="false" ht="12.75" hidden="false" customHeight="false" outlineLevel="0" collapsed="false">
      <c r="A22" s="0" t="s">
        <v>3539</v>
      </c>
      <c r="B22" s="0" t="n">
        <v>0.00530687</v>
      </c>
      <c r="C22" s="0" t="n">
        <v>0.442739</v>
      </c>
      <c r="D22" s="1" t="n">
        <v>-2.25867</v>
      </c>
      <c r="E22" s="0" t="s">
        <v>3455</v>
      </c>
      <c r="F22" s="0" t="n">
        <v>2.8749</v>
      </c>
      <c r="G22" s="0" t="n">
        <v>1.26393</v>
      </c>
      <c r="H22" s="0" t="n">
        <v>47.1676</v>
      </c>
      <c r="I22" s="0" t="n">
        <v>5.18422</v>
      </c>
      <c r="J22" s="0" t="n">
        <v>5.23085</v>
      </c>
      <c r="K22" s="0" t="n">
        <v>2.29971</v>
      </c>
      <c r="L22" s="0" t="n">
        <v>1.09911</v>
      </c>
      <c r="M22" s="0" t="n">
        <v>1</v>
      </c>
      <c r="N22" s="0" t="s">
        <v>71</v>
      </c>
      <c r="O22" s="0" t="n">
        <v>0</v>
      </c>
      <c r="P22" s="0" t="s">
        <v>71</v>
      </c>
      <c r="Q22" s="0" t="s">
        <v>1855</v>
      </c>
      <c r="R22" s="0" t="n">
        <v>0</v>
      </c>
      <c r="S22" s="0" t="s">
        <v>247</v>
      </c>
      <c r="T22" s="0" t="n">
        <v>321480</v>
      </c>
      <c r="U22" s="0" t="n">
        <v>162762</v>
      </c>
      <c r="V22" s="0" t="s">
        <v>3540</v>
      </c>
      <c r="W22" s="0" t="s">
        <v>3089</v>
      </c>
      <c r="X22" s="0" t="n">
        <v>0</v>
      </c>
      <c r="Y22" s="0" t="s">
        <v>3534</v>
      </c>
      <c r="Z22" s="0" t="s">
        <v>682</v>
      </c>
      <c r="AA22" s="0" t="n">
        <v>0</v>
      </c>
      <c r="AB22" s="0" t="s">
        <v>71</v>
      </c>
      <c r="AC22" s="0" t="s">
        <v>53</v>
      </c>
      <c r="AD22" s="0" t="s">
        <v>682</v>
      </c>
      <c r="AE22" s="0" t="s">
        <v>3534</v>
      </c>
      <c r="AF22" s="0" t="s">
        <v>561</v>
      </c>
      <c r="AG22" s="0" t="s">
        <v>3540</v>
      </c>
      <c r="AH22" s="0" t="n">
        <v>0</v>
      </c>
      <c r="AI22" s="0" t="n">
        <v>0</v>
      </c>
      <c r="AJ22" s="0" t="e">
        <f aca="false">NA()</f>
        <v>#N/A</v>
      </c>
      <c r="AK22" s="0" t="e">
        <f aca="false">NA()</f>
        <v>#N/A</v>
      </c>
      <c r="AL22" s="0" t="e">
        <f aca="false">NA()</f>
        <v>#N/A</v>
      </c>
      <c r="AM22" s="0" t="e">
        <f aca="false">NA()</f>
        <v>#N/A</v>
      </c>
      <c r="AN22" s="0" t="e">
        <f aca="false">NA()</f>
        <v>#N/A</v>
      </c>
      <c r="AO22" s="0" t="e">
        <f aca="false">NA()</f>
        <v>#N/A</v>
      </c>
      <c r="AP22" s="0" t="e">
        <f aca="false">NA()</f>
        <v>#N/A</v>
      </c>
      <c r="AQ22" s="0" t="e">
        <f aca="false">NA()</f>
        <v>#N/A</v>
      </c>
    </row>
    <row r="23" customFormat="false" ht="12.75" hidden="false" customHeight="false" outlineLevel="0" collapsed="false">
      <c r="A23" s="0" t="s">
        <v>1862</v>
      </c>
      <c r="B23" s="10" t="n">
        <v>9.99566E-005</v>
      </c>
      <c r="C23" s="0" t="n">
        <v>0.447461</v>
      </c>
      <c r="D23" s="1" t="n">
        <v>-2.23483</v>
      </c>
      <c r="E23" s="0" t="s">
        <v>3455</v>
      </c>
      <c r="F23" s="0" t="n">
        <v>29.5386</v>
      </c>
      <c r="G23" s="0" t="n">
        <v>4.12205</v>
      </c>
      <c r="H23" s="0" t="n">
        <v>126.224</v>
      </c>
      <c r="I23" s="0" t="n">
        <v>4.40358</v>
      </c>
      <c r="J23" s="0" t="n">
        <v>4.99581</v>
      </c>
      <c r="K23" s="0" t="n">
        <v>0.697154</v>
      </c>
      <c r="L23" s="0" t="n">
        <v>0.348869</v>
      </c>
      <c r="M23" s="0" t="n">
        <v>1</v>
      </c>
      <c r="N23" s="0" t="s">
        <v>71</v>
      </c>
      <c r="O23" s="0" t="n">
        <v>0</v>
      </c>
      <c r="P23" s="0" t="s">
        <v>71</v>
      </c>
      <c r="Q23" s="0" t="s">
        <v>685</v>
      </c>
      <c r="R23" s="0" t="n">
        <v>0</v>
      </c>
      <c r="S23" s="0" t="s">
        <v>1863</v>
      </c>
      <c r="T23" s="0" t="n">
        <v>41152</v>
      </c>
      <c r="U23" s="0" t="n">
        <v>57749</v>
      </c>
      <c r="V23" s="0" t="s">
        <v>1864</v>
      </c>
      <c r="W23" s="0" t="s">
        <v>1865</v>
      </c>
      <c r="X23" s="0" t="e">
        <f aca="false">NA()</f>
        <v>#N/A</v>
      </c>
      <c r="Y23" s="0" t="e">
        <f aca="false">NA()</f>
        <v>#N/A</v>
      </c>
      <c r="Z23" s="0" t="e">
        <f aca="false">NA()</f>
        <v>#N/A</v>
      </c>
      <c r="AA23" s="0" t="e">
        <f aca="false">NA()</f>
        <v>#N/A</v>
      </c>
      <c r="AB23" s="0" t="e">
        <f aca="false">NA()</f>
        <v>#N/A</v>
      </c>
      <c r="AC23" s="0" t="e">
        <f aca="false">NA()</f>
        <v>#N/A</v>
      </c>
      <c r="AD23" s="0" t="e">
        <f aca="false">NA()</f>
        <v>#N/A</v>
      </c>
      <c r="AE23" s="0" t="e">
        <f aca="false">NA()</f>
        <v>#N/A</v>
      </c>
      <c r="AF23" s="0" t="s">
        <v>687</v>
      </c>
      <c r="AG23" s="0" t="s">
        <v>1864</v>
      </c>
      <c r="AH23" s="0" t="n">
        <v>0</v>
      </c>
      <c r="AI23" s="0" t="n">
        <v>0</v>
      </c>
      <c r="AJ23" s="0" t="s">
        <v>1866</v>
      </c>
      <c r="AK23" s="0" t="n">
        <v>990</v>
      </c>
      <c r="AL23" s="0" t="n">
        <v>14830</v>
      </c>
      <c r="AM23" s="0" t="n">
        <v>15819</v>
      </c>
      <c r="AN23" s="0" t="s">
        <v>74</v>
      </c>
      <c r="AO23" s="0" t="s">
        <v>247</v>
      </c>
      <c r="AP23" s="0" t="s">
        <v>145</v>
      </c>
      <c r="AQ23" s="0" t="s">
        <v>1867</v>
      </c>
    </row>
    <row r="24" customFormat="false" ht="12.75" hidden="false" customHeight="false" outlineLevel="0" collapsed="false">
      <c r="A24" s="0" t="s">
        <v>3541</v>
      </c>
      <c r="B24" s="0" t="n">
        <v>0.00393894</v>
      </c>
      <c r="C24" s="0" t="n">
        <v>0.44436</v>
      </c>
      <c r="D24" s="1" t="n">
        <v>-2.25043</v>
      </c>
      <c r="E24" s="0" t="s">
        <v>3455</v>
      </c>
      <c r="F24" s="0" t="n">
        <v>16.3264</v>
      </c>
      <c r="G24" s="0" t="n">
        <v>6.44294</v>
      </c>
      <c r="H24" s="0" t="n">
        <v>19.2141</v>
      </c>
      <c r="I24" s="0" t="n">
        <v>1.89563</v>
      </c>
      <c r="J24" s="0" t="n">
        <v>14.0078</v>
      </c>
      <c r="K24" s="0" t="n">
        <v>5.52791</v>
      </c>
      <c r="L24" s="0" t="n">
        <v>0.986581</v>
      </c>
      <c r="M24" s="0" t="n">
        <v>1</v>
      </c>
      <c r="N24" s="0" t="s">
        <v>71</v>
      </c>
      <c r="O24" s="0" t="n">
        <v>0</v>
      </c>
      <c r="P24" s="0" t="s">
        <v>71</v>
      </c>
      <c r="Q24" s="0" t="s">
        <v>685</v>
      </c>
      <c r="R24" s="0" t="n">
        <v>0</v>
      </c>
      <c r="S24" s="0" t="s">
        <v>247</v>
      </c>
      <c r="T24" s="0" t="n">
        <v>36070</v>
      </c>
      <c r="U24" s="0" t="n">
        <v>89428</v>
      </c>
      <c r="V24" s="0" t="s">
        <v>3542</v>
      </c>
      <c r="W24" s="0" t="s">
        <v>3543</v>
      </c>
      <c r="X24" s="0" t="e">
        <f aca="false">NA()</f>
        <v>#N/A</v>
      </c>
      <c r="Y24" s="0" t="e">
        <f aca="false">NA()</f>
        <v>#N/A</v>
      </c>
      <c r="Z24" s="0" t="e">
        <f aca="false">NA()</f>
        <v>#N/A</v>
      </c>
      <c r="AA24" s="0" t="e">
        <f aca="false">NA()</f>
        <v>#N/A</v>
      </c>
      <c r="AB24" s="0" t="e">
        <f aca="false">NA()</f>
        <v>#N/A</v>
      </c>
      <c r="AC24" s="0" t="e">
        <f aca="false">NA()</f>
        <v>#N/A</v>
      </c>
      <c r="AD24" s="0" t="e">
        <f aca="false">NA()</f>
        <v>#N/A</v>
      </c>
      <c r="AE24" s="0" t="e">
        <f aca="false">NA()</f>
        <v>#N/A</v>
      </c>
      <c r="AF24" s="0" t="s">
        <v>687</v>
      </c>
      <c r="AG24" s="0" t="s">
        <v>3542</v>
      </c>
      <c r="AH24" s="0" t="n">
        <v>0</v>
      </c>
      <c r="AI24" s="0" t="n">
        <v>0</v>
      </c>
      <c r="AJ24" s="0" t="e">
        <f aca="false">NA()</f>
        <v>#N/A</v>
      </c>
      <c r="AK24" s="0" t="e">
        <f aca="false">NA()</f>
        <v>#N/A</v>
      </c>
      <c r="AL24" s="0" t="e">
        <f aca="false">NA()</f>
        <v>#N/A</v>
      </c>
      <c r="AM24" s="0" t="e">
        <f aca="false">NA()</f>
        <v>#N/A</v>
      </c>
      <c r="AN24" s="0" t="e">
        <f aca="false">NA()</f>
        <v>#N/A</v>
      </c>
      <c r="AO24" s="0" t="e">
        <f aca="false">NA()</f>
        <v>#N/A</v>
      </c>
      <c r="AP24" s="0" t="e">
        <f aca="false">NA()</f>
        <v>#N/A</v>
      </c>
      <c r="AQ24" s="0" t="e">
        <f aca="false">NA()</f>
        <v>#N/A</v>
      </c>
    </row>
    <row r="25" customFormat="false" ht="12.75" hidden="false" customHeight="false" outlineLevel="0" collapsed="false">
      <c r="A25" s="0" t="s">
        <v>3544</v>
      </c>
      <c r="B25" s="0" t="n">
        <v>0.00596965</v>
      </c>
      <c r="C25" s="0" t="n">
        <v>0.448469</v>
      </c>
      <c r="D25" s="1" t="n">
        <v>-2.22981</v>
      </c>
      <c r="E25" s="0" t="s">
        <v>3455</v>
      </c>
      <c r="F25" s="0" t="n">
        <v>6.29459</v>
      </c>
      <c r="G25" s="0" t="n">
        <v>2.79056</v>
      </c>
      <c r="H25" s="0" t="n">
        <v>13.048</v>
      </c>
      <c r="I25" s="0" t="n">
        <v>1.44613</v>
      </c>
      <c r="J25" s="0" t="n">
        <v>6.62759</v>
      </c>
      <c r="K25" s="0" t="n">
        <v>2.93818</v>
      </c>
      <c r="L25" s="0" t="n">
        <v>1.10832</v>
      </c>
      <c r="M25" s="0" t="n">
        <v>1</v>
      </c>
      <c r="N25" s="0" t="s">
        <v>71</v>
      </c>
      <c r="O25" s="0" t="n">
        <v>0</v>
      </c>
      <c r="P25" s="0" t="s">
        <v>71</v>
      </c>
      <c r="Q25" s="0" t="s">
        <v>642</v>
      </c>
      <c r="R25" s="0" t="n">
        <v>0</v>
      </c>
      <c r="S25" s="0" t="s">
        <v>3545</v>
      </c>
      <c r="T25" s="0" t="n">
        <v>289040</v>
      </c>
      <c r="U25" s="0" t="n">
        <v>194406</v>
      </c>
      <c r="V25" s="0" t="s">
        <v>708</v>
      </c>
      <c r="W25" s="0" t="s">
        <v>3546</v>
      </c>
      <c r="X25" s="0" t="e">
        <f aca="false">NA()</f>
        <v>#N/A</v>
      </c>
      <c r="Y25" s="0" t="e">
        <f aca="false">NA()</f>
        <v>#N/A</v>
      </c>
      <c r="Z25" s="0" t="e">
        <f aca="false">NA()</f>
        <v>#N/A</v>
      </c>
      <c r="AA25" s="0" t="e">
        <f aca="false">NA()</f>
        <v>#N/A</v>
      </c>
      <c r="AB25" s="0" t="e">
        <f aca="false">NA()</f>
        <v>#N/A</v>
      </c>
      <c r="AC25" s="0" t="e">
        <f aca="false">NA()</f>
        <v>#N/A</v>
      </c>
      <c r="AD25" s="0" t="e">
        <f aca="false">NA()</f>
        <v>#N/A</v>
      </c>
      <c r="AE25" s="0" t="e">
        <f aca="false">NA()</f>
        <v>#N/A</v>
      </c>
      <c r="AF25" s="0" t="s">
        <v>561</v>
      </c>
      <c r="AG25" s="0" t="e">
        <f aca="false">NA()</f>
        <v>#N/A</v>
      </c>
      <c r="AH25" s="0" t="e">
        <f aca="false">NA()</f>
        <v>#N/A</v>
      </c>
      <c r="AI25" s="0" t="e">
        <f aca="false">NA()</f>
        <v>#N/A</v>
      </c>
      <c r="AJ25" s="0" t="s">
        <v>3547</v>
      </c>
      <c r="AK25" s="0" t="n">
        <v>2359</v>
      </c>
      <c r="AL25" s="0" t="n">
        <v>101469</v>
      </c>
      <c r="AM25" s="0" t="n">
        <v>103827</v>
      </c>
      <c r="AN25" s="0" t="s">
        <v>74</v>
      </c>
      <c r="AO25" s="0" t="s">
        <v>247</v>
      </c>
      <c r="AP25" s="0" t="s">
        <v>187</v>
      </c>
      <c r="AQ25" s="0" t="s">
        <v>715</v>
      </c>
    </row>
    <row r="26" customFormat="false" ht="12.75" hidden="false" customHeight="false" outlineLevel="0" collapsed="false">
      <c r="A26" s="0" t="s">
        <v>3548</v>
      </c>
      <c r="B26" s="0" t="n">
        <v>0.00985289</v>
      </c>
      <c r="C26" s="0" t="n">
        <v>0.462305</v>
      </c>
      <c r="D26" s="1" t="n">
        <v>-2.16308</v>
      </c>
      <c r="E26" s="0" t="s">
        <v>3455</v>
      </c>
      <c r="F26" s="0" t="n">
        <v>5.08013</v>
      </c>
      <c r="G26" s="0" t="n">
        <v>2.49278</v>
      </c>
      <c r="H26" s="0" t="n">
        <v>59.3657</v>
      </c>
      <c r="I26" s="0" t="n">
        <v>7.28257</v>
      </c>
      <c r="J26" s="0" t="n">
        <v>8.25732</v>
      </c>
      <c r="K26" s="0" t="n">
        <v>4.0518</v>
      </c>
      <c r="L26" s="0" t="n">
        <v>1.22673</v>
      </c>
      <c r="M26" s="0" t="n">
        <v>1</v>
      </c>
      <c r="N26" s="0" t="s">
        <v>71</v>
      </c>
      <c r="O26" s="0" t="n">
        <v>0</v>
      </c>
      <c r="P26" s="0" t="s">
        <v>71</v>
      </c>
      <c r="Q26" s="0" t="s">
        <v>1855</v>
      </c>
      <c r="R26" s="0" t="n">
        <v>0</v>
      </c>
      <c r="S26" s="0" t="s">
        <v>643</v>
      </c>
      <c r="T26" s="0" t="n">
        <v>134299</v>
      </c>
      <c r="U26" s="0" t="n">
        <v>48130</v>
      </c>
      <c r="V26" s="0" t="s">
        <v>1856</v>
      </c>
      <c r="W26" s="0" t="s">
        <v>3546</v>
      </c>
      <c r="X26" s="0" t="e">
        <f aca="false">NA()</f>
        <v>#N/A</v>
      </c>
      <c r="Y26" s="0" t="e">
        <f aca="false">NA()</f>
        <v>#N/A</v>
      </c>
      <c r="Z26" s="0" t="e">
        <f aca="false">NA()</f>
        <v>#N/A</v>
      </c>
      <c r="AA26" s="0" t="e">
        <f aca="false">NA()</f>
        <v>#N/A</v>
      </c>
      <c r="AB26" s="0" t="e">
        <f aca="false">NA()</f>
        <v>#N/A</v>
      </c>
      <c r="AC26" s="0" t="e">
        <f aca="false">NA()</f>
        <v>#N/A</v>
      </c>
      <c r="AD26" s="0" t="e">
        <f aca="false">NA()</f>
        <v>#N/A</v>
      </c>
      <c r="AE26" s="0" t="e">
        <f aca="false">NA()</f>
        <v>#N/A</v>
      </c>
      <c r="AF26" s="0" t="s">
        <v>561</v>
      </c>
      <c r="AG26" s="0" t="e">
        <f aca="false">NA()</f>
        <v>#N/A</v>
      </c>
      <c r="AH26" s="0" t="e">
        <f aca="false">NA()</f>
        <v>#N/A</v>
      </c>
      <c r="AI26" s="0" t="e">
        <f aca="false">NA()</f>
        <v>#N/A</v>
      </c>
      <c r="AJ26" s="0" t="s">
        <v>3549</v>
      </c>
      <c r="AK26" s="0" t="n">
        <v>2421</v>
      </c>
      <c r="AL26" s="0" t="n">
        <v>287458</v>
      </c>
      <c r="AM26" s="0" t="n">
        <v>289878</v>
      </c>
      <c r="AN26" s="0" t="s">
        <v>116</v>
      </c>
      <c r="AO26" s="0" t="s">
        <v>247</v>
      </c>
      <c r="AP26" s="0" t="s">
        <v>187</v>
      </c>
      <c r="AQ26" s="0" t="s">
        <v>683</v>
      </c>
    </row>
    <row r="27" customFormat="false" ht="12.75" hidden="false" customHeight="false" outlineLevel="0" collapsed="false">
      <c r="A27" s="0" t="s">
        <v>3550</v>
      </c>
      <c r="B27" s="0" t="n">
        <v>0.000203438</v>
      </c>
      <c r="C27" s="0" t="n">
        <v>0.347728</v>
      </c>
      <c r="D27" s="1" t="n">
        <v>-2.87581</v>
      </c>
      <c r="E27" s="0" t="s">
        <v>3455</v>
      </c>
      <c r="F27" s="0" t="n">
        <v>17.3899</v>
      </c>
      <c r="G27" s="0" t="n">
        <v>5.00487</v>
      </c>
      <c r="H27" s="0" t="n">
        <v>16.4812</v>
      </c>
      <c r="I27" s="0" t="n">
        <v>1.18584</v>
      </c>
      <c r="J27" s="0" t="n">
        <v>4.68194</v>
      </c>
      <c r="K27" s="0" t="n">
        <v>1.34748</v>
      </c>
      <c r="L27" s="0" t="n">
        <v>0.719509</v>
      </c>
      <c r="M27" s="0" t="n">
        <v>1</v>
      </c>
      <c r="N27" s="0" t="s">
        <v>71</v>
      </c>
      <c r="O27" s="0" t="n">
        <v>0</v>
      </c>
      <c r="P27" s="0" t="s">
        <v>71</v>
      </c>
      <c r="Q27" s="0" t="s">
        <v>685</v>
      </c>
      <c r="R27" s="0" t="n">
        <v>0</v>
      </c>
      <c r="S27" s="0" t="s">
        <v>247</v>
      </c>
      <c r="T27" s="0" t="n">
        <v>298089</v>
      </c>
      <c r="U27" s="0" t="n">
        <v>213142</v>
      </c>
      <c r="V27" s="0" t="s">
        <v>3551</v>
      </c>
      <c r="W27" s="0" t="s">
        <v>3552</v>
      </c>
      <c r="X27" s="0" t="n">
        <v>0</v>
      </c>
      <c r="Y27" s="0" t="s">
        <v>3553</v>
      </c>
      <c r="Z27" s="0" t="n">
        <v>0</v>
      </c>
      <c r="AA27" s="0" t="n">
        <v>0</v>
      </c>
      <c r="AB27" s="0" t="n">
        <v>0</v>
      </c>
      <c r="AC27" s="0" t="e">
        <f aca="false">NA()</f>
        <v>#N/A</v>
      </c>
      <c r="AD27" s="0" t="e">
        <f aca="false">NA()</f>
        <v>#N/A</v>
      </c>
      <c r="AE27" s="0" t="e">
        <f aca="false">NA()</f>
        <v>#N/A</v>
      </c>
      <c r="AF27" s="0" t="s">
        <v>687</v>
      </c>
      <c r="AG27" s="0" t="e">
        <f aca="false">NA()</f>
        <v>#N/A</v>
      </c>
      <c r="AH27" s="0" t="e">
        <f aca="false">NA()</f>
        <v>#N/A</v>
      </c>
      <c r="AI27" s="0" t="e">
        <f aca="false">NA()</f>
        <v>#N/A</v>
      </c>
      <c r="AJ27" s="0" t="e">
        <f aca="false">NA()</f>
        <v>#N/A</v>
      </c>
      <c r="AK27" s="0" t="e">
        <f aca="false">NA()</f>
        <v>#N/A</v>
      </c>
      <c r="AL27" s="0" t="e">
        <f aca="false">NA()</f>
        <v>#N/A</v>
      </c>
      <c r="AM27" s="0" t="e">
        <f aca="false">NA()</f>
        <v>#N/A</v>
      </c>
      <c r="AN27" s="0" t="e">
        <f aca="false">NA()</f>
        <v>#N/A</v>
      </c>
      <c r="AO27" s="0" t="e">
        <f aca="false">NA()</f>
        <v>#N/A</v>
      </c>
      <c r="AP27" s="0" t="e">
        <f aca="false">NA()</f>
        <v>#N/A</v>
      </c>
      <c r="AQ27" s="0" t="e">
        <f aca="false">NA()</f>
        <v>#N/A</v>
      </c>
    </row>
    <row r="28" customFormat="false" ht="12.75" hidden="false" customHeight="false" outlineLevel="0" collapsed="false">
      <c r="A28" s="0" t="s">
        <v>3554</v>
      </c>
      <c r="B28" s="0" t="n">
        <v>0.000934821</v>
      </c>
      <c r="C28" s="0" t="n">
        <v>0.485342</v>
      </c>
      <c r="D28" s="1" t="n">
        <v>-2.0604</v>
      </c>
      <c r="E28" s="0" t="s">
        <v>3455</v>
      </c>
      <c r="F28" s="0" t="n">
        <v>1.83408</v>
      </c>
      <c r="G28" s="0" t="n">
        <v>0.372089</v>
      </c>
      <c r="H28" s="0" t="n">
        <v>12.6175</v>
      </c>
      <c r="I28" s="0" t="n">
        <v>0.639945</v>
      </c>
      <c r="J28" s="0" t="n">
        <v>11.669</v>
      </c>
      <c r="K28" s="0" t="n">
        <v>2.36734</v>
      </c>
      <c r="L28" s="0" t="n">
        <v>0.507187</v>
      </c>
      <c r="M28" s="0" t="n">
        <v>1</v>
      </c>
      <c r="N28" s="0" t="s">
        <v>71</v>
      </c>
      <c r="O28" s="0" t="s">
        <v>3555</v>
      </c>
      <c r="P28" s="0" t="s">
        <v>71</v>
      </c>
      <c r="Q28" s="0" t="s">
        <v>685</v>
      </c>
      <c r="R28" s="0" t="n">
        <v>0</v>
      </c>
      <c r="S28" s="0" t="s">
        <v>3556</v>
      </c>
      <c r="T28" s="0" t="n">
        <v>248464</v>
      </c>
      <c r="U28" s="0" t="n">
        <v>40853</v>
      </c>
      <c r="V28" s="0" t="s">
        <v>3557</v>
      </c>
      <c r="W28" s="0" t="s">
        <v>3558</v>
      </c>
      <c r="X28" s="0" t="n">
        <v>0</v>
      </c>
      <c r="Y28" s="0" t="s">
        <v>3559</v>
      </c>
      <c r="Z28" s="0" t="s">
        <v>3560</v>
      </c>
      <c r="AA28" s="0" t="s">
        <v>712</v>
      </c>
      <c r="AB28" s="0" t="s">
        <v>71</v>
      </c>
      <c r="AC28" s="0" t="e">
        <f aca="false">NA()</f>
        <v>#N/A</v>
      </c>
      <c r="AD28" s="0" t="e">
        <f aca="false">NA()</f>
        <v>#N/A</v>
      </c>
      <c r="AE28" s="0" t="e">
        <f aca="false">NA()</f>
        <v>#N/A</v>
      </c>
      <c r="AF28" s="0" t="s">
        <v>687</v>
      </c>
      <c r="AG28" s="0" t="s">
        <v>3557</v>
      </c>
      <c r="AH28" s="0" t="s">
        <v>3555</v>
      </c>
      <c r="AI28" s="0" t="n">
        <v>0</v>
      </c>
      <c r="AJ28" s="0" t="s">
        <v>3561</v>
      </c>
      <c r="AK28" s="0" t="n">
        <v>729</v>
      </c>
      <c r="AL28" s="0" t="n">
        <v>192605</v>
      </c>
      <c r="AM28" s="0" t="n">
        <v>193333</v>
      </c>
      <c r="AN28" s="0" t="s">
        <v>116</v>
      </c>
      <c r="AO28" s="0" t="s">
        <v>2472</v>
      </c>
      <c r="AP28" s="0" t="s">
        <v>76</v>
      </c>
      <c r="AQ28" s="0" t="s">
        <v>724</v>
      </c>
    </row>
    <row r="29" customFormat="false" ht="12.75" hidden="false" customHeight="false" outlineLevel="0" collapsed="false">
      <c r="A29" s="0" t="s">
        <v>3562</v>
      </c>
      <c r="B29" s="0" t="n">
        <v>0.00157282</v>
      </c>
      <c r="C29" s="0" t="n">
        <v>0.318612</v>
      </c>
      <c r="D29" s="1" t="n">
        <v>-3.13861</v>
      </c>
      <c r="E29" s="0" t="s">
        <v>3455</v>
      </c>
      <c r="F29" s="0" t="n">
        <v>4.73784</v>
      </c>
      <c r="G29" s="0" t="n">
        <v>2.79687</v>
      </c>
      <c r="H29" s="0" t="n">
        <v>25.739</v>
      </c>
      <c r="I29" s="0" t="n">
        <v>3.7986</v>
      </c>
      <c r="J29" s="0" t="n">
        <v>4.65599</v>
      </c>
      <c r="K29" s="0" t="n">
        <v>2.74855</v>
      </c>
      <c r="L29" s="0" t="n">
        <v>1.47581</v>
      </c>
      <c r="M29" s="0" t="n">
        <v>1</v>
      </c>
      <c r="N29" s="0" t="s">
        <v>726</v>
      </c>
      <c r="O29" s="0" t="n">
        <v>0</v>
      </c>
      <c r="P29" s="0" t="s">
        <v>726</v>
      </c>
      <c r="Q29" s="0" t="s">
        <v>727</v>
      </c>
      <c r="R29" s="0" t="s">
        <v>747</v>
      </c>
      <c r="S29" s="0" t="n">
        <v>0</v>
      </c>
      <c r="T29" s="0" t="n">
        <v>29031</v>
      </c>
      <c r="U29" s="0" t="n">
        <v>89880</v>
      </c>
      <c r="V29" s="0" t="s">
        <v>3563</v>
      </c>
      <c r="W29" s="0" t="s">
        <v>3564</v>
      </c>
      <c r="X29" s="0" t="n">
        <v>0</v>
      </c>
      <c r="Y29" s="0" t="s">
        <v>3565</v>
      </c>
      <c r="Z29" s="0" t="n">
        <v>0</v>
      </c>
      <c r="AA29" s="0" t="s">
        <v>915</v>
      </c>
      <c r="AB29" s="0" t="s">
        <v>3566</v>
      </c>
      <c r="AC29" s="0" t="s">
        <v>53</v>
      </c>
      <c r="AD29" s="0" t="s">
        <v>3567</v>
      </c>
      <c r="AE29" s="0" t="s">
        <v>53</v>
      </c>
      <c r="AF29" s="0" t="s">
        <v>3568</v>
      </c>
      <c r="AG29" s="0" t="s">
        <v>3563</v>
      </c>
      <c r="AH29" s="0" t="n">
        <v>0</v>
      </c>
      <c r="AI29" s="0" t="n">
        <v>0</v>
      </c>
      <c r="AJ29" s="0" t="s">
        <v>3569</v>
      </c>
      <c r="AK29" s="0" t="n">
        <v>1743</v>
      </c>
      <c r="AL29" s="0" t="n">
        <v>180701</v>
      </c>
      <c r="AM29" s="0" t="n">
        <v>182443</v>
      </c>
      <c r="AN29" s="0" t="s">
        <v>116</v>
      </c>
      <c r="AO29" s="0" t="s">
        <v>3568</v>
      </c>
      <c r="AP29" s="0" t="s">
        <v>272</v>
      </c>
      <c r="AQ29" s="0" t="s">
        <v>3570</v>
      </c>
    </row>
    <row r="30" customFormat="false" ht="12.75" hidden="false" customHeight="false" outlineLevel="0" collapsed="false">
      <c r="A30" s="0" t="s">
        <v>769</v>
      </c>
      <c r="B30" s="0" t="n">
        <v>0.00559309</v>
      </c>
      <c r="C30" s="0" t="n">
        <v>0.461751</v>
      </c>
      <c r="D30" s="1" t="n">
        <v>-2.16567</v>
      </c>
      <c r="E30" s="0" t="s">
        <v>3455</v>
      </c>
      <c r="F30" s="0" t="n">
        <v>19.2226</v>
      </c>
      <c r="G30" s="0" t="n">
        <v>7.7383</v>
      </c>
      <c r="H30" s="0" t="n">
        <v>50.5116</v>
      </c>
      <c r="I30" s="0" t="n">
        <v>5.08351</v>
      </c>
      <c r="J30" s="0" t="n">
        <v>29.8882</v>
      </c>
      <c r="K30" s="0" t="n">
        <v>12.0318</v>
      </c>
      <c r="L30" s="0" t="n">
        <v>1.00641</v>
      </c>
      <c r="M30" s="0" t="n">
        <v>1</v>
      </c>
      <c r="N30" s="0" t="s">
        <v>726</v>
      </c>
      <c r="O30" s="0" t="n">
        <v>0</v>
      </c>
      <c r="P30" s="0" t="s">
        <v>726</v>
      </c>
      <c r="Q30" s="0" t="s">
        <v>727</v>
      </c>
      <c r="R30" s="0" t="s">
        <v>728</v>
      </c>
      <c r="S30" s="0" t="n">
        <v>0</v>
      </c>
      <c r="T30" s="0" t="n">
        <v>154753</v>
      </c>
      <c r="U30" s="0" t="n">
        <v>89841</v>
      </c>
      <c r="V30" s="0" t="s">
        <v>770</v>
      </c>
      <c r="W30" s="0" t="s">
        <v>771</v>
      </c>
      <c r="X30" s="0" t="n">
        <v>0</v>
      </c>
      <c r="Y30" s="0" t="n">
        <v>0</v>
      </c>
      <c r="Z30" s="0" t="n">
        <v>0</v>
      </c>
      <c r="AA30" s="0" t="n">
        <v>0</v>
      </c>
      <c r="AB30" s="0" t="s">
        <v>726</v>
      </c>
      <c r="AC30" s="0" t="e">
        <f aca="false">NA()</f>
        <v>#N/A</v>
      </c>
      <c r="AD30" s="0" t="e">
        <f aca="false">NA()</f>
        <v>#N/A</v>
      </c>
      <c r="AE30" s="0" t="e">
        <f aca="false">NA()</f>
        <v>#N/A</v>
      </c>
      <c r="AF30" s="0" t="s">
        <v>731</v>
      </c>
      <c r="AG30" s="0" t="s">
        <v>770</v>
      </c>
      <c r="AH30" s="0" t="n">
        <v>0</v>
      </c>
      <c r="AI30" s="0" t="n">
        <v>0</v>
      </c>
      <c r="AJ30" s="0" t="s">
        <v>772</v>
      </c>
      <c r="AK30" s="0" t="n">
        <v>2285</v>
      </c>
      <c r="AL30" s="0" t="n">
        <v>22931</v>
      </c>
      <c r="AM30" s="0" t="n">
        <v>25215</v>
      </c>
      <c r="AN30" s="0" t="s">
        <v>116</v>
      </c>
      <c r="AO30" s="0" t="s">
        <v>773</v>
      </c>
      <c r="AP30" s="0" t="s">
        <v>168</v>
      </c>
      <c r="AQ30" s="0" t="s">
        <v>734</v>
      </c>
    </row>
    <row r="31" customFormat="false" ht="12.75" hidden="false" customHeight="false" outlineLevel="0" collapsed="false">
      <c r="A31" s="0" t="s">
        <v>3571</v>
      </c>
      <c r="B31" s="0" t="n">
        <v>0.00625299</v>
      </c>
      <c r="C31" s="0" t="n">
        <v>0.361037</v>
      </c>
      <c r="D31" s="1" t="n">
        <v>-2.7698</v>
      </c>
      <c r="E31" s="0" t="s">
        <v>3455</v>
      </c>
      <c r="F31" s="0" t="n">
        <v>9.64122</v>
      </c>
      <c r="G31" s="0" t="n">
        <v>7.00979</v>
      </c>
      <c r="H31" s="0" t="n">
        <v>222.415</v>
      </c>
      <c r="I31" s="0" t="n">
        <v>40.4275</v>
      </c>
      <c r="J31" s="0" t="n">
        <v>13.4083</v>
      </c>
      <c r="K31" s="0" t="n">
        <v>9.74871</v>
      </c>
      <c r="L31" s="0" t="n">
        <v>1.81766</v>
      </c>
      <c r="M31" s="0" t="n">
        <v>1</v>
      </c>
      <c r="N31" s="0" t="s">
        <v>726</v>
      </c>
      <c r="O31" s="0" t="n">
        <v>0</v>
      </c>
      <c r="P31" s="0" t="s">
        <v>726</v>
      </c>
      <c r="Q31" s="0" t="s">
        <v>746</v>
      </c>
      <c r="R31" s="0" t="s">
        <v>747</v>
      </c>
      <c r="S31" s="0" t="s">
        <v>3572</v>
      </c>
      <c r="T31" s="0" t="n">
        <v>49508</v>
      </c>
      <c r="U31" s="0" t="n">
        <v>177974</v>
      </c>
      <c r="V31" s="0" t="s">
        <v>3573</v>
      </c>
      <c r="W31" s="0" t="s">
        <v>3564</v>
      </c>
      <c r="X31" s="0" t="n">
        <v>0</v>
      </c>
      <c r="Y31" s="0" t="s">
        <v>3572</v>
      </c>
      <c r="Z31" s="0" t="n">
        <v>0</v>
      </c>
      <c r="AA31" s="0" t="s">
        <v>915</v>
      </c>
      <c r="AB31" s="0" t="s">
        <v>726</v>
      </c>
      <c r="AC31" s="0" t="s">
        <v>53</v>
      </c>
      <c r="AD31" s="0" t="s">
        <v>3567</v>
      </c>
      <c r="AE31" s="0" t="s">
        <v>53</v>
      </c>
      <c r="AF31" s="0" t="s">
        <v>3574</v>
      </c>
      <c r="AG31" s="0" t="s">
        <v>3573</v>
      </c>
      <c r="AH31" s="0" t="n">
        <v>0</v>
      </c>
      <c r="AI31" s="0" t="n">
        <v>0</v>
      </c>
      <c r="AJ31" s="0" t="s">
        <v>3575</v>
      </c>
      <c r="AK31" s="0" t="n">
        <v>1599</v>
      </c>
      <c r="AL31" s="0" t="n">
        <v>48095</v>
      </c>
      <c r="AM31" s="0" t="n">
        <v>49693</v>
      </c>
      <c r="AN31" s="0" t="s">
        <v>74</v>
      </c>
      <c r="AO31" s="0" t="s">
        <v>3106</v>
      </c>
      <c r="AP31" s="0" t="s">
        <v>272</v>
      </c>
      <c r="AQ31" s="0" t="s">
        <v>3576</v>
      </c>
    </row>
    <row r="32" customFormat="false" ht="12.75" hidden="false" customHeight="false" outlineLevel="0" collapsed="false">
      <c r="A32" s="0" t="s">
        <v>3577</v>
      </c>
      <c r="B32" s="0" t="n">
        <v>0.00361644</v>
      </c>
      <c r="C32" s="0" t="n">
        <v>0.458392</v>
      </c>
      <c r="D32" s="1" t="n">
        <v>-2.18154</v>
      </c>
      <c r="E32" s="0" t="s">
        <v>3455</v>
      </c>
      <c r="F32" s="0" t="n">
        <v>7.41614</v>
      </c>
      <c r="G32" s="0" t="n">
        <v>2.63262</v>
      </c>
      <c r="H32" s="0" t="n">
        <v>35.2309</v>
      </c>
      <c r="I32" s="0" t="n">
        <v>3.12661</v>
      </c>
      <c r="J32" s="0" t="n">
        <v>11.6933</v>
      </c>
      <c r="K32" s="0" t="n">
        <v>4.15094</v>
      </c>
      <c r="L32" s="0" t="n">
        <v>0.887462</v>
      </c>
      <c r="M32" s="0" t="n">
        <v>1</v>
      </c>
      <c r="N32" s="0" t="s">
        <v>726</v>
      </c>
      <c r="O32" s="0" t="n">
        <v>0</v>
      </c>
      <c r="P32" s="0" t="s">
        <v>726</v>
      </c>
      <c r="Q32" s="0" t="s">
        <v>727</v>
      </c>
      <c r="R32" s="0" t="s">
        <v>728</v>
      </c>
      <c r="S32" s="0" t="s">
        <v>3578</v>
      </c>
      <c r="T32" s="0" t="n">
        <v>235183</v>
      </c>
      <c r="U32" s="0" t="n">
        <v>77012</v>
      </c>
      <c r="V32" s="0" t="s">
        <v>1891</v>
      </c>
      <c r="W32" s="0" t="s">
        <v>3579</v>
      </c>
      <c r="X32" s="0" t="n">
        <v>0</v>
      </c>
      <c r="Y32" s="0" t="s">
        <v>3578</v>
      </c>
      <c r="Z32" s="0" t="n">
        <v>0</v>
      </c>
      <c r="AA32" s="0" t="n">
        <v>0</v>
      </c>
      <c r="AB32" s="0" t="s">
        <v>726</v>
      </c>
      <c r="AC32" s="0" t="e">
        <f aca="false">NA()</f>
        <v>#N/A</v>
      </c>
      <c r="AD32" s="0" t="e">
        <f aca="false">NA()</f>
        <v>#N/A</v>
      </c>
      <c r="AE32" s="0" t="e">
        <f aca="false">NA()</f>
        <v>#N/A</v>
      </c>
      <c r="AF32" s="0" t="s">
        <v>731</v>
      </c>
      <c r="AG32" s="0" t="e">
        <f aca="false">NA()</f>
        <v>#N/A</v>
      </c>
      <c r="AH32" s="0" t="e">
        <f aca="false">NA()</f>
        <v>#N/A</v>
      </c>
      <c r="AI32" s="0" t="e">
        <f aca="false">NA()</f>
        <v>#N/A</v>
      </c>
      <c r="AJ32" s="0" t="e">
        <f aca="false">NA()</f>
        <v>#N/A</v>
      </c>
      <c r="AK32" s="0" t="e">
        <f aca="false">NA()</f>
        <v>#N/A</v>
      </c>
      <c r="AL32" s="0" t="e">
        <f aca="false">NA()</f>
        <v>#N/A</v>
      </c>
      <c r="AM32" s="0" t="e">
        <f aca="false">NA()</f>
        <v>#N/A</v>
      </c>
      <c r="AN32" s="0" t="e">
        <f aca="false">NA()</f>
        <v>#N/A</v>
      </c>
      <c r="AO32" s="0" t="e">
        <f aca="false">NA()</f>
        <v>#N/A</v>
      </c>
      <c r="AP32" s="0" t="e">
        <f aca="false">NA()</f>
        <v>#N/A</v>
      </c>
      <c r="AQ32" s="0" t="e">
        <f aca="false">NA()</f>
        <v>#N/A</v>
      </c>
    </row>
    <row r="33" customFormat="false" ht="12.75" hidden="false" customHeight="false" outlineLevel="0" collapsed="false">
      <c r="A33" s="0" t="s">
        <v>801</v>
      </c>
      <c r="B33" s="10" t="n">
        <v>1.90193E-006</v>
      </c>
      <c r="C33" s="0" t="n">
        <v>0.236649</v>
      </c>
      <c r="D33" s="1" t="n">
        <v>-4.22567</v>
      </c>
      <c r="E33" s="0" t="s">
        <v>3455</v>
      </c>
      <c r="F33" s="0" t="n">
        <v>4.80976</v>
      </c>
      <c r="G33" s="0" t="n">
        <v>0.864963</v>
      </c>
      <c r="H33" s="0" t="n">
        <v>394.164</v>
      </c>
      <c r="I33" s="0" t="n">
        <v>17.7211</v>
      </c>
      <c r="J33" s="0" t="n">
        <v>77.5062</v>
      </c>
      <c r="K33" s="0" t="n">
        <v>13.9383</v>
      </c>
      <c r="L33" s="0" t="n">
        <v>0.449588</v>
      </c>
      <c r="M33" s="0" t="n">
        <v>1</v>
      </c>
      <c r="N33" s="0" t="s">
        <v>726</v>
      </c>
      <c r="O33" s="0" t="n">
        <v>0</v>
      </c>
      <c r="P33" s="0" t="s">
        <v>726</v>
      </c>
      <c r="Q33" s="0" t="s">
        <v>754</v>
      </c>
      <c r="R33" s="0" t="s">
        <v>755</v>
      </c>
      <c r="S33" s="0" t="n">
        <v>0</v>
      </c>
      <c r="T33" s="0" t="n">
        <v>156562</v>
      </c>
      <c r="U33" s="0" t="n">
        <v>81566</v>
      </c>
      <c r="V33" s="0" t="s">
        <v>802</v>
      </c>
      <c r="W33" s="0" t="s">
        <v>803</v>
      </c>
      <c r="X33" s="0" t="n">
        <v>0</v>
      </c>
      <c r="Y33" s="0" t="n">
        <v>0</v>
      </c>
      <c r="Z33" s="0" t="n">
        <v>0</v>
      </c>
      <c r="AA33" s="0" t="n">
        <v>0</v>
      </c>
      <c r="AB33" s="0" t="s">
        <v>726</v>
      </c>
      <c r="AC33" s="0" t="e">
        <f aca="false">NA()</f>
        <v>#N/A</v>
      </c>
      <c r="AD33" s="0" t="e">
        <f aca="false">NA()</f>
        <v>#N/A</v>
      </c>
      <c r="AE33" s="0" t="e">
        <f aca="false">NA()</f>
        <v>#N/A</v>
      </c>
      <c r="AF33" s="0" t="s">
        <v>804</v>
      </c>
      <c r="AG33" s="0" t="s">
        <v>802</v>
      </c>
      <c r="AH33" s="0" t="n">
        <v>0</v>
      </c>
      <c r="AI33" s="0" t="n">
        <v>0</v>
      </c>
      <c r="AJ33" s="0" t="e">
        <f aca="false">NA()</f>
        <v>#N/A</v>
      </c>
      <c r="AK33" s="0" t="e">
        <f aca="false">NA()</f>
        <v>#N/A</v>
      </c>
      <c r="AL33" s="0" t="e">
        <f aca="false">NA()</f>
        <v>#N/A</v>
      </c>
      <c r="AM33" s="0" t="e">
        <f aca="false">NA()</f>
        <v>#N/A</v>
      </c>
      <c r="AN33" s="0" t="e">
        <f aca="false">NA()</f>
        <v>#N/A</v>
      </c>
      <c r="AO33" s="0" t="e">
        <f aca="false">NA()</f>
        <v>#N/A</v>
      </c>
      <c r="AP33" s="0" t="e">
        <f aca="false">NA()</f>
        <v>#N/A</v>
      </c>
      <c r="AQ33" s="0" t="e">
        <f aca="false">NA()</f>
        <v>#N/A</v>
      </c>
    </row>
    <row r="34" customFormat="false" ht="12.75" hidden="false" customHeight="false" outlineLevel="0" collapsed="false">
      <c r="A34" s="0" t="s">
        <v>3580</v>
      </c>
      <c r="B34" s="0" t="n">
        <v>0.000225014</v>
      </c>
      <c r="C34" s="0" t="n">
        <v>0.203866</v>
      </c>
      <c r="D34" s="1" t="n">
        <v>-4.90519</v>
      </c>
      <c r="E34" s="0" t="s">
        <v>3455</v>
      </c>
      <c r="F34" s="0" t="n">
        <v>8.44711</v>
      </c>
      <c r="G34" s="0" t="n">
        <v>5.65427</v>
      </c>
      <c r="H34" s="0" t="n">
        <v>3.24155</v>
      </c>
      <c r="I34" s="0" t="n">
        <v>0.542452</v>
      </c>
      <c r="J34" s="0" t="n">
        <v>28.8903</v>
      </c>
      <c r="K34" s="0" t="n">
        <v>19.3384</v>
      </c>
      <c r="L34" s="0" t="n">
        <v>1.67343</v>
      </c>
      <c r="M34" s="0" t="n">
        <v>1</v>
      </c>
      <c r="N34" s="0" t="e">
        <f aca="false">NA()</f>
        <v>#N/A</v>
      </c>
      <c r="O34" s="0" t="e">
        <f aca="false">NA()</f>
        <v>#N/A</v>
      </c>
      <c r="P34" s="0" t="e">
        <f aca="false">NA()</f>
        <v>#N/A</v>
      </c>
      <c r="Q34" s="0" t="e">
        <f aca="false">NA()</f>
        <v>#N/A</v>
      </c>
      <c r="R34" s="0" t="e">
        <f aca="false">NA()</f>
        <v>#N/A</v>
      </c>
      <c r="S34" s="0" t="e">
        <f aca="false">NA()</f>
        <v>#N/A</v>
      </c>
      <c r="T34" s="0" t="e">
        <f aca="false">NA()</f>
        <v>#N/A</v>
      </c>
      <c r="U34" s="0" t="e">
        <f aca="false">NA()</f>
        <v>#N/A</v>
      </c>
      <c r="V34" s="0" t="e">
        <f aca="false">NA()</f>
        <v>#N/A</v>
      </c>
      <c r="W34" s="0" t="e">
        <f aca="false">NA()</f>
        <v>#N/A</v>
      </c>
      <c r="X34" s="0" t="n">
        <v>0</v>
      </c>
      <c r="Y34" s="0" t="s">
        <v>3581</v>
      </c>
      <c r="Z34" s="0" t="n">
        <v>0</v>
      </c>
      <c r="AA34" s="0" t="n">
        <v>0</v>
      </c>
      <c r="AB34" s="0" t="s">
        <v>821</v>
      </c>
      <c r="AC34" s="0" t="s">
        <v>53</v>
      </c>
      <c r="AD34" s="0" t="s">
        <v>3582</v>
      </c>
      <c r="AE34" s="0" t="s">
        <v>53</v>
      </c>
      <c r="AF34" s="0" t="s">
        <v>3583</v>
      </c>
      <c r="AG34" s="0" t="e">
        <f aca="false">NA()</f>
        <v>#N/A</v>
      </c>
      <c r="AH34" s="0" t="e">
        <f aca="false">NA()</f>
        <v>#N/A</v>
      </c>
      <c r="AI34" s="0" t="e">
        <f aca="false">NA()</f>
        <v>#N/A</v>
      </c>
      <c r="AJ34" s="0" t="e">
        <f aca="false">NA()</f>
        <v>#N/A</v>
      </c>
      <c r="AK34" s="0" t="e">
        <f aca="false">NA()</f>
        <v>#N/A</v>
      </c>
      <c r="AL34" s="0" t="e">
        <f aca="false">NA()</f>
        <v>#N/A</v>
      </c>
      <c r="AM34" s="0" t="e">
        <f aca="false">NA()</f>
        <v>#N/A</v>
      </c>
      <c r="AN34" s="0" t="e">
        <f aca="false">NA()</f>
        <v>#N/A</v>
      </c>
      <c r="AO34" s="0" t="e">
        <f aca="false">NA()</f>
        <v>#N/A</v>
      </c>
      <c r="AP34" s="0" t="e">
        <f aca="false">NA()</f>
        <v>#N/A</v>
      </c>
      <c r="AQ34" s="0" t="e">
        <f aca="false">NA()</f>
        <v>#N/A</v>
      </c>
    </row>
    <row r="35" customFormat="false" ht="12.75" hidden="false" customHeight="false" outlineLevel="0" collapsed="false">
      <c r="A35" s="0" t="s">
        <v>3584</v>
      </c>
      <c r="B35" s="0" t="n">
        <v>0.00302742</v>
      </c>
      <c r="C35" s="0" t="n">
        <v>0.426472</v>
      </c>
      <c r="D35" s="1" t="n">
        <v>-2.34482</v>
      </c>
      <c r="E35" s="0" t="s">
        <v>3455</v>
      </c>
      <c r="F35" s="0" t="n">
        <v>3.20722</v>
      </c>
      <c r="G35" s="0" t="n">
        <v>1.28394</v>
      </c>
      <c r="H35" s="0" t="n">
        <v>7.26721</v>
      </c>
      <c r="I35" s="0" t="n">
        <v>0.727315</v>
      </c>
      <c r="J35" s="0" t="n">
        <v>7.66986</v>
      </c>
      <c r="K35" s="0" t="n">
        <v>3.07045</v>
      </c>
      <c r="L35" s="0" t="n">
        <v>1.00082</v>
      </c>
      <c r="M35" s="0" t="n">
        <v>1</v>
      </c>
      <c r="N35" s="0" t="e">
        <f aca="false">NA()</f>
        <v>#N/A</v>
      </c>
      <c r="O35" s="0" t="e">
        <f aca="false">NA()</f>
        <v>#N/A</v>
      </c>
      <c r="P35" s="0" t="e">
        <f aca="false">NA()</f>
        <v>#N/A</v>
      </c>
      <c r="Q35" s="0" t="e">
        <f aca="false">NA()</f>
        <v>#N/A</v>
      </c>
      <c r="R35" s="0" t="e">
        <f aca="false">NA()</f>
        <v>#N/A</v>
      </c>
      <c r="S35" s="0" t="e">
        <f aca="false">NA()</f>
        <v>#N/A</v>
      </c>
      <c r="T35" s="0" t="e">
        <f aca="false">NA()</f>
        <v>#N/A</v>
      </c>
      <c r="U35" s="0" t="e">
        <f aca="false">NA()</f>
        <v>#N/A</v>
      </c>
      <c r="V35" s="0" t="e">
        <f aca="false">NA()</f>
        <v>#N/A</v>
      </c>
      <c r="W35" s="0" t="e">
        <f aca="false">NA()</f>
        <v>#N/A</v>
      </c>
      <c r="X35" s="0" t="n">
        <v>0</v>
      </c>
      <c r="Y35" s="0" t="n">
        <v>0</v>
      </c>
      <c r="Z35" s="0" t="n">
        <v>0</v>
      </c>
      <c r="AA35" s="0" t="n">
        <v>0</v>
      </c>
      <c r="AB35" s="0" t="s">
        <v>821</v>
      </c>
      <c r="AC35" s="0" t="s">
        <v>53</v>
      </c>
      <c r="AD35" s="0" t="s">
        <v>3585</v>
      </c>
      <c r="AE35" s="0" t="s">
        <v>53</v>
      </c>
      <c r="AF35" s="0" t="s">
        <v>3585</v>
      </c>
      <c r="AG35" s="0" t="e">
        <f aca="false">NA()</f>
        <v>#N/A</v>
      </c>
      <c r="AH35" s="0" t="e">
        <f aca="false">NA()</f>
        <v>#N/A</v>
      </c>
      <c r="AI35" s="0" t="e">
        <f aca="false">NA()</f>
        <v>#N/A</v>
      </c>
      <c r="AJ35" s="0" t="s">
        <v>3586</v>
      </c>
      <c r="AK35" s="0" t="n">
        <v>1667</v>
      </c>
      <c r="AL35" s="0" t="n">
        <v>230230</v>
      </c>
      <c r="AM35" s="0" t="n">
        <v>231896</v>
      </c>
      <c r="AN35" s="0" t="s">
        <v>116</v>
      </c>
      <c r="AO35" s="0" t="s">
        <v>247</v>
      </c>
      <c r="AP35" s="0" t="s">
        <v>301</v>
      </c>
      <c r="AQ35" s="0" t="s">
        <v>3587</v>
      </c>
    </row>
    <row r="36" customFormat="false" ht="12.75" hidden="false" customHeight="false" outlineLevel="0" collapsed="false">
      <c r="A36" s="0" t="s">
        <v>3588</v>
      </c>
      <c r="B36" s="0" t="n">
        <v>0.00248852</v>
      </c>
      <c r="C36" s="0" t="n">
        <v>0.463313</v>
      </c>
      <c r="D36" s="1" t="n">
        <v>-2.15837</v>
      </c>
      <c r="E36" s="0" t="s">
        <v>3455</v>
      </c>
      <c r="F36" s="0" t="n">
        <v>17.42</v>
      </c>
      <c r="G36" s="0" t="n">
        <v>5.34547</v>
      </c>
      <c r="H36" s="0" t="n">
        <v>44.1356</v>
      </c>
      <c r="I36" s="0" t="n">
        <v>3.38584</v>
      </c>
      <c r="J36" s="0" t="n">
        <v>3.1665</v>
      </c>
      <c r="K36" s="0" t="n">
        <v>0.971664</v>
      </c>
      <c r="L36" s="0" t="n">
        <v>0.767144</v>
      </c>
      <c r="M36" s="0" t="n">
        <v>1</v>
      </c>
      <c r="N36" s="0" t="e">
        <f aca="false">NA()</f>
        <v>#N/A</v>
      </c>
      <c r="O36" s="0" t="e">
        <f aca="false">NA()</f>
        <v>#N/A</v>
      </c>
      <c r="P36" s="0" t="e">
        <f aca="false">NA()</f>
        <v>#N/A</v>
      </c>
      <c r="Q36" s="0" t="e">
        <f aca="false">NA()</f>
        <v>#N/A</v>
      </c>
      <c r="R36" s="0" t="e">
        <f aca="false">NA()</f>
        <v>#N/A</v>
      </c>
      <c r="S36" s="0" t="e">
        <f aca="false">NA()</f>
        <v>#N/A</v>
      </c>
      <c r="T36" s="0" t="e">
        <f aca="false">NA()</f>
        <v>#N/A</v>
      </c>
      <c r="U36" s="0" t="e">
        <f aca="false">NA()</f>
        <v>#N/A</v>
      </c>
      <c r="V36" s="0" t="e">
        <f aca="false">NA()</f>
        <v>#N/A</v>
      </c>
      <c r="W36" s="0" t="e">
        <f aca="false">NA()</f>
        <v>#N/A</v>
      </c>
      <c r="X36" s="0" t="n">
        <v>0</v>
      </c>
      <c r="Y36" s="0" t="s">
        <v>605</v>
      </c>
      <c r="Z36" s="0" t="n">
        <v>0</v>
      </c>
      <c r="AA36" s="0" t="s">
        <v>606</v>
      </c>
      <c r="AB36" s="0" t="s">
        <v>579</v>
      </c>
      <c r="AC36" s="0" t="s">
        <v>53</v>
      </c>
      <c r="AD36" s="0" t="s">
        <v>3589</v>
      </c>
      <c r="AE36" s="0" t="s">
        <v>3590</v>
      </c>
      <c r="AF36" s="0" t="s">
        <v>3591</v>
      </c>
      <c r="AG36" s="0" t="s">
        <v>3592</v>
      </c>
      <c r="AH36" s="0" t="n">
        <v>0</v>
      </c>
      <c r="AI36" s="0" t="n">
        <v>0</v>
      </c>
      <c r="AJ36" s="0" t="e">
        <f aca="false">NA()</f>
        <v>#N/A</v>
      </c>
      <c r="AK36" s="0" t="e">
        <f aca="false">NA()</f>
        <v>#N/A</v>
      </c>
      <c r="AL36" s="0" t="e">
        <f aca="false">NA()</f>
        <v>#N/A</v>
      </c>
      <c r="AM36" s="0" t="e">
        <f aca="false">NA()</f>
        <v>#N/A</v>
      </c>
      <c r="AN36" s="0" t="e">
        <f aca="false">NA()</f>
        <v>#N/A</v>
      </c>
      <c r="AO36" s="0" t="e">
        <f aca="false">NA()</f>
        <v>#N/A</v>
      </c>
      <c r="AP36" s="0" t="e">
        <f aca="false">NA()</f>
        <v>#N/A</v>
      </c>
      <c r="AQ36" s="0" t="e">
        <f aca="false">NA()</f>
        <v>#N/A</v>
      </c>
    </row>
    <row r="37" customFormat="false" ht="12.75" hidden="false" customHeight="false" outlineLevel="0" collapsed="false">
      <c r="A37" s="0" t="s">
        <v>3593</v>
      </c>
      <c r="B37" s="10" t="n">
        <v>9.37918E-005</v>
      </c>
      <c r="C37" s="0" t="n">
        <v>0.327899</v>
      </c>
      <c r="D37" s="1" t="n">
        <v>-3.04972</v>
      </c>
      <c r="E37" s="0" t="s">
        <v>3455</v>
      </c>
      <c r="F37" s="0" t="n">
        <v>9.90353</v>
      </c>
      <c r="G37" s="0" t="n">
        <v>2.61578</v>
      </c>
      <c r="H37" s="0" t="n">
        <v>434.384</v>
      </c>
      <c r="I37" s="0" t="n">
        <v>28.683</v>
      </c>
      <c r="J37" s="0" t="n">
        <v>13.6249</v>
      </c>
      <c r="K37" s="0" t="n">
        <v>3.5987</v>
      </c>
      <c r="L37" s="0" t="n">
        <v>0.660315</v>
      </c>
      <c r="M37" s="0" t="n">
        <v>1</v>
      </c>
      <c r="N37" s="0" t="e">
        <f aca="false">NA()</f>
        <v>#N/A</v>
      </c>
      <c r="O37" s="0" t="e">
        <f aca="false">NA()</f>
        <v>#N/A</v>
      </c>
      <c r="P37" s="0" t="e">
        <f aca="false">NA()</f>
        <v>#N/A</v>
      </c>
      <c r="Q37" s="0" t="e">
        <f aca="false">NA()</f>
        <v>#N/A</v>
      </c>
      <c r="R37" s="0" t="e">
        <f aca="false">NA()</f>
        <v>#N/A</v>
      </c>
      <c r="S37" s="0" t="e">
        <f aca="false">NA()</f>
        <v>#N/A</v>
      </c>
      <c r="T37" s="0" t="e">
        <f aca="false">NA()</f>
        <v>#N/A</v>
      </c>
      <c r="U37" s="0" t="e">
        <f aca="false">NA()</f>
        <v>#N/A</v>
      </c>
      <c r="V37" s="0" t="e">
        <f aca="false">NA()</f>
        <v>#N/A</v>
      </c>
      <c r="W37" s="0" t="e">
        <f aca="false">NA()</f>
        <v>#N/A</v>
      </c>
      <c r="X37" s="0" t="n">
        <v>0</v>
      </c>
      <c r="Y37" s="0" t="n">
        <v>0</v>
      </c>
      <c r="Z37" s="0" t="n">
        <v>0</v>
      </c>
      <c r="AA37" s="0" t="n">
        <v>0</v>
      </c>
      <c r="AB37" s="0" t="s">
        <v>841</v>
      </c>
      <c r="AC37" s="0" t="s">
        <v>53</v>
      </c>
      <c r="AD37" s="0" t="s">
        <v>53</v>
      </c>
      <c r="AE37" s="0" t="s">
        <v>3594</v>
      </c>
      <c r="AF37" s="0" t="s">
        <v>3595</v>
      </c>
      <c r="AG37" s="0" t="e">
        <f aca="false">NA()</f>
        <v>#N/A</v>
      </c>
      <c r="AH37" s="0" t="e">
        <f aca="false">NA()</f>
        <v>#N/A</v>
      </c>
      <c r="AI37" s="0" t="e">
        <f aca="false">NA()</f>
        <v>#N/A</v>
      </c>
      <c r="AJ37" s="0" t="e">
        <f aca="false">NA()</f>
        <v>#N/A</v>
      </c>
      <c r="AK37" s="0" t="e">
        <f aca="false">NA()</f>
        <v>#N/A</v>
      </c>
      <c r="AL37" s="0" t="e">
        <f aca="false">NA()</f>
        <v>#N/A</v>
      </c>
      <c r="AM37" s="0" t="e">
        <f aca="false">NA()</f>
        <v>#N/A</v>
      </c>
      <c r="AN37" s="0" t="e">
        <f aca="false">NA()</f>
        <v>#N/A</v>
      </c>
      <c r="AO37" s="0" t="e">
        <f aca="false">NA()</f>
        <v>#N/A</v>
      </c>
      <c r="AP37" s="0" t="e">
        <f aca="false">NA()</f>
        <v>#N/A</v>
      </c>
      <c r="AQ37" s="0" t="e">
        <f aca="false">NA()</f>
        <v>#N/A</v>
      </c>
    </row>
    <row r="38" customFormat="false" ht="12.75" hidden="false" customHeight="false" outlineLevel="0" collapsed="false">
      <c r="A38" s="0" t="s">
        <v>852</v>
      </c>
      <c r="B38" s="10" t="n">
        <v>1.14666E-005</v>
      </c>
      <c r="C38" s="0" t="n">
        <v>0.465047</v>
      </c>
      <c r="D38" s="1" t="n">
        <v>-2.15032</v>
      </c>
      <c r="E38" s="0" t="s">
        <v>3455</v>
      </c>
      <c r="F38" s="0" t="n">
        <v>82.8249</v>
      </c>
      <c r="G38" s="0" t="n">
        <v>6.27744</v>
      </c>
      <c r="H38" s="0" t="n">
        <v>31.6824</v>
      </c>
      <c r="I38" s="0" t="n">
        <v>0.600315</v>
      </c>
      <c r="J38" s="0" t="n">
        <v>161.53</v>
      </c>
      <c r="K38" s="0" t="n">
        <v>12.2426</v>
      </c>
      <c r="L38" s="0" t="n">
        <v>0.189479</v>
      </c>
      <c r="M38" s="0" t="n">
        <v>1</v>
      </c>
      <c r="N38" s="0" t="e">
        <f aca="false">NA()</f>
        <v>#N/A</v>
      </c>
      <c r="O38" s="0" t="e">
        <f aca="false">NA()</f>
        <v>#N/A</v>
      </c>
      <c r="P38" s="0" t="e">
        <f aca="false">NA()</f>
        <v>#N/A</v>
      </c>
      <c r="Q38" s="0" t="e">
        <f aca="false">NA()</f>
        <v>#N/A</v>
      </c>
      <c r="R38" s="0" t="e">
        <f aca="false">NA()</f>
        <v>#N/A</v>
      </c>
      <c r="S38" s="0" t="e">
        <f aca="false">NA()</f>
        <v>#N/A</v>
      </c>
      <c r="T38" s="0" t="e">
        <f aca="false">NA()</f>
        <v>#N/A</v>
      </c>
      <c r="U38" s="0" t="e">
        <f aca="false">NA()</f>
        <v>#N/A</v>
      </c>
      <c r="V38" s="0" t="e">
        <f aca="false">NA()</f>
        <v>#N/A</v>
      </c>
      <c r="W38" s="0" t="e">
        <f aca="false">NA()</f>
        <v>#N/A</v>
      </c>
      <c r="X38" s="0" t="e">
        <f aca="false">NA()</f>
        <v>#N/A</v>
      </c>
      <c r="Y38" s="0" t="e">
        <f aca="false">NA()</f>
        <v>#N/A</v>
      </c>
      <c r="Z38" s="0" t="e">
        <f aca="false">NA()</f>
        <v>#N/A</v>
      </c>
      <c r="AA38" s="0" t="e">
        <f aca="false">NA()</f>
        <v>#N/A</v>
      </c>
      <c r="AB38" s="0" t="e">
        <f aca="false">NA()</f>
        <v>#N/A</v>
      </c>
      <c r="AC38" s="0" t="e">
        <f aca="false">NA()</f>
        <v>#N/A</v>
      </c>
      <c r="AD38" s="0" t="e">
        <f aca="false">NA()</f>
        <v>#N/A</v>
      </c>
      <c r="AE38" s="0" t="e">
        <f aca="false">NA()</f>
        <v>#N/A</v>
      </c>
      <c r="AF38" s="0" t="s">
        <v>853</v>
      </c>
      <c r="AG38" s="0" t="s">
        <v>854</v>
      </c>
      <c r="AH38" s="0" t="n">
        <v>0</v>
      </c>
      <c r="AI38" s="0" t="n">
        <v>0</v>
      </c>
      <c r="AJ38" s="0" t="s">
        <v>855</v>
      </c>
      <c r="AK38" s="0" t="n">
        <v>1742</v>
      </c>
      <c r="AL38" s="0" t="n">
        <v>91444</v>
      </c>
      <c r="AM38" s="0" t="n">
        <v>93185</v>
      </c>
      <c r="AN38" s="0" t="s">
        <v>116</v>
      </c>
      <c r="AO38" s="0" t="s">
        <v>856</v>
      </c>
      <c r="AP38" s="0" t="s">
        <v>221</v>
      </c>
      <c r="AQ38" s="0" t="s">
        <v>857</v>
      </c>
    </row>
    <row r="39" customFormat="false" ht="12.75" hidden="false" customHeight="false" outlineLevel="0" collapsed="false">
      <c r="A39" s="0" t="s">
        <v>3596</v>
      </c>
      <c r="B39" s="0" t="n">
        <v>0.000821906</v>
      </c>
      <c r="C39" s="0" t="n">
        <v>0.344475</v>
      </c>
      <c r="D39" s="1" t="n">
        <v>-2.90297</v>
      </c>
      <c r="E39" s="0" t="s">
        <v>3455</v>
      </c>
      <c r="F39" s="0" t="n">
        <v>78.0887</v>
      </c>
      <c r="G39" s="0" t="n">
        <v>33.2065</v>
      </c>
      <c r="H39" s="0" t="n">
        <v>41.2391</v>
      </c>
      <c r="I39" s="0" t="n">
        <v>4.38413</v>
      </c>
      <c r="J39" s="0" t="n">
        <v>27.6609</v>
      </c>
      <c r="K39" s="0" t="n">
        <v>11.7625</v>
      </c>
      <c r="L39" s="0" t="n">
        <v>1.0631</v>
      </c>
      <c r="M39" s="0" t="n">
        <v>1</v>
      </c>
      <c r="N39" s="0" t="e">
        <f aca="false">NA()</f>
        <v>#N/A</v>
      </c>
      <c r="O39" s="0" t="e">
        <f aca="false">NA()</f>
        <v>#N/A</v>
      </c>
      <c r="P39" s="0" t="e">
        <f aca="false">NA()</f>
        <v>#N/A</v>
      </c>
      <c r="Q39" s="0" t="e">
        <f aca="false">NA()</f>
        <v>#N/A</v>
      </c>
      <c r="R39" s="0" t="e">
        <f aca="false">NA()</f>
        <v>#N/A</v>
      </c>
      <c r="S39" s="0" t="e">
        <f aca="false">NA()</f>
        <v>#N/A</v>
      </c>
      <c r="T39" s="0" t="e">
        <f aca="false">NA()</f>
        <v>#N/A</v>
      </c>
      <c r="U39" s="0" t="e">
        <f aca="false">NA()</f>
        <v>#N/A</v>
      </c>
      <c r="V39" s="0" t="e">
        <f aca="false">NA()</f>
        <v>#N/A</v>
      </c>
      <c r="W39" s="0" t="e">
        <f aca="false">NA()</f>
        <v>#N/A</v>
      </c>
      <c r="X39" s="0" t="e">
        <f aca="false">NA()</f>
        <v>#N/A</v>
      </c>
      <c r="Y39" s="0" t="e">
        <f aca="false">NA()</f>
        <v>#N/A</v>
      </c>
      <c r="Z39" s="0" t="e">
        <f aca="false">NA()</f>
        <v>#N/A</v>
      </c>
      <c r="AA39" s="0" t="e">
        <f aca="false">NA()</f>
        <v>#N/A</v>
      </c>
      <c r="AB39" s="0" t="e">
        <f aca="false">NA()</f>
        <v>#N/A</v>
      </c>
      <c r="AC39" s="0" t="e">
        <f aca="false">NA()</f>
        <v>#N/A</v>
      </c>
      <c r="AD39" s="0" t="e">
        <f aca="false">NA()</f>
        <v>#N/A</v>
      </c>
      <c r="AE39" s="0" t="e">
        <f aca="false">NA()</f>
        <v>#N/A</v>
      </c>
      <c r="AF39" s="0" t="s">
        <v>3597</v>
      </c>
      <c r="AG39" s="0" t="e">
        <f aca="false">NA()</f>
        <v>#N/A</v>
      </c>
      <c r="AH39" s="0" t="e">
        <f aca="false">NA()</f>
        <v>#N/A</v>
      </c>
      <c r="AI39" s="0" t="e">
        <f aca="false">NA()</f>
        <v>#N/A</v>
      </c>
      <c r="AJ39" s="0" t="s">
        <v>3598</v>
      </c>
      <c r="AK39" s="0" t="n">
        <v>929</v>
      </c>
      <c r="AL39" s="0" t="n">
        <v>106073</v>
      </c>
      <c r="AM39" s="0" t="n">
        <v>107001</v>
      </c>
      <c r="AN39" s="0" t="s">
        <v>74</v>
      </c>
      <c r="AO39" s="0" t="s">
        <v>247</v>
      </c>
      <c r="AP39" s="0" t="s">
        <v>187</v>
      </c>
      <c r="AQ39" s="0" t="s">
        <v>3599</v>
      </c>
    </row>
    <row r="40" customFormat="false" ht="12.75" hidden="false" customHeight="false" outlineLevel="0" collapsed="false">
      <c r="A40" s="0" t="s">
        <v>3600</v>
      </c>
      <c r="B40" s="10" t="n">
        <v>1.60045E-005</v>
      </c>
      <c r="C40" s="0" t="n">
        <v>0.441522</v>
      </c>
      <c r="D40" s="1" t="n">
        <v>-2.26489</v>
      </c>
      <c r="E40" s="0" t="s">
        <v>3455</v>
      </c>
      <c r="F40" s="0" t="n">
        <v>63.8728</v>
      </c>
      <c r="G40" s="0" t="n">
        <v>5.95823</v>
      </c>
      <c r="H40" s="0" t="n">
        <v>166.958</v>
      </c>
      <c r="I40" s="0" t="n">
        <v>3.89356</v>
      </c>
      <c r="J40" s="0" t="n">
        <v>12.0228</v>
      </c>
      <c r="K40" s="0" t="n">
        <v>1.12152</v>
      </c>
      <c r="L40" s="0" t="n">
        <v>0.233207</v>
      </c>
      <c r="M40" s="0" t="n">
        <v>1</v>
      </c>
      <c r="N40" s="0" t="e">
        <f aca="false">NA()</f>
        <v>#N/A</v>
      </c>
      <c r="O40" s="0" t="e">
        <f aca="false">NA()</f>
        <v>#N/A</v>
      </c>
      <c r="P40" s="0" t="e">
        <f aca="false">NA()</f>
        <v>#N/A</v>
      </c>
      <c r="Q40" s="0" t="e">
        <f aca="false">NA()</f>
        <v>#N/A</v>
      </c>
      <c r="R40" s="0" t="e">
        <f aca="false">NA()</f>
        <v>#N/A</v>
      </c>
      <c r="S40" s="0" t="e">
        <f aca="false">NA()</f>
        <v>#N/A</v>
      </c>
      <c r="T40" s="0" t="e">
        <f aca="false">NA()</f>
        <v>#N/A</v>
      </c>
      <c r="U40" s="0" t="e">
        <f aca="false">NA()</f>
        <v>#N/A</v>
      </c>
      <c r="V40" s="0" t="e">
        <f aca="false">NA()</f>
        <v>#N/A</v>
      </c>
      <c r="W40" s="0" t="e">
        <f aca="false">NA()</f>
        <v>#N/A</v>
      </c>
      <c r="X40" s="0" t="e">
        <f aca="false">NA()</f>
        <v>#N/A</v>
      </c>
      <c r="Y40" s="0" t="e">
        <f aca="false">NA()</f>
        <v>#N/A</v>
      </c>
      <c r="Z40" s="0" t="e">
        <f aca="false">NA()</f>
        <v>#N/A</v>
      </c>
      <c r="AA40" s="0" t="e">
        <f aca="false">NA()</f>
        <v>#N/A</v>
      </c>
      <c r="AB40" s="0" t="e">
        <f aca="false">NA()</f>
        <v>#N/A</v>
      </c>
      <c r="AC40" s="0" t="e">
        <f aca="false">NA()</f>
        <v>#N/A</v>
      </c>
      <c r="AD40" s="0" t="e">
        <f aca="false">NA()</f>
        <v>#N/A</v>
      </c>
      <c r="AE40" s="0" t="e">
        <f aca="false">NA()</f>
        <v>#N/A</v>
      </c>
      <c r="AF40" s="0" t="s">
        <v>379</v>
      </c>
      <c r="AG40" s="0" t="e">
        <f aca="false">NA()</f>
        <v>#N/A</v>
      </c>
      <c r="AH40" s="0" t="e">
        <f aca="false">NA()</f>
        <v>#N/A</v>
      </c>
      <c r="AI40" s="0" t="e">
        <f aca="false">NA()</f>
        <v>#N/A</v>
      </c>
      <c r="AJ40" s="0" t="e">
        <f aca="false">NA()</f>
        <v>#N/A</v>
      </c>
      <c r="AK40" s="0" t="e">
        <f aca="false">NA()</f>
        <v>#N/A</v>
      </c>
      <c r="AL40" s="0" t="e">
        <f aca="false">NA()</f>
        <v>#N/A</v>
      </c>
      <c r="AM40" s="0" t="e">
        <f aca="false">NA()</f>
        <v>#N/A</v>
      </c>
      <c r="AN40" s="0" t="e">
        <f aca="false">NA()</f>
        <v>#N/A</v>
      </c>
      <c r="AO40" s="0" t="e">
        <f aca="false">NA()</f>
        <v>#N/A</v>
      </c>
      <c r="AP40" s="0" t="e">
        <f aca="false">NA()</f>
        <v>#N/A</v>
      </c>
      <c r="AQ40" s="0" t="e">
        <f aca="false">NA()</f>
        <v>#N/A</v>
      </c>
    </row>
    <row r="41" customFormat="false" ht="12.75" hidden="false" customHeight="false" outlineLevel="0" collapsed="false">
      <c r="A41" s="0" t="s">
        <v>2079</v>
      </c>
      <c r="B41" s="10" t="n">
        <v>2.0058E-005</v>
      </c>
      <c r="C41" s="0" t="n">
        <v>0.317625</v>
      </c>
      <c r="D41" s="1" t="n">
        <v>-3.14837</v>
      </c>
      <c r="E41" s="0" t="s">
        <v>3455</v>
      </c>
      <c r="F41" s="0" t="n">
        <v>54.9091</v>
      </c>
      <c r="G41" s="0" t="n">
        <v>10.6205</v>
      </c>
      <c r="H41" s="0" t="n">
        <v>7.00882</v>
      </c>
      <c r="I41" s="0" t="n">
        <v>0.338911</v>
      </c>
      <c r="J41" s="0" t="n">
        <v>2.0775</v>
      </c>
      <c r="K41" s="0" t="n">
        <v>0.401829</v>
      </c>
      <c r="L41" s="0" t="n">
        <v>0.48355</v>
      </c>
      <c r="M41" s="0" t="n">
        <v>1</v>
      </c>
      <c r="N41" s="0" t="e">
        <f aca="false">NA()</f>
        <v>#N/A</v>
      </c>
      <c r="O41" s="0" t="e">
        <f aca="false">NA()</f>
        <v>#N/A</v>
      </c>
      <c r="P41" s="0" t="e">
        <f aca="false">NA()</f>
        <v>#N/A</v>
      </c>
      <c r="Q41" s="0" t="e">
        <f aca="false">NA()</f>
        <v>#N/A</v>
      </c>
      <c r="R41" s="0" t="e">
        <f aca="false">NA()</f>
        <v>#N/A</v>
      </c>
      <c r="S41" s="0" t="e">
        <f aca="false">NA()</f>
        <v>#N/A</v>
      </c>
      <c r="T41" s="0" t="e">
        <f aca="false">NA()</f>
        <v>#N/A</v>
      </c>
      <c r="U41" s="0" t="e">
        <f aca="false">NA()</f>
        <v>#N/A</v>
      </c>
      <c r="V41" s="0" t="e">
        <f aca="false">NA()</f>
        <v>#N/A</v>
      </c>
      <c r="W41" s="0" t="e">
        <f aca="false">NA()</f>
        <v>#N/A</v>
      </c>
      <c r="X41" s="0" t="e">
        <f aca="false">NA()</f>
        <v>#N/A</v>
      </c>
      <c r="Y41" s="0" t="e">
        <f aca="false">NA()</f>
        <v>#N/A</v>
      </c>
      <c r="Z41" s="0" t="e">
        <f aca="false">NA()</f>
        <v>#N/A</v>
      </c>
      <c r="AA41" s="0" t="e">
        <f aca="false">NA()</f>
        <v>#N/A</v>
      </c>
      <c r="AB41" s="0" t="e">
        <f aca="false">NA()</f>
        <v>#N/A</v>
      </c>
      <c r="AC41" s="0" t="e">
        <f aca="false">NA()</f>
        <v>#N/A</v>
      </c>
      <c r="AD41" s="0" t="e">
        <f aca="false">NA()</f>
        <v>#N/A</v>
      </c>
      <c r="AE41" s="0" t="e">
        <f aca="false">NA()</f>
        <v>#N/A</v>
      </c>
      <c r="AF41" s="0" t="s">
        <v>924</v>
      </c>
      <c r="AG41" s="0" t="e">
        <f aca="false">NA()</f>
        <v>#N/A</v>
      </c>
      <c r="AH41" s="0" t="e">
        <f aca="false">NA()</f>
        <v>#N/A</v>
      </c>
      <c r="AI41" s="0" t="e">
        <f aca="false">NA()</f>
        <v>#N/A</v>
      </c>
      <c r="AJ41" s="0" t="e">
        <f aca="false">NA()</f>
        <v>#N/A</v>
      </c>
      <c r="AK41" s="0" t="e">
        <f aca="false">NA()</f>
        <v>#N/A</v>
      </c>
      <c r="AL41" s="0" t="e">
        <f aca="false">NA()</f>
        <v>#N/A</v>
      </c>
      <c r="AM41" s="0" t="e">
        <f aca="false">NA()</f>
        <v>#N/A</v>
      </c>
      <c r="AN41" s="0" t="e">
        <f aca="false">NA()</f>
        <v>#N/A</v>
      </c>
      <c r="AO41" s="0" t="e">
        <f aca="false">NA()</f>
        <v>#N/A</v>
      </c>
      <c r="AP41" s="0" t="e">
        <f aca="false">NA()</f>
        <v>#N/A</v>
      </c>
      <c r="AQ41" s="0" t="e">
        <f aca="false">NA()</f>
        <v>#N/A</v>
      </c>
    </row>
    <row r="42" customFormat="false" ht="12.75" hidden="false" customHeight="false" outlineLevel="0" collapsed="false">
      <c r="A42" s="0" t="s">
        <v>3601</v>
      </c>
      <c r="B42" s="0" t="n">
        <v>0.000596168</v>
      </c>
      <c r="C42" s="0" t="n">
        <v>0.41542</v>
      </c>
      <c r="D42" s="1" t="n">
        <v>-2.4072</v>
      </c>
      <c r="E42" s="0" t="s">
        <v>3455</v>
      </c>
      <c r="F42" s="0" t="n">
        <v>48.1098</v>
      </c>
      <c r="G42" s="0" t="n">
        <v>12.7187</v>
      </c>
      <c r="H42" s="0" t="n">
        <v>4.49913</v>
      </c>
      <c r="I42" s="0" t="n">
        <v>0.297356</v>
      </c>
      <c r="J42" s="0" t="n">
        <v>10.8207</v>
      </c>
      <c r="K42" s="0" t="n">
        <v>2.86064</v>
      </c>
      <c r="L42" s="0" t="n">
        <v>0.660919</v>
      </c>
      <c r="M42" s="0" t="n">
        <v>1</v>
      </c>
      <c r="N42" s="0" t="e">
        <f aca="false">NA()</f>
        <v>#N/A</v>
      </c>
      <c r="O42" s="0" t="e">
        <f aca="false">NA()</f>
        <v>#N/A</v>
      </c>
      <c r="P42" s="0" t="e">
        <f aca="false">NA()</f>
        <v>#N/A</v>
      </c>
      <c r="Q42" s="0" t="e">
        <f aca="false">NA()</f>
        <v>#N/A</v>
      </c>
      <c r="R42" s="0" t="e">
        <f aca="false">NA()</f>
        <v>#N/A</v>
      </c>
      <c r="S42" s="0" t="e">
        <f aca="false">NA()</f>
        <v>#N/A</v>
      </c>
      <c r="T42" s="0" t="e">
        <f aca="false">NA()</f>
        <v>#N/A</v>
      </c>
      <c r="U42" s="0" t="e">
        <f aca="false">NA()</f>
        <v>#N/A</v>
      </c>
      <c r="V42" s="0" t="e">
        <f aca="false">NA()</f>
        <v>#N/A</v>
      </c>
      <c r="W42" s="0" t="e">
        <f aca="false">NA()</f>
        <v>#N/A</v>
      </c>
      <c r="X42" s="0" t="e">
        <f aca="false">NA()</f>
        <v>#N/A</v>
      </c>
      <c r="Y42" s="0" t="e">
        <f aca="false">NA()</f>
        <v>#N/A</v>
      </c>
      <c r="Z42" s="0" t="e">
        <f aca="false">NA()</f>
        <v>#N/A</v>
      </c>
      <c r="AA42" s="0" t="e">
        <f aca="false">NA()</f>
        <v>#N/A</v>
      </c>
      <c r="AB42" s="0" t="e">
        <f aca="false">NA()</f>
        <v>#N/A</v>
      </c>
      <c r="AC42" s="0" t="e">
        <f aca="false">NA()</f>
        <v>#N/A</v>
      </c>
      <c r="AD42" s="0" t="e">
        <f aca="false">NA()</f>
        <v>#N/A</v>
      </c>
      <c r="AE42" s="0" t="e">
        <f aca="false">NA()</f>
        <v>#N/A</v>
      </c>
      <c r="AF42" s="0" t="s">
        <v>379</v>
      </c>
      <c r="AG42" s="0" t="s">
        <v>3602</v>
      </c>
      <c r="AH42" s="0" t="s">
        <v>3603</v>
      </c>
      <c r="AI42" s="0" t="n">
        <v>0</v>
      </c>
      <c r="AJ42" s="0" t="e">
        <f aca="false">NA()</f>
        <v>#N/A</v>
      </c>
      <c r="AK42" s="0" t="e">
        <f aca="false">NA()</f>
        <v>#N/A</v>
      </c>
      <c r="AL42" s="0" t="e">
        <f aca="false">NA()</f>
        <v>#N/A</v>
      </c>
      <c r="AM42" s="0" t="e">
        <f aca="false">NA()</f>
        <v>#N/A</v>
      </c>
      <c r="AN42" s="0" t="e">
        <f aca="false">NA()</f>
        <v>#N/A</v>
      </c>
      <c r="AO42" s="0" t="e">
        <f aca="false">NA()</f>
        <v>#N/A</v>
      </c>
      <c r="AP42" s="0" t="e">
        <f aca="false">NA()</f>
        <v>#N/A</v>
      </c>
      <c r="AQ42" s="0" t="e">
        <f aca="false">NA()</f>
        <v>#N/A</v>
      </c>
    </row>
    <row r="43" customFormat="false" ht="12.75" hidden="false" customHeight="false" outlineLevel="0" collapsed="false">
      <c r="A43" s="0" t="s">
        <v>3604</v>
      </c>
      <c r="B43" s="0" t="n">
        <v>0.000612441</v>
      </c>
      <c r="C43" s="0" t="n">
        <v>0.466242</v>
      </c>
      <c r="D43" s="1" t="n">
        <v>-2.14481</v>
      </c>
      <c r="E43" s="0" t="s">
        <v>3455</v>
      </c>
      <c r="F43" s="0" t="n">
        <v>38.9643</v>
      </c>
      <c r="G43" s="0" t="n">
        <v>7.8295</v>
      </c>
      <c r="H43" s="0" t="n">
        <v>11.7161</v>
      </c>
      <c r="I43" s="0" t="n">
        <v>0.588562</v>
      </c>
      <c r="J43" s="0" t="n">
        <v>2.27918</v>
      </c>
      <c r="K43" s="0" t="n">
        <v>0.45798</v>
      </c>
      <c r="L43" s="0" t="n">
        <v>0.502351</v>
      </c>
      <c r="M43" s="0" t="n">
        <v>1</v>
      </c>
      <c r="N43" s="0" t="e">
        <f aca="false">NA()</f>
        <v>#N/A</v>
      </c>
      <c r="O43" s="0" t="e">
        <f aca="false">NA()</f>
        <v>#N/A</v>
      </c>
      <c r="P43" s="0" t="e">
        <f aca="false">NA()</f>
        <v>#N/A</v>
      </c>
      <c r="Q43" s="0" t="e">
        <f aca="false">NA()</f>
        <v>#N/A</v>
      </c>
      <c r="R43" s="0" t="e">
        <f aca="false">NA()</f>
        <v>#N/A</v>
      </c>
      <c r="S43" s="0" t="e">
        <f aca="false">NA()</f>
        <v>#N/A</v>
      </c>
      <c r="T43" s="0" t="e">
        <f aca="false">NA()</f>
        <v>#N/A</v>
      </c>
      <c r="U43" s="0" t="e">
        <f aca="false">NA()</f>
        <v>#N/A</v>
      </c>
      <c r="V43" s="0" t="e">
        <f aca="false">NA()</f>
        <v>#N/A</v>
      </c>
      <c r="W43" s="0" t="e">
        <f aca="false">NA()</f>
        <v>#N/A</v>
      </c>
      <c r="X43" s="0" t="e">
        <f aca="false">NA()</f>
        <v>#N/A</v>
      </c>
      <c r="Y43" s="0" t="e">
        <f aca="false">NA()</f>
        <v>#N/A</v>
      </c>
      <c r="Z43" s="0" t="e">
        <f aca="false">NA()</f>
        <v>#N/A</v>
      </c>
      <c r="AA43" s="0" t="e">
        <f aca="false">NA()</f>
        <v>#N/A</v>
      </c>
      <c r="AB43" s="0" t="e">
        <f aca="false">NA()</f>
        <v>#N/A</v>
      </c>
      <c r="AC43" s="0" t="e">
        <f aca="false">NA()</f>
        <v>#N/A</v>
      </c>
      <c r="AD43" s="0" t="e">
        <f aca="false">NA()</f>
        <v>#N/A</v>
      </c>
      <c r="AE43" s="0" t="e">
        <f aca="false">NA()</f>
        <v>#N/A</v>
      </c>
      <c r="AF43" s="0" t="s">
        <v>3605</v>
      </c>
      <c r="AG43" s="0" t="s">
        <v>3606</v>
      </c>
      <c r="AH43" s="0" t="s">
        <v>3607</v>
      </c>
      <c r="AI43" s="0" t="s">
        <v>3608</v>
      </c>
      <c r="AJ43" s="0" t="s">
        <v>3609</v>
      </c>
      <c r="AK43" s="0" t="n">
        <v>1148</v>
      </c>
      <c r="AL43" s="0" t="n">
        <v>16464</v>
      </c>
      <c r="AM43" s="0" t="n">
        <v>17611</v>
      </c>
      <c r="AN43" s="0" t="s">
        <v>116</v>
      </c>
      <c r="AO43" s="0" t="s">
        <v>3610</v>
      </c>
      <c r="AP43" s="0" t="s">
        <v>76</v>
      </c>
      <c r="AQ43" s="0" t="s">
        <v>3611</v>
      </c>
    </row>
    <row r="44" customFormat="false" ht="12.75" hidden="false" customHeight="false" outlineLevel="0" collapsed="false">
      <c r="A44" s="0" t="s">
        <v>3612</v>
      </c>
      <c r="B44" s="10" t="n">
        <v>1.73544E-005</v>
      </c>
      <c r="C44" s="0" t="n">
        <v>0.429323</v>
      </c>
      <c r="D44" s="1" t="n">
        <v>-2.32925</v>
      </c>
      <c r="E44" s="0" t="s">
        <v>3455</v>
      </c>
      <c r="F44" s="0" t="n">
        <v>30.5614</v>
      </c>
      <c r="G44" s="0" t="n">
        <v>3.10711</v>
      </c>
      <c r="H44" s="0" t="n">
        <v>26.3874</v>
      </c>
      <c r="I44" s="0" t="n">
        <v>0.670687</v>
      </c>
      <c r="J44" s="0" t="n">
        <v>22.4491</v>
      </c>
      <c r="K44" s="0" t="n">
        <v>2.28235</v>
      </c>
      <c r="L44" s="0" t="n">
        <v>0.254169</v>
      </c>
      <c r="M44" s="0" t="n">
        <v>1</v>
      </c>
      <c r="N44" s="0" t="e">
        <f aca="false">NA()</f>
        <v>#N/A</v>
      </c>
      <c r="O44" s="0" t="e">
        <f aca="false">NA()</f>
        <v>#N/A</v>
      </c>
      <c r="P44" s="0" t="e">
        <f aca="false">NA()</f>
        <v>#N/A</v>
      </c>
      <c r="Q44" s="0" t="e">
        <f aca="false">NA()</f>
        <v>#N/A</v>
      </c>
      <c r="R44" s="0" t="e">
        <f aca="false">NA()</f>
        <v>#N/A</v>
      </c>
      <c r="S44" s="0" t="e">
        <f aca="false">NA()</f>
        <v>#N/A</v>
      </c>
      <c r="T44" s="0" t="e">
        <f aca="false">NA()</f>
        <v>#N/A</v>
      </c>
      <c r="U44" s="0" t="e">
        <f aca="false">NA()</f>
        <v>#N/A</v>
      </c>
      <c r="V44" s="0" t="e">
        <f aca="false">NA()</f>
        <v>#N/A</v>
      </c>
      <c r="W44" s="0" t="e">
        <f aca="false">NA()</f>
        <v>#N/A</v>
      </c>
      <c r="X44" s="0" t="e">
        <f aca="false">NA()</f>
        <v>#N/A</v>
      </c>
      <c r="Y44" s="0" t="e">
        <f aca="false">NA()</f>
        <v>#N/A</v>
      </c>
      <c r="Z44" s="0" t="e">
        <f aca="false">NA()</f>
        <v>#N/A</v>
      </c>
      <c r="AA44" s="0" t="e">
        <f aca="false">NA()</f>
        <v>#N/A</v>
      </c>
      <c r="AB44" s="0" t="e">
        <f aca="false">NA()</f>
        <v>#N/A</v>
      </c>
      <c r="AC44" s="0" t="e">
        <f aca="false">NA()</f>
        <v>#N/A</v>
      </c>
      <c r="AD44" s="0" t="e">
        <f aca="false">NA()</f>
        <v>#N/A</v>
      </c>
      <c r="AE44" s="0" t="e">
        <f aca="false">NA()</f>
        <v>#N/A</v>
      </c>
      <c r="AF44" s="0" t="s">
        <v>379</v>
      </c>
      <c r="AG44" s="0" t="s">
        <v>3613</v>
      </c>
      <c r="AH44" s="0" t="e">
        <f aca="false">NA()</f>
        <v>#N/A</v>
      </c>
      <c r="AI44" s="0" t="e">
        <f aca="false">NA()</f>
        <v>#N/A</v>
      </c>
      <c r="AJ44" s="0" t="s">
        <v>3614</v>
      </c>
      <c r="AK44" s="0" t="n">
        <v>1829</v>
      </c>
      <c r="AL44" s="0" t="n">
        <v>357287</v>
      </c>
      <c r="AM44" s="0" t="n">
        <v>359115</v>
      </c>
      <c r="AN44" s="0" t="s">
        <v>116</v>
      </c>
      <c r="AO44" s="0" t="s">
        <v>3615</v>
      </c>
      <c r="AP44" s="0" t="s">
        <v>221</v>
      </c>
      <c r="AQ44" s="0" t="n">
        <v>0</v>
      </c>
    </row>
    <row r="45" customFormat="false" ht="12.75" hidden="false" customHeight="false" outlineLevel="0" collapsed="false">
      <c r="A45" s="0" t="s">
        <v>2400</v>
      </c>
      <c r="B45" s="0" t="n">
        <v>0.000764868</v>
      </c>
      <c r="C45" s="0" t="n">
        <v>0.434725</v>
      </c>
      <c r="D45" s="1" t="n">
        <v>-2.30031</v>
      </c>
      <c r="E45" s="0" t="s">
        <v>3455</v>
      </c>
      <c r="F45" s="0" t="n">
        <v>25.5517</v>
      </c>
      <c r="G45" s="0" t="n">
        <v>6.50681</v>
      </c>
      <c r="H45" s="0" t="n">
        <v>58.4588</v>
      </c>
      <c r="I45" s="0" t="n">
        <v>3.72168</v>
      </c>
      <c r="J45" s="0" t="n">
        <v>2.02415</v>
      </c>
      <c r="K45" s="0" t="n">
        <v>0.515455</v>
      </c>
      <c r="L45" s="0" t="n">
        <v>0.636632</v>
      </c>
      <c r="M45" s="0" t="n">
        <v>1</v>
      </c>
      <c r="N45" s="0" t="e">
        <f aca="false">NA()</f>
        <v>#N/A</v>
      </c>
      <c r="O45" s="0" t="e">
        <f aca="false">NA()</f>
        <v>#N/A</v>
      </c>
      <c r="P45" s="0" t="e">
        <f aca="false">NA()</f>
        <v>#N/A</v>
      </c>
      <c r="Q45" s="0" t="e">
        <f aca="false">NA()</f>
        <v>#N/A</v>
      </c>
      <c r="R45" s="0" t="e">
        <f aca="false">NA()</f>
        <v>#N/A</v>
      </c>
      <c r="S45" s="0" t="e">
        <f aca="false">NA()</f>
        <v>#N/A</v>
      </c>
      <c r="T45" s="0" t="e">
        <f aca="false">NA()</f>
        <v>#N/A</v>
      </c>
      <c r="U45" s="0" t="e">
        <f aca="false">NA()</f>
        <v>#N/A</v>
      </c>
      <c r="V45" s="0" t="e">
        <f aca="false">NA()</f>
        <v>#N/A</v>
      </c>
      <c r="W45" s="0" t="e">
        <f aca="false">NA()</f>
        <v>#N/A</v>
      </c>
      <c r="X45" s="0" t="e">
        <f aca="false">NA()</f>
        <v>#N/A</v>
      </c>
      <c r="Y45" s="0" t="e">
        <f aca="false">NA()</f>
        <v>#N/A</v>
      </c>
      <c r="Z45" s="0" t="e">
        <f aca="false">NA()</f>
        <v>#N/A</v>
      </c>
      <c r="AA45" s="0" t="e">
        <f aca="false">NA()</f>
        <v>#N/A</v>
      </c>
      <c r="AB45" s="0" t="e">
        <f aca="false">NA()</f>
        <v>#N/A</v>
      </c>
      <c r="AC45" s="0" t="e">
        <f aca="false">NA()</f>
        <v>#N/A</v>
      </c>
      <c r="AD45" s="0" t="e">
        <f aca="false">NA()</f>
        <v>#N/A</v>
      </c>
      <c r="AE45" s="0" t="e">
        <f aca="false">NA()</f>
        <v>#N/A</v>
      </c>
      <c r="AF45" s="0" t="s">
        <v>2401</v>
      </c>
      <c r="AG45" s="0" t="s">
        <v>2402</v>
      </c>
      <c r="AH45" s="0" t="n">
        <v>0</v>
      </c>
      <c r="AI45" s="0" t="n">
        <v>0</v>
      </c>
      <c r="AJ45" s="0" t="s">
        <v>2403</v>
      </c>
      <c r="AK45" s="0" t="n">
        <v>733</v>
      </c>
      <c r="AL45" s="0" t="n">
        <v>80754</v>
      </c>
      <c r="AM45" s="0" t="n">
        <v>81486</v>
      </c>
      <c r="AN45" s="0" t="s">
        <v>74</v>
      </c>
      <c r="AO45" s="0" t="s">
        <v>247</v>
      </c>
      <c r="AP45" s="0" t="s">
        <v>221</v>
      </c>
      <c r="AQ45" s="0" t="n">
        <v>0</v>
      </c>
    </row>
    <row r="46" customFormat="false" ht="12.75" hidden="false" customHeight="false" outlineLevel="0" collapsed="false">
      <c r="A46" s="0" t="s">
        <v>3616</v>
      </c>
      <c r="B46" s="10" t="n">
        <v>1.01513E-005</v>
      </c>
      <c r="C46" s="0" t="n">
        <v>0.37996</v>
      </c>
      <c r="D46" s="1" t="n">
        <v>-2.63186</v>
      </c>
      <c r="E46" s="0" t="s">
        <v>3455</v>
      </c>
      <c r="F46" s="0" t="n">
        <v>23.4557</v>
      </c>
      <c r="G46" s="0" t="n">
        <v>2.76228</v>
      </c>
      <c r="H46" s="0" t="n">
        <v>39.2356</v>
      </c>
      <c r="I46" s="0" t="n">
        <v>1.15515</v>
      </c>
      <c r="J46" s="0" t="n">
        <v>33.9351</v>
      </c>
      <c r="K46" s="0" t="n">
        <v>3.99639</v>
      </c>
      <c r="L46" s="0" t="n">
        <v>0.294414</v>
      </c>
      <c r="M46" s="0" t="n">
        <v>1</v>
      </c>
      <c r="N46" s="0" t="e">
        <f aca="false">NA()</f>
        <v>#N/A</v>
      </c>
      <c r="O46" s="0" t="e">
        <f aca="false">NA()</f>
        <v>#N/A</v>
      </c>
      <c r="P46" s="0" t="e">
        <f aca="false">NA()</f>
        <v>#N/A</v>
      </c>
      <c r="Q46" s="0" t="e">
        <f aca="false">NA()</f>
        <v>#N/A</v>
      </c>
      <c r="R46" s="0" t="e">
        <f aca="false">NA()</f>
        <v>#N/A</v>
      </c>
      <c r="S46" s="0" t="e">
        <f aca="false">NA()</f>
        <v>#N/A</v>
      </c>
      <c r="T46" s="0" t="e">
        <f aca="false">NA()</f>
        <v>#N/A</v>
      </c>
      <c r="U46" s="0" t="e">
        <f aca="false">NA()</f>
        <v>#N/A</v>
      </c>
      <c r="V46" s="0" t="e">
        <f aca="false">NA()</f>
        <v>#N/A</v>
      </c>
      <c r="W46" s="0" t="e">
        <f aca="false">NA()</f>
        <v>#N/A</v>
      </c>
      <c r="X46" s="0" t="e">
        <f aca="false">NA()</f>
        <v>#N/A</v>
      </c>
      <c r="Y46" s="0" t="e">
        <f aca="false">NA()</f>
        <v>#N/A</v>
      </c>
      <c r="Z46" s="0" t="e">
        <f aca="false">NA()</f>
        <v>#N/A</v>
      </c>
      <c r="AA46" s="0" t="e">
        <f aca="false">NA()</f>
        <v>#N/A</v>
      </c>
      <c r="AB46" s="0" t="e">
        <f aca="false">NA()</f>
        <v>#N/A</v>
      </c>
      <c r="AC46" s="0" t="e">
        <f aca="false">NA()</f>
        <v>#N/A</v>
      </c>
      <c r="AD46" s="0" t="e">
        <f aca="false">NA()</f>
        <v>#N/A</v>
      </c>
      <c r="AE46" s="0" t="e">
        <f aca="false">NA()</f>
        <v>#N/A</v>
      </c>
      <c r="AF46" s="0" t="s">
        <v>379</v>
      </c>
      <c r="AG46" s="0" t="s">
        <v>3617</v>
      </c>
      <c r="AH46" s="0" t="n">
        <v>0</v>
      </c>
      <c r="AI46" s="0" t="n">
        <v>0</v>
      </c>
      <c r="AJ46" s="0" t="s">
        <v>3618</v>
      </c>
      <c r="AK46" s="0" t="n">
        <v>1672</v>
      </c>
      <c r="AL46" s="0" t="n">
        <v>224223</v>
      </c>
      <c r="AM46" s="0" t="n">
        <v>225894</v>
      </c>
      <c r="AN46" s="0" t="s">
        <v>74</v>
      </c>
      <c r="AO46" s="0" t="s">
        <v>3619</v>
      </c>
      <c r="AP46" s="0" t="s">
        <v>264</v>
      </c>
      <c r="AQ46" s="0" t="s">
        <v>3620</v>
      </c>
    </row>
    <row r="47" customFormat="false" ht="12.75" hidden="false" customHeight="false" outlineLevel="0" collapsed="false">
      <c r="A47" s="0" t="s">
        <v>3621</v>
      </c>
      <c r="B47" s="0" t="n">
        <v>0.000355535</v>
      </c>
      <c r="C47" s="0" t="n">
        <v>0.434257</v>
      </c>
      <c r="D47" s="1" t="n">
        <v>-2.30279</v>
      </c>
      <c r="E47" s="0" t="s">
        <v>3455</v>
      </c>
      <c r="F47" s="0" t="n">
        <v>23.3985</v>
      </c>
      <c r="G47" s="0" t="n">
        <v>4.85409</v>
      </c>
      <c r="H47" s="0" t="n">
        <v>21.8265</v>
      </c>
      <c r="I47" s="0" t="n">
        <v>1.13199</v>
      </c>
      <c r="J47" s="0" t="n">
        <v>2.41411</v>
      </c>
      <c r="K47" s="0" t="n">
        <v>0.500815</v>
      </c>
      <c r="L47" s="0" t="n">
        <v>0.518632</v>
      </c>
      <c r="M47" s="0" t="n">
        <v>1</v>
      </c>
      <c r="N47" s="0" t="e">
        <f aca="false">NA()</f>
        <v>#N/A</v>
      </c>
      <c r="O47" s="0" t="e">
        <f aca="false">NA()</f>
        <v>#N/A</v>
      </c>
      <c r="P47" s="0" t="e">
        <f aca="false">NA()</f>
        <v>#N/A</v>
      </c>
      <c r="Q47" s="0" t="e">
        <f aca="false">NA()</f>
        <v>#N/A</v>
      </c>
      <c r="R47" s="0" t="e">
        <f aca="false">NA()</f>
        <v>#N/A</v>
      </c>
      <c r="S47" s="0" t="e">
        <f aca="false">NA()</f>
        <v>#N/A</v>
      </c>
      <c r="T47" s="0" t="e">
        <f aca="false">NA()</f>
        <v>#N/A</v>
      </c>
      <c r="U47" s="0" t="e">
        <f aca="false">NA()</f>
        <v>#N/A</v>
      </c>
      <c r="V47" s="0" t="e">
        <f aca="false">NA()</f>
        <v>#N/A</v>
      </c>
      <c r="W47" s="0" t="e">
        <f aca="false">NA()</f>
        <v>#N/A</v>
      </c>
      <c r="X47" s="0" t="e">
        <f aca="false">NA()</f>
        <v>#N/A</v>
      </c>
      <c r="Y47" s="0" t="e">
        <f aca="false">NA()</f>
        <v>#N/A</v>
      </c>
      <c r="Z47" s="0" t="e">
        <f aca="false">NA()</f>
        <v>#N/A</v>
      </c>
      <c r="AA47" s="0" t="e">
        <f aca="false">NA()</f>
        <v>#N/A</v>
      </c>
      <c r="AB47" s="0" t="e">
        <f aca="false">NA()</f>
        <v>#N/A</v>
      </c>
      <c r="AC47" s="0" t="e">
        <f aca="false">NA()</f>
        <v>#N/A</v>
      </c>
      <c r="AD47" s="0" t="e">
        <f aca="false">NA()</f>
        <v>#N/A</v>
      </c>
      <c r="AE47" s="0" t="e">
        <f aca="false">NA()</f>
        <v>#N/A</v>
      </c>
      <c r="AF47" s="0" t="s">
        <v>379</v>
      </c>
      <c r="AG47" s="0" t="s">
        <v>3622</v>
      </c>
      <c r="AH47" s="0" t="n">
        <v>0</v>
      </c>
      <c r="AI47" s="0" t="n">
        <v>0</v>
      </c>
      <c r="AJ47" s="0" t="s">
        <v>3623</v>
      </c>
      <c r="AK47" s="0" t="n">
        <v>625</v>
      </c>
      <c r="AL47" s="0" t="n">
        <v>28649</v>
      </c>
      <c r="AM47" s="0" t="n">
        <v>29273</v>
      </c>
      <c r="AN47" s="0" t="s">
        <v>116</v>
      </c>
      <c r="AO47" s="0" t="s">
        <v>3624</v>
      </c>
      <c r="AP47" s="0" t="s">
        <v>76</v>
      </c>
      <c r="AQ47" s="0" t="s">
        <v>3625</v>
      </c>
    </row>
    <row r="48" customFormat="false" ht="12.75" hidden="false" customHeight="false" outlineLevel="0" collapsed="false">
      <c r="A48" s="0" t="s">
        <v>3626</v>
      </c>
      <c r="B48" s="10" t="n">
        <v>3.66755E-005</v>
      </c>
      <c r="C48" s="0" t="n">
        <v>0.31497</v>
      </c>
      <c r="D48" s="1" t="n">
        <v>-3.1749</v>
      </c>
      <c r="E48" s="0" t="s">
        <v>3455</v>
      </c>
      <c r="F48" s="0" t="n">
        <v>23.0536</v>
      </c>
      <c r="G48" s="0" t="n">
        <v>5.21177</v>
      </c>
      <c r="H48" s="0" t="n">
        <v>232.418</v>
      </c>
      <c r="I48" s="0" t="n">
        <v>13.1358</v>
      </c>
      <c r="J48" s="0" t="n">
        <v>32.659</v>
      </c>
      <c r="K48" s="0" t="n">
        <v>7.38327</v>
      </c>
      <c r="L48" s="0" t="n">
        <v>0.565179</v>
      </c>
      <c r="M48" s="0" t="n">
        <v>1</v>
      </c>
      <c r="N48" s="0" t="e">
        <f aca="false">NA()</f>
        <v>#N/A</v>
      </c>
      <c r="O48" s="0" t="e">
        <f aca="false">NA()</f>
        <v>#N/A</v>
      </c>
      <c r="P48" s="0" t="e">
        <f aca="false">NA()</f>
        <v>#N/A</v>
      </c>
      <c r="Q48" s="0" t="e">
        <f aca="false">NA()</f>
        <v>#N/A</v>
      </c>
      <c r="R48" s="0" t="e">
        <f aca="false">NA()</f>
        <v>#N/A</v>
      </c>
      <c r="S48" s="0" t="e">
        <f aca="false">NA()</f>
        <v>#N/A</v>
      </c>
      <c r="T48" s="0" t="e">
        <f aca="false">NA()</f>
        <v>#N/A</v>
      </c>
      <c r="U48" s="0" t="e">
        <f aca="false">NA()</f>
        <v>#N/A</v>
      </c>
      <c r="V48" s="0" t="e">
        <f aca="false">NA()</f>
        <v>#N/A</v>
      </c>
      <c r="W48" s="0" t="e">
        <f aca="false">NA()</f>
        <v>#N/A</v>
      </c>
      <c r="X48" s="0" t="e">
        <f aca="false">NA()</f>
        <v>#N/A</v>
      </c>
      <c r="Y48" s="0" t="e">
        <f aca="false">NA()</f>
        <v>#N/A</v>
      </c>
      <c r="Z48" s="0" t="e">
        <f aca="false">NA()</f>
        <v>#N/A</v>
      </c>
      <c r="AA48" s="0" t="e">
        <f aca="false">NA()</f>
        <v>#N/A</v>
      </c>
      <c r="AB48" s="0" t="e">
        <f aca="false">NA()</f>
        <v>#N/A</v>
      </c>
      <c r="AC48" s="0" t="e">
        <f aca="false">NA()</f>
        <v>#N/A</v>
      </c>
      <c r="AD48" s="0" t="e">
        <f aca="false">NA()</f>
        <v>#N/A</v>
      </c>
      <c r="AE48" s="0" t="e">
        <f aca="false">NA()</f>
        <v>#N/A</v>
      </c>
      <c r="AF48" s="0" t="s">
        <v>379</v>
      </c>
      <c r="AG48" s="0" t="e">
        <f aca="false">NA()</f>
        <v>#N/A</v>
      </c>
      <c r="AH48" s="0" t="e">
        <f aca="false">NA()</f>
        <v>#N/A</v>
      </c>
      <c r="AI48" s="0" t="e">
        <f aca="false">NA()</f>
        <v>#N/A</v>
      </c>
      <c r="AJ48" s="0" t="s">
        <v>3627</v>
      </c>
      <c r="AK48" s="0" t="n">
        <v>1237</v>
      </c>
      <c r="AL48" s="0" t="n">
        <v>111162</v>
      </c>
      <c r="AM48" s="0" t="n">
        <v>112398</v>
      </c>
      <c r="AN48" s="0" t="s">
        <v>74</v>
      </c>
      <c r="AO48" s="0" t="s">
        <v>247</v>
      </c>
      <c r="AP48" s="0" t="s">
        <v>76</v>
      </c>
      <c r="AQ48" s="0" t="s">
        <v>3628</v>
      </c>
    </row>
    <row r="49" customFormat="false" ht="12.75" hidden="false" customHeight="false" outlineLevel="0" collapsed="false">
      <c r="A49" s="0" t="s">
        <v>3629</v>
      </c>
      <c r="B49" s="0" t="n">
        <v>0.000673047</v>
      </c>
      <c r="C49" s="0" t="n">
        <v>0.47184</v>
      </c>
      <c r="D49" s="1" t="n">
        <v>-2.11936</v>
      </c>
      <c r="E49" s="0" t="s">
        <v>3455</v>
      </c>
      <c r="F49" s="0" t="n">
        <v>21.6298</v>
      </c>
      <c r="G49" s="0" t="n">
        <v>4.32205</v>
      </c>
      <c r="H49" s="0" t="n">
        <v>57.9018</v>
      </c>
      <c r="I49" s="0" t="n">
        <v>2.89247</v>
      </c>
      <c r="J49" s="0" t="n">
        <v>15.6462</v>
      </c>
      <c r="K49" s="0" t="n">
        <v>3.12641</v>
      </c>
      <c r="L49" s="0" t="n">
        <v>0.499548</v>
      </c>
      <c r="M49" s="0" t="n">
        <v>1</v>
      </c>
      <c r="N49" s="0" t="e">
        <f aca="false">NA()</f>
        <v>#N/A</v>
      </c>
      <c r="O49" s="0" t="e">
        <f aca="false">NA()</f>
        <v>#N/A</v>
      </c>
      <c r="P49" s="0" t="e">
        <f aca="false">NA()</f>
        <v>#N/A</v>
      </c>
      <c r="Q49" s="0" t="e">
        <f aca="false">NA()</f>
        <v>#N/A</v>
      </c>
      <c r="R49" s="0" t="e">
        <f aca="false">NA()</f>
        <v>#N/A</v>
      </c>
      <c r="S49" s="0" t="e">
        <f aca="false">NA()</f>
        <v>#N/A</v>
      </c>
      <c r="T49" s="0" t="e">
        <f aca="false">NA()</f>
        <v>#N/A</v>
      </c>
      <c r="U49" s="0" t="e">
        <f aca="false">NA()</f>
        <v>#N/A</v>
      </c>
      <c r="V49" s="0" t="e">
        <f aca="false">NA()</f>
        <v>#N/A</v>
      </c>
      <c r="W49" s="0" t="e">
        <f aca="false">NA()</f>
        <v>#N/A</v>
      </c>
      <c r="X49" s="0" t="e">
        <f aca="false">NA()</f>
        <v>#N/A</v>
      </c>
      <c r="Y49" s="0" t="e">
        <f aca="false">NA()</f>
        <v>#N/A</v>
      </c>
      <c r="Z49" s="0" t="e">
        <f aca="false">NA()</f>
        <v>#N/A</v>
      </c>
      <c r="AA49" s="0" t="e">
        <f aca="false">NA()</f>
        <v>#N/A</v>
      </c>
      <c r="AB49" s="0" t="e">
        <f aca="false">NA()</f>
        <v>#N/A</v>
      </c>
      <c r="AC49" s="0" t="e">
        <f aca="false">NA()</f>
        <v>#N/A</v>
      </c>
      <c r="AD49" s="0" t="e">
        <f aca="false">NA()</f>
        <v>#N/A</v>
      </c>
      <c r="AE49" s="0" t="e">
        <f aca="false">NA()</f>
        <v>#N/A</v>
      </c>
      <c r="AF49" s="0" t="s">
        <v>3630</v>
      </c>
      <c r="AG49" s="0" t="e">
        <f aca="false">NA()</f>
        <v>#N/A</v>
      </c>
      <c r="AH49" s="0" t="e">
        <f aca="false">NA()</f>
        <v>#N/A</v>
      </c>
      <c r="AI49" s="0" t="e">
        <f aca="false">NA()</f>
        <v>#N/A</v>
      </c>
      <c r="AJ49" s="0" t="e">
        <f aca="false">NA()</f>
        <v>#N/A</v>
      </c>
      <c r="AK49" s="0" t="e">
        <f aca="false">NA()</f>
        <v>#N/A</v>
      </c>
      <c r="AL49" s="0" t="e">
        <f aca="false">NA()</f>
        <v>#N/A</v>
      </c>
      <c r="AM49" s="0" t="e">
        <f aca="false">NA()</f>
        <v>#N/A</v>
      </c>
      <c r="AN49" s="0" t="e">
        <f aca="false">NA()</f>
        <v>#N/A</v>
      </c>
      <c r="AO49" s="0" t="e">
        <f aca="false">NA()</f>
        <v>#N/A</v>
      </c>
      <c r="AP49" s="0" t="e">
        <f aca="false">NA()</f>
        <v>#N/A</v>
      </c>
      <c r="AQ49" s="0" t="e">
        <f aca="false">NA()</f>
        <v>#N/A</v>
      </c>
    </row>
    <row r="50" customFormat="false" ht="12.75" hidden="false" customHeight="false" outlineLevel="0" collapsed="false">
      <c r="A50" s="0" t="s">
        <v>3631</v>
      </c>
      <c r="B50" s="0" t="n">
        <v>0.000132238</v>
      </c>
      <c r="C50" s="0" t="n">
        <v>0.478766</v>
      </c>
      <c r="D50" s="1" t="n">
        <v>-2.0887</v>
      </c>
      <c r="E50" s="0" t="s">
        <v>3455</v>
      </c>
      <c r="F50" s="0" t="n">
        <v>20.5778</v>
      </c>
      <c r="G50" s="0" t="n">
        <v>2.58231</v>
      </c>
      <c r="H50" s="0" t="n">
        <v>2.66307</v>
      </c>
      <c r="I50" s="0" t="n">
        <v>0.0835469</v>
      </c>
      <c r="J50" s="0" t="n">
        <v>8.6909</v>
      </c>
      <c r="K50" s="0" t="n">
        <v>1.09062</v>
      </c>
      <c r="L50" s="0" t="n">
        <v>0.313725</v>
      </c>
      <c r="M50" s="0" t="n">
        <v>1</v>
      </c>
      <c r="N50" s="0" t="e">
        <f aca="false">NA()</f>
        <v>#N/A</v>
      </c>
      <c r="O50" s="0" t="e">
        <f aca="false">NA()</f>
        <v>#N/A</v>
      </c>
      <c r="P50" s="0" t="e">
        <f aca="false">NA()</f>
        <v>#N/A</v>
      </c>
      <c r="Q50" s="0" t="e">
        <f aca="false">NA()</f>
        <v>#N/A</v>
      </c>
      <c r="R50" s="0" t="e">
        <f aca="false">NA()</f>
        <v>#N/A</v>
      </c>
      <c r="S50" s="0" t="e">
        <f aca="false">NA()</f>
        <v>#N/A</v>
      </c>
      <c r="T50" s="0" t="e">
        <f aca="false">NA()</f>
        <v>#N/A</v>
      </c>
      <c r="U50" s="0" t="e">
        <f aca="false">NA()</f>
        <v>#N/A</v>
      </c>
      <c r="V50" s="0" t="e">
        <f aca="false">NA()</f>
        <v>#N/A</v>
      </c>
      <c r="W50" s="0" t="e">
        <f aca="false">NA()</f>
        <v>#N/A</v>
      </c>
      <c r="X50" s="0" t="e">
        <f aca="false">NA()</f>
        <v>#N/A</v>
      </c>
      <c r="Y50" s="0" t="e">
        <f aca="false">NA()</f>
        <v>#N/A</v>
      </c>
      <c r="Z50" s="0" t="e">
        <f aca="false">NA()</f>
        <v>#N/A</v>
      </c>
      <c r="AA50" s="0" t="e">
        <f aca="false">NA()</f>
        <v>#N/A</v>
      </c>
      <c r="AB50" s="0" t="e">
        <f aca="false">NA()</f>
        <v>#N/A</v>
      </c>
      <c r="AC50" s="0" t="e">
        <f aca="false">NA()</f>
        <v>#N/A</v>
      </c>
      <c r="AD50" s="0" t="e">
        <f aca="false">NA()</f>
        <v>#N/A</v>
      </c>
      <c r="AE50" s="0" t="e">
        <f aca="false">NA()</f>
        <v>#N/A</v>
      </c>
      <c r="AF50" s="0" t="s">
        <v>379</v>
      </c>
      <c r="AG50" s="0" t="s">
        <v>3632</v>
      </c>
      <c r="AH50" s="0" t="n">
        <v>0</v>
      </c>
      <c r="AI50" s="0" t="n">
        <v>0</v>
      </c>
      <c r="AJ50" s="0" t="s">
        <v>3633</v>
      </c>
      <c r="AK50" s="0" t="n">
        <v>1407</v>
      </c>
      <c r="AL50" s="0" t="n">
        <v>197828</v>
      </c>
      <c r="AM50" s="0" t="n">
        <v>199234</v>
      </c>
      <c r="AN50" s="0" t="s">
        <v>116</v>
      </c>
      <c r="AO50" s="0" t="s">
        <v>247</v>
      </c>
      <c r="AP50" s="0" t="s">
        <v>301</v>
      </c>
      <c r="AQ50" s="0" t="s">
        <v>3634</v>
      </c>
    </row>
    <row r="51" customFormat="false" ht="12.75" hidden="false" customHeight="false" outlineLevel="0" collapsed="false">
      <c r="A51" s="0" t="s">
        <v>3635</v>
      </c>
      <c r="B51" s="10" t="n">
        <v>1.5468E-005</v>
      </c>
      <c r="C51" s="0" t="n">
        <v>0.479645</v>
      </c>
      <c r="D51" s="1" t="n">
        <v>-2.08488</v>
      </c>
      <c r="E51" s="0" t="s">
        <v>3455</v>
      </c>
      <c r="F51" s="0" t="n">
        <v>19.425</v>
      </c>
      <c r="G51" s="0" t="n">
        <v>1.45205</v>
      </c>
      <c r="H51" s="0" t="n">
        <v>34.0151</v>
      </c>
      <c r="I51" s="0" t="n">
        <v>0.635669</v>
      </c>
      <c r="J51" s="0" t="n">
        <v>48.2932</v>
      </c>
      <c r="K51" s="0" t="n">
        <v>3.60998</v>
      </c>
      <c r="L51" s="0" t="n">
        <v>0.186878</v>
      </c>
      <c r="M51" s="0" t="n">
        <v>1</v>
      </c>
      <c r="N51" s="0" t="e">
        <f aca="false">NA()</f>
        <v>#N/A</v>
      </c>
      <c r="O51" s="0" t="e">
        <f aca="false">NA()</f>
        <v>#N/A</v>
      </c>
      <c r="P51" s="0" t="e">
        <f aca="false">NA()</f>
        <v>#N/A</v>
      </c>
      <c r="Q51" s="0" t="e">
        <f aca="false">NA()</f>
        <v>#N/A</v>
      </c>
      <c r="R51" s="0" t="e">
        <f aca="false">NA()</f>
        <v>#N/A</v>
      </c>
      <c r="S51" s="0" t="e">
        <f aca="false">NA()</f>
        <v>#N/A</v>
      </c>
      <c r="T51" s="0" t="e">
        <f aca="false">NA()</f>
        <v>#N/A</v>
      </c>
      <c r="U51" s="0" t="e">
        <f aca="false">NA()</f>
        <v>#N/A</v>
      </c>
      <c r="V51" s="0" t="e">
        <f aca="false">NA()</f>
        <v>#N/A</v>
      </c>
      <c r="W51" s="0" t="e">
        <f aca="false">NA()</f>
        <v>#N/A</v>
      </c>
      <c r="X51" s="0" t="e">
        <f aca="false">NA()</f>
        <v>#N/A</v>
      </c>
      <c r="Y51" s="0" t="e">
        <f aca="false">NA()</f>
        <v>#N/A</v>
      </c>
      <c r="Z51" s="0" t="e">
        <f aca="false">NA()</f>
        <v>#N/A</v>
      </c>
      <c r="AA51" s="0" t="e">
        <f aca="false">NA()</f>
        <v>#N/A</v>
      </c>
      <c r="AB51" s="0" t="e">
        <f aca="false">NA()</f>
        <v>#N/A</v>
      </c>
      <c r="AC51" s="0" t="e">
        <f aca="false">NA()</f>
        <v>#N/A</v>
      </c>
      <c r="AD51" s="0" t="e">
        <f aca="false">NA()</f>
        <v>#N/A</v>
      </c>
      <c r="AE51" s="0" t="e">
        <f aca="false">NA()</f>
        <v>#N/A</v>
      </c>
      <c r="AF51" s="0" t="s">
        <v>3636</v>
      </c>
      <c r="AG51" s="0" t="s">
        <v>3637</v>
      </c>
      <c r="AH51" s="0" t="n">
        <v>0</v>
      </c>
      <c r="AI51" s="0" t="n">
        <v>0</v>
      </c>
      <c r="AJ51" s="0" t="s">
        <v>3638</v>
      </c>
      <c r="AK51" s="0" t="n">
        <v>2037</v>
      </c>
      <c r="AL51" s="0" t="n">
        <v>4411</v>
      </c>
      <c r="AM51" s="0" t="n">
        <v>6447</v>
      </c>
      <c r="AN51" s="0" t="s">
        <v>74</v>
      </c>
      <c r="AO51" s="0" t="s">
        <v>3639</v>
      </c>
      <c r="AP51" s="0" t="s">
        <v>458</v>
      </c>
      <c r="AQ51" s="0" t="s">
        <v>3640</v>
      </c>
    </row>
    <row r="52" customFormat="false" ht="12.75" hidden="false" customHeight="false" outlineLevel="0" collapsed="false">
      <c r="A52" s="0" t="s">
        <v>2175</v>
      </c>
      <c r="B52" s="0" t="n">
        <v>0.000829986</v>
      </c>
      <c r="C52" s="0" t="n">
        <v>0.355315</v>
      </c>
      <c r="D52" s="1" t="n">
        <v>-2.8144</v>
      </c>
      <c r="E52" s="0" t="s">
        <v>3455</v>
      </c>
      <c r="F52" s="0" t="n">
        <v>19.0911</v>
      </c>
      <c r="G52" s="0" t="n">
        <v>7.67411</v>
      </c>
      <c r="H52" s="0" t="n">
        <v>17.8726</v>
      </c>
      <c r="I52" s="0" t="n">
        <v>1.79607</v>
      </c>
      <c r="J52" s="0" t="n">
        <v>5.3938</v>
      </c>
      <c r="K52" s="0" t="n">
        <v>2.16816</v>
      </c>
      <c r="L52" s="0" t="n">
        <v>1.00493</v>
      </c>
      <c r="M52" s="0" t="n">
        <v>1</v>
      </c>
      <c r="N52" s="0" t="e">
        <f aca="false">NA()</f>
        <v>#N/A</v>
      </c>
      <c r="O52" s="0" t="e">
        <f aca="false">NA()</f>
        <v>#N/A</v>
      </c>
      <c r="P52" s="0" t="e">
        <f aca="false">NA()</f>
        <v>#N/A</v>
      </c>
      <c r="Q52" s="0" t="e">
        <f aca="false">NA()</f>
        <v>#N/A</v>
      </c>
      <c r="R52" s="0" t="e">
        <f aca="false">NA()</f>
        <v>#N/A</v>
      </c>
      <c r="S52" s="0" t="e">
        <f aca="false">NA()</f>
        <v>#N/A</v>
      </c>
      <c r="T52" s="0" t="e">
        <f aca="false">NA()</f>
        <v>#N/A</v>
      </c>
      <c r="U52" s="0" t="e">
        <f aca="false">NA()</f>
        <v>#N/A</v>
      </c>
      <c r="V52" s="0" t="e">
        <f aca="false">NA()</f>
        <v>#N/A</v>
      </c>
      <c r="W52" s="0" t="e">
        <f aca="false">NA()</f>
        <v>#N/A</v>
      </c>
      <c r="X52" s="0" t="e">
        <f aca="false">NA()</f>
        <v>#N/A</v>
      </c>
      <c r="Y52" s="0" t="e">
        <f aca="false">NA()</f>
        <v>#N/A</v>
      </c>
      <c r="Z52" s="0" t="e">
        <f aca="false">NA()</f>
        <v>#N/A</v>
      </c>
      <c r="AA52" s="0" t="e">
        <f aca="false">NA()</f>
        <v>#N/A</v>
      </c>
      <c r="AB52" s="0" t="e">
        <f aca="false">NA()</f>
        <v>#N/A</v>
      </c>
      <c r="AC52" s="0" t="e">
        <f aca="false">NA()</f>
        <v>#N/A</v>
      </c>
      <c r="AD52" s="0" t="e">
        <f aca="false">NA()</f>
        <v>#N/A</v>
      </c>
      <c r="AE52" s="0" t="e">
        <f aca="false">NA()</f>
        <v>#N/A</v>
      </c>
      <c r="AF52" s="0" t="s">
        <v>2176</v>
      </c>
      <c r="AG52" s="0" t="e">
        <f aca="false">NA()</f>
        <v>#N/A</v>
      </c>
      <c r="AH52" s="0" t="e">
        <f aca="false">NA()</f>
        <v>#N/A</v>
      </c>
      <c r="AI52" s="0" t="e">
        <f aca="false">NA()</f>
        <v>#N/A</v>
      </c>
      <c r="AJ52" s="0" t="s">
        <v>2177</v>
      </c>
      <c r="AK52" s="0" t="n">
        <v>1704</v>
      </c>
      <c r="AL52" s="0" t="n">
        <v>667566</v>
      </c>
      <c r="AM52" s="0" t="n">
        <v>669269</v>
      </c>
      <c r="AN52" s="0" t="s">
        <v>116</v>
      </c>
      <c r="AO52" s="0" t="s">
        <v>643</v>
      </c>
      <c r="AP52" s="0" t="s">
        <v>76</v>
      </c>
      <c r="AQ52" s="0" t="s">
        <v>2178</v>
      </c>
    </row>
    <row r="53" customFormat="false" ht="12.75" hidden="false" customHeight="false" outlineLevel="0" collapsed="false">
      <c r="A53" s="0" t="s">
        <v>3641</v>
      </c>
      <c r="B53" s="0" t="n">
        <v>0.000905348</v>
      </c>
      <c r="C53" s="0" t="n">
        <v>0.422837</v>
      </c>
      <c r="D53" s="1" t="n">
        <v>-2.36498</v>
      </c>
      <c r="E53" s="0" t="s">
        <v>3455</v>
      </c>
      <c r="F53" s="0" t="n">
        <v>19.0336</v>
      </c>
      <c r="G53" s="0" t="n">
        <v>5.42541</v>
      </c>
      <c r="H53" s="0" t="n">
        <v>7.42673</v>
      </c>
      <c r="I53" s="0" t="n">
        <v>0.529237</v>
      </c>
      <c r="J53" s="0" t="n">
        <v>3.06704</v>
      </c>
      <c r="K53" s="0" t="n">
        <v>0.874241</v>
      </c>
      <c r="L53" s="0" t="n">
        <v>0.712611</v>
      </c>
      <c r="M53" s="0" t="n">
        <v>1</v>
      </c>
      <c r="N53" s="0" t="e">
        <f aca="false">NA()</f>
        <v>#N/A</v>
      </c>
      <c r="O53" s="0" t="e">
        <f aca="false">NA()</f>
        <v>#N/A</v>
      </c>
      <c r="P53" s="0" t="e">
        <f aca="false">NA()</f>
        <v>#N/A</v>
      </c>
      <c r="Q53" s="0" t="e">
        <f aca="false">NA()</f>
        <v>#N/A</v>
      </c>
      <c r="R53" s="0" t="e">
        <f aca="false">NA()</f>
        <v>#N/A</v>
      </c>
      <c r="S53" s="0" t="e">
        <f aca="false">NA()</f>
        <v>#N/A</v>
      </c>
      <c r="T53" s="0" t="e">
        <f aca="false">NA()</f>
        <v>#N/A</v>
      </c>
      <c r="U53" s="0" t="e">
        <f aca="false">NA()</f>
        <v>#N/A</v>
      </c>
      <c r="V53" s="0" t="e">
        <f aca="false">NA()</f>
        <v>#N/A</v>
      </c>
      <c r="W53" s="0" t="e">
        <f aca="false">NA()</f>
        <v>#N/A</v>
      </c>
      <c r="X53" s="0" t="e">
        <f aca="false">NA()</f>
        <v>#N/A</v>
      </c>
      <c r="Y53" s="0" t="e">
        <f aca="false">NA()</f>
        <v>#N/A</v>
      </c>
      <c r="Z53" s="0" t="e">
        <f aca="false">NA()</f>
        <v>#N/A</v>
      </c>
      <c r="AA53" s="0" t="e">
        <f aca="false">NA()</f>
        <v>#N/A</v>
      </c>
      <c r="AB53" s="0" t="e">
        <f aca="false">NA()</f>
        <v>#N/A</v>
      </c>
      <c r="AC53" s="0" t="e">
        <f aca="false">NA()</f>
        <v>#N/A</v>
      </c>
      <c r="AD53" s="0" t="e">
        <f aca="false">NA()</f>
        <v>#N/A</v>
      </c>
      <c r="AE53" s="0" t="e">
        <f aca="false">NA()</f>
        <v>#N/A</v>
      </c>
      <c r="AF53" s="0" t="s">
        <v>379</v>
      </c>
      <c r="AG53" s="0" t="s">
        <v>3642</v>
      </c>
      <c r="AH53" s="0" t="n">
        <v>0</v>
      </c>
      <c r="AI53" s="0" t="n">
        <v>0</v>
      </c>
      <c r="AJ53" s="0" t="s">
        <v>3643</v>
      </c>
      <c r="AK53" s="0" t="n">
        <v>1650</v>
      </c>
      <c r="AL53" s="0" t="n">
        <v>262324</v>
      </c>
      <c r="AM53" s="0" t="n">
        <v>263973</v>
      </c>
      <c r="AN53" s="0" t="s">
        <v>116</v>
      </c>
      <c r="AO53" s="0" t="s">
        <v>247</v>
      </c>
      <c r="AP53" s="0" t="s">
        <v>76</v>
      </c>
      <c r="AQ53" s="0" t="n">
        <v>0</v>
      </c>
    </row>
    <row r="54" customFormat="false" ht="12.75" hidden="false" customHeight="false" outlineLevel="0" collapsed="false">
      <c r="A54" s="0" t="s">
        <v>3644</v>
      </c>
      <c r="B54" s="0" t="n">
        <v>0.00291667</v>
      </c>
      <c r="C54" s="0" t="n">
        <v>0.485274</v>
      </c>
      <c r="D54" s="1" t="n">
        <v>-2.06069</v>
      </c>
      <c r="E54" s="0" t="s">
        <v>3455</v>
      </c>
      <c r="F54" s="0" t="n">
        <v>17.9702</v>
      </c>
      <c r="G54" s="0" t="n">
        <v>5.11794</v>
      </c>
      <c r="H54" s="0" t="n">
        <v>13.5672</v>
      </c>
      <c r="I54" s="0" t="n">
        <v>0.965989</v>
      </c>
      <c r="J54" s="0" t="n">
        <v>1.04162</v>
      </c>
      <c r="K54" s="0" t="n">
        <v>0.296656</v>
      </c>
      <c r="L54" s="0" t="n">
        <v>0.712004</v>
      </c>
      <c r="M54" s="0" t="n">
        <v>1</v>
      </c>
      <c r="N54" s="0" t="e">
        <f aca="false">NA()</f>
        <v>#N/A</v>
      </c>
      <c r="O54" s="0" t="e">
        <f aca="false">NA()</f>
        <v>#N/A</v>
      </c>
      <c r="P54" s="0" t="e">
        <f aca="false">NA()</f>
        <v>#N/A</v>
      </c>
      <c r="Q54" s="0" t="e">
        <f aca="false">NA()</f>
        <v>#N/A</v>
      </c>
      <c r="R54" s="0" t="e">
        <f aca="false">NA()</f>
        <v>#N/A</v>
      </c>
      <c r="S54" s="0" t="e">
        <f aca="false">NA()</f>
        <v>#N/A</v>
      </c>
      <c r="T54" s="0" t="e">
        <f aca="false">NA()</f>
        <v>#N/A</v>
      </c>
      <c r="U54" s="0" t="e">
        <f aca="false">NA()</f>
        <v>#N/A</v>
      </c>
      <c r="V54" s="0" t="e">
        <f aca="false">NA()</f>
        <v>#N/A</v>
      </c>
      <c r="W54" s="0" t="e">
        <f aca="false">NA()</f>
        <v>#N/A</v>
      </c>
      <c r="X54" s="0" t="e">
        <f aca="false">NA()</f>
        <v>#N/A</v>
      </c>
      <c r="Y54" s="0" t="e">
        <f aca="false">NA()</f>
        <v>#N/A</v>
      </c>
      <c r="Z54" s="0" t="e">
        <f aca="false">NA()</f>
        <v>#N/A</v>
      </c>
      <c r="AA54" s="0" t="e">
        <f aca="false">NA()</f>
        <v>#N/A</v>
      </c>
      <c r="AB54" s="0" t="e">
        <f aca="false">NA()</f>
        <v>#N/A</v>
      </c>
      <c r="AC54" s="0" t="e">
        <f aca="false">NA()</f>
        <v>#N/A</v>
      </c>
      <c r="AD54" s="0" t="e">
        <f aca="false">NA()</f>
        <v>#N/A</v>
      </c>
      <c r="AE54" s="0" t="e">
        <f aca="false">NA()</f>
        <v>#N/A</v>
      </c>
      <c r="AF54" s="0" t="s">
        <v>379</v>
      </c>
      <c r="AG54" s="0" t="s">
        <v>3645</v>
      </c>
      <c r="AH54" s="0" t="n">
        <v>0</v>
      </c>
      <c r="AI54" s="0" t="n">
        <v>0</v>
      </c>
      <c r="AJ54" s="0" t="e">
        <f aca="false">NA()</f>
        <v>#N/A</v>
      </c>
      <c r="AK54" s="0" t="e">
        <f aca="false">NA()</f>
        <v>#N/A</v>
      </c>
      <c r="AL54" s="0" t="e">
        <f aca="false">NA()</f>
        <v>#N/A</v>
      </c>
      <c r="AM54" s="0" t="e">
        <f aca="false">NA()</f>
        <v>#N/A</v>
      </c>
      <c r="AN54" s="0" t="e">
        <f aca="false">NA()</f>
        <v>#N/A</v>
      </c>
      <c r="AO54" s="0" t="e">
        <f aca="false">NA()</f>
        <v>#N/A</v>
      </c>
      <c r="AP54" s="0" t="e">
        <f aca="false">NA()</f>
        <v>#N/A</v>
      </c>
      <c r="AQ54" s="0" t="e">
        <f aca="false">NA()</f>
        <v>#N/A</v>
      </c>
    </row>
    <row r="55" customFormat="false" ht="12.75" hidden="false" customHeight="false" outlineLevel="0" collapsed="false">
      <c r="A55" s="0" t="s">
        <v>2123</v>
      </c>
      <c r="B55" s="0" t="n">
        <v>0.000512791</v>
      </c>
      <c r="C55" s="0" t="n">
        <v>0.213567</v>
      </c>
      <c r="D55" s="1" t="n">
        <v>-4.68238</v>
      </c>
      <c r="E55" s="0" t="s">
        <v>3455</v>
      </c>
      <c r="F55" s="0" t="n">
        <v>17.3288</v>
      </c>
      <c r="G55" s="0" t="n">
        <v>13.5807</v>
      </c>
      <c r="H55" s="0" t="n">
        <v>216.36</v>
      </c>
      <c r="I55" s="0" t="n">
        <v>42.3908</v>
      </c>
      <c r="J55" s="0" t="n">
        <v>7.34271</v>
      </c>
      <c r="K55" s="0" t="n">
        <v>5.75453</v>
      </c>
      <c r="L55" s="0" t="n">
        <v>1.95927</v>
      </c>
      <c r="M55" s="0" t="n">
        <v>1</v>
      </c>
      <c r="N55" s="0" t="e">
        <f aca="false">NA()</f>
        <v>#N/A</v>
      </c>
      <c r="O55" s="0" t="e">
        <f aca="false">NA()</f>
        <v>#N/A</v>
      </c>
      <c r="P55" s="0" t="e">
        <f aca="false">NA()</f>
        <v>#N/A</v>
      </c>
      <c r="Q55" s="0" t="e">
        <f aca="false">NA()</f>
        <v>#N/A</v>
      </c>
      <c r="R55" s="0" t="e">
        <f aca="false">NA()</f>
        <v>#N/A</v>
      </c>
      <c r="S55" s="0" t="e">
        <f aca="false">NA()</f>
        <v>#N/A</v>
      </c>
      <c r="T55" s="0" t="e">
        <f aca="false">NA()</f>
        <v>#N/A</v>
      </c>
      <c r="U55" s="0" t="e">
        <f aca="false">NA()</f>
        <v>#N/A</v>
      </c>
      <c r="V55" s="0" t="e">
        <f aca="false">NA()</f>
        <v>#N/A</v>
      </c>
      <c r="W55" s="0" t="e">
        <f aca="false">NA()</f>
        <v>#N/A</v>
      </c>
      <c r="X55" s="0" t="e">
        <f aca="false">NA()</f>
        <v>#N/A</v>
      </c>
      <c r="Y55" s="0" t="e">
        <f aca="false">NA()</f>
        <v>#N/A</v>
      </c>
      <c r="Z55" s="0" t="e">
        <f aca="false">NA()</f>
        <v>#N/A</v>
      </c>
      <c r="AA55" s="0" t="e">
        <f aca="false">NA()</f>
        <v>#N/A</v>
      </c>
      <c r="AB55" s="0" t="e">
        <f aca="false">NA()</f>
        <v>#N/A</v>
      </c>
      <c r="AC55" s="0" t="e">
        <f aca="false">NA()</f>
        <v>#N/A</v>
      </c>
      <c r="AD55" s="0" t="e">
        <f aca="false">NA()</f>
        <v>#N/A</v>
      </c>
      <c r="AE55" s="0" t="e">
        <f aca="false">NA()</f>
        <v>#N/A</v>
      </c>
      <c r="AF55" s="0" t="s">
        <v>924</v>
      </c>
      <c r="AG55" s="0" t="e">
        <f aca="false">NA()</f>
        <v>#N/A</v>
      </c>
      <c r="AH55" s="0" t="e">
        <f aca="false">NA()</f>
        <v>#N/A</v>
      </c>
      <c r="AI55" s="0" t="e">
        <f aca="false">NA()</f>
        <v>#N/A</v>
      </c>
      <c r="AJ55" s="0" t="e">
        <f aca="false">NA()</f>
        <v>#N/A</v>
      </c>
      <c r="AK55" s="0" t="e">
        <f aca="false">NA()</f>
        <v>#N/A</v>
      </c>
      <c r="AL55" s="0" t="e">
        <f aca="false">NA()</f>
        <v>#N/A</v>
      </c>
      <c r="AM55" s="0" t="e">
        <f aca="false">NA()</f>
        <v>#N/A</v>
      </c>
      <c r="AN55" s="0" t="e">
        <f aca="false">NA()</f>
        <v>#N/A</v>
      </c>
      <c r="AO55" s="0" t="e">
        <f aca="false">NA()</f>
        <v>#N/A</v>
      </c>
      <c r="AP55" s="0" t="e">
        <f aca="false">NA()</f>
        <v>#N/A</v>
      </c>
      <c r="AQ55" s="0" t="e">
        <f aca="false">NA()</f>
        <v>#N/A</v>
      </c>
    </row>
    <row r="56" customFormat="false" ht="12.75" hidden="false" customHeight="false" outlineLevel="0" collapsed="false">
      <c r="A56" s="0" t="s">
        <v>3646</v>
      </c>
      <c r="B56" s="10" t="n">
        <v>5.56127E-005</v>
      </c>
      <c r="C56" s="0" t="n">
        <v>0.425354</v>
      </c>
      <c r="D56" s="1" t="n">
        <v>-2.35098</v>
      </c>
      <c r="E56" s="0" t="s">
        <v>3455</v>
      </c>
      <c r="F56" s="0" t="n">
        <v>16.6332</v>
      </c>
      <c r="G56" s="0" t="n">
        <v>2.27382</v>
      </c>
      <c r="H56" s="0" t="n">
        <v>153.899</v>
      </c>
      <c r="I56" s="0" t="n">
        <v>5.25967</v>
      </c>
      <c r="J56" s="0" t="n">
        <v>16.9016</v>
      </c>
      <c r="K56" s="0" t="n">
        <v>2.31052</v>
      </c>
      <c r="L56" s="0" t="n">
        <v>0.341761</v>
      </c>
      <c r="M56" s="0" t="n">
        <v>1</v>
      </c>
      <c r="N56" s="0" t="e">
        <f aca="false">NA()</f>
        <v>#N/A</v>
      </c>
      <c r="O56" s="0" t="e">
        <f aca="false">NA()</f>
        <v>#N/A</v>
      </c>
      <c r="P56" s="0" t="e">
        <f aca="false">NA()</f>
        <v>#N/A</v>
      </c>
      <c r="Q56" s="0" t="e">
        <f aca="false">NA()</f>
        <v>#N/A</v>
      </c>
      <c r="R56" s="0" t="e">
        <f aca="false">NA()</f>
        <v>#N/A</v>
      </c>
      <c r="S56" s="0" t="e">
        <f aca="false">NA()</f>
        <v>#N/A</v>
      </c>
      <c r="T56" s="0" t="e">
        <f aca="false">NA()</f>
        <v>#N/A</v>
      </c>
      <c r="U56" s="0" t="e">
        <f aca="false">NA()</f>
        <v>#N/A</v>
      </c>
      <c r="V56" s="0" t="e">
        <f aca="false">NA()</f>
        <v>#N/A</v>
      </c>
      <c r="W56" s="0" t="e">
        <f aca="false">NA()</f>
        <v>#N/A</v>
      </c>
      <c r="X56" s="0" t="e">
        <f aca="false">NA()</f>
        <v>#N/A</v>
      </c>
      <c r="Y56" s="0" t="e">
        <f aca="false">NA()</f>
        <v>#N/A</v>
      </c>
      <c r="Z56" s="0" t="e">
        <f aca="false">NA()</f>
        <v>#N/A</v>
      </c>
      <c r="AA56" s="0" t="e">
        <f aca="false">NA()</f>
        <v>#N/A</v>
      </c>
      <c r="AB56" s="0" t="e">
        <f aca="false">NA()</f>
        <v>#N/A</v>
      </c>
      <c r="AC56" s="0" t="s">
        <v>53</v>
      </c>
      <c r="AD56" s="0" t="s">
        <v>3647</v>
      </c>
      <c r="AE56" s="0" t="s">
        <v>3648</v>
      </c>
      <c r="AF56" s="0" t="s">
        <v>3649</v>
      </c>
      <c r="AG56" s="0" t="s">
        <v>3650</v>
      </c>
      <c r="AH56" s="0" t="n">
        <v>0</v>
      </c>
      <c r="AI56" s="0" t="n">
        <v>0</v>
      </c>
      <c r="AJ56" s="0" t="s">
        <v>3651</v>
      </c>
      <c r="AK56" s="0" t="n">
        <v>1254</v>
      </c>
      <c r="AL56" s="0" t="n">
        <v>19021</v>
      </c>
      <c r="AM56" s="0" t="n">
        <v>20274</v>
      </c>
      <c r="AN56" s="0" t="s">
        <v>74</v>
      </c>
      <c r="AO56" s="0" t="s">
        <v>3652</v>
      </c>
      <c r="AP56" s="0" t="s">
        <v>76</v>
      </c>
      <c r="AQ56" s="0" t="s">
        <v>3653</v>
      </c>
    </row>
    <row r="57" customFormat="false" ht="12.75" hidden="false" customHeight="false" outlineLevel="0" collapsed="false">
      <c r="A57" s="0" t="s">
        <v>3654</v>
      </c>
      <c r="B57" s="0" t="n">
        <v>0.000386603</v>
      </c>
      <c r="C57" s="0" t="n">
        <v>0.454606</v>
      </c>
      <c r="D57" s="1" t="n">
        <v>-2.19971</v>
      </c>
      <c r="E57" s="0" t="s">
        <v>3455</v>
      </c>
      <c r="F57" s="0" t="n">
        <v>16.2095</v>
      </c>
      <c r="G57" s="0" t="n">
        <v>3.07096</v>
      </c>
      <c r="H57" s="0" t="n">
        <v>3.17628</v>
      </c>
      <c r="I57" s="0" t="n">
        <v>0.15044</v>
      </c>
      <c r="J57" s="0" t="n">
        <v>8.20421</v>
      </c>
      <c r="K57" s="0" t="n">
        <v>1.55433</v>
      </c>
      <c r="L57" s="0" t="n">
        <v>0.473637</v>
      </c>
      <c r="M57" s="0" t="n">
        <v>1</v>
      </c>
      <c r="N57" s="0" t="e">
        <f aca="false">NA()</f>
        <v>#N/A</v>
      </c>
      <c r="O57" s="0" t="e">
        <f aca="false">NA()</f>
        <v>#N/A</v>
      </c>
      <c r="P57" s="0" t="e">
        <f aca="false">NA()</f>
        <v>#N/A</v>
      </c>
      <c r="Q57" s="0" t="e">
        <f aca="false">NA()</f>
        <v>#N/A</v>
      </c>
      <c r="R57" s="0" t="e">
        <f aca="false">NA()</f>
        <v>#N/A</v>
      </c>
      <c r="S57" s="0" t="e">
        <f aca="false">NA()</f>
        <v>#N/A</v>
      </c>
      <c r="T57" s="0" t="e">
        <f aca="false">NA()</f>
        <v>#N/A</v>
      </c>
      <c r="U57" s="0" t="e">
        <f aca="false">NA()</f>
        <v>#N/A</v>
      </c>
      <c r="V57" s="0" t="e">
        <f aca="false">NA()</f>
        <v>#N/A</v>
      </c>
      <c r="W57" s="0" t="e">
        <f aca="false">NA()</f>
        <v>#N/A</v>
      </c>
      <c r="X57" s="0" t="e">
        <f aca="false">NA()</f>
        <v>#N/A</v>
      </c>
      <c r="Y57" s="0" t="e">
        <f aca="false">NA()</f>
        <v>#N/A</v>
      </c>
      <c r="Z57" s="0" t="e">
        <f aca="false">NA()</f>
        <v>#N/A</v>
      </c>
      <c r="AA57" s="0" t="e">
        <f aca="false">NA()</f>
        <v>#N/A</v>
      </c>
      <c r="AB57" s="0" t="e">
        <f aca="false">NA()</f>
        <v>#N/A</v>
      </c>
      <c r="AC57" s="0" t="e">
        <f aca="false">NA()</f>
        <v>#N/A</v>
      </c>
      <c r="AD57" s="0" t="e">
        <f aca="false">NA()</f>
        <v>#N/A</v>
      </c>
      <c r="AE57" s="0" t="e">
        <f aca="false">NA()</f>
        <v>#N/A</v>
      </c>
      <c r="AF57" s="0" t="s">
        <v>379</v>
      </c>
      <c r="AG57" s="0" t="s">
        <v>3655</v>
      </c>
      <c r="AH57" s="0" t="s">
        <v>3656</v>
      </c>
      <c r="AI57" s="0" t="n">
        <v>0</v>
      </c>
      <c r="AJ57" s="0" t="e">
        <f aca="false">NA()</f>
        <v>#N/A</v>
      </c>
      <c r="AK57" s="0" t="e">
        <f aca="false">NA()</f>
        <v>#N/A</v>
      </c>
      <c r="AL57" s="0" t="e">
        <f aca="false">NA()</f>
        <v>#N/A</v>
      </c>
      <c r="AM57" s="0" t="e">
        <f aca="false">NA()</f>
        <v>#N/A</v>
      </c>
      <c r="AN57" s="0" t="e">
        <f aca="false">NA()</f>
        <v>#N/A</v>
      </c>
      <c r="AO57" s="0" t="e">
        <f aca="false">NA()</f>
        <v>#N/A</v>
      </c>
      <c r="AP57" s="0" t="e">
        <f aca="false">NA()</f>
        <v>#N/A</v>
      </c>
      <c r="AQ57" s="0" t="e">
        <f aca="false">NA()</f>
        <v>#N/A</v>
      </c>
    </row>
    <row r="58" customFormat="false" ht="12.75" hidden="false" customHeight="false" outlineLevel="0" collapsed="false">
      <c r="A58" s="0" t="s">
        <v>3657</v>
      </c>
      <c r="B58" s="10" t="n">
        <v>7.00307E-005</v>
      </c>
      <c r="C58" s="0" t="n">
        <v>0.429618</v>
      </c>
      <c r="D58" s="1" t="n">
        <v>-2.32765</v>
      </c>
      <c r="E58" s="0" t="s">
        <v>3455</v>
      </c>
      <c r="F58" s="0" t="n">
        <v>15.8577</v>
      </c>
      <c r="G58" s="0" t="n">
        <v>2.23885</v>
      </c>
      <c r="H58" s="0" t="n">
        <v>0.690706</v>
      </c>
      <c r="I58" s="0" t="n">
        <v>0.0243791</v>
      </c>
      <c r="J58" s="0" t="n">
        <v>11.344</v>
      </c>
      <c r="K58" s="0" t="n">
        <v>1.60159</v>
      </c>
      <c r="L58" s="0" t="n">
        <v>0.352959</v>
      </c>
      <c r="M58" s="0" t="n">
        <v>1</v>
      </c>
      <c r="N58" s="0" t="e">
        <f aca="false">NA()</f>
        <v>#N/A</v>
      </c>
      <c r="O58" s="0" t="e">
        <f aca="false">NA()</f>
        <v>#N/A</v>
      </c>
      <c r="P58" s="0" t="e">
        <f aca="false">NA()</f>
        <v>#N/A</v>
      </c>
      <c r="Q58" s="0" t="e">
        <f aca="false">NA()</f>
        <v>#N/A</v>
      </c>
      <c r="R58" s="0" t="e">
        <f aca="false">NA()</f>
        <v>#N/A</v>
      </c>
      <c r="S58" s="0" t="e">
        <f aca="false">NA()</f>
        <v>#N/A</v>
      </c>
      <c r="T58" s="0" t="e">
        <f aca="false">NA()</f>
        <v>#N/A</v>
      </c>
      <c r="U58" s="0" t="e">
        <f aca="false">NA()</f>
        <v>#N/A</v>
      </c>
      <c r="V58" s="0" t="e">
        <f aca="false">NA()</f>
        <v>#N/A</v>
      </c>
      <c r="W58" s="0" t="e">
        <f aca="false">NA()</f>
        <v>#N/A</v>
      </c>
      <c r="X58" s="0" t="e">
        <f aca="false">NA()</f>
        <v>#N/A</v>
      </c>
      <c r="Y58" s="0" t="e">
        <f aca="false">NA()</f>
        <v>#N/A</v>
      </c>
      <c r="Z58" s="0" t="e">
        <f aca="false">NA()</f>
        <v>#N/A</v>
      </c>
      <c r="AA58" s="0" t="e">
        <f aca="false">NA()</f>
        <v>#N/A</v>
      </c>
      <c r="AB58" s="0" t="e">
        <f aca="false">NA()</f>
        <v>#N/A</v>
      </c>
      <c r="AC58" s="0" t="e">
        <f aca="false">NA()</f>
        <v>#N/A</v>
      </c>
      <c r="AD58" s="0" t="e">
        <f aca="false">NA()</f>
        <v>#N/A</v>
      </c>
      <c r="AE58" s="0" t="e">
        <f aca="false">NA()</f>
        <v>#N/A</v>
      </c>
      <c r="AF58" s="0" t="s">
        <v>379</v>
      </c>
      <c r="AG58" s="0" t="e">
        <f aca="false">NA()</f>
        <v>#N/A</v>
      </c>
      <c r="AH58" s="0" t="e">
        <f aca="false">NA()</f>
        <v>#N/A</v>
      </c>
      <c r="AI58" s="0" t="e">
        <f aca="false">NA()</f>
        <v>#N/A</v>
      </c>
      <c r="AJ58" s="0" t="e">
        <f aca="false">NA()</f>
        <v>#N/A</v>
      </c>
      <c r="AK58" s="0" t="e">
        <f aca="false">NA()</f>
        <v>#N/A</v>
      </c>
      <c r="AL58" s="0" t="e">
        <f aca="false">NA()</f>
        <v>#N/A</v>
      </c>
      <c r="AM58" s="0" t="e">
        <f aca="false">NA()</f>
        <v>#N/A</v>
      </c>
      <c r="AN58" s="0" t="e">
        <f aca="false">NA()</f>
        <v>#N/A</v>
      </c>
      <c r="AO58" s="0" t="e">
        <f aca="false">NA()</f>
        <v>#N/A</v>
      </c>
      <c r="AP58" s="0" t="e">
        <f aca="false">NA()</f>
        <v>#N/A</v>
      </c>
      <c r="AQ58" s="0" t="e">
        <f aca="false">NA()</f>
        <v>#N/A</v>
      </c>
    </row>
    <row r="59" customFormat="false" ht="12.75" hidden="false" customHeight="false" outlineLevel="0" collapsed="false">
      <c r="A59" s="0" t="s">
        <v>3658</v>
      </c>
      <c r="B59" s="0" t="n">
        <v>0.00444571</v>
      </c>
      <c r="C59" s="0" t="n">
        <v>0.355467</v>
      </c>
      <c r="D59" s="1" t="n">
        <v>-2.8132</v>
      </c>
      <c r="E59" s="0" t="s">
        <v>3455</v>
      </c>
      <c r="F59" s="0" t="n">
        <v>15.5886</v>
      </c>
      <c r="G59" s="0" t="n">
        <v>10.4089</v>
      </c>
      <c r="H59" s="0" t="n">
        <v>254.424</v>
      </c>
      <c r="I59" s="0" t="n">
        <v>42.4717</v>
      </c>
      <c r="J59" s="0" t="n">
        <v>14.8607</v>
      </c>
      <c r="K59" s="0" t="n">
        <v>9.92292</v>
      </c>
      <c r="L59" s="0" t="n">
        <v>1.66932</v>
      </c>
      <c r="M59" s="0" t="n">
        <v>1</v>
      </c>
      <c r="N59" s="0" t="e">
        <f aca="false">NA()</f>
        <v>#N/A</v>
      </c>
      <c r="O59" s="0" t="e">
        <f aca="false">NA()</f>
        <v>#N/A</v>
      </c>
      <c r="P59" s="0" t="e">
        <f aca="false">NA()</f>
        <v>#N/A</v>
      </c>
      <c r="Q59" s="0" t="e">
        <f aca="false">NA()</f>
        <v>#N/A</v>
      </c>
      <c r="R59" s="0" t="e">
        <f aca="false">NA()</f>
        <v>#N/A</v>
      </c>
      <c r="S59" s="0" t="e">
        <f aca="false">NA()</f>
        <v>#N/A</v>
      </c>
      <c r="T59" s="0" t="e">
        <f aca="false">NA()</f>
        <v>#N/A</v>
      </c>
      <c r="U59" s="0" t="e">
        <f aca="false">NA()</f>
        <v>#N/A</v>
      </c>
      <c r="V59" s="0" t="e">
        <f aca="false">NA()</f>
        <v>#N/A</v>
      </c>
      <c r="W59" s="0" t="e">
        <f aca="false">NA()</f>
        <v>#N/A</v>
      </c>
      <c r="X59" s="0" t="e">
        <f aca="false">NA()</f>
        <v>#N/A</v>
      </c>
      <c r="Y59" s="0" t="e">
        <f aca="false">NA()</f>
        <v>#N/A</v>
      </c>
      <c r="Z59" s="0" t="e">
        <f aca="false">NA()</f>
        <v>#N/A</v>
      </c>
      <c r="AA59" s="0" t="e">
        <f aca="false">NA()</f>
        <v>#N/A</v>
      </c>
      <c r="AB59" s="0" t="e">
        <f aca="false">NA()</f>
        <v>#N/A</v>
      </c>
      <c r="AC59" s="0" t="e">
        <f aca="false">NA()</f>
        <v>#N/A</v>
      </c>
      <c r="AD59" s="0" t="e">
        <f aca="false">NA()</f>
        <v>#N/A</v>
      </c>
      <c r="AE59" s="0" t="e">
        <f aca="false">NA()</f>
        <v>#N/A</v>
      </c>
      <c r="AF59" s="0" t="s">
        <v>379</v>
      </c>
      <c r="AG59" s="0" t="e">
        <f aca="false">NA()</f>
        <v>#N/A</v>
      </c>
      <c r="AH59" s="0" t="e">
        <f aca="false">NA()</f>
        <v>#N/A</v>
      </c>
      <c r="AI59" s="0" t="e">
        <f aca="false">NA()</f>
        <v>#N/A</v>
      </c>
      <c r="AJ59" s="0" t="s">
        <v>3659</v>
      </c>
      <c r="AK59" s="0" t="n">
        <v>1601</v>
      </c>
      <c r="AL59" s="0" t="n">
        <v>63242</v>
      </c>
      <c r="AM59" s="0" t="n">
        <v>64842</v>
      </c>
      <c r="AN59" s="0" t="s">
        <v>74</v>
      </c>
      <c r="AO59" s="0" t="s">
        <v>3660</v>
      </c>
      <c r="AP59" s="0" t="s">
        <v>272</v>
      </c>
      <c r="AQ59" s="0" t="s">
        <v>857</v>
      </c>
    </row>
    <row r="60" customFormat="false" ht="12.75" hidden="false" customHeight="false" outlineLevel="0" collapsed="false">
      <c r="A60" s="0" t="s">
        <v>3661</v>
      </c>
      <c r="B60" s="0" t="n">
        <v>0.000128173</v>
      </c>
      <c r="C60" s="0" t="n">
        <v>0.274807</v>
      </c>
      <c r="D60" s="1" t="n">
        <v>-3.63892</v>
      </c>
      <c r="E60" s="0" t="s">
        <v>3455</v>
      </c>
      <c r="F60" s="0" t="n">
        <v>14.5084</v>
      </c>
      <c r="G60" s="0" t="n">
        <v>5.55597</v>
      </c>
      <c r="H60" s="0" t="n">
        <v>194.382</v>
      </c>
      <c r="I60" s="0" t="n">
        <v>18.6096</v>
      </c>
      <c r="J60" s="0" t="n">
        <v>9.11465</v>
      </c>
      <c r="K60" s="0" t="n">
        <v>3.49044</v>
      </c>
      <c r="L60" s="0" t="n">
        <v>0.957371</v>
      </c>
      <c r="M60" s="0" t="n">
        <v>1</v>
      </c>
      <c r="N60" s="0" t="e">
        <f aca="false">NA()</f>
        <v>#N/A</v>
      </c>
      <c r="O60" s="0" t="e">
        <f aca="false">NA()</f>
        <v>#N/A</v>
      </c>
      <c r="P60" s="0" t="e">
        <f aca="false">NA()</f>
        <v>#N/A</v>
      </c>
      <c r="Q60" s="0" t="e">
        <f aca="false">NA()</f>
        <v>#N/A</v>
      </c>
      <c r="R60" s="0" t="e">
        <f aca="false">NA()</f>
        <v>#N/A</v>
      </c>
      <c r="S60" s="0" t="e">
        <f aca="false">NA()</f>
        <v>#N/A</v>
      </c>
      <c r="T60" s="0" t="e">
        <f aca="false">NA()</f>
        <v>#N/A</v>
      </c>
      <c r="U60" s="0" t="e">
        <f aca="false">NA()</f>
        <v>#N/A</v>
      </c>
      <c r="V60" s="0" t="e">
        <f aca="false">NA()</f>
        <v>#N/A</v>
      </c>
      <c r="W60" s="0" t="e">
        <f aca="false">NA()</f>
        <v>#N/A</v>
      </c>
      <c r="X60" s="0" t="e">
        <f aca="false">NA()</f>
        <v>#N/A</v>
      </c>
      <c r="Y60" s="0" t="e">
        <f aca="false">NA()</f>
        <v>#N/A</v>
      </c>
      <c r="Z60" s="0" t="e">
        <f aca="false">NA()</f>
        <v>#N/A</v>
      </c>
      <c r="AA60" s="0" t="e">
        <f aca="false">NA()</f>
        <v>#N/A</v>
      </c>
      <c r="AB60" s="0" t="e">
        <f aca="false">NA()</f>
        <v>#N/A</v>
      </c>
      <c r="AC60" s="0" t="e">
        <f aca="false">NA()</f>
        <v>#N/A</v>
      </c>
      <c r="AD60" s="0" t="e">
        <f aca="false">NA()</f>
        <v>#N/A</v>
      </c>
      <c r="AE60" s="0" t="e">
        <f aca="false">NA()</f>
        <v>#N/A</v>
      </c>
      <c r="AF60" s="0" t="s">
        <v>379</v>
      </c>
      <c r="AG60" s="0" t="e">
        <f aca="false">NA()</f>
        <v>#N/A</v>
      </c>
      <c r="AH60" s="0" t="e">
        <f aca="false">NA()</f>
        <v>#N/A</v>
      </c>
      <c r="AI60" s="0" t="e">
        <f aca="false">NA()</f>
        <v>#N/A</v>
      </c>
      <c r="AJ60" s="0" t="e">
        <f aca="false">NA()</f>
        <v>#N/A</v>
      </c>
      <c r="AK60" s="0" t="e">
        <f aca="false">NA()</f>
        <v>#N/A</v>
      </c>
      <c r="AL60" s="0" t="e">
        <f aca="false">NA()</f>
        <v>#N/A</v>
      </c>
      <c r="AM60" s="0" t="e">
        <f aca="false">NA()</f>
        <v>#N/A</v>
      </c>
      <c r="AN60" s="0" t="e">
        <f aca="false">NA()</f>
        <v>#N/A</v>
      </c>
      <c r="AO60" s="0" t="e">
        <f aca="false">NA()</f>
        <v>#N/A</v>
      </c>
      <c r="AP60" s="0" t="e">
        <f aca="false">NA()</f>
        <v>#N/A</v>
      </c>
      <c r="AQ60" s="0" t="e">
        <f aca="false">NA()</f>
        <v>#N/A</v>
      </c>
    </row>
    <row r="61" customFormat="false" ht="12.75" hidden="false" customHeight="false" outlineLevel="0" collapsed="false">
      <c r="A61" s="0" t="s">
        <v>3662</v>
      </c>
      <c r="B61" s="0" t="n">
        <v>0.000248819</v>
      </c>
      <c r="C61" s="0" t="n">
        <v>0.470952</v>
      </c>
      <c r="D61" s="1" t="n">
        <v>-2.12336</v>
      </c>
      <c r="E61" s="0" t="s">
        <v>3455</v>
      </c>
      <c r="F61" s="0" t="n">
        <v>14.2628</v>
      </c>
      <c r="G61" s="0" t="n">
        <v>2.19667</v>
      </c>
      <c r="H61" s="0" t="n">
        <v>33.1915</v>
      </c>
      <c r="I61" s="0" t="n">
        <v>1.27799</v>
      </c>
      <c r="J61" s="0" t="n">
        <v>6.84328</v>
      </c>
      <c r="K61" s="0" t="n">
        <v>1.05396</v>
      </c>
      <c r="L61" s="0" t="n">
        <v>0.385035</v>
      </c>
      <c r="M61" s="0" t="n">
        <v>1</v>
      </c>
      <c r="N61" s="0" t="e">
        <f aca="false">NA()</f>
        <v>#N/A</v>
      </c>
      <c r="O61" s="0" t="e">
        <f aca="false">NA()</f>
        <v>#N/A</v>
      </c>
      <c r="P61" s="0" t="e">
        <f aca="false">NA()</f>
        <v>#N/A</v>
      </c>
      <c r="Q61" s="0" t="e">
        <f aca="false">NA()</f>
        <v>#N/A</v>
      </c>
      <c r="R61" s="0" t="e">
        <f aca="false">NA()</f>
        <v>#N/A</v>
      </c>
      <c r="S61" s="0" t="e">
        <f aca="false">NA()</f>
        <v>#N/A</v>
      </c>
      <c r="T61" s="0" t="e">
        <f aca="false">NA()</f>
        <v>#N/A</v>
      </c>
      <c r="U61" s="0" t="e">
        <f aca="false">NA()</f>
        <v>#N/A</v>
      </c>
      <c r="V61" s="0" t="e">
        <f aca="false">NA()</f>
        <v>#N/A</v>
      </c>
      <c r="W61" s="0" t="e">
        <f aca="false">NA()</f>
        <v>#N/A</v>
      </c>
      <c r="X61" s="0" t="e">
        <f aca="false">NA()</f>
        <v>#N/A</v>
      </c>
      <c r="Y61" s="0" t="e">
        <f aca="false">NA()</f>
        <v>#N/A</v>
      </c>
      <c r="Z61" s="0" t="e">
        <f aca="false">NA()</f>
        <v>#N/A</v>
      </c>
      <c r="AA61" s="0" t="e">
        <f aca="false">NA()</f>
        <v>#N/A</v>
      </c>
      <c r="AB61" s="0" t="e">
        <f aca="false">NA()</f>
        <v>#N/A</v>
      </c>
      <c r="AC61" s="0" t="s">
        <v>53</v>
      </c>
      <c r="AD61" s="0" t="s">
        <v>53</v>
      </c>
      <c r="AE61" s="0" t="s">
        <v>3663</v>
      </c>
      <c r="AF61" s="0" t="s">
        <v>379</v>
      </c>
      <c r="AG61" s="0" t="s">
        <v>3664</v>
      </c>
      <c r="AH61" s="0" t="n">
        <v>0</v>
      </c>
      <c r="AI61" s="0" t="n">
        <v>0</v>
      </c>
      <c r="AJ61" s="0" t="s">
        <v>3665</v>
      </c>
      <c r="AK61" s="0" t="n">
        <v>1754</v>
      </c>
      <c r="AL61" s="0" t="n">
        <v>311431</v>
      </c>
      <c r="AM61" s="0" t="n">
        <v>313184</v>
      </c>
      <c r="AN61" s="0" t="s">
        <v>116</v>
      </c>
      <c r="AO61" s="0" t="s">
        <v>247</v>
      </c>
      <c r="AP61" s="0" t="s">
        <v>301</v>
      </c>
      <c r="AQ61" s="0" t="n">
        <v>0</v>
      </c>
    </row>
    <row r="62" customFormat="false" ht="12.75" hidden="false" customHeight="false" outlineLevel="0" collapsed="false">
      <c r="A62" s="0" t="s">
        <v>3666</v>
      </c>
      <c r="B62" s="0" t="n">
        <v>0.0023611</v>
      </c>
      <c r="C62" s="0" t="n">
        <v>0.499361</v>
      </c>
      <c r="D62" s="1" t="n">
        <v>-2.00256</v>
      </c>
      <c r="E62" s="0" t="s">
        <v>3455</v>
      </c>
      <c r="F62" s="0" t="n">
        <v>13.4844</v>
      </c>
      <c r="G62" s="0" t="n">
        <v>3.31683</v>
      </c>
      <c r="H62" s="0" t="n">
        <v>24.2558</v>
      </c>
      <c r="I62" s="0" t="n">
        <v>1.49158</v>
      </c>
      <c r="J62" s="0" t="n">
        <v>3.87588</v>
      </c>
      <c r="K62" s="0" t="n">
        <v>0.95337</v>
      </c>
      <c r="L62" s="0" t="n">
        <v>0.614938</v>
      </c>
      <c r="M62" s="0" t="n">
        <v>1</v>
      </c>
      <c r="N62" s="0" t="e">
        <f aca="false">NA()</f>
        <v>#N/A</v>
      </c>
      <c r="O62" s="0" t="e">
        <f aca="false">NA()</f>
        <v>#N/A</v>
      </c>
      <c r="P62" s="0" t="e">
        <f aca="false">NA()</f>
        <v>#N/A</v>
      </c>
      <c r="Q62" s="0" t="e">
        <f aca="false">NA()</f>
        <v>#N/A</v>
      </c>
      <c r="R62" s="0" t="e">
        <f aca="false">NA()</f>
        <v>#N/A</v>
      </c>
      <c r="S62" s="0" t="e">
        <f aca="false">NA()</f>
        <v>#N/A</v>
      </c>
      <c r="T62" s="0" t="e">
        <f aca="false">NA()</f>
        <v>#N/A</v>
      </c>
      <c r="U62" s="0" t="e">
        <f aca="false">NA()</f>
        <v>#N/A</v>
      </c>
      <c r="V62" s="0" t="e">
        <f aca="false">NA()</f>
        <v>#N/A</v>
      </c>
      <c r="W62" s="0" t="e">
        <f aca="false">NA()</f>
        <v>#N/A</v>
      </c>
      <c r="X62" s="0" t="e">
        <f aca="false">NA()</f>
        <v>#N/A</v>
      </c>
      <c r="Y62" s="0" t="e">
        <f aca="false">NA()</f>
        <v>#N/A</v>
      </c>
      <c r="Z62" s="0" t="e">
        <f aca="false">NA()</f>
        <v>#N/A</v>
      </c>
      <c r="AA62" s="0" t="e">
        <f aca="false">NA()</f>
        <v>#N/A</v>
      </c>
      <c r="AB62" s="0" t="e">
        <f aca="false">NA()</f>
        <v>#N/A</v>
      </c>
      <c r="AC62" s="0" t="e">
        <f aca="false">NA()</f>
        <v>#N/A</v>
      </c>
      <c r="AD62" s="0" t="e">
        <f aca="false">NA()</f>
        <v>#N/A</v>
      </c>
      <c r="AE62" s="0" t="e">
        <f aca="false">NA()</f>
        <v>#N/A</v>
      </c>
      <c r="AF62" s="0" t="s">
        <v>379</v>
      </c>
      <c r="AG62" s="0" t="s">
        <v>3667</v>
      </c>
      <c r="AH62" s="0" t="n">
        <v>0</v>
      </c>
      <c r="AI62" s="0" t="n">
        <v>0</v>
      </c>
      <c r="AJ62" s="0" t="s">
        <v>3668</v>
      </c>
      <c r="AK62" s="0" t="n">
        <v>987</v>
      </c>
      <c r="AL62" s="0" t="n">
        <v>1090824</v>
      </c>
      <c r="AM62" s="0" t="n">
        <v>1091810</v>
      </c>
      <c r="AN62" s="0" t="s">
        <v>74</v>
      </c>
      <c r="AO62" s="0" t="s">
        <v>247</v>
      </c>
      <c r="AP62" s="0" t="s">
        <v>168</v>
      </c>
      <c r="AQ62" s="0" t="n">
        <v>0</v>
      </c>
    </row>
    <row r="63" customFormat="false" ht="12.75" hidden="false" customHeight="false" outlineLevel="0" collapsed="false">
      <c r="A63" s="0" t="s">
        <v>3669</v>
      </c>
      <c r="B63" s="0" t="n">
        <v>0.00198897</v>
      </c>
      <c r="C63" s="0" t="n">
        <v>0.254078</v>
      </c>
      <c r="D63" s="1" t="n">
        <v>-3.93581</v>
      </c>
      <c r="E63" s="0" t="s">
        <v>3455</v>
      </c>
      <c r="F63" s="0" t="n">
        <v>13.4379</v>
      </c>
      <c r="G63" s="0" t="n">
        <v>12.211</v>
      </c>
      <c r="H63" s="0" t="n">
        <v>59.4346</v>
      </c>
      <c r="I63" s="0" t="n">
        <v>13.502</v>
      </c>
      <c r="J63" s="0" t="n">
        <v>13.341</v>
      </c>
      <c r="K63" s="0" t="n">
        <v>12.123</v>
      </c>
      <c r="L63" s="0" t="n">
        <v>2.27175</v>
      </c>
      <c r="M63" s="0" t="n">
        <v>1</v>
      </c>
      <c r="N63" s="0" t="e">
        <f aca="false">NA()</f>
        <v>#N/A</v>
      </c>
      <c r="O63" s="0" t="e">
        <f aca="false">NA()</f>
        <v>#N/A</v>
      </c>
      <c r="P63" s="0" t="e">
        <f aca="false">NA()</f>
        <v>#N/A</v>
      </c>
      <c r="Q63" s="0" t="e">
        <f aca="false">NA()</f>
        <v>#N/A</v>
      </c>
      <c r="R63" s="0" t="e">
        <f aca="false">NA()</f>
        <v>#N/A</v>
      </c>
      <c r="S63" s="0" t="e">
        <f aca="false">NA()</f>
        <v>#N/A</v>
      </c>
      <c r="T63" s="0" t="e">
        <f aca="false">NA()</f>
        <v>#N/A</v>
      </c>
      <c r="U63" s="0" t="e">
        <f aca="false">NA()</f>
        <v>#N/A</v>
      </c>
      <c r="V63" s="0" t="e">
        <f aca="false">NA()</f>
        <v>#N/A</v>
      </c>
      <c r="W63" s="0" t="e">
        <f aca="false">NA()</f>
        <v>#N/A</v>
      </c>
      <c r="X63" s="0" t="e">
        <f aca="false">NA()</f>
        <v>#N/A</v>
      </c>
      <c r="Y63" s="0" t="e">
        <f aca="false">NA()</f>
        <v>#N/A</v>
      </c>
      <c r="Z63" s="0" t="e">
        <f aca="false">NA()</f>
        <v>#N/A</v>
      </c>
      <c r="AA63" s="0" t="e">
        <f aca="false">NA()</f>
        <v>#N/A</v>
      </c>
      <c r="AB63" s="0" t="e">
        <f aca="false">NA()</f>
        <v>#N/A</v>
      </c>
      <c r="AC63" s="0" t="e">
        <f aca="false">NA()</f>
        <v>#N/A</v>
      </c>
      <c r="AD63" s="0" t="e">
        <f aca="false">NA()</f>
        <v>#N/A</v>
      </c>
      <c r="AE63" s="0" t="e">
        <f aca="false">NA()</f>
        <v>#N/A</v>
      </c>
      <c r="AF63" s="0" t="s">
        <v>3670</v>
      </c>
      <c r="AG63" s="0" t="s">
        <v>3671</v>
      </c>
      <c r="AH63" s="0" t="n">
        <v>0</v>
      </c>
      <c r="AI63" s="0" t="n">
        <v>0</v>
      </c>
      <c r="AJ63" s="0" t="e">
        <f aca="false">NA()</f>
        <v>#N/A</v>
      </c>
      <c r="AK63" s="0" t="e">
        <f aca="false">NA()</f>
        <v>#N/A</v>
      </c>
      <c r="AL63" s="0" t="e">
        <f aca="false">NA()</f>
        <v>#N/A</v>
      </c>
      <c r="AM63" s="0" t="e">
        <f aca="false">NA()</f>
        <v>#N/A</v>
      </c>
      <c r="AN63" s="0" t="e">
        <f aca="false">NA()</f>
        <v>#N/A</v>
      </c>
      <c r="AO63" s="0" t="e">
        <f aca="false">NA()</f>
        <v>#N/A</v>
      </c>
      <c r="AP63" s="0" t="e">
        <f aca="false">NA()</f>
        <v>#N/A</v>
      </c>
      <c r="AQ63" s="0" t="e">
        <f aca="false">NA()</f>
        <v>#N/A</v>
      </c>
    </row>
    <row r="64" customFormat="false" ht="12.75" hidden="false" customHeight="false" outlineLevel="0" collapsed="false">
      <c r="A64" s="0" t="s">
        <v>3672</v>
      </c>
      <c r="B64" s="0" t="n">
        <v>0.00350324</v>
      </c>
      <c r="C64" s="0" t="n">
        <v>0.471258</v>
      </c>
      <c r="D64" s="1" t="n">
        <v>-2.12198</v>
      </c>
      <c r="E64" s="0" t="s">
        <v>3455</v>
      </c>
      <c r="F64" s="0" t="n">
        <v>12.9632</v>
      </c>
      <c r="G64" s="0" t="n">
        <v>4.2373</v>
      </c>
      <c r="H64" s="0" t="n">
        <v>43.6509</v>
      </c>
      <c r="I64" s="0" t="n">
        <v>3.56707</v>
      </c>
      <c r="J64" s="0" t="n">
        <v>5.82888</v>
      </c>
      <c r="K64" s="0" t="n">
        <v>1.9053</v>
      </c>
      <c r="L64" s="0" t="n">
        <v>0.817181</v>
      </c>
      <c r="M64" s="0" t="n">
        <v>1</v>
      </c>
      <c r="N64" s="0" t="e">
        <f aca="false">NA()</f>
        <v>#N/A</v>
      </c>
      <c r="O64" s="0" t="e">
        <f aca="false">NA()</f>
        <v>#N/A</v>
      </c>
      <c r="P64" s="0" t="e">
        <f aca="false">NA()</f>
        <v>#N/A</v>
      </c>
      <c r="Q64" s="0" t="e">
        <f aca="false">NA()</f>
        <v>#N/A</v>
      </c>
      <c r="R64" s="0" t="e">
        <f aca="false">NA()</f>
        <v>#N/A</v>
      </c>
      <c r="S64" s="0" t="e">
        <f aca="false">NA()</f>
        <v>#N/A</v>
      </c>
      <c r="T64" s="0" t="e">
        <f aca="false">NA()</f>
        <v>#N/A</v>
      </c>
      <c r="U64" s="0" t="e">
        <f aca="false">NA()</f>
        <v>#N/A</v>
      </c>
      <c r="V64" s="0" t="e">
        <f aca="false">NA()</f>
        <v>#N/A</v>
      </c>
      <c r="W64" s="0" t="e">
        <f aca="false">NA()</f>
        <v>#N/A</v>
      </c>
      <c r="X64" s="0" t="e">
        <f aca="false">NA()</f>
        <v>#N/A</v>
      </c>
      <c r="Y64" s="0" t="e">
        <f aca="false">NA()</f>
        <v>#N/A</v>
      </c>
      <c r="Z64" s="0" t="e">
        <f aca="false">NA()</f>
        <v>#N/A</v>
      </c>
      <c r="AA64" s="0" t="e">
        <f aca="false">NA()</f>
        <v>#N/A</v>
      </c>
      <c r="AB64" s="0" t="e">
        <f aca="false">NA()</f>
        <v>#N/A</v>
      </c>
      <c r="AC64" s="0" t="e">
        <f aca="false">NA()</f>
        <v>#N/A</v>
      </c>
      <c r="AD64" s="0" t="e">
        <f aca="false">NA()</f>
        <v>#N/A</v>
      </c>
      <c r="AE64" s="0" t="e">
        <f aca="false">NA()</f>
        <v>#N/A</v>
      </c>
      <c r="AF64" s="0" t="s">
        <v>3673</v>
      </c>
      <c r="AG64" s="0" t="s">
        <v>3674</v>
      </c>
      <c r="AH64" s="0" t="n">
        <v>0</v>
      </c>
      <c r="AI64" s="0" t="n">
        <v>0</v>
      </c>
      <c r="AJ64" s="0" t="s">
        <v>3675</v>
      </c>
      <c r="AK64" s="0" t="n">
        <v>1647</v>
      </c>
      <c r="AL64" s="0" t="n">
        <v>86806</v>
      </c>
      <c r="AM64" s="0" t="n">
        <v>88452</v>
      </c>
      <c r="AN64" s="0" t="s">
        <v>116</v>
      </c>
      <c r="AO64" s="0" t="s">
        <v>247</v>
      </c>
      <c r="AP64" s="0" t="s">
        <v>187</v>
      </c>
      <c r="AQ64" s="0" t="s">
        <v>3676</v>
      </c>
    </row>
    <row r="65" customFormat="false" ht="12.75" hidden="false" customHeight="false" outlineLevel="0" collapsed="false">
      <c r="A65" s="0" t="s">
        <v>3677</v>
      </c>
      <c r="B65" s="10" t="n">
        <v>9.80839E-005</v>
      </c>
      <c r="C65" s="0" t="n">
        <v>0.40689</v>
      </c>
      <c r="D65" s="1" t="n">
        <v>-2.45767</v>
      </c>
      <c r="E65" s="0" t="s">
        <v>3455</v>
      </c>
      <c r="F65" s="0" t="n">
        <v>12.0857</v>
      </c>
      <c r="G65" s="0" t="n">
        <v>2.09896</v>
      </c>
      <c r="H65" s="0" t="n">
        <v>55.8245</v>
      </c>
      <c r="I65" s="0" t="n">
        <v>2.42381</v>
      </c>
      <c r="J65" s="0" t="n">
        <v>17.8576</v>
      </c>
      <c r="K65" s="0" t="n">
        <v>3.10139</v>
      </c>
      <c r="L65" s="0" t="n">
        <v>0.434183</v>
      </c>
      <c r="M65" s="0" t="n">
        <v>1</v>
      </c>
      <c r="N65" s="0" t="e">
        <f aca="false">NA()</f>
        <v>#N/A</v>
      </c>
      <c r="O65" s="0" t="e">
        <f aca="false">NA()</f>
        <v>#N/A</v>
      </c>
      <c r="P65" s="0" t="e">
        <f aca="false">NA()</f>
        <v>#N/A</v>
      </c>
      <c r="Q65" s="0" t="e">
        <f aca="false">NA()</f>
        <v>#N/A</v>
      </c>
      <c r="R65" s="0" t="e">
        <f aca="false">NA()</f>
        <v>#N/A</v>
      </c>
      <c r="S65" s="0" t="e">
        <f aca="false">NA()</f>
        <v>#N/A</v>
      </c>
      <c r="T65" s="0" t="e">
        <f aca="false">NA()</f>
        <v>#N/A</v>
      </c>
      <c r="U65" s="0" t="e">
        <f aca="false">NA()</f>
        <v>#N/A</v>
      </c>
      <c r="V65" s="0" t="e">
        <f aca="false">NA()</f>
        <v>#N/A</v>
      </c>
      <c r="W65" s="0" t="e">
        <f aca="false">NA()</f>
        <v>#N/A</v>
      </c>
      <c r="X65" s="0" t="e">
        <f aca="false">NA()</f>
        <v>#N/A</v>
      </c>
      <c r="Y65" s="0" t="e">
        <f aca="false">NA()</f>
        <v>#N/A</v>
      </c>
      <c r="Z65" s="0" t="e">
        <f aca="false">NA()</f>
        <v>#N/A</v>
      </c>
      <c r="AA65" s="0" t="e">
        <f aca="false">NA()</f>
        <v>#N/A</v>
      </c>
      <c r="AB65" s="0" t="e">
        <f aca="false">NA()</f>
        <v>#N/A</v>
      </c>
      <c r="AC65" s="0" t="e">
        <f aca="false">NA()</f>
        <v>#N/A</v>
      </c>
      <c r="AD65" s="0" t="e">
        <f aca="false">NA()</f>
        <v>#N/A</v>
      </c>
      <c r="AE65" s="0" t="e">
        <f aca="false">NA()</f>
        <v>#N/A</v>
      </c>
      <c r="AF65" s="0" t="s">
        <v>379</v>
      </c>
      <c r="AG65" s="0" t="e">
        <f aca="false">NA()</f>
        <v>#N/A</v>
      </c>
      <c r="AH65" s="0" t="e">
        <f aca="false">NA()</f>
        <v>#N/A</v>
      </c>
      <c r="AI65" s="0" t="e">
        <f aca="false">NA()</f>
        <v>#N/A</v>
      </c>
      <c r="AJ65" s="0" t="e">
        <f aca="false">NA()</f>
        <v>#N/A</v>
      </c>
      <c r="AK65" s="0" t="e">
        <f aca="false">NA()</f>
        <v>#N/A</v>
      </c>
      <c r="AL65" s="0" t="e">
        <f aca="false">NA()</f>
        <v>#N/A</v>
      </c>
      <c r="AM65" s="0" t="e">
        <f aca="false">NA()</f>
        <v>#N/A</v>
      </c>
      <c r="AN65" s="0" t="e">
        <f aca="false">NA()</f>
        <v>#N/A</v>
      </c>
      <c r="AO65" s="0" t="e">
        <f aca="false">NA()</f>
        <v>#N/A</v>
      </c>
      <c r="AP65" s="0" t="e">
        <f aca="false">NA()</f>
        <v>#N/A</v>
      </c>
      <c r="AQ65" s="0" t="e">
        <f aca="false">NA()</f>
        <v>#N/A</v>
      </c>
    </row>
    <row r="66" customFormat="false" ht="12.75" hidden="false" customHeight="false" outlineLevel="0" collapsed="false">
      <c r="A66" s="0" t="s">
        <v>3678</v>
      </c>
      <c r="B66" s="0" t="n">
        <v>0.000676089</v>
      </c>
      <c r="C66" s="0" t="n">
        <v>0.484211</v>
      </c>
      <c r="D66" s="1" t="n">
        <v>-2.06522</v>
      </c>
      <c r="E66" s="0" t="s">
        <v>3455</v>
      </c>
      <c r="F66" s="0" t="n">
        <v>11.3327</v>
      </c>
      <c r="G66" s="0" t="n">
        <v>2.11375</v>
      </c>
      <c r="H66" s="0" t="n">
        <v>9.23905</v>
      </c>
      <c r="I66" s="0" t="n">
        <v>0.430812</v>
      </c>
      <c r="J66" s="0" t="n">
        <v>6.42917</v>
      </c>
      <c r="K66" s="0" t="n">
        <v>1.19916</v>
      </c>
      <c r="L66" s="0" t="n">
        <v>0.466295</v>
      </c>
      <c r="M66" s="0" t="n">
        <v>1</v>
      </c>
      <c r="N66" s="0" t="e">
        <f aca="false">NA()</f>
        <v>#N/A</v>
      </c>
      <c r="O66" s="0" t="e">
        <f aca="false">NA()</f>
        <v>#N/A</v>
      </c>
      <c r="P66" s="0" t="e">
        <f aca="false">NA()</f>
        <v>#N/A</v>
      </c>
      <c r="Q66" s="0" t="e">
        <f aca="false">NA()</f>
        <v>#N/A</v>
      </c>
      <c r="R66" s="0" t="e">
        <f aca="false">NA()</f>
        <v>#N/A</v>
      </c>
      <c r="S66" s="0" t="e">
        <f aca="false">NA()</f>
        <v>#N/A</v>
      </c>
      <c r="T66" s="0" t="e">
        <f aca="false">NA()</f>
        <v>#N/A</v>
      </c>
      <c r="U66" s="0" t="e">
        <f aca="false">NA()</f>
        <v>#N/A</v>
      </c>
      <c r="V66" s="0" t="e">
        <f aca="false">NA()</f>
        <v>#N/A</v>
      </c>
      <c r="W66" s="0" t="e">
        <f aca="false">NA()</f>
        <v>#N/A</v>
      </c>
      <c r="X66" s="0" t="e">
        <f aca="false">NA()</f>
        <v>#N/A</v>
      </c>
      <c r="Y66" s="0" t="e">
        <f aca="false">NA()</f>
        <v>#N/A</v>
      </c>
      <c r="Z66" s="0" t="e">
        <f aca="false">NA()</f>
        <v>#N/A</v>
      </c>
      <c r="AA66" s="0" t="e">
        <f aca="false">NA()</f>
        <v>#N/A</v>
      </c>
      <c r="AB66" s="0" t="e">
        <f aca="false">NA()</f>
        <v>#N/A</v>
      </c>
      <c r="AC66" s="0" t="e">
        <f aca="false">NA()</f>
        <v>#N/A</v>
      </c>
      <c r="AD66" s="0" t="e">
        <f aca="false">NA()</f>
        <v>#N/A</v>
      </c>
      <c r="AE66" s="0" t="e">
        <f aca="false">NA()</f>
        <v>#N/A</v>
      </c>
      <c r="AF66" s="0" t="s">
        <v>3679</v>
      </c>
      <c r="AG66" s="0" t="s">
        <v>3680</v>
      </c>
      <c r="AH66" s="0" t="n">
        <v>0</v>
      </c>
      <c r="AI66" s="0" t="n">
        <v>0</v>
      </c>
      <c r="AJ66" s="0" t="s">
        <v>3681</v>
      </c>
      <c r="AK66" s="0" t="n">
        <v>489</v>
      </c>
      <c r="AL66" s="0" t="n">
        <v>16097</v>
      </c>
      <c r="AM66" s="0" t="n">
        <v>16585</v>
      </c>
      <c r="AN66" s="0" t="s">
        <v>116</v>
      </c>
      <c r="AO66" s="0" t="s">
        <v>3682</v>
      </c>
      <c r="AP66" s="0" t="s">
        <v>168</v>
      </c>
      <c r="AQ66" s="0" t="s">
        <v>3683</v>
      </c>
    </row>
    <row r="67" customFormat="false" ht="12.75" hidden="false" customHeight="false" outlineLevel="0" collapsed="false">
      <c r="A67" s="0" t="s">
        <v>3684</v>
      </c>
      <c r="B67" s="0" t="n">
        <v>0.00787934</v>
      </c>
      <c r="C67" s="0" t="n">
        <v>0.476847</v>
      </c>
      <c r="D67" s="1" t="n">
        <v>-2.09711</v>
      </c>
      <c r="E67" s="0" t="s">
        <v>3455</v>
      </c>
      <c r="F67" s="0" t="n">
        <v>11.1386</v>
      </c>
      <c r="G67" s="0" t="n">
        <v>4.64197</v>
      </c>
      <c r="H67" s="0" t="n">
        <v>13.4206</v>
      </c>
      <c r="I67" s="0" t="n">
        <v>1.39825</v>
      </c>
      <c r="J67" s="0" t="n">
        <v>8.09352</v>
      </c>
      <c r="K67" s="0" t="n">
        <v>3.37295</v>
      </c>
      <c r="L67" s="0" t="n">
        <v>1.04187</v>
      </c>
      <c r="M67" s="0" t="n">
        <v>1</v>
      </c>
      <c r="N67" s="0" t="e">
        <f aca="false">NA()</f>
        <v>#N/A</v>
      </c>
      <c r="O67" s="0" t="e">
        <f aca="false">NA()</f>
        <v>#N/A</v>
      </c>
      <c r="P67" s="0" t="e">
        <f aca="false">NA()</f>
        <v>#N/A</v>
      </c>
      <c r="Q67" s="0" t="e">
        <f aca="false">NA()</f>
        <v>#N/A</v>
      </c>
      <c r="R67" s="0" t="e">
        <f aca="false">NA()</f>
        <v>#N/A</v>
      </c>
      <c r="S67" s="0" t="e">
        <f aca="false">NA()</f>
        <v>#N/A</v>
      </c>
      <c r="T67" s="0" t="e">
        <f aca="false">NA()</f>
        <v>#N/A</v>
      </c>
      <c r="U67" s="0" t="e">
        <f aca="false">NA()</f>
        <v>#N/A</v>
      </c>
      <c r="V67" s="0" t="e">
        <f aca="false">NA()</f>
        <v>#N/A</v>
      </c>
      <c r="W67" s="0" t="e">
        <f aca="false">NA()</f>
        <v>#N/A</v>
      </c>
      <c r="X67" s="0" t="e">
        <f aca="false">NA()</f>
        <v>#N/A</v>
      </c>
      <c r="Y67" s="0" t="e">
        <f aca="false">NA()</f>
        <v>#N/A</v>
      </c>
      <c r="Z67" s="0" t="e">
        <f aca="false">NA()</f>
        <v>#N/A</v>
      </c>
      <c r="AA67" s="0" t="e">
        <f aca="false">NA()</f>
        <v>#N/A</v>
      </c>
      <c r="AB67" s="0" t="e">
        <f aca="false">NA()</f>
        <v>#N/A</v>
      </c>
      <c r="AC67" s="0" t="e">
        <f aca="false">NA()</f>
        <v>#N/A</v>
      </c>
      <c r="AD67" s="0" t="e">
        <f aca="false">NA()</f>
        <v>#N/A</v>
      </c>
      <c r="AE67" s="0" t="e">
        <f aca="false">NA()</f>
        <v>#N/A</v>
      </c>
      <c r="AF67" s="0" t="s">
        <v>379</v>
      </c>
      <c r="AG67" s="0" t="s">
        <v>3685</v>
      </c>
      <c r="AH67" s="0" t="n">
        <v>0</v>
      </c>
      <c r="AI67" s="0" t="n">
        <v>0</v>
      </c>
      <c r="AJ67" s="0" t="s">
        <v>3686</v>
      </c>
      <c r="AK67" s="0" t="n">
        <v>2280</v>
      </c>
      <c r="AL67" s="0" t="n">
        <v>511649</v>
      </c>
      <c r="AM67" s="0" t="n">
        <v>513928</v>
      </c>
      <c r="AN67" s="0" t="s">
        <v>74</v>
      </c>
      <c r="AO67" s="0" t="s">
        <v>247</v>
      </c>
      <c r="AP67" s="0" t="s">
        <v>264</v>
      </c>
      <c r="AQ67" s="0" t="n">
        <v>0</v>
      </c>
    </row>
    <row r="68" customFormat="false" ht="12.75" hidden="false" customHeight="false" outlineLevel="0" collapsed="false">
      <c r="A68" s="0" t="s">
        <v>3687</v>
      </c>
      <c r="B68" s="0" t="n">
        <v>0.00736912</v>
      </c>
      <c r="C68" s="0" t="n">
        <v>0.362968</v>
      </c>
      <c r="D68" s="1" t="n">
        <v>-2.75506</v>
      </c>
      <c r="E68" s="0" t="s">
        <v>3455</v>
      </c>
      <c r="F68" s="0" t="n">
        <v>10.8531</v>
      </c>
      <c r="G68" s="0" t="n">
        <v>8.27081</v>
      </c>
      <c r="H68" s="0" t="n">
        <v>22.689</v>
      </c>
      <c r="I68" s="0" t="n">
        <v>4.32266</v>
      </c>
      <c r="J68" s="0" t="n">
        <v>4.91383</v>
      </c>
      <c r="K68" s="0" t="n">
        <v>3.74468</v>
      </c>
      <c r="L68" s="0" t="n">
        <v>1.90518</v>
      </c>
      <c r="M68" s="0" t="n">
        <v>1</v>
      </c>
      <c r="N68" s="0" t="e">
        <f aca="false">NA()</f>
        <v>#N/A</v>
      </c>
      <c r="O68" s="0" t="e">
        <f aca="false">NA()</f>
        <v>#N/A</v>
      </c>
      <c r="P68" s="0" t="e">
        <f aca="false">NA()</f>
        <v>#N/A</v>
      </c>
      <c r="Q68" s="0" t="e">
        <f aca="false">NA()</f>
        <v>#N/A</v>
      </c>
      <c r="R68" s="0" t="e">
        <f aca="false">NA()</f>
        <v>#N/A</v>
      </c>
      <c r="S68" s="0" t="e">
        <f aca="false">NA()</f>
        <v>#N/A</v>
      </c>
      <c r="T68" s="0" t="e">
        <f aca="false">NA()</f>
        <v>#N/A</v>
      </c>
      <c r="U68" s="0" t="e">
        <f aca="false">NA()</f>
        <v>#N/A</v>
      </c>
      <c r="V68" s="0" t="e">
        <f aca="false">NA()</f>
        <v>#N/A</v>
      </c>
      <c r="W68" s="0" t="e">
        <f aca="false">NA()</f>
        <v>#N/A</v>
      </c>
      <c r="X68" s="0" t="e">
        <f aca="false">NA()</f>
        <v>#N/A</v>
      </c>
      <c r="Y68" s="0" t="e">
        <f aca="false">NA()</f>
        <v>#N/A</v>
      </c>
      <c r="Z68" s="0" t="e">
        <f aca="false">NA()</f>
        <v>#N/A</v>
      </c>
      <c r="AA68" s="0" t="e">
        <f aca="false">NA()</f>
        <v>#N/A</v>
      </c>
      <c r="AB68" s="0" t="e">
        <f aca="false">NA()</f>
        <v>#N/A</v>
      </c>
      <c r="AC68" s="0" t="e">
        <f aca="false">NA()</f>
        <v>#N/A</v>
      </c>
      <c r="AD68" s="0" t="e">
        <f aca="false">NA()</f>
        <v>#N/A</v>
      </c>
      <c r="AE68" s="0" t="e">
        <f aca="false">NA()</f>
        <v>#N/A</v>
      </c>
      <c r="AF68" s="0" t="s">
        <v>924</v>
      </c>
      <c r="AG68" s="0" t="e">
        <f aca="false">NA()</f>
        <v>#N/A</v>
      </c>
      <c r="AH68" s="0" t="e">
        <f aca="false">NA()</f>
        <v>#N/A</v>
      </c>
      <c r="AI68" s="0" t="e">
        <f aca="false">NA()</f>
        <v>#N/A</v>
      </c>
      <c r="AJ68" s="0" t="e">
        <f aca="false">NA()</f>
        <v>#N/A</v>
      </c>
      <c r="AK68" s="0" t="e">
        <f aca="false">NA()</f>
        <v>#N/A</v>
      </c>
      <c r="AL68" s="0" t="e">
        <f aca="false">NA()</f>
        <v>#N/A</v>
      </c>
      <c r="AM68" s="0" t="e">
        <f aca="false">NA()</f>
        <v>#N/A</v>
      </c>
      <c r="AN68" s="0" t="e">
        <f aca="false">NA()</f>
        <v>#N/A</v>
      </c>
      <c r="AO68" s="0" t="e">
        <f aca="false">NA()</f>
        <v>#N/A</v>
      </c>
      <c r="AP68" s="0" t="e">
        <f aca="false">NA()</f>
        <v>#N/A</v>
      </c>
      <c r="AQ68" s="0" t="e">
        <f aca="false">NA()</f>
        <v>#N/A</v>
      </c>
    </row>
    <row r="69" customFormat="false" ht="12.75" hidden="false" customHeight="false" outlineLevel="0" collapsed="false">
      <c r="A69" s="0" t="s">
        <v>3688</v>
      </c>
      <c r="B69" s="0" t="n">
        <v>0.000873579</v>
      </c>
      <c r="C69" s="0" t="n">
        <v>0.409028</v>
      </c>
      <c r="D69" s="1" t="n">
        <v>-2.44482</v>
      </c>
      <c r="E69" s="0" t="s">
        <v>3455</v>
      </c>
      <c r="F69" s="0" t="n">
        <v>10.8142</v>
      </c>
      <c r="G69" s="0" t="n">
        <v>3.29163</v>
      </c>
      <c r="H69" s="0" t="n">
        <v>31.1439</v>
      </c>
      <c r="I69" s="0" t="n">
        <v>2.3699</v>
      </c>
      <c r="J69" s="0" t="n">
        <v>5.39546</v>
      </c>
      <c r="K69" s="0" t="n">
        <v>1.64227</v>
      </c>
      <c r="L69" s="0" t="n">
        <v>0.760951</v>
      </c>
      <c r="M69" s="0" t="n">
        <v>1</v>
      </c>
      <c r="N69" s="0" t="e">
        <f aca="false">NA()</f>
        <v>#N/A</v>
      </c>
      <c r="O69" s="0" t="e">
        <f aca="false">NA()</f>
        <v>#N/A</v>
      </c>
      <c r="P69" s="0" t="e">
        <f aca="false">NA()</f>
        <v>#N/A</v>
      </c>
      <c r="Q69" s="0" t="e">
        <f aca="false">NA()</f>
        <v>#N/A</v>
      </c>
      <c r="R69" s="0" t="e">
        <f aca="false">NA()</f>
        <v>#N/A</v>
      </c>
      <c r="S69" s="0" t="e">
        <f aca="false">NA()</f>
        <v>#N/A</v>
      </c>
      <c r="T69" s="0" t="e">
        <f aca="false">NA()</f>
        <v>#N/A</v>
      </c>
      <c r="U69" s="0" t="e">
        <f aca="false">NA()</f>
        <v>#N/A</v>
      </c>
      <c r="V69" s="0" t="e">
        <f aca="false">NA()</f>
        <v>#N/A</v>
      </c>
      <c r="W69" s="0" t="e">
        <f aca="false">NA()</f>
        <v>#N/A</v>
      </c>
      <c r="X69" s="0" t="e">
        <f aca="false">NA()</f>
        <v>#N/A</v>
      </c>
      <c r="Y69" s="0" t="e">
        <f aca="false">NA()</f>
        <v>#N/A</v>
      </c>
      <c r="Z69" s="0" t="e">
        <f aca="false">NA()</f>
        <v>#N/A</v>
      </c>
      <c r="AA69" s="0" t="e">
        <f aca="false">NA()</f>
        <v>#N/A</v>
      </c>
      <c r="AB69" s="0" t="e">
        <f aca="false">NA()</f>
        <v>#N/A</v>
      </c>
      <c r="AC69" s="0" t="e">
        <f aca="false">NA()</f>
        <v>#N/A</v>
      </c>
      <c r="AD69" s="0" t="e">
        <f aca="false">NA()</f>
        <v>#N/A</v>
      </c>
      <c r="AE69" s="0" t="e">
        <f aca="false">NA()</f>
        <v>#N/A</v>
      </c>
      <c r="AF69" s="0" t="s">
        <v>379</v>
      </c>
      <c r="AG69" s="0" t="e">
        <f aca="false">NA()</f>
        <v>#N/A</v>
      </c>
      <c r="AH69" s="0" t="e">
        <f aca="false">NA()</f>
        <v>#N/A</v>
      </c>
      <c r="AI69" s="0" t="e">
        <f aca="false">NA()</f>
        <v>#N/A</v>
      </c>
      <c r="AJ69" s="0" t="e">
        <f aca="false">NA()</f>
        <v>#N/A</v>
      </c>
      <c r="AK69" s="0" t="e">
        <f aca="false">NA()</f>
        <v>#N/A</v>
      </c>
      <c r="AL69" s="0" t="e">
        <f aca="false">NA()</f>
        <v>#N/A</v>
      </c>
      <c r="AM69" s="0" t="e">
        <f aca="false">NA()</f>
        <v>#N/A</v>
      </c>
      <c r="AN69" s="0" t="e">
        <f aca="false">NA()</f>
        <v>#N/A</v>
      </c>
      <c r="AO69" s="0" t="e">
        <f aca="false">NA()</f>
        <v>#N/A</v>
      </c>
      <c r="AP69" s="0" t="e">
        <f aca="false">NA()</f>
        <v>#N/A</v>
      </c>
      <c r="AQ69" s="0" t="e">
        <f aca="false">NA()</f>
        <v>#N/A</v>
      </c>
    </row>
    <row r="70" customFormat="false" ht="12.75" hidden="false" customHeight="false" outlineLevel="0" collapsed="false">
      <c r="A70" s="0" t="s">
        <v>3689</v>
      </c>
      <c r="B70" s="10" t="n">
        <v>1.97952E-005</v>
      </c>
      <c r="C70" s="0" t="n">
        <v>0.358034</v>
      </c>
      <c r="D70" s="1" t="n">
        <v>-2.79303</v>
      </c>
      <c r="E70" s="0" t="s">
        <v>3455</v>
      </c>
      <c r="F70" s="0" t="n">
        <v>10.0379</v>
      </c>
      <c r="G70" s="0" t="n">
        <v>1.55247</v>
      </c>
      <c r="H70" s="0" t="n">
        <v>286.897</v>
      </c>
      <c r="I70" s="0" t="n">
        <v>11.0929</v>
      </c>
      <c r="J70" s="0" t="n">
        <v>7.75136</v>
      </c>
      <c r="K70" s="0" t="n">
        <v>1.19883</v>
      </c>
      <c r="L70" s="0" t="n">
        <v>0.386653</v>
      </c>
      <c r="M70" s="0" t="n">
        <v>1</v>
      </c>
      <c r="N70" s="0" t="e">
        <f aca="false">NA()</f>
        <v>#N/A</v>
      </c>
      <c r="O70" s="0" t="e">
        <f aca="false">NA()</f>
        <v>#N/A</v>
      </c>
      <c r="P70" s="0" t="e">
        <f aca="false">NA()</f>
        <v>#N/A</v>
      </c>
      <c r="Q70" s="0" t="e">
        <f aca="false">NA()</f>
        <v>#N/A</v>
      </c>
      <c r="R70" s="0" t="e">
        <f aca="false">NA()</f>
        <v>#N/A</v>
      </c>
      <c r="S70" s="0" t="e">
        <f aca="false">NA()</f>
        <v>#N/A</v>
      </c>
      <c r="T70" s="0" t="e">
        <f aca="false">NA()</f>
        <v>#N/A</v>
      </c>
      <c r="U70" s="0" t="e">
        <f aca="false">NA()</f>
        <v>#N/A</v>
      </c>
      <c r="V70" s="0" t="e">
        <f aca="false">NA()</f>
        <v>#N/A</v>
      </c>
      <c r="W70" s="0" t="e">
        <f aca="false">NA()</f>
        <v>#N/A</v>
      </c>
      <c r="X70" s="0" t="e">
        <f aca="false">NA()</f>
        <v>#N/A</v>
      </c>
      <c r="Y70" s="0" t="e">
        <f aca="false">NA()</f>
        <v>#N/A</v>
      </c>
      <c r="Z70" s="0" t="e">
        <f aca="false">NA()</f>
        <v>#N/A</v>
      </c>
      <c r="AA70" s="0" t="e">
        <f aca="false">NA()</f>
        <v>#N/A</v>
      </c>
      <c r="AB70" s="0" t="e">
        <f aca="false">NA()</f>
        <v>#N/A</v>
      </c>
      <c r="AC70" s="0" t="e">
        <f aca="false">NA()</f>
        <v>#N/A</v>
      </c>
      <c r="AD70" s="0" t="e">
        <f aca="false">NA()</f>
        <v>#N/A</v>
      </c>
      <c r="AE70" s="0" t="e">
        <f aca="false">NA()</f>
        <v>#N/A</v>
      </c>
      <c r="AF70" s="0" t="s">
        <v>2264</v>
      </c>
      <c r="AG70" s="0" t="e">
        <f aca="false">NA()</f>
        <v>#N/A</v>
      </c>
      <c r="AH70" s="0" t="e">
        <f aca="false">NA()</f>
        <v>#N/A</v>
      </c>
      <c r="AI70" s="0" t="e">
        <f aca="false">NA()</f>
        <v>#N/A</v>
      </c>
      <c r="AJ70" s="0" t="e">
        <f aca="false">NA()</f>
        <v>#N/A</v>
      </c>
      <c r="AK70" s="0" t="e">
        <f aca="false">NA()</f>
        <v>#N/A</v>
      </c>
      <c r="AL70" s="0" t="e">
        <f aca="false">NA()</f>
        <v>#N/A</v>
      </c>
      <c r="AM70" s="0" t="e">
        <f aca="false">NA()</f>
        <v>#N/A</v>
      </c>
      <c r="AN70" s="0" t="e">
        <f aca="false">NA()</f>
        <v>#N/A</v>
      </c>
      <c r="AO70" s="0" t="e">
        <f aca="false">NA()</f>
        <v>#N/A</v>
      </c>
      <c r="AP70" s="0" t="e">
        <f aca="false">NA()</f>
        <v>#N/A</v>
      </c>
      <c r="AQ70" s="0" t="e">
        <f aca="false">NA()</f>
        <v>#N/A</v>
      </c>
    </row>
    <row r="71" customFormat="false" ht="12.75" hidden="false" customHeight="false" outlineLevel="0" collapsed="false">
      <c r="A71" s="0" t="s">
        <v>3690</v>
      </c>
      <c r="B71" s="0" t="n">
        <v>0.00658233</v>
      </c>
      <c r="C71" s="0" t="n">
        <v>0.48122</v>
      </c>
      <c r="D71" s="1" t="n">
        <v>-2.07805</v>
      </c>
      <c r="E71" s="0" t="s">
        <v>3455</v>
      </c>
      <c r="F71" s="0" t="n">
        <v>9.96503</v>
      </c>
      <c r="G71" s="0" t="n">
        <v>3.80177</v>
      </c>
      <c r="H71" s="0" t="n">
        <v>25.9376</v>
      </c>
      <c r="I71" s="0" t="n">
        <v>2.47387</v>
      </c>
      <c r="J71" s="0" t="n">
        <v>5.53349</v>
      </c>
      <c r="K71" s="0" t="n">
        <v>2.11109</v>
      </c>
      <c r="L71" s="0" t="n">
        <v>0.953778</v>
      </c>
      <c r="M71" s="0" t="n">
        <v>1</v>
      </c>
      <c r="N71" s="0" t="e">
        <f aca="false">NA()</f>
        <v>#N/A</v>
      </c>
      <c r="O71" s="0" t="e">
        <f aca="false">NA()</f>
        <v>#N/A</v>
      </c>
      <c r="P71" s="0" t="e">
        <f aca="false">NA()</f>
        <v>#N/A</v>
      </c>
      <c r="Q71" s="0" t="e">
        <f aca="false">NA()</f>
        <v>#N/A</v>
      </c>
      <c r="R71" s="0" t="e">
        <f aca="false">NA()</f>
        <v>#N/A</v>
      </c>
      <c r="S71" s="0" t="e">
        <f aca="false">NA()</f>
        <v>#N/A</v>
      </c>
      <c r="T71" s="0" t="e">
        <f aca="false">NA()</f>
        <v>#N/A</v>
      </c>
      <c r="U71" s="0" t="e">
        <f aca="false">NA()</f>
        <v>#N/A</v>
      </c>
      <c r="V71" s="0" t="e">
        <f aca="false">NA()</f>
        <v>#N/A</v>
      </c>
      <c r="W71" s="0" t="e">
        <f aca="false">NA()</f>
        <v>#N/A</v>
      </c>
      <c r="X71" s="0" t="e">
        <f aca="false">NA()</f>
        <v>#N/A</v>
      </c>
      <c r="Y71" s="0" t="e">
        <f aca="false">NA()</f>
        <v>#N/A</v>
      </c>
      <c r="Z71" s="0" t="e">
        <f aca="false">NA()</f>
        <v>#N/A</v>
      </c>
      <c r="AA71" s="0" t="e">
        <f aca="false">NA()</f>
        <v>#N/A</v>
      </c>
      <c r="AB71" s="0" t="e">
        <f aca="false">NA()</f>
        <v>#N/A</v>
      </c>
      <c r="AC71" s="0" t="e">
        <f aca="false">NA()</f>
        <v>#N/A</v>
      </c>
      <c r="AD71" s="0" t="e">
        <f aca="false">NA()</f>
        <v>#N/A</v>
      </c>
      <c r="AE71" s="0" t="e">
        <f aca="false">NA()</f>
        <v>#N/A</v>
      </c>
      <c r="AF71" s="0" t="s">
        <v>2199</v>
      </c>
      <c r="AG71" s="0" t="e">
        <f aca="false">NA()</f>
        <v>#N/A</v>
      </c>
      <c r="AH71" s="0" t="e">
        <f aca="false">NA()</f>
        <v>#N/A</v>
      </c>
      <c r="AI71" s="0" t="e">
        <f aca="false">NA()</f>
        <v>#N/A</v>
      </c>
      <c r="AJ71" s="0" t="e">
        <f aca="false">NA()</f>
        <v>#N/A</v>
      </c>
      <c r="AK71" s="0" t="e">
        <f aca="false">NA()</f>
        <v>#N/A</v>
      </c>
      <c r="AL71" s="0" t="e">
        <f aca="false">NA()</f>
        <v>#N/A</v>
      </c>
      <c r="AM71" s="0" t="e">
        <f aca="false">NA()</f>
        <v>#N/A</v>
      </c>
      <c r="AN71" s="0" t="e">
        <f aca="false">NA()</f>
        <v>#N/A</v>
      </c>
      <c r="AO71" s="0" t="e">
        <f aca="false">NA()</f>
        <v>#N/A</v>
      </c>
      <c r="AP71" s="0" t="e">
        <f aca="false">NA()</f>
        <v>#N/A</v>
      </c>
      <c r="AQ71" s="0" t="e">
        <f aca="false">NA()</f>
        <v>#N/A</v>
      </c>
    </row>
    <row r="72" customFormat="false" ht="12.75" hidden="false" customHeight="false" outlineLevel="0" collapsed="false">
      <c r="A72" s="0" t="s">
        <v>3691</v>
      </c>
      <c r="B72" s="0" t="n">
        <v>0.00164237</v>
      </c>
      <c r="C72" s="0" t="n">
        <v>0.455665</v>
      </c>
      <c r="D72" s="1" t="n">
        <v>-2.1946</v>
      </c>
      <c r="E72" s="0" t="s">
        <v>3455</v>
      </c>
      <c r="F72" s="0" t="n">
        <v>9.51936</v>
      </c>
      <c r="G72" s="0" t="n">
        <v>2.68799</v>
      </c>
      <c r="H72" s="0" t="n">
        <v>17.9096</v>
      </c>
      <c r="I72" s="0" t="n">
        <v>1.26428</v>
      </c>
      <c r="J72" s="0" t="n">
        <v>9.65418</v>
      </c>
      <c r="K72" s="0" t="n">
        <v>2.72606</v>
      </c>
      <c r="L72" s="0" t="n">
        <v>0.705926</v>
      </c>
      <c r="M72" s="0" t="n">
        <v>1</v>
      </c>
      <c r="N72" s="0" t="e">
        <f aca="false">NA()</f>
        <v>#N/A</v>
      </c>
      <c r="O72" s="0" t="e">
        <f aca="false">NA()</f>
        <v>#N/A</v>
      </c>
      <c r="P72" s="0" t="e">
        <f aca="false">NA()</f>
        <v>#N/A</v>
      </c>
      <c r="Q72" s="0" t="e">
        <f aca="false">NA()</f>
        <v>#N/A</v>
      </c>
      <c r="R72" s="0" t="e">
        <f aca="false">NA()</f>
        <v>#N/A</v>
      </c>
      <c r="S72" s="0" t="e">
        <f aca="false">NA()</f>
        <v>#N/A</v>
      </c>
      <c r="T72" s="0" t="e">
        <f aca="false">NA()</f>
        <v>#N/A</v>
      </c>
      <c r="U72" s="0" t="e">
        <f aca="false">NA()</f>
        <v>#N/A</v>
      </c>
      <c r="V72" s="0" t="e">
        <f aca="false">NA()</f>
        <v>#N/A</v>
      </c>
      <c r="W72" s="0" t="e">
        <f aca="false">NA()</f>
        <v>#N/A</v>
      </c>
      <c r="X72" s="0" t="e">
        <f aca="false">NA()</f>
        <v>#N/A</v>
      </c>
      <c r="Y72" s="0" t="e">
        <f aca="false">NA()</f>
        <v>#N/A</v>
      </c>
      <c r="Z72" s="0" t="e">
        <f aca="false">NA()</f>
        <v>#N/A</v>
      </c>
      <c r="AA72" s="0" t="e">
        <f aca="false">NA()</f>
        <v>#N/A</v>
      </c>
      <c r="AB72" s="0" t="e">
        <f aca="false">NA()</f>
        <v>#N/A</v>
      </c>
      <c r="AC72" s="0" t="e">
        <f aca="false">NA()</f>
        <v>#N/A</v>
      </c>
      <c r="AD72" s="0" t="e">
        <f aca="false">NA()</f>
        <v>#N/A</v>
      </c>
      <c r="AE72" s="0" t="e">
        <f aca="false">NA()</f>
        <v>#N/A</v>
      </c>
      <c r="AF72" s="0" t="s">
        <v>379</v>
      </c>
      <c r="AG72" s="0" t="s">
        <v>3692</v>
      </c>
      <c r="AH72" s="0" t="n">
        <v>0</v>
      </c>
      <c r="AI72" s="0" t="n">
        <v>0</v>
      </c>
      <c r="AJ72" s="0" t="s">
        <v>3693</v>
      </c>
      <c r="AK72" s="0" t="n">
        <v>1379</v>
      </c>
      <c r="AL72" s="0" t="n">
        <v>94091</v>
      </c>
      <c r="AM72" s="0" t="n">
        <v>95469</v>
      </c>
      <c r="AN72" s="0" t="s">
        <v>116</v>
      </c>
      <c r="AO72" s="0" t="s">
        <v>3694</v>
      </c>
      <c r="AP72" s="0" t="s">
        <v>272</v>
      </c>
      <c r="AQ72" s="0" t="s">
        <v>3695</v>
      </c>
    </row>
    <row r="73" customFormat="false" ht="12.75" hidden="false" customHeight="false" outlineLevel="0" collapsed="false">
      <c r="A73" s="0" t="s">
        <v>3696</v>
      </c>
      <c r="B73" s="0" t="n">
        <v>0.00221472</v>
      </c>
      <c r="C73" s="0" t="n">
        <v>0.388088</v>
      </c>
      <c r="D73" s="1" t="n">
        <v>-2.57674</v>
      </c>
      <c r="E73" s="0" t="s">
        <v>3455</v>
      </c>
      <c r="F73" s="0" t="n">
        <v>9.01374</v>
      </c>
      <c r="G73" s="0" t="n">
        <v>4.03903</v>
      </c>
      <c r="H73" s="0" t="n">
        <v>65.2368</v>
      </c>
      <c r="I73" s="0" t="n">
        <v>7.30811</v>
      </c>
      <c r="J73" s="0" t="n">
        <v>5.15803</v>
      </c>
      <c r="K73" s="0" t="n">
        <v>2.3113</v>
      </c>
      <c r="L73" s="0" t="n">
        <v>1.12024</v>
      </c>
      <c r="M73" s="0" t="n">
        <v>1</v>
      </c>
      <c r="N73" s="0" t="e">
        <f aca="false">NA()</f>
        <v>#N/A</v>
      </c>
      <c r="O73" s="0" t="e">
        <f aca="false">NA()</f>
        <v>#N/A</v>
      </c>
      <c r="P73" s="0" t="e">
        <f aca="false">NA()</f>
        <v>#N/A</v>
      </c>
      <c r="Q73" s="0" t="e">
        <f aca="false">NA()</f>
        <v>#N/A</v>
      </c>
      <c r="R73" s="0" t="e">
        <f aca="false">NA()</f>
        <v>#N/A</v>
      </c>
      <c r="S73" s="0" t="e">
        <f aca="false">NA()</f>
        <v>#N/A</v>
      </c>
      <c r="T73" s="0" t="e">
        <f aca="false">NA()</f>
        <v>#N/A</v>
      </c>
      <c r="U73" s="0" t="e">
        <f aca="false">NA()</f>
        <v>#N/A</v>
      </c>
      <c r="V73" s="0" t="e">
        <f aca="false">NA()</f>
        <v>#N/A</v>
      </c>
      <c r="W73" s="0" t="e">
        <f aca="false">NA()</f>
        <v>#N/A</v>
      </c>
      <c r="X73" s="0" t="e">
        <f aca="false">NA()</f>
        <v>#N/A</v>
      </c>
      <c r="Y73" s="0" t="e">
        <f aca="false">NA()</f>
        <v>#N/A</v>
      </c>
      <c r="Z73" s="0" t="e">
        <f aca="false">NA()</f>
        <v>#N/A</v>
      </c>
      <c r="AA73" s="0" t="e">
        <f aca="false">NA()</f>
        <v>#N/A</v>
      </c>
      <c r="AB73" s="0" t="e">
        <f aca="false">NA()</f>
        <v>#N/A</v>
      </c>
      <c r="AC73" s="0" t="e">
        <f aca="false">NA()</f>
        <v>#N/A</v>
      </c>
      <c r="AD73" s="0" t="e">
        <f aca="false">NA()</f>
        <v>#N/A</v>
      </c>
      <c r="AE73" s="0" t="e">
        <f aca="false">NA()</f>
        <v>#N/A</v>
      </c>
      <c r="AF73" s="0" t="s">
        <v>3697</v>
      </c>
      <c r="AG73" s="0" t="e">
        <f aca="false">NA()</f>
        <v>#N/A</v>
      </c>
      <c r="AH73" s="0" t="e">
        <f aca="false">NA()</f>
        <v>#N/A</v>
      </c>
      <c r="AI73" s="0" t="e">
        <f aca="false">NA()</f>
        <v>#N/A</v>
      </c>
      <c r="AJ73" s="0" t="e">
        <f aca="false">NA()</f>
        <v>#N/A</v>
      </c>
      <c r="AK73" s="0" t="e">
        <f aca="false">NA()</f>
        <v>#N/A</v>
      </c>
      <c r="AL73" s="0" t="e">
        <f aca="false">NA()</f>
        <v>#N/A</v>
      </c>
      <c r="AM73" s="0" t="e">
        <f aca="false">NA()</f>
        <v>#N/A</v>
      </c>
      <c r="AN73" s="0" t="e">
        <f aca="false">NA()</f>
        <v>#N/A</v>
      </c>
      <c r="AO73" s="0" t="e">
        <f aca="false">NA()</f>
        <v>#N/A</v>
      </c>
      <c r="AP73" s="0" t="e">
        <f aca="false">NA()</f>
        <v>#N/A</v>
      </c>
      <c r="AQ73" s="0" t="e">
        <f aca="false">NA()</f>
        <v>#N/A</v>
      </c>
    </row>
    <row r="74" customFormat="false" ht="12.75" hidden="false" customHeight="false" outlineLevel="0" collapsed="false">
      <c r="A74" s="0" t="s">
        <v>3698</v>
      </c>
      <c r="B74" s="0" t="n">
        <v>0.00907356</v>
      </c>
      <c r="C74" s="0" t="n">
        <v>0.475769</v>
      </c>
      <c r="D74" s="1" t="n">
        <v>-2.10186</v>
      </c>
      <c r="E74" s="0" t="s">
        <v>3455</v>
      </c>
      <c r="F74" s="0" t="n">
        <v>8.8901</v>
      </c>
      <c r="G74" s="0" t="n">
        <v>3.92287</v>
      </c>
      <c r="H74" s="0" t="n">
        <v>20.584</v>
      </c>
      <c r="I74" s="0" t="n">
        <v>2.27074</v>
      </c>
      <c r="J74" s="0" t="n">
        <v>5.05039</v>
      </c>
      <c r="K74" s="0" t="n">
        <v>2.22855</v>
      </c>
      <c r="L74" s="0" t="n">
        <v>1.10316</v>
      </c>
      <c r="M74" s="0" t="n">
        <v>1</v>
      </c>
      <c r="N74" s="0" t="e">
        <f aca="false">NA()</f>
        <v>#N/A</v>
      </c>
      <c r="O74" s="0" t="e">
        <f aca="false">NA()</f>
        <v>#N/A</v>
      </c>
      <c r="P74" s="0" t="e">
        <f aca="false">NA()</f>
        <v>#N/A</v>
      </c>
      <c r="Q74" s="0" t="e">
        <f aca="false">NA()</f>
        <v>#N/A</v>
      </c>
      <c r="R74" s="0" t="e">
        <f aca="false">NA()</f>
        <v>#N/A</v>
      </c>
      <c r="S74" s="0" t="e">
        <f aca="false">NA()</f>
        <v>#N/A</v>
      </c>
      <c r="T74" s="0" t="e">
        <f aca="false">NA()</f>
        <v>#N/A</v>
      </c>
      <c r="U74" s="0" t="e">
        <f aca="false">NA()</f>
        <v>#N/A</v>
      </c>
      <c r="V74" s="0" t="e">
        <f aca="false">NA()</f>
        <v>#N/A</v>
      </c>
      <c r="W74" s="0" t="e">
        <f aca="false">NA()</f>
        <v>#N/A</v>
      </c>
      <c r="X74" s="0" t="e">
        <f aca="false">NA()</f>
        <v>#N/A</v>
      </c>
      <c r="Y74" s="0" t="e">
        <f aca="false">NA()</f>
        <v>#N/A</v>
      </c>
      <c r="Z74" s="0" t="e">
        <f aca="false">NA()</f>
        <v>#N/A</v>
      </c>
      <c r="AA74" s="0" t="e">
        <f aca="false">NA()</f>
        <v>#N/A</v>
      </c>
      <c r="AB74" s="0" t="e">
        <f aca="false">NA()</f>
        <v>#N/A</v>
      </c>
      <c r="AC74" s="0" t="e">
        <f aca="false">NA()</f>
        <v>#N/A</v>
      </c>
      <c r="AD74" s="0" t="e">
        <f aca="false">NA()</f>
        <v>#N/A</v>
      </c>
      <c r="AE74" s="0" t="e">
        <f aca="false">NA()</f>
        <v>#N/A</v>
      </c>
      <c r="AF74" s="0" t="s">
        <v>379</v>
      </c>
      <c r="AG74" s="0" t="s">
        <v>3699</v>
      </c>
      <c r="AH74" s="0" t="n">
        <v>0</v>
      </c>
      <c r="AI74" s="0" t="n">
        <v>0</v>
      </c>
      <c r="AJ74" s="0" t="s">
        <v>3700</v>
      </c>
      <c r="AK74" s="0" t="n">
        <v>828</v>
      </c>
      <c r="AL74" s="0" t="n">
        <v>753323</v>
      </c>
      <c r="AM74" s="0" t="n">
        <v>754150</v>
      </c>
      <c r="AN74" s="0" t="s">
        <v>116</v>
      </c>
      <c r="AO74" s="0" t="s">
        <v>247</v>
      </c>
      <c r="AP74" s="0" t="s">
        <v>168</v>
      </c>
      <c r="AQ74" s="0" t="n">
        <v>0</v>
      </c>
    </row>
    <row r="75" customFormat="false" ht="12.75" hidden="false" customHeight="false" outlineLevel="0" collapsed="false">
      <c r="A75" s="0" t="s">
        <v>1125</v>
      </c>
      <c r="B75" s="10" t="n">
        <v>6.0818E-005</v>
      </c>
      <c r="C75" s="0" t="n">
        <v>0.364034</v>
      </c>
      <c r="D75" s="1" t="n">
        <v>-2.74699</v>
      </c>
      <c r="E75" s="0" t="s">
        <v>3455</v>
      </c>
      <c r="F75" s="0" t="n">
        <v>8.77136</v>
      </c>
      <c r="G75" s="0" t="n">
        <v>1.7121</v>
      </c>
      <c r="H75" s="0" t="n">
        <v>6.56654</v>
      </c>
      <c r="I75" s="0" t="n">
        <v>0.320434</v>
      </c>
      <c r="J75" s="0" t="n">
        <v>31.0619</v>
      </c>
      <c r="K75" s="0" t="n">
        <v>6.06304</v>
      </c>
      <c r="L75" s="0" t="n">
        <v>0.48798</v>
      </c>
      <c r="M75" s="0" t="n">
        <v>1</v>
      </c>
      <c r="N75" s="0" t="e">
        <f aca="false">NA()</f>
        <v>#N/A</v>
      </c>
      <c r="O75" s="0" t="e">
        <f aca="false">NA()</f>
        <v>#N/A</v>
      </c>
      <c r="P75" s="0" t="e">
        <f aca="false">NA()</f>
        <v>#N/A</v>
      </c>
      <c r="Q75" s="0" t="e">
        <f aca="false">NA()</f>
        <v>#N/A</v>
      </c>
      <c r="R75" s="0" t="e">
        <f aca="false">NA()</f>
        <v>#N/A</v>
      </c>
      <c r="S75" s="0" t="e">
        <f aca="false">NA()</f>
        <v>#N/A</v>
      </c>
      <c r="T75" s="0" t="e">
        <f aca="false">NA()</f>
        <v>#N/A</v>
      </c>
      <c r="U75" s="0" t="e">
        <f aca="false">NA()</f>
        <v>#N/A</v>
      </c>
      <c r="V75" s="0" t="e">
        <f aca="false">NA()</f>
        <v>#N/A</v>
      </c>
      <c r="W75" s="0" t="e">
        <f aca="false">NA()</f>
        <v>#N/A</v>
      </c>
      <c r="X75" s="0" t="e">
        <f aca="false">NA()</f>
        <v>#N/A</v>
      </c>
      <c r="Y75" s="0" t="e">
        <f aca="false">NA()</f>
        <v>#N/A</v>
      </c>
      <c r="Z75" s="0" t="e">
        <f aca="false">NA()</f>
        <v>#N/A</v>
      </c>
      <c r="AA75" s="0" t="e">
        <f aca="false">NA()</f>
        <v>#N/A</v>
      </c>
      <c r="AB75" s="0" t="e">
        <f aca="false">NA()</f>
        <v>#N/A</v>
      </c>
      <c r="AC75" s="0" t="s">
        <v>53</v>
      </c>
      <c r="AD75" s="0" t="s">
        <v>1126</v>
      </c>
      <c r="AE75" s="0" t="s">
        <v>1127</v>
      </c>
      <c r="AF75" s="0" t="s">
        <v>1128</v>
      </c>
      <c r="AG75" s="0" t="e">
        <f aca="false">NA()</f>
        <v>#N/A</v>
      </c>
      <c r="AH75" s="0" t="e">
        <f aca="false">NA()</f>
        <v>#N/A</v>
      </c>
      <c r="AI75" s="0" t="e">
        <f aca="false">NA()</f>
        <v>#N/A</v>
      </c>
      <c r="AJ75" s="0" t="s">
        <v>1129</v>
      </c>
      <c r="AK75" s="0" t="n">
        <v>2257</v>
      </c>
      <c r="AL75" s="0" t="n">
        <v>38873</v>
      </c>
      <c r="AM75" s="0" t="n">
        <v>41129</v>
      </c>
      <c r="AN75" s="0" t="s">
        <v>74</v>
      </c>
      <c r="AO75" s="0" t="s">
        <v>1130</v>
      </c>
      <c r="AP75" s="0" t="s">
        <v>221</v>
      </c>
      <c r="AQ75" s="0" t="s">
        <v>1131</v>
      </c>
    </row>
    <row r="76" customFormat="false" ht="12.75" hidden="false" customHeight="false" outlineLevel="0" collapsed="false">
      <c r="A76" s="0" t="s">
        <v>3701</v>
      </c>
      <c r="B76" s="10" t="n">
        <v>6.89742E-005</v>
      </c>
      <c r="C76" s="0" t="n">
        <v>0.184296</v>
      </c>
      <c r="D76" s="1" t="n">
        <v>-5.42605</v>
      </c>
      <c r="E76" s="0" t="s">
        <v>3455</v>
      </c>
      <c r="F76" s="0" t="n">
        <v>8.66547</v>
      </c>
      <c r="G76" s="0" t="n">
        <v>4.88429</v>
      </c>
      <c r="H76" s="0" t="n">
        <v>105.397</v>
      </c>
      <c r="I76" s="0" t="n">
        <v>14.8517</v>
      </c>
      <c r="J76" s="0" t="n">
        <v>16.7661</v>
      </c>
      <c r="K76" s="0" t="n">
        <v>9.45019</v>
      </c>
      <c r="L76" s="0" t="n">
        <v>1.40912</v>
      </c>
      <c r="M76" s="0" t="n">
        <v>1</v>
      </c>
      <c r="N76" s="0" t="e">
        <f aca="false">NA()</f>
        <v>#N/A</v>
      </c>
      <c r="O76" s="0" t="e">
        <f aca="false">NA()</f>
        <v>#N/A</v>
      </c>
      <c r="P76" s="0" t="e">
        <f aca="false">NA()</f>
        <v>#N/A</v>
      </c>
      <c r="Q76" s="0" t="e">
        <f aca="false">NA()</f>
        <v>#N/A</v>
      </c>
      <c r="R76" s="0" t="e">
        <f aca="false">NA()</f>
        <v>#N/A</v>
      </c>
      <c r="S76" s="0" t="e">
        <f aca="false">NA()</f>
        <v>#N/A</v>
      </c>
      <c r="T76" s="0" t="e">
        <f aca="false">NA()</f>
        <v>#N/A</v>
      </c>
      <c r="U76" s="0" t="e">
        <f aca="false">NA()</f>
        <v>#N/A</v>
      </c>
      <c r="V76" s="0" t="e">
        <f aca="false">NA()</f>
        <v>#N/A</v>
      </c>
      <c r="W76" s="0" t="e">
        <f aca="false">NA()</f>
        <v>#N/A</v>
      </c>
      <c r="X76" s="0" t="e">
        <f aca="false">NA()</f>
        <v>#N/A</v>
      </c>
      <c r="Y76" s="0" t="e">
        <f aca="false">NA()</f>
        <v>#N/A</v>
      </c>
      <c r="Z76" s="0" t="e">
        <f aca="false">NA()</f>
        <v>#N/A</v>
      </c>
      <c r="AA76" s="0" t="e">
        <f aca="false">NA()</f>
        <v>#N/A</v>
      </c>
      <c r="AB76" s="0" t="e">
        <f aca="false">NA()</f>
        <v>#N/A</v>
      </c>
      <c r="AC76" s="0" t="e">
        <f aca="false">NA()</f>
        <v>#N/A</v>
      </c>
      <c r="AD76" s="0" t="e">
        <f aca="false">NA()</f>
        <v>#N/A</v>
      </c>
      <c r="AE76" s="0" t="e">
        <f aca="false">NA()</f>
        <v>#N/A</v>
      </c>
      <c r="AF76" s="0" t="s">
        <v>3702</v>
      </c>
      <c r="AG76" s="0" t="s">
        <v>3703</v>
      </c>
      <c r="AH76" s="0" t="n">
        <v>0</v>
      </c>
      <c r="AI76" s="0" t="n">
        <v>0</v>
      </c>
      <c r="AJ76" s="0" t="s">
        <v>3704</v>
      </c>
      <c r="AK76" s="0" t="n">
        <v>2806</v>
      </c>
      <c r="AL76" s="0" t="n">
        <v>310275</v>
      </c>
      <c r="AM76" s="0" t="n">
        <v>313080</v>
      </c>
      <c r="AN76" s="0" t="s">
        <v>74</v>
      </c>
      <c r="AO76" s="0" t="s">
        <v>3705</v>
      </c>
      <c r="AP76" s="0" t="s">
        <v>76</v>
      </c>
      <c r="AQ76" s="0" t="s">
        <v>3706</v>
      </c>
    </row>
    <row r="77" customFormat="false" ht="12.75" hidden="false" customHeight="false" outlineLevel="0" collapsed="false">
      <c r="A77" s="0" t="s">
        <v>3707</v>
      </c>
      <c r="B77" s="0" t="n">
        <v>0.00248204</v>
      </c>
      <c r="C77" s="0" t="n">
        <v>0.431564</v>
      </c>
      <c r="D77" s="1" t="n">
        <v>-2.31715</v>
      </c>
      <c r="E77" s="0" t="s">
        <v>3455</v>
      </c>
      <c r="F77" s="0" t="n">
        <v>8.30942</v>
      </c>
      <c r="G77" s="0" t="n">
        <v>3.0396</v>
      </c>
      <c r="H77" s="0" t="n">
        <v>39.1085</v>
      </c>
      <c r="I77" s="0" t="n">
        <v>3.57649</v>
      </c>
      <c r="J77" s="0" t="n">
        <v>7.79801</v>
      </c>
      <c r="K77" s="0" t="n">
        <v>2.85253</v>
      </c>
      <c r="L77" s="0" t="n">
        <v>0.914505</v>
      </c>
      <c r="M77" s="0" t="n">
        <v>1</v>
      </c>
      <c r="N77" s="0" t="e">
        <f aca="false">NA()</f>
        <v>#N/A</v>
      </c>
      <c r="O77" s="0" t="e">
        <f aca="false">NA()</f>
        <v>#N/A</v>
      </c>
      <c r="P77" s="0" t="e">
        <f aca="false">NA()</f>
        <v>#N/A</v>
      </c>
      <c r="Q77" s="0" t="e">
        <f aca="false">NA()</f>
        <v>#N/A</v>
      </c>
      <c r="R77" s="0" t="e">
        <f aca="false">NA()</f>
        <v>#N/A</v>
      </c>
      <c r="S77" s="0" t="e">
        <f aca="false">NA()</f>
        <v>#N/A</v>
      </c>
      <c r="T77" s="0" t="e">
        <f aca="false">NA()</f>
        <v>#N/A</v>
      </c>
      <c r="U77" s="0" t="e">
        <f aca="false">NA()</f>
        <v>#N/A</v>
      </c>
      <c r="V77" s="0" t="e">
        <f aca="false">NA()</f>
        <v>#N/A</v>
      </c>
      <c r="W77" s="0" t="e">
        <f aca="false">NA()</f>
        <v>#N/A</v>
      </c>
      <c r="X77" s="0" t="e">
        <f aca="false">NA()</f>
        <v>#N/A</v>
      </c>
      <c r="Y77" s="0" t="e">
        <f aca="false">NA()</f>
        <v>#N/A</v>
      </c>
      <c r="Z77" s="0" t="e">
        <f aca="false">NA()</f>
        <v>#N/A</v>
      </c>
      <c r="AA77" s="0" t="e">
        <f aca="false">NA()</f>
        <v>#N/A</v>
      </c>
      <c r="AB77" s="0" t="e">
        <f aca="false">NA()</f>
        <v>#N/A</v>
      </c>
      <c r="AC77" s="0" t="e">
        <f aca="false">NA()</f>
        <v>#N/A</v>
      </c>
      <c r="AD77" s="0" t="e">
        <f aca="false">NA()</f>
        <v>#N/A</v>
      </c>
      <c r="AE77" s="0" t="e">
        <f aca="false">NA()</f>
        <v>#N/A</v>
      </c>
      <c r="AF77" s="0" t="s">
        <v>379</v>
      </c>
      <c r="AG77" s="0" t="e">
        <f aca="false">NA()</f>
        <v>#N/A</v>
      </c>
      <c r="AH77" s="0" t="e">
        <f aca="false">NA()</f>
        <v>#N/A</v>
      </c>
      <c r="AI77" s="0" t="e">
        <f aca="false">NA()</f>
        <v>#N/A</v>
      </c>
      <c r="AJ77" s="0" t="s">
        <v>3708</v>
      </c>
      <c r="AK77" s="0" t="n">
        <v>3498</v>
      </c>
      <c r="AL77" s="0" t="n">
        <v>308153</v>
      </c>
      <c r="AM77" s="0" t="n">
        <v>311650</v>
      </c>
      <c r="AN77" s="0" t="s">
        <v>116</v>
      </c>
      <c r="AO77" s="0" t="s">
        <v>247</v>
      </c>
      <c r="AP77" s="0" t="s">
        <v>272</v>
      </c>
      <c r="AQ77" s="0" t="n">
        <v>0</v>
      </c>
    </row>
    <row r="78" customFormat="false" ht="12.75" hidden="false" customHeight="false" outlineLevel="0" collapsed="false">
      <c r="A78" s="0" t="s">
        <v>3709</v>
      </c>
      <c r="B78" s="0" t="n">
        <v>0.00111576</v>
      </c>
      <c r="C78" s="0" t="n">
        <v>0.401058</v>
      </c>
      <c r="D78" s="1" t="n">
        <v>-2.49341</v>
      </c>
      <c r="E78" s="0" t="s">
        <v>3455</v>
      </c>
      <c r="F78" s="0" t="n">
        <v>7.86497</v>
      </c>
      <c r="G78" s="0" t="n">
        <v>2.68052</v>
      </c>
      <c r="H78" s="0" t="n">
        <v>13.8226</v>
      </c>
      <c r="I78" s="0" t="n">
        <v>1.17775</v>
      </c>
      <c r="J78" s="0" t="n">
        <v>5.30292</v>
      </c>
      <c r="K78" s="0" t="n">
        <v>1.80733</v>
      </c>
      <c r="L78" s="0" t="n">
        <v>0.852044</v>
      </c>
      <c r="M78" s="0" t="n">
        <v>1</v>
      </c>
      <c r="N78" s="0" t="e">
        <f aca="false">NA()</f>
        <v>#N/A</v>
      </c>
      <c r="O78" s="0" t="e">
        <f aca="false">NA()</f>
        <v>#N/A</v>
      </c>
      <c r="P78" s="0" t="e">
        <f aca="false">NA()</f>
        <v>#N/A</v>
      </c>
      <c r="Q78" s="0" t="e">
        <f aca="false">NA()</f>
        <v>#N/A</v>
      </c>
      <c r="R78" s="0" t="e">
        <f aca="false">NA()</f>
        <v>#N/A</v>
      </c>
      <c r="S78" s="0" t="e">
        <f aca="false">NA()</f>
        <v>#N/A</v>
      </c>
      <c r="T78" s="0" t="e">
        <f aca="false">NA()</f>
        <v>#N/A</v>
      </c>
      <c r="U78" s="0" t="e">
        <f aca="false">NA()</f>
        <v>#N/A</v>
      </c>
      <c r="V78" s="0" t="e">
        <f aca="false">NA()</f>
        <v>#N/A</v>
      </c>
      <c r="W78" s="0" t="e">
        <f aca="false">NA()</f>
        <v>#N/A</v>
      </c>
      <c r="X78" s="0" t="e">
        <f aca="false">NA()</f>
        <v>#N/A</v>
      </c>
      <c r="Y78" s="0" t="e">
        <f aca="false">NA()</f>
        <v>#N/A</v>
      </c>
      <c r="Z78" s="0" t="e">
        <f aca="false">NA()</f>
        <v>#N/A</v>
      </c>
      <c r="AA78" s="0" t="e">
        <f aca="false">NA()</f>
        <v>#N/A</v>
      </c>
      <c r="AB78" s="0" t="e">
        <f aca="false">NA()</f>
        <v>#N/A</v>
      </c>
      <c r="AC78" s="0" t="e">
        <f aca="false">NA()</f>
        <v>#N/A</v>
      </c>
      <c r="AD78" s="0" t="e">
        <f aca="false">NA()</f>
        <v>#N/A</v>
      </c>
      <c r="AE78" s="0" t="e">
        <f aca="false">NA()</f>
        <v>#N/A</v>
      </c>
      <c r="AF78" s="0" t="s">
        <v>3710</v>
      </c>
      <c r="AG78" s="0" t="s">
        <v>3711</v>
      </c>
      <c r="AH78" s="0" t="n">
        <v>0</v>
      </c>
      <c r="AI78" s="0" t="n">
        <v>0</v>
      </c>
      <c r="AJ78" s="0" t="e">
        <f aca="false">NA()</f>
        <v>#N/A</v>
      </c>
      <c r="AK78" s="0" t="e">
        <f aca="false">NA()</f>
        <v>#N/A</v>
      </c>
      <c r="AL78" s="0" t="e">
        <f aca="false">NA()</f>
        <v>#N/A</v>
      </c>
      <c r="AM78" s="0" t="e">
        <f aca="false">NA()</f>
        <v>#N/A</v>
      </c>
      <c r="AN78" s="0" t="e">
        <f aca="false">NA()</f>
        <v>#N/A</v>
      </c>
      <c r="AO78" s="0" t="e">
        <f aca="false">NA()</f>
        <v>#N/A</v>
      </c>
      <c r="AP78" s="0" t="e">
        <f aca="false">NA()</f>
        <v>#N/A</v>
      </c>
      <c r="AQ78" s="0" t="e">
        <f aca="false">NA()</f>
        <v>#N/A</v>
      </c>
    </row>
    <row r="79" customFormat="false" ht="12.75" hidden="false" customHeight="false" outlineLevel="0" collapsed="false">
      <c r="A79" s="0" t="s">
        <v>3712</v>
      </c>
      <c r="B79" s="0" t="n">
        <v>0.000148145</v>
      </c>
      <c r="C79" s="0" t="n">
        <v>0.423049</v>
      </c>
      <c r="D79" s="1" t="n">
        <v>-2.36379</v>
      </c>
      <c r="E79" s="0" t="s">
        <v>3455</v>
      </c>
      <c r="F79" s="0" t="n">
        <v>7.69587</v>
      </c>
      <c r="G79" s="0" t="n">
        <v>1.35551</v>
      </c>
      <c r="H79" s="0" t="n">
        <v>6.61034</v>
      </c>
      <c r="I79" s="0" t="n">
        <v>0.291077</v>
      </c>
      <c r="J79" s="0" t="n">
        <v>15.1372</v>
      </c>
      <c r="K79" s="0" t="n">
        <v>2.66619</v>
      </c>
      <c r="L79" s="0" t="n">
        <v>0.440337</v>
      </c>
      <c r="M79" s="0" t="n">
        <v>1</v>
      </c>
      <c r="N79" s="0" t="e">
        <f aca="false">NA()</f>
        <v>#N/A</v>
      </c>
      <c r="O79" s="0" t="e">
        <f aca="false">NA()</f>
        <v>#N/A</v>
      </c>
      <c r="P79" s="0" t="e">
        <f aca="false">NA()</f>
        <v>#N/A</v>
      </c>
      <c r="Q79" s="0" t="e">
        <f aca="false">NA()</f>
        <v>#N/A</v>
      </c>
      <c r="R79" s="0" t="e">
        <f aca="false">NA()</f>
        <v>#N/A</v>
      </c>
      <c r="S79" s="0" t="e">
        <f aca="false">NA()</f>
        <v>#N/A</v>
      </c>
      <c r="T79" s="0" t="e">
        <f aca="false">NA()</f>
        <v>#N/A</v>
      </c>
      <c r="U79" s="0" t="e">
        <f aca="false">NA()</f>
        <v>#N/A</v>
      </c>
      <c r="V79" s="0" t="e">
        <f aca="false">NA()</f>
        <v>#N/A</v>
      </c>
      <c r="W79" s="0" t="e">
        <f aca="false">NA()</f>
        <v>#N/A</v>
      </c>
      <c r="X79" s="0" t="e">
        <f aca="false">NA()</f>
        <v>#N/A</v>
      </c>
      <c r="Y79" s="0" t="e">
        <f aca="false">NA()</f>
        <v>#N/A</v>
      </c>
      <c r="Z79" s="0" t="e">
        <f aca="false">NA()</f>
        <v>#N/A</v>
      </c>
      <c r="AA79" s="0" t="e">
        <f aca="false">NA()</f>
        <v>#N/A</v>
      </c>
      <c r="AB79" s="0" t="e">
        <f aca="false">NA()</f>
        <v>#N/A</v>
      </c>
      <c r="AC79" s="0" t="e">
        <f aca="false">NA()</f>
        <v>#N/A</v>
      </c>
      <c r="AD79" s="0" t="e">
        <f aca="false">NA()</f>
        <v>#N/A</v>
      </c>
      <c r="AE79" s="0" t="e">
        <f aca="false">NA()</f>
        <v>#N/A</v>
      </c>
      <c r="AF79" s="0" t="s">
        <v>379</v>
      </c>
      <c r="AG79" s="0" t="e">
        <f aca="false">NA()</f>
        <v>#N/A</v>
      </c>
      <c r="AH79" s="0" t="e">
        <f aca="false">NA()</f>
        <v>#N/A</v>
      </c>
      <c r="AI79" s="0" t="e">
        <f aca="false">NA()</f>
        <v>#N/A</v>
      </c>
      <c r="AJ79" s="0" t="e">
        <f aca="false">NA()</f>
        <v>#N/A</v>
      </c>
      <c r="AK79" s="0" t="e">
        <f aca="false">NA()</f>
        <v>#N/A</v>
      </c>
      <c r="AL79" s="0" t="e">
        <f aca="false">NA()</f>
        <v>#N/A</v>
      </c>
      <c r="AM79" s="0" t="e">
        <f aca="false">NA()</f>
        <v>#N/A</v>
      </c>
      <c r="AN79" s="0" t="e">
        <f aca="false">NA()</f>
        <v>#N/A</v>
      </c>
      <c r="AO79" s="0" t="e">
        <f aca="false">NA()</f>
        <v>#N/A</v>
      </c>
      <c r="AP79" s="0" t="e">
        <f aca="false">NA()</f>
        <v>#N/A</v>
      </c>
      <c r="AQ79" s="0" t="e">
        <f aca="false">NA()</f>
        <v>#N/A</v>
      </c>
    </row>
    <row r="80" customFormat="false" ht="12.75" hidden="false" customHeight="false" outlineLevel="0" collapsed="false">
      <c r="A80" s="0" t="s">
        <v>3713</v>
      </c>
      <c r="B80" s="0" t="n">
        <v>0.00273112</v>
      </c>
      <c r="C80" s="0" t="n">
        <v>0.431444</v>
      </c>
      <c r="D80" s="1" t="n">
        <v>-2.3178</v>
      </c>
      <c r="E80" s="0" t="s">
        <v>3455</v>
      </c>
      <c r="F80" s="0" t="n">
        <v>7.51711</v>
      </c>
      <c r="G80" s="0" t="n">
        <v>2.83469</v>
      </c>
      <c r="H80" s="0" t="n">
        <v>13.6128</v>
      </c>
      <c r="I80" s="0" t="n">
        <v>1.28334</v>
      </c>
      <c r="J80" s="0" t="n">
        <v>6.41935</v>
      </c>
      <c r="K80" s="0" t="n">
        <v>2.42073</v>
      </c>
      <c r="L80" s="0" t="n">
        <v>0.942745</v>
      </c>
      <c r="M80" s="0" t="n">
        <v>1</v>
      </c>
      <c r="N80" s="0" t="e">
        <f aca="false">NA()</f>
        <v>#N/A</v>
      </c>
      <c r="O80" s="0" t="e">
        <f aca="false">NA()</f>
        <v>#N/A</v>
      </c>
      <c r="P80" s="0" t="e">
        <f aca="false">NA()</f>
        <v>#N/A</v>
      </c>
      <c r="Q80" s="0" t="e">
        <f aca="false">NA()</f>
        <v>#N/A</v>
      </c>
      <c r="R80" s="0" t="e">
        <f aca="false">NA()</f>
        <v>#N/A</v>
      </c>
      <c r="S80" s="0" t="e">
        <f aca="false">NA()</f>
        <v>#N/A</v>
      </c>
      <c r="T80" s="0" t="e">
        <f aca="false">NA()</f>
        <v>#N/A</v>
      </c>
      <c r="U80" s="0" t="e">
        <f aca="false">NA()</f>
        <v>#N/A</v>
      </c>
      <c r="V80" s="0" t="e">
        <f aca="false">NA()</f>
        <v>#N/A</v>
      </c>
      <c r="W80" s="0" t="e">
        <f aca="false">NA()</f>
        <v>#N/A</v>
      </c>
      <c r="X80" s="0" t="e">
        <f aca="false">NA()</f>
        <v>#N/A</v>
      </c>
      <c r="Y80" s="0" t="e">
        <f aca="false">NA()</f>
        <v>#N/A</v>
      </c>
      <c r="Z80" s="0" t="e">
        <f aca="false">NA()</f>
        <v>#N/A</v>
      </c>
      <c r="AA80" s="0" t="e">
        <f aca="false">NA()</f>
        <v>#N/A</v>
      </c>
      <c r="AB80" s="0" t="e">
        <f aca="false">NA()</f>
        <v>#N/A</v>
      </c>
      <c r="AC80" s="0" t="e">
        <f aca="false">NA()</f>
        <v>#N/A</v>
      </c>
      <c r="AD80" s="0" t="e">
        <f aca="false">NA()</f>
        <v>#N/A</v>
      </c>
      <c r="AE80" s="0" t="e">
        <f aca="false">NA()</f>
        <v>#N/A</v>
      </c>
      <c r="AF80" s="0" t="s">
        <v>3714</v>
      </c>
      <c r="AG80" s="0" t="s">
        <v>3715</v>
      </c>
      <c r="AH80" s="0" t="s">
        <v>3716</v>
      </c>
      <c r="AI80" s="0" t="n">
        <v>0</v>
      </c>
      <c r="AJ80" s="0" t="s">
        <v>3717</v>
      </c>
      <c r="AK80" s="0" t="n">
        <v>895</v>
      </c>
      <c r="AL80" s="0" t="n">
        <v>344560</v>
      </c>
      <c r="AM80" s="0" t="n">
        <v>345454</v>
      </c>
      <c r="AN80" s="0" t="s">
        <v>116</v>
      </c>
      <c r="AO80" s="0" t="s">
        <v>3718</v>
      </c>
      <c r="AP80" s="0" t="s">
        <v>221</v>
      </c>
      <c r="AQ80" s="0" t="s">
        <v>3719</v>
      </c>
    </row>
    <row r="81" customFormat="false" ht="12.75" hidden="false" customHeight="false" outlineLevel="0" collapsed="false">
      <c r="A81" s="0" t="s">
        <v>3720</v>
      </c>
      <c r="B81" s="0" t="n">
        <v>0.00548002</v>
      </c>
      <c r="C81" s="0" t="n">
        <v>0.307707</v>
      </c>
      <c r="D81" s="1" t="n">
        <v>-3.24984</v>
      </c>
      <c r="E81" s="0" t="s">
        <v>3455</v>
      </c>
      <c r="F81" s="0" t="n">
        <v>6.81009</v>
      </c>
      <c r="G81" s="0" t="n">
        <v>6.33356</v>
      </c>
      <c r="H81" s="0" t="n">
        <v>44.2379</v>
      </c>
      <c r="I81" s="0" t="n">
        <v>10.2856</v>
      </c>
      <c r="J81" s="0" t="n">
        <v>4.18745</v>
      </c>
      <c r="K81" s="0" t="n">
        <v>3.89443</v>
      </c>
      <c r="L81" s="0" t="n">
        <v>2.32506</v>
      </c>
      <c r="M81" s="0" t="n">
        <v>1</v>
      </c>
      <c r="N81" s="0" t="e">
        <f aca="false">NA()</f>
        <v>#N/A</v>
      </c>
      <c r="O81" s="0" t="e">
        <f aca="false">NA()</f>
        <v>#N/A</v>
      </c>
      <c r="P81" s="0" t="e">
        <f aca="false">NA()</f>
        <v>#N/A</v>
      </c>
      <c r="Q81" s="0" t="e">
        <f aca="false">NA()</f>
        <v>#N/A</v>
      </c>
      <c r="R81" s="0" t="e">
        <f aca="false">NA()</f>
        <v>#N/A</v>
      </c>
      <c r="S81" s="0" t="e">
        <f aca="false">NA()</f>
        <v>#N/A</v>
      </c>
      <c r="T81" s="0" t="e">
        <f aca="false">NA()</f>
        <v>#N/A</v>
      </c>
      <c r="U81" s="0" t="e">
        <f aca="false">NA()</f>
        <v>#N/A</v>
      </c>
      <c r="V81" s="0" t="e">
        <f aca="false">NA()</f>
        <v>#N/A</v>
      </c>
      <c r="W81" s="0" t="e">
        <f aca="false">NA()</f>
        <v>#N/A</v>
      </c>
      <c r="X81" s="0" t="e">
        <f aca="false">NA()</f>
        <v>#N/A</v>
      </c>
      <c r="Y81" s="0" t="e">
        <f aca="false">NA()</f>
        <v>#N/A</v>
      </c>
      <c r="Z81" s="0" t="e">
        <f aca="false">NA()</f>
        <v>#N/A</v>
      </c>
      <c r="AA81" s="0" t="e">
        <f aca="false">NA()</f>
        <v>#N/A</v>
      </c>
      <c r="AB81" s="0" t="e">
        <f aca="false">NA()</f>
        <v>#N/A</v>
      </c>
      <c r="AC81" s="0" t="e">
        <f aca="false">NA()</f>
        <v>#N/A</v>
      </c>
      <c r="AD81" s="0" t="e">
        <f aca="false">NA()</f>
        <v>#N/A</v>
      </c>
      <c r="AE81" s="0" t="e">
        <f aca="false">NA()</f>
        <v>#N/A</v>
      </c>
      <c r="AF81" s="0" t="s">
        <v>3721</v>
      </c>
      <c r="AG81" s="0" t="e">
        <f aca="false">NA()</f>
        <v>#N/A</v>
      </c>
      <c r="AH81" s="0" t="e">
        <f aca="false">NA()</f>
        <v>#N/A</v>
      </c>
      <c r="AI81" s="0" t="e">
        <f aca="false">NA()</f>
        <v>#N/A</v>
      </c>
      <c r="AJ81" s="0" t="e">
        <f aca="false">NA()</f>
        <v>#N/A</v>
      </c>
      <c r="AK81" s="0" t="e">
        <f aca="false">NA()</f>
        <v>#N/A</v>
      </c>
      <c r="AL81" s="0" t="e">
        <f aca="false">NA()</f>
        <v>#N/A</v>
      </c>
      <c r="AM81" s="0" t="e">
        <f aca="false">NA()</f>
        <v>#N/A</v>
      </c>
      <c r="AN81" s="0" t="e">
        <f aca="false">NA()</f>
        <v>#N/A</v>
      </c>
      <c r="AO81" s="0" t="e">
        <f aca="false">NA()</f>
        <v>#N/A</v>
      </c>
      <c r="AP81" s="0" t="e">
        <f aca="false">NA()</f>
        <v>#N/A</v>
      </c>
      <c r="AQ81" s="0" t="e">
        <f aca="false">NA()</f>
        <v>#N/A</v>
      </c>
    </row>
    <row r="82" customFormat="false" ht="12.75" hidden="false" customHeight="false" outlineLevel="0" collapsed="false">
      <c r="A82" s="0" t="s">
        <v>3722</v>
      </c>
      <c r="B82" s="0" t="n">
        <v>0.00502269</v>
      </c>
      <c r="C82" s="0" t="n">
        <v>0.483966</v>
      </c>
      <c r="D82" s="1" t="n">
        <v>-2.06626</v>
      </c>
      <c r="E82" s="0" t="s">
        <v>3455</v>
      </c>
      <c r="F82" s="0" t="n">
        <v>6.32773</v>
      </c>
      <c r="G82" s="0" t="n">
        <v>2.16658</v>
      </c>
      <c r="H82" s="0" t="n">
        <v>20.4519</v>
      </c>
      <c r="I82" s="0" t="n">
        <v>1.75065</v>
      </c>
      <c r="J82" s="0" t="n">
        <v>5.62989</v>
      </c>
      <c r="K82" s="0" t="n">
        <v>1.92764</v>
      </c>
      <c r="L82" s="0" t="n">
        <v>0.855984</v>
      </c>
      <c r="M82" s="0" t="n">
        <v>1</v>
      </c>
      <c r="N82" s="0" t="e">
        <f aca="false">NA()</f>
        <v>#N/A</v>
      </c>
      <c r="O82" s="0" t="e">
        <f aca="false">NA()</f>
        <v>#N/A</v>
      </c>
      <c r="P82" s="0" t="e">
        <f aca="false">NA()</f>
        <v>#N/A</v>
      </c>
      <c r="Q82" s="0" t="e">
        <f aca="false">NA()</f>
        <v>#N/A</v>
      </c>
      <c r="R82" s="0" t="e">
        <f aca="false">NA()</f>
        <v>#N/A</v>
      </c>
      <c r="S82" s="0" t="e">
        <f aca="false">NA()</f>
        <v>#N/A</v>
      </c>
      <c r="T82" s="0" t="e">
        <f aca="false">NA()</f>
        <v>#N/A</v>
      </c>
      <c r="U82" s="0" t="e">
        <f aca="false">NA()</f>
        <v>#N/A</v>
      </c>
      <c r="V82" s="0" t="e">
        <f aca="false">NA()</f>
        <v>#N/A</v>
      </c>
      <c r="W82" s="0" t="e">
        <f aca="false">NA()</f>
        <v>#N/A</v>
      </c>
      <c r="X82" s="0" t="e">
        <f aca="false">NA()</f>
        <v>#N/A</v>
      </c>
      <c r="Y82" s="0" t="e">
        <f aca="false">NA()</f>
        <v>#N/A</v>
      </c>
      <c r="Z82" s="0" t="e">
        <f aca="false">NA()</f>
        <v>#N/A</v>
      </c>
      <c r="AA82" s="0" t="e">
        <f aca="false">NA()</f>
        <v>#N/A</v>
      </c>
      <c r="AB82" s="0" t="e">
        <f aca="false">NA()</f>
        <v>#N/A</v>
      </c>
      <c r="AC82" s="0" t="e">
        <f aca="false">NA()</f>
        <v>#N/A</v>
      </c>
      <c r="AD82" s="0" t="e">
        <f aca="false">NA()</f>
        <v>#N/A</v>
      </c>
      <c r="AE82" s="0" t="e">
        <f aca="false">NA()</f>
        <v>#N/A</v>
      </c>
      <c r="AF82" s="0" t="s">
        <v>3723</v>
      </c>
      <c r="AG82" s="0" t="e">
        <f aca="false">NA()</f>
        <v>#N/A</v>
      </c>
      <c r="AH82" s="0" t="e">
        <f aca="false">NA()</f>
        <v>#N/A</v>
      </c>
      <c r="AI82" s="0" t="e">
        <f aca="false">NA()</f>
        <v>#N/A</v>
      </c>
      <c r="AJ82" s="0" t="e">
        <f aca="false">NA()</f>
        <v>#N/A</v>
      </c>
      <c r="AK82" s="0" t="e">
        <f aca="false">NA()</f>
        <v>#N/A</v>
      </c>
      <c r="AL82" s="0" t="e">
        <f aca="false">NA()</f>
        <v>#N/A</v>
      </c>
      <c r="AM82" s="0" t="e">
        <f aca="false">NA()</f>
        <v>#N/A</v>
      </c>
      <c r="AN82" s="0" t="e">
        <f aca="false">NA()</f>
        <v>#N/A</v>
      </c>
      <c r="AO82" s="0" t="e">
        <f aca="false">NA()</f>
        <v>#N/A</v>
      </c>
      <c r="AP82" s="0" t="e">
        <f aca="false">NA()</f>
        <v>#N/A</v>
      </c>
      <c r="AQ82" s="0" t="e">
        <f aca="false">NA()</f>
        <v>#N/A</v>
      </c>
    </row>
    <row r="83" customFormat="false" ht="12.75" hidden="false" customHeight="false" outlineLevel="0" collapsed="false">
      <c r="A83" s="0" t="s">
        <v>3724</v>
      </c>
      <c r="B83" s="0" t="n">
        <v>0.00103764</v>
      </c>
      <c r="C83" s="0" t="n">
        <v>0.490094</v>
      </c>
      <c r="D83" s="1" t="n">
        <v>-2.04043</v>
      </c>
      <c r="E83" s="0" t="s">
        <v>3455</v>
      </c>
      <c r="F83" s="0" t="n">
        <v>6.29988</v>
      </c>
      <c r="G83" s="0" t="n">
        <v>1.28129</v>
      </c>
      <c r="H83" s="0" t="n">
        <v>20.5632</v>
      </c>
      <c r="I83" s="0" t="n">
        <v>1.04555</v>
      </c>
      <c r="J83" s="0" t="n">
        <v>11.8185</v>
      </c>
      <c r="K83" s="0" t="n">
        <v>2.40368</v>
      </c>
      <c r="L83" s="0" t="n">
        <v>0.508456</v>
      </c>
      <c r="M83" s="0" t="n">
        <v>1</v>
      </c>
      <c r="N83" s="0" t="e">
        <f aca="false">NA()</f>
        <v>#N/A</v>
      </c>
      <c r="O83" s="0" t="e">
        <f aca="false">NA()</f>
        <v>#N/A</v>
      </c>
      <c r="P83" s="0" t="e">
        <f aca="false">NA()</f>
        <v>#N/A</v>
      </c>
      <c r="Q83" s="0" t="e">
        <f aca="false">NA()</f>
        <v>#N/A</v>
      </c>
      <c r="R83" s="0" t="e">
        <f aca="false">NA()</f>
        <v>#N/A</v>
      </c>
      <c r="S83" s="0" t="e">
        <f aca="false">NA()</f>
        <v>#N/A</v>
      </c>
      <c r="T83" s="0" t="e">
        <f aca="false">NA()</f>
        <v>#N/A</v>
      </c>
      <c r="U83" s="0" t="e">
        <f aca="false">NA()</f>
        <v>#N/A</v>
      </c>
      <c r="V83" s="0" t="e">
        <f aca="false">NA()</f>
        <v>#N/A</v>
      </c>
      <c r="W83" s="0" t="e">
        <f aca="false">NA()</f>
        <v>#N/A</v>
      </c>
      <c r="X83" s="0" t="e">
        <f aca="false">NA()</f>
        <v>#N/A</v>
      </c>
      <c r="Y83" s="0" t="e">
        <f aca="false">NA()</f>
        <v>#N/A</v>
      </c>
      <c r="Z83" s="0" t="e">
        <f aca="false">NA()</f>
        <v>#N/A</v>
      </c>
      <c r="AA83" s="0" t="e">
        <f aca="false">NA()</f>
        <v>#N/A</v>
      </c>
      <c r="AB83" s="0" t="e">
        <f aca="false">NA()</f>
        <v>#N/A</v>
      </c>
      <c r="AC83" s="0" t="e">
        <f aca="false">NA()</f>
        <v>#N/A</v>
      </c>
      <c r="AD83" s="0" t="e">
        <f aca="false">NA()</f>
        <v>#N/A</v>
      </c>
      <c r="AE83" s="0" t="e">
        <f aca="false">NA()</f>
        <v>#N/A</v>
      </c>
      <c r="AF83" s="0" t="s">
        <v>379</v>
      </c>
      <c r="AG83" s="0" t="s">
        <v>3725</v>
      </c>
      <c r="AH83" s="0" t="n">
        <v>0</v>
      </c>
      <c r="AI83" s="0" t="n">
        <v>0</v>
      </c>
      <c r="AJ83" s="0" t="s">
        <v>3726</v>
      </c>
      <c r="AK83" s="0" t="n">
        <v>2360</v>
      </c>
      <c r="AL83" s="0" t="n">
        <v>96174</v>
      </c>
      <c r="AM83" s="0" t="n">
        <v>98533</v>
      </c>
      <c r="AN83" s="0" t="s">
        <v>116</v>
      </c>
      <c r="AO83" s="0" t="s">
        <v>247</v>
      </c>
      <c r="AP83" s="0" t="s">
        <v>76</v>
      </c>
      <c r="AQ83" s="0" t="n">
        <v>0</v>
      </c>
    </row>
    <row r="84" customFormat="false" ht="12.75" hidden="false" customHeight="false" outlineLevel="0" collapsed="false">
      <c r="A84" s="0" t="s">
        <v>3727</v>
      </c>
      <c r="B84" s="0" t="n">
        <v>0.00752708</v>
      </c>
      <c r="C84" s="0" t="n">
        <v>0.476335</v>
      </c>
      <c r="D84" s="1" t="n">
        <v>-2.09936</v>
      </c>
      <c r="E84" s="0" t="s">
        <v>3455</v>
      </c>
      <c r="F84" s="0" t="n">
        <v>6.07373</v>
      </c>
      <c r="G84" s="0" t="n">
        <v>2.49749</v>
      </c>
      <c r="H84" s="0" t="n">
        <v>74.4015</v>
      </c>
      <c r="I84" s="0" t="n">
        <v>7.64837</v>
      </c>
      <c r="J84" s="0" t="n">
        <v>4.53991</v>
      </c>
      <c r="K84" s="0" t="n">
        <v>1.86679</v>
      </c>
      <c r="L84" s="0" t="n">
        <v>1.02799</v>
      </c>
      <c r="M84" s="0" t="n">
        <v>1</v>
      </c>
      <c r="N84" s="0" t="e">
        <f aca="false">NA()</f>
        <v>#N/A</v>
      </c>
      <c r="O84" s="0" t="e">
        <f aca="false">NA()</f>
        <v>#N/A</v>
      </c>
      <c r="P84" s="0" t="e">
        <f aca="false">NA()</f>
        <v>#N/A</v>
      </c>
      <c r="Q84" s="0" t="e">
        <f aca="false">NA()</f>
        <v>#N/A</v>
      </c>
      <c r="R84" s="0" t="e">
        <f aca="false">NA()</f>
        <v>#N/A</v>
      </c>
      <c r="S84" s="0" t="e">
        <f aca="false">NA()</f>
        <v>#N/A</v>
      </c>
      <c r="T84" s="0" t="e">
        <f aca="false">NA()</f>
        <v>#N/A</v>
      </c>
      <c r="U84" s="0" t="e">
        <f aca="false">NA()</f>
        <v>#N/A</v>
      </c>
      <c r="V84" s="0" t="e">
        <f aca="false">NA()</f>
        <v>#N/A</v>
      </c>
      <c r="W84" s="0" t="e">
        <f aca="false">NA()</f>
        <v>#N/A</v>
      </c>
      <c r="X84" s="0" t="e">
        <f aca="false">NA()</f>
        <v>#N/A</v>
      </c>
      <c r="Y84" s="0" t="e">
        <f aca="false">NA()</f>
        <v>#N/A</v>
      </c>
      <c r="Z84" s="0" t="e">
        <f aca="false">NA()</f>
        <v>#N/A</v>
      </c>
      <c r="AA84" s="0" t="e">
        <f aca="false">NA()</f>
        <v>#N/A</v>
      </c>
      <c r="AB84" s="0" t="e">
        <f aca="false">NA()</f>
        <v>#N/A</v>
      </c>
      <c r="AC84" s="0" t="e">
        <f aca="false">NA()</f>
        <v>#N/A</v>
      </c>
      <c r="AD84" s="0" t="e">
        <f aca="false">NA()</f>
        <v>#N/A</v>
      </c>
      <c r="AE84" s="0" t="e">
        <f aca="false">NA()</f>
        <v>#N/A</v>
      </c>
      <c r="AF84" s="0" t="s">
        <v>924</v>
      </c>
      <c r="AG84" s="0" t="e">
        <f aca="false">NA()</f>
        <v>#N/A</v>
      </c>
      <c r="AH84" s="0" t="e">
        <f aca="false">NA()</f>
        <v>#N/A</v>
      </c>
      <c r="AI84" s="0" t="e">
        <f aca="false">NA()</f>
        <v>#N/A</v>
      </c>
      <c r="AJ84" s="0" t="e">
        <f aca="false">NA()</f>
        <v>#N/A</v>
      </c>
      <c r="AK84" s="0" t="e">
        <f aca="false">NA()</f>
        <v>#N/A</v>
      </c>
      <c r="AL84" s="0" t="e">
        <f aca="false">NA()</f>
        <v>#N/A</v>
      </c>
      <c r="AM84" s="0" t="e">
        <f aca="false">NA()</f>
        <v>#N/A</v>
      </c>
      <c r="AN84" s="0" t="e">
        <f aca="false">NA()</f>
        <v>#N/A</v>
      </c>
      <c r="AO84" s="0" t="e">
        <f aca="false">NA()</f>
        <v>#N/A</v>
      </c>
      <c r="AP84" s="0" t="e">
        <f aca="false">NA()</f>
        <v>#N/A</v>
      </c>
      <c r="AQ84" s="0" t="e">
        <f aca="false">NA()</f>
        <v>#N/A</v>
      </c>
    </row>
    <row r="85" customFormat="false" ht="12.75" hidden="false" customHeight="false" outlineLevel="0" collapsed="false">
      <c r="A85" s="0" t="s">
        <v>1171</v>
      </c>
      <c r="B85" s="0" t="n">
        <v>0.00711339</v>
      </c>
      <c r="C85" s="0" t="n">
        <v>0.47178</v>
      </c>
      <c r="D85" s="1" t="n">
        <v>-2.11963</v>
      </c>
      <c r="E85" s="0" t="s">
        <v>3455</v>
      </c>
      <c r="F85" s="0" t="n">
        <v>5.9954</v>
      </c>
      <c r="G85" s="0" t="n">
        <v>2.47945</v>
      </c>
      <c r="H85" s="0" t="n">
        <v>8.47027</v>
      </c>
      <c r="I85" s="0" t="n">
        <v>0.875738</v>
      </c>
      <c r="J85" s="0" t="n">
        <v>16.4424</v>
      </c>
      <c r="K85" s="0" t="n">
        <v>6.79988</v>
      </c>
      <c r="L85" s="0" t="n">
        <v>1.0339</v>
      </c>
      <c r="M85" s="0" t="n">
        <v>1</v>
      </c>
      <c r="N85" s="0" t="e">
        <f aca="false">NA()</f>
        <v>#N/A</v>
      </c>
      <c r="O85" s="0" t="e">
        <f aca="false">NA()</f>
        <v>#N/A</v>
      </c>
      <c r="P85" s="0" t="e">
        <f aca="false">NA()</f>
        <v>#N/A</v>
      </c>
      <c r="Q85" s="0" t="e">
        <f aca="false">NA()</f>
        <v>#N/A</v>
      </c>
      <c r="R85" s="0" t="e">
        <f aca="false">NA()</f>
        <v>#N/A</v>
      </c>
      <c r="S85" s="0" t="e">
        <f aca="false">NA()</f>
        <v>#N/A</v>
      </c>
      <c r="T85" s="0" t="e">
        <f aca="false">NA()</f>
        <v>#N/A</v>
      </c>
      <c r="U85" s="0" t="e">
        <f aca="false">NA()</f>
        <v>#N/A</v>
      </c>
      <c r="V85" s="0" t="e">
        <f aca="false">NA()</f>
        <v>#N/A</v>
      </c>
      <c r="W85" s="0" t="e">
        <f aca="false">NA()</f>
        <v>#N/A</v>
      </c>
      <c r="X85" s="0" t="e">
        <f aca="false">NA()</f>
        <v>#N/A</v>
      </c>
      <c r="Y85" s="0" t="e">
        <f aca="false">NA()</f>
        <v>#N/A</v>
      </c>
      <c r="Z85" s="0" t="e">
        <f aca="false">NA()</f>
        <v>#N/A</v>
      </c>
      <c r="AA85" s="0" t="e">
        <f aca="false">NA()</f>
        <v>#N/A</v>
      </c>
      <c r="AB85" s="0" t="e">
        <f aca="false">NA()</f>
        <v>#N/A</v>
      </c>
      <c r="AC85" s="0" t="e">
        <f aca="false">NA()</f>
        <v>#N/A</v>
      </c>
      <c r="AD85" s="0" t="e">
        <f aca="false">NA()</f>
        <v>#N/A</v>
      </c>
      <c r="AE85" s="0" t="e">
        <f aca="false">NA()</f>
        <v>#N/A</v>
      </c>
      <c r="AF85" s="0" t="s">
        <v>1172</v>
      </c>
      <c r="AG85" s="0" t="s">
        <v>1173</v>
      </c>
      <c r="AH85" s="0" t="n">
        <v>0</v>
      </c>
      <c r="AI85" s="0" t="n">
        <v>0</v>
      </c>
      <c r="AJ85" s="0" t="s">
        <v>1174</v>
      </c>
      <c r="AK85" s="0" t="n">
        <v>1990</v>
      </c>
      <c r="AL85" s="0" t="n">
        <v>98718</v>
      </c>
      <c r="AM85" s="0" t="n">
        <v>100707</v>
      </c>
      <c r="AN85" s="0" t="s">
        <v>74</v>
      </c>
      <c r="AO85" s="0" t="s">
        <v>247</v>
      </c>
      <c r="AP85" s="0" t="s">
        <v>301</v>
      </c>
      <c r="AQ85" s="0" t="s">
        <v>1175</v>
      </c>
    </row>
    <row r="86" customFormat="false" ht="12.75" hidden="false" customHeight="false" outlineLevel="0" collapsed="false">
      <c r="A86" s="0" t="s">
        <v>3728</v>
      </c>
      <c r="B86" s="0" t="n">
        <v>0.00262243</v>
      </c>
      <c r="C86" s="0" t="n">
        <v>0.475255</v>
      </c>
      <c r="D86" s="1" t="n">
        <v>-2.10413</v>
      </c>
      <c r="E86" s="0" t="s">
        <v>3455</v>
      </c>
      <c r="F86" s="0" t="n">
        <v>5.99195</v>
      </c>
      <c r="G86" s="0" t="n">
        <v>1.74725</v>
      </c>
      <c r="H86" s="0" t="n">
        <v>20.4355</v>
      </c>
      <c r="I86" s="0" t="n">
        <v>1.48975</v>
      </c>
      <c r="J86" s="0" t="n">
        <v>6.93066</v>
      </c>
      <c r="K86" s="0" t="n">
        <v>2.02098</v>
      </c>
      <c r="L86" s="0" t="n">
        <v>0.729</v>
      </c>
      <c r="M86" s="0" t="n">
        <v>1</v>
      </c>
      <c r="N86" s="0" t="e">
        <f aca="false">NA()</f>
        <v>#N/A</v>
      </c>
      <c r="O86" s="0" t="e">
        <f aca="false">NA()</f>
        <v>#N/A</v>
      </c>
      <c r="P86" s="0" t="e">
        <f aca="false">NA()</f>
        <v>#N/A</v>
      </c>
      <c r="Q86" s="0" t="e">
        <f aca="false">NA()</f>
        <v>#N/A</v>
      </c>
      <c r="R86" s="0" t="e">
        <f aca="false">NA()</f>
        <v>#N/A</v>
      </c>
      <c r="S86" s="0" t="e">
        <f aca="false">NA()</f>
        <v>#N/A</v>
      </c>
      <c r="T86" s="0" t="e">
        <f aca="false">NA()</f>
        <v>#N/A</v>
      </c>
      <c r="U86" s="0" t="e">
        <f aca="false">NA()</f>
        <v>#N/A</v>
      </c>
      <c r="V86" s="0" t="e">
        <f aca="false">NA()</f>
        <v>#N/A</v>
      </c>
      <c r="W86" s="0" t="e">
        <f aca="false">NA()</f>
        <v>#N/A</v>
      </c>
      <c r="X86" s="0" t="e">
        <f aca="false">NA()</f>
        <v>#N/A</v>
      </c>
      <c r="Y86" s="0" t="e">
        <f aca="false">NA()</f>
        <v>#N/A</v>
      </c>
      <c r="Z86" s="0" t="e">
        <f aca="false">NA()</f>
        <v>#N/A</v>
      </c>
      <c r="AA86" s="0" t="e">
        <f aca="false">NA()</f>
        <v>#N/A</v>
      </c>
      <c r="AB86" s="0" t="e">
        <f aca="false">NA()</f>
        <v>#N/A</v>
      </c>
      <c r="AC86" s="0" t="e">
        <f aca="false">NA()</f>
        <v>#N/A</v>
      </c>
      <c r="AD86" s="0" t="e">
        <f aca="false">NA()</f>
        <v>#N/A</v>
      </c>
      <c r="AE86" s="0" t="e">
        <f aca="false">NA()</f>
        <v>#N/A</v>
      </c>
      <c r="AF86" s="0" t="s">
        <v>379</v>
      </c>
      <c r="AG86" s="0" t="s">
        <v>3729</v>
      </c>
      <c r="AH86" s="0" t="n">
        <v>0</v>
      </c>
      <c r="AI86" s="0" t="n">
        <v>0</v>
      </c>
      <c r="AJ86" s="0" t="e">
        <f aca="false">NA()</f>
        <v>#N/A</v>
      </c>
      <c r="AK86" s="0" t="e">
        <f aca="false">NA()</f>
        <v>#N/A</v>
      </c>
      <c r="AL86" s="0" t="e">
        <f aca="false">NA()</f>
        <v>#N/A</v>
      </c>
      <c r="AM86" s="0" t="e">
        <f aca="false">NA()</f>
        <v>#N/A</v>
      </c>
      <c r="AN86" s="0" t="e">
        <f aca="false">NA()</f>
        <v>#N/A</v>
      </c>
      <c r="AO86" s="0" t="e">
        <f aca="false">NA()</f>
        <v>#N/A</v>
      </c>
      <c r="AP86" s="0" t="e">
        <f aca="false">NA()</f>
        <v>#N/A</v>
      </c>
      <c r="AQ86" s="0" t="e">
        <f aca="false">NA()</f>
        <v>#N/A</v>
      </c>
    </row>
    <row r="87" customFormat="false" ht="12.75" hidden="false" customHeight="false" outlineLevel="0" collapsed="false">
      <c r="A87" s="0" t="s">
        <v>3730</v>
      </c>
      <c r="B87" s="0" t="n">
        <v>0.00362014</v>
      </c>
      <c r="C87" s="0" t="n">
        <v>0.432747</v>
      </c>
      <c r="D87" s="1" t="n">
        <v>-2.31082</v>
      </c>
      <c r="E87" s="0" t="s">
        <v>3455</v>
      </c>
      <c r="F87" s="0" t="n">
        <v>5.94624</v>
      </c>
      <c r="G87" s="0" t="n">
        <v>2.43472</v>
      </c>
      <c r="H87" s="0" t="n">
        <v>22.5715</v>
      </c>
      <c r="I87" s="0" t="n">
        <v>2.31051</v>
      </c>
      <c r="J87" s="0" t="n">
        <v>3.59285</v>
      </c>
      <c r="K87" s="0" t="n">
        <v>1.47111</v>
      </c>
      <c r="L87" s="0" t="n">
        <v>1.02364</v>
      </c>
      <c r="M87" s="0" t="n">
        <v>1</v>
      </c>
      <c r="N87" s="0" t="e">
        <f aca="false">NA()</f>
        <v>#N/A</v>
      </c>
      <c r="O87" s="0" t="e">
        <f aca="false">NA()</f>
        <v>#N/A</v>
      </c>
      <c r="P87" s="0" t="e">
        <f aca="false">NA()</f>
        <v>#N/A</v>
      </c>
      <c r="Q87" s="0" t="e">
        <f aca="false">NA()</f>
        <v>#N/A</v>
      </c>
      <c r="R87" s="0" t="e">
        <f aca="false">NA()</f>
        <v>#N/A</v>
      </c>
      <c r="S87" s="0" t="e">
        <f aca="false">NA()</f>
        <v>#N/A</v>
      </c>
      <c r="T87" s="0" t="e">
        <f aca="false">NA()</f>
        <v>#N/A</v>
      </c>
      <c r="U87" s="0" t="e">
        <f aca="false">NA()</f>
        <v>#N/A</v>
      </c>
      <c r="V87" s="0" t="e">
        <f aca="false">NA()</f>
        <v>#N/A</v>
      </c>
      <c r="W87" s="0" t="e">
        <f aca="false">NA()</f>
        <v>#N/A</v>
      </c>
      <c r="X87" s="0" t="e">
        <f aca="false">NA()</f>
        <v>#N/A</v>
      </c>
      <c r="Y87" s="0" t="e">
        <f aca="false">NA()</f>
        <v>#N/A</v>
      </c>
      <c r="Z87" s="0" t="e">
        <f aca="false">NA()</f>
        <v>#N/A</v>
      </c>
      <c r="AA87" s="0" t="e">
        <f aca="false">NA()</f>
        <v>#N/A</v>
      </c>
      <c r="AB87" s="0" t="e">
        <f aca="false">NA()</f>
        <v>#N/A</v>
      </c>
      <c r="AC87" s="0" t="e">
        <f aca="false">NA()</f>
        <v>#N/A</v>
      </c>
      <c r="AD87" s="0" t="e">
        <f aca="false">NA()</f>
        <v>#N/A</v>
      </c>
      <c r="AE87" s="0" t="e">
        <f aca="false">NA()</f>
        <v>#N/A</v>
      </c>
      <c r="AF87" s="0" t="s">
        <v>924</v>
      </c>
      <c r="AG87" s="0" t="e">
        <f aca="false">NA()</f>
        <v>#N/A</v>
      </c>
      <c r="AH87" s="0" t="e">
        <f aca="false">NA()</f>
        <v>#N/A</v>
      </c>
      <c r="AI87" s="0" t="e">
        <f aca="false">NA()</f>
        <v>#N/A</v>
      </c>
      <c r="AJ87" s="0" t="e">
        <f aca="false">NA()</f>
        <v>#N/A</v>
      </c>
      <c r="AK87" s="0" t="e">
        <f aca="false">NA()</f>
        <v>#N/A</v>
      </c>
      <c r="AL87" s="0" t="e">
        <f aca="false">NA()</f>
        <v>#N/A</v>
      </c>
      <c r="AM87" s="0" t="e">
        <f aca="false">NA()</f>
        <v>#N/A</v>
      </c>
      <c r="AN87" s="0" t="e">
        <f aca="false">NA()</f>
        <v>#N/A</v>
      </c>
      <c r="AO87" s="0" t="e">
        <f aca="false">NA()</f>
        <v>#N/A</v>
      </c>
      <c r="AP87" s="0" t="e">
        <f aca="false">NA()</f>
        <v>#N/A</v>
      </c>
      <c r="AQ87" s="0" t="e">
        <f aca="false">NA()</f>
        <v>#N/A</v>
      </c>
    </row>
    <row r="88" customFormat="false" ht="12.75" hidden="false" customHeight="false" outlineLevel="0" collapsed="false">
      <c r="A88" s="0" t="s">
        <v>3731</v>
      </c>
      <c r="B88" s="0" t="n">
        <v>0.00404199</v>
      </c>
      <c r="C88" s="0" t="n">
        <v>0.481301</v>
      </c>
      <c r="D88" s="1" t="n">
        <v>-2.0777</v>
      </c>
      <c r="E88" s="0" t="s">
        <v>3455</v>
      </c>
      <c r="F88" s="0" t="n">
        <v>5.61497</v>
      </c>
      <c r="G88" s="0" t="n">
        <v>1.81627</v>
      </c>
      <c r="H88" s="0" t="n">
        <v>14.3726</v>
      </c>
      <c r="I88" s="0" t="n">
        <v>1.16227</v>
      </c>
      <c r="J88" s="0" t="n">
        <v>1.84002</v>
      </c>
      <c r="K88" s="0" t="n">
        <v>0.59519</v>
      </c>
      <c r="L88" s="0" t="n">
        <v>0.808673</v>
      </c>
      <c r="M88" s="0" t="n">
        <v>1</v>
      </c>
      <c r="N88" s="0" t="e">
        <f aca="false">NA()</f>
        <v>#N/A</v>
      </c>
      <c r="O88" s="0" t="e">
        <f aca="false">NA()</f>
        <v>#N/A</v>
      </c>
      <c r="P88" s="0" t="e">
        <f aca="false">NA()</f>
        <v>#N/A</v>
      </c>
      <c r="Q88" s="0" t="e">
        <f aca="false">NA()</f>
        <v>#N/A</v>
      </c>
      <c r="R88" s="0" t="e">
        <f aca="false">NA()</f>
        <v>#N/A</v>
      </c>
      <c r="S88" s="0" t="e">
        <f aca="false">NA()</f>
        <v>#N/A</v>
      </c>
      <c r="T88" s="0" t="e">
        <f aca="false">NA()</f>
        <v>#N/A</v>
      </c>
      <c r="U88" s="0" t="e">
        <f aca="false">NA()</f>
        <v>#N/A</v>
      </c>
      <c r="V88" s="0" t="e">
        <f aca="false">NA()</f>
        <v>#N/A</v>
      </c>
      <c r="W88" s="0" t="e">
        <f aca="false">NA()</f>
        <v>#N/A</v>
      </c>
      <c r="X88" s="0" t="e">
        <f aca="false">NA()</f>
        <v>#N/A</v>
      </c>
      <c r="Y88" s="0" t="e">
        <f aca="false">NA()</f>
        <v>#N/A</v>
      </c>
      <c r="Z88" s="0" t="e">
        <f aca="false">NA()</f>
        <v>#N/A</v>
      </c>
      <c r="AA88" s="0" t="e">
        <f aca="false">NA()</f>
        <v>#N/A</v>
      </c>
      <c r="AB88" s="0" t="e">
        <f aca="false">NA()</f>
        <v>#N/A</v>
      </c>
      <c r="AC88" s="0" t="e">
        <f aca="false">NA()</f>
        <v>#N/A</v>
      </c>
      <c r="AD88" s="0" t="e">
        <f aca="false">NA()</f>
        <v>#N/A</v>
      </c>
      <c r="AE88" s="0" t="e">
        <f aca="false">NA()</f>
        <v>#N/A</v>
      </c>
      <c r="AF88" s="0" t="s">
        <v>3732</v>
      </c>
      <c r="AG88" s="0" t="e">
        <f aca="false">NA()</f>
        <v>#N/A</v>
      </c>
      <c r="AH88" s="0" t="e">
        <f aca="false">NA()</f>
        <v>#N/A</v>
      </c>
      <c r="AI88" s="0" t="e">
        <f aca="false">NA()</f>
        <v>#N/A</v>
      </c>
      <c r="AJ88" s="0" t="s">
        <v>3733</v>
      </c>
      <c r="AK88" s="0" t="n">
        <v>910</v>
      </c>
      <c r="AL88" s="0" t="n">
        <v>71443</v>
      </c>
      <c r="AM88" s="0" t="n">
        <v>72352</v>
      </c>
      <c r="AN88" s="0" t="s">
        <v>74</v>
      </c>
      <c r="AO88" s="0" t="s">
        <v>3734</v>
      </c>
      <c r="AP88" s="0" t="s">
        <v>168</v>
      </c>
      <c r="AQ88" s="0" t="s">
        <v>3735</v>
      </c>
    </row>
    <row r="89" customFormat="false" ht="12.75" hidden="false" customHeight="false" outlineLevel="0" collapsed="false">
      <c r="A89" s="0" t="s">
        <v>1176</v>
      </c>
      <c r="B89" s="0" t="n">
        <v>0.000690677</v>
      </c>
      <c r="C89" s="0" t="n">
        <v>0.360953</v>
      </c>
      <c r="D89" s="1" t="n">
        <v>-2.77044</v>
      </c>
      <c r="E89" s="0" t="s">
        <v>3455</v>
      </c>
      <c r="F89" s="0" t="n">
        <v>5.44686</v>
      </c>
      <c r="G89" s="0" t="n">
        <v>2.01754</v>
      </c>
      <c r="H89" s="0" t="n">
        <v>2.11505</v>
      </c>
      <c r="I89" s="0" t="n">
        <v>0.195857</v>
      </c>
      <c r="J89" s="0" t="n">
        <v>30.8493</v>
      </c>
      <c r="K89" s="0" t="n">
        <v>11.4267</v>
      </c>
      <c r="L89" s="0" t="n">
        <v>0.926013</v>
      </c>
      <c r="M89" s="0" t="n">
        <v>1</v>
      </c>
      <c r="N89" s="0" t="e">
        <f aca="false">NA()</f>
        <v>#N/A</v>
      </c>
      <c r="O89" s="0" t="e">
        <f aca="false">NA()</f>
        <v>#N/A</v>
      </c>
      <c r="P89" s="0" t="e">
        <f aca="false">NA()</f>
        <v>#N/A</v>
      </c>
      <c r="Q89" s="0" t="e">
        <f aca="false">NA()</f>
        <v>#N/A</v>
      </c>
      <c r="R89" s="0" t="e">
        <f aca="false">NA()</f>
        <v>#N/A</v>
      </c>
      <c r="S89" s="0" t="e">
        <f aca="false">NA()</f>
        <v>#N/A</v>
      </c>
      <c r="T89" s="0" t="e">
        <f aca="false">NA()</f>
        <v>#N/A</v>
      </c>
      <c r="U89" s="0" t="e">
        <f aca="false">NA()</f>
        <v>#N/A</v>
      </c>
      <c r="V89" s="0" t="e">
        <f aca="false">NA()</f>
        <v>#N/A</v>
      </c>
      <c r="W89" s="0" t="e">
        <f aca="false">NA()</f>
        <v>#N/A</v>
      </c>
      <c r="X89" s="0" t="e">
        <f aca="false">NA()</f>
        <v>#N/A</v>
      </c>
      <c r="Y89" s="0" t="e">
        <f aca="false">NA()</f>
        <v>#N/A</v>
      </c>
      <c r="Z89" s="0" t="e">
        <f aca="false">NA()</f>
        <v>#N/A</v>
      </c>
      <c r="AA89" s="0" t="e">
        <f aca="false">NA()</f>
        <v>#N/A</v>
      </c>
      <c r="AB89" s="0" t="e">
        <f aca="false">NA()</f>
        <v>#N/A</v>
      </c>
      <c r="AC89" s="0" t="e">
        <f aca="false">NA()</f>
        <v>#N/A</v>
      </c>
      <c r="AD89" s="0" t="e">
        <f aca="false">NA()</f>
        <v>#N/A</v>
      </c>
      <c r="AE89" s="0" t="e">
        <f aca="false">NA()</f>
        <v>#N/A</v>
      </c>
      <c r="AF89" s="0" t="s">
        <v>379</v>
      </c>
      <c r="AG89" s="0" t="s">
        <v>1177</v>
      </c>
      <c r="AH89" s="0" t="n">
        <v>0</v>
      </c>
      <c r="AI89" s="0" t="n">
        <v>0</v>
      </c>
      <c r="AJ89" s="0" t="e">
        <f aca="false">NA()</f>
        <v>#N/A</v>
      </c>
      <c r="AK89" s="0" t="e">
        <f aca="false">NA()</f>
        <v>#N/A</v>
      </c>
      <c r="AL89" s="0" t="e">
        <f aca="false">NA()</f>
        <v>#N/A</v>
      </c>
      <c r="AM89" s="0" t="e">
        <f aca="false">NA()</f>
        <v>#N/A</v>
      </c>
      <c r="AN89" s="0" t="e">
        <f aca="false">NA()</f>
        <v>#N/A</v>
      </c>
      <c r="AO89" s="0" t="e">
        <f aca="false">NA()</f>
        <v>#N/A</v>
      </c>
      <c r="AP89" s="0" t="e">
        <f aca="false">NA()</f>
        <v>#N/A</v>
      </c>
      <c r="AQ89" s="0" t="e">
        <f aca="false">NA()</f>
        <v>#N/A</v>
      </c>
    </row>
    <row r="90" customFormat="false" ht="12.75" hidden="false" customHeight="false" outlineLevel="0" collapsed="false">
      <c r="A90" s="0" t="s">
        <v>3736</v>
      </c>
      <c r="B90" s="0" t="n">
        <v>0.000971306</v>
      </c>
      <c r="C90" s="0" t="n">
        <v>0.475187</v>
      </c>
      <c r="D90" s="1" t="n">
        <v>-2.10444</v>
      </c>
      <c r="E90" s="0" t="s">
        <v>3455</v>
      </c>
      <c r="F90" s="0" t="n">
        <v>5.18457</v>
      </c>
      <c r="G90" s="0" t="n">
        <v>1.1264</v>
      </c>
      <c r="H90" s="0" t="n">
        <v>6.8152</v>
      </c>
      <c r="I90" s="0" t="n">
        <v>0.370169</v>
      </c>
      <c r="J90" s="0" t="n">
        <v>5.96039</v>
      </c>
      <c r="K90" s="0" t="n">
        <v>1.29496</v>
      </c>
      <c r="L90" s="0" t="n">
        <v>0.543152</v>
      </c>
      <c r="M90" s="0" t="n">
        <v>1</v>
      </c>
      <c r="N90" s="0" t="e">
        <f aca="false">NA()</f>
        <v>#N/A</v>
      </c>
      <c r="O90" s="0" t="e">
        <f aca="false">NA()</f>
        <v>#N/A</v>
      </c>
      <c r="P90" s="0" t="e">
        <f aca="false">NA()</f>
        <v>#N/A</v>
      </c>
      <c r="Q90" s="0" t="e">
        <f aca="false">NA()</f>
        <v>#N/A</v>
      </c>
      <c r="R90" s="0" t="e">
        <f aca="false">NA()</f>
        <v>#N/A</v>
      </c>
      <c r="S90" s="0" t="e">
        <f aca="false">NA()</f>
        <v>#N/A</v>
      </c>
      <c r="T90" s="0" t="e">
        <f aca="false">NA()</f>
        <v>#N/A</v>
      </c>
      <c r="U90" s="0" t="e">
        <f aca="false">NA()</f>
        <v>#N/A</v>
      </c>
      <c r="V90" s="0" t="e">
        <f aca="false">NA()</f>
        <v>#N/A</v>
      </c>
      <c r="W90" s="0" t="e">
        <f aca="false">NA()</f>
        <v>#N/A</v>
      </c>
      <c r="X90" s="0" t="e">
        <f aca="false">NA()</f>
        <v>#N/A</v>
      </c>
      <c r="Y90" s="0" t="e">
        <f aca="false">NA()</f>
        <v>#N/A</v>
      </c>
      <c r="Z90" s="0" t="e">
        <f aca="false">NA()</f>
        <v>#N/A</v>
      </c>
      <c r="AA90" s="0" t="e">
        <f aca="false">NA()</f>
        <v>#N/A</v>
      </c>
      <c r="AB90" s="0" t="e">
        <f aca="false">NA()</f>
        <v>#N/A</v>
      </c>
      <c r="AC90" s="0" t="e">
        <f aca="false">NA()</f>
        <v>#N/A</v>
      </c>
      <c r="AD90" s="0" t="e">
        <f aca="false">NA()</f>
        <v>#N/A</v>
      </c>
      <c r="AE90" s="0" t="e">
        <f aca="false">NA()</f>
        <v>#N/A</v>
      </c>
      <c r="AF90" s="0" t="s">
        <v>379</v>
      </c>
      <c r="AG90" s="0" t="s">
        <v>3737</v>
      </c>
      <c r="AH90" s="0" t="n">
        <v>0</v>
      </c>
      <c r="AI90" s="0" t="n">
        <v>0</v>
      </c>
      <c r="AJ90" s="0" t="s">
        <v>3738</v>
      </c>
      <c r="AK90" s="0" t="n">
        <v>843</v>
      </c>
      <c r="AL90" s="0" t="n">
        <v>127767</v>
      </c>
      <c r="AM90" s="0" t="n">
        <v>128609</v>
      </c>
      <c r="AN90" s="0" t="s">
        <v>116</v>
      </c>
      <c r="AO90" s="0" t="s">
        <v>247</v>
      </c>
      <c r="AP90" s="0" t="s">
        <v>145</v>
      </c>
      <c r="AQ90" s="0" t="s">
        <v>3739</v>
      </c>
    </row>
    <row r="91" customFormat="false" ht="12.75" hidden="false" customHeight="false" outlineLevel="0" collapsed="false">
      <c r="A91" s="0" t="s">
        <v>3740</v>
      </c>
      <c r="B91" s="0" t="n">
        <v>0.000445584</v>
      </c>
      <c r="C91" s="0" t="n">
        <v>0.45607</v>
      </c>
      <c r="D91" s="1" t="n">
        <v>-2.19264</v>
      </c>
      <c r="E91" s="0" t="s">
        <v>3455</v>
      </c>
      <c r="F91" s="0" t="n">
        <v>5.13777</v>
      </c>
      <c r="G91" s="0" t="n">
        <v>1.00271</v>
      </c>
      <c r="H91" s="0" t="n">
        <v>171.851</v>
      </c>
      <c r="I91" s="0" t="n">
        <v>8.38483</v>
      </c>
      <c r="J91" s="0" t="n">
        <v>9.92003</v>
      </c>
      <c r="K91" s="0" t="n">
        <v>1.93604</v>
      </c>
      <c r="L91" s="0" t="n">
        <v>0.487913</v>
      </c>
      <c r="M91" s="0" t="n">
        <v>1</v>
      </c>
      <c r="N91" s="0" t="e">
        <f aca="false">NA()</f>
        <v>#N/A</v>
      </c>
      <c r="O91" s="0" t="e">
        <f aca="false">NA()</f>
        <v>#N/A</v>
      </c>
      <c r="P91" s="0" t="e">
        <f aca="false">NA()</f>
        <v>#N/A</v>
      </c>
      <c r="Q91" s="0" t="e">
        <f aca="false">NA()</f>
        <v>#N/A</v>
      </c>
      <c r="R91" s="0" t="e">
        <f aca="false">NA()</f>
        <v>#N/A</v>
      </c>
      <c r="S91" s="0" t="e">
        <f aca="false">NA()</f>
        <v>#N/A</v>
      </c>
      <c r="T91" s="0" t="e">
        <f aca="false">NA()</f>
        <v>#N/A</v>
      </c>
      <c r="U91" s="0" t="e">
        <f aca="false">NA()</f>
        <v>#N/A</v>
      </c>
      <c r="V91" s="0" t="e">
        <f aca="false">NA()</f>
        <v>#N/A</v>
      </c>
      <c r="W91" s="0" t="e">
        <f aca="false">NA()</f>
        <v>#N/A</v>
      </c>
      <c r="X91" s="0" t="e">
        <f aca="false">NA()</f>
        <v>#N/A</v>
      </c>
      <c r="Y91" s="0" t="e">
        <f aca="false">NA()</f>
        <v>#N/A</v>
      </c>
      <c r="Z91" s="0" t="e">
        <f aca="false">NA()</f>
        <v>#N/A</v>
      </c>
      <c r="AA91" s="0" t="e">
        <f aca="false">NA()</f>
        <v>#N/A</v>
      </c>
      <c r="AB91" s="0" t="e">
        <f aca="false">NA()</f>
        <v>#N/A</v>
      </c>
      <c r="AC91" s="0" t="e">
        <f aca="false">NA()</f>
        <v>#N/A</v>
      </c>
      <c r="AD91" s="0" t="e">
        <f aca="false">NA()</f>
        <v>#N/A</v>
      </c>
      <c r="AE91" s="0" t="e">
        <f aca="false">NA()</f>
        <v>#N/A</v>
      </c>
      <c r="AF91" s="0" t="s">
        <v>379</v>
      </c>
      <c r="AG91" s="0" t="s">
        <v>3741</v>
      </c>
      <c r="AH91" s="0" t="n">
        <v>0</v>
      </c>
      <c r="AI91" s="0" t="n">
        <v>0</v>
      </c>
      <c r="AJ91" s="0" t="s">
        <v>3742</v>
      </c>
      <c r="AK91" s="0" t="n">
        <v>2305</v>
      </c>
      <c r="AL91" s="0" t="n">
        <v>80324</v>
      </c>
      <c r="AM91" s="0" t="n">
        <v>82628</v>
      </c>
      <c r="AN91" s="0" t="s">
        <v>74</v>
      </c>
      <c r="AO91" s="0" t="s">
        <v>247</v>
      </c>
      <c r="AP91" s="0" t="s">
        <v>221</v>
      </c>
      <c r="AQ91" s="0" t="s">
        <v>3743</v>
      </c>
    </row>
    <row r="92" customFormat="false" ht="12.75" hidden="false" customHeight="false" outlineLevel="0" collapsed="false">
      <c r="A92" s="0" t="s">
        <v>3744</v>
      </c>
      <c r="B92" s="0" t="n">
        <v>0.00363838</v>
      </c>
      <c r="C92" s="0" t="n">
        <v>0.498362</v>
      </c>
      <c r="D92" s="1" t="n">
        <v>-2.00657</v>
      </c>
      <c r="E92" s="0" t="s">
        <v>3455</v>
      </c>
      <c r="F92" s="0" t="n">
        <v>4.47308</v>
      </c>
      <c r="G92" s="0" t="n">
        <v>1.26822</v>
      </c>
      <c r="H92" s="0" t="n">
        <v>54.4892</v>
      </c>
      <c r="I92" s="0" t="n">
        <v>3.86224</v>
      </c>
      <c r="J92" s="0" t="n">
        <v>9.46682</v>
      </c>
      <c r="K92" s="0" t="n">
        <v>2.68406</v>
      </c>
      <c r="L92" s="0" t="n">
        <v>0.708808</v>
      </c>
      <c r="M92" s="0" t="n">
        <v>1</v>
      </c>
      <c r="N92" s="0" t="e">
        <f aca="false">NA()</f>
        <v>#N/A</v>
      </c>
      <c r="O92" s="0" t="e">
        <f aca="false">NA()</f>
        <v>#N/A</v>
      </c>
      <c r="P92" s="0" t="e">
        <f aca="false">NA()</f>
        <v>#N/A</v>
      </c>
      <c r="Q92" s="0" t="e">
        <f aca="false">NA()</f>
        <v>#N/A</v>
      </c>
      <c r="R92" s="0" t="e">
        <f aca="false">NA()</f>
        <v>#N/A</v>
      </c>
      <c r="S92" s="0" t="e">
        <f aca="false">NA()</f>
        <v>#N/A</v>
      </c>
      <c r="T92" s="0" t="e">
        <f aca="false">NA()</f>
        <v>#N/A</v>
      </c>
      <c r="U92" s="0" t="e">
        <f aca="false">NA()</f>
        <v>#N/A</v>
      </c>
      <c r="V92" s="0" t="e">
        <f aca="false">NA()</f>
        <v>#N/A</v>
      </c>
      <c r="W92" s="0" t="e">
        <f aca="false">NA()</f>
        <v>#N/A</v>
      </c>
      <c r="X92" s="0" t="e">
        <f aca="false">NA()</f>
        <v>#N/A</v>
      </c>
      <c r="Y92" s="0" t="e">
        <f aca="false">NA()</f>
        <v>#N/A</v>
      </c>
      <c r="Z92" s="0" t="e">
        <f aca="false">NA()</f>
        <v>#N/A</v>
      </c>
      <c r="AA92" s="0" t="e">
        <f aca="false">NA()</f>
        <v>#N/A</v>
      </c>
      <c r="AB92" s="0" t="e">
        <f aca="false">NA()</f>
        <v>#N/A</v>
      </c>
      <c r="AC92" s="0" t="e">
        <f aca="false">NA()</f>
        <v>#N/A</v>
      </c>
      <c r="AD92" s="0" t="e">
        <f aca="false">NA()</f>
        <v>#N/A</v>
      </c>
      <c r="AE92" s="0" t="e">
        <f aca="false">NA()</f>
        <v>#N/A</v>
      </c>
      <c r="AF92" s="0" t="s">
        <v>379</v>
      </c>
      <c r="AG92" s="0" t="e">
        <f aca="false">NA()</f>
        <v>#N/A</v>
      </c>
      <c r="AH92" s="0" t="e">
        <f aca="false">NA()</f>
        <v>#N/A</v>
      </c>
      <c r="AI92" s="0" t="e">
        <f aca="false">NA()</f>
        <v>#N/A</v>
      </c>
      <c r="AJ92" s="0" t="e">
        <f aca="false">NA()</f>
        <v>#N/A</v>
      </c>
      <c r="AK92" s="0" t="e">
        <f aca="false">NA()</f>
        <v>#N/A</v>
      </c>
      <c r="AL92" s="0" t="e">
        <f aca="false">NA()</f>
        <v>#N/A</v>
      </c>
      <c r="AM92" s="0" t="e">
        <f aca="false">NA()</f>
        <v>#N/A</v>
      </c>
      <c r="AN92" s="0" t="e">
        <f aca="false">NA()</f>
        <v>#N/A</v>
      </c>
      <c r="AO92" s="0" t="e">
        <f aca="false">NA()</f>
        <v>#N/A</v>
      </c>
      <c r="AP92" s="0" t="e">
        <f aca="false">NA()</f>
        <v>#N/A</v>
      </c>
      <c r="AQ92" s="0" t="e">
        <f aca="false">NA()</f>
        <v>#N/A</v>
      </c>
    </row>
    <row r="93" customFormat="false" ht="12.75" hidden="false" customHeight="false" outlineLevel="0" collapsed="false">
      <c r="A93" s="0" t="s">
        <v>3745</v>
      </c>
      <c r="B93" s="0" t="n">
        <v>0.00362914</v>
      </c>
      <c r="C93" s="0" t="n">
        <v>0.410999</v>
      </c>
      <c r="D93" s="1" t="n">
        <v>-2.4331</v>
      </c>
      <c r="E93" s="0" t="s">
        <v>3455</v>
      </c>
      <c r="F93" s="0" t="n">
        <v>4.41142</v>
      </c>
      <c r="G93" s="0" t="n">
        <v>2.03715</v>
      </c>
      <c r="H93" s="0" t="n">
        <v>19.9713</v>
      </c>
      <c r="I93" s="0" t="n">
        <v>2.30564</v>
      </c>
      <c r="J93" s="0" t="n">
        <v>4.83747</v>
      </c>
      <c r="K93" s="0" t="n">
        <v>2.23389</v>
      </c>
      <c r="L93" s="0" t="n">
        <v>1.15447</v>
      </c>
      <c r="M93" s="0" t="n">
        <v>1</v>
      </c>
      <c r="N93" s="0" t="e">
        <f aca="false">NA()</f>
        <v>#N/A</v>
      </c>
      <c r="O93" s="0" t="e">
        <f aca="false">NA()</f>
        <v>#N/A</v>
      </c>
      <c r="P93" s="0" t="e">
        <f aca="false">NA()</f>
        <v>#N/A</v>
      </c>
      <c r="Q93" s="0" t="e">
        <f aca="false">NA()</f>
        <v>#N/A</v>
      </c>
      <c r="R93" s="0" t="e">
        <f aca="false">NA()</f>
        <v>#N/A</v>
      </c>
      <c r="S93" s="0" t="e">
        <f aca="false">NA()</f>
        <v>#N/A</v>
      </c>
      <c r="T93" s="0" t="e">
        <f aca="false">NA()</f>
        <v>#N/A</v>
      </c>
      <c r="U93" s="0" t="e">
        <f aca="false">NA()</f>
        <v>#N/A</v>
      </c>
      <c r="V93" s="0" t="e">
        <f aca="false">NA()</f>
        <v>#N/A</v>
      </c>
      <c r="W93" s="0" t="e">
        <f aca="false">NA()</f>
        <v>#N/A</v>
      </c>
      <c r="X93" s="0" t="e">
        <f aca="false">NA()</f>
        <v>#N/A</v>
      </c>
      <c r="Y93" s="0" t="e">
        <f aca="false">NA()</f>
        <v>#N/A</v>
      </c>
      <c r="Z93" s="0" t="e">
        <f aca="false">NA()</f>
        <v>#N/A</v>
      </c>
      <c r="AA93" s="0" t="e">
        <f aca="false">NA()</f>
        <v>#N/A</v>
      </c>
      <c r="AB93" s="0" t="e">
        <f aca="false">NA()</f>
        <v>#N/A</v>
      </c>
      <c r="AC93" s="0" t="e">
        <f aca="false">NA()</f>
        <v>#N/A</v>
      </c>
      <c r="AD93" s="0" t="e">
        <f aca="false">NA()</f>
        <v>#N/A</v>
      </c>
      <c r="AE93" s="0" t="e">
        <f aca="false">NA()</f>
        <v>#N/A</v>
      </c>
      <c r="AF93" s="0" t="s">
        <v>3746</v>
      </c>
      <c r="AG93" s="0" t="s">
        <v>3747</v>
      </c>
      <c r="AH93" s="0" t="n">
        <v>0</v>
      </c>
      <c r="AI93" s="0" t="n">
        <v>0</v>
      </c>
      <c r="AJ93" s="0" t="s">
        <v>3748</v>
      </c>
      <c r="AK93" s="0" t="n">
        <v>1929</v>
      </c>
      <c r="AL93" s="0" t="n">
        <v>197031</v>
      </c>
      <c r="AM93" s="0" t="n">
        <v>198959</v>
      </c>
      <c r="AN93" s="0" t="s">
        <v>116</v>
      </c>
      <c r="AO93" s="0" t="s">
        <v>247</v>
      </c>
      <c r="AP93" s="0" t="s">
        <v>168</v>
      </c>
      <c r="AQ93" s="0" t="n">
        <v>0</v>
      </c>
    </row>
    <row r="94" customFormat="false" ht="12.75" hidden="false" customHeight="false" outlineLevel="0" collapsed="false">
      <c r="A94" s="0" t="s">
        <v>3749</v>
      </c>
      <c r="B94" s="0" t="n">
        <v>0.0069137</v>
      </c>
      <c r="C94" s="0" t="n">
        <v>0.471358</v>
      </c>
      <c r="D94" s="1" t="n">
        <v>-2.12153</v>
      </c>
      <c r="E94" s="0" t="s">
        <v>3455</v>
      </c>
      <c r="F94" s="0" t="n">
        <v>3.97368</v>
      </c>
      <c r="G94" s="0" t="n">
        <v>1.63084</v>
      </c>
      <c r="H94" s="0" t="n">
        <v>32.4567</v>
      </c>
      <c r="I94" s="0" t="n">
        <v>3.33015</v>
      </c>
      <c r="J94" s="0" t="n">
        <v>7.05546</v>
      </c>
      <c r="K94" s="0" t="n">
        <v>2.89564</v>
      </c>
      <c r="L94" s="0" t="n">
        <v>1.02603</v>
      </c>
      <c r="M94" s="0" t="n">
        <v>1</v>
      </c>
      <c r="N94" s="0" t="e">
        <f aca="false">NA()</f>
        <v>#N/A</v>
      </c>
      <c r="O94" s="0" t="e">
        <f aca="false">NA()</f>
        <v>#N/A</v>
      </c>
      <c r="P94" s="0" t="e">
        <f aca="false">NA()</f>
        <v>#N/A</v>
      </c>
      <c r="Q94" s="0" t="e">
        <f aca="false">NA()</f>
        <v>#N/A</v>
      </c>
      <c r="R94" s="0" t="e">
        <f aca="false">NA()</f>
        <v>#N/A</v>
      </c>
      <c r="S94" s="0" t="e">
        <f aca="false">NA()</f>
        <v>#N/A</v>
      </c>
      <c r="T94" s="0" t="e">
        <f aca="false">NA()</f>
        <v>#N/A</v>
      </c>
      <c r="U94" s="0" t="e">
        <f aca="false">NA()</f>
        <v>#N/A</v>
      </c>
      <c r="V94" s="0" t="e">
        <f aca="false">NA()</f>
        <v>#N/A</v>
      </c>
      <c r="W94" s="0" t="e">
        <f aca="false">NA()</f>
        <v>#N/A</v>
      </c>
      <c r="X94" s="0" t="e">
        <f aca="false">NA()</f>
        <v>#N/A</v>
      </c>
      <c r="Y94" s="0" t="e">
        <f aca="false">NA()</f>
        <v>#N/A</v>
      </c>
      <c r="Z94" s="0" t="e">
        <f aca="false">NA()</f>
        <v>#N/A</v>
      </c>
      <c r="AA94" s="0" t="e">
        <f aca="false">NA()</f>
        <v>#N/A</v>
      </c>
      <c r="AB94" s="0" t="e">
        <f aca="false">NA()</f>
        <v>#N/A</v>
      </c>
      <c r="AC94" s="0" t="e">
        <f aca="false">NA()</f>
        <v>#N/A</v>
      </c>
      <c r="AD94" s="0" t="e">
        <f aca="false">NA()</f>
        <v>#N/A</v>
      </c>
      <c r="AE94" s="0" t="e">
        <f aca="false">NA()</f>
        <v>#N/A</v>
      </c>
      <c r="AF94" s="0" t="s">
        <v>379</v>
      </c>
      <c r="AG94" s="0" t="e">
        <f aca="false">NA()</f>
        <v>#N/A</v>
      </c>
      <c r="AH94" s="0" t="e">
        <f aca="false">NA()</f>
        <v>#N/A</v>
      </c>
      <c r="AI94" s="0" t="e">
        <f aca="false">NA()</f>
        <v>#N/A</v>
      </c>
      <c r="AJ94" s="0" t="e">
        <f aca="false">NA()</f>
        <v>#N/A</v>
      </c>
      <c r="AK94" s="0" t="e">
        <f aca="false">NA()</f>
        <v>#N/A</v>
      </c>
      <c r="AL94" s="0" t="e">
        <f aca="false">NA()</f>
        <v>#N/A</v>
      </c>
      <c r="AM94" s="0" t="e">
        <f aca="false">NA()</f>
        <v>#N/A</v>
      </c>
      <c r="AN94" s="0" t="e">
        <f aca="false">NA()</f>
        <v>#N/A</v>
      </c>
      <c r="AO94" s="0" t="e">
        <f aca="false">NA()</f>
        <v>#N/A</v>
      </c>
      <c r="AP94" s="0" t="e">
        <f aca="false">NA()</f>
        <v>#N/A</v>
      </c>
      <c r="AQ94" s="0" t="e">
        <f aca="false">NA()</f>
        <v>#N/A</v>
      </c>
    </row>
    <row r="95" customFormat="false" ht="12.75" hidden="false" customHeight="false" outlineLevel="0" collapsed="false">
      <c r="A95" s="0" t="s">
        <v>3750</v>
      </c>
      <c r="B95" s="0" t="n">
        <v>0.00502202</v>
      </c>
      <c r="C95" s="0" t="n">
        <v>0.269164</v>
      </c>
      <c r="D95" s="1" t="n">
        <v>-3.71521</v>
      </c>
      <c r="E95" s="0" t="s">
        <v>3455</v>
      </c>
      <c r="F95" s="0" t="n">
        <v>3.97188</v>
      </c>
      <c r="G95" s="0" t="n">
        <v>4.44729</v>
      </c>
      <c r="H95" s="0" t="n">
        <v>1.64898</v>
      </c>
      <c r="I95" s="0" t="n">
        <v>0.461588</v>
      </c>
      <c r="J95" s="0" t="n">
        <v>4.76575</v>
      </c>
      <c r="K95" s="0" t="n">
        <v>5.33617</v>
      </c>
      <c r="L95" s="0" t="n">
        <v>2.79923</v>
      </c>
      <c r="M95" s="0" t="n">
        <v>1</v>
      </c>
      <c r="N95" s="0" t="e">
        <f aca="false">NA()</f>
        <v>#N/A</v>
      </c>
      <c r="O95" s="0" t="e">
        <f aca="false">NA()</f>
        <v>#N/A</v>
      </c>
      <c r="P95" s="0" t="e">
        <f aca="false">NA()</f>
        <v>#N/A</v>
      </c>
      <c r="Q95" s="0" t="e">
        <f aca="false">NA()</f>
        <v>#N/A</v>
      </c>
      <c r="R95" s="0" t="e">
        <f aca="false">NA()</f>
        <v>#N/A</v>
      </c>
      <c r="S95" s="0" t="e">
        <f aca="false">NA()</f>
        <v>#N/A</v>
      </c>
      <c r="T95" s="0" t="e">
        <f aca="false">NA()</f>
        <v>#N/A</v>
      </c>
      <c r="U95" s="0" t="e">
        <f aca="false">NA()</f>
        <v>#N/A</v>
      </c>
      <c r="V95" s="0" t="e">
        <f aca="false">NA()</f>
        <v>#N/A</v>
      </c>
      <c r="W95" s="0" t="e">
        <f aca="false">NA()</f>
        <v>#N/A</v>
      </c>
      <c r="X95" s="0" t="e">
        <f aca="false">NA()</f>
        <v>#N/A</v>
      </c>
      <c r="Y95" s="0" t="e">
        <f aca="false">NA()</f>
        <v>#N/A</v>
      </c>
      <c r="Z95" s="0" t="e">
        <f aca="false">NA()</f>
        <v>#N/A</v>
      </c>
      <c r="AA95" s="0" t="e">
        <f aca="false">NA()</f>
        <v>#N/A</v>
      </c>
      <c r="AB95" s="0" t="e">
        <f aca="false">NA()</f>
        <v>#N/A</v>
      </c>
      <c r="AC95" s="0" t="e">
        <f aca="false">NA()</f>
        <v>#N/A</v>
      </c>
      <c r="AD95" s="0" t="e">
        <f aca="false">NA()</f>
        <v>#N/A</v>
      </c>
      <c r="AE95" s="0" t="e">
        <f aca="false">NA()</f>
        <v>#N/A</v>
      </c>
      <c r="AF95" s="0" t="s">
        <v>379</v>
      </c>
      <c r="AG95" s="0" t="e">
        <f aca="false">NA()</f>
        <v>#N/A</v>
      </c>
      <c r="AH95" s="0" t="e">
        <f aca="false">NA()</f>
        <v>#N/A</v>
      </c>
      <c r="AI95" s="0" t="e">
        <f aca="false">NA()</f>
        <v>#N/A</v>
      </c>
      <c r="AJ95" s="0" t="e">
        <f aca="false">NA()</f>
        <v>#N/A</v>
      </c>
      <c r="AK95" s="0" t="e">
        <f aca="false">NA()</f>
        <v>#N/A</v>
      </c>
      <c r="AL95" s="0" t="e">
        <f aca="false">NA()</f>
        <v>#N/A</v>
      </c>
      <c r="AM95" s="0" t="e">
        <f aca="false">NA()</f>
        <v>#N/A</v>
      </c>
      <c r="AN95" s="0" t="e">
        <f aca="false">NA()</f>
        <v>#N/A</v>
      </c>
      <c r="AO95" s="0" t="e">
        <f aca="false">NA()</f>
        <v>#N/A</v>
      </c>
      <c r="AP95" s="0" t="e">
        <f aca="false">NA()</f>
        <v>#N/A</v>
      </c>
      <c r="AQ95" s="0" t="e">
        <f aca="false">NA()</f>
        <v>#N/A</v>
      </c>
    </row>
    <row r="96" customFormat="false" ht="12.75" hidden="false" customHeight="false" outlineLevel="0" collapsed="false">
      <c r="A96" s="0" t="s">
        <v>3751</v>
      </c>
      <c r="B96" s="0" t="n">
        <v>0.00077551</v>
      </c>
      <c r="C96" s="0" t="n">
        <v>0.30934</v>
      </c>
      <c r="D96" s="1" t="n">
        <v>-3.23269</v>
      </c>
      <c r="E96" s="0" t="s">
        <v>3455</v>
      </c>
      <c r="F96" s="0" t="n">
        <v>3.26121</v>
      </c>
      <c r="G96" s="0" t="n">
        <v>1.65384</v>
      </c>
      <c r="H96" s="0" t="n">
        <v>10.3981</v>
      </c>
      <c r="I96" s="0" t="n">
        <v>1.31828</v>
      </c>
      <c r="J96" s="0" t="n">
        <v>13.2785</v>
      </c>
      <c r="K96" s="0" t="n">
        <v>6.73385</v>
      </c>
      <c r="L96" s="0" t="n">
        <v>1.26781</v>
      </c>
      <c r="M96" s="0" t="n">
        <v>1</v>
      </c>
      <c r="N96" s="0" t="e">
        <f aca="false">NA()</f>
        <v>#N/A</v>
      </c>
      <c r="O96" s="0" t="e">
        <f aca="false">NA()</f>
        <v>#N/A</v>
      </c>
      <c r="P96" s="0" t="e">
        <f aca="false">NA()</f>
        <v>#N/A</v>
      </c>
      <c r="Q96" s="0" t="e">
        <f aca="false">NA()</f>
        <v>#N/A</v>
      </c>
      <c r="R96" s="0" t="e">
        <f aca="false">NA()</f>
        <v>#N/A</v>
      </c>
      <c r="S96" s="0" t="e">
        <f aca="false">NA()</f>
        <v>#N/A</v>
      </c>
      <c r="T96" s="0" t="e">
        <f aca="false">NA()</f>
        <v>#N/A</v>
      </c>
      <c r="U96" s="0" t="e">
        <f aca="false">NA()</f>
        <v>#N/A</v>
      </c>
      <c r="V96" s="0" t="e">
        <f aca="false">NA()</f>
        <v>#N/A</v>
      </c>
      <c r="W96" s="0" t="e">
        <f aca="false">NA()</f>
        <v>#N/A</v>
      </c>
      <c r="X96" s="0" t="e">
        <f aca="false">NA()</f>
        <v>#N/A</v>
      </c>
      <c r="Y96" s="0" t="e">
        <f aca="false">NA()</f>
        <v>#N/A</v>
      </c>
      <c r="Z96" s="0" t="e">
        <f aca="false">NA()</f>
        <v>#N/A</v>
      </c>
      <c r="AA96" s="0" t="e">
        <f aca="false">NA()</f>
        <v>#N/A</v>
      </c>
      <c r="AB96" s="0" t="e">
        <f aca="false">NA()</f>
        <v>#N/A</v>
      </c>
      <c r="AC96" s="0" t="e">
        <f aca="false">NA()</f>
        <v>#N/A</v>
      </c>
      <c r="AD96" s="0" t="e">
        <f aca="false">NA()</f>
        <v>#N/A</v>
      </c>
      <c r="AE96" s="0" t="e">
        <f aca="false">NA()</f>
        <v>#N/A</v>
      </c>
      <c r="AF96" s="0" t="s">
        <v>379</v>
      </c>
      <c r="AG96" s="0" t="s">
        <v>3752</v>
      </c>
      <c r="AH96" s="0" t="n">
        <v>0</v>
      </c>
      <c r="AI96" s="0" t="n">
        <v>0</v>
      </c>
      <c r="AJ96" s="0" t="s">
        <v>3753</v>
      </c>
      <c r="AK96" s="0" t="n">
        <v>1608</v>
      </c>
      <c r="AL96" s="0" t="n">
        <v>252029</v>
      </c>
      <c r="AM96" s="0" t="n">
        <v>253636</v>
      </c>
      <c r="AN96" s="0" t="s">
        <v>116</v>
      </c>
      <c r="AO96" s="0" t="s">
        <v>247</v>
      </c>
      <c r="AP96" s="0" t="s">
        <v>76</v>
      </c>
      <c r="AQ96" s="0" t="n">
        <v>0</v>
      </c>
    </row>
    <row r="97" customFormat="false" ht="12.75" hidden="false" customHeight="false" outlineLevel="0" collapsed="false">
      <c r="A97" s="0" t="s">
        <v>3754</v>
      </c>
      <c r="B97" s="0" t="n">
        <v>0.00843602</v>
      </c>
      <c r="C97" s="0" t="n">
        <v>0.248848</v>
      </c>
      <c r="D97" s="1" t="n">
        <v>-4.01852</v>
      </c>
      <c r="E97" s="0" t="s">
        <v>3455</v>
      </c>
      <c r="F97" s="0" t="n">
        <v>2.70898</v>
      </c>
      <c r="G97" s="0" t="n">
        <v>4.08155</v>
      </c>
      <c r="H97" s="0" t="n">
        <v>10.6217</v>
      </c>
      <c r="I97" s="0" t="n">
        <v>4.00086</v>
      </c>
      <c r="J97" s="0" t="n">
        <v>2.1827</v>
      </c>
      <c r="K97" s="0" t="n">
        <v>3.28862</v>
      </c>
      <c r="L97" s="0" t="n">
        <v>3.76669</v>
      </c>
      <c r="M97" s="0" t="n">
        <v>1</v>
      </c>
      <c r="N97" s="0" t="e">
        <f aca="false">NA()</f>
        <v>#N/A</v>
      </c>
      <c r="O97" s="0" t="e">
        <f aca="false">NA()</f>
        <v>#N/A</v>
      </c>
      <c r="P97" s="0" t="e">
        <f aca="false">NA()</f>
        <v>#N/A</v>
      </c>
      <c r="Q97" s="0" t="e">
        <f aca="false">NA()</f>
        <v>#N/A</v>
      </c>
      <c r="R97" s="0" t="e">
        <f aca="false">NA()</f>
        <v>#N/A</v>
      </c>
      <c r="S97" s="0" t="e">
        <f aca="false">NA()</f>
        <v>#N/A</v>
      </c>
      <c r="T97" s="0" t="e">
        <f aca="false">NA()</f>
        <v>#N/A</v>
      </c>
      <c r="U97" s="0" t="e">
        <f aca="false">NA()</f>
        <v>#N/A</v>
      </c>
      <c r="V97" s="0" t="e">
        <f aca="false">NA()</f>
        <v>#N/A</v>
      </c>
      <c r="W97" s="0" t="e">
        <f aca="false">NA()</f>
        <v>#N/A</v>
      </c>
      <c r="X97" s="0" t="e">
        <f aca="false">NA()</f>
        <v>#N/A</v>
      </c>
      <c r="Y97" s="0" t="e">
        <f aca="false">NA()</f>
        <v>#N/A</v>
      </c>
      <c r="Z97" s="0" t="e">
        <f aca="false">NA()</f>
        <v>#N/A</v>
      </c>
      <c r="AA97" s="0" t="e">
        <f aca="false">NA()</f>
        <v>#N/A</v>
      </c>
      <c r="AB97" s="0" t="e">
        <f aca="false">NA()</f>
        <v>#N/A</v>
      </c>
      <c r="AC97" s="0" t="e">
        <f aca="false">NA()</f>
        <v>#N/A</v>
      </c>
      <c r="AD97" s="0" t="e">
        <f aca="false">NA()</f>
        <v>#N/A</v>
      </c>
      <c r="AE97" s="0" t="e">
        <f aca="false">NA()</f>
        <v>#N/A</v>
      </c>
      <c r="AF97" s="0" t="s">
        <v>379</v>
      </c>
      <c r="AG97" s="0" t="s">
        <v>3755</v>
      </c>
      <c r="AH97" s="0" t="n">
        <v>0</v>
      </c>
      <c r="AI97" s="0" t="n">
        <v>0</v>
      </c>
      <c r="AJ97" s="0" t="e">
        <f aca="false">NA()</f>
        <v>#N/A</v>
      </c>
      <c r="AK97" s="0" t="e">
        <f aca="false">NA()</f>
        <v>#N/A</v>
      </c>
      <c r="AL97" s="0" t="e">
        <f aca="false">NA()</f>
        <v>#N/A</v>
      </c>
      <c r="AM97" s="0" t="e">
        <f aca="false">NA()</f>
        <v>#N/A</v>
      </c>
      <c r="AN97" s="0" t="e">
        <f aca="false">NA()</f>
        <v>#N/A</v>
      </c>
      <c r="AO97" s="0" t="e">
        <f aca="false">NA()</f>
        <v>#N/A</v>
      </c>
      <c r="AP97" s="0" t="e">
        <f aca="false">NA()</f>
        <v>#N/A</v>
      </c>
      <c r="AQ97" s="0" t="e">
        <f aca="false">NA()</f>
        <v>#N/A</v>
      </c>
    </row>
    <row r="98" customFormat="false" ht="12.75" hidden="false" customHeight="false" outlineLevel="0" collapsed="false">
      <c r="A98" s="0" t="s">
        <v>3756</v>
      </c>
      <c r="B98" s="0" t="n">
        <v>0.00112947</v>
      </c>
      <c r="C98" s="0" t="n">
        <v>0.413474</v>
      </c>
      <c r="D98" s="1" t="n">
        <v>-2.41853</v>
      </c>
      <c r="E98" s="0" t="s">
        <v>3455</v>
      </c>
      <c r="F98" s="0" t="n">
        <v>2.44859</v>
      </c>
      <c r="G98" s="0" t="n">
        <v>0.782497</v>
      </c>
      <c r="H98" s="0" t="n">
        <v>32.5918</v>
      </c>
      <c r="I98" s="0" t="n">
        <v>2.60384</v>
      </c>
      <c r="J98" s="0" t="n">
        <v>6.0263</v>
      </c>
      <c r="K98" s="0" t="n">
        <v>1.92582</v>
      </c>
      <c r="L98" s="0" t="n">
        <v>0.798925</v>
      </c>
      <c r="M98" s="0" t="n">
        <v>1</v>
      </c>
      <c r="N98" s="0" t="e">
        <f aca="false">NA()</f>
        <v>#N/A</v>
      </c>
      <c r="O98" s="0" t="e">
        <f aca="false">NA()</f>
        <v>#N/A</v>
      </c>
      <c r="P98" s="0" t="e">
        <f aca="false">NA()</f>
        <v>#N/A</v>
      </c>
      <c r="Q98" s="0" t="e">
        <f aca="false">NA()</f>
        <v>#N/A</v>
      </c>
      <c r="R98" s="0" t="e">
        <f aca="false">NA()</f>
        <v>#N/A</v>
      </c>
      <c r="S98" s="0" t="e">
        <f aca="false">NA()</f>
        <v>#N/A</v>
      </c>
      <c r="T98" s="0" t="e">
        <f aca="false">NA()</f>
        <v>#N/A</v>
      </c>
      <c r="U98" s="0" t="e">
        <f aca="false">NA()</f>
        <v>#N/A</v>
      </c>
      <c r="V98" s="0" t="e">
        <f aca="false">NA()</f>
        <v>#N/A</v>
      </c>
      <c r="W98" s="0" t="e">
        <f aca="false">NA()</f>
        <v>#N/A</v>
      </c>
      <c r="X98" s="0" t="e">
        <f aca="false">NA()</f>
        <v>#N/A</v>
      </c>
      <c r="Y98" s="0" t="e">
        <f aca="false">NA()</f>
        <v>#N/A</v>
      </c>
      <c r="Z98" s="0" t="e">
        <f aca="false">NA()</f>
        <v>#N/A</v>
      </c>
      <c r="AA98" s="0" t="e">
        <f aca="false">NA()</f>
        <v>#N/A</v>
      </c>
      <c r="AB98" s="0" t="e">
        <f aca="false">NA()</f>
        <v>#N/A</v>
      </c>
      <c r="AC98" s="0" t="e">
        <f aca="false">NA()</f>
        <v>#N/A</v>
      </c>
      <c r="AD98" s="0" t="e">
        <f aca="false">NA()</f>
        <v>#N/A</v>
      </c>
      <c r="AE98" s="0" t="e">
        <f aca="false">NA()</f>
        <v>#N/A</v>
      </c>
      <c r="AF98" s="0" t="s">
        <v>379</v>
      </c>
      <c r="AG98" s="0" t="e">
        <f aca="false">NA()</f>
        <v>#N/A</v>
      </c>
      <c r="AH98" s="0" t="e">
        <f aca="false">NA()</f>
        <v>#N/A</v>
      </c>
      <c r="AI98" s="0" t="e">
        <f aca="false">NA()</f>
        <v>#N/A</v>
      </c>
      <c r="AJ98" s="0" t="e">
        <f aca="false">NA()</f>
        <v>#N/A</v>
      </c>
      <c r="AK98" s="0" t="e">
        <f aca="false">NA()</f>
        <v>#N/A</v>
      </c>
      <c r="AL98" s="0" t="e">
        <f aca="false">NA()</f>
        <v>#N/A</v>
      </c>
      <c r="AM98" s="0" t="e">
        <f aca="false">NA()</f>
        <v>#N/A</v>
      </c>
      <c r="AN98" s="0" t="e">
        <f aca="false">NA()</f>
        <v>#N/A</v>
      </c>
      <c r="AO98" s="0" t="e">
        <f aca="false">NA()</f>
        <v>#N/A</v>
      </c>
      <c r="AP98" s="0" t="e">
        <f aca="false">NA()</f>
        <v>#N/A</v>
      </c>
      <c r="AQ98" s="0" t="e">
        <f aca="false">NA()</f>
        <v>#N/A</v>
      </c>
    </row>
    <row r="99" customFormat="false" ht="12.75" hidden="false" customHeight="false" outlineLevel="0" collapsed="false">
      <c r="A99" s="0" t="s">
        <v>3757</v>
      </c>
      <c r="B99" s="0" t="n">
        <v>0.00187152</v>
      </c>
      <c r="C99" s="0" t="n">
        <v>0.472458</v>
      </c>
      <c r="D99" s="1" t="n">
        <v>-2.11659</v>
      </c>
      <c r="E99" s="0" t="s">
        <v>3455</v>
      </c>
      <c r="F99" s="0" t="n">
        <v>2.12357</v>
      </c>
      <c r="G99" s="0" t="n">
        <v>0.567408</v>
      </c>
      <c r="H99" s="0" t="n">
        <v>86.5047</v>
      </c>
      <c r="I99" s="0" t="n">
        <v>5.77842</v>
      </c>
      <c r="J99" s="0" t="n">
        <v>5.37427</v>
      </c>
      <c r="K99" s="0" t="n">
        <v>1.43598</v>
      </c>
      <c r="L99" s="0" t="n">
        <v>0.66799</v>
      </c>
      <c r="M99" s="0" t="n">
        <v>1</v>
      </c>
      <c r="N99" s="0" t="e">
        <f aca="false">NA()</f>
        <v>#N/A</v>
      </c>
      <c r="O99" s="0" t="e">
        <f aca="false">NA()</f>
        <v>#N/A</v>
      </c>
      <c r="P99" s="0" t="e">
        <f aca="false">NA()</f>
        <v>#N/A</v>
      </c>
      <c r="Q99" s="0" t="e">
        <f aca="false">NA()</f>
        <v>#N/A</v>
      </c>
      <c r="R99" s="0" t="e">
        <f aca="false">NA()</f>
        <v>#N/A</v>
      </c>
      <c r="S99" s="0" t="e">
        <f aca="false">NA()</f>
        <v>#N/A</v>
      </c>
      <c r="T99" s="0" t="e">
        <f aca="false">NA()</f>
        <v>#N/A</v>
      </c>
      <c r="U99" s="0" t="e">
        <f aca="false">NA()</f>
        <v>#N/A</v>
      </c>
      <c r="V99" s="0" t="e">
        <f aca="false">NA()</f>
        <v>#N/A</v>
      </c>
      <c r="W99" s="0" t="e">
        <f aca="false">NA()</f>
        <v>#N/A</v>
      </c>
      <c r="X99" s="0" t="e">
        <f aca="false">NA()</f>
        <v>#N/A</v>
      </c>
      <c r="Y99" s="0" t="e">
        <f aca="false">NA()</f>
        <v>#N/A</v>
      </c>
      <c r="Z99" s="0" t="e">
        <f aca="false">NA()</f>
        <v>#N/A</v>
      </c>
      <c r="AA99" s="0" t="e">
        <f aca="false">NA()</f>
        <v>#N/A</v>
      </c>
      <c r="AB99" s="0" t="e">
        <f aca="false">NA()</f>
        <v>#N/A</v>
      </c>
      <c r="AC99" s="0" t="e">
        <f aca="false">NA()</f>
        <v>#N/A</v>
      </c>
      <c r="AD99" s="0" t="e">
        <f aca="false">NA()</f>
        <v>#N/A</v>
      </c>
      <c r="AE99" s="0" t="e">
        <f aca="false">NA()</f>
        <v>#N/A</v>
      </c>
      <c r="AF99" s="0" t="s">
        <v>924</v>
      </c>
      <c r="AG99" s="0" t="e">
        <f aca="false">NA()</f>
        <v>#N/A</v>
      </c>
      <c r="AH99" s="0" t="e">
        <f aca="false">NA()</f>
        <v>#N/A</v>
      </c>
      <c r="AI99" s="0" t="e">
        <f aca="false">NA()</f>
        <v>#N/A</v>
      </c>
      <c r="AJ99" s="0" t="e">
        <f aca="false">NA()</f>
        <v>#N/A</v>
      </c>
      <c r="AK99" s="0" t="e">
        <f aca="false">NA()</f>
        <v>#N/A</v>
      </c>
      <c r="AL99" s="0" t="e">
        <f aca="false">NA()</f>
        <v>#N/A</v>
      </c>
      <c r="AM99" s="0" t="e">
        <f aca="false">NA()</f>
        <v>#N/A</v>
      </c>
      <c r="AN99" s="0" t="e">
        <f aca="false">NA()</f>
        <v>#N/A</v>
      </c>
      <c r="AO99" s="0" t="e">
        <f aca="false">NA()</f>
        <v>#N/A</v>
      </c>
      <c r="AP99" s="0" t="e">
        <f aca="false">NA()</f>
        <v>#N/A</v>
      </c>
      <c r="AQ99" s="0" t="e">
        <f aca="false">NA()</f>
        <v>#N/A</v>
      </c>
    </row>
    <row r="100" customFormat="false" ht="12.75" hidden="false" customHeight="false" outlineLevel="0" collapsed="false">
      <c r="A100" s="0" t="s">
        <v>3758</v>
      </c>
      <c r="B100" s="0" t="n">
        <v>0.0067922</v>
      </c>
      <c r="C100" s="0" t="n">
        <v>0.463255</v>
      </c>
      <c r="D100" s="1" t="n">
        <v>-2.15864</v>
      </c>
      <c r="E100" s="0" t="s">
        <v>3455</v>
      </c>
      <c r="F100" s="0" t="n">
        <v>1.93012</v>
      </c>
      <c r="G100" s="0" t="n">
        <v>0.823952</v>
      </c>
      <c r="H100" s="0" t="n">
        <v>26.6905</v>
      </c>
      <c r="I100" s="0" t="n">
        <v>2.84849</v>
      </c>
      <c r="J100" s="0" t="n">
        <v>5.36199</v>
      </c>
      <c r="K100" s="0" t="n">
        <v>2.28899</v>
      </c>
      <c r="L100" s="0" t="n">
        <v>1.06723</v>
      </c>
      <c r="M100" s="0" t="n">
        <v>1</v>
      </c>
      <c r="N100" s="0" t="e">
        <f aca="false">NA()</f>
        <v>#N/A</v>
      </c>
      <c r="O100" s="0" t="e">
        <f aca="false">NA()</f>
        <v>#N/A</v>
      </c>
      <c r="P100" s="0" t="e">
        <f aca="false">NA()</f>
        <v>#N/A</v>
      </c>
      <c r="Q100" s="0" t="e">
        <f aca="false">NA()</f>
        <v>#N/A</v>
      </c>
      <c r="R100" s="0" t="e">
        <f aca="false">NA()</f>
        <v>#N/A</v>
      </c>
      <c r="S100" s="0" t="e">
        <f aca="false">NA()</f>
        <v>#N/A</v>
      </c>
      <c r="T100" s="0" t="e">
        <f aca="false">NA()</f>
        <v>#N/A</v>
      </c>
      <c r="U100" s="0" t="e">
        <f aca="false">NA()</f>
        <v>#N/A</v>
      </c>
      <c r="V100" s="0" t="e">
        <f aca="false">NA()</f>
        <v>#N/A</v>
      </c>
      <c r="W100" s="0" t="e">
        <f aca="false">NA()</f>
        <v>#N/A</v>
      </c>
      <c r="X100" s="0" t="e">
        <f aca="false">NA()</f>
        <v>#N/A</v>
      </c>
      <c r="Y100" s="0" t="e">
        <f aca="false">NA()</f>
        <v>#N/A</v>
      </c>
      <c r="Z100" s="0" t="e">
        <f aca="false">NA()</f>
        <v>#N/A</v>
      </c>
      <c r="AA100" s="0" t="e">
        <f aca="false">NA()</f>
        <v>#N/A</v>
      </c>
      <c r="AB100" s="0" t="e">
        <f aca="false">NA()</f>
        <v>#N/A</v>
      </c>
      <c r="AC100" s="0" t="e">
        <f aca="false">NA()</f>
        <v>#N/A</v>
      </c>
      <c r="AD100" s="0" t="e">
        <f aca="false">NA()</f>
        <v>#N/A</v>
      </c>
      <c r="AE100" s="0" t="e">
        <f aca="false">NA()</f>
        <v>#N/A</v>
      </c>
      <c r="AF100" s="0" t="s">
        <v>379</v>
      </c>
      <c r="AG100" s="0" t="s">
        <v>3759</v>
      </c>
      <c r="AH100" s="0" t="n">
        <v>0</v>
      </c>
      <c r="AI100" s="0" t="n">
        <v>0</v>
      </c>
      <c r="AJ100" s="0" t="s">
        <v>3760</v>
      </c>
      <c r="AK100" s="0" t="n">
        <v>777</v>
      </c>
      <c r="AL100" s="0" t="n">
        <v>4914</v>
      </c>
      <c r="AM100" s="0" t="n">
        <v>5690</v>
      </c>
      <c r="AN100" s="0" t="s">
        <v>116</v>
      </c>
      <c r="AO100" s="0" t="s">
        <v>3761</v>
      </c>
      <c r="AP100" s="0" t="s">
        <v>145</v>
      </c>
      <c r="AQ100" s="0" t="s">
        <v>3762</v>
      </c>
    </row>
    <row r="101" customFormat="false" ht="12.75" hidden="false" customHeight="false" outlineLevel="0" collapsed="false">
      <c r="A101" s="0" t="s">
        <v>1243</v>
      </c>
      <c r="B101" s="10" t="n">
        <v>3.89262E-005</v>
      </c>
      <c r="C101" s="0" t="n">
        <v>0.230707</v>
      </c>
      <c r="D101" s="1" t="n">
        <v>-4.3345</v>
      </c>
      <c r="E101" s="0" t="s">
        <v>3455</v>
      </c>
      <c r="F101" s="0" t="n">
        <v>1.48438</v>
      </c>
      <c r="G101" s="0" t="n">
        <v>0.548502</v>
      </c>
      <c r="H101" s="0" t="n">
        <v>5.63207</v>
      </c>
      <c r="I101" s="0" t="n">
        <v>0.520285</v>
      </c>
      <c r="J101" s="0" t="n">
        <v>36.1478</v>
      </c>
      <c r="K101" s="0" t="n">
        <v>13.3572</v>
      </c>
      <c r="L101" s="0" t="n">
        <v>0.92379</v>
      </c>
      <c r="M101" s="0" t="n">
        <v>1</v>
      </c>
      <c r="N101" s="0" t="e">
        <f aca="false">NA()</f>
        <v>#N/A</v>
      </c>
      <c r="O101" s="0" t="e">
        <f aca="false">NA()</f>
        <v>#N/A</v>
      </c>
      <c r="P101" s="0" t="e">
        <f aca="false">NA()</f>
        <v>#N/A</v>
      </c>
      <c r="Q101" s="0" t="e">
        <f aca="false">NA()</f>
        <v>#N/A</v>
      </c>
      <c r="R101" s="0" t="e">
        <f aca="false">NA()</f>
        <v>#N/A</v>
      </c>
      <c r="S101" s="0" t="e">
        <f aca="false">NA()</f>
        <v>#N/A</v>
      </c>
      <c r="T101" s="0" t="e">
        <f aca="false">NA()</f>
        <v>#N/A</v>
      </c>
      <c r="U101" s="0" t="e">
        <f aca="false">NA()</f>
        <v>#N/A</v>
      </c>
      <c r="V101" s="0" t="e">
        <f aca="false">NA()</f>
        <v>#N/A</v>
      </c>
      <c r="W101" s="0" t="e">
        <f aca="false">NA()</f>
        <v>#N/A</v>
      </c>
      <c r="X101" s="0" t="e">
        <f aca="false">NA()</f>
        <v>#N/A</v>
      </c>
      <c r="Y101" s="0" t="e">
        <f aca="false">NA()</f>
        <v>#N/A</v>
      </c>
      <c r="Z101" s="0" t="e">
        <f aca="false">NA()</f>
        <v>#N/A</v>
      </c>
      <c r="AA101" s="0" t="e">
        <f aca="false">NA()</f>
        <v>#N/A</v>
      </c>
      <c r="AB101" s="0" t="e">
        <f aca="false">NA()</f>
        <v>#N/A</v>
      </c>
      <c r="AC101" s="0" t="e">
        <f aca="false">NA()</f>
        <v>#N/A</v>
      </c>
      <c r="AD101" s="0" t="e">
        <f aca="false">NA()</f>
        <v>#N/A</v>
      </c>
      <c r="AE101" s="0" t="e">
        <f aca="false">NA()</f>
        <v>#N/A</v>
      </c>
      <c r="AF101" s="0" t="s">
        <v>1244</v>
      </c>
      <c r="AG101" s="0" t="s">
        <v>1245</v>
      </c>
      <c r="AH101" s="0" t="n">
        <v>0</v>
      </c>
      <c r="AI101" s="0" t="n">
        <v>0</v>
      </c>
      <c r="AJ101" s="0" t="e">
        <f aca="false">NA()</f>
        <v>#N/A</v>
      </c>
      <c r="AK101" s="0" t="e">
        <f aca="false">NA()</f>
        <v>#N/A</v>
      </c>
      <c r="AL101" s="0" t="e">
        <f aca="false">NA()</f>
        <v>#N/A</v>
      </c>
      <c r="AM101" s="0" t="e">
        <f aca="false">NA()</f>
        <v>#N/A</v>
      </c>
      <c r="AN101" s="0" t="e">
        <f aca="false">NA()</f>
        <v>#N/A</v>
      </c>
      <c r="AO101" s="0" t="e">
        <f aca="false">NA()</f>
        <v>#N/A</v>
      </c>
      <c r="AP101" s="0" t="e">
        <f aca="false">NA()</f>
        <v>#N/A</v>
      </c>
      <c r="AQ101" s="0" t="e">
        <f aca="false">NA()</f>
        <v>#N/A</v>
      </c>
    </row>
    <row r="102" customFormat="false" ht="12.75" hidden="false" customHeight="false" outlineLevel="0" collapsed="false">
      <c r="A102" s="0" t="s">
        <v>3763</v>
      </c>
      <c r="B102" s="0" t="n">
        <v>0.00889227</v>
      </c>
      <c r="C102" s="0" t="n">
        <v>0.475257</v>
      </c>
      <c r="D102" s="1" t="n">
        <v>-2.10413</v>
      </c>
      <c r="E102" s="0" t="s">
        <v>3455</v>
      </c>
      <c r="F102" s="0" t="n">
        <v>1.12341</v>
      </c>
      <c r="G102" s="0" t="n">
        <v>0.493509</v>
      </c>
      <c r="H102" s="0" t="n">
        <v>56.4646</v>
      </c>
      <c r="I102" s="0" t="n">
        <v>6.20115</v>
      </c>
      <c r="J102" s="0" t="n">
        <v>11.624</v>
      </c>
      <c r="K102" s="0" t="n">
        <v>5.10634</v>
      </c>
      <c r="L102" s="0" t="n">
        <v>1.09824</v>
      </c>
      <c r="M102" s="0" t="n">
        <v>1</v>
      </c>
      <c r="N102" s="0" t="e">
        <f aca="false">NA()</f>
        <v>#N/A</v>
      </c>
      <c r="O102" s="0" t="e">
        <f aca="false">NA()</f>
        <v>#N/A</v>
      </c>
      <c r="P102" s="0" t="e">
        <f aca="false">NA()</f>
        <v>#N/A</v>
      </c>
      <c r="Q102" s="0" t="e">
        <f aca="false">NA()</f>
        <v>#N/A</v>
      </c>
      <c r="R102" s="0" t="e">
        <f aca="false">NA()</f>
        <v>#N/A</v>
      </c>
      <c r="S102" s="0" t="e">
        <f aca="false">NA()</f>
        <v>#N/A</v>
      </c>
      <c r="T102" s="0" t="e">
        <f aca="false">NA()</f>
        <v>#N/A</v>
      </c>
      <c r="U102" s="0" t="e">
        <f aca="false">NA()</f>
        <v>#N/A</v>
      </c>
      <c r="V102" s="0" t="e">
        <f aca="false">NA()</f>
        <v>#N/A</v>
      </c>
      <c r="W102" s="0" t="e">
        <f aca="false">NA()</f>
        <v>#N/A</v>
      </c>
      <c r="X102" s="0" t="e">
        <f aca="false">NA()</f>
        <v>#N/A</v>
      </c>
      <c r="Y102" s="0" t="e">
        <f aca="false">NA()</f>
        <v>#N/A</v>
      </c>
      <c r="Z102" s="0" t="e">
        <f aca="false">NA()</f>
        <v>#N/A</v>
      </c>
      <c r="AA102" s="0" t="e">
        <f aca="false">NA()</f>
        <v>#N/A</v>
      </c>
      <c r="AB102" s="0" t="e">
        <f aca="false">NA()</f>
        <v>#N/A</v>
      </c>
      <c r="AC102" s="0" t="e">
        <f aca="false">NA()</f>
        <v>#N/A</v>
      </c>
      <c r="AD102" s="0" t="e">
        <f aca="false">NA()</f>
        <v>#N/A</v>
      </c>
      <c r="AE102" s="0" t="e">
        <f aca="false">NA()</f>
        <v>#N/A</v>
      </c>
      <c r="AF102" s="0" t="s">
        <v>379</v>
      </c>
      <c r="AG102" s="0" t="e">
        <f aca="false">NA()</f>
        <v>#N/A</v>
      </c>
      <c r="AH102" s="0" t="e">
        <f aca="false">NA()</f>
        <v>#N/A</v>
      </c>
      <c r="AI102" s="0" t="e">
        <f aca="false">NA()</f>
        <v>#N/A</v>
      </c>
      <c r="AJ102" s="0" t="e">
        <f aca="false">NA()</f>
        <v>#N/A</v>
      </c>
      <c r="AK102" s="0" t="e">
        <f aca="false">NA()</f>
        <v>#N/A</v>
      </c>
      <c r="AL102" s="0" t="e">
        <f aca="false">NA()</f>
        <v>#N/A</v>
      </c>
      <c r="AM102" s="0" t="e">
        <f aca="false">NA()</f>
        <v>#N/A</v>
      </c>
      <c r="AN102" s="0" t="e">
        <f aca="false">NA()</f>
        <v>#N/A</v>
      </c>
      <c r="AO102" s="0" t="e">
        <f aca="false">NA()</f>
        <v>#N/A</v>
      </c>
      <c r="AP102" s="0" t="e">
        <f aca="false">NA()</f>
        <v>#N/A</v>
      </c>
      <c r="AQ102" s="0" t="e">
        <f aca="false">NA()</f>
        <v>#N/A</v>
      </c>
    </row>
    <row r="103" customFormat="false" ht="12.75" hidden="false" customHeight="false" outlineLevel="0" collapsed="false">
      <c r="A103" s="0" t="s">
        <v>3764</v>
      </c>
      <c r="B103" s="0" t="n">
        <v>0.00260295</v>
      </c>
      <c r="C103" s="0" t="n">
        <v>0.449476</v>
      </c>
      <c r="D103" s="1" t="n">
        <v>-2.22481</v>
      </c>
      <c r="E103" s="0" t="s">
        <v>3455</v>
      </c>
      <c r="F103" s="0" t="n">
        <v>1.0174</v>
      </c>
      <c r="G103" s="0" t="n">
        <v>0.342027</v>
      </c>
      <c r="H103" s="0" t="n">
        <v>45.9201</v>
      </c>
      <c r="I103" s="0" t="n">
        <v>3.85934</v>
      </c>
      <c r="J103" s="0" t="n">
        <v>7.57187</v>
      </c>
      <c r="K103" s="0" t="n">
        <v>2.5455</v>
      </c>
      <c r="L103" s="0" t="n">
        <v>0.840447</v>
      </c>
      <c r="M103" s="0" t="n">
        <v>1</v>
      </c>
      <c r="N103" s="0" t="e">
        <f aca="false">NA()</f>
        <v>#N/A</v>
      </c>
      <c r="O103" s="0" t="e">
        <f aca="false">NA()</f>
        <v>#N/A</v>
      </c>
      <c r="P103" s="0" t="e">
        <f aca="false">NA()</f>
        <v>#N/A</v>
      </c>
      <c r="Q103" s="0" t="e">
        <f aca="false">NA()</f>
        <v>#N/A</v>
      </c>
      <c r="R103" s="0" t="e">
        <f aca="false">NA()</f>
        <v>#N/A</v>
      </c>
      <c r="S103" s="0" t="e">
        <f aca="false">NA()</f>
        <v>#N/A</v>
      </c>
      <c r="T103" s="0" t="e">
        <f aca="false">NA()</f>
        <v>#N/A</v>
      </c>
      <c r="U103" s="0" t="e">
        <f aca="false">NA()</f>
        <v>#N/A</v>
      </c>
      <c r="V103" s="0" t="e">
        <f aca="false">NA()</f>
        <v>#N/A</v>
      </c>
      <c r="W103" s="0" t="e">
        <f aca="false">NA()</f>
        <v>#N/A</v>
      </c>
      <c r="X103" s="0" t="e">
        <f aca="false">NA()</f>
        <v>#N/A</v>
      </c>
      <c r="Y103" s="0" t="e">
        <f aca="false">NA()</f>
        <v>#N/A</v>
      </c>
      <c r="Z103" s="0" t="e">
        <f aca="false">NA()</f>
        <v>#N/A</v>
      </c>
      <c r="AA103" s="0" t="e">
        <f aca="false">NA()</f>
        <v>#N/A</v>
      </c>
      <c r="AB103" s="0" t="e">
        <f aca="false">NA()</f>
        <v>#N/A</v>
      </c>
      <c r="AC103" s="0" t="e">
        <f aca="false">NA()</f>
        <v>#N/A</v>
      </c>
      <c r="AD103" s="0" t="e">
        <f aca="false">NA()</f>
        <v>#N/A</v>
      </c>
      <c r="AE103" s="0" t="e">
        <f aca="false">NA()</f>
        <v>#N/A</v>
      </c>
      <c r="AF103" s="0" t="s">
        <v>379</v>
      </c>
      <c r="AG103" s="0" t="e">
        <f aca="false">NA()</f>
        <v>#N/A</v>
      </c>
      <c r="AH103" s="0" t="e">
        <f aca="false">NA()</f>
        <v>#N/A</v>
      </c>
      <c r="AI103" s="0" t="e">
        <f aca="false">NA()</f>
        <v>#N/A</v>
      </c>
      <c r="AJ103" s="0" t="e">
        <f aca="false">NA()</f>
        <v>#N/A</v>
      </c>
      <c r="AK103" s="0" t="e">
        <f aca="false">NA()</f>
        <v>#N/A</v>
      </c>
      <c r="AL103" s="0" t="e">
        <f aca="false">NA()</f>
        <v>#N/A</v>
      </c>
      <c r="AM103" s="0" t="e">
        <f aca="false">NA()</f>
        <v>#N/A</v>
      </c>
      <c r="AN103" s="0" t="e">
        <f aca="false">NA()</f>
        <v>#N/A</v>
      </c>
      <c r="AO103" s="0" t="e">
        <f aca="false">NA()</f>
        <v>#N/A</v>
      </c>
      <c r="AP103" s="0" t="e">
        <f aca="false">NA()</f>
        <v>#N/A</v>
      </c>
      <c r="AQ103" s="0" t="e">
        <f aca="false">NA()</f>
        <v>#N/A</v>
      </c>
    </row>
    <row r="104" customFormat="false" ht="12.75" hidden="false" customHeight="false" outlineLevel="0" collapsed="false">
      <c r="A104" s="0" t="s">
        <v>3765</v>
      </c>
      <c r="B104" s="0" t="n">
        <v>0.00408696</v>
      </c>
      <c r="C104" s="0" t="n">
        <v>0.499521</v>
      </c>
      <c r="D104" s="1" t="n">
        <v>-2.00192</v>
      </c>
      <c r="E104" s="0" t="s">
        <v>3455</v>
      </c>
      <c r="F104" s="0" t="n">
        <v>0.756589</v>
      </c>
      <c r="G104" s="0" t="n">
        <v>0.221293</v>
      </c>
      <c r="H104" s="0" t="n">
        <v>8.18657</v>
      </c>
      <c r="I104" s="0" t="n">
        <v>0.598618</v>
      </c>
      <c r="J104" s="0" t="n">
        <v>11.5598</v>
      </c>
      <c r="K104" s="0" t="n">
        <v>3.38111</v>
      </c>
      <c r="L104" s="0" t="n">
        <v>0.731219</v>
      </c>
      <c r="M104" s="0" t="n">
        <v>1</v>
      </c>
      <c r="N104" s="0" t="e">
        <f aca="false">NA()</f>
        <v>#N/A</v>
      </c>
      <c r="O104" s="0" t="e">
        <f aca="false">NA()</f>
        <v>#N/A</v>
      </c>
      <c r="P104" s="0" t="e">
        <f aca="false">NA()</f>
        <v>#N/A</v>
      </c>
      <c r="Q104" s="0" t="e">
        <f aca="false">NA()</f>
        <v>#N/A</v>
      </c>
      <c r="R104" s="0" t="e">
        <f aca="false">NA()</f>
        <v>#N/A</v>
      </c>
      <c r="S104" s="0" t="e">
        <f aca="false">NA()</f>
        <v>#N/A</v>
      </c>
      <c r="T104" s="0" t="e">
        <f aca="false">NA()</f>
        <v>#N/A</v>
      </c>
      <c r="U104" s="0" t="e">
        <f aca="false">NA()</f>
        <v>#N/A</v>
      </c>
      <c r="V104" s="0" t="e">
        <f aca="false">NA()</f>
        <v>#N/A</v>
      </c>
      <c r="W104" s="0" t="e">
        <f aca="false">NA()</f>
        <v>#N/A</v>
      </c>
      <c r="X104" s="0" t="e">
        <f aca="false">NA()</f>
        <v>#N/A</v>
      </c>
      <c r="Y104" s="0" t="e">
        <f aca="false">NA()</f>
        <v>#N/A</v>
      </c>
      <c r="Z104" s="0" t="e">
        <f aca="false">NA()</f>
        <v>#N/A</v>
      </c>
      <c r="AA104" s="0" t="e">
        <f aca="false">NA()</f>
        <v>#N/A</v>
      </c>
      <c r="AB104" s="0" t="e">
        <f aca="false">NA()</f>
        <v>#N/A</v>
      </c>
      <c r="AC104" s="0" t="e">
        <f aca="false">NA()</f>
        <v>#N/A</v>
      </c>
      <c r="AD104" s="0" t="e">
        <f aca="false">NA()</f>
        <v>#N/A</v>
      </c>
      <c r="AE104" s="0" t="e">
        <f aca="false">NA()</f>
        <v>#N/A</v>
      </c>
      <c r="AF104" s="0" t="s">
        <v>2401</v>
      </c>
      <c r="AG104" s="0" t="s">
        <v>3766</v>
      </c>
      <c r="AH104" s="0" t="n">
        <v>0</v>
      </c>
      <c r="AI104" s="0" t="n">
        <v>0</v>
      </c>
      <c r="AJ104" s="0" t="s">
        <v>3767</v>
      </c>
      <c r="AK104" s="0" t="n">
        <v>2034</v>
      </c>
      <c r="AL104" s="0" t="n">
        <v>58107</v>
      </c>
      <c r="AM104" s="0" t="n">
        <v>60140</v>
      </c>
      <c r="AN104" s="0" t="s">
        <v>116</v>
      </c>
      <c r="AO104" s="0" t="s">
        <v>247</v>
      </c>
      <c r="AP104" s="0" t="s">
        <v>301</v>
      </c>
      <c r="AQ104" s="0" t="s">
        <v>3768</v>
      </c>
    </row>
    <row r="105" customFormat="false" ht="12.75" hidden="false" customHeight="false" outlineLevel="0" collapsed="false">
      <c r="A105" s="0" t="s">
        <v>3769</v>
      </c>
      <c r="B105" s="10" t="n">
        <v>4.74485E-006</v>
      </c>
      <c r="C105" s="0" t="n">
        <v>0.332398</v>
      </c>
      <c r="D105" s="1" t="n">
        <v>-3.00844</v>
      </c>
      <c r="E105" s="0" t="s">
        <v>3455</v>
      </c>
      <c r="F105" s="0" t="n">
        <v>79.3266</v>
      </c>
      <c r="G105" s="0" t="n">
        <v>10.1974</v>
      </c>
      <c r="H105" s="0" t="n">
        <v>4.41888</v>
      </c>
      <c r="I105" s="0" t="n">
        <v>0.142011</v>
      </c>
      <c r="J105" s="0" t="n">
        <v>22.8763</v>
      </c>
      <c r="K105" s="0" t="n">
        <v>2.94074</v>
      </c>
      <c r="L105" s="0" t="n">
        <v>0.321374</v>
      </c>
      <c r="M105" s="0" t="n">
        <v>1</v>
      </c>
      <c r="N105" s="0" t="e">
        <f aca="false">NA()</f>
        <v>#N/A</v>
      </c>
      <c r="O105" s="0" t="e">
        <f aca="false">NA()</f>
        <v>#N/A</v>
      </c>
      <c r="P105" s="0" t="e">
        <f aca="false">NA()</f>
        <v>#N/A</v>
      </c>
      <c r="Q105" s="0" t="e">
        <f aca="false">NA()</f>
        <v>#N/A</v>
      </c>
      <c r="R105" s="0" t="e">
        <f aca="false">NA()</f>
        <v>#N/A</v>
      </c>
      <c r="S105" s="0" t="e">
        <f aca="false">NA()</f>
        <v>#N/A</v>
      </c>
      <c r="T105" s="0" t="e">
        <f aca="false">NA()</f>
        <v>#N/A</v>
      </c>
      <c r="U105" s="0" t="e">
        <f aca="false">NA()</f>
        <v>#N/A</v>
      </c>
      <c r="V105" s="0" t="e">
        <f aca="false">NA()</f>
        <v>#N/A</v>
      </c>
      <c r="W105" s="0" t="e">
        <f aca="false">NA()</f>
        <v>#N/A</v>
      </c>
      <c r="X105" s="0" t="n">
        <v>0</v>
      </c>
      <c r="Y105" s="0" t="s">
        <v>3770</v>
      </c>
      <c r="Z105" s="0" t="n">
        <v>0</v>
      </c>
      <c r="AA105" s="0" t="n">
        <v>0</v>
      </c>
      <c r="AB105" s="0" t="n">
        <v>0</v>
      </c>
      <c r="AC105" s="0" t="e">
        <f aca="false">NA()</f>
        <v>#N/A</v>
      </c>
      <c r="AD105" s="0" t="e">
        <f aca="false">NA()</f>
        <v>#N/A</v>
      </c>
      <c r="AE105" s="0" t="e">
        <f aca="false">NA()</f>
        <v>#N/A</v>
      </c>
      <c r="AF105" s="0" t="s">
        <v>3770</v>
      </c>
      <c r="AG105" s="0" t="s">
        <v>3771</v>
      </c>
      <c r="AH105" s="0" t="n">
        <v>0</v>
      </c>
      <c r="AI105" s="0" t="n">
        <v>0</v>
      </c>
      <c r="AJ105" s="0" t="e">
        <f aca="false">NA()</f>
        <v>#N/A</v>
      </c>
      <c r="AK105" s="0" t="e">
        <f aca="false">NA()</f>
        <v>#N/A</v>
      </c>
      <c r="AL105" s="0" t="e">
        <f aca="false">NA()</f>
        <v>#N/A</v>
      </c>
      <c r="AM105" s="0" t="e">
        <f aca="false">NA()</f>
        <v>#N/A</v>
      </c>
      <c r="AN105" s="0" t="e">
        <f aca="false">NA()</f>
        <v>#N/A</v>
      </c>
      <c r="AO105" s="0" t="e">
        <f aca="false">NA()</f>
        <v>#N/A</v>
      </c>
      <c r="AP105" s="0" t="e">
        <f aca="false">NA()</f>
        <v>#N/A</v>
      </c>
      <c r="AQ105" s="0" t="e">
        <f aca="false">NA()</f>
        <v>#N/A</v>
      </c>
    </row>
    <row r="106" customFormat="false" ht="12.75" hidden="false" customHeight="false" outlineLevel="0" collapsed="false">
      <c r="A106" s="0" t="s">
        <v>2367</v>
      </c>
      <c r="B106" s="10" t="n">
        <v>1.23044E-005</v>
      </c>
      <c r="C106" s="0" t="n">
        <v>0.423543</v>
      </c>
      <c r="D106" s="1" t="n">
        <v>-2.36104</v>
      </c>
      <c r="E106" s="0" t="s">
        <v>3455</v>
      </c>
      <c r="F106" s="0" t="n">
        <v>67.9421</v>
      </c>
      <c r="G106" s="0" t="n">
        <v>6.58902</v>
      </c>
      <c r="H106" s="0" t="n">
        <v>589.07</v>
      </c>
      <c r="I106" s="0" t="n">
        <v>14.282</v>
      </c>
      <c r="J106" s="0" t="n">
        <v>9.10926</v>
      </c>
      <c r="K106" s="0" t="n">
        <v>0.883415</v>
      </c>
      <c r="L106" s="0" t="n">
        <v>0.24245</v>
      </c>
      <c r="M106" s="0" t="n">
        <v>1</v>
      </c>
      <c r="N106" s="0" t="e">
        <f aca="false">NA()</f>
        <v>#N/A</v>
      </c>
      <c r="O106" s="0" t="e">
        <f aca="false">NA()</f>
        <v>#N/A</v>
      </c>
      <c r="P106" s="0" t="e">
        <f aca="false">NA()</f>
        <v>#N/A</v>
      </c>
      <c r="Q106" s="0" t="e">
        <f aca="false">NA()</f>
        <v>#N/A</v>
      </c>
      <c r="R106" s="0" t="e">
        <f aca="false">NA()</f>
        <v>#N/A</v>
      </c>
      <c r="S106" s="0" t="e">
        <f aca="false">NA()</f>
        <v>#N/A</v>
      </c>
      <c r="T106" s="0" t="e">
        <f aca="false">NA()</f>
        <v>#N/A</v>
      </c>
      <c r="U106" s="0" t="e">
        <f aca="false">NA()</f>
        <v>#N/A</v>
      </c>
      <c r="V106" s="0" t="e">
        <f aca="false">NA()</f>
        <v>#N/A</v>
      </c>
      <c r="W106" s="0" t="e">
        <f aca="false">NA()</f>
        <v>#N/A</v>
      </c>
      <c r="X106" s="0" t="n">
        <v>0</v>
      </c>
      <c r="Y106" s="0" t="s">
        <v>2368</v>
      </c>
      <c r="Z106" s="0" t="n">
        <v>0</v>
      </c>
      <c r="AA106" s="0" t="n">
        <v>0</v>
      </c>
      <c r="AB106" s="0" t="n">
        <v>0</v>
      </c>
      <c r="AC106" s="0" t="e">
        <f aca="false">NA()</f>
        <v>#N/A</v>
      </c>
      <c r="AD106" s="0" t="e">
        <f aca="false">NA()</f>
        <v>#N/A</v>
      </c>
      <c r="AE106" s="0" t="e">
        <f aca="false">NA()</f>
        <v>#N/A</v>
      </c>
      <c r="AF106" s="0" t="s">
        <v>2368</v>
      </c>
      <c r="AG106" s="0" t="s">
        <v>2369</v>
      </c>
      <c r="AH106" s="0" t="n">
        <v>0</v>
      </c>
      <c r="AI106" s="0" t="n">
        <v>0</v>
      </c>
      <c r="AJ106" s="0" t="e">
        <f aca="false">NA()</f>
        <v>#N/A</v>
      </c>
      <c r="AK106" s="0" t="e">
        <f aca="false">NA()</f>
        <v>#N/A</v>
      </c>
      <c r="AL106" s="0" t="e">
        <f aca="false">NA()</f>
        <v>#N/A</v>
      </c>
      <c r="AM106" s="0" t="e">
        <f aca="false">NA()</f>
        <v>#N/A</v>
      </c>
      <c r="AN106" s="0" t="e">
        <f aca="false">NA()</f>
        <v>#N/A</v>
      </c>
      <c r="AO106" s="0" t="e">
        <f aca="false">NA()</f>
        <v>#N/A</v>
      </c>
      <c r="AP106" s="0" t="e">
        <f aca="false">NA()</f>
        <v>#N/A</v>
      </c>
      <c r="AQ106" s="0" t="e">
        <f aca="false">NA()</f>
        <v>#N/A</v>
      </c>
    </row>
    <row r="107" customFormat="false" ht="12.75" hidden="false" customHeight="false" outlineLevel="0" collapsed="false">
      <c r="A107" s="0" t="s">
        <v>1957</v>
      </c>
      <c r="B107" s="0" t="n">
        <v>0.000324822</v>
      </c>
      <c r="C107" s="0" t="n">
        <v>0.398834</v>
      </c>
      <c r="D107" s="1" t="n">
        <v>-2.50731</v>
      </c>
      <c r="E107" s="0" t="s">
        <v>3455</v>
      </c>
      <c r="F107" s="0" t="n">
        <v>57.609</v>
      </c>
      <c r="G107" s="0" t="n">
        <v>14.1726</v>
      </c>
      <c r="H107" s="0" t="n">
        <v>16.6556</v>
      </c>
      <c r="I107" s="0" t="n">
        <v>1.02438</v>
      </c>
      <c r="J107" s="0" t="n">
        <v>7.25915</v>
      </c>
      <c r="K107" s="0" t="n">
        <v>1.78585</v>
      </c>
      <c r="L107" s="0" t="n">
        <v>0.615033</v>
      </c>
      <c r="M107" s="0" t="n">
        <v>1</v>
      </c>
      <c r="N107" s="0" t="e">
        <f aca="false">NA()</f>
        <v>#N/A</v>
      </c>
      <c r="O107" s="0" t="e">
        <f aca="false">NA()</f>
        <v>#N/A</v>
      </c>
      <c r="P107" s="0" t="e">
        <f aca="false">NA()</f>
        <v>#N/A</v>
      </c>
      <c r="Q107" s="0" t="e">
        <f aca="false">NA()</f>
        <v>#N/A</v>
      </c>
      <c r="R107" s="0" t="e">
        <f aca="false">NA()</f>
        <v>#N/A</v>
      </c>
      <c r="S107" s="0" t="e">
        <f aca="false">NA()</f>
        <v>#N/A</v>
      </c>
      <c r="T107" s="0" t="e">
        <f aca="false">NA()</f>
        <v>#N/A</v>
      </c>
      <c r="U107" s="0" t="e">
        <f aca="false">NA()</f>
        <v>#N/A</v>
      </c>
      <c r="V107" s="0" t="e">
        <f aca="false">NA()</f>
        <v>#N/A</v>
      </c>
      <c r="W107" s="0" t="e">
        <f aca="false">NA()</f>
        <v>#N/A</v>
      </c>
      <c r="X107" s="0" t="n">
        <v>0</v>
      </c>
      <c r="Y107" s="0" t="s">
        <v>1958</v>
      </c>
      <c r="Z107" s="0" t="n">
        <v>0</v>
      </c>
      <c r="AA107" s="0" t="n">
        <v>0</v>
      </c>
      <c r="AB107" s="0" t="n">
        <v>0</v>
      </c>
      <c r="AC107" s="0" t="e">
        <f aca="false">NA()</f>
        <v>#N/A</v>
      </c>
      <c r="AD107" s="0" t="e">
        <f aca="false">NA()</f>
        <v>#N/A</v>
      </c>
      <c r="AE107" s="0" t="e">
        <f aca="false">NA()</f>
        <v>#N/A</v>
      </c>
      <c r="AF107" s="0" t="s">
        <v>379</v>
      </c>
      <c r="AG107" s="0" t="e">
        <f aca="false">NA()</f>
        <v>#N/A</v>
      </c>
      <c r="AH107" s="0" t="e">
        <f aca="false">NA()</f>
        <v>#N/A</v>
      </c>
      <c r="AI107" s="0" t="e">
        <f aca="false">NA()</f>
        <v>#N/A</v>
      </c>
      <c r="AJ107" s="0" t="e">
        <f aca="false">NA()</f>
        <v>#N/A</v>
      </c>
      <c r="AK107" s="0" t="e">
        <f aca="false">NA()</f>
        <v>#N/A</v>
      </c>
      <c r="AL107" s="0" t="e">
        <f aca="false">NA()</f>
        <v>#N/A</v>
      </c>
      <c r="AM107" s="0" t="e">
        <f aca="false">NA()</f>
        <v>#N/A</v>
      </c>
      <c r="AN107" s="0" t="e">
        <f aca="false">NA()</f>
        <v>#N/A</v>
      </c>
      <c r="AO107" s="0" t="e">
        <f aca="false">NA()</f>
        <v>#N/A</v>
      </c>
      <c r="AP107" s="0" t="e">
        <f aca="false">NA()</f>
        <v>#N/A</v>
      </c>
      <c r="AQ107" s="0" t="e">
        <f aca="false">NA()</f>
        <v>#N/A</v>
      </c>
    </row>
    <row r="108" customFormat="false" ht="12.75" hidden="false" customHeight="false" outlineLevel="0" collapsed="false">
      <c r="A108" s="0" t="s">
        <v>3772</v>
      </c>
      <c r="B108" s="10" t="n">
        <v>4.00254E-006</v>
      </c>
      <c r="C108" s="0" t="n">
        <v>0.446287</v>
      </c>
      <c r="D108" s="1" t="n">
        <v>-2.24071</v>
      </c>
      <c r="E108" s="0" t="s">
        <v>3455</v>
      </c>
      <c r="F108" s="0" t="n">
        <v>56.8773</v>
      </c>
      <c r="G108" s="0" t="n">
        <v>3.77723</v>
      </c>
      <c r="H108" s="0" t="n">
        <v>313.753</v>
      </c>
      <c r="I108" s="0" t="n">
        <v>5.20909</v>
      </c>
      <c r="J108" s="0" t="n">
        <v>39.6648</v>
      </c>
      <c r="K108" s="0" t="n">
        <v>2.63415</v>
      </c>
      <c r="L108" s="0" t="n">
        <v>0.166025</v>
      </c>
      <c r="M108" s="0" t="n">
        <v>1</v>
      </c>
      <c r="N108" s="0" t="e">
        <f aca="false">NA()</f>
        <v>#N/A</v>
      </c>
      <c r="O108" s="0" t="e">
        <f aca="false">NA()</f>
        <v>#N/A</v>
      </c>
      <c r="P108" s="0" t="e">
        <f aca="false">NA()</f>
        <v>#N/A</v>
      </c>
      <c r="Q108" s="0" t="e">
        <f aca="false">NA()</f>
        <v>#N/A</v>
      </c>
      <c r="R108" s="0" t="e">
        <f aca="false">NA()</f>
        <v>#N/A</v>
      </c>
      <c r="S108" s="0" t="e">
        <f aca="false">NA()</f>
        <v>#N/A</v>
      </c>
      <c r="T108" s="0" t="e">
        <f aca="false">NA()</f>
        <v>#N/A</v>
      </c>
      <c r="U108" s="0" t="e">
        <f aca="false">NA()</f>
        <v>#N/A</v>
      </c>
      <c r="V108" s="0" t="e">
        <f aca="false">NA()</f>
        <v>#N/A</v>
      </c>
      <c r="W108" s="0" t="e">
        <f aca="false">NA()</f>
        <v>#N/A</v>
      </c>
      <c r="X108" s="0" t="n">
        <v>0</v>
      </c>
      <c r="Y108" s="0" t="s">
        <v>1362</v>
      </c>
      <c r="Z108" s="0" t="n">
        <v>0</v>
      </c>
      <c r="AA108" s="0" t="n">
        <v>0</v>
      </c>
      <c r="AB108" s="0" t="n">
        <v>0</v>
      </c>
      <c r="AC108" s="0" t="e">
        <f aca="false">NA()</f>
        <v>#N/A</v>
      </c>
      <c r="AD108" s="0" t="e">
        <f aca="false">NA()</f>
        <v>#N/A</v>
      </c>
      <c r="AE108" s="0" t="e">
        <f aca="false">NA()</f>
        <v>#N/A</v>
      </c>
      <c r="AF108" s="0" t="s">
        <v>3443</v>
      </c>
      <c r="AG108" s="0" t="s">
        <v>3773</v>
      </c>
      <c r="AH108" s="0" t="n">
        <v>0</v>
      </c>
      <c r="AI108" s="0" t="n">
        <v>0</v>
      </c>
      <c r="AJ108" s="0" t="s">
        <v>3774</v>
      </c>
      <c r="AK108" s="0" t="n">
        <v>1217</v>
      </c>
      <c r="AL108" s="0" t="n">
        <v>3820</v>
      </c>
      <c r="AM108" s="0" t="n">
        <v>5036</v>
      </c>
      <c r="AN108" s="0" t="s">
        <v>74</v>
      </c>
      <c r="AO108" s="0" t="s">
        <v>3303</v>
      </c>
      <c r="AP108" s="0" t="s">
        <v>76</v>
      </c>
      <c r="AQ108" s="0" t="s">
        <v>2084</v>
      </c>
    </row>
    <row r="109" customFormat="false" ht="12.75" hidden="false" customHeight="false" outlineLevel="0" collapsed="false">
      <c r="A109" s="0" t="s">
        <v>2080</v>
      </c>
      <c r="B109" s="0" t="n">
        <v>0.00112052</v>
      </c>
      <c r="C109" s="0" t="n">
        <v>0.27232</v>
      </c>
      <c r="D109" s="1" t="n">
        <v>-3.67215</v>
      </c>
      <c r="E109" s="0" t="s">
        <v>3455</v>
      </c>
      <c r="F109" s="0" t="n">
        <v>44.6799</v>
      </c>
      <c r="G109" s="0" t="n">
        <v>30.9039</v>
      </c>
      <c r="H109" s="0" t="n">
        <v>16.1579</v>
      </c>
      <c r="I109" s="0" t="n">
        <v>2.794</v>
      </c>
      <c r="J109" s="0" t="n">
        <v>15.8064</v>
      </c>
      <c r="K109" s="0" t="n">
        <v>10.9328</v>
      </c>
      <c r="L109" s="0" t="n">
        <v>1.72918</v>
      </c>
      <c r="M109" s="0" t="n">
        <v>1</v>
      </c>
      <c r="N109" s="0" t="e">
        <f aca="false">NA()</f>
        <v>#N/A</v>
      </c>
      <c r="O109" s="0" t="e">
        <f aca="false">NA()</f>
        <v>#N/A</v>
      </c>
      <c r="P109" s="0" t="e">
        <f aca="false">NA()</f>
        <v>#N/A</v>
      </c>
      <c r="Q109" s="0" t="e">
        <f aca="false">NA()</f>
        <v>#N/A</v>
      </c>
      <c r="R109" s="0" t="e">
        <f aca="false">NA()</f>
        <v>#N/A</v>
      </c>
      <c r="S109" s="0" t="e">
        <f aca="false">NA()</f>
        <v>#N/A</v>
      </c>
      <c r="T109" s="0" t="e">
        <f aca="false">NA()</f>
        <v>#N/A</v>
      </c>
      <c r="U109" s="0" t="e">
        <f aca="false">NA()</f>
        <v>#N/A</v>
      </c>
      <c r="V109" s="0" t="e">
        <f aca="false">NA()</f>
        <v>#N/A</v>
      </c>
      <c r="W109" s="0" t="e">
        <f aca="false">NA()</f>
        <v>#N/A</v>
      </c>
      <c r="X109" s="0" t="n">
        <v>0</v>
      </c>
      <c r="Y109" s="0" t="s">
        <v>2081</v>
      </c>
      <c r="Z109" s="0" t="n">
        <v>0</v>
      </c>
      <c r="AA109" s="0" t="n">
        <v>0</v>
      </c>
      <c r="AB109" s="0" t="n">
        <v>0</v>
      </c>
      <c r="AC109" s="0" t="e">
        <f aca="false">NA()</f>
        <v>#N/A</v>
      </c>
      <c r="AD109" s="0" t="e">
        <f aca="false">NA()</f>
        <v>#N/A</v>
      </c>
      <c r="AE109" s="0" t="e">
        <f aca="false">NA()</f>
        <v>#N/A</v>
      </c>
      <c r="AF109" s="0" t="s">
        <v>2082</v>
      </c>
      <c r="AG109" s="0" t="e">
        <f aca="false">NA()</f>
        <v>#N/A</v>
      </c>
      <c r="AH109" s="0" t="e">
        <f aca="false">NA()</f>
        <v>#N/A</v>
      </c>
      <c r="AI109" s="0" t="e">
        <f aca="false">NA()</f>
        <v>#N/A</v>
      </c>
      <c r="AJ109" s="0" t="s">
        <v>2083</v>
      </c>
      <c r="AK109" s="0" t="n">
        <v>1151</v>
      </c>
      <c r="AL109" s="0" t="n">
        <v>120265</v>
      </c>
      <c r="AM109" s="0" t="n">
        <v>121415</v>
      </c>
      <c r="AN109" s="0" t="s">
        <v>74</v>
      </c>
      <c r="AO109" s="0" t="s">
        <v>247</v>
      </c>
      <c r="AP109" s="0" t="s">
        <v>221</v>
      </c>
      <c r="AQ109" s="0" t="s">
        <v>2084</v>
      </c>
    </row>
    <row r="110" customFormat="false" ht="12.75" hidden="false" customHeight="false" outlineLevel="0" collapsed="false">
      <c r="A110" s="0" t="s">
        <v>3775</v>
      </c>
      <c r="B110" s="10" t="n">
        <v>1.35993E-006</v>
      </c>
      <c r="C110" s="0" t="n">
        <v>0.232014</v>
      </c>
      <c r="D110" s="1" t="n">
        <v>-4.31008</v>
      </c>
      <c r="E110" s="0" t="s">
        <v>3455</v>
      </c>
      <c r="F110" s="0" t="n">
        <v>33.244</v>
      </c>
      <c r="G110" s="0" t="n">
        <v>5.70995</v>
      </c>
      <c r="H110" s="0" t="n">
        <v>324.45</v>
      </c>
      <c r="I110" s="0" t="n">
        <v>13.9318</v>
      </c>
      <c r="J110" s="0" t="n">
        <v>18.6705</v>
      </c>
      <c r="K110" s="0" t="n">
        <v>3.20682</v>
      </c>
      <c r="L110" s="0" t="n">
        <v>0.429397</v>
      </c>
      <c r="M110" s="0" t="n">
        <v>1</v>
      </c>
      <c r="N110" s="0" t="e">
        <f aca="false">NA()</f>
        <v>#N/A</v>
      </c>
      <c r="O110" s="0" t="e">
        <f aca="false">NA()</f>
        <v>#N/A</v>
      </c>
      <c r="P110" s="0" t="e">
        <f aca="false">NA()</f>
        <v>#N/A</v>
      </c>
      <c r="Q110" s="0" t="e">
        <f aca="false">NA()</f>
        <v>#N/A</v>
      </c>
      <c r="R110" s="0" t="e">
        <f aca="false">NA()</f>
        <v>#N/A</v>
      </c>
      <c r="S110" s="0" t="e">
        <f aca="false">NA()</f>
        <v>#N/A</v>
      </c>
      <c r="T110" s="0" t="e">
        <f aca="false">NA()</f>
        <v>#N/A</v>
      </c>
      <c r="U110" s="0" t="e">
        <f aca="false">NA()</f>
        <v>#N/A</v>
      </c>
      <c r="V110" s="0" t="e">
        <f aca="false">NA()</f>
        <v>#N/A</v>
      </c>
      <c r="W110" s="0" t="e">
        <f aca="false">NA()</f>
        <v>#N/A</v>
      </c>
      <c r="X110" s="0" t="n">
        <v>0</v>
      </c>
      <c r="Y110" s="0" t="s">
        <v>247</v>
      </c>
      <c r="Z110" s="0" t="n">
        <v>0</v>
      </c>
      <c r="AA110" s="0" t="n">
        <v>0</v>
      </c>
      <c r="AB110" s="0" t="n">
        <v>0</v>
      </c>
      <c r="AC110" s="0" t="e">
        <f aca="false">NA()</f>
        <v>#N/A</v>
      </c>
      <c r="AD110" s="0" t="e">
        <f aca="false">NA()</f>
        <v>#N/A</v>
      </c>
      <c r="AE110" s="0" t="e">
        <f aca="false">NA()</f>
        <v>#N/A</v>
      </c>
      <c r="AF110" s="0" t="s">
        <v>379</v>
      </c>
      <c r="AG110" s="0" t="s">
        <v>3776</v>
      </c>
      <c r="AH110" s="0" t="n">
        <v>0</v>
      </c>
      <c r="AI110" s="0" t="n">
        <v>0</v>
      </c>
      <c r="AJ110" s="0" t="s">
        <v>3777</v>
      </c>
      <c r="AK110" s="0" t="n">
        <v>583</v>
      </c>
      <c r="AL110" s="0" t="n">
        <v>863768</v>
      </c>
      <c r="AM110" s="0" t="n">
        <v>864350</v>
      </c>
      <c r="AN110" s="0" t="s">
        <v>116</v>
      </c>
      <c r="AO110" s="0" t="s">
        <v>247</v>
      </c>
      <c r="AP110" s="0" t="s">
        <v>168</v>
      </c>
      <c r="AQ110" s="0" t="s">
        <v>3778</v>
      </c>
    </row>
    <row r="111" customFormat="false" ht="12.75" hidden="false" customHeight="false" outlineLevel="0" collapsed="false">
      <c r="A111" s="0" t="s">
        <v>2190</v>
      </c>
      <c r="B111" s="0" t="n">
        <v>0.00214069</v>
      </c>
      <c r="C111" s="0" t="n">
        <v>0.370968</v>
      </c>
      <c r="D111" s="1" t="n">
        <v>-2.69565</v>
      </c>
      <c r="E111" s="0" t="s">
        <v>3455</v>
      </c>
      <c r="F111" s="0" t="n">
        <v>22.3251</v>
      </c>
      <c r="G111" s="0" t="n">
        <v>10.8668</v>
      </c>
      <c r="H111" s="0" t="n">
        <v>111.375</v>
      </c>
      <c r="I111" s="0" t="n">
        <v>13.553</v>
      </c>
      <c r="J111" s="0" t="n">
        <v>4.00262</v>
      </c>
      <c r="K111" s="0" t="n">
        <v>1.94828</v>
      </c>
      <c r="L111" s="0" t="n">
        <v>1.21688</v>
      </c>
      <c r="M111" s="0" t="n">
        <v>1</v>
      </c>
      <c r="N111" s="0" t="e">
        <f aca="false">NA()</f>
        <v>#N/A</v>
      </c>
      <c r="O111" s="0" t="e">
        <f aca="false">NA()</f>
        <v>#N/A</v>
      </c>
      <c r="P111" s="0" t="e">
        <f aca="false">NA()</f>
        <v>#N/A</v>
      </c>
      <c r="Q111" s="0" t="e">
        <f aca="false">NA()</f>
        <v>#N/A</v>
      </c>
      <c r="R111" s="0" t="e">
        <f aca="false">NA()</f>
        <v>#N/A</v>
      </c>
      <c r="S111" s="0" t="e">
        <f aca="false">NA()</f>
        <v>#N/A</v>
      </c>
      <c r="T111" s="0" t="e">
        <f aca="false">NA()</f>
        <v>#N/A</v>
      </c>
      <c r="U111" s="0" t="e">
        <f aca="false">NA()</f>
        <v>#N/A</v>
      </c>
      <c r="V111" s="0" t="e">
        <f aca="false">NA()</f>
        <v>#N/A</v>
      </c>
      <c r="W111" s="0" t="e">
        <f aca="false">NA()</f>
        <v>#N/A</v>
      </c>
      <c r="X111" s="0" t="n">
        <v>0</v>
      </c>
      <c r="Y111" s="0" t="s">
        <v>2191</v>
      </c>
      <c r="Z111" s="0" t="n">
        <v>0</v>
      </c>
      <c r="AA111" s="0" t="n">
        <v>0</v>
      </c>
      <c r="AB111" s="0" t="n">
        <v>0</v>
      </c>
      <c r="AC111" s="0" t="e">
        <f aca="false">NA()</f>
        <v>#N/A</v>
      </c>
      <c r="AD111" s="0" t="e">
        <f aca="false">NA()</f>
        <v>#N/A</v>
      </c>
      <c r="AE111" s="0" t="e">
        <f aca="false">NA()</f>
        <v>#N/A</v>
      </c>
      <c r="AF111" s="0" t="s">
        <v>731</v>
      </c>
      <c r="AG111" s="0" t="e">
        <f aca="false">NA()</f>
        <v>#N/A</v>
      </c>
      <c r="AH111" s="0" t="e">
        <f aca="false">NA()</f>
        <v>#N/A</v>
      </c>
      <c r="AI111" s="0" t="e">
        <f aca="false">NA()</f>
        <v>#N/A</v>
      </c>
      <c r="AJ111" s="0" t="e">
        <f aca="false">NA()</f>
        <v>#N/A</v>
      </c>
      <c r="AK111" s="0" t="e">
        <f aca="false">NA()</f>
        <v>#N/A</v>
      </c>
      <c r="AL111" s="0" t="e">
        <f aca="false">NA()</f>
        <v>#N/A</v>
      </c>
      <c r="AM111" s="0" t="e">
        <f aca="false">NA()</f>
        <v>#N/A</v>
      </c>
      <c r="AN111" s="0" t="e">
        <f aca="false">NA()</f>
        <v>#N/A</v>
      </c>
      <c r="AO111" s="0" t="e">
        <f aca="false">NA()</f>
        <v>#N/A</v>
      </c>
      <c r="AP111" s="0" t="e">
        <f aca="false">NA()</f>
        <v>#N/A</v>
      </c>
      <c r="AQ111" s="0" t="e">
        <f aca="false">NA()</f>
        <v>#N/A</v>
      </c>
    </row>
    <row r="112" customFormat="false" ht="12.75" hidden="false" customHeight="false" outlineLevel="0" collapsed="false">
      <c r="A112" s="0" t="s">
        <v>3779</v>
      </c>
      <c r="B112" s="0" t="n">
        <v>0.000361673</v>
      </c>
      <c r="C112" s="0" t="n">
        <v>0.435221</v>
      </c>
      <c r="D112" s="1" t="n">
        <v>-2.29768</v>
      </c>
      <c r="E112" s="0" t="s">
        <v>3455</v>
      </c>
      <c r="F112" s="0" t="n">
        <v>20.3893</v>
      </c>
      <c r="G112" s="0" t="n">
        <v>4.22641</v>
      </c>
      <c r="H112" s="0" t="n">
        <v>85.9371</v>
      </c>
      <c r="I112" s="0" t="n">
        <v>4.45339</v>
      </c>
      <c r="J112" s="0" t="n">
        <v>4.98904</v>
      </c>
      <c r="K112" s="0" t="n">
        <v>1.03416</v>
      </c>
      <c r="L112" s="0" t="n">
        <v>0.518215</v>
      </c>
      <c r="M112" s="0" t="n">
        <v>1</v>
      </c>
      <c r="N112" s="0" t="e">
        <f aca="false">NA()</f>
        <v>#N/A</v>
      </c>
      <c r="O112" s="0" t="e">
        <f aca="false">NA()</f>
        <v>#N/A</v>
      </c>
      <c r="P112" s="0" t="e">
        <f aca="false">NA()</f>
        <v>#N/A</v>
      </c>
      <c r="Q112" s="0" t="e">
        <f aca="false">NA()</f>
        <v>#N/A</v>
      </c>
      <c r="R112" s="0" t="e">
        <f aca="false">NA()</f>
        <v>#N/A</v>
      </c>
      <c r="S112" s="0" t="e">
        <f aca="false">NA()</f>
        <v>#N/A</v>
      </c>
      <c r="T112" s="0" t="e">
        <f aca="false">NA()</f>
        <v>#N/A</v>
      </c>
      <c r="U112" s="0" t="e">
        <f aca="false">NA()</f>
        <v>#N/A</v>
      </c>
      <c r="V112" s="0" t="e">
        <f aca="false">NA()</f>
        <v>#N/A</v>
      </c>
      <c r="W112" s="0" t="e">
        <f aca="false">NA()</f>
        <v>#N/A</v>
      </c>
      <c r="X112" s="0" t="n">
        <v>0</v>
      </c>
      <c r="Y112" s="0" t="s">
        <v>2188</v>
      </c>
      <c r="Z112" s="0" t="n">
        <v>0</v>
      </c>
      <c r="AA112" s="0" t="n">
        <v>0</v>
      </c>
      <c r="AB112" s="0" t="n">
        <v>0</v>
      </c>
      <c r="AC112" s="0" t="s">
        <v>53</v>
      </c>
      <c r="AD112" s="0" t="s">
        <v>457</v>
      </c>
      <c r="AE112" s="0" t="s">
        <v>2189</v>
      </c>
      <c r="AF112" s="0" t="s">
        <v>2188</v>
      </c>
      <c r="AG112" s="0" t="e">
        <f aca="false">NA()</f>
        <v>#N/A</v>
      </c>
      <c r="AH112" s="0" t="e">
        <f aca="false">NA()</f>
        <v>#N/A</v>
      </c>
      <c r="AI112" s="0" t="e">
        <f aca="false">NA()</f>
        <v>#N/A</v>
      </c>
      <c r="AJ112" s="0" t="e">
        <f aca="false">NA()</f>
        <v>#N/A</v>
      </c>
      <c r="AK112" s="0" t="e">
        <f aca="false">NA()</f>
        <v>#N/A</v>
      </c>
      <c r="AL112" s="0" t="e">
        <f aca="false">NA()</f>
        <v>#N/A</v>
      </c>
      <c r="AM112" s="0" t="e">
        <f aca="false">NA()</f>
        <v>#N/A</v>
      </c>
      <c r="AN112" s="0" t="e">
        <f aca="false">NA()</f>
        <v>#N/A</v>
      </c>
      <c r="AO112" s="0" t="e">
        <f aca="false">NA()</f>
        <v>#N/A</v>
      </c>
      <c r="AP112" s="0" t="e">
        <f aca="false">NA()</f>
        <v>#N/A</v>
      </c>
      <c r="AQ112" s="0" t="e">
        <f aca="false">NA()</f>
        <v>#N/A</v>
      </c>
    </row>
    <row r="113" customFormat="false" ht="12.75" hidden="false" customHeight="false" outlineLevel="0" collapsed="false">
      <c r="A113" s="0" t="s">
        <v>3780</v>
      </c>
      <c r="B113" s="0" t="n">
        <v>0.0018757</v>
      </c>
      <c r="C113" s="0" t="n">
        <v>0.3824</v>
      </c>
      <c r="D113" s="1" t="n">
        <v>-2.61506</v>
      </c>
      <c r="E113" s="0" t="s">
        <v>3455</v>
      </c>
      <c r="F113" s="0" t="n">
        <v>19.9919</v>
      </c>
      <c r="G113" s="0" t="n">
        <v>8.78586</v>
      </c>
      <c r="H113" s="0" t="n">
        <v>320.365</v>
      </c>
      <c r="I113" s="0" t="n">
        <v>35.1978</v>
      </c>
      <c r="J113" s="0" t="n">
        <v>10.396</v>
      </c>
      <c r="K113" s="0" t="n">
        <v>4.56872</v>
      </c>
      <c r="L113" s="0" t="n">
        <v>1.09868</v>
      </c>
      <c r="M113" s="0" t="n">
        <v>1</v>
      </c>
      <c r="N113" s="0" t="e">
        <f aca="false">NA()</f>
        <v>#N/A</v>
      </c>
      <c r="O113" s="0" t="e">
        <f aca="false">NA()</f>
        <v>#N/A</v>
      </c>
      <c r="P113" s="0" t="e">
        <f aca="false">NA()</f>
        <v>#N/A</v>
      </c>
      <c r="Q113" s="0" t="e">
        <f aca="false">NA()</f>
        <v>#N/A</v>
      </c>
      <c r="R113" s="0" t="e">
        <f aca="false">NA()</f>
        <v>#N/A</v>
      </c>
      <c r="S113" s="0" t="e">
        <f aca="false">NA()</f>
        <v>#N/A</v>
      </c>
      <c r="T113" s="0" t="e">
        <f aca="false">NA()</f>
        <v>#N/A</v>
      </c>
      <c r="U113" s="0" t="e">
        <f aca="false">NA()</f>
        <v>#N/A</v>
      </c>
      <c r="V113" s="0" t="e">
        <f aca="false">NA()</f>
        <v>#N/A</v>
      </c>
      <c r="W113" s="0" t="e">
        <f aca="false">NA()</f>
        <v>#N/A</v>
      </c>
      <c r="X113" s="0" t="n">
        <v>0</v>
      </c>
      <c r="Y113" s="0" t="s">
        <v>3781</v>
      </c>
      <c r="Z113" s="0" t="n">
        <v>0</v>
      </c>
      <c r="AA113" s="0" t="n">
        <v>0</v>
      </c>
      <c r="AB113" s="0" t="n">
        <v>0</v>
      </c>
      <c r="AC113" s="0" t="e">
        <f aca="false">NA()</f>
        <v>#N/A</v>
      </c>
      <c r="AD113" s="0" t="e">
        <f aca="false">NA()</f>
        <v>#N/A</v>
      </c>
      <c r="AE113" s="0" t="e">
        <f aca="false">NA()</f>
        <v>#N/A</v>
      </c>
      <c r="AF113" s="0" t="s">
        <v>3781</v>
      </c>
      <c r="AG113" s="0" t="e">
        <f aca="false">NA()</f>
        <v>#N/A</v>
      </c>
      <c r="AH113" s="0" t="e">
        <f aca="false">NA()</f>
        <v>#N/A</v>
      </c>
      <c r="AI113" s="0" t="e">
        <f aca="false">NA()</f>
        <v>#N/A</v>
      </c>
      <c r="AJ113" s="0" t="s">
        <v>3782</v>
      </c>
      <c r="AK113" s="0" t="n">
        <v>1369</v>
      </c>
      <c r="AL113" s="0" t="n">
        <v>221420</v>
      </c>
      <c r="AM113" s="0" t="n">
        <v>222788</v>
      </c>
      <c r="AN113" s="0" t="s">
        <v>74</v>
      </c>
      <c r="AO113" s="0" t="s">
        <v>247</v>
      </c>
      <c r="AP113" s="0" t="s">
        <v>272</v>
      </c>
      <c r="AQ113" s="0" t="s">
        <v>3783</v>
      </c>
    </row>
    <row r="114" customFormat="false" ht="12.75" hidden="false" customHeight="false" outlineLevel="0" collapsed="false">
      <c r="A114" s="0" t="s">
        <v>3784</v>
      </c>
      <c r="B114" s="0" t="n">
        <v>0.000828744</v>
      </c>
      <c r="C114" s="0" t="n">
        <v>0.48233</v>
      </c>
      <c r="D114" s="1" t="n">
        <v>-2.07327</v>
      </c>
      <c r="E114" s="0" t="s">
        <v>3455</v>
      </c>
      <c r="F114" s="0" t="n">
        <v>16.3875</v>
      </c>
      <c r="G114" s="0" t="n">
        <v>3.26937</v>
      </c>
      <c r="H114" s="0" t="n">
        <v>273.637</v>
      </c>
      <c r="I114" s="0" t="n">
        <v>13.6479</v>
      </c>
      <c r="J114" s="0" t="n">
        <v>1.32121</v>
      </c>
      <c r="K114" s="0" t="n">
        <v>0.263586</v>
      </c>
      <c r="L114" s="0" t="n">
        <v>0.498759</v>
      </c>
      <c r="M114" s="0" t="n">
        <v>1</v>
      </c>
      <c r="N114" s="0" t="e">
        <f aca="false">NA()</f>
        <v>#N/A</v>
      </c>
      <c r="O114" s="0" t="e">
        <f aca="false">NA()</f>
        <v>#N/A</v>
      </c>
      <c r="P114" s="0" t="e">
        <f aca="false">NA()</f>
        <v>#N/A</v>
      </c>
      <c r="Q114" s="0" t="e">
        <f aca="false">NA()</f>
        <v>#N/A</v>
      </c>
      <c r="R114" s="0" t="e">
        <f aca="false">NA()</f>
        <v>#N/A</v>
      </c>
      <c r="S114" s="0" t="e">
        <f aca="false">NA()</f>
        <v>#N/A</v>
      </c>
      <c r="T114" s="0" t="e">
        <f aca="false">NA()</f>
        <v>#N/A</v>
      </c>
      <c r="U114" s="0" t="e">
        <f aca="false">NA()</f>
        <v>#N/A</v>
      </c>
      <c r="V114" s="0" t="e">
        <f aca="false">NA()</f>
        <v>#N/A</v>
      </c>
      <c r="W114" s="0" t="e">
        <f aca="false">NA()</f>
        <v>#N/A</v>
      </c>
      <c r="X114" s="0" t="n">
        <v>0</v>
      </c>
      <c r="Y114" s="0" t="s">
        <v>3785</v>
      </c>
      <c r="Z114" s="0" t="n">
        <v>0</v>
      </c>
      <c r="AA114" s="0" t="n">
        <v>0</v>
      </c>
      <c r="AB114" s="0" t="n">
        <v>0</v>
      </c>
      <c r="AC114" s="0" t="e">
        <f aca="false">NA()</f>
        <v>#N/A</v>
      </c>
      <c r="AD114" s="0" t="e">
        <f aca="false">NA()</f>
        <v>#N/A</v>
      </c>
      <c r="AE114" s="0" t="e">
        <f aca="false">NA()</f>
        <v>#N/A</v>
      </c>
      <c r="AF114" s="0" t="s">
        <v>3786</v>
      </c>
      <c r="AG114" s="0" t="e">
        <f aca="false">NA()</f>
        <v>#N/A</v>
      </c>
      <c r="AH114" s="0" t="e">
        <f aca="false">NA()</f>
        <v>#N/A</v>
      </c>
      <c r="AI114" s="0" t="e">
        <f aca="false">NA()</f>
        <v>#N/A</v>
      </c>
      <c r="AJ114" s="0" t="e">
        <f aca="false">NA()</f>
        <v>#N/A</v>
      </c>
      <c r="AK114" s="0" t="e">
        <f aca="false">NA()</f>
        <v>#N/A</v>
      </c>
      <c r="AL114" s="0" t="e">
        <f aca="false">NA()</f>
        <v>#N/A</v>
      </c>
      <c r="AM114" s="0" t="e">
        <f aca="false">NA()</f>
        <v>#N/A</v>
      </c>
      <c r="AN114" s="0" t="e">
        <f aca="false">NA()</f>
        <v>#N/A</v>
      </c>
      <c r="AO114" s="0" t="e">
        <f aca="false">NA()</f>
        <v>#N/A</v>
      </c>
      <c r="AP114" s="0" t="e">
        <f aca="false">NA()</f>
        <v>#N/A</v>
      </c>
      <c r="AQ114" s="0" t="e">
        <f aca="false">NA()</f>
        <v>#N/A</v>
      </c>
    </row>
    <row r="115" customFormat="false" ht="12.75" hidden="false" customHeight="false" outlineLevel="0" collapsed="false">
      <c r="A115" s="0" t="s">
        <v>3787</v>
      </c>
      <c r="B115" s="0" t="n">
        <v>0.00166489</v>
      </c>
      <c r="C115" s="0" t="n">
        <v>0.437869</v>
      </c>
      <c r="D115" s="1" t="n">
        <v>-2.28379</v>
      </c>
      <c r="E115" s="0" t="s">
        <v>3455</v>
      </c>
      <c r="F115" s="0" t="n">
        <v>13.6</v>
      </c>
      <c r="G115" s="0" t="n">
        <v>4.25659</v>
      </c>
      <c r="H115" s="0" t="n">
        <v>55.5789</v>
      </c>
      <c r="I115" s="0" t="n">
        <v>4.34882</v>
      </c>
      <c r="J115" s="0" t="n">
        <v>14.5471</v>
      </c>
      <c r="K115" s="0" t="n">
        <v>4.55301</v>
      </c>
      <c r="L115" s="0" t="n">
        <v>0.78246</v>
      </c>
      <c r="M115" s="0" t="n">
        <v>1</v>
      </c>
      <c r="N115" s="0" t="e">
        <f aca="false">NA()</f>
        <v>#N/A</v>
      </c>
      <c r="O115" s="0" t="e">
        <f aca="false">NA()</f>
        <v>#N/A</v>
      </c>
      <c r="P115" s="0" t="e">
        <f aca="false">NA()</f>
        <v>#N/A</v>
      </c>
      <c r="Q115" s="0" t="e">
        <f aca="false">NA()</f>
        <v>#N/A</v>
      </c>
      <c r="R115" s="0" t="e">
        <f aca="false">NA()</f>
        <v>#N/A</v>
      </c>
      <c r="S115" s="0" t="e">
        <f aca="false">NA()</f>
        <v>#N/A</v>
      </c>
      <c r="T115" s="0" t="e">
        <f aca="false">NA()</f>
        <v>#N/A</v>
      </c>
      <c r="U115" s="0" t="e">
        <f aca="false">NA()</f>
        <v>#N/A</v>
      </c>
      <c r="V115" s="0" t="e">
        <f aca="false">NA()</f>
        <v>#N/A</v>
      </c>
      <c r="W115" s="0" t="e">
        <f aca="false">NA()</f>
        <v>#N/A</v>
      </c>
      <c r="X115" s="0" t="n">
        <v>0</v>
      </c>
      <c r="Y115" s="0" t="s">
        <v>3788</v>
      </c>
      <c r="Z115" s="0" t="n">
        <v>0</v>
      </c>
      <c r="AA115" s="0" t="n">
        <v>0</v>
      </c>
      <c r="AB115" s="0" t="n">
        <v>0</v>
      </c>
      <c r="AC115" s="0" t="s">
        <v>53</v>
      </c>
      <c r="AD115" s="0" t="s">
        <v>3789</v>
      </c>
      <c r="AE115" s="0" t="s">
        <v>3790</v>
      </c>
      <c r="AF115" s="0" t="s">
        <v>3788</v>
      </c>
      <c r="AG115" s="0" t="e">
        <f aca="false">NA()</f>
        <v>#N/A</v>
      </c>
      <c r="AH115" s="0" t="e">
        <f aca="false">NA()</f>
        <v>#N/A</v>
      </c>
      <c r="AI115" s="0" t="e">
        <f aca="false">NA()</f>
        <v>#N/A</v>
      </c>
      <c r="AJ115" s="0" t="e">
        <f aca="false">NA()</f>
        <v>#N/A</v>
      </c>
      <c r="AK115" s="0" t="e">
        <f aca="false">NA()</f>
        <v>#N/A</v>
      </c>
      <c r="AL115" s="0" t="e">
        <f aca="false">NA()</f>
        <v>#N/A</v>
      </c>
      <c r="AM115" s="0" t="e">
        <f aca="false">NA()</f>
        <v>#N/A</v>
      </c>
      <c r="AN115" s="0" t="e">
        <f aca="false">NA()</f>
        <v>#N/A</v>
      </c>
      <c r="AO115" s="0" t="e">
        <f aca="false">NA()</f>
        <v>#N/A</v>
      </c>
      <c r="AP115" s="0" t="e">
        <f aca="false">NA()</f>
        <v>#N/A</v>
      </c>
      <c r="AQ115" s="0" t="e">
        <f aca="false">NA()</f>
        <v>#N/A</v>
      </c>
    </row>
    <row r="116" customFormat="false" ht="12.75" hidden="false" customHeight="false" outlineLevel="0" collapsed="false">
      <c r="A116" s="0" t="s">
        <v>3791</v>
      </c>
      <c r="B116" s="0" t="n">
        <v>0.00018573</v>
      </c>
      <c r="C116" s="0" t="n">
        <v>0.393141</v>
      </c>
      <c r="D116" s="1" t="n">
        <v>-2.54362</v>
      </c>
      <c r="E116" s="0" t="s">
        <v>3455</v>
      </c>
      <c r="F116" s="0" t="n">
        <v>12.8745</v>
      </c>
      <c r="G116" s="0" t="n">
        <v>2.82779</v>
      </c>
      <c r="H116" s="0" t="n">
        <v>403.857</v>
      </c>
      <c r="I116" s="0" t="n">
        <v>22.1762</v>
      </c>
      <c r="J116" s="0" t="n">
        <v>22.6349</v>
      </c>
      <c r="K116" s="0" t="n">
        <v>4.97161</v>
      </c>
      <c r="L116" s="0" t="n">
        <v>0.549109</v>
      </c>
      <c r="M116" s="0" t="n">
        <v>1</v>
      </c>
      <c r="N116" s="0" t="e">
        <f aca="false">NA()</f>
        <v>#N/A</v>
      </c>
      <c r="O116" s="0" t="e">
        <f aca="false">NA()</f>
        <v>#N/A</v>
      </c>
      <c r="P116" s="0" t="e">
        <f aca="false">NA()</f>
        <v>#N/A</v>
      </c>
      <c r="Q116" s="0" t="e">
        <f aca="false">NA()</f>
        <v>#N/A</v>
      </c>
      <c r="R116" s="0" t="e">
        <f aca="false">NA()</f>
        <v>#N/A</v>
      </c>
      <c r="S116" s="0" t="e">
        <f aca="false">NA()</f>
        <v>#N/A</v>
      </c>
      <c r="T116" s="0" t="e">
        <f aca="false">NA()</f>
        <v>#N/A</v>
      </c>
      <c r="U116" s="0" t="e">
        <f aca="false">NA()</f>
        <v>#N/A</v>
      </c>
      <c r="V116" s="0" t="e">
        <f aca="false">NA()</f>
        <v>#N/A</v>
      </c>
      <c r="W116" s="0" t="e">
        <f aca="false">NA()</f>
        <v>#N/A</v>
      </c>
      <c r="X116" s="0" t="n">
        <v>0</v>
      </c>
      <c r="Y116" s="0" t="s">
        <v>3792</v>
      </c>
      <c r="Z116" s="0" t="n">
        <v>0</v>
      </c>
      <c r="AA116" s="0" t="n">
        <v>0</v>
      </c>
      <c r="AB116" s="0" t="n">
        <v>0</v>
      </c>
      <c r="AC116" s="0" t="e">
        <f aca="false">NA()</f>
        <v>#N/A</v>
      </c>
      <c r="AD116" s="0" t="e">
        <f aca="false">NA()</f>
        <v>#N/A</v>
      </c>
      <c r="AE116" s="0" t="e">
        <f aca="false">NA()</f>
        <v>#N/A</v>
      </c>
      <c r="AF116" s="0" t="s">
        <v>3792</v>
      </c>
      <c r="AG116" s="0" t="e">
        <f aca="false">NA()</f>
        <v>#N/A</v>
      </c>
      <c r="AH116" s="0" t="e">
        <f aca="false">NA()</f>
        <v>#N/A</v>
      </c>
      <c r="AI116" s="0" t="e">
        <f aca="false">NA()</f>
        <v>#N/A</v>
      </c>
      <c r="AJ116" s="0" t="e">
        <f aca="false">NA()</f>
        <v>#N/A</v>
      </c>
      <c r="AK116" s="0" t="e">
        <f aca="false">NA()</f>
        <v>#N/A</v>
      </c>
      <c r="AL116" s="0" t="e">
        <f aca="false">NA()</f>
        <v>#N/A</v>
      </c>
      <c r="AM116" s="0" t="e">
        <f aca="false">NA()</f>
        <v>#N/A</v>
      </c>
      <c r="AN116" s="0" t="e">
        <f aca="false">NA()</f>
        <v>#N/A</v>
      </c>
      <c r="AO116" s="0" t="e">
        <f aca="false">NA()</f>
        <v>#N/A</v>
      </c>
      <c r="AP116" s="0" t="e">
        <f aca="false">NA()</f>
        <v>#N/A</v>
      </c>
      <c r="AQ116" s="0" t="e">
        <f aca="false">NA()</f>
        <v>#N/A</v>
      </c>
    </row>
    <row r="117" customFormat="false" ht="12.75" hidden="false" customHeight="false" outlineLevel="0" collapsed="false">
      <c r="A117" s="0" t="s">
        <v>3793</v>
      </c>
      <c r="B117" s="0" t="n">
        <v>0.00621019</v>
      </c>
      <c r="C117" s="0" t="n">
        <v>0.343264</v>
      </c>
      <c r="D117" s="1" t="n">
        <v>-2.91321</v>
      </c>
      <c r="E117" s="0" t="s">
        <v>3455</v>
      </c>
      <c r="F117" s="0" t="n">
        <v>12.4338</v>
      </c>
      <c r="G117" s="0" t="n">
        <v>9.93463</v>
      </c>
      <c r="H117" s="0" t="n">
        <v>70.4643</v>
      </c>
      <c r="I117" s="0" t="n">
        <v>14.0753</v>
      </c>
      <c r="J117" s="0" t="n">
        <v>6.84699</v>
      </c>
      <c r="K117" s="0" t="n">
        <v>5.47075</v>
      </c>
      <c r="L117" s="0" t="n">
        <v>1.9975</v>
      </c>
      <c r="M117" s="0" t="n">
        <v>1</v>
      </c>
      <c r="N117" s="0" t="e">
        <f aca="false">NA()</f>
        <v>#N/A</v>
      </c>
      <c r="O117" s="0" t="e">
        <f aca="false">NA()</f>
        <v>#N/A</v>
      </c>
      <c r="P117" s="0" t="e">
        <f aca="false">NA()</f>
        <v>#N/A</v>
      </c>
      <c r="Q117" s="0" t="e">
        <f aca="false">NA()</f>
        <v>#N/A</v>
      </c>
      <c r="R117" s="0" t="e">
        <f aca="false">NA()</f>
        <v>#N/A</v>
      </c>
      <c r="S117" s="0" t="e">
        <f aca="false">NA()</f>
        <v>#N/A</v>
      </c>
      <c r="T117" s="0" t="e">
        <f aca="false">NA()</f>
        <v>#N/A</v>
      </c>
      <c r="U117" s="0" t="e">
        <f aca="false">NA()</f>
        <v>#N/A</v>
      </c>
      <c r="V117" s="0" t="e">
        <f aca="false">NA()</f>
        <v>#N/A</v>
      </c>
      <c r="W117" s="0" t="e">
        <f aca="false">NA()</f>
        <v>#N/A</v>
      </c>
      <c r="X117" s="0" t="n">
        <v>0</v>
      </c>
      <c r="Y117" s="0" t="s">
        <v>2810</v>
      </c>
      <c r="Z117" s="0" t="n">
        <v>0</v>
      </c>
      <c r="AA117" s="0" t="n">
        <v>0</v>
      </c>
      <c r="AB117" s="0" t="n">
        <v>0</v>
      </c>
      <c r="AC117" s="0" t="e">
        <f aca="false">NA()</f>
        <v>#N/A</v>
      </c>
      <c r="AD117" s="0" t="e">
        <f aca="false">NA()</f>
        <v>#N/A</v>
      </c>
      <c r="AE117" s="0" t="e">
        <f aca="false">NA()</f>
        <v>#N/A</v>
      </c>
      <c r="AF117" s="0" t="s">
        <v>2810</v>
      </c>
      <c r="AG117" s="0" t="e">
        <f aca="false">NA()</f>
        <v>#N/A</v>
      </c>
      <c r="AH117" s="0" t="e">
        <f aca="false">NA()</f>
        <v>#N/A</v>
      </c>
      <c r="AI117" s="0" t="e">
        <f aca="false">NA()</f>
        <v>#N/A</v>
      </c>
      <c r="AJ117" s="0" t="e">
        <f aca="false">NA()</f>
        <v>#N/A</v>
      </c>
      <c r="AK117" s="0" t="e">
        <f aca="false">NA()</f>
        <v>#N/A</v>
      </c>
      <c r="AL117" s="0" t="e">
        <f aca="false">NA()</f>
        <v>#N/A</v>
      </c>
      <c r="AM117" s="0" t="e">
        <f aca="false">NA()</f>
        <v>#N/A</v>
      </c>
      <c r="AN117" s="0" t="e">
        <f aca="false">NA()</f>
        <v>#N/A</v>
      </c>
      <c r="AO117" s="0" t="e">
        <f aca="false">NA()</f>
        <v>#N/A</v>
      </c>
      <c r="AP117" s="0" t="e">
        <f aca="false">NA()</f>
        <v>#N/A</v>
      </c>
      <c r="AQ117" s="0" t="e">
        <f aca="false">NA()</f>
        <v>#N/A</v>
      </c>
    </row>
    <row r="118" customFormat="false" ht="12.75" hidden="false" customHeight="false" outlineLevel="0" collapsed="false">
      <c r="A118" s="0" t="s">
        <v>3794</v>
      </c>
      <c r="B118" s="0" t="n">
        <v>0.00958068</v>
      </c>
      <c r="C118" s="0" t="n">
        <v>0.401736</v>
      </c>
      <c r="D118" s="1" t="n">
        <v>-2.48919</v>
      </c>
      <c r="E118" s="0" t="s">
        <v>3455</v>
      </c>
      <c r="F118" s="0" t="n">
        <v>11.7285</v>
      </c>
      <c r="G118" s="0" t="n">
        <v>7.95784</v>
      </c>
      <c r="H118" s="0" t="n">
        <v>26.6346</v>
      </c>
      <c r="I118" s="0" t="n">
        <v>4.51793</v>
      </c>
      <c r="J118" s="0" t="n">
        <v>4.16514</v>
      </c>
      <c r="K118" s="0" t="n">
        <v>2.82607</v>
      </c>
      <c r="L118" s="0" t="n">
        <v>1.69626</v>
      </c>
      <c r="M118" s="0" t="n">
        <v>1</v>
      </c>
      <c r="N118" s="0" t="e">
        <f aca="false">NA()</f>
        <v>#N/A</v>
      </c>
      <c r="O118" s="0" t="e">
        <f aca="false">NA()</f>
        <v>#N/A</v>
      </c>
      <c r="P118" s="0" t="e">
        <f aca="false">NA()</f>
        <v>#N/A</v>
      </c>
      <c r="Q118" s="0" t="e">
        <f aca="false">NA()</f>
        <v>#N/A</v>
      </c>
      <c r="R118" s="0" t="e">
        <f aca="false">NA()</f>
        <v>#N/A</v>
      </c>
      <c r="S118" s="0" t="e">
        <f aca="false">NA()</f>
        <v>#N/A</v>
      </c>
      <c r="T118" s="0" t="e">
        <f aca="false">NA()</f>
        <v>#N/A</v>
      </c>
      <c r="U118" s="0" t="e">
        <f aca="false">NA()</f>
        <v>#N/A</v>
      </c>
      <c r="V118" s="0" t="e">
        <f aca="false">NA()</f>
        <v>#N/A</v>
      </c>
      <c r="W118" s="0" t="e">
        <f aca="false">NA()</f>
        <v>#N/A</v>
      </c>
      <c r="X118" s="0" t="n">
        <v>0</v>
      </c>
      <c r="Y118" s="0" t="s">
        <v>516</v>
      </c>
      <c r="Z118" s="0" t="n">
        <v>0</v>
      </c>
      <c r="AA118" s="0" t="n">
        <v>0</v>
      </c>
      <c r="AB118" s="0" t="n">
        <v>0</v>
      </c>
      <c r="AC118" s="0" t="e">
        <f aca="false">NA()</f>
        <v>#N/A</v>
      </c>
      <c r="AD118" s="0" t="e">
        <f aca="false">NA()</f>
        <v>#N/A</v>
      </c>
      <c r="AE118" s="0" t="e">
        <f aca="false">NA()</f>
        <v>#N/A</v>
      </c>
      <c r="AF118" s="0" t="s">
        <v>516</v>
      </c>
      <c r="AG118" s="0" t="e">
        <f aca="false">NA()</f>
        <v>#N/A</v>
      </c>
      <c r="AH118" s="0" t="e">
        <f aca="false">NA()</f>
        <v>#N/A</v>
      </c>
      <c r="AI118" s="0" t="e">
        <f aca="false">NA()</f>
        <v>#N/A</v>
      </c>
      <c r="AJ118" s="0" t="e">
        <f aca="false">NA()</f>
        <v>#N/A</v>
      </c>
      <c r="AK118" s="0" t="e">
        <f aca="false">NA()</f>
        <v>#N/A</v>
      </c>
      <c r="AL118" s="0" t="e">
        <f aca="false">NA()</f>
        <v>#N/A</v>
      </c>
      <c r="AM118" s="0" t="e">
        <f aca="false">NA()</f>
        <v>#N/A</v>
      </c>
      <c r="AN118" s="0" t="e">
        <f aca="false">NA()</f>
        <v>#N/A</v>
      </c>
      <c r="AO118" s="0" t="e">
        <f aca="false">NA()</f>
        <v>#N/A</v>
      </c>
      <c r="AP118" s="0" t="e">
        <f aca="false">NA()</f>
        <v>#N/A</v>
      </c>
      <c r="AQ118" s="0" t="e">
        <f aca="false">NA()</f>
        <v>#N/A</v>
      </c>
    </row>
    <row r="119" customFormat="false" ht="12.75" hidden="false" customHeight="false" outlineLevel="0" collapsed="false">
      <c r="A119" s="0" t="s">
        <v>3795</v>
      </c>
      <c r="B119" s="0" t="n">
        <v>0.00315521</v>
      </c>
      <c r="C119" s="0" t="n">
        <v>0.490207</v>
      </c>
      <c r="D119" s="1" t="n">
        <v>-2.03995</v>
      </c>
      <c r="E119" s="0" t="s">
        <v>3455</v>
      </c>
      <c r="F119" s="0" t="n">
        <v>11.6088</v>
      </c>
      <c r="G119" s="0" t="n">
        <v>3.29528</v>
      </c>
      <c r="H119" s="0" t="n">
        <v>10.4705</v>
      </c>
      <c r="I119" s="0" t="n">
        <v>0.743041</v>
      </c>
      <c r="J119" s="0" t="n">
        <v>2.95853</v>
      </c>
      <c r="K119" s="0" t="n">
        <v>0.839808</v>
      </c>
      <c r="L119" s="0" t="n">
        <v>0.709651</v>
      </c>
      <c r="M119" s="0" t="n">
        <v>1</v>
      </c>
      <c r="N119" s="0" t="e">
        <f aca="false">NA()</f>
        <v>#N/A</v>
      </c>
      <c r="O119" s="0" t="e">
        <f aca="false">NA()</f>
        <v>#N/A</v>
      </c>
      <c r="P119" s="0" t="e">
        <f aca="false">NA()</f>
        <v>#N/A</v>
      </c>
      <c r="Q119" s="0" t="e">
        <f aca="false">NA()</f>
        <v>#N/A</v>
      </c>
      <c r="R119" s="0" t="e">
        <f aca="false">NA()</f>
        <v>#N/A</v>
      </c>
      <c r="S119" s="0" t="e">
        <f aca="false">NA()</f>
        <v>#N/A</v>
      </c>
      <c r="T119" s="0" t="e">
        <f aca="false">NA()</f>
        <v>#N/A</v>
      </c>
      <c r="U119" s="0" t="e">
        <f aca="false">NA()</f>
        <v>#N/A</v>
      </c>
      <c r="V119" s="0" t="e">
        <f aca="false">NA()</f>
        <v>#N/A</v>
      </c>
      <c r="W119" s="0" t="e">
        <f aca="false">NA()</f>
        <v>#N/A</v>
      </c>
      <c r="X119" s="0" t="n">
        <v>0</v>
      </c>
      <c r="Y119" s="0" t="s">
        <v>1289</v>
      </c>
      <c r="Z119" s="0" t="n">
        <v>0</v>
      </c>
      <c r="AA119" s="0" t="n">
        <v>0</v>
      </c>
      <c r="AB119" s="0" t="n">
        <v>0</v>
      </c>
      <c r="AC119" s="0" t="e">
        <f aca="false">NA()</f>
        <v>#N/A</v>
      </c>
      <c r="AD119" s="0" t="e">
        <f aca="false">NA()</f>
        <v>#N/A</v>
      </c>
      <c r="AE119" s="0" t="e">
        <f aca="false">NA()</f>
        <v>#N/A</v>
      </c>
      <c r="AF119" s="0" t="s">
        <v>1289</v>
      </c>
      <c r="AG119" s="0" t="e">
        <f aca="false">NA()</f>
        <v>#N/A</v>
      </c>
      <c r="AH119" s="0" t="e">
        <f aca="false">NA()</f>
        <v>#N/A</v>
      </c>
      <c r="AI119" s="0" t="e">
        <f aca="false">NA()</f>
        <v>#N/A</v>
      </c>
      <c r="AJ119" s="0" t="s">
        <v>3796</v>
      </c>
      <c r="AK119" s="0" t="n">
        <v>1420</v>
      </c>
      <c r="AL119" s="0" t="n">
        <v>227876</v>
      </c>
      <c r="AM119" s="0" t="n">
        <v>229295</v>
      </c>
      <c r="AN119" s="0" t="s">
        <v>116</v>
      </c>
      <c r="AO119" s="0" t="s">
        <v>3797</v>
      </c>
      <c r="AP119" s="0" t="s">
        <v>301</v>
      </c>
      <c r="AQ119" s="0" t="s">
        <v>1292</v>
      </c>
    </row>
    <row r="120" customFormat="false" ht="12.75" hidden="false" customHeight="false" outlineLevel="0" collapsed="false">
      <c r="A120" s="0" t="s">
        <v>3798</v>
      </c>
      <c r="B120" s="0" t="n">
        <v>0.00342596</v>
      </c>
      <c r="C120" s="0" t="n">
        <v>0.473855</v>
      </c>
      <c r="D120" s="1" t="n">
        <v>-2.11035</v>
      </c>
      <c r="E120" s="0" t="s">
        <v>3455</v>
      </c>
      <c r="F120" s="0" t="n">
        <v>11.011</v>
      </c>
      <c r="G120" s="0" t="n">
        <v>3.5215</v>
      </c>
      <c r="H120" s="0" t="n">
        <v>15.4136</v>
      </c>
      <c r="I120" s="0" t="n">
        <v>1.23237</v>
      </c>
      <c r="J120" s="0" t="n">
        <v>11.0701</v>
      </c>
      <c r="K120" s="0" t="n">
        <v>3.54039</v>
      </c>
      <c r="L120" s="0" t="n">
        <v>0.799538</v>
      </c>
      <c r="M120" s="0" t="n">
        <v>1</v>
      </c>
      <c r="N120" s="0" t="e">
        <f aca="false">NA()</f>
        <v>#N/A</v>
      </c>
      <c r="O120" s="0" t="e">
        <f aca="false">NA()</f>
        <v>#N/A</v>
      </c>
      <c r="P120" s="0" t="e">
        <f aca="false">NA()</f>
        <v>#N/A</v>
      </c>
      <c r="Q120" s="0" t="e">
        <f aca="false">NA()</f>
        <v>#N/A</v>
      </c>
      <c r="R120" s="0" t="e">
        <f aca="false">NA()</f>
        <v>#N/A</v>
      </c>
      <c r="S120" s="0" t="e">
        <f aca="false">NA()</f>
        <v>#N/A</v>
      </c>
      <c r="T120" s="0" t="e">
        <f aca="false">NA()</f>
        <v>#N/A</v>
      </c>
      <c r="U120" s="0" t="e">
        <f aca="false">NA()</f>
        <v>#N/A</v>
      </c>
      <c r="V120" s="0" t="e">
        <f aca="false">NA()</f>
        <v>#N/A</v>
      </c>
      <c r="W120" s="0" t="e">
        <f aca="false">NA()</f>
        <v>#N/A</v>
      </c>
      <c r="X120" s="0" t="n">
        <v>0</v>
      </c>
      <c r="Y120" s="0" t="s">
        <v>3799</v>
      </c>
      <c r="Z120" s="0" t="n">
        <v>0</v>
      </c>
      <c r="AA120" s="0" t="n">
        <v>0</v>
      </c>
      <c r="AB120" s="0" t="n">
        <v>0</v>
      </c>
      <c r="AC120" s="0" t="e">
        <f aca="false">NA()</f>
        <v>#N/A</v>
      </c>
      <c r="AD120" s="0" t="e">
        <f aca="false">NA()</f>
        <v>#N/A</v>
      </c>
      <c r="AE120" s="0" t="e">
        <f aca="false">NA()</f>
        <v>#N/A</v>
      </c>
      <c r="AF120" s="0" t="s">
        <v>924</v>
      </c>
      <c r="AG120" s="0" t="e">
        <f aca="false">NA()</f>
        <v>#N/A</v>
      </c>
      <c r="AH120" s="0" t="e">
        <f aca="false">NA()</f>
        <v>#N/A</v>
      </c>
      <c r="AI120" s="0" t="e">
        <f aca="false">NA()</f>
        <v>#N/A</v>
      </c>
      <c r="AJ120" s="0" t="e">
        <f aca="false">NA()</f>
        <v>#N/A</v>
      </c>
      <c r="AK120" s="0" t="e">
        <f aca="false">NA()</f>
        <v>#N/A</v>
      </c>
      <c r="AL120" s="0" t="e">
        <f aca="false">NA()</f>
        <v>#N/A</v>
      </c>
      <c r="AM120" s="0" t="e">
        <f aca="false">NA()</f>
        <v>#N/A</v>
      </c>
      <c r="AN120" s="0" t="e">
        <f aca="false">NA()</f>
        <v>#N/A</v>
      </c>
      <c r="AO120" s="0" t="e">
        <f aca="false">NA()</f>
        <v>#N/A</v>
      </c>
      <c r="AP120" s="0" t="e">
        <f aca="false">NA()</f>
        <v>#N/A</v>
      </c>
      <c r="AQ120" s="0" t="e">
        <f aca="false">NA()</f>
        <v>#N/A</v>
      </c>
    </row>
    <row r="121" customFormat="false" ht="12.75" hidden="false" customHeight="false" outlineLevel="0" collapsed="false">
      <c r="A121" s="0" t="s">
        <v>3800</v>
      </c>
      <c r="B121" s="0" t="n">
        <v>0.000605506</v>
      </c>
      <c r="C121" s="0" t="n">
        <v>0.170466</v>
      </c>
      <c r="D121" s="1" t="n">
        <v>-5.86626</v>
      </c>
      <c r="E121" s="0" t="s">
        <v>3455</v>
      </c>
      <c r="F121" s="0" t="n">
        <v>10.5654</v>
      </c>
      <c r="G121" s="0" t="n">
        <v>11.3777</v>
      </c>
      <c r="H121" s="0" t="n">
        <v>73.3222</v>
      </c>
      <c r="I121" s="0" t="n">
        <v>19.7399</v>
      </c>
      <c r="J121" s="0" t="n">
        <v>15.05</v>
      </c>
      <c r="K121" s="0" t="n">
        <v>16.2071</v>
      </c>
      <c r="L121" s="0" t="n">
        <v>2.69221</v>
      </c>
      <c r="M121" s="0" t="n">
        <v>1</v>
      </c>
      <c r="N121" s="0" t="e">
        <f aca="false">NA()</f>
        <v>#N/A</v>
      </c>
      <c r="O121" s="0" t="e">
        <f aca="false">NA()</f>
        <v>#N/A</v>
      </c>
      <c r="P121" s="0" t="e">
        <f aca="false">NA()</f>
        <v>#N/A</v>
      </c>
      <c r="Q121" s="0" t="e">
        <f aca="false">NA()</f>
        <v>#N/A</v>
      </c>
      <c r="R121" s="0" t="e">
        <f aca="false">NA()</f>
        <v>#N/A</v>
      </c>
      <c r="S121" s="0" t="e">
        <f aca="false">NA()</f>
        <v>#N/A</v>
      </c>
      <c r="T121" s="0" t="e">
        <f aca="false">NA()</f>
        <v>#N/A</v>
      </c>
      <c r="U121" s="0" t="e">
        <f aca="false">NA()</f>
        <v>#N/A</v>
      </c>
      <c r="V121" s="0" t="e">
        <f aca="false">NA()</f>
        <v>#N/A</v>
      </c>
      <c r="W121" s="0" t="e">
        <f aca="false">NA()</f>
        <v>#N/A</v>
      </c>
      <c r="X121" s="0" t="n">
        <v>0</v>
      </c>
      <c r="Y121" s="0" t="s">
        <v>3801</v>
      </c>
      <c r="Z121" s="0" t="n">
        <v>0</v>
      </c>
      <c r="AA121" s="0" t="n">
        <v>0</v>
      </c>
      <c r="AB121" s="0" t="n">
        <v>0</v>
      </c>
      <c r="AC121" s="0" t="e">
        <f aca="false">NA()</f>
        <v>#N/A</v>
      </c>
      <c r="AD121" s="0" t="e">
        <f aca="false">NA()</f>
        <v>#N/A</v>
      </c>
      <c r="AE121" s="0" t="e">
        <f aca="false">NA()</f>
        <v>#N/A</v>
      </c>
      <c r="AF121" s="0" t="s">
        <v>3801</v>
      </c>
      <c r="AG121" s="0" t="e">
        <f aca="false">NA()</f>
        <v>#N/A</v>
      </c>
      <c r="AH121" s="0" t="e">
        <f aca="false">NA()</f>
        <v>#N/A</v>
      </c>
      <c r="AI121" s="0" t="e">
        <f aca="false">NA()</f>
        <v>#N/A</v>
      </c>
      <c r="AJ121" s="0" t="s">
        <v>3802</v>
      </c>
      <c r="AK121" s="0" t="n">
        <v>1284</v>
      </c>
      <c r="AL121" s="0" t="n">
        <v>163494</v>
      </c>
      <c r="AM121" s="0" t="n">
        <v>164777</v>
      </c>
      <c r="AN121" s="0" t="s">
        <v>116</v>
      </c>
      <c r="AO121" s="0" t="s">
        <v>247</v>
      </c>
      <c r="AP121" s="0" t="s">
        <v>145</v>
      </c>
      <c r="AQ121" s="0" t="s">
        <v>3803</v>
      </c>
    </row>
    <row r="122" customFormat="false" ht="12.75" hidden="false" customHeight="false" outlineLevel="0" collapsed="false">
      <c r="A122" s="0" t="s">
        <v>1377</v>
      </c>
      <c r="B122" s="10" t="n">
        <v>4.4341E-005</v>
      </c>
      <c r="C122" s="0" t="n">
        <v>0.216532</v>
      </c>
      <c r="D122" s="1" t="n">
        <v>-4.61825</v>
      </c>
      <c r="E122" s="0" t="s">
        <v>3455</v>
      </c>
      <c r="F122" s="0" t="n">
        <v>9.69715</v>
      </c>
      <c r="G122" s="0" t="n">
        <v>4.0225</v>
      </c>
      <c r="H122" s="0" t="n">
        <v>59.5012</v>
      </c>
      <c r="I122" s="0" t="n">
        <v>6.17047</v>
      </c>
      <c r="J122" s="0" t="n">
        <v>24.2821</v>
      </c>
      <c r="K122" s="0" t="n">
        <v>10.0725</v>
      </c>
      <c r="L122" s="0" t="n">
        <v>1.03703</v>
      </c>
      <c r="M122" s="0" t="n">
        <v>1</v>
      </c>
      <c r="N122" s="0" t="e">
        <f aca="false">NA()</f>
        <v>#N/A</v>
      </c>
      <c r="O122" s="0" t="e">
        <f aca="false">NA()</f>
        <v>#N/A</v>
      </c>
      <c r="P122" s="0" t="e">
        <f aca="false">NA()</f>
        <v>#N/A</v>
      </c>
      <c r="Q122" s="0" t="e">
        <f aca="false">NA()</f>
        <v>#N/A</v>
      </c>
      <c r="R122" s="0" t="e">
        <f aca="false">NA()</f>
        <v>#N/A</v>
      </c>
      <c r="S122" s="0" t="e">
        <f aca="false">NA()</f>
        <v>#N/A</v>
      </c>
      <c r="T122" s="0" t="e">
        <f aca="false">NA()</f>
        <v>#N/A</v>
      </c>
      <c r="U122" s="0" t="e">
        <f aca="false">NA()</f>
        <v>#N/A</v>
      </c>
      <c r="V122" s="0" t="e">
        <f aca="false">NA()</f>
        <v>#N/A</v>
      </c>
      <c r="W122" s="0" t="e">
        <f aca="false">NA()</f>
        <v>#N/A</v>
      </c>
      <c r="X122" s="0" t="n">
        <v>0</v>
      </c>
      <c r="Y122" s="0" t="s">
        <v>1378</v>
      </c>
      <c r="Z122" s="0" t="n">
        <v>0</v>
      </c>
      <c r="AA122" s="0" t="n">
        <v>0</v>
      </c>
      <c r="AB122" s="0" t="n">
        <v>0</v>
      </c>
      <c r="AC122" s="0" t="e">
        <f aca="false">NA()</f>
        <v>#N/A</v>
      </c>
      <c r="AD122" s="0" t="e">
        <f aca="false">NA()</f>
        <v>#N/A</v>
      </c>
      <c r="AE122" s="0" t="e">
        <f aca="false">NA()</f>
        <v>#N/A</v>
      </c>
      <c r="AF122" s="0" t="s">
        <v>1379</v>
      </c>
      <c r="AG122" s="0" t="s">
        <v>1380</v>
      </c>
      <c r="AH122" s="0" t="n">
        <v>0</v>
      </c>
      <c r="AI122" s="0" t="n">
        <v>0</v>
      </c>
      <c r="AJ122" s="0" t="s">
        <v>1381</v>
      </c>
      <c r="AK122" s="0" t="n">
        <v>3525</v>
      </c>
      <c r="AL122" s="0" t="n">
        <v>265535</v>
      </c>
      <c r="AM122" s="0" t="n">
        <v>269059</v>
      </c>
      <c r="AN122" s="0" t="s">
        <v>116</v>
      </c>
      <c r="AO122" s="0" t="s">
        <v>247</v>
      </c>
      <c r="AP122" s="0" t="s">
        <v>187</v>
      </c>
      <c r="AQ122" s="0" t="n">
        <v>0</v>
      </c>
    </row>
    <row r="123" customFormat="false" ht="12.75" hidden="false" customHeight="false" outlineLevel="0" collapsed="false">
      <c r="A123" s="0" t="s">
        <v>3804</v>
      </c>
      <c r="B123" s="0" t="n">
        <v>0.00478066</v>
      </c>
      <c r="C123" s="0" t="n">
        <v>0.36164</v>
      </c>
      <c r="D123" s="1" t="n">
        <v>-2.76518</v>
      </c>
      <c r="E123" s="0" t="s">
        <v>3455</v>
      </c>
      <c r="F123" s="0" t="n">
        <v>8.78709</v>
      </c>
      <c r="G123" s="0" t="n">
        <v>5.81238</v>
      </c>
      <c r="H123" s="0" t="n">
        <v>1.95533</v>
      </c>
      <c r="I123" s="0" t="n">
        <v>0.323346</v>
      </c>
      <c r="J123" s="0" t="n">
        <v>2.69609</v>
      </c>
      <c r="K123" s="0" t="n">
        <v>1.78338</v>
      </c>
      <c r="L123" s="0" t="n">
        <v>1.65367</v>
      </c>
      <c r="M123" s="0" t="n">
        <v>1</v>
      </c>
      <c r="N123" s="0" t="e">
        <f aca="false">NA()</f>
        <v>#N/A</v>
      </c>
      <c r="O123" s="0" t="e">
        <f aca="false">NA()</f>
        <v>#N/A</v>
      </c>
      <c r="P123" s="0" t="e">
        <f aca="false">NA()</f>
        <v>#N/A</v>
      </c>
      <c r="Q123" s="0" t="e">
        <f aca="false">NA()</f>
        <v>#N/A</v>
      </c>
      <c r="R123" s="0" t="e">
        <f aca="false">NA()</f>
        <v>#N/A</v>
      </c>
      <c r="S123" s="0" t="e">
        <f aca="false">NA()</f>
        <v>#N/A</v>
      </c>
      <c r="T123" s="0" t="e">
        <f aca="false">NA()</f>
        <v>#N/A</v>
      </c>
      <c r="U123" s="0" t="e">
        <f aca="false">NA()</f>
        <v>#N/A</v>
      </c>
      <c r="V123" s="0" t="e">
        <f aca="false">NA()</f>
        <v>#N/A</v>
      </c>
      <c r="W123" s="0" t="e">
        <f aca="false">NA()</f>
        <v>#N/A</v>
      </c>
      <c r="X123" s="0" t="n">
        <v>0</v>
      </c>
      <c r="Y123" s="0" t="s">
        <v>3805</v>
      </c>
      <c r="Z123" s="0" t="n">
        <v>0</v>
      </c>
      <c r="AA123" s="0" t="n">
        <v>0</v>
      </c>
      <c r="AB123" s="0" t="n">
        <v>0</v>
      </c>
      <c r="AC123" s="0" t="e">
        <f aca="false">NA()</f>
        <v>#N/A</v>
      </c>
      <c r="AD123" s="0" t="e">
        <f aca="false">NA()</f>
        <v>#N/A</v>
      </c>
      <c r="AE123" s="0" t="e">
        <f aca="false">NA()</f>
        <v>#N/A</v>
      </c>
      <c r="AF123" s="0" t="s">
        <v>3806</v>
      </c>
      <c r="AG123" s="0" t="s">
        <v>3807</v>
      </c>
      <c r="AH123" s="0" t="n">
        <v>0</v>
      </c>
      <c r="AI123" s="0" t="n">
        <v>0</v>
      </c>
      <c r="AJ123" s="0" t="s">
        <v>3808</v>
      </c>
      <c r="AK123" s="0" t="n">
        <v>849</v>
      </c>
      <c r="AL123" s="0" t="n">
        <v>817172</v>
      </c>
      <c r="AM123" s="0" t="n">
        <v>818020</v>
      </c>
      <c r="AN123" s="0" t="s">
        <v>116</v>
      </c>
      <c r="AO123" s="0" t="s">
        <v>3809</v>
      </c>
      <c r="AP123" s="0" t="s">
        <v>168</v>
      </c>
      <c r="AQ123" s="0" t="s">
        <v>3439</v>
      </c>
    </row>
    <row r="124" customFormat="false" ht="12.75" hidden="false" customHeight="false" outlineLevel="0" collapsed="false">
      <c r="A124" s="0" t="s">
        <v>3810</v>
      </c>
      <c r="B124" s="0" t="n">
        <v>0.00121803</v>
      </c>
      <c r="C124" s="0" t="n">
        <v>0.271367</v>
      </c>
      <c r="D124" s="1" t="n">
        <v>-3.68505</v>
      </c>
      <c r="E124" s="0" t="s">
        <v>3455</v>
      </c>
      <c r="F124" s="0" t="n">
        <v>7.12368</v>
      </c>
      <c r="G124" s="0" t="n">
        <v>5.0744</v>
      </c>
      <c r="H124" s="0" t="n">
        <v>69.4002</v>
      </c>
      <c r="I124" s="0" t="n">
        <v>12.3589</v>
      </c>
      <c r="J124" s="0" t="n">
        <v>14.4234</v>
      </c>
      <c r="K124" s="0" t="n">
        <v>10.2742</v>
      </c>
      <c r="L124" s="0" t="n">
        <v>1.78082</v>
      </c>
      <c r="M124" s="0" t="n">
        <v>1</v>
      </c>
      <c r="N124" s="0" t="e">
        <f aca="false">NA()</f>
        <v>#N/A</v>
      </c>
      <c r="O124" s="0" t="e">
        <f aca="false">NA()</f>
        <v>#N/A</v>
      </c>
      <c r="P124" s="0" t="e">
        <f aca="false">NA()</f>
        <v>#N/A</v>
      </c>
      <c r="Q124" s="0" t="e">
        <f aca="false">NA()</f>
        <v>#N/A</v>
      </c>
      <c r="R124" s="0" t="e">
        <f aca="false">NA()</f>
        <v>#N/A</v>
      </c>
      <c r="S124" s="0" t="e">
        <f aca="false">NA()</f>
        <v>#N/A</v>
      </c>
      <c r="T124" s="0" t="e">
        <f aca="false">NA()</f>
        <v>#N/A</v>
      </c>
      <c r="U124" s="0" t="e">
        <f aca="false">NA()</f>
        <v>#N/A</v>
      </c>
      <c r="V124" s="0" t="e">
        <f aca="false">NA()</f>
        <v>#N/A</v>
      </c>
      <c r="W124" s="0" t="e">
        <f aca="false">NA()</f>
        <v>#N/A</v>
      </c>
      <c r="X124" s="0" t="n">
        <v>0</v>
      </c>
      <c r="Y124" s="0" t="s">
        <v>2001</v>
      </c>
      <c r="Z124" s="0" t="n">
        <v>0</v>
      </c>
      <c r="AA124" s="0" t="n">
        <v>0</v>
      </c>
      <c r="AB124" s="0" t="n">
        <v>0</v>
      </c>
      <c r="AC124" s="0" t="e">
        <f aca="false">NA()</f>
        <v>#N/A</v>
      </c>
      <c r="AD124" s="0" t="e">
        <f aca="false">NA()</f>
        <v>#N/A</v>
      </c>
      <c r="AE124" s="0" t="e">
        <f aca="false">NA()</f>
        <v>#N/A</v>
      </c>
      <c r="AF124" s="0" t="s">
        <v>379</v>
      </c>
      <c r="AG124" s="0" t="e">
        <f aca="false">NA()</f>
        <v>#N/A</v>
      </c>
      <c r="AH124" s="0" t="e">
        <f aca="false">NA()</f>
        <v>#N/A</v>
      </c>
      <c r="AI124" s="0" t="e">
        <f aca="false">NA()</f>
        <v>#N/A</v>
      </c>
      <c r="AJ124" s="0" t="s">
        <v>3811</v>
      </c>
      <c r="AK124" s="0" t="n">
        <v>312</v>
      </c>
      <c r="AL124" s="0" t="n">
        <v>62415</v>
      </c>
      <c r="AM124" s="0" t="n">
        <v>62726</v>
      </c>
      <c r="AN124" s="0" t="s">
        <v>74</v>
      </c>
      <c r="AO124" s="0" t="s">
        <v>643</v>
      </c>
      <c r="AP124" s="0" t="s">
        <v>76</v>
      </c>
      <c r="AQ124" s="0" t="n">
        <v>0</v>
      </c>
    </row>
    <row r="125" customFormat="false" ht="12.75" hidden="false" customHeight="false" outlineLevel="0" collapsed="false">
      <c r="A125" s="0" t="s">
        <v>3812</v>
      </c>
      <c r="B125" s="0" t="n">
        <v>0.00784226</v>
      </c>
      <c r="C125" s="0" t="n">
        <v>0.306193</v>
      </c>
      <c r="D125" s="1" t="n">
        <v>-3.26592</v>
      </c>
      <c r="E125" s="0" t="s">
        <v>3455</v>
      </c>
      <c r="F125" s="0" t="n">
        <v>5.93163</v>
      </c>
      <c r="G125" s="0" t="n">
        <v>6.30319</v>
      </c>
      <c r="H125" s="0" t="n">
        <v>37.0549</v>
      </c>
      <c r="I125" s="0" t="n">
        <v>9.844</v>
      </c>
      <c r="J125" s="0" t="n">
        <v>2.84009</v>
      </c>
      <c r="K125" s="0" t="n">
        <v>3.018</v>
      </c>
      <c r="L125" s="0" t="n">
        <v>2.6566</v>
      </c>
      <c r="M125" s="0" t="n">
        <v>1</v>
      </c>
      <c r="N125" s="0" t="e">
        <f aca="false">NA()</f>
        <v>#N/A</v>
      </c>
      <c r="O125" s="0" t="e">
        <f aca="false">NA()</f>
        <v>#N/A</v>
      </c>
      <c r="P125" s="0" t="e">
        <f aca="false">NA()</f>
        <v>#N/A</v>
      </c>
      <c r="Q125" s="0" t="e">
        <f aca="false">NA()</f>
        <v>#N/A</v>
      </c>
      <c r="R125" s="0" t="e">
        <f aca="false">NA()</f>
        <v>#N/A</v>
      </c>
      <c r="S125" s="0" t="e">
        <f aca="false">NA()</f>
        <v>#N/A</v>
      </c>
      <c r="T125" s="0" t="e">
        <f aca="false">NA()</f>
        <v>#N/A</v>
      </c>
      <c r="U125" s="0" t="e">
        <f aca="false">NA()</f>
        <v>#N/A</v>
      </c>
      <c r="V125" s="0" t="e">
        <f aca="false">NA()</f>
        <v>#N/A</v>
      </c>
      <c r="W125" s="0" t="e">
        <f aca="false">NA()</f>
        <v>#N/A</v>
      </c>
      <c r="X125" s="0" t="n">
        <v>0</v>
      </c>
      <c r="Y125" s="0" t="s">
        <v>3801</v>
      </c>
      <c r="Z125" s="0" t="n">
        <v>0</v>
      </c>
      <c r="AA125" s="0" t="n">
        <v>0</v>
      </c>
      <c r="AB125" s="0" t="n">
        <v>0</v>
      </c>
      <c r="AC125" s="0" t="e">
        <f aca="false">NA()</f>
        <v>#N/A</v>
      </c>
      <c r="AD125" s="0" t="e">
        <f aca="false">NA()</f>
        <v>#N/A</v>
      </c>
      <c r="AE125" s="0" t="e">
        <f aca="false">NA()</f>
        <v>#N/A</v>
      </c>
      <c r="AF125" s="0" t="s">
        <v>3801</v>
      </c>
      <c r="AG125" s="0" t="e">
        <f aca="false">NA()</f>
        <v>#N/A</v>
      </c>
      <c r="AH125" s="0" t="e">
        <f aca="false">NA()</f>
        <v>#N/A</v>
      </c>
      <c r="AI125" s="0" t="e">
        <f aca="false">NA()</f>
        <v>#N/A</v>
      </c>
      <c r="AJ125" s="0" t="e">
        <f aca="false">NA()</f>
        <v>#N/A</v>
      </c>
      <c r="AK125" s="0" t="e">
        <f aca="false">NA()</f>
        <v>#N/A</v>
      </c>
      <c r="AL125" s="0" t="e">
        <f aca="false">NA()</f>
        <v>#N/A</v>
      </c>
      <c r="AM125" s="0" t="e">
        <f aca="false">NA()</f>
        <v>#N/A</v>
      </c>
      <c r="AN125" s="0" t="e">
        <f aca="false">NA()</f>
        <v>#N/A</v>
      </c>
      <c r="AO125" s="0" t="e">
        <f aca="false">NA()</f>
        <v>#N/A</v>
      </c>
      <c r="AP125" s="0" t="e">
        <f aca="false">NA()</f>
        <v>#N/A</v>
      </c>
      <c r="AQ125" s="0" t="e">
        <f aca="false">NA()</f>
        <v>#N/A</v>
      </c>
    </row>
    <row r="126" customFormat="false" ht="12.75" hidden="false" customHeight="false" outlineLevel="0" collapsed="false">
      <c r="A126" s="0" t="s">
        <v>3813</v>
      </c>
      <c r="B126" s="0" t="n">
        <v>0.00167141</v>
      </c>
      <c r="C126" s="0" t="n">
        <v>0.323542</v>
      </c>
      <c r="D126" s="1" t="n">
        <v>-3.09079</v>
      </c>
      <c r="E126" s="0" t="s">
        <v>3455</v>
      </c>
      <c r="F126" s="0" t="n">
        <v>5.85292</v>
      </c>
      <c r="G126" s="0" t="n">
        <v>3.42419</v>
      </c>
      <c r="H126" s="0" t="n">
        <v>67.3204</v>
      </c>
      <c r="I126" s="0" t="n">
        <v>9.84628</v>
      </c>
      <c r="J126" s="0" t="n">
        <v>5.81331</v>
      </c>
      <c r="K126" s="0" t="n">
        <v>3.40102</v>
      </c>
      <c r="L126" s="0" t="n">
        <v>1.4626</v>
      </c>
      <c r="M126" s="0" t="n">
        <v>1</v>
      </c>
      <c r="N126" s="0" t="e">
        <f aca="false">NA()</f>
        <v>#N/A</v>
      </c>
      <c r="O126" s="0" t="e">
        <f aca="false">NA()</f>
        <v>#N/A</v>
      </c>
      <c r="P126" s="0" t="e">
        <f aca="false">NA()</f>
        <v>#N/A</v>
      </c>
      <c r="Q126" s="0" t="e">
        <f aca="false">NA()</f>
        <v>#N/A</v>
      </c>
      <c r="R126" s="0" t="e">
        <f aca="false">NA()</f>
        <v>#N/A</v>
      </c>
      <c r="S126" s="0" t="e">
        <f aca="false">NA()</f>
        <v>#N/A</v>
      </c>
      <c r="T126" s="0" t="e">
        <f aca="false">NA()</f>
        <v>#N/A</v>
      </c>
      <c r="U126" s="0" t="e">
        <f aca="false">NA()</f>
        <v>#N/A</v>
      </c>
      <c r="V126" s="0" t="e">
        <f aca="false">NA()</f>
        <v>#N/A</v>
      </c>
      <c r="W126" s="0" t="e">
        <f aca="false">NA()</f>
        <v>#N/A</v>
      </c>
      <c r="X126" s="0" t="n">
        <v>0</v>
      </c>
      <c r="Y126" s="0" t="s">
        <v>3814</v>
      </c>
      <c r="Z126" s="0" t="n">
        <v>0</v>
      </c>
      <c r="AA126" s="0" t="n">
        <v>0</v>
      </c>
      <c r="AB126" s="0" t="n">
        <v>0</v>
      </c>
      <c r="AC126" s="0" t="e">
        <f aca="false">NA()</f>
        <v>#N/A</v>
      </c>
      <c r="AD126" s="0" t="e">
        <f aca="false">NA()</f>
        <v>#N/A</v>
      </c>
      <c r="AE126" s="0" t="e">
        <f aca="false">NA()</f>
        <v>#N/A</v>
      </c>
      <c r="AF126" s="0" t="s">
        <v>3815</v>
      </c>
      <c r="AG126" s="0" t="s">
        <v>3816</v>
      </c>
      <c r="AH126" s="0" t="n">
        <v>0</v>
      </c>
      <c r="AI126" s="0" t="n">
        <v>0</v>
      </c>
      <c r="AJ126" s="0" t="e">
        <f aca="false">NA()</f>
        <v>#N/A</v>
      </c>
      <c r="AK126" s="0" t="e">
        <f aca="false">NA()</f>
        <v>#N/A</v>
      </c>
      <c r="AL126" s="0" t="e">
        <f aca="false">NA()</f>
        <v>#N/A</v>
      </c>
      <c r="AM126" s="0" t="e">
        <f aca="false">NA()</f>
        <v>#N/A</v>
      </c>
      <c r="AN126" s="0" t="e">
        <f aca="false">NA()</f>
        <v>#N/A</v>
      </c>
      <c r="AO126" s="0" t="e">
        <f aca="false">NA()</f>
        <v>#N/A</v>
      </c>
      <c r="AP126" s="0" t="e">
        <f aca="false">NA()</f>
        <v>#N/A</v>
      </c>
      <c r="AQ126" s="0" t="e">
        <f aca="false">NA()</f>
        <v>#N/A</v>
      </c>
    </row>
    <row r="127" customFormat="false" ht="12.75" hidden="false" customHeight="false" outlineLevel="0" collapsed="false">
      <c r="A127" s="0" t="s">
        <v>3817</v>
      </c>
      <c r="B127" s="0" t="n">
        <v>0.000811119</v>
      </c>
      <c r="C127" s="0" t="n">
        <v>0.384103</v>
      </c>
      <c r="D127" s="1" t="n">
        <v>-2.60347</v>
      </c>
      <c r="E127" s="0" t="s">
        <v>3455</v>
      </c>
      <c r="F127" s="0" t="n">
        <v>4.5517</v>
      </c>
      <c r="G127" s="0" t="n">
        <v>1.55449</v>
      </c>
      <c r="H127" s="0" t="n">
        <v>94.5315</v>
      </c>
      <c r="I127" s="0" t="n">
        <v>8.07107</v>
      </c>
      <c r="J127" s="0" t="n">
        <v>5.5936</v>
      </c>
      <c r="K127" s="0" t="n">
        <v>1.91032</v>
      </c>
      <c r="L127" s="0" t="n">
        <v>0.853796</v>
      </c>
      <c r="M127" s="0" t="n">
        <v>1</v>
      </c>
      <c r="N127" s="0" t="e">
        <f aca="false">NA()</f>
        <v>#N/A</v>
      </c>
      <c r="O127" s="0" t="e">
        <f aca="false">NA()</f>
        <v>#N/A</v>
      </c>
      <c r="P127" s="0" t="e">
        <f aca="false">NA()</f>
        <v>#N/A</v>
      </c>
      <c r="Q127" s="0" t="e">
        <f aca="false">NA()</f>
        <v>#N/A</v>
      </c>
      <c r="R127" s="0" t="e">
        <f aca="false">NA()</f>
        <v>#N/A</v>
      </c>
      <c r="S127" s="0" t="e">
        <f aca="false">NA()</f>
        <v>#N/A</v>
      </c>
      <c r="T127" s="0" t="e">
        <f aca="false">NA()</f>
        <v>#N/A</v>
      </c>
      <c r="U127" s="0" t="e">
        <f aca="false">NA()</f>
        <v>#N/A</v>
      </c>
      <c r="V127" s="0" t="e">
        <f aca="false">NA()</f>
        <v>#N/A</v>
      </c>
      <c r="W127" s="0" t="e">
        <f aca="false">NA()</f>
        <v>#N/A</v>
      </c>
      <c r="X127" s="0" t="n">
        <v>0</v>
      </c>
      <c r="Y127" s="0" t="s">
        <v>457</v>
      </c>
      <c r="Z127" s="0" t="n">
        <v>0</v>
      </c>
      <c r="AA127" s="0" t="n">
        <v>0</v>
      </c>
      <c r="AB127" s="0" t="n">
        <v>0</v>
      </c>
      <c r="AC127" s="0" t="e">
        <f aca="false">NA()</f>
        <v>#N/A</v>
      </c>
      <c r="AD127" s="0" t="e">
        <f aca="false">NA()</f>
        <v>#N/A</v>
      </c>
      <c r="AE127" s="0" t="e">
        <f aca="false">NA()</f>
        <v>#N/A</v>
      </c>
      <c r="AF127" s="0" t="s">
        <v>379</v>
      </c>
      <c r="AG127" s="0" t="e">
        <f aca="false">NA()</f>
        <v>#N/A</v>
      </c>
      <c r="AH127" s="0" t="e">
        <f aca="false">NA()</f>
        <v>#N/A</v>
      </c>
      <c r="AI127" s="0" t="e">
        <f aca="false">NA()</f>
        <v>#N/A</v>
      </c>
      <c r="AJ127" s="0" t="s">
        <v>3818</v>
      </c>
      <c r="AK127" s="0" t="n">
        <v>2274</v>
      </c>
      <c r="AL127" s="0" t="n">
        <v>17698</v>
      </c>
      <c r="AM127" s="0" t="n">
        <v>19971</v>
      </c>
      <c r="AN127" s="0" t="s">
        <v>116</v>
      </c>
      <c r="AO127" s="0" t="s">
        <v>247</v>
      </c>
      <c r="AP127" s="0" t="s">
        <v>272</v>
      </c>
      <c r="AQ127" s="0" t="n">
        <v>0</v>
      </c>
    </row>
    <row r="128" customFormat="false" ht="12.75" hidden="false" customHeight="false" outlineLevel="0" collapsed="false">
      <c r="A128" s="0" t="s">
        <v>1461</v>
      </c>
      <c r="B128" s="0" t="n">
        <v>0.00166509</v>
      </c>
      <c r="C128" s="0" t="n">
        <v>0.372902</v>
      </c>
      <c r="D128" s="1" t="n">
        <v>-2.68167</v>
      </c>
      <c r="E128" s="0" t="s">
        <v>3455</v>
      </c>
      <c r="F128" s="0" t="n">
        <v>4.39514</v>
      </c>
      <c r="G128" s="0" t="n">
        <v>1.96274</v>
      </c>
      <c r="H128" s="0" t="n">
        <v>8.06452</v>
      </c>
      <c r="I128" s="0" t="n">
        <v>0.900344</v>
      </c>
      <c r="J128" s="0" t="n">
        <v>15.1212</v>
      </c>
      <c r="K128" s="0" t="n">
        <v>6.75269</v>
      </c>
      <c r="L128" s="0" t="n">
        <v>1.11643</v>
      </c>
      <c r="M128" s="0" t="n">
        <v>1</v>
      </c>
      <c r="N128" s="0" t="e">
        <f aca="false">NA()</f>
        <v>#N/A</v>
      </c>
      <c r="O128" s="0" t="e">
        <f aca="false">NA()</f>
        <v>#N/A</v>
      </c>
      <c r="P128" s="0" t="e">
        <f aca="false">NA()</f>
        <v>#N/A</v>
      </c>
      <c r="Q128" s="0" t="e">
        <f aca="false">NA()</f>
        <v>#N/A</v>
      </c>
      <c r="R128" s="0" t="e">
        <f aca="false">NA()</f>
        <v>#N/A</v>
      </c>
      <c r="S128" s="0" t="e">
        <f aca="false">NA()</f>
        <v>#N/A</v>
      </c>
      <c r="T128" s="0" t="e">
        <f aca="false">NA()</f>
        <v>#N/A</v>
      </c>
      <c r="U128" s="0" t="e">
        <f aca="false">NA()</f>
        <v>#N/A</v>
      </c>
      <c r="V128" s="0" t="e">
        <f aca="false">NA()</f>
        <v>#N/A</v>
      </c>
      <c r="W128" s="0" t="e">
        <f aca="false">NA()</f>
        <v>#N/A</v>
      </c>
      <c r="X128" s="0" t="n">
        <v>0</v>
      </c>
      <c r="Y128" s="0" t="s">
        <v>1462</v>
      </c>
      <c r="Z128" s="0" t="n">
        <v>0</v>
      </c>
      <c r="AA128" s="0" t="n">
        <v>0</v>
      </c>
      <c r="AB128" s="0" t="n">
        <v>0</v>
      </c>
      <c r="AC128" s="0" t="e">
        <f aca="false">NA()</f>
        <v>#N/A</v>
      </c>
      <c r="AD128" s="0" t="e">
        <f aca="false">NA()</f>
        <v>#N/A</v>
      </c>
      <c r="AE128" s="0" t="e">
        <f aca="false">NA()</f>
        <v>#N/A</v>
      </c>
      <c r="AF128" s="0" t="s">
        <v>924</v>
      </c>
      <c r="AG128" s="0" t="e">
        <f aca="false">NA()</f>
        <v>#N/A</v>
      </c>
      <c r="AH128" s="0" t="e">
        <f aca="false">NA()</f>
        <v>#N/A</v>
      </c>
      <c r="AI128" s="0" t="e">
        <f aca="false">NA()</f>
        <v>#N/A</v>
      </c>
      <c r="AJ128" s="0" t="e">
        <f aca="false">NA()</f>
        <v>#N/A</v>
      </c>
      <c r="AK128" s="0" t="e">
        <f aca="false">NA()</f>
        <v>#N/A</v>
      </c>
      <c r="AL128" s="0" t="e">
        <f aca="false">NA()</f>
        <v>#N/A</v>
      </c>
      <c r="AM128" s="0" t="e">
        <f aca="false">NA()</f>
        <v>#N/A</v>
      </c>
      <c r="AN128" s="0" t="e">
        <f aca="false">NA()</f>
        <v>#N/A</v>
      </c>
      <c r="AO128" s="0" t="e">
        <f aca="false">NA()</f>
        <v>#N/A</v>
      </c>
      <c r="AP128" s="0" t="e">
        <f aca="false">NA()</f>
        <v>#N/A</v>
      </c>
      <c r="AQ128" s="0" t="e">
        <f aca="false">NA()</f>
        <v>#N/A</v>
      </c>
    </row>
    <row r="129" customFormat="false" ht="12.75" hidden="false" customHeight="false" outlineLevel="0" collapsed="false">
      <c r="A129" s="0" t="s">
        <v>3819</v>
      </c>
      <c r="B129" s="0" t="n">
        <v>0.00419603</v>
      </c>
      <c r="C129" s="0" t="n">
        <v>0.27872</v>
      </c>
      <c r="D129" s="1" t="n">
        <v>-3.58783</v>
      </c>
      <c r="E129" s="0" t="s">
        <v>3455</v>
      </c>
      <c r="F129" s="0" t="n">
        <v>3.87446</v>
      </c>
      <c r="G129" s="0" t="n">
        <v>3.87236</v>
      </c>
      <c r="H129" s="0" t="n">
        <v>22.0597</v>
      </c>
      <c r="I129" s="0" t="n">
        <v>5.51193</v>
      </c>
      <c r="J129" s="0" t="n">
        <v>4.27834</v>
      </c>
      <c r="K129" s="0" t="n">
        <v>4.27602</v>
      </c>
      <c r="L129" s="0" t="n">
        <v>2.49864</v>
      </c>
      <c r="M129" s="0" t="n">
        <v>1</v>
      </c>
      <c r="N129" s="0" t="e">
        <f aca="false">NA()</f>
        <v>#N/A</v>
      </c>
      <c r="O129" s="0" t="e">
        <f aca="false">NA()</f>
        <v>#N/A</v>
      </c>
      <c r="P129" s="0" t="e">
        <f aca="false">NA()</f>
        <v>#N/A</v>
      </c>
      <c r="Q129" s="0" t="e">
        <f aca="false">NA()</f>
        <v>#N/A</v>
      </c>
      <c r="R129" s="0" t="e">
        <f aca="false">NA()</f>
        <v>#N/A</v>
      </c>
      <c r="S129" s="0" t="e">
        <f aca="false">NA()</f>
        <v>#N/A</v>
      </c>
      <c r="T129" s="0" t="e">
        <f aca="false">NA()</f>
        <v>#N/A</v>
      </c>
      <c r="U129" s="0" t="e">
        <f aca="false">NA()</f>
        <v>#N/A</v>
      </c>
      <c r="V129" s="0" t="e">
        <f aca="false">NA()</f>
        <v>#N/A</v>
      </c>
      <c r="W129" s="0" t="e">
        <f aca="false">NA()</f>
        <v>#N/A</v>
      </c>
      <c r="X129" s="0" t="n">
        <v>0</v>
      </c>
      <c r="Y129" s="0" t="s">
        <v>3814</v>
      </c>
      <c r="Z129" s="0" t="n">
        <v>0</v>
      </c>
      <c r="AA129" s="0" t="n">
        <v>0</v>
      </c>
      <c r="AB129" s="0" t="n">
        <v>0</v>
      </c>
      <c r="AC129" s="0" t="e">
        <f aca="false">NA()</f>
        <v>#N/A</v>
      </c>
      <c r="AD129" s="0" t="e">
        <f aca="false">NA()</f>
        <v>#N/A</v>
      </c>
      <c r="AE129" s="0" t="e">
        <f aca="false">NA()</f>
        <v>#N/A</v>
      </c>
      <c r="AF129" s="0" t="s">
        <v>3815</v>
      </c>
      <c r="AG129" s="0" t="s">
        <v>3820</v>
      </c>
      <c r="AH129" s="0" t="n">
        <v>0</v>
      </c>
      <c r="AI129" s="0" t="n">
        <v>0</v>
      </c>
      <c r="AJ129" s="0" t="e">
        <f aca="false">NA()</f>
        <v>#N/A</v>
      </c>
      <c r="AK129" s="0" t="e">
        <f aca="false">NA()</f>
        <v>#N/A</v>
      </c>
      <c r="AL129" s="0" t="e">
        <f aca="false">NA()</f>
        <v>#N/A</v>
      </c>
      <c r="AM129" s="0" t="e">
        <f aca="false">NA()</f>
        <v>#N/A</v>
      </c>
      <c r="AN129" s="0" t="e">
        <f aca="false">NA()</f>
        <v>#N/A</v>
      </c>
      <c r="AO129" s="0" t="e">
        <f aca="false">NA()</f>
        <v>#N/A</v>
      </c>
      <c r="AP129" s="0" t="e">
        <f aca="false">NA()</f>
        <v>#N/A</v>
      </c>
      <c r="AQ129" s="0" t="e">
        <f aca="false">NA()</f>
        <v>#N/A</v>
      </c>
    </row>
    <row r="130" customFormat="false" ht="12.75" hidden="false" customHeight="false" outlineLevel="0" collapsed="false">
      <c r="A130" s="0" t="s">
        <v>3821</v>
      </c>
      <c r="B130" s="0" t="n">
        <v>0.000240081</v>
      </c>
      <c r="C130" s="0" t="n">
        <v>0.483182</v>
      </c>
      <c r="D130" s="1" t="n">
        <v>-2.06961</v>
      </c>
      <c r="E130" s="0" t="s">
        <v>3455</v>
      </c>
      <c r="F130" s="0" t="n">
        <v>3.79398</v>
      </c>
      <c r="G130" s="0" t="n">
        <v>0.540204</v>
      </c>
      <c r="H130" s="0" t="n">
        <v>22.0534</v>
      </c>
      <c r="I130" s="0" t="n">
        <v>0.785014</v>
      </c>
      <c r="J130" s="0" t="n">
        <v>14.9941</v>
      </c>
      <c r="K130" s="0" t="n">
        <v>2.13493</v>
      </c>
      <c r="L130" s="0" t="n">
        <v>0.355961</v>
      </c>
      <c r="M130" s="0" t="n">
        <v>1</v>
      </c>
      <c r="N130" s="0" t="e">
        <f aca="false">NA()</f>
        <v>#N/A</v>
      </c>
      <c r="O130" s="0" t="e">
        <f aca="false">NA()</f>
        <v>#N/A</v>
      </c>
      <c r="P130" s="0" t="e">
        <f aca="false">NA()</f>
        <v>#N/A</v>
      </c>
      <c r="Q130" s="0" t="e">
        <f aca="false">NA()</f>
        <v>#N/A</v>
      </c>
      <c r="R130" s="0" t="e">
        <f aca="false">NA()</f>
        <v>#N/A</v>
      </c>
      <c r="S130" s="0" t="e">
        <f aca="false">NA()</f>
        <v>#N/A</v>
      </c>
      <c r="T130" s="0" t="e">
        <f aca="false">NA()</f>
        <v>#N/A</v>
      </c>
      <c r="U130" s="0" t="e">
        <f aca="false">NA()</f>
        <v>#N/A</v>
      </c>
      <c r="V130" s="0" t="e">
        <f aca="false">NA()</f>
        <v>#N/A</v>
      </c>
      <c r="W130" s="0" t="e">
        <f aca="false">NA()</f>
        <v>#N/A</v>
      </c>
      <c r="X130" s="0" t="n">
        <v>0</v>
      </c>
      <c r="Y130" s="0" t="s">
        <v>3822</v>
      </c>
      <c r="Z130" s="0" t="n">
        <v>0</v>
      </c>
      <c r="AA130" s="0" t="n">
        <v>0</v>
      </c>
      <c r="AB130" s="0" t="n">
        <v>0</v>
      </c>
      <c r="AC130" s="0" t="e">
        <f aca="false">NA()</f>
        <v>#N/A</v>
      </c>
      <c r="AD130" s="0" t="e">
        <f aca="false">NA()</f>
        <v>#N/A</v>
      </c>
      <c r="AE130" s="0" t="e">
        <f aca="false">NA()</f>
        <v>#N/A</v>
      </c>
      <c r="AF130" s="0" t="s">
        <v>3822</v>
      </c>
      <c r="AG130" s="0" t="e">
        <f aca="false">NA()</f>
        <v>#N/A</v>
      </c>
      <c r="AH130" s="0" t="e">
        <f aca="false">NA()</f>
        <v>#N/A</v>
      </c>
      <c r="AI130" s="0" t="e">
        <f aca="false">NA()</f>
        <v>#N/A</v>
      </c>
      <c r="AJ130" s="0" t="e">
        <f aca="false">NA()</f>
        <v>#N/A</v>
      </c>
      <c r="AK130" s="0" t="e">
        <f aca="false">NA()</f>
        <v>#N/A</v>
      </c>
      <c r="AL130" s="0" t="e">
        <f aca="false">NA()</f>
        <v>#N/A</v>
      </c>
      <c r="AM130" s="0" t="e">
        <f aca="false">NA()</f>
        <v>#N/A</v>
      </c>
      <c r="AN130" s="0" t="e">
        <f aca="false">NA()</f>
        <v>#N/A</v>
      </c>
      <c r="AO130" s="0" t="e">
        <f aca="false">NA()</f>
        <v>#N/A</v>
      </c>
      <c r="AP130" s="0" t="e">
        <f aca="false">NA()</f>
        <v>#N/A</v>
      </c>
      <c r="AQ130" s="0" t="e">
        <f aca="false">NA()</f>
        <v>#N/A</v>
      </c>
    </row>
    <row r="131" customFormat="false" ht="12.75" hidden="false" customHeight="false" outlineLevel="0" collapsed="false">
      <c r="A131" s="0" t="s">
        <v>3823</v>
      </c>
      <c r="B131" s="0" t="n">
        <v>0.00320058</v>
      </c>
      <c r="C131" s="0" t="n">
        <v>0.271063</v>
      </c>
      <c r="D131" s="1" t="n">
        <v>-3.68918</v>
      </c>
      <c r="E131" s="0" t="s">
        <v>3455</v>
      </c>
      <c r="F131" s="0" t="n">
        <v>3.48036</v>
      </c>
      <c r="G131" s="0" t="n">
        <v>3.32736</v>
      </c>
      <c r="H131" s="0" t="n">
        <v>21.2759</v>
      </c>
      <c r="I131" s="0" t="n">
        <v>5.08513</v>
      </c>
      <c r="J131" s="0" t="n">
        <v>6.4745</v>
      </c>
      <c r="K131" s="0" t="n">
        <v>6.18986</v>
      </c>
      <c r="L131" s="0" t="n">
        <v>2.39009</v>
      </c>
      <c r="M131" s="0" t="n">
        <v>1</v>
      </c>
      <c r="N131" s="0" t="e">
        <f aca="false">NA()</f>
        <v>#N/A</v>
      </c>
      <c r="O131" s="0" t="e">
        <f aca="false">NA()</f>
        <v>#N/A</v>
      </c>
      <c r="P131" s="0" t="e">
        <f aca="false">NA()</f>
        <v>#N/A</v>
      </c>
      <c r="Q131" s="0" t="e">
        <f aca="false">NA()</f>
        <v>#N/A</v>
      </c>
      <c r="R131" s="0" t="e">
        <f aca="false">NA()</f>
        <v>#N/A</v>
      </c>
      <c r="S131" s="0" t="e">
        <f aca="false">NA()</f>
        <v>#N/A</v>
      </c>
      <c r="T131" s="0" t="e">
        <f aca="false">NA()</f>
        <v>#N/A</v>
      </c>
      <c r="U131" s="0" t="e">
        <f aca="false">NA()</f>
        <v>#N/A</v>
      </c>
      <c r="V131" s="0" t="e">
        <f aca="false">NA()</f>
        <v>#N/A</v>
      </c>
      <c r="W131" s="0" t="e">
        <f aca="false">NA()</f>
        <v>#N/A</v>
      </c>
      <c r="X131" s="0" t="n">
        <v>0</v>
      </c>
      <c r="Y131" s="0" t="s">
        <v>1065</v>
      </c>
      <c r="Z131" s="0" t="n">
        <v>0</v>
      </c>
      <c r="AA131" s="0" t="n">
        <v>0</v>
      </c>
      <c r="AB131" s="0" t="n">
        <v>0</v>
      </c>
      <c r="AC131" s="0" t="e">
        <f aca="false">NA()</f>
        <v>#N/A</v>
      </c>
      <c r="AD131" s="0" t="e">
        <f aca="false">NA()</f>
        <v>#N/A</v>
      </c>
      <c r="AE131" s="0" t="e">
        <f aca="false">NA()</f>
        <v>#N/A</v>
      </c>
      <c r="AF131" s="0" t="s">
        <v>1065</v>
      </c>
      <c r="AG131" s="0" t="s">
        <v>3824</v>
      </c>
      <c r="AH131" s="0" t="n">
        <v>0</v>
      </c>
      <c r="AI131" s="0" t="n">
        <v>0</v>
      </c>
      <c r="AJ131" s="0" t="s">
        <v>3825</v>
      </c>
      <c r="AK131" s="0" t="n">
        <v>1836</v>
      </c>
      <c r="AL131" s="0" t="n">
        <v>181278</v>
      </c>
      <c r="AM131" s="0" t="n">
        <v>183113</v>
      </c>
      <c r="AN131" s="0" t="s">
        <v>74</v>
      </c>
      <c r="AO131" s="0" t="s">
        <v>3826</v>
      </c>
      <c r="AP131" s="0" t="s">
        <v>76</v>
      </c>
      <c r="AQ131" s="0" t="s">
        <v>857</v>
      </c>
    </row>
    <row r="132" customFormat="false" ht="12.75" hidden="false" customHeight="false" outlineLevel="0" collapsed="false">
      <c r="A132" s="0" t="s">
        <v>3827</v>
      </c>
      <c r="B132" s="0" t="n">
        <v>0.000469404</v>
      </c>
      <c r="C132" s="0" t="n">
        <v>0.0648085</v>
      </c>
      <c r="D132" s="1" t="n">
        <v>-15.4301</v>
      </c>
      <c r="E132" s="0" t="s">
        <v>3455</v>
      </c>
      <c r="F132" s="0" t="n">
        <v>3.25015</v>
      </c>
      <c r="G132" s="0" t="n">
        <v>7.81359</v>
      </c>
      <c r="H132" s="0" t="n">
        <v>9.10029</v>
      </c>
      <c r="I132" s="0" t="n">
        <v>5.46943</v>
      </c>
      <c r="J132" s="0" t="n">
        <v>8.70008</v>
      </c>
      <c r="K132" s="0" t="n">
        <v>20.9156</v>
      </c>
      <c r="L132" s="0" t="n">
        <v>6.01017</v>
      </c>
      <c r="M132" s="0" t="n">
        <v>1</v>
      </c>
      <c r="N132" s="0" t="e">
        <f aca="false">NA()</f>
        <v>#N/A</v>
      </c>
      <c r="O132" s="0" t="e">
        <f aca="false">NA()</f>
        <v>#N/A</v>
      </c>
      <c r="P132" s="0" t="e">
        <f aca="false">NA()</f>
        <v>#N/A</v>
      </c>
      <c r="Q132" s="0" t="e">
        <f aca="false">NA()</f>
        <v>#N/A</v>
      </c>
      <c r="R132" s="0" t="e">
        <f aca="false">NA()</f>
        <v>#N/A</v>
      </c>
      <c r="S132" s="0" t="e">
        <f aca="false">NA()</f>
        <v>#N/A</v>
      </c>
      <c r="T132" s="0" t="e">
        <f aca="false">NA()</f>
        <v>#N/A</v>
      </c>
      <c r="U132" s="0" t="e">
        <f aca="false">NA()</f>
        <v>#N/A</v>
      </c>
      <c r="V132" s="0" t="e">
        <f aca="false">NA()</f>
        <v>#N/A</v>
      </c>
      <c r="W132" s="0" t="e">
        <f aca="false">NA()</f>
        <v>#N/A</v>
      </c>
      <c r="X132" s="0" t="n">
        <v>0</v>
      </c>
      <c r="Y132" s="0" t="s">
        <v>1362</v>
      </c>
      <c r="Z132" s="0" t="n">
        <v>0</v>
      </c>
      <c r="AA132" s="0" t="n">
        <v>0</v>
      </c>
      <c r="AB132" s="0" t="n">
        <v>0</v>
      </c>
      <c r="AC132" s="0" t="e">
        <f aca="false">NA()</f>
        <v>#N/A</v>
      </c>
      <c r="AD132" s="0" t="e">
        <f aca="false">NA()</f>
        <v>#N/A</v>
      </c>
      <c r="AE132" s="0" t="e">
        <f aca="false">NA()</f>
        <v>#N/A</v>
      </c>
      <c r="AF132" s="0" t="s">
        <v>924</v>
      </c>
      <c r="AG132" s="0" t="e">
        <f aca="false">NA()</f>
        <v>#N/A</v>
      </c>
      <c r="AH132" s="0" t="e">
        <f aca="false">NA()</f>
        <v>#N/A</v>
      </c>
      <c r="AI132" s="0" t="e">
        <f aca="false">NA()</f>
        <v>#N/A</v>
      </c>
      <c r="AJ132" s="0" t="e">
        <f aca="false">NA()</f>
        <v>#N/A</v>
      </c>
      <c r="AK132" s="0" t="e">
        <f aca="false">NA()</f>
        <v>#N/A</v>
      </c>
      <c r="AL132" s="0" t="e">
        <f aca="false">NA()</f>
        <v>#N/A</v>
      </c>
      <c r="AM132" s="0" t="e">
        <f aca="false">NA()</f>
        <v>#N/A</v>
      </c>
      <c r="AN132" s="0" t="e">
        <f aca="false">NA()</f>
        <v>#N/A</v>
      </c>
      <c r="AO132" s="0" t="e">
        <f aca="false">NA()</f>
        <v>#N/A</v>
      </c>
      <c r="AP132" s="0" t="e">
        <f aca="false">NA()</f>
        <v>#N/A</v>
      </c>
      <c r="AQ132" s="0" t="e">
        <f aca="false">NA()</f>
        <v>#N/A</v>
      </c>
    </row>
    <row r="133" customFormat="false" ht="12.75" hidden="false" customHeight="false" outlineLevel="0" collapsed="false">
      <c r="A133" s="0" t="s">
        <v>1491</v>
      </c>
      <c r="B133" s="0" t="n">
        <v>0.00489187</v>
      </c>
      <c r="C133" s="0" t="n">
        <v>0.389279</v>
      </c>
      <c r="D133" s="1" t="n">
        <v>-2.56885</v>
      </c>
      <c r="E133" s="0" t="s">
        <v>3455</v>
      </c>
      <c r="F133" s="0" t="n">
        <v>3.16094</v>
      </c>
      <c r="G133" s="0" t="n">
        <v>1.81292</v>
      </c>
      <c r="H133" s="0" t="n">
        <v>28.5349</v>
      </c>
      <c r="I133" s="0" t="n">
        <v>4.09148</v>
      </c>
      <c r="J133" s="0" t="n">
        <v>14.9663</v>
      </c>
      <c r="K133" s="0" t="n">
        <v>8.58377</v>
      </c>
      <c r="L133" s="0" t="n">
        <v>1.43385</v>
      </c>
      <c r="M133" s="0" t="n">
        <v>1</v>
      </c>
      <c r="N133" s="0" t="e">
        <f aca="false">NA()</f>
        <v>#N/A</v>
      </c>
      <c r="O133" s="0" t="e">
        <f aca="false">NA()</f>
        <v>#N/A</v>
      </c>
      <c r="P133" s="0" t="e">
        <f aca="false">NA()</f>
        <v>#N/A</v>
      </c>
      <c r="Q133" s="0" t="e">
        <f aca="false">NA()</f>
        <v>#N/A</v>
      </c>
      <c r="R133" s="0" t="e">
        <f aca="false">NA()</f>
        <v>#N/A</v>
      </c>
      <c r="S133" s="0" t="e">
        <f aca="false">NA()</f>
        <v>#N/A</v>
      </c>
      <c r="T133" s="0" t="e">
        <f aca="false">NA()</f>
        <v>#N/A</v>
      </c>
      <c r="U133" s="0" t="e">
        <f aca="false">NA()</f>
        <v>#N/A</v>
      </c>
      <c r="V133" s="0" t="e">
        <f aca="false">NA()</f>
        <v>#N/A</v>
      </c>
      <c r="W133" s="0" t="e">
        <f aca="false">NA()</f>
        <v>#N/A</v>
      </c>
      <c r="X133" s="0" t="n">
        <v>0</v>
      </c>
      <c r="Y133" s="0" t="s">
        <v>1492</v>
      </c>
      <c r="Z133" s="0" t="n">
        <v>0</v>
      </c>
      <c r="AA133" s="0" t="n">
        <v>0</v>
      </c>
      <c r="AB133" s="0" t="n">
        <v>0</v>
      </c>
      <c r="AC133" s="0" t="e">
        <f aca="false">NA()</f>
        <v>#N/A</v>
      </c>
      <c r="AD133" s="0" t="e">
        <f aca="false">NA()</f>
        <v>#N/A</v>
      </c>
      <c r="AE133" s="0" t="e">
        <f aca="false">NA()</f>
        <v>#N/A</v>
      </c>
      <c r="AF133" s="0" t="s">
        <v>1492</v>
      </c>
      <c r="AG133" s="0" t="s">
        <v>1493</v>
      </c>
      <c r="AH133" s="0" t="n">
        <v>0</v>
      </c>
      <c r="AI133" s="0" t="n">
        <v>0</v>
      </c>
      <c r="AJ133" s="0" t="e">
        <f aca="false">NA()</f>
        <v>#N/A</v>
      </c>
      <c r="AK133" s="0" t="e">
        <f aca="false">NA()</f>
        <v>#N/A</v>
      </c>
      <c r="AL133" s="0" t="e">
        <f aca="false">NA()</f>
        <v>#N/A</v>
      </c>
      <c r="AM133" s="0" t="e">
        <f aca="false">NA()</f>
        <v>#N/A</v>
      </c>
      <c r="AN133" s="0" t="e">
        <f aca="false">NA()</f>
        <v>#N/A</v>
      </c>
      <c r="AO133" s="0" t="e">
        <f aca="false">NA()</f>
        <v>#N/A</v>
      </c>
      <c r="AP133" s="0" t="e">
        <f aca="false">NA()</f>
        <v>#N/A</v>
      </c>
      <c r="AQ133" s="0" t="e">
        <f aca="false">NA()</f>
        <v>#N/A</v>
      </c>
    </row>
    <row r="134" customFormat="false" ht="12.75" hidden="false" customHeight="false" outlineLevel="0" collapsed="false">
      <c r="A134" s="0" t="s">
        <v>3828</v>
      </c>
      <c r="B134" s="0" t="n">
        <v>0.00195369</v>
      </c>
      <c r="C134" s="0" t="n">
        <v>0.407491</v>
      </c>
      <c r="D134" s="1" t="n">
        <v>-2.45404</v>
      </c>
      <c r="E134" s="0" t="s">
        <v>3455</v>
      </c>
      <c r="F134" s="0" t="n">
        <v>2.77183</v>
      </c>
      <c r="G134" s="0" t="n">
        <v>1.07552</v>
      </c>
      <c r="H134" s="0" t="n">
        <v>25.9761</v>
      </c>
      <c r="I134" s="0" t="n">
        <v>2.51981</v>
      </c>
      <c r="J134" s="0" t="n">
        <v>18.6264</v>
      </c>
      <c r="K134" s="0" t="n">
        <v>7.22737</v>
      </c>
      <c r="L134" s="0" t="n">
        <v>0.970047</v>
      </c>
      <c r="M134" s="0" t="n">
        <v>1</v>
      </c>
      <c r="N134" s="0" t="e">
        <f aca="false">NA()</f>
        <v>#N/A</v>
      </c>
      <c r="O134" s="0" t="e">
        <f aca="false">NA()</f>
        <v>#N/A</v>
      </c>
      <c r="P134" s="0" t="e">
        <f aca="false">NA()</f>
        <v>#N/A</v>
      </c>
      <c r="Q134" s="0" t="e">
        <f aca="false">NA()</f>
        <v>#N/A</v>
      </c>
      <c r="R134" s="0" t="e">
        <f aca="false">NA()</f>
        <v>#N/A</v>
      </c>
      <c r="S134" s="0" t="e">
        <f aca="false">NA()</f>
        <v>#N/A</v>
      </c>
      <c r="T134" s="0" t="e">
        <f aca="false">NA()</f>
        <v>#N/A</v>
      </c>
      <c r="U134" s="0" t="e">
        <f aca="false">NA()</f>
        <v>#N/A</v>
      </c>
      <c r="V134" s="0" t="e">
        <f aca="false">NA()</f>
        <v>#N/A</v>
      </c>
      <c r="W134" s="0" t="e">
        <f aca="false">NA()</f>
        <v>#N/A</v>
      </c>
      <c r="X134" s="0" t="n">
        <v>0</v>
      </c>
      <c r="Y134" s="0" t="s">
        <v>3829</v>
      </c>
      <c r="Z134" s="0" t="n">
        <v>0</v>
      </c>
      <c r="AA134" s="0" t="n">
        <v>0</v>
      </c>
      <c r="AB134" s="0" t="n">
        <v>0</v>
      </c>
      <c r="AC134" s="0" t="e">
        <f aca="false">NA()</f>
        <v>#N/A</v>
      </c>
      <c r="AD134" s="0" t="e">
        <f aca="false">NA()</f>
        <v>#N/A</v>
      </c>
      <c r="AE134" s="0" t="e">
        <f aca="false">NA()</f>
        <v>#N/A</v>
      </c>
      <c r="AF134" s="0" t="s">
        <v>379</v>
      </c>
      <c r="AG134" s="0" t="e">
        <f aca="false">NA()</f>
        <v>#N/A</v>
      </c>
      <c r="AH134" s="0" t="e">
        <f aca="false">NA()</f>
        <v>#N/A</v>
      </c>
      <c r="AI134" s="0" t="e">
        <f aca="false">NA()</f>
        <v>#N/A</v>
      </c>
      <c r="AJ134" s="0" t="s">
        <v>3830</v>
      </c>
      <c r="AK134" s="0" t="n">
        <v>1431</v>
      </c>
      <c r="AL134" s="0" t="n">
        <v>13248</v>
      </c>
      <c r="AM134" s="0" t="n">
        <v>14678</v>
      </c>
      <c r="AN134" s="0" t="s">
        <v>74</v>
      </c>
      <c r="AO134" s="0" t="s">
        <v>3831</v>
      </c>
      <c r="AP134" s="0" t="s">
        <v>272</v>
      </c>
      <c r="AQ134" s="0" t="s">
        <v>3832</v>
      </c>
    </row>
    <row r="135" customFormat="false" ht="12.75" hidden="false" customHeight="false" outlineLevel="0" collapsed="false">
      <c r="A135" s="0" t="s">
        <v>3833</v>
      </c>
      <c r="B135" s="0" t="n">
        <v>0.00667841</v>
      </c>
      <c r="C135" s="0" t="n">
        <v>0.238305</v>
      </c>
      <c r="D135" s="1" t="n">
        <v>-4.1963</v>
      </c>
      <c r="E135" s="0" t="s">
        <v>3455</v>
      </c>
      <c r="F135" s="0" t="n">
        <v>2.63524</v>
      </c>
      <c r="G135" s="0" t="n">
        <v>3.88508</v>
      </c>
      <c r="H135" s="0" t="n">
        <v>1.51453</v>
      </c>
      <c r="I135" s="0" t="n">
        <v>0.558209</v>
      </c>
      <c r="J135" s="0" t="n">
        <v>6.52191</v>
      </c>
      <c r="K135" s="0" t="n">
        <v>9.61511</v>
      </c>
      <c r="L135" s="0" t="n">
        <v>3.6857</v>
      </c>
      <c r="M135" s="0" t="n">
        <v>1</v>
      </c>
      <c r="N135" s="0" t="e">
        <f aca="false">NA()</f>
        <v>#N/A</v>
      </c>
      <c r="O135" s="0" t="e">
        <f aca="false">NA()</f>
        <v>#N/A</v>
      </c>
      <c r="P135" s="0" t="e">
        <f aca="false">NA()</f>
        <v>#N/A</v>
      </c>
      <c r="Q135" s="0" t="e">
        <f aca="false">NA()</f>
        <v>#N/A</v>
      </c>
      <c r="R135" s="0" t="e">
        <f aca="false">NA()</f>
        <v>#N/A</v>
      </c>
      <c r="S135" s="0" t="e">
        <f aca="false">NA()</f>
        <v>#N/A</v>
      </c>
      <c r="T135" s="0" t="e">
        <f aca="false">NA()</f>
        <v>#N/A</v>
      </c>
      <c r="U135" s="0" t="e">
        <f aca="false">NA()</f>
        <v>#N/A</v>
      </c>
      <c r="V135" s="0" t="e">
        <f aca="false">NA()</f>
        <v>#N/A</v>
      </c>
      <c r="W135" s="0" t="e">
        <f aca="false">NA()</f>
        <v>#N/A</v>
      </c>
      <c r="X135" s="0" t="n">
        <v>0</v>
      </c>
      <c r="Y135" s="0" t="s">
        <v>3289</v>
      </c>
      <c r="Z135" s="0" t="n">
        <v>0</v>
      </c>
      <c r="AA135" s="0" t="n">
        <v>0</v>
      </c>
      <c r="AB135" s="0" t="n">
        <v>0</v>
      </c>
      <c r="AC135" s="0" t="e">
        <f aca="false">NA()</f>
        <v>#N/A</v>
      </c>
      <c r="AD135" s="0" t="e">
        <f aca="false">NA()</f>
        <v>#N/A</v>
      </c>
      <c r="AE135" s="0" t="e">
        <f aca="false">NA()</f>
        <v>#N/A</v>
      </c>
      <c r="AF135" s="0" t="s">
        <v>379</v>
      </c>
      <c r="AG135" s="0" t="s">
        <v>3834</v>
      </c>
      <c r="AH135" s="0" t="n">
        <v>0</v>
      </c>
      <c r="AI135" s="0" t="n">
        <v>0</v>
      </c>
      <c r="AJ135" s="0" t="s">
        <v>3835</v>
      </c>
      <c r="AK135" s="0" t="n">
        <v>884</v>
      </c>
      <c r="AL135" s="0" t="n">
        <v>245629</v>
      </c>
      <c r="AM135" s="0" t="n">
        <v>246512</v>
      </c>
      <c r="AN135" s="0" t="s">
        <v>74</v>
      </c>
      <c r="AO135" s="0" t="s">
        <v>247</v>
      </c>
      <c r="AP135" s="0" t="s">
        <v>187</v>
      </c>
      <c r="AQ135" s="0" t="s">
        <v>3836</v>
      </c>
    </row>
    <row r="136" customFormat="false" ht="12.75" hidden="false" customHeight="false" outlineLevel="0" collapsed="false">
      <c r="A136" s="0" t="s">
        <v>1494</v>
      </c>
      <c r="B136" s="0" t="n">
        <v>0.0056857</v>
      </c>
      <c r="C136" s="0" t="n">
        <v>0.142634</v>
      </c>
      <c r="D136" s="1" t="n">
        <v>-7.01097</v>
      </c>
      <c r="E136" s="0" t="s">
        <v>3455</v>
      </c>
      <c r="F136" s="0" t="n">
        <v>2.44324</v>
      </c>
      <c r="G136" s="0" t="n">
        <v>6.28235</v>
      </c>
      <c r="H136" s="0" t="n">
        <v>11.4974</v>
      </c>
      <c r="I136" s="0" t="n">
        <v>7.39089</v>
      </c>
      <c r="J136" s="0" t="n">
        <v>7.32928</v>
      </c>
      <c r="K136" s="0" t="n">
        <v>18.8459</v>
      </c>
      <c r="L136" s="0" t="n">
        <v>6.42829</v>
      </c>
      <c r="M136" s="0" t="n">
        <v>1</v>
      </c>
      <c r="N136" s="0" t="e">
        <f aca="false">NA()</f>
        <v>#N/A</v>
      </c>
      <c r="O136" s="0" t="e">
        <f aca="false">NA()</f>
        <v>#N/A</v>
      </c>
      <c r="P136" s="0" t="e">
        <f aca="false">NA()</f>
        <v>#N/A</v>
      </c>
      <c r="Q136" s="0" t="e">
        <f aca="false">NA()</f>
        <v>#N/A</v>
      </c>
      <c r="R136" s="0" t="e">
        <f aca="false">NA()</f>
        <v>#N/A</v>
      </c>
      <c r="S136" s="0" t="e">
        <f aca="false">NA()</f>
        <v>#N/A</v>
      </c>
      <c r="T136" s="0" t="e">
        <f aca="false">NA()</f>
        <v>#N/A</v>
      </c>
      <c r="U136" s="0" t="e">
        <f aca="false">NA()</f>
        <v>#N/A</v>
      </c>
      <c r="V136" s="0" t="e">
        <f aca="false">NA()</f>
        <v>#N/A</v>
      </c>
      <c r="W136" s="0" t="e">
        <f aca="false">NA()</f>
        <v>#N/A</v>
      </c>
      <c r="X136" s="0" t="n">
        <v>0</v>
      </c>
      <c r="Y136" s="0" t="s">
        <v>1495</v>
      </c>
      <c r="Z136" s="0" t="n">
        <v>0</v>
      </c>
      <c r="AA136" s="0" t="n">
        <v>0</v>
      </c>
      <c r="AB136" s="0" t="n">
        <v>0</v>
      </c>
      <c r="AC136" s="0" t="e">
        <f aca="false">NA()</f>
        <v>#N/A</v>
      </c>
      <c r="AD136" s="0" t="e">
        <f aca="false">NA()</f>
        <v>#N/A</v>
      </c>
      <c r="AE136" s="0" t="e">
        <f aca="false">NA()</f>
        <v>#N/A</v>
      </c>
      <c r="AF136" s="0" t="s">
        <v>1496</v>
      </c>
      <c r="AG136" s="0" t="e">
        <f aca="false">NA()</f>
        <v>#N/A</v>
      </c>
      <c r="AH136" s="0" t="e">
        <f aca="false">NA()</f>
        <v>#N/A</v>
      </c>
      <c r="AI136" s="0" t="e">
        <f aca="false">NA()</f>
        <v>#N/A</v>
      </c>
      <c r="AJ136" s="0" t="e">
        <f aca="false">NA()</f>
        <v>#N/A</v>
      </c>
      <c r="AK136" s="0" t="e">
        <f aca="false">NA()</f>
        <v>#N/A</v>
      </c>
      <c r="AL136" s="0" t="e">
        <f aca="false">NA()</f>
        <v>#N/A</v>
      </c>
      <c r="AM136" s="0" t="e">
        <f aca="false">NA()</f>
        <v>#N/A</v>
      </c>
      <c r="AN136" s="0" t="e">
        <f aca="false">NA()</f>
        <v>#N/A</v>
      </c>
      <c r="AO136" s="0" t="e">
        <f aca="false">NA()</f>
        <v>#N/A</v>
      </c>
      <c r="AP136" s="0" t="e">
        <f aca="false">NA()</f>
        <v>#N/A</v>
      </c>
      <c r="AQ136" s="0" t="e">
        <f aca="false">NA()</f>
        <v>#N/A</v>
      </c>
    </row>
    <row r="137" customFormat="false" ht="12.75" hidden="false" customHeight="false" outlineLevel="0" collapsed="false">
      <c r="A137" s="0" t="s">
        <v>3837</v>
      </c>
      <c r="B137" s="0" t="n">
        <v>0.000880832</v>
      </c>
      <c r="C137" s="0" t="n">
        <v>0.335661</v>
      </c>
      <c r="D137" s="1" t="n">
        <v>-2.97919</v>
      </c>
      <c r="E137" s="0" t="s">
        <v>3455</v>
      </c>
      <c r="F137" s="0" t="n">
        <v>2.16138</v>
      </c>
      <c r="G137" s="0" t="n">
        <v>0.983281</v>
      </c>
      <c r="H137" s="0" t="n">
        <v>24.2294</v>
      </c>
      <c r="I137" s="0" t="n">
        <v>2.75569</v>
      </c>
      <c r="J137" s="0" t="n">
        <v>12.5717</v>
      </c>
      <c r="K137" s="0" t="n">
        <v>5.71929</v>
      </c>
      <c r="L137" s="0" t="n">
        <v>1.13733</v>
      </c>
      <c r="M137" s="0" t="n">
        <v>1</v>
      </c>
      <c r="N137" s="0" t="e">
        <f aca="false">NA()</f>
        <v>#N/A</v>
      </c>
      <c r="O137" s="0" t="e">
        <f aca="false">NA()</f>
        <v>#N/A</v>
      </c>
      <c r="P137" s="0" t="e">
        <f aca="false">NA()</f>
        <v>#N/A</v>
      </c>
      <c r="Q137" s="0" t="e">
        <f aca="false">NA()</f>
        <v>#N/A</v>
      </c>
      <c r="R137" s="0" t="e">
        <f aca="false">NA()</f>
        <v>#N/A</v>
      </c>
      <c r="S137" s="0" t="e">
        <f aca="false">NA()</f>
        <v>#N/A</v>
      </c>
      <c r="T137" s="0" t="e">
        <f aca="false">NA()</f>
        <v>#N/A</v>
      </c>
      <c r="U137" s="0" t="e">
        <f aca="false">NA()</f>
        <v>#N/A</v>
      </c>
      <c r="V137" s="0" t="e">
        <f aca="false">NA()</f>
        <v>#N/A</v>
      </c>
      <c r="W137" s="0" t="e">
        <f aca="false">NA()</f>
        <v>#N/A</v>
      </c>
      <c r="X137" s="0" t="n">
        <v>0</v>
      </c>
      <c r="Y137" s="0" t="s">
        <v>3838</v>
      </c>
      <c r="Z137" s="0" t="n">
        <v>0</v>
      </c>
      <c r="AA137" s="0" t="n">
        <v>0</v>
      </c>
      <c r="AB137" s="0" t="n">
        <v>0</v>
      </c>
      <c r="AC137" s="0" t="s">
        <v>53</v>
      </c>
      <c r="AD137" s="0" t="s">
        <v>3788</v>
      </c>
      <c r="AE137" s="0" t="s">
        <v>3839</v>
      </c>
      <c r="AF137" s="0" t="s">
        <v>3838</v>
      </c>
      <c r="AG137" s="0" t="e">
        <f aca="false">NA()</f>
        <v>#N/A</v>
      </c>
      <c r="AH137" s="0" t="e">
        <f aca="false">NA()</f>
        <v>#N/A</v>
      </c>
      <c r="AI137" s="0" t="e">
        <f aca="false">NA()</f>
        <v>#N/A</v>
      </c>
      <c r="AJ137" s="0" t="e">
        <f aca="false">NA()</f>
        <v>#N/A</v>
      </c>
      <c r="AK137" s="0" t="e">
        <f aca="false">NA()</f>
        <v>#N/A</v>
      </c>
      <c r="AL137" s="0" t="e">
        <f aca="false">NA()</f>
        <v>#N/A</v>
      </c>
      <c r="AM137" s="0" t="e">
        <f aca="false">NA()</f>
        <v>#N/A</v>
      </c>
      <c r="AN137" s="0" t="e">
        <f aca="false">NA()</f>
        <v>#N/A</v>
      </c>
      <c r="AO137" s="0" t="e">
        <f aca="false">NA()</f>
        <v>#N/A</v>
      </c>
      <c r="AP137" s="0" t="e">
        <f aca="false">NA()</f>
        <v>#N/A</v>
      </c>
      <c r="AQ137" s="0" t="e">
        <f aca="false">NA()</f>
        <v>#N/A</v>
      </c>
    </row>
  </sheetData>
  <autoFilter ref="A3:AQ3"/>
  <mergeCells count="5">
    <mergeCell ref="N2:W2"/>
    <mergeCell ref="X2:AB2"/>
    <mergeCell ref="AC2:AE2"/>
    <mergeCell ref="AG2:AI2"/>
    <mergeCell ref="AJ2:AQ2"/>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0-17T05:27:31Z</dcterms:created>
  <dc:creator>Microsoft Corporation</dc:creator>
  <dc:description/>
  <dc:language>en-US</dc:language>
  <cp:lastModifiedBy>Schmoll Monika</cp:lastModifiedBy>
  <dcterms:modified xsi:type="dcterms:W3CDTF">2017-04-28T15:54:13Z</dcterms:modified>
  <cp:revision>0</cp:revision>
  <dc:subject/>
  <dc:title/>
</cp:coreProperties>
</file>